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27555" windowHeight="11280"/>
  </bookViews>
  <sheets>
    <sheet name="Blad1" sheetId="1" r:id="rId1"/>
    <sheet name="Blad2" sheetId="2" r:id="rId2"/>
    <sheet name="Blad3" sheetId="3" r:id="rId3"/>
  </sheets>
  <calcPr calcId="145621" iterateCount="1"/>
</workbook>
</file>

<file path=xl/calcChain.xml><?xml version="1.0" encoding="utf-8"?>
<calcChain xmlns="http://schemas.openxmlformats.org/spreadsheetml/2006/main">
  <c r="F1249" i="1" l="1"/>
  <c r="F1252" i="1"/>
  <c r="F1191" i="1"/>
  <c r="F1180" i="1"/>
  <c r="F910" i="1"/>
  <c r="F1151" i="1"/>
  <c r="F1279" i="1"/>
  <c r="F1262" i="1"/>
  <c r="F1266" i="1"/>
  <c r="F1182" i="1"/>
  <c r="F1247" i="1"/>
  <c r="F1275" i="1"/>
  <c r="F312" i="1"/>
  <c r="F1081" i="1"/>
  <c r="F1250" i="1"/>
  <c r="F769" i="1"/>
  <c r="F1264" i="1"/>
  <c r="F1277" i="1"/>
  <c r="F1146" i="1"/>
  <c r="F1232" i="1"/>
  <c r="F1238" i="1"/>
  <c r="F959" i="1"/>
  <c r="F1268" i="1"/>
  <c r="F858" i="1"/>
  <c r="F1229" i="1"/>
  <c r="F785" i="1"/>
  <c r="F690" i="1"/>
  <c r="F767" i="1"/>
  <c r="F619" i="1"/>
  <c r="F995" i="1"/>
  <c r="F1269" i="1"/>
  <c r="F1280" i="1"/>
  <c r="F579" i="1"/>
  <c r="F1236" i="1"/>
  <c r="F1179" i="1"/>
  <c r="F739" i="1"/>
  <c r="F1162" i="1"/>
  <c r="F1278" i="1"/>
  <c r="F639" i="1"/>
  <c r="F1261" i="1"/>
  <c r="F1047" i="1"/>
  <c r="F719" i="1"/>
  <c r="F1276" i="1"/>
  <c r="F604" i="1"/>
  <c r="F1241" i="1"/>
  <c r="F1243" i="1"/>
  <c r="F1235" i="1"/>
  <c r="F1042" i="1"/>
  <c r="F1160" i="1"/>
  <c r="F431" i="1"/>
  <c r="F1213" i="1"/>
  <c r="F1272" i="1"/>
  <c r="F1254" i="1"/>
  <c r="F603" i="1"/>
  <c r="F526" i="1"/>
  <c r="F1274" i="1"/>
  <c r="F571" i="1"/>
  <c r="F1270" i="1"/>
  <c r="F1240" i="1"/>
  <c r="F1242" i="1"/>
  <c r="F1273" i="1"/>
  <c r="F1214" i="1"/>
  <c r="F1265" i="1"/>
  <c r="F1196" i="1"/>
  <c r="F658" i="1"/>
  <c r="F1148" i="1"/>
  <c r="F650" i="1"/>
  <c r="F1228" i="1"/>
  <c r="F1024" i="1"/>
  <c r="F1098" i="1"/>
  <c r="F1055" i="1"/>
  <c r="F949" i="1"/>
  <c r="F773" i="1"/>
  <c r="F1259" i="1"/>
  <c r="F1206" i="1"/>
  <c r="F1170" i="1"/>
  <c r="F1105" i="1"/>
  <c r="F1239" i="1"/>
  <c r="F497" i="1"/>
  <c r="F561" i="1"/>
  <c r="F1035" i="1"/>
  <c r="F602" i="1"/>
  <c r="F514" i="1"/>
  <c r="F508" i="1"/>
  <c r="F1175" i="1"/>
  <c r="F459" i="1"/>
  <c r="F614" i="1"/>
  <c r="F937" i="1"/>
  <c r="F474" i="1"/>
  <c r="F406" i="1"/>
  <c r="F1267" i="1"/>
  <c r="F302" i="1"/>
  <c r="F1155" i="1"/>
  <c r="F693" i="1"/>
  <c r="F1008" i="1"/>
  <c r="F594" i="1"/>
  <c r="F1263" i="1"/>
  <c r="F253" i="1"/>
  <c r="F776" i="1"/>
  <c r="F547" i="1"/>
  <c r="F870" i="1"/>
  <c r="F1147" i="1"/>
  <c r="F1253" i="1"/>
  <c r="F1257" i="1"/>
  <c r="F1154" i="1"/>
  <c r="F383" i="1"/>
  <c r="F1064" i="1"/>
  <c r="F288" i="1"/>
  <c r="F539" i="1"/>
  <c r="F356" i="1"/>
  <c r="F722" i="1"/>
  <c r="F341" i="1"/>
  <c r="F671" i="1"/>
  <c r="F494" i="1"/>
  <c r="F1281" i="1"/>
  <c r="F354" i="1"/>
  <c r="F434" i="1"/>
  <c r="F371" i="1"/>
  <c r="F585" i="1"/>
  <c r="F1230" i="1"/>
  <c r="F1258" i="1"/>
  <c r="F1198" i="1"/>
  <c r="F366" i="1"/>
  <c r="F320" i="1"/>
  <c r="F348" i="1"/>
  <c r="F945" i="1"/>
  <c r="F469" i="1"/>
  <c r="F353" i="1"/>
  <c r="F881" i="1"/>
  <c r="F1248" i="1"/>
  <c r="F1219" i="1"/>
  <c r="F466" i="1"/>
  <c r="F951" i="1"/>
  <c r="F712" i="1"/>
  <c r="F432" i="1"/>
  <c r="F381" i="1"/>
  <c r="F252" i="1"/>
  <c r="F221" i="1"/>
  <c r="F378" i="1"/>
  <c r="F203" i="1"/>
  <c r="F960" i="1"/>
  <c r="F300" i="1"/>
  <c r="F886" i="1"/>
  <c r="F454" i="1"/>
  <c r="F718" i="1"/>
  <c r="F896" i="1"/>
  <c r="F374" i="1"/>
  <c r="F1110" i="1"/>
  <c r="F1171" i="1"/>
  <c r="F549" i="1"/>
  <c r="F382" i="1"/>
  <c r="F365" i="1"/>
  <c r="F258" i="1"/>
  <c r="F743" i="1"/>
  <c r="F505" i="1"/>
  <c r="F1216" i="1"/>
  <c r="F1260" i="1"/>
  <c r="F553" i="1"/>
  <c r="F787" i="1"/>
  <c r="F440" i="1"/>
  <c r="F437" i="1"/>
  <c r="F1222" i="1"/>
  <c r="F1167" i="1"/>
  <c r="F891" i="1"/>
  <c r="F313" i="1"/>
  <c r="F713" i="1"/>
  <c r="F319" i="1"/>
  <c r="F338" i="1"/>
  <c r="F243" i="1"/>
  <c r="F251" i="1"/>
  <c r="F292" i="1"/>
  <c r="F702" i="1"/>
  <c r="F1227" i="1"/>
  <c r="F600" i="1"/>
  <c r="F316" i="1"/>
  <c r="F562" i="1"/>
  <c r="F851" i="1"/>
  <c r="F1199" i="1"/>
  <c r="F189" i="1"/>
  <c r="F400" i="1"/>
  <c r="F260" i="1"/>
  <c r="F480" i="1"/>
  <c r="F294" i="1"/>
  <c r="F280" i="1"/>
  <c r="F489" i="1"/>
  <c r="F875" i="1"/>
  <c r="F478" i="1"/>
  <c r="F328" i="1"/>
  <c r="F498" i="1"/>
  <c r="F1013" i="1"/>
  <c r="F862" i="1"/>
  <c r="F261" i="1"/>
  <c r="F803" i="1"/>
  <c r="F734" i="1"/>
  <c r="F1063" i="1"/>
  <c r="F364" i="1"/>
  <c r="F833" i="1"/>
  <c r="F1004" i="1"/>
  <c r="F798" i="1"/>
  <c r="F262" i="1"/>
  <c r="F296" i="1"/>
  <c r="F337" i="1"/>
  <c r="F314" i="1"/>
  <c r="F404" i="1"/>
  <c r="F226" i="1"/>
  <c r="F589" i="1"/>
  <c r="F512" i="1"/>
  <c r="F250" i="1"/>
  <c r="F237" i="1"/>
  <c r="F256" i="1"/>
  <c r="F403" i="1"/>
  <c r="F214" i="1"/>
  <c r="F1186" i="1"/>
  <c r="F358" i="1"/>
  <c r="F362" i="1"/>
  <c r="F224" i="1"/>
  <c r="F1065" i="1"/>
  <c r="F436" i="1"/>
  <c r="F415" i="1"/>
  <c r="F865" i="1"/>
  <c r="F295" i="1"/>
  <c r="F744" i="1"/>
  <c r="F163" i="1"/>
  <c r="F327" i="1"/>
  <c r="F311" i="1"/>
  <c r="F384" i="1"/>
  <c r="F1208" i="1"/>
  <c r="F228" i="1"/>
  <c r="F1149" i="1"/>
  <c r="F1209" i="1"/>
  <c r="F428" i="1"/>
  <c r="F548" i="1"/>
  <c r="F268" i="1"/>
  <c r="F1108" i="1"/>
  <c r="F277" i="1"/>
  <c r="F247" i="1"/>
  <c r="F627" i="1"/>
  <c r="F236" i="1"/>
  <c r="F206" i="1"/>
  <c r="F242" i="1"/>
  <c r="F223" i="1"/>
  <c r="F1215" i="1"/>
  <c r="F490" i="1"/>
  <c r="F174" i="1"/>
  <c r="F530" i="1"/>
  <c r="F232" i="1"/>
  <c r="F227" i="1"/>
  <c r="F855" i="1"/>
  <c r="F156" i="1"/>
  <c r="F817" i="1"/>
  <c r="F210" i="1"/>
  <c r="F245" i="1"/>
  <c r="F711" i="1"/>
  <c r="F519" i="1"/>
  <c r="F218" i="1"/>
  <c r="F405" i="1"/>
  <c r="F804" i="1"/>
  <c r="F746" i="1"/>
  <c r="F246" i="1"/>
  <c r="F863" i="1"/>
  <c r="F633" i="1"/>
  <c r="F391" i="1"/>
  <c r="F215" i="1"/>
  <c r="F893" i="1"/>
  <c r="F1153" i="1"/>
  <c r="F605" i="1"/>
  <c r="F507" i="1"/>
  <c r="F465" i="1"/>
  <c r="F199" i="1"/>
  <c r="F219" i="1"/>
  <c r="F304" i="1"/>
  <c r="F310" i="1"/>
  <c r="F205" i="1"/>
  <c r="F1251" i="1"/>
  <c r="F974" i="1"/>
  <c r="F178" i="1"/>
  <c r="F700" i="1"/>
  <c r="F284" i="1"/>
  <c r="F169" i="1"/>
  <c r="F429" i="1"/>
  <c r="F339" i="1"/>
  <c r="F648" i="1"/>
  <c r="F550" i="1"/>
  <c r="F175" i="1"/>
  <c r="F610" i="1"/>
  <c r="F281" i="1"/>
  <c r="F180" i="1"/>
  <c r="F229" i="1"/>
  <c r="F612" i="1"/>
  <c r="F706" i="1"/>
  <c r="F813" i="1"/>
  <c r="F1040" i="1"/>
  <c r="F150" i="1"/>
  <c r="F332" i="1"/>
  <c r="F240" i="1"/>
  <c r="F187" i="1"/>
  <c r="F145" i="1"/>
  <c r="F222" i="1"/>
  <c r="F286" i="1"/>
  <c r="F1204" i="1"/>
  <c r="F1037" i="1"/>
  <c r="F915" i="1"/>
  <c r="F125" i="1"/>
  <c r="F171" i="1"/>
  <c r="F234" i="1"/>
  <c r="F217" i="1"/>
  <c r="F684" i="1"/>
  <c r="F622" i="1"/>
  <c r="F198" i="1"/>
  <c r="F1142" i="1"/>
  <c r="F230" i="1"/>
  <c r="F694" i="1"/>
  <c r="F297" i="1"/>
  <c r="F869" i="1"/>
  <c r="F777" i="1"/>
  <c r="F1193" i="1"/>
  <c r="F264" i="1"/>
  <c r="F923" i="1"/>
  <c r="F307" i="1"/>
  <c r="F782" i="1"/>
  <c r="F423" i="1"/>
  <c r="F920" i="1"/>
  <c r="F1169" i="1"/>
  <c r="F1089" i="1"/>
  <c r="F186" i="1"/>
  <c r="F1184" i="1"/>
  <c r="F287" i="1"/>
  <c r="F733" i="1"/>
  <c r="F212" i="1"/>
  <c r="F315" i="1"/>
  <c r="F248" i="1"/>
  <c r="F134" i="1"/>
  <c r="F806" i="1"/>
  <c r="F669" i="1"/>
  <c r="F233" i="1"/>
  <c r="F590" i="1"/>
  <c r="F1079" i="1"/>
  <c r="F183" i="1"/>
  <c r="F124" i="1"/>
  <c r="F1143" i="1"/>
  <c r="F686" i="1"/>
  <c r="F854" i="1"/>
  <c r="F249" i="1"/>
  <c r="F231" i="1"/>
  <c r="F754" i="1"/>
  <c r="F140" i="1"/>
  <c r="F117" i="1"/>
  <c r="F340" i="1"/>
  <c r="F645" i="1"/>
  <c r="F99" i="1"/>
  <c r="F591" i="1"/>
  <c r="F481" i="1"/>
  <c r="F355" i="1"/>
  <c r="F879" i="1"/>
  <c r="F83" i="1"/>
  <c r="F425" i="1"/>
  <c r="F742" i="1"/>
  <c r="F559" i="1"/>
  <c r="F137" i="1"/>
  <c r="F152" i="1"/>
  <c r="F298" i="1"/>
  <c r="F116" i="1"/>
  <c r="F282" i="1"/>
  <c r="F1245" i="1"/>
  <c r="F106" i="1"/>
  <c r="F159" i="1"/>
  <c r="F259" i="1"/>
  <c r="F191" i="1"/>
  <c r="F257" i="1"/>
  <c r="F209" i="1"/>
  <c r="F160" i="1"/>
  <c r="F123" i="1"/>
  <c r="F184" i="1"/>
  <c r="F567" i="1"/>
  <c r="F397" i="1"/>
  <c r="F525" i="1"/>
  <c r="F1018" i="1"/>
  <c r="F771" i="1"/>
  <c r="F225" i="1"/>
  <c r="F792" i="1"/>
  <c r="F1023" i="1"/>
  <c r="F72" i="1"/>
  <c r="F628" i="1"/>
  <c r="F695" i="1"/>
  <c r="F447" i="1"/>
  <c r="F931" i="1"/>
  <c r="F779" i="1"/>
  <c r="F897" i="1"/>
  <c r="F956" i="1"/>
  <c r="F828" i="1"/>
  <c r="F504" i="1"/>
  <c r="F144" i="1"/>
  <c r="F317" i="1"/>
  <c r="F1194" i="1"/>
  <c r="F475" i="1"/>
  <c r="F139" i="1"/>
  <c r="F141" i="1"/>
  <c r="F66" i="1"/>
  <c r="F182" i="1"/>
  <c r="F607" i="1"/>
  <c r="F166" i="1"/>
  <c r="F291" i="1"/>
  <c r="F844" i="1"/>
  <c r="F541" i="1"/>
  <c r="F148" i="1"/>
  <c r="F586" i="1"/>
  <c r="F352" i="1"/>
  <c r="F946" i="1"/>
  <c r="F128" i="1"/>
  <c r="F393" i="1"/>
  <c r="F1128" i="1"/>
  <c r="F157" i="1"/>
  <c r="F675" i="1"/>
  <c r="F678" i="1"/>
  <c r="F837" i="1"/>
  <c r="F958" i="1"/>
  <c r="F161" i="1"/>
  <c r="F121" i="1"/>
  <c r="F88" i="1"/>
  <c r="F129" i="1"/>
  <c r="F238" i="1"/>
  <c r="F888" i="1"/>
  <c r="F155" i="1"/>
  <c r="F1181" i="1"/>
  <c r="F709" i="1"/>
  <c r="F452" i="1"/>
  <c r="F714" i="1"/>
  <c r="F463" i="1"/>
  <c r="F418" i="1"/>
  <c r="F335" i="1"/>
  <c r="F95" i="1"/>
  <c r="F552" i="1"/>
  <c r="F112" i="1"/>
  <c r="F274" i="1"/>
  <c r="F1012" i="1"/>
  <c r="F273" i="1"/>
  <c r="F78" i="1"/>
  <c r="F173" i="1"/>
  <c r="F220" i="1"/>
  <c r="F325" i="1"/>
  <c r="F65" i="1"/>
  <c r="F867" i="1"/>
  <c r="F375" i="1"/>
  <c r="F482" i="1"/>
  <c r="F794" i="1"/>
  <c r="F784" i="1"/>
  <c r="F701" i="1"/>
  <c r="F331" i="1"/>
  <c r="F1088" i="1"/>
  <c r="F919" i="1"/>
  <c r="F188" i="1"/>
  <c r="F797" i="1"/>
  <c r="F369" i="1"/>
  <c r="F500" i="1"/>
  <c r="F877" i="1"/>
  <c r="F190" i="1"/>
  <c r="F583" i="1"/>
  <c r="F109" i="1"/>
  <c r="F118" i="1"/>
  <c r="F969" i="1"/>
  <c r="F1135" i="1"/>
  <c r="F120" i="1"/>
  <c r="F774" i="1"/>
  <c r="F303" i="1"/>
  <c r="F143" i="1"/>
  <c r="F680" i="1"/>
  <c r="F213" i="1"/>
  <c r="F643" i="1"/>
  <c r="F861" i="1"/>
  <c r="F97" i="1"/>
  <c r="F683" i="1"/>
  <c r="F752" i="1"/>
  <c r="F1056" i="1"/>
  <c r="F202" i="1"/>
  <c r="F417" i="1"/>
  <c r="F158" i="1"/>
  <c r="F379" i="1"/>
  <c r="F111" i="1"/>
  <c r="F1255" i="1"/>
  <c r="F736" i="1"/>
  <c r="F293" i="1"/>
  <c r="F755" i="1"/>
  <c r="F272" i="1"/>
  <c r="F90" i="1"/>
  <c r="F44" i="1"/>
  <c r="F413" i="1"/>
  <c r="F716" i="1"/>
  <c r="F488" i="1"/>
  <c r="F999" i="1"/>
  <c r="F662" i="1"/>
  <c r="F672" i="1"/>
  <c r="F458" i="1"/>
  <c r="F172" i="1"/>
  <c r="F308" i="1"/>
  <c r="F114" i="1"/>
  <c r="F1060" i="1"/>
  <c r="F55" i="1"/>
  <c r="F149" i="1"/>
  <c r="F735" i="1"/>
  <c r="F168" i="1"/>
  <c r="F336" i="1"/>
  <c r="F387" i="1"/>
  <c r="F460" i="1"/>
  <c r="F92" i="1"/>
  <c r="F70" i="1"/>
  <c r="F60" i="1"/>
  <c r="F193" i="1"/>
  <c r="F86" i="1"/>
  <c r="F938" i="1"/>
  <c r="F1113" i="1"/>
  <c r="F373" i="1"/>
  <c r="F971" i="1"/>
  <c r="F470" i="1"/>
  <c r="F544" i="1"/>
  <c r="F670" i="1"/>
  <c r="F207" i="1"/>
  <c r="F723" i="1"/>
  <c r="F350" i="1"/>
  <c r="F506" i="1"/>
  <c r="F64" i="1"/>
  <c r="F132" i="1"/>
  <c r="F235" i="1"/>
  <c r="F1059" i="1"/>
  <c r="F367" i="1"/>
  <c r="F101" i="1"/>
  <c r="F1173" i="1"/>
  <c r="F254" i="1"/>
  <c r="F555" i="1"/>
  <c r="F656" i="1"/>
  <c r="F646" i="1"/>
  <c r="F510" i="1"/>
  <c r="F889" i="1"/>
  <c r="F750" i="1"/>
  <c r="F119" i="1"/>
  <c r="F1102" i="1"/>
  <c r="F200" i="1"/>
  <c r="F479" i="1"/>
  <c r="F624" i="1"/>
  <c r="F37" i="1"/>
  <c r="F197" i="1"/>
  <c r="F299" i="1"/>
  <c r="F105" i="1"/>
  <c r="F363" i="1"/>
  <c r="F76" i="1"/>
  <c r="F179" i="1"/>
  <c r="F515" i="1"/>
  <c r="F269" i="1"/>
  <c r="F572" i="1"/>
  <c r="F192" i="1"/>
  <c r="F1046" i="1"/>
  <c r="F93" i="1"/>
  <c r="F830" i="1"/>
  <c r="F96" i="1"/>
  <c r="F94" i="1"/>
  <c r="F46" i="1"/>
  <c r="F73" i="1"/>
  <c r="F715" i="1"/>
  <c r="F208" i="1"/>
  <c r="F738" i="1"/>
  <c r="F758" i="1"/>
  <c r="F472" i="1"/>
  <c r="F705" i="1"/>
  <c r="F244" i="1"/>
  <c r="F1095" i="1"/>
  <c r="F82" i="1"/>
  <c r="F623" i="1"/>
  <c r="F87" i="1"/>
  <c r="F1087" i="1"/>
  <c r="F1140" i="1"/>
  <c r="F527" i="1"/>
  <c r="F660" i="1"/>
  <c r="F77" i="1"/>
  <c r="F1057" i="1"/>
  <c r="F71" i="1"/>
  <c r="F532" i="1"/>
  <c r="F761" i="1"/>
  <c r="F689" i="1"/>
  <c r="F63" i="1"/>
  <c r="F40" i="1"/>
  <c r="F772" i="1"/>
  <c r="F402" i="1"/>
  <c r="F1256" i="1"/>
  <c r="F136" i="1"/>
  <c r="F856" i="1"/>
  <c r="F885" i="1"/>
  <c r="F1271" i="1"/>
  <c r="F104" i="1"/>
  <c r="F1092" i="1"/>
  <c r="F846" i="1"/>
  <c r="F617" i="1"/>
  <c r="F1119" i="1"/>
  <c r="F1158" i="1"/>
  <c r="F1220" i="1"/>
  <c r="F1090" i="1"/>
  <c r="F1201" i="1"/>
  <c r="F1200" i="1"/>
  <c r="F324" i="1"/>
  <c r="F1071" i="1"/>
  <c r="F75" i="1"/>
  <c r="F978" i="1"/>
  <c r="F110" i="1"/>
  <c r="F56" i="1"/>
  <c r="F1172" i="1"/>
  <c r="F1038" i="1"/>
  <c r="F708" i="1"/>
  <c r="F80" i="1"/>
  <c r="F142" i="1"/>
  <c r="F131" i="1"/>
  <c r="F1156" i="1"/>
  <c r="F757" i="1"/>
  <c r="F43" i="1"/>
  <c r="F536" i="1"/>
  <c r="F176" i="1"/>
  <c r="F194" i="1"/>
  <c r="F53" i="1"/>
  <c r="F204" i="1"/>
  <c r="F58" i="1"/>
  <c r="F48" i="1"/>
  <c r="F531" i="1"/>
  <c r="F388" i="1"/>
  <c r="F666" i="1"/>
  <c r="F554" i="1"/>
  <c r="F1152" i="1"/>
  <c r="F360" i="1"/>
  <c r="F1084" i="1"/>
  <c r="F427" i="1"/>
  <c r="F1237" i="1"/>
  <c r="F276" i="1"/>
  <c r="F167" i="1"/>
  <c r="F849" i="1"/>
  <c r="F1068" i="1"/>
  <c r="F1020" i="1"/>
  <c r="F1043" i="1"/>
  <c r="F50" i="1"/>
  <c r="F100" i="1"/>
  <c r="F976" i="1"/>
  <c r="F691" i="1"/>
  <c r="F467" i="1"/>
  <c r="F410" i="1"/>
  <c r="F444" i="1"/>
  <c r="F581" i="1"/>
  <c r="F394" i="1"/>
  <c r="F91" i="1"/>
  <c r="F796" i="1"/>
  <c r="F19" i="1"/>
  <c r="F644" i="1"/>
  <c r="F1187" i="1"/>
  <c r="F389" i="1"/>
  <c r="F34" i="1"/>
  <c r="F710" i="1"/>
  <c r="F859" i="1"/>
  <c r="F57" i="1"/>
  <c r="F599" i="1"/>
  <c r="F49" i="1"/>
  <c r="F322" i="1"/>
  <c r="F67" i="1"/>
  <c r="F305" i="1"/>
  <c r="F809" i="1"/>
  <c r="F443" i="1"/>
  <c r="F768" i="1"/>
  <c r="F534" i="1"/>
  <c r="F1033" i="1"/>
  <c r="F577" i="1"/>
  <c r="F107" i="1"/>
  <c r="F563" i="1"/>
  <c r="F729" i="1"/>
  <c r="F399" i="1"/>
  <c r="F933" i="1"/>
  <c r="F38" i="1"/>
  <c r="F509" i="1"/>
  <c r="F32" i="1"/>
  <c r="F900" i="1"/>
  <c r="F108" i="1"/>
  <c r="F513" i="1"/>
  <c r="F285" i="1"/>
  <c r="F551" i="1"/>
  <c r="F535" i="1"/>
  <c r="F775" i="1"/>
  <c r="F279" i="1"/>
  <c r="F827" i="1"/>
  <c r="F201" i="1"/>
  <c r="F23" i="1"/>
  <c r="F1161" i="1"/>
  <c r="F578" i="1"/>
  <c r="F135" i="1"/>
  <c r="F41" i="1"/>
  <c r="F396" i="1"/>
  <c r="F753" i="1"/>
  <c r="F21" i="1"/>
  <c r="F52" i="1"/>
  <c r="F1085" i="1"/>
  <c r="F343" i="1"/>
  <c r="F386" i="1"/>
  <c r="F546" i="1"/>
  <c r="F1217" i="1"/>
  <c r="F1205" i="1"/>
  <c r="F468" i="1"/>
  <c r="F416" i="1"/>
  <c r="F342" i="1"/>
  <c r="F28" i="1"/>
  <c r="F368" i="1"/>
  <c r="F81" i="1"/>
  <c r="F529" i="1"/>
  <c r="F103" i="1"/>
  <c r="F1062" i="1"/>
  <c r="F587" i="1"/>
  <c r="F61" i="1"/>
  <c r="F764" i="1"/>
  <c r="F359" i="1"/>
  <c r="F42" i="1"/>
  <c r="F687" i="1"/>
  <c r="F986" i="1"/>
  <c r="F395" i="1"/>
  <c r="F164" i="1"/>
  <c r="F255" i="1"/>
  <c r="F450" i="1"/>
  <c r="F930" i="1"/>
  <c r="F566" i="1"/>
  <c r="F33" i="1"/>
  <c r="F829" i="1"/>
  <c r="F1225" i="1"/>
  <c r="F1137" i="1"/>
  <c r="F1197" i="1"/>
  <c r="F122" i="1"/>
  <c r="F1139" i="1"/>
  <c r="F582" i="1"/>
  <c r="F703" i="1"/>
  <c r="F918" i="1"/>
  <c r="F29" i="1"/>
  <c r="F441" i="1"/>
  <c r="F1122" i="1"/>
  <c r="F653" i="1"/>
  <c r="F1218" i="1"/>
  <c r="F985" i="1"/>
  <c r="F1121" i="1"/>
  <c r="F884" i="1"/>
  <c r="F113" i="1"/>
  <c r="F766" i="1"/>
  <c r="F864" i="1"/>
  <c r="F211" i="1"/>
  <c r="F385" i="1"/>
  <c r="F412" i="1"/>
  <c r="F847" i="1"/>
  <c r="F501" i="1"/>
  <c r="F62" i="1"/>
  <c r="F820" i="1"/>
  <c r="F31" i="1"/>
  <c r="F9" i="1"/>
  <c r="F11" i="1"/>
  <c r="F676" i="1"/>
  <c r="F1185" i="1"/>
  <c r="F433" i="1"/>
  <c r="F747" i="1"/>
  <c r="F24" i="1"/>
  <c r="F620" i="1"/>
  <c r="F147" i="1"/>
  <c r="F760" i="1"/>
  <c r="F1159" i="1"/>
  <c r="F68" i="1"/>
  <c r="F20" i="1"/>
  <c r="F704" i="1"/>
  <c r="F810" i="1"/>
  <c r="F1141" i="1"/>
  <c r="F524" i="1"/>
  <c r="F126" i="1"/>
  <c r="F59" i="1"/>
  <c r="F445" i="1"/>
  <c r="F1233" i="1"/>
  <c r="F521" i="1"/>
  <c r="F957" i="1"/>
  <c r="F51" i="1"/>
  <c r="F596" i="1"/>
  <c r="F608" i="1"/>
  <c r="F283" i="1"/>
  <c r="F630" i="1"/>
  <c r="F1106" i="1"/>
  <c r="F398" i="1"/>
  <c r="F763" i="1"/>
  <c r="F954" i="1"/>
  <c r="F442" i="1"/>
  <c r="F1210" i="1"/>
  <c r="F1009" i="1"/>
  <c r="F904" i="1"/>
  <c r="F1100" i="1"/>
  <c r="F361" i="1"/>
  <c r="F575" i="1"/>
  <c r="F1212" i="1"/>
  <c r="F651" i="1"/>
  <c r="F781" i="1"/>
  <c r="F449" i="1"/>
  <c r="F543" i="1"/>
  <c r="F576" i="1"/>
  <c r="F426" i="1"/>
  <c r="F138" i="1"/>
  <c r="F196" i="1"/>
  <c r="F631" i="1"/>
  <c r="F13" i="1"/>
  <c r="F659" i="1"/>
  <c r="F726" i="1"/>
  <c r="F564" i="1"/>
  <c r="F451" i="1"/>
  <c r="F30" i="1"/>
  <c r="F347" i="1"/>
  <c r="F606" i="1"/>
  <c r="F1107" i="1"/>
  <c r="F853" i="1"/>
  <c r="F565" i="1"/>
  <c r="F36" i="1"/>
  <c r="F558" i="1"/>
  <c r="F682" i="1"/>
  <c r="F1061" i="1"/>
  <c r="F834" i="1"/>
  <c r="F1066" i="1"/>
  <c r="F640" i="1"/>
  <c r="F502" i="1"/>
  <c r="F866" i="1"/>
  <c r="F165" i="1"/>
  <c r="F601" i="1"/>
  <c r="F35" i="1"/>
  <c r="F10" i="1"/>
  <c r="F1016" i="1"/>
  <c r="F448" i="1"/>
  <c r="F14" i="1"/>
  <c r="F1134" i="1"/>
  <c r="F25" i="1"/>
  <c r="F556" i="1"/>
  <c r="F588" i="1"/>
  <c r="F1109" i="1"/>
  <c r="F677" i="1"/>
  <c r="F127" i="1"/>
  <c r="F598" i="1"/>
  <c r="F154" i="1"/>
  <c r="F679" i="1"/>
  <c r="F950" i="1"/>
  <c r="F724" i="1"/>
  <c r="F814" i="1"/>
  <c r="F1075" i="1"/>
  <c r="F491" i="1"/>
  <c r="F811" i="1"/>
  <c r="F330" i="1"/>
  <c r="F47" i="1"/>
  <c r="F664" i="1"/>
  <c r="F584" i="1"/>
  <c r="F740" i="1"/>
  <c r="F1163" i="1"/>
  <c r="F688" i="1"/>
  <c r="F1132" i="1"/>
  <c r="F1029" i="1"/>
  <c r="F717" i="1"/>
  <c r="F486" i="1"/>
  <c r="F84" i="1"/>
  <c r="F1125" i="1"/>
  <c r="F185" i="1"/>
  <c r="F878" i="1"/>
  <c r="F911" i="1"/>
  <c r="F329" i="1"/>
  <c r="F832" i="1"/>
  <c r="F654" i="1"/>
  <c r="F496" i="1"/>
  <c r="F894" i="1"/>
  <c r="F835" i="1"/>
  <c r="F759" i="1"/>
  <c r="F1076" i="1"/>
  <c r="F69" i="1"/>
  <c r="F528" i="1"/>
  <c r="F22" i="1"/>
  <c r="F721" i="1"/>
  <c r="F357" i="1"/>
  <c r="F615" i="1"/>
  <c r="F1030" i="1"/>
  <c r="F349" i="1"/>
  <c r="F1131" i="1"/>
  <c r="F511" i="1"/>
  <c r="F899" i="1"/>
  <c r="F850" i="1"/>
  <c r="F838" i="1"/>
  <c r="F1207" i="1"/>
  <c r="F616" i="1"/>
  <c r="F430" i="1"/>
  <c r="F1074" i="1"/>
  <c r="F1157" i="1"/>
  <c r="F1116" i="1"/>
  <c r="F267" i="1"/>
  <c r="F751" i="1"/>
  <c r="F1144" i="1"/>
  <c r="F492" i="1"/>
  <c r="F334" i="1"/>
  <c r="F421" i="1"/>
  <c r="F778" i="1"/>
  <c r="F54" i="1"/>
  <c r="F961" i="1"/>
  <c r="F970" i="1"/>
  <c r="F271" i="1"/>
  <c r="F26" i="1"/>
  <c r="F1192" i="1"/>
  <c r="F883" i="1"/>
  <c r="F992" i="1"/>
  <c r="F151" i="1"/>
  <c r="F484" i="1"/>
  <c r="F1000" i="1"/>
  <c r="F568" i="1"/>
  <c r="F840" i="1"/>
  <c r="F1246" i="1"/>
  <c r="F681" i="1"/>
  <c r="F699" i="1"/>
  <c r="F981" i="1"/>
  <c r="F239" i="1"/>
  <c r="F318" i="1"/>
  <c r="F657" i="1"/>
  <c r="F1049" i="1"/>
  <c r="F493" i="1"/>
  <c r="F323" i="1"/>
  <c r="F74" i="1"/>
  <c r="F843" i="1"/>
  <c r="F1168" i="1"/>
  <c r="F499" i="1"/>
  <c r="F473" i="1"/>
  <c r="F85" i="1"/>
  <c r="F537" i="1"/>
  <c r="F748" i="1"/>
  <c r="F795" i="1"/>
  <c r="F7" i="1"/>
  <c r="F457" i="1"/>
  <c r="F728" i="1"/>
  <c r="F952" i="1"/>
  <c r="F306" i="1"/>
  <c r="F725" i="1"/>
  <c r="F523" i="1"/>
  <c r="F1103" i="1"/>
  <c r="F882" i="1"/>
  <c r="F1189" i="1"/>
  <c r="F967" i="1"/>
  <c r="F696" i="1"/>
  <c r="F836" i="1"/>
  <c r="F1136" i="1"/>
  <c r="F45" i="1"/>
  <c r="F1178" i="1"/>
  <c r="F1003" i="1"/>
  <c r="F516" i="1"/>
  <c r="F730" i="1"/>
  <c r="F1226" i="1"/>
  <c r="F301" i="1"/>
  <c r="F12" i="1"/>
  <c r="F1177" i="1"/>
  <c r="F372" i="1"/>
  <c r="F462" i="1"/>
  <c r="F632" i="1"/>
  <c r="F351" i="1"/>
  <c r="F983" i="1"/>
  <c r="F1072" i="1"/>
  <c r="F1096" i="1"/>
  <c r="F1133" i="1"/>
  <c r="F800" i="1"/>
  <c r="F8" i="1"/>
  <c r="F980" i="1"/>
  <c r="F115" i="1"/>
  <c r="F439" i="1"/>
  <c r="F1091" i="1"/>
  <c r="F18" i="1"/>
  <c r="F133" i="1"/>
  <c r="F1211" i="1"/>
  <c r="F560" i="1"/>
  <c r="F464" i="1"/>
  <c r="F783" i="1"/>
  <c r="F1034" i="1"/>
  <c r="F807" i="1"/>
  <c r="F487" i="1"/>
  <c r="F801" i="1"/>
  <c r="F422" i="1"/>
  <c r="F1231" i="1"/>
  <c r="F1022" i="1"/>
  <c r="F177" i="1"/>
  <c r="F195" i="1"/>
  <c r="F4" i="1"/>
  <c r="F805" i="1"/>
  <c r="F790" i="1"/>
  <c r="F629" i="1"/>
  <c r="F665" i="1"/>
  <c r="F816" i="1"/>
  <c r="F996" i="1"/>
  <c r="F1099" i="1"/>
  <c r="F241" i="1"/>
  <c r="F818" i="1"/>
  <c r="F130" i="1"/>
  <c r="F401" i="1"/>
  <c r="F289" i="1"/>
  <c r="F540" i="1"/>
  <c r="F503" i="1"/>
  <c r="F409" i="1"/>
  <c r="F390" i="1"/>
  <c r="F483" i="1"/>
  <c r="F634" i="1"/>
  <c r="F495" i="1"/>
  <c r="F446" i="1"/>
  <c r="F673" i="1"/>
  <c r="F326" i="1"/>
  <c r="F17" i="1"/>
  <c r="F1234" i="1"/>
  <c r="F162" i="1"/>
  <c r="F39" i="1"/>
  <c r="F944" i="1"/>
  <c r="F1002" i="1"/>
  <c r="F1190" i="1"/>
  <c r="F518" i="1"/>
  <c r="F1130" i="1"/>
  <c r="F972" i="1"/>
  <c r="F1021" i="1"/>
  <c r="F424" i="1"/>
  <c r="F414" i="1"/>
  <c r="F1166" i="1"/>
  <c r="F569" i="1"/>
  <c r="F611" i="1"/>
  <c r="F419" i="1"/>
  <c r="F1011" i="1"/>
  <c r="F872" i="1"/>
  <c r="F637" i="1"/>
  <c r="F1048" i="1"/>
  <c r="F344" i="1"/>
  <c r="F1077" i="1"/>
  <c r="F990" i="1"/>
  <c r="F411" i="1"/>
  <c r="F16" i="1"/>
  <c r="F912" i="1"/>
  <c r="F692" i="1"/>
  <c r="F538" i="1"/>
  <c r="F98" i="1"/>
  <c r="F1129" i="1"/>
  <c r="F641" i="1"/>
  <c r="F609" i="1"/>
  <c r="F1028" i="1"/>
  <c r="F216" i="1"/>
  <c r="F982" i="1"/>
  <c r="F380" i="1"/>
  <c r="F6" i="1"/>
  <c r="F824" i="1"/>
  <c r="F898" i="1"/>
  <c r="F756" i="1"/>
  <c r="F435" i="1"/>
  <c r="F655" i="1"/>
  <c r="F5" i="1"/>
  <c r="F903" i="1"/>
  <c r="F901" i="1"/>
  <c r="F574" i="1"/>
  <c r="F275" i="1"/>
  <c r="F979" i="1"/>
  <c r="F871" i="1"/>
  <c r="F908" i="1"/>
  <c r="F1114" i="1"/>
  <c r="F265" i="1"/>
  <c r="F1025" i="1"/>
  <c r="F823" i="1"/>
  <c r="F456" i="1"/>
  <c r="F621" i="1"/>
  <c r="F476" i="1"/>
  <c r="F461" i="1"/>
  <c r="F1017" i="1"/>
  <c r="F1080" i="1"/>
  <c r="F821" i="1"/>
  <c r="F533" i="1"/>
  <c r="F732" i="1"/>
  <c r="F1124" i="1"/>
  <c r="F407" i="1"/>
  <c r="F975" i="1"/>
  <c r="F408" i="1"/>
  <c r="F1005" i="1"/>
  <c r="F485" i="1"/>
  <c r="F638" i="1"/>
  <c r="F3" i="1"/>
  <c r="F542" i="1"/>
  <c r="F1086" i="1"/>
  <c r="F860" i="1"/>
  <c r="F392" i="1"/>
  <c r="F663" i="1"/>
  <c r="F842" i="1"/>
  <c r="F1027" i="1"/>
  <c r="F420" i="1"/>
  <c r="F799" i="1"/>
  <c r="F874" i="1"/>
  <c r="F826" i="1"/>
  <c r="F953" i="1"/>
  <c r="F1174" i="1"/>
  <c r="F146" i="1"/>
  <c r="F309" i="1"/>
  <c r="F668" i="1"/>
  <c r="F278" i="1"/>
  <c r="F1223" i="1"/>
  <c r="F635" i="1"/>
  <c r="F873" i="1"/>
  <c r="F887" i="1"/>
  <c r="F880" i="1"/>
  <c r="F890" i="1"/>
  <c r="F991" i="1"/>
  <c r="F741" i="1"/>
  <c r="F649" i="1"/>
  <c r="F788" i="1"/>
  <c r="F895" i="1"/>
  <c r="F932" i="1"/>
  <c r="F1224" i="1"/>
  <c r="F580" i="1"/>
  <c r="F825" i="1"/>
  <c r="F812" i="1"/>
  <c r="F520" i="1"/>
  <c r="F89" i="1"/>
  <c r="F1203" i="1"/>
  <c r="F1112" i="1"/>
  <c r="F1126" i="1"/>
  <c r="F455" i="1"/>
  <c r="F573" i="1"/>
  <c r="F907" i="1"/>
  <c r="F902" i="1"/>
  <c r="F922" i="1"/>
  <c r="F647" i="1"/>
  <c r="F917" i="1"/>
  <c r="F1001" i="1"/>
  <c r="F1127" i="1"/>
  <c r="F15" i="1"/>
  <c r="F595" i="1"/>
  <c r="F376" i="1"/>
  <c r="F597" i="1"/>
  <c r="F593" i="1"/>
  <c r="F1032" i="1"/>
  <c r="F377" i="1"/>
  <c r="F1176" i="1"/>
  <c r="F968" i="1"/>
  <c r="F802" i="1"/>
  <c r="F1082" i="1"/>
  <c r="F27" i="1"/>
  <c r="F471" i="1"/>
  <c r="F762" i="1"/>
  <c r="F1117" i="1"/>
  <c r="F266" i="1"/>
  <c r="F438" i="1"/>
  <c r="F936" i="1"/>
  <c r="F1188" i="1"/>
  <c r="F831" i="1"/>
  <c r="F636" i="1"/>
  <c r="F1115" i="1"/>
  <c r="F667" i="1"/>
  <c r="F1097" i="1"/>
  <c r="F822" i="1"/>
  <c r="F1041" i="1"/>
  <c r="F1052" i="1"/>
  <c r="F720" i="1"/>
  <c r="F1050" i="1"/>
  <c r="F780" i="1"/>
  <c r="F1195" i="1"/>
  <c r="F791" i="1"/>
  <c r="F839" i="1"/>
  <c r="F270" i="1"/>
  <c r="F848" i="1"/>
  <c r="F1123" i="1"/>
  <c r="F941" i="1"/>
  <c r="F852" i="1"/>
  <c r="F79" i="1"/>
  <c r="F876" i="1"/>
  <c r="F1073" i="1"/>
  <c r="F727" i="1"/>
  <c r="F786" i="1"/>
  <c r="F1053" i="1"/>
  <c r="F966" i="1"/>
  <c r="F1007" i="1"/>
  <c r="F939" i="1"/>
  <c r="F765" i="1"/>
  <c r="F570" i="1"/>
  <c r="F1067" i="1"/>
  <c r="F1010" i="1"/>
  <c r="F1078" i="1"/>
  <c r="F965" i="1"/>
  <c r="F789" i="1"/>
  <c r="F1202" i="1"/>
  <c r="F685" i="1"/>
  <c r="F1164" i="1"/>
  <c r="F1221" i="1"/>
  <c r="F793" i="1"/>
  <c r="F984" i="1"/>
  <c r="F1006" i="1"/>
  <c r="F674" i="1"/>
  <c r="F929" i="1"/>
  <c r="F909" i="1"/>
  <c r="F928" i="1"/>
  <c r="F321" i="1"/>
  <c r="F962" i="1"/>
  <c r="F1036" i="1"/>
  <c r="F517" i="1"/>
  <c r="F906" i="1"/>
  <c r="F749" i="1"/>
  <c r="F868" i="1"/>
  <c r="F745" i="1"/>
  <c r="F181" i="1"/>
  <c r="F1120" i="1"/>
  <c r="F626" i="1"/>
  <c r="F370" i="1"/>
  <c r="F652" i="1"/>
  <c r="F345" i="1"/>
  <c r="F1026" i="1"/>
  <c r="F661" i="1"/>
  <c r="F947" i="1"/>
  <c r="F770" i="1"/>
  <c r="F1031" i="1"/>
  <c r="F988" i="1"/>
  <c r="F642" i="1"/>
  <c r="F998" i="1"/>
  <c r="F1104" i="1"/>
  <c r="F613" i="1"/>
  <c r="F697" i="1"/>
  <c r="F964" i="1"/>
  <c r="F845" i="1"/>
  <c r="F1094" i="1"/>
  <c r="F592" i="1"/>
  <c r="F926" i="1"/>
  <c r="F707" i="1"/>
  <c r="F1101" i="1"/>
  <c r="F1083" i="1"/>
  <c r="F545" i="1"/>
  <c r="F477" i="1"/>
  <c r="F522" i="1"/>
  <c r="F153" i="1"/>
  <c r="F1165" i="1"/>
  <c r="F453" i="1"/>
  <c r="F1019" i="1"/>
  <c r="F618" i="1"/>
  <c r="F1118" i="1"/>
  <c r="F1058" i="1"/>
  <c r="F927" i="1"/>
  <c r="F102" i="1"/>
  <c r="F997" i="1"/>
  <c r="F1183" i="1"/>
  <c r="F892" i="1"/>
  <c r="F333" i="1"/>
  <c r="F943" i="1"/>
  <c r="F963" i="1"/>
  <c r="F989" i="1"/>
  <c r="F857" i="1"/>
  <c r="F557" i="1"/>
  <c r="F1150" i="1"/>
  <c r="F913" i="1"/>
  <c r="F987" i="1"/>
  <c r="F1138" i="1"/>
  <c r="F1044" i="1"/>
  <c r="F914" i="1"/>
  <c r="F1093" i="1"/>
  <c r="F841" i="1"/>
  <c r="F1070" i="1"/>
  <c r="F1244" i="1"/>
  <c r="F942" i="1"/>
  <c r="F1039" i="1"/>
  <c r="F1054" i="1"/>
  <c r="F1111" i="1"/>
  <c r="F1051" i="1"/>
  <c r="F290" i="1"/>
  <c r="F905" i="1"/>
  <c r="F1045" i="1"/>
  <c r="F819" i="1"/>
  <c r="F916" i="1"/>
  <c r="F625" i="1"/>
  <c r="F1015" i="1"/>
  <c r="F808" i="1"/>
  <c r="F170" i="1"/>
  <c r="F731" i="1"/>
  <c r="F1145" i="1"/>
  <c r="F737" i="1"/>
  <c r="F977" i="1"/>
  <c r="F940" i="1"/>
  <c r="F993" i="1"/>
  <c r="F263" i="1"/>
  <c r="F955" i="1"/>
  <c r="F973" i="1"/>
  <c r="F934" i="1"/>
  <c r="F1069" i="1"/>
  <c r="F921" i="1"/>
  <c r="F346" i="1"/>
  <c r="F1014" i="1"/>
  <c r="F948" i="1"/>
  <c r="F925" i="1"/>
  <c r="F994" i="1"/>
  <c r="F935" i="1"/>
  <c r="F815" i="1"/>
  <c r="F924" i="1"/>
  <c r="F698" i="1"/>
</calcChain>
</file>

<file path=xl/sharedStrings.xml><?xml version="1.0" encoding="utf-8"?>
<sst xmlns="http://schemas.openxmlformats.org/spreadsheetml/2006/main" count="7528" uniqueCount="3984">
  <si>
    <t>Uniprot ID</t>
  </si>
  <si>
    <t>Gene Name</t>
  </si>
  <si>
    <t>Significant</t>
  </si>
  <si>
    <t>Difference (log2)</t>
  </si>
  <si>
    <t>fold change (HS/untr)</t>
  </si>
  <si>
    <t>Protein IDs</t>
  </si>
  <si>
    <t>Majority protein IDs</t>
  </si>
  <si>
    <t>Symbol color</t>
  </si>
  <si>
    <t>Symbol type</t>
  </si>
  <si>
    <t>Symbol size</t>
  </si>
  <si>
    <t>Show label</t>
  </si>
  <si>
    <t>Only identified by site</t>
  </si>
  <si>
    <t>Reverse</t>
  </si>
  <si>
    <t>Potential contaminant</t>
  </si>
  <si>
    <t>Student's T-test Significant untr_HS</t>
  </si>
  <si>
    <t>Student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-Log Student's T-test p-value untr_HS</t>
  </si>
  <si>
    <t>Student's T-test q-value untr_HS</t>
  </si>
  <si>
    <t>Student's T-test Difference untr_HS</t>
  </si>
  <si>
    <t>Student's T-test Test statistic untr_HS</t>
  </si>
  <si>
    <t>LFQ intensity 1-1</t>
  </si>
  <si>
    <t>LFQ intensity 1-2</t>
  </si>
  <si>
    <t>LFQ intensity 1-3</t>
  </si>
  <si>
    <t>LFQ intensity 2-1</t>
  </si>
  <si>
    <t>LFQ intensity 2-2</t>
  </si>
  <si>
    <t>LFQ intensity 2-3</t>
  </si>
  <si>
    <t>P19338</t>
  </si>
  <si>
    <t>NCL</t>
  </si>
  <si>
    <t>sp|P19338|NUCL_HUMAN</t>
  </si>
  <si>
    <t>Color2 [DarkGray]</t>
  </si>
  <si>
    <t>Q9NR30</t>
  </si>
  <si>
    <t>DDX21</t>
  </si>
  <si>
    <t>sp|Q9NR30|DDX21_HUMAN</t>
  </si>
  <si>
    <t>P06748</t>
  </si>
  <si>
    <t>NPM1</t>
  </si>
  <si>
    <t>sp|P06748|NPM_HUMAN</t>
  </si>
  <si>
    <t>O00567</t>
  </si>
  <si>
    <t>NOP56</t>
  </si>
  <si>
    <t>sp|O00567|NOP56_HUMAN</t>
  </si>
  <si>
    <t>O76021</t>
  </si>
  <si>
    <t>RSL1D1</t>
  </si>
  <si>
    <t>sp|O76021|RL1D1_HUMAN</t>
  </si>
  <si>
    <t>P22087</t>
  </si>
  <si>
    <t>FBL</t>
  </si>
  <si>
    <t>sp|P22087|FBRL_HUMAN</t>
  </si>
  <si>
    <t>Q9Y2X3</t>
  </si>
  <si>
    <t>NOP58</t>
  </si>
  <si>
    <t>sp|Q9Y2X3|NOP58_HUMAN</t>
  </si>
  <si>
    <t>Q14690</t>
  </si>
  <si>
    <t>PDCD11</t>
  </si>
  <si>
    <t>sp|Q14690|RRP5_HUMAN</t>
  </si>
  <si>
    <t>P09874</t>
  </si>
  <si>
    <t>PARP1</t>
  </si>
  <si>
    <t>+</t>
  </si>
  <si>
    <t>sp|P09874|PARP1_HUMAN</t>
  </si>
  <si>
    <t>untr_HS</t>
  </si>
  <si>
    <t>O60832</t>
  </si>
  <si>
    <t>DKC1</t>
  </si>
  <si>
    <t>sp|O60832|DKC1_HUMAN</t>
  </si>
  <si>
    <t>P62805</t>
  </si>
  <si>
    <t>HIST1H4A</t>
  </si>
  <si>
    <t>sp|P62805|H4_HUMAN</t>
  </si>
  <si>
    <t>Q9BQG0</t>
  </si>
  <si>
    <t>MYBBP1A</t>
  </si>
  <si>
    <t>sp|Q9BQG0|MBB1A_HUMAN</t>
  </si>
  <si>
    <t>P78527</t>
  </si>
  <si>
    <t>PRKDC</t>
  </si>
  <si>
    <t>sp|P78527|PRKDC_HUMAN</t>
  </si>
  <si>
    <t>Q5JTH9</t>
  </si>
  <si>
    <t>RRP12</t>
  </si>
  <si>
    <t>sp|Q5JTH9|RRP12_HUMAN</t>
  </si>
  <si>
    <t>Q9Y5B9</t>
  </si>
  <si>
    <t>SUPT16H</t>
  </si>
  <si>
    <t>sp|Q9Y5B9|SP16H_HUMAN</t>
  </si>
  <si>
    <t>Q9H583</t>
  </si>
  <si>
    <t>HEATR1</t>
  </si>
  <si>
    <t>sp|Q9H583|HEAT1_HUMAN</t>
  </si>
  <si>
    <t>P46087</t>
  </si>
  <si>
    <t>NOP2</t>
  </si>
  <si>
    <t>sp|P46087|NOP2_HUMAN</t>
  </si>
  <si>
    <t>Q9NVP1</t>
  </si>
  <si>
    <t>DDX18</t>
  </si>
  <si>
    <t>sp|Q9NVP1|DDX18_HUMAN</t>
  </si>
  <si>
    <t>P36578</t>
  </si>
  <si>
    <t>RPL4</t>
  </si>
  <si>
    <t>sp|P36578|RL4_HUMAN</t>
  </si>
  <si>
    <t>Q9H0A0</t>
  </si>
  <si>
    <t>NAT10</t>
  </si>
  <si>
    <t>sp|Q9H0A0|NAT10_HUMAN</t>
  </si>
  <si>
    <t>Q9NW13</t>
  </si>
  <si>
    <t>RBM28</t>
  </si>
  <si>
    <t>sp|Q9NW13|RBM28_HUMAN</t>
  </si>
  <si>
    <t>P11142</t>
  </si>
  <si>
    <t>HSPA8</t>
  </si>
  <si>
    <t>sp|P11142|HSP7C_HUMAN;sp|P54652|HSP72_HUMAN</t>
  </si>
  <si>
    <t>sp|P11142|HSP7C_HUMAN</t>
  </si>
  <si>
    <t>Q9BZE4</t>
  </si>
  <si>
    <t>GTPBP4</t>
  </si>
  <si>
    <t>sp|Q9BZE4|NOG1_HUMAN</t>
  </si>
  <si>
    <t>Q03701</t>
  </si>
  <si>
    <t>CEBPZ</t>
  </si>
  <si>
    <t>sp|Q03701|CEBPZ_HUMAN</t>
  </si>
  <si>
    <t>P46013</t>
  </si>
  <si>
    <t>MKI67</t>
  </si>
  <si>
    <t>sp|P46013|KI67_HUMAN</t>
  </si>
  <si>
    <t>Q14978</t>
  </si>
  <si>
    <t>NOLC1</t>
  </si>
  <si>
    <t>sp|Q14978|NOLC1_HUMAN</t>
  </si>
  <si>
    <t>P17480</t>
  </si>
  <si>
    <t>UBTF</t>
  </si>
  <si>
    <t>sp|P17480|UBF1_HUMAN</t>
  </si>
  <si>
    <t>Q16777</t>
  </si>
  <si>
    <t>HIST2H2AC</t>
  </si>
  <si>
    <t>sp|Q16777|H2A2C_HUMAN;sp|Q6FI13|H2A2A_HUMAN</t>
  </si>
  <si>
    <t>Q16778</t>
  </si>
  <si>
    <t>HIST2H2BE</t>
  </si>
  <si>
    <t>sp|Q16778|H2B2E_HUMAN;sp|P33778|H2B1B_HUMAN;sp|P23527|H2B1O_HUMAN;sp|Q8N257|H2B3B_HUMAN;sp|Q96A08|H2B1A_HUMAN;sp|Q6DRA6|H2B2D_HUMAN;sp|Q6DN03|H2B2C_HUMAN</t>
  </si>
  <si>
    <t>sp|Q16778|H2B2E_HUMAN;sp|P33778|H2B1B_HUMAN;sp|P23527|H2B1O_HUMAN;sp|Q8N257|H2B3B_HUMAN;sp|Q96A08|H2B1A_HUMAN</t>
  </si>
  <si>
    <t>Q08945</t>
  </si>
  <si>
    <t>SSRP1</t>
  </si>
  <si>
    <t>sp|Q08945|SSRP1_HUMAN</t>
  </si>
  <si>
    <t>P84243</t>
  </si>
  <si>
    <t>H3F3A</t>
  </si>
  <si>
    <t>sp|P84243|H33_HUMAN;sp|Q16695|H31T_HUMAN;sp|Q6NXT2|H3C_HUMAN</t>
  </si>
  <si>
    <t>Q8TDN6</t>
  </si>
  <si>
    <t>BRIX1</t>
  </si>
  <si>
    <t>sp|Q8TDN6|BRX1_HUMAN</t>
  </si>
  <si>
    <t>Q12788</t>
  </si>
  <si>
    <t>TBL3</t>
  </si>
  <si>
    <t>sp|Q12788|TBL3_HUMAN</t>
  </si>
  <si>
    <t>Q8NI36</t>
  </si>
  <si>
    <t>WDR36</t>
  </si>
  <si>
    <t>sp|Q8NI36|WDR36_HUMAN</t>
  </si>
  <si>
    <t>Q14684</t>
  </si>
  <si>
    <t>RRP1B</t>
  </si>
  <si>
    <t>sp|Q14684|RRP1B_HUMAN</t>
  </si>
  <si>
    <t>Q08211</t>
  </si>
  <si>
    <t>DHX9</t>
  </si>
  <si>
    <t>sp|Q08211|DHX9_HUMAN</t>
  </si>
  <si>
    <t>Q14692</t>
  </si>
  <si>
    <t>BMS1</t>
  </si>
  <si>
    <t>sp|Q14692|BMS1_HUMAN</t>
  </si>
  <si>
    <t>Q8IY81</t>
  </si>
  <si>
    <t>FTSJ3</t>
  </si>
  <si>
    <t>sp|Q8IY81|SPB1_HUMAN</t>
  </si>
  <si>
    <t>Q9Y3T9</t>
  </si>
  <si>
    <t>NOC2L</t>
  </si>
  <si>
    <t>sp|Q9Y3T9|NOC2L_HUMAN</t>
  </si>
  <si>
    <t>Q14137</t>
  </si>
  <si>
    <t>BOP1</t>
  </si>
  <si>
    <t>sp|Q14137|BOP1_HUMAN</t>
  </si>
  <si>
    <t>Q9UNX4</t>
  </si>
  <si>
    <t>WDR3</t>
  </si>
  <si>
    <t>sp|Q9UNX4|WDR3_HUMAN</t>
  </si>
  <si>
    <t>O75691</t>
  </si>
  <si>
    <t>UTP20</t>
  </si>
  <si>
    <t>sp|O75691|UTP20_HUMAN</t>
  </si>
  <si>
    <t>Q15061</t>
  </si>
  <si>
    <t>WDR43</t>
  </si>
  <si>
    <t>sp|Q15061|WDR43_HUMAN</t>
  </si>
  <si>
    <t>Q96GQ7</t>
  </si>
  <si>
    <t>DDX27</t>
  </si>
  <si>
    <t>sp|Q96GQ7|DDX27_HUMAN</t>
  </si>
  <si>
    <t>Q13428</t>
  </si>
  <si>
    <t>TCOF1</t>
  </si>
  <si>
    <t>sp|Q13428|TCOF_HUMAN</t>
  </si>
  <si>
    <t>P55060</t>
  </si>
  <si>
    <t>CSE1L</t>
  </si>
  <si>
    <t>sp|P55060|XPO2_HUMAN</t>
  </si>
  <si>
    <t>Q9BVP2</t>
  </si>
  <si>
    <t>GNL3</t>
  </si>
  <si>
    <t>sp|Q9BVP2|GNL3_HUMAN</t>
  </si>
  <si>
    <t>P68104</t>
  </si>
  <si>
    <t>EEF1A1</t>
  </si>
  <si>
    <t>sp|P68104|EF1A1_HUMAN;sp|Q5VTE0|EF1A3_HUMAN</t>
  </si>
  <si>
    <t>Q8TDD1</t>
  </si>
  <si>
    <t>DDX54</t>
  </si>
  <si>
    <t>sp|Q8TDD1|DDX54_HUMAN</t>
  </si>
  <si>
    <t>O00541</t>
  </si>
  <si>
    <t>PES1</t>
  </si>
  <si>
    <t>sp|O00541|PESC_HUMAN</t>
  </si>
  <si>
    <t>P11388</t>
  </si>
  <si>
    <t>TOP2A</t>
  </si>
  <si>
    <t>sp|P11388|TOP2A_HUMAN</t>
  </si>
  <si>
    <t>O00566</t>
  </si>
  <si>
    <t>MPHOSPH10</t>
  </si>
  <si>
    <t>sp|O00566|MPP10_HUMAN</t>
  </si>
  <si>
    <t>Q9H6R4</t>
  </si>
  <si>
    <t>NOL6</t>
  </si>
  <si>
    <t>sp|Q9H6R4|NOL6_HUMAN</t>
  </si>
  <si>
    <t>Q8WTT2</t>
  </si>
  <si>
    <t>NOC3L</t>
  </si>
  <si>
    <t>sp|Q8WTT2|NOC3L_HUMAN</t>
  </si>
  <si>
    <t>P39748</t>
  </si>
  <si>
    <t>FEN1</t>
  </si>
  <si>
    <t>sp|P39748|FEN1_HUMAN;CON__P01030;CON__ENSEMBL:ENSBTAP00000007350</t>
  </si>
  <si>
    <t>sp|P39748|FEN1_HUMAN</t>
  </si>
  <si>
    <t>Q9Y5J1</t>
  </si>
  <si>
    <t>UTP18</t>
  </si>
  <si>
    <t>sp|Q9Y5J1|UTP18_HUMAN</t>
  </si>
  <si>
    <t>Q15269</t>
  </si>
  <si>
    <t>PWP2</t>
  </si>
  <si>
    <t>sp|Q15269|PWP2_HUMAN</t>
  </si>
  <si>
    <t>Q9BVJ6</t>
  </si>
  <si>
    <t>UTP14A</t>
  </si>
  <si>
    <t>sp|Q9BVJ6|UT14A_HUMAN</t>
  </si>
  <si>
    <t>P62424</t>
  </si>
  <si>
    <t>RPL7A</t>
  </si>
  <si>
    <t>sp|P62424|RL7A_HUMAN</t>
  </si>
  <si>
    <t>P78316</t>
  </si>
  <si>
    <t>NOP14</t>
  </si>
  <si>
    <t>sp|P78316|NOP14_HUMAN</t>
  </si>
  <si>
    <t>P11387</t>
  </si>
  <si>
    <t>TOP1</t>
  </si>
  <si>
    <t>sp|P11387|TOP1_HUMAN</t>
  </si>
  <si>
    <t>P16403</t>
  </si>
  <si>
    <t>HIST1H1C</t>
  </si>
  <si>
    <t>sp|P16403|H12_HUMAN</t>
  </si>
  <si>
    <t>P0DMV9</t>
  </si>
  <si>
    <t>HSPA1B</t>
  </si>
  <si>
    <t>sp|P0DMV9|HS71B_HUMAN;sp|P0DMV8|HS71A_HUMAN</t>
  </si>
  <si>
    <t>Q00839</t>
  </si>
  <si>
    <t>HNRNPU</t>
  </si>
  <si>
    <t>sp|Q00839|HNRPU_HUMAN</t>
  </si>
  <si>
    <t>P62753</t>
  </si>
  <si>
    <t>RPS6</t>
  </si>
  <si>
    <t>sp|P62753|RS6_HUMAN</t>
  </si>
  <si>
    <t>P12956</t>
  </si>
  <si>
    <t>XRCC6</t>
  </si>
  <si>
    <t>sp|P12956|XRCC6_HUMAN</t>
  </si>
  <si>
    <t>Q9BVI4</t>
  </si>
  <si>
    <t>NOC4L</t>
  </si>
  <si>
    <t>sp|Q9BVI4|NOC4L_HUMAN</t>
  </si>
  <si>
    <t>Q99848</t>
  </si>
  <si>
    <t>EBNA1BP2</t>
  </si>
  <si>
    <t>sp|Q99848|EBP2_HUMAN</t>
  </si>
  <si>
    <t>P39023</t>
  </si>
  <si>
    <t>RPL3</t>
  </si>
  <si>
    <t>sp|P39023|RL3_HUMAN;sp|Q92901|RL3L_HUMAN</t>
  </si>
  <si>
    <t>sp|P39023|RL3_HUMAN</t>
  </si>
  <si>
    <t>Q9NX58</t>
  </si>
  <si>
    <t>LYAR</t>
  </si>
  <si>
    <t>sp|Q9NX58|LYAR_HUMAN</t>
  </si>
  <si>
    <t>Q9UKD2</t>
  </si>
  <si>
    <t>MRTO4</t>
  </si>
  <si>
    <t>sp|Q9UKD2|MRT4_HUMAN</t>
  </si>
  <si>
    <t>Q15397</t>
  </si>
  <si>
    <t>PUM3</t>
  </si>
  <si>
    <t>sp|Q15397|PUM3_HUMAN</t>
  </si>
  <si>
    <t>Q9GZR7</t>
  </si>
  <si>
    <t>DDX24</t>
  </si>
  <si>
    <t>sp|Q9GZR7|DDX24_HUMAN</t>
  </si>
  <si>
    <t>Q8TED0</t>
  </si>
  <si>
    <t>UTP15</t>
  </si>
  <si>
    <t>sp|Q8TED0|UTP15_HUMAN</t>
  </si>
  <si>
    <t>Q02878</t>
  </si>
  <si>
    <t>RPL6</t>
  </si>
  <si>
    <t>sp|Q02878|RL6_HUMAN</t>
  </si>
  <si>
    <t>P18124</t>
  </si>
  <si>
    <t>RPL7</t>
  </si>
  <si>
    <t>sp|P18124|RL7_HUMAN</t>
  </si>
  <si>
    <t>P17844</t>
  </si>
  <si>
    <t>DDX5</t>
  </si>
  <si>
    <t>sp|P17844|DDX5_HUMAN</t>
  </si>
  <si>
    <t>Q9NY61</t>
  </si>
  <si>
    <t>AATF</t>
  </si>
  <si>
    <t>sp|Q9NY61|AATF_HUMAN</t>
  </si>
  <si>
    <t>P08238</t>
  </si>
  <si>
    <t>HSP90AB1</t>
  </si>
  <si>
    <t>sp|P08238|HS90B_HUMAN;sp|Q58FF7|H90B3_HUMAN;sp|Q14568|HS902_HUMAN;sp|Q58FF6|H90B4_HUMAN;sp|Q58FG1|HS904_HUMAN</t>
  </si>
  <si>
    <t>sp|P08238|HS90B_HUMAN</t>
  </si>
  <si>
    <t>Q969X6</t>
  </si>
  <si>
    <t>UTP4</t>
  </si>
  <si>
    <t>sp|Q969X6|UTP4_HUMAN</t>
  </si>
  <si>
    <t>Q15050</t>
  </si>
  <si>
    <t>RRS1</t>
  </si>
  <si>
    <t>sp|Q15050|RRS1_HUMAN</t>
  </si>
  <si>
    <t>P55769</t>
  </si>
  <si>
    <t>SNU13</t>
  </si>
  <si>
    <t>sp|P55769|NH2L1_HUMAN</t>
  </si>
  <si>
    <t>O15213</t>
  </si>
  <si>
    <t>WDR46</t>
  </si>
  <si>
    <t>sp|O15213|WDR46_HUMAN</t>
  </si>
  <si>
    <t>P13010</t>
  </si>
  <si>
    <t>XRCC5</t>
  </si>
  <si>
    <t>sp|P13010|XRCC5_HUMAN</t>
  </si>
  <si>
    <t>P52272</t>
  </si>
  <si>
    <t>HNRNPM</t>
  </si>
  <si>
    <t>sp|P52272|HNRPM_HUMAN</t>
  </si>
  <si>
    <t>P07910</t>
  </si>
  <si>
    <t>HNRNPC</t>
  </si>
  <si>
    <t>sp|P07910|HNRPC_HUMAN;sp|O60812|HNRC1_HUMAN;sp|B2RXH8|HNRC2_HUMAN;sp|P0DMR1|HNRC4_HUMAN;sp|B7ZW38|HNRC3_HUMAN</t>
  </si>
  <si>
    <t>sp|P07910|HNRPC_HUMAN;sp|O60812|HNRC1_HUMAN;sp|B2RXH8|HNRC2_HUMAN</t>
  </si>
  <si>
    <t>P26373</t>
  </si>
  <si>
    <t>RPL13</t>
  </si>
  <si>
    <t>sp|P26373|RL13_HUMAN</t>
  </si>
  <si>
    <t>P62979</t>
  </si>
  <si>
    <t>RPS27A</t>
  </si>
  <si>
    <t>sp|P62979|RS27A_HUMAN;sp|P62987|RL40_HUMAN;sp|P0CG47|UBB_HUMAN;sp|P0CG48|UBC_HUMAN</t>
  </si>
  <si>
    <t>Q13823</t>
  </si>
  <si>
    <t>GNL2</t>
  </si>
  <si>
    <t>sp|Q13823|NOG2_HUMAN</t>
  </si>
  <si>
    <t>O60287</t>
  </si>
  <si>
    <t>URB1</t>
  </si>
  <si>
    <t>sp|O60287|NPA1P_HUMAN</t>
  </si>
  <si>
    <t>P35659</t>
  </si>
  <si>
    <t>DEK</t>
  </si>
  <si>
    <t>sp|P35659|DEK_HUMAN</t>
  </si>
  <si>
    <t>P63261</t>
  </si>
  <si>
    <t>ACTG1</t>
  </si>
  <si>
    <t>sp|P63261|ACTG_HUMAN;sp|P60709|ACTB_HUMAN;sp|Q6S8J3|POTEE_HUMAN;sp|A5A3E0|POTEF_HUMAN;sp|Q562R1|ACTBL_HUMAN;sp|P0CG38|POTEI_HUMAN;sp|P0CG39|POTEJ_HUMAN;sp|Q9BYX7|ACTBM_HUMAN</t>
  </si>
  <si>
    <t>sp|P63261|ACTG_HUMAN;sp|P60709|ACTB_HUMAN</t>
  </si>
  <si>
    <t>Q13206</t>
  </si>
  <si>
    <t>DDX10</t>
  </si>
  <si>
    <t>sp|Q13206|DDX10_HUMAN</t>
  </si>
  <si>
    <t>P68371</t>
  </si>
  <si>
    <t>TUBB4B</t>
  </si>
  <si>
    <t>sp|P68371|TBB4B_HUMAN</t>
  </si>
  <si>
    <t>Q9NY93</t>
  </si>
  <si>
    <t>DDX56</t>
  </si>
  <si>
    <t>sp|Q9NY93|DDX56_HUMAN</t>
  </si>
  <si>
    <t>P62241</t>
  </si>
  <si>
    <t>RPS8</t>
  </si>
  <si>
    <t>sp|P62241|RS8_HUMAN</t>
  </si>
  <si>
    <t>Q9BSC4</t>
  </si>
  <si>
    <t>NOL10</t>
  </si>
  <si>
    <t>sp|Q9BSC4|NOL10_HUMAN</t>
  </si>
  <si>
    <t>O43818</t>
  </si>
  <si>
    <t>RRP9</t>
  </si>
  <si>
    <t>sp|O43818|U3IP2_HUMAN</t>
  </si>
  <si>
    <t>P05455</t>
  </si>
  <si>
    <t>SSB</t>
  </si>
  <si>
    <t>sp|P05455|LA_HUMAN</t>
  </si>
  <si>
    <t>Q5QJE6</t>
  </si>
  <si>
    <t>DNTTIP2</t>
  </si>
  <si>
    <t>sp|Q5QJE6|TDIF2_HUMAN</t>
  </si>
  <si>
    <t>Q9H7B2</t>
  </si>
  <si>
    <t>RPF2</t>
  </si>
  <si>
    <t>sp|Q9H7B2|RPF2_HUMAN</t>
  </si>
  <si>
    <t>Q9NV06</t>
  </si>
  <si>
    <t>DCAF13</t>
  </si>
  <si>
    <t>sp|Q9NV06|DCA13_HUMAN</t>
  </si>
  <si>
    <t>Q07020</t>
  </si>
  <si>
    <t>RPL18</t>
  </si>
  <si>
    <t>sp|Q07020|RL18_HUMAN</t>
  </si>
  <si>
    <t>Q9H8H0</t>
  </si>
  <si>
    <t>NOL11</t>
  </si>
  <si>
    <t>sp|Q9H8H0|NOL11_HUMAN</t>
  </si>
  <si>
    <t>P56182</t>
  </si>
  <si>
    <t>RRP1</t>
  </si>
  <si>
    <t>sp|P56182|RRP1_HUMAN</t>
  </si>
  <si>
    <t>P68363</t>
  </si>
  <si>
    <t>TUBA1B</t>
  </si>
  <si>
    <t>sp|P68363|TBA1B_HUMAN;sp|A6NHL2|TBAL3_HUMAN;sp|Q9H853|TBA4B_HUMAN</t>
  </si>
  <si>
    <t>sp|P68363|TBA1B_HUMAN</t>
  </si>
  <si>
    <t>P23246</t>
  </si>
  <si>
    <t>SFPQ</t>
  </si>
  <si>
    <t>sp|P23246|SFPQ_HUMAN</t>
  </si>
  <si>
    <t>Q15233</t>
  </si>
  <si>
    <t>NONO</t>
  </si>
  <si>
    <t>sp|Q15233|NONO_HUMAN</t>
  </si>
  <si>
    <t>P42696</t>
  </si>
  <si>
    <t>RBM34</t>
  </si>
  <si>
    <t>sp|P42696|RBM34_HUMAN</t>
  </si>
  <si>
    <t>Q9H0D6</t>
  </si>
  <si>
    <t>XRN2</t>
  </si>
  <si>
    <t>sp|Q9H0D6|XRN2_HUMAN</t>
  </si>
  <si>
    <t>Q9BQ39</t>
  </si>
  <si>
    <t>DDX50</t>
  </si>
  <si>
    <t>sp|Q9BQ39|DDX50_HUMAN</t>
  </si>
  <si>
    <t>Q9GZL7</t>
  </si>
  <si>
    <t>WDR12</t>
  </si>
  <si>
    <t>sp|Q9GZL7|WDR12_HUMAN</t>
  </si>
  <si>
    <t>Q9Y2R4</t>
  </si>
  <si>
    <t>DDX52</t>
  </si>
  <si>
    <t>sp|Q9Y2R4|DDX52_HUMAN</t>
  </si>
  <si>
    <t>Q8IWA0</t>
  </si>
  <si>
    <t>WDR75</t>
  </si>
  <si>
    <t>sp|Q8IWA0|WDR75_HUMAN</t>
  </si>
  <si>
    <t>Q9NYH9</t>
  </si>
  <si>
    <t>UTP6</t>
  </si>
  <si>
    <t>sp|Q9NYH9|UTP6_HUMAN</t>
  </si>
  <si>
    <t>P61247</t>
  </si>
  <si>
    <t>RPS3A</t>
  </si>
  <si>
    <t>sp|P61247|RS3A_HUMAN</t>
  </si>
  <si>
    <t>P62906</t>
  </si>
  <si>
    <t>RPL10A</t>
  </si>
  <si>
    <t>sp|P62906|RL10A_HUMAN</t>
  </si>
  <si>
    <t>Q9NQ55</t>
  </si>
  <si>
    <t>PPAN</t>
  </si>
  <si>
    <t>sp|Q9NQ55|SSF1_HUMAN</t>
  </si>
  <si>
    <t>Q13601</t>
  </si>
  <si>
    <t>KRR1</t>
  </si>
  <si>
    <t>sp|Q13601|KRR1_HUMAN</t>
  </si>
  <si>
    <t>Q76FK4</t>
  </si>
  <si>
    <t>NOL8</t>
  </si>
  <si>
    <t>sp|Q76FK4|NOL8_HUMAN</t>
  </si>
  <si>
    <t>O43159</t>
  </si>
  <si>
    <t>RRP8</t>
  </si>
  <si>
    <t>sp|O43159|RRP8_HUMAN</t>
  </si>
  <si>
    <t>Q6DKI1</t>
  </si>
  <si>
    <t>RPL7L1</t>
  </si>
  <si>
    <t>sp|Q6DKI1|RL7L_HUMAN</t>
  </si>
  <si>
    <t>P46777</t>
  </si>
  <si>
    <t>RPL5</t>
  </si>
  <si>
    <t>sp|P46777|RL5_HUMAN</t>
  </si>
  <si>
    <t>Q9H0S4</t>
  </si>
  <si>
    <t>DDX47</t>
  </si>
  <si>
    <t>sp|Q9H0S4|DDX47_HUMAN</t>
  </si>
  <si>
    <t>Q9BYG3</t>
  </si>
  <si>
    <t>NIFK</t>
  </si>
  <si>
    <t>sp|Q9BYG3|MK67I_HUMAN</t>
  </si>
  <si>
    <t>Q9BTT0</t>
  </si>
  <si>
    <t>ANP32E</t>
  </si>
  <si>
    <t>sp|Q9BTT0|AN32E_HUMAN</t>
  </si>
  <si>
    <t>Q9NQZ2</t>
  </si>
  <si>
    <t>UTP3</t>
  </si>
  <si>
    <t>sp|Q9NQZ2|SAS10_HUMAN</t>
  </si>
  <si>
    <t>Q99879</t>
  </si>
  <si>
    <t>HIST1H2BM</t>
  </si>
  <si>
    <t>sp|Q99879|H2B1M_HUMAN;sp|Q99877|H2B1N_HUMAN;sp|Q93079|H2B1H_HUMAN;sp|Q5QNW6|H2B2F_HUMAN;sp|P62807|H2B1C_HUMAN;sp|P58876|H2B1D_HUMAN;sp|Q99880|H2B1L_HUMAN</t>
  </si>
  <si>
    <t>Q13895</t>
  </si>
  <si>
    <t>BYSL</t>
  </si>
  <si>
    <t>sp|Q13895|BYST_HUMAN</t>
  </si>
  <si>
    <t>P62701</t>
  </si>
  <si>
    <t>RPS4X</t>
  </si>
  <si>
    <t>sp|P62701|RS4X_HUMAN;sp|Q8TD47|RS4Y2_HUMAN;sp|P22090|RS4Y1_HUMAN</t>
  </si>
  <si>
    <t>sp|P62701|RS4X_HUMAN</t>
  </si>
  <si>
    <t>O60264</t>
  </si>
  <si>
    <t>SMARCA5</t>
  </si>
  <si>
    <t>sp|O60264|SMCA5_HUMAN;sp|P28370|SMCA1_HUMAN</t>
  </si>
  <si>
    <t>sp|O60264|SMCA5_HUMAN</t>
  </si>
  <si>
    <t>Q9NY12</t>
  </si>
  <si>
    <t>GAR1</t>
  </si>
  <si>
    <t>sp|Q9NY12|GAR1_HUMAN</t>
  </si>
  <si>
    <t>P61978</t>
  </si>
  <si>
    <t>HNRNPK</t>
  </si>
  <si>
    <t>sp|P61978|HNRPK_HUMAN</t>
  </si>
  <si>
    <t>O15226</t>
  </si>
  <si>
    <t>NKRF</t>
  </si>
  <si>
    <t>sp|O15226|NKRF_HUMAN</t>
  </si>
  <si>
    <t>Q9NX24</t>
  </si>
  <si>
    <t>NHP2</t>
  </si>
  <si>
    <t>sp|Q9NX24|NHP2_HUMAN</t>
  </si>
  <si>
    <t>Q01780</t>
  </si>
  <si>
    <t>EXOSC10</t>
  </si>
  <si>
    <t>sp|Q01780|EXOSX_HUMAN</t>
  </si>
  <si>
    <t>Q9NPE3</t>
  </si>
  <si>
    <t>NOP10</t>
  </si>
  <si>
    <t>sp|Q9NPE3|NOP10_HUMAN</t>
  </si>
  <si>
    <t>Q92979</t>
  </si>
  <si>
    <t>EMG1</t>
  </si>
  <si>
    <t>sp|Q92979|NEP1_HUMAN</t>
  </si>
  <si>
    <t>Q9BXY0</t>
  </si>
  <si>
    <t>MAK16</t>
  </si>
  <si>
    <t>sp|Q9BXY0|MAK16_HUMAN</t>
  </si>
  <si>
    <t>Q9H501</t>
  </si>
  <si>
    <t>ESF1</t>
  </si>
  <si>
    <t>sp|Q9H501|ESF1_HUMAN</t>
  </si>
  <si>
    <t>P42285</t>
  </si>
  <si>
    <t>SKIV2L2</t>
  </si>
  <si>
    <t>sp|P42285|SK2L2_HUMAN</t>
  </si>
  <si>
    <t>Q9GZR2</t>
  </si>
  <si>
    <t>REXO4</t>
  </si>
  <si>
    <t>sp|Q9GZR2|REXO4_HUMAN</t>
  </si>
  <si>
    <t>Q14146</t>
  </si>
  <si>
    <t>URB2</t>
  </si>
  <si>
    <t>sp|Q14146|URB2_HUMAN</t>
  </si>
  <si>
    <t>P61313</t>
  </si>
  <si>
    <t>RPL15</t>
  </si>
  <si>
    <t>sp|P61313|RL15_HUMAN</t>
  </si>
  <si>
    <t>Q9P258</t>
  </si>
  <si>
    <t>RCC2</t>
  </si>
  <si>
    <t>sp|Q9P258|RCC2_HUMAN</t>
  </si>
  <si>
    <t>Q68CQ4</t>
  </si>
  <si>
    <t>DIEXF</t>
  </si>
  <si>
    <t>sp|Q68CQ4|DIEXF_HUMAN</t>
  </si>
  <si>
    <t>Q8NEJ9</t>
  </si>
  <si>
    <t>NGDN</t>
  </si>
  <si>
    <t>sp|Q8NEJ9|NGDN_HUMAN</t>
  </si>
  <si>
    <t>O00148</t>
  </si>
  <si>
    <t>DDX39A</t>
  </si>
  <si>
    <t>sp|O00148|DX39A_HUMAN</t>
  </si>
  <si>
    <t>Q99986</t>
  </si>
  <si>
    <t>VRK1</t>
  </si>
  <si>
    <t>sp|Q99986|VRK1_HUMAN</t>
  </si>
  <si>
    <t>O75683</t>
  </si>
  <si>
    <t>SURF6</t>
  </si>
  <si>
    <t>sp|O75683|SURF6_HUMAN</t>
  </si>
  <si>
    <t>Q9UQ80</t>
  </si>
  <si>
    <t>PA2G4</t>
  </si>
  <si>
    <t>sp|Q9UQ80|PA2G4_HUMAN</t>
  </si>
  <si>
    <t>P26599</t>
  </si>
  <si>
    <t>PTBP1</t>
  </si>
  <si>
    <t>sp|P26599|PTBP1_HUMAN</t>
  </si>
  <si>
    <t>Q08J23</t>
  </si>
  <si>
    <t>NSUN2</t>
  </si>
  <si>
    <t>sp|Q08J23|NSUN2_HUMAN</t>
  </si>
  <si>
    <t>Q99661</t>
  </si>
  <si>
    <t>KIF2C</t>
  </si>
  <si>
    <t>sp|Q99661|KIF2C_HUMAN</t>
  </si>
  <si>
    <t>Q9Y3A2</t>
  </si>
  <si>
    <t>UTP11</t>
  </si>
  <si>
    <t>sp|Q9Y3A2|UTP11_HUMAN</t>
  </si>
  <si>
    <t>Q5SY16</t>
  </si>
  <si>
    <t>NOL9</t>
  </si>
  <si>
    <t>sp|Q5SY16|NOL9_HUMAN</t>
  </si>
  <si>
    <t>O95602</t>
  </si>
  <si>
    <t>POLR1A</t>
  </si>
  <si>
    <t>sp|O95602|RPA1_HUMAN</t>
  </si>
  <si>
    <t>Q2NL82</t>
  </si>
  <si>
    <t>TSR1</t>
  </si>
  <si>
    <t>sp|Q2NL82|TSR1_HUMAN</t>
  </si>
  <si>
    <t>Q9NWT1</t>
  </si>
  <si>
    <t>PAK1IP1</t>
  </si>
  <si>
    <t>sp|Q9NWT1|PK1IP_HUMAN</t>
  </si>
  <si>
    <t>P50914</t>
  </si>
  <si>
    <t>RPL14</t>
  </si>
  <si>
    <t>sp|P50914|RL14_HUMAN</t>
  </si>
  <si>
    <t>P46781</t>
  </si>
  <si>
    <t>RPS9</t>
  </si>
  <si>
    <t>sp|P46781|RS9_HUMAN</t>
  </si>
  <si>
    <t>Q5SSJ5</t>
  </si>
  <si>
    <t>HP1BP3</t>
  </si>
  <si>
    <t>sp|Q5SSJ5|HP1B3_HUMAN</t>
  </si>
  <si>
    <t>Q9BQ67</t>
  </si>
  <si>
    <t>GRWD1</t>
  </si>
  <si>
    <t>sp|Q9BQ67|GRWD1_HUMAN</t>
  </si>
  <si>
    <t>O14646</t>
  </si>
  <si>
    <t>CHD1</t>
  </si>
  <si>
    <t>sp|O14646|CHD1_HUMAN;sp|Q9HCK8|CHD8_HUMAN;sp|Q8TD26|CHD6_HUMAN;sp|Q3L8U1|CHD9_HUMAN;sp|Q9P2D1|CHD7_HUMAN</t>
  </si>
  <si>
    <t>sp|O14646|CHD1_HUMAN</t>
  </si>
  <si>
    <t>Q6RFH5</t>
  </si>
  <si>
    <t>WDR74</t>
  </si>
  <si>
    <t>sp|Q6RFH5|WDR74_HUMAN</t>
  </si>
  <si>
    <t>Q9Y4W2</t>
  </si>
  <si>
    <t>LAS1L</t>
  </si>
  <si>
    <t>sp|Q9Y4W2|LAS1L_HUMAN</t>
  </si>
  <si>
    <t>Q96G21</t>
  </si>
  <si>
    <t>IMP4</t>
  </si>
  <si>
    <t>sp|Q96G21|IMP4_HUMAN</t>
  </si>
  <si>
    <t>P09651</t>
  </si>
  <si>
    <t>HNRNPA1</t>
  </si>
  <si>
    <t>sp|P09651|ROA1_HUMAN;sp|Q32P51|RA1L2_HUMAN</t>
  </si>
  <si>
    <t>A6NHQ2</t>
  </si>
  <si>
    <t>FBLL1</t>
  </si>
  <si>
    <t>sp|A6NHQ2|FBLL1_HUMAN</t>
  </si>
  <si>
    <t>Q9NU22</t>
  </si>
  <si>
    <t>MDN1</t>
  </si>
  <si>
    <t>sp|Q9NU22|MDN1_HUMAN;REV__sp|P21359|NF1_HUMAN</t>
  </si>
  <si>
    <t>sp|Q9NU22|MDN1_HUMAN</t>
  </si>
  <si>
    <t>Q9Y221</t>
  </si>
  <si>
    <t>NIP7</t>
  </si>
  <si>
    <t>sp|Q9Y221|NIP7_HUMAN</t>
  </si>
  <si>
    <t>P40429</t>
  </si>
  <si>
    <t>RPL13A</t>
  </si>
  <si>
    <t>sp|P40429|RL13A_HUMAN;sp|Q6NVV1|R13P3_HUMAN</t>
  </si>
  <si>
    <t>sp|P40429|RL13A_HUMAN</t>
  </si>
  <si>
    <t>P52597</t>
  </si>
  <si>
    <t>HNRNPF</t>
  </si>
  <si>
    <t>sp|P52597|HNRPF_HUMAN</t>
  </si>
  <si>
    <t>Q8N8A6</t>
  </si>
  <si>
    <t>DDX51</t>
  </si>
  <si>
    <t>sp|Q8N8A6|DDX51_HUMAN</t>
  </si>
  <si>
    <t>Q9Y2P8</t>
  </si>
  <si>
    <t>RCL1</t>
  </si>
  <si>
    <t>sp|Q9Y2P8|RCL1_HUMAN</t>
  </si>
  <si>
    <t>O43143</t>
  </si>
  <si>
    <t>DHX15</t>
  </si>
  <si>
    <t>sp|O43143|DHX15_HUMAN</t>
  </si>
  <si>
    <t>Q9UIG0</t>
  </si>
  <si>
    <t>BAZ1B</t>
  </si>
  <si>
    <t>sp|Q9UIG0|BAZ1B_HUMAN</t>
  </si>
  <si>
    <t>O43390</t>
  </si>
  <si>
    <t>HNRNPR</t>
  </si>
  <si>
    <t>sp|O43390|HNRPR_HUMAN</t>
  </si>
  <si>
    <t>Q8IZL8</t>
  </si>
  <si>
    <t>PELP1</t>
  </si>
  <si>
    <t>sp|Q8IZL8|PELP1_HUMAN</t>
  </si>
  <si>
    <t>O15381</t>
  </si>
  <si>
    <t>NVL</t>
  </si>
  <si>
    <t>sp|O15381|NVL_HUMAN</t>
  </si>
  <si>
    <t>P22626</t>
  </si>
  <si>
    <t>HNRNPA2B1</t>
  </si>
  <si>
    <t>sp|P22626|ROA2_HUMAN</t>
  </si>
  <si>
    <t>O95453</t>
  </si>
  <si>
    <t>PARN</t>
  </si>
  <si>
    <t>sp|O95453|PARN_HUMAN</t>
  </si>
  <si>
    <t>Q9H9Y2</t>
  </si>
  <si>
    <t>RPF1</t>
  </si>
  <si>
    <t>sp|Q9H9Y2|RPF1_HUMAN</t>
  </si>
  <si>
    <t>Q9P275</t>
  </si>
  <si>
    <t>USP36</t>
  </si>
  <si>
    <t>sp|Q9P275|UBP36_HUMAN;REV__sp|Q8NC56|LEMD2_HUMAN</t>
  </si>
  <si>
    <t>sp|Q9P275|UBP36_HUMAN</t>
  </si>
  <si>
    <t>P13639</t>
  </si>
  <si>
    <t>EEF2</t>
  </si>
  <si>
    <t>sp|P13639|EF2_HUMAN</t>
  </si>
  <si>
    <t>P18621</t>
  </si>
  <si>
    <t>RPL17</t>
  </si>
  <si>
    <t>sp|P18621|RL17_HUMAN</t>
  </si>
  <si>
    <t>P35268</t>
  </si>
  <si>
    <t>RPL22</t>
  </si>
  <si>
    <t>sp|P35268|RL22_HUMAN;sp|Q6P5R6|RL22L_HUMAN</t>
  </si>
  <si>
    <t>sp|P35268|RL22_HUMAN</t>
  </si>
  <si>
    <t>P56537</t>
  </si>
  <si>
    <t>EIF6</t>
  </si>
  <si>
    <t>sp|P56537|IF6_HUMAN</t>
  </si>
  <si>
    <t>Q9NXF1</t>
  </si>
  <si>
    <t>TEX10</t>
  </si>
  <si>
    <t>sp|Q9NXF1|TEX10_HUMAN</t>
  </si>
  <si>
    <t>P61353</t>
  </si>
  <si>
    <t>RPL27</t>
  </si>
  <si>
    <t>sp|P61353|RL27_HUMAN</t>
  </si>
  <si>
    <t>P25205</t>
  </si>
  <si>
    <t>MCM3</t>
  </si>
  <si>
    <t>sp|P25205|MCM3_HUMAN</t>
  </si>
  <si>
    <t>Q9NV31</t>
  </si>
  <si>
    <t>IMP3</t>
  </si>
  <si>
    <t>sp|Q9NV31|IMP3_HUMAN</t>
  </si>
  <si>
    <t>Q9NVU7</t>
  </si>
  <si>
    <t>SDAD1</t>
  </si>
  <si>
    <t>sp|Q9NVU7|SDA1_HUMAN</t>
  </si>
  <si>
    <t>Q12906</t>
  </si>
  <si>
    <t>ILF3</t>
  </si>
  <si>
    <t>sp|Q12906|ILF3_HUMAN</t>
  </si>
  <si>
    <t>Q13151</t>
  </si>
  <si>
    <t>HNRNPA0</t>
  </si>
  <si>
    <t>sp|Q13151|ROA0_HUMAN</t>
  </si>
  <si>
    <t>P60842</t>
  </si>
  <si>
    <t>EIF4A1</t>
  </si>
  <si>
    <t>sp|P60842|IF4A1_HUMAN</t>
  </si>
  <si>
    <t>P61956</t>
  </si>
  <si>
    <t>SUMO2</t>
  </si>
  <si>
    <t>sp|P61956|SUMO2_HUMAN;sp|Q6EEV6|SUMO4_HUMAN</t>
  </si>
  <si>
    <t>Q9HCG8</t>
  </si>
  <si>
    <t>CWC22</t>
  </si>
  <si>
    <t>sp|Q9HCG8|CWC22_HUMAN</t>
  </si>
  <si>
    <t>Q92841</t>
  </si>
  <si>
    <t>DDX17</t>
  </si>
  <si>
    <t>sp|Q92841|DDX17_HUMAN</t>
  </si>
  <si>
    <t>Q8N9T8</t>
  </si>
  <si>
    <t>KRI1</t>
  </si>
  <si>
    <t>sp|Q8N9T8|KRI1_HUMAN</t>
  </si>
  <si>
    <t>Q99575</t>
  </si>
  <si>
    <t>POP1</t>
  </si>
  <si>
    <t>sp|Q99575|POP1_HUMAN</t>
  </si>
  <si>
    <t>Q9H8H2</t>
  </si>
  <si>
    <t>DDX31</t>
  </si>
  <si>
    <t>sp|Q9H8H2|DDX31_HUMAN</t>
  </si>
  <si>
    <t>P07437</t>
  </si>
  <si>
    <t>TUBB</t>
  </si>
  <si>
    <t>sp|P07437|TBB5_HUMAN</t>
  </si>
  <si>
    <t>Q02880</t>
  </si>
  <si>
    <t>TOP2B</t>
  </si>
  <si>
    <t>sp|Q02880|TOP2B_HUMAN</t>
  </si>
  <si>
    <t>Q9Y3B9</t>
  </si>
  <si>
    <t>RRP15</t>
  </si>
  <si>
    <t>sp|Q9Y3B9|RRP15_HUMAN</t>
  </si>
  <si>
    <t>O95478</t>
  </si>
  <si>
    <t>NSA2</t>
  </si>
  <si>
    <t>sp|O95478|NSA2_HUMAN</t>
  </si>
  <si>
    <t>Q02543</t>
  </si>
  <si>
    <t>RPL18A</t>
  </si>
  <si>
    <t>sp|Q02543|RL18A_HUMAN</t>
  </si>
  <si>
    <t>Q29RF7</t>
  </si>
  <si>
    <t>PDS5A</t>
  </si>
  <si>
    <t>sp|Q29RF7|PDS5A_HUMAN</t>
  </si>
  <si>
    <t>P02545</t>
  </si>
  <si>
    <t>LMNA</t>
  </si>
  <si>
    <t>sp|P02545|LMNA_HUMAN</t>
  </si>
  <si>
    <t>CON__P00761</t>
  </si>
  <si>
    <t>P62917</t>
  </si>
  <si>
    <t>RPL8</t>
  </si>
  <si>
    <t>sp|P62917|RL8_HUMAN</t>
  </si>
  <si>
    <t>O15355</t>
  </si>
  <si>
    <t>PPM1G</t>
  </si>
  <si>
    <t>sp|O15355|PPM1G_HUMAN</t>
  </si>
  <si>
    <t>O75607</t>
  </si>
  <si>
    <t>NPM3</t>
  </si>
  <si>
    <t>sp|O75607|NPM3_HUMAN</t>
  </si>
  <si>
    <t>P51991</t>
  </si>
  <si>
    <t>HNRNPA3</t>
  </si>
  <si>
    <t>sp|P51991|ROA3_HUMAN</t>
  </si>
  <si>
    <t>Q9UMY1</t>
  </si>
  <si>
    <t>NOL7</t>
  </si>
  <si>
    <t>sp|Q9UMY1|NOL7_HUMAN</t>
  </si>
  <si>
    <t>Q92688</t>
  </si>
  <si>
    <t>ANP32B</t>
  </si>
  <si>
    <t>sp|Q92688|AN32B_HUMAN</t>
  </si>
  <si>
    <t>Q5C9Z4</t>
  </si>
  <si>
    <t>NOM1</t>
  </si>
  <si>
    <t>sp|Q5C9Z4|NOM1_HUMAN</t>
  </si>
  <si>
    <t>Q13263</t>
  </si>
  <si>
    <t>TRIM28</t>
  </si>
  <si>
    <t>sp|Q13263|TIF1B_HUMAN</t>
  </si>
  <si>
    <t>P62277</t>
  </si>
  <si>
    <t>RPS13</t>
  </si>
  <si>
    <t>sp|P62277|RS13_HUMAN</t>
  </si>
  <si>
    <t>P05787</t>
  </si>
  <si>
    <t>KRT8</t>
  </si>
  <si>
    <t>sp|P05787|K2C8_HUMAN;CON__P05787;CON__H-INV:HIT000292931;CON__Q9H552;CON__Q9DCV7;sp|P08729|K2C7_HUMAN;CON__Q3KNV1;CON__P08729;sp|O95678|K2C75_HUMAN;CON__O95678;CON__REFSEQ:XP_092267;sp|Q14CN4|K2C72_HUMAN;CON__Q14CN4-1;CON__Q6IME9;sp|Q3SY84|K2C71_HUMAN;CON__Q3SY84;CON__P07744;sp|Q7RTS7|K2C74_HUMAN;CON__Q7RTS7;CON__Q8VED5;sp|Q5XKE5|K2C79_HUMAN;CON__Q5XKE5;sp|Q86Y46|K2C73_HUMAN;CON__Q32MB2;sp|P13647|K2C5_HUMAN;CON__P13647;sp|Q9NSB2|KRT84_HUMAN;CON__Q9NSB2;CON__Q6ISB0;sp|P12035|K2C3_HUMAN;CON__P12035;CON__Q01546;CON__H-INV:HIT000016045;sp|P14136|GFAP_HUMAN</t>
  </si>
  <si>
    <t>sp|P05787|K2C8_HUMAN;CON__P05787;CON__H-INV:HIT000292931</t>
  </si>
  <si>
    <t>Q15366</t>
  </si>
  <si>
    <t>PCBP2</t>
  </si>
  <si>
    <t>sp|Q15366|PCBP2_HUMAN;sp|P57721|PCBP3_HUMAN</t>
  </si>
  <si>
    <t>sp|Q15366|PCBP2_HUMAN</t>
  </si>
  <si>
    <t>P30050</t>
  </si>
  <si>
    <t>RPL12</t>
  </si>
  <si>
    <t>sp|P30050|RL12_HUMAN</t>
  </si>
  <si>
    <t>Q9NRX1</t>
  </si>
  <si>
    <t>PNO1</t>
  </si>
  <si>
    <t>sp|Q9NRX1|PNO1_HUMAN</t>
  </si>
  <si>
    <t>Q9Y3C1</t>
  </si>
  <si>
    <t>NOP16</t>
  </si>
  <si>
    <t>sp|Q9Y3C1|NOP16_HUMAN</t>
  </si>
  <si>
    <t>Q01105</t>
  </si>
  <si>
    <t>SET</t>
  </si>
  <si>
    <t>sp|Q01105|SET_HUMAN;sp|P0DME0|SETLP_HUMAN</t>
  </si>
  <si>
    <t>O00299</t>
  </si>
  <si>
    <t>CLIC1</t>
  </si>
  <si>
    <t>sp|O00299|CLIC1_HUMAN</t>
  </si>
  <si>
    <t>P61254</t>
  </si>
  <si>
    <t>RPL26</t>
  </si>
  <si>
    <t>sp|P61254|RL26_HUMAN</t>
  </si>
  <si>
    <t>P14866</t>
  </si>
  <si>
    <t>HNRNPL</t>
  </si>
  <si>
    <t>sp|P14866|HNRPL_HUMAN</t>
  </si>
  <si>
    <t>Q71UI9</t>
  </si>
  <si>
    <t>H2AFV</t>
  </si>
  <si>
    <t>sp|Q71UI9|H2AV_HUMAN;sp|P0C0S5|H2AZ_HUMAN</t>
  </si>
  <si>
    <t>P33993</t>
  </si>
  <si>
    <t>MCM7</t>
  </si>
  <si>
    <t>sp|P33993|MCM7_HUMAN</t>
  </si>
  <si>
    <t>Q96ME7</t>
  </si>
  <si>
    <t>ZNF512</t>
  </si>
  <si>
    <t>sp|Q96ME7|ZN512_HUMAN</t>
  </si>
  <si>
    <t>P10809</t>
  </si>
  <si>
    <t>HSPD1</t>
  </si>
  <si>
    <t>sp|P10809|CH60_HUMAN</t>
  </si>
  <si>
    <t>Q9ULW3</t>
  </si>
  <si>
    <t>ABT1</t>
  </si>
  <si>
    <t>sp|Q9ULW3|ABT1_HUMAN</t>
  </si>
  <si>
    <t>P62280</t>
  </si>
  <si>
    <t>RPS11</t>
  </si>
  <si>
    <t>sp|P62280|RS11_HUMAN</t>
  </si>
  <si>
    <t>Q9NZM5</t>
  </si>
  <si>
    <t>NOP53</t>
  </si>
  <si>
    <t>sp|Q9NZM5|GSCR2_HUMAN</t>
  </si>
  <si>
    <t>Q14241</t>
  </si>
  <si>
    <t>ELOA</t>
  </si>
  <si>
    <t>sp|Q14241|ELOA1_HUMAN</t>
  </si>
  <si>
    <t>P46778</t>
  </si>
  <si>
    <t>RPL21</t>
  </si>
  <si>
    <t>sp|P46778|RL21_HUMAN</t>
  </si>
  <si>
    <t>P46782</t>
  </si>
  <si>
    <t>RPS5</t>
  </si>
  <si>
    <t>sp|P46782|RS5_HUMAN</t>
  </si>
  <si>
    <t>P62750</t>
  </si>
  <si>
    <t>RPL23A</t>
  </si>
  <si>
    <t>sp|P62750|RL23A_HUMAN</t>
  </si>
  <si>
    <t>O14647</t>
  </si>
  <si>
    <t>CHD2</t>
  </si>
  <si>
    <t>sp|O14647|CHD2_HUMAN</t>
  </si>
  <si>
    <t>Q4G0J3</t>
  </si>
  <si>
    <t>LARP7</t>
  </si>
  <si>
    <t>sp|Q4G0J3|LARP7_HUMAN</t>
  </si>
  <si>
    <t>P62937</t>
  </si>
  <si>
    <t>PPIA</t>
  </si>
  <si>
    <t>sp|P62937|PPIA_HUMAN;sp|Q9Y536|PAL4A_HUMAN;sp|P0DN26|PAL4F_HUMAN;sp|F5H284|PAL4D_HUMAN;sp|A0A0B4J2A2|PAL4C_HUMAN;sp|A0A075B759|PAL4E_HUMAN</t>
  </si>
  <si>
    <t>sp|P62937|PPIA_HUMAN</t>
  </si>
  <si>
    <t>P04406</t>
  </si>
  <si>
    <t>GAPDH</t>
  </si>
  <si>
    <t>sp|P04406|G3P_HUMAN;sp|O14556|G3PT_HUMAN</t>
  </si>
  <si>
    <t>sp|P04406|G3P_HUMAN</t>
  </si>
  <si>
    <t>P62263</t>
  </si>
  <si>
    <t>RPS14</t>
  </si>
  <si>
    <t>sp|P62263|RS14_HUMAN</t>
  </si>
  <si>
    <t>P62249</t>
  </si>
  <si>
    <t>RPS16</t>
  </si>
  <si>
    <t>sp|P62249|RS16_HUMAN</t>
  </si>
  <si>
    <t>Q01831</t>
  </si>
  <si>
    <t>XPC</t>
  </si>
  <si>
    <t>sp|Q01831|XPC_HUMAN</t>
  </si>
  <si>
    <t>P49916</t>
  </si>
  <si>
    <t>LIG3</t>
  </si>
  <si>
    <t>sp|P49916|DNLI3_HUMAN</t>
  </si>
  <si>
    <t>P38159</t>
  </si>
  <si>
    <t>RBMX</t>
  </si>
  <si>
    <t>sp|P38159|RBMX_HUMAN;sp|O75526|RMXL2_HUMAN;sp|Q8N7X1|RMXL3_HUMAN</t>
  </si>
  <si>
    <t>sp|P38159|RBMX_HUMAN</t>
  </si>
  <si>
    <t>P27635</t>
  </si>
  <si>
    <t>RPL10</t>
  </si>
  <si>
    <t>sp|P27635|RL10_HUMAN;sp|Q96L21|RL10L_HUMAN</t>
  </si>
  <si>
    <t>sp|P27635|RL10_HUMAN</t>
  </si>
  <si>
    <t>Q9Y4C8</t>
  </si>
  <si>
    <t>RBM19</t>
  </si>
  <si>
    <t>sp|Q9Y4C8|RBM19_HUMAN</t>
  </si>
  <si>
    <t>P42766</t>
  </si>
  <si>
    <t>RPL35</t>
  </si>
  <si>
    <t>sp|P42766|RL35_HUMAN</t>
  </si>
  <si>
    <t>P46776</t>
  </si>
  <si>
    <t>RPL27A</t>
  </si>
  <si>
    <t>sp|P46776|RL27A_HUMAN</t>
  </si>
  <si>
    <t>Q5T280</t>
  </si>
  <si>
    <t>SPOUT1</t>
  </si>
  <si>
    <t>sp|Q5T280|CI114_HUMAN</t>
  </si>
  <si>
    <t>P21127</t>
  </si>
  <si>
    <t>CDK11B</t>
  </si>
  <si>
    <t>sp|P21127|CD11B_HUMAN</t>
  </si>
  <si>
    <t>P63241</t>
  </si>
  <si>
    <t>EIF5A</t>
  </si>
  <si>
    <t>sp|P63241|IF5A1_HUMAN;sp|Q6IS14|IF5AL_HUMAN;sp|Q9GZV4|IF5A2_HUMAN</t>
  </si>
  <si>
    <t>sp|P63241|IF5A1_HUMAN;sp|Q6IS14|IF5AL_HUMAN</t>
  </si>
  <si>
    <t>Q13610</t>
  </si>
  <si>
    <t>PWP1</t>
  </si>
  <si>
    <t>sp|Q13610|PWP1_HUMAN</t>
  </si>
  <si>
    <t>P38919</t>
  </si>
  <si>
    <t>EIF4A3</t>
  </si>
  <si>
    <t>sp|P38919|IF4A3_HUMAN</t>
  </si>
  <si>
    <t>O75152</t>
  </si>
  <si>
    <t>ZC3H11A</t>
  </si>
  <si>
    <t>sp|O75152|ZC11A_HUMAN</t>
  </si>
  <si>
    <t>Q9BQ75</t>
  </si>
  <si>
    <t>CMSS1</t>
  </si>
  <si>
    <t>sp|Q9BQ75|CMS1_HUMAN</t>
  </si>
  <si>
    <t>P62140</t>
  </si>
  <si>
    <t>PPP1CB</t>
  </si>
  <si>
    <t>sp|P62140|PP1B_HUMAN</t>
  </si>
  <si>
    <t>A6NHR9</t>
  </si>
  <si>
    <t>SMCHD1</t>
  </si>
  <si>
    <t>sp|A6NHR9|SMHD1_HUMAN</t>
  </si>
  <si>
    <t>P83731</t>
  </si>
  <si>
    <t>RPL24</t>
  </si>
  <si>
    <t>sp|P83731|RL24_HUMAN</t>
  </si>
  <si>
    <t>Q9H6R0</t>
  </si>
  <si>
    <t>DHX33</t>
  </si>
  <si>
    <t>sp|Q9H6R0|DHX33_HUMAN</t>
  </si>
  <si>
    <t>P32969</t>
  </si>
  <si>
    <t>RPL9</t>
  </si>
  <si>
    <t>sp|P32969|RL9_HUMAN</t>
  </si>
  <si>
    <t>P62829</t>
  </si>
  <si>
    <t>RPL23</t>
  </si>
  <si>
    <t>sp|P62829|RL23_HUMAN</t>
  </si>
  <si>
    <t>P33992</t>
  </si>
  <si>
    <t>MCM5</t>
  </si>
  <si>
    <t>sp|P33992|MCM5_HUMAN</t>
  </si>
  <si>
    <t>O75643</t>
  </si>
  <si>
    <t>SNRNP200</t>
  </si>
  <si>
    <t>sp|O75643|U520_HUMAN</t>
  </si>
  <si>
    <t>Q5T3I0</t>
  </si>
  <si>
    <t>GPATCH4</t>
  </si>
  <si>
    <t>sp|Q5T3I0|GPTC4_HUMAN</t>
  </si>
  <si>
    <t>P02008</t>
  </si>
  <si>
    <t>HBZ</t>
  </si>
  <si>
    <t>sp|P02008|HBAZ_HUMAN</t>
  </si>
  <si>
    <t>P49411</t>
  </si>
  <si>
    <t>TUFM</t>
  </si>
  <si>
    <t>sp|P49411|EFTU_HUMAN</t>
  </si>
  <si>
    <t>P18754</t>
  </si>
  <si>
    <t>RCC1</t>
  </si>
  <si>
    <t>sp|P18754|RCC1_HUMAN</t>
  </si>
  <si>
    <t>Q8WYA6</t>
  </si>
  <si>
    <t>CTNNBL1</t>
  </si>
  <si>
    <t>sp|Q8WYA6|CTBL1_HUMAN</t>
  </si>
  <si>
    <t>P33991</t>
  </si>
  <si>
    <t>MCM4</t>
  </si>
  <si>
    <t>sp|P33991|MCM4_HUMAN</t>
  </si>
  <si>
    <t>Q1ED39</t>
  </si>
  <si>
    <t>KNOP1</t>
  </si>
  <si>
    <t>sp|Q1ED39|KNOP1_HUMAN</t>
  </si>
  <si>
    <t>Q9Y3A4</t>
  </si>
  <si>
    <t>RRP7A</t>
  </si>
  <si>
    <t>sp|Q9Y3A4|RRP7A_HUMAN;sp|Q9NSQ0|RRP7B_HUMAN</t>
  </si>
  <si>
    <t>sp|Q9Y3A4|RRP7A_HUMAN</t>
  </si>
  <si>
    <t>P07900</t>
  </si>
  <si>
    <t>HSP90AA1</t>
  </si>
  <si>
    <t>sp|P07900|HS90A_HUMAN</t>
  </si>
  <si>
    <t>Q9H9Y6</t>
  </si>
  <si>
    <t>POLR1B</t>
  </si>
  <si>
    <t>sp|Q9H9Y6|RPA2_HUMAN</t>
  </si>
  <si>
    <t>P25705</t>
  </si>
  <si>
    <t>ATP5A1</t>
  </si>
  <si>
    <t>sp|P25705|ATPA_HUMAN</t>
  </si>
  <si>
    <t>Q86U38</t>
  </si>
  <si>
    <t>NOP9</t>
  </si>
  <si>
    <t>sp|Q86U38|NOP9_HUMAN</t>
  </si>
  <si>
    <t>O94906</t>
  </si>
  <si>
    <t>PRPF6</t>
  </si>
  <si>
    <t>sp|O94906|PRP6_HUMAN</t>
  </si>
  <si>
    <t>Q6P1J9</t>
  </si>
  <si>
    <t>CDC73</t>
  </si>
  <si>
    <t>sp|Q6P1J9|CDC73_HUMAN</t>
  </si>
  <si>
    <t>P55265</t>
  </si>
  <si>
    <t>ADAR</t>
  </si>
  <si>
    <t>sp|P55265|DSRAD_HUMAN</t>
  </si>
  <si>
    <t>Q8WWY3</t>
  </si>
  <si>
    <t>PRPF31</t>
  </si>
  <si>
    <t>sp|Q8WWY3|PRP31_HUMAN</t>
  </si>
  <si>
    <t>P04792</t>
  </si>
  <si>
    <t>HSPB1</t>
  </si>
  <si>
    <t>sp|P04792|HSPB1_HUMAN</t>
  </si>
  <si>
    <t>Q9NVX2</t>
  </si>
  <si>
    <t>NLE1</t>
  </si>
  <si>
    <t>sp|Q9NVX2|NLE1_HUMAN</t>
  </si>
  <si>
    <t>Q6P2Q9</t>
  </si>
  <si>
    <t>PRPF8</t>
  </si>
  <si>
    <t>sp|Q6P2Q9|PRP8_HUMAN</t>
  </si>
  <si>
    <t>P52292</t>
  </si>
  <si>
    <t>KPNA2</t>
  </si>
  <si>
    <t>sp|P52292|IMA1_HUMAN</t>
  </si>
  <si>
    <t>P62910</t>
  </si>
  <si>
    <t>RPL32</t>
  </si>
  <si>
    <t>sp|P62910|RL32_HUMAN</t>
  </si>
  <si>
    <t>P06493</t>
  </si>
  <si>
    <t>CDK1</t>
  </si>
  <si>
    <t>sp|P06493|CDK1_HUMAN</t>
  </si>
  <si>
    <t>P08670</t>
  </si>
  <si>
    <t>VIM</t>
  </si>
  <si>
    <t>sp|P08670|VIME_HUMAN;sp|P41219|PERI_HUMAN;sp|P17661|DESM_HUMAN;sp|Q16352|AINX_HUMAN;sp|P07196|NFL_HUMAN;sp|P12036|NFH_HUMAN</t>
  </si>
  <si>
    <t>sp|P08670|VIME_HUMAN</t>
  </si>
  <si>
    <t>P62081</t>
  </si>
  <si>
    <t>RPS7</t>
  </si>
  <si>
    <t>sp|P62081|RS7_HUMAN</t>
  </si>
  <si>
    <t>P31943</t>
  </si>
  <si>
    <t>HNRNPH1</t>
  </si>
  <si>
    <t>sp|P31943|HNRH1_HUMAN</t>
  </si>
  <si>
    <t>Q9UJV9</t>
  </si>
  <si>
    <t>DDX41</t>
  </si>
  <si>
    <t>sp|Q9UJV9|DDX41_HUMAN</t>
  </si>
  <si>
    <t>Q9UKM9</t>
  </si>
  <si>
    <t>RALY</t>
  </si>
  <si>
    <t>sp|Q9UKM9|RALY_HUMAN</t>
  </si>
  <si>
    <t>Q14498</t>
  </si>
  <si>
    <t>RBM39</t>
  </si>
  <si>
    <t>sp|Q14498|RBM39_HUMAN;sp|Q86U06|RBM23_HUMAN</t>
  </si>
  <si>
    <t>sp|Q14498|RBM39_HUMAN</t>
  </si>
  <si>
    <t>Q86UV5</t>
  </si>
  <si>
    <t>USP48</t>
  </si>
  <si>
    <t>sp|Q86UV5|UBP48_HUMAN</t>
  </si>
  <si>
    <t>P20700</t>
  </si>
  <si>
    <t>LMNB1</t>
  </si>
  <si>
    <t>sp|P20700|LMNB1_HUMAN</t>
  </si>
  <si>
    <t>Q01081</t>
  </si>
  <si>
    <t>U2AF1</t>
  </si>
  <si>
    <t>sp|Q01081|U2AF1_HUMAN;sp|P0DN76|U2AF5_HUMAN;sp|Q8WU68|U2AF4_HUMAN</t>
  </si>
  <si>
    <t>sp|Q01081|U2AF1_HUMAN;sp|P0DN76|U2AF5_HUMAN</t>
  </si>
  <si>
    <t>O75367</t>
  </si>
  <si>
    <t>H2AFY</t>
  </si>
  <si>
    <t>sp|O75367|H2AY_HUMAN;sp|Q9P0M6|H2AW_HUMAN</t>
  </si>
  <si>
    <t>sp|O75367|H2AY_HUMAN</t>
  </si>
  <si>
    <t>P06576</t>
  </si>
  <si>
    <t>ATP5B</t>
  </si>
  <si>
    <t>sp|P06576|ATPB_HUMAN</t>
  </si>
  <si>
    <t>P62913</t>
  </si>
  <si>
    <t>RPL11</t>
  </si>
  <si>
    <t>sp|P62913|RL11_HUMAN</t>
  </si>
  <si>
    <t>O60841</t>
  </si>
  <si>
    <t>EIF5B</t>
  </si>
  <si>
    <t>sp|O60841|IF2P_HUMAN</t>
  </si>
  <si>
    <t>Q9H4L4</t>
  </si>
  <si>
    <t>SENP3</t>
  </si>
  <si>
    <t>sp|Q9H4L4|SENP3_HUMAN</t>
  </si>
  <si>
    <t>P14618</t>
  </si>
  <si>
    <t>PKM</t>
  </si>
  <si>
    <t>sp|P14618|KPYM_HUMAN</t>
  </si>
  <si>
    <t>Q9BUJ2</t>
  </si>
  <si>
    <t>HNRNPUL1</t>
  </si>
  <si>
    <t>sp|Q9BUJ2|HNRL1_HUMAN</t>
  </si>
  <si>
    <t>O43290</t>
  </si>
  <si>
    <t>SART1</t>
  </si>
  <si>
    <t>sp|O43290|SNUT1_HUMAN</t>
  </si>
  <si>
    <t>Q8N9Z2</t>
  </si>
  <si>
    <t>CCDC71L</t>
  </si>
  <si>
    <t>sp|Q8N9Z2|CC71L_HUMAN</t>
  </si>
  <si>
    <t>Q96MU7</t>
  </si>
  <si>
    <t>YTHDC1</t>
  </si>
  <si>
    <t>sp|Q96MU7|YTDC1_HUMAN</t>
  </si>
  <si>
    <t>P38646</t>
  </si>
  <si>
    <t>HSPA9</t>
  </si>
  <si>
    <t>sp|P38646|GRP75_HUMAN</t>
  </si>
  <si>
    <t>P35637</t>
  </si>
  <si>
    <t>FUS</t>
  </si>
  <si>
    <t>sp|P35637|FUS_HUMAN</t>
  </si>
  <si>
    <t>Q14839</t>
  </si>
  <si>
    <t>CHD4</t>
  </si>
  <si>
    <t>sp|Q14839|CHD4_HUMAN</t>
  </si>
  <si>
    <t>Q9Y3U8</t>
  </si>
  <si>
    <t>RPL36</t>
  </si>
  <si>
    <t>sp|Q9Y3U8|RL36_HUMAN</t>
  </si>
  <si>
    <t>Q15029</t>
  </si>
  <si>
    <t>EFTUD2</t>
  </si>
  <si>
    <t>sp|Q15029|U5S1_HUMAN</t>
  </si>
  <si>
    <t>P62888</t>
  </si>
  <si>
    <t>RPL30</t>
  </si>
  <si>
    <t>sp|P62888|RL30_HUMAN</t>
  </si>
  <si>
    <t>P23284</t>
  </si>
  <si>
    <t>PPIB</t>
  </si>
  <si>
    <t>sp|P23284|PPIB_HUMAN</t>
  </si>
  <si>
    <t>Q9H9L3</t>
  </si>
  <si>
    <t>ISG20L2</t>
  </si>
  <si>
    <t>sp|Q9H9L3|I20L2_HUMAN</t>
  </si>
  <si>
    <t>Q09028</t>
  </si>
  <si>
    <t>RBBP4</t>
  </si>
  <si>
    <t>sp|Q09028|RBBP4_HUMAN</t>
  </si>
  <si>
    <t>Q15365</t>
  </si>
  <si>
    <t>PCBP1</t>
  </si>
  <si>
    <t>sp|Q15365|PCBP1_HUMAN;sp|P57723|PCBP4_HUMAN</t>
  </si>
  <si>
    <t>sp|Q15365|PCBP1_HUMAN</t>
  </si>
  <si>
    <t>Q12905</t>
  </si>
  <si>
    <t>ILF2</t>
  </si>
  <si>
    <t>sp|Q12905|ILF2_HUMAN</t>
  </si>
  <si>
    <t>Q99459</t>
  </si>
  <si>
    <t>CDC5L</t>
  </si>
  <si>
    <t>sp|Q99459|CDC5L_HUMAN</t>
  </si>
  <si>
    <t>Q15185</t>
  </si>
  <si>
    <t>PTGES3</t>
  </si>
  <si>
    <t>sp|Q15185|TEBP_HUMAN</t>
  </si>
  <si>
    <t>Q9H6W3</t>
  </si>
  <si>
    <t>RIOX1</t>
  </si>
  <si>
    <t>sp|Q9H6W3|NO66_HUMAN</t>
  </si>
  <si>
    <t>Q13838</t>
  </si>
  <si>
    <t>DDX39B</t>
  </si>
  <si>
    <t>sp|Q13838|DX39B_HUMAN</t>
  </si>
  <si>
    <t>O43395</t>
  </si>
  <si>
    <t>PRPF3</t>
  </si>
  <si>
    <t>sp|O43395|PRPF3_HUMAN</t>
  </si>
  <si>
    <t>Q14683</t>
  </si>
  <si>
    <t>SMC1A</t>
  </si>
  <si>
    <t>sp|Q14683|SMC1A_HUMAN</t>
  </si>
  <si>
    <t>P25685</t>
  </si>
  <si>
    <t>DNAJB1</t>
  </si>
  <si>
    <t>sp|P25685|DNJB1_HUMAN</t>
  </si>
  <si>
    <t>Q9BV38</t>
  </si>
  <si>
    <t>WDR18</t>
  </si>
  <si>
    <t>sp|Q9BV38|WDR18_HUMAN</t>
  </si>
  <si>
    <t>Q8IY37</t>
  </si>
  <si>
    <t>DHX37</t>
  </si>
  <si>
    <t>sp|Q8IY37|DHX37_HUMAN</t>
  </si>
  <si>
    <t>Q96P11</t>
  </si>
  <si>
    <t>NSUN5</t>
  </si>
  <si>
    <t>sp|Q96P11|NSUN5_HUMAN;sp|Q3KNT7|NSN5B_HUMAN</t>
  </si>
  <si>
    <t>sp|Q96P11|NSUN5_HUMAN</t>
  </si>
  <si>
    <t>P49736</t>
  </si>
  <si>
    <t>MCM2</t>
  </si>
  <si>
    <t>sp|P49736|MCM2_HUMAN</t>
  </si>
  <si>
    <t>Q8NE71</t>
  </si>
  <si>
    <t>ABCF1</t>
  </si>
  <si>
    <t>sp|Q8NE71|ABCF1_HUMAN</t>
  </si>
  <si>
    <t>Q96T37</t>
  </si>
  <si>
    <t>RBM15</t>
  </si>
  <si>
    <t>sp|Q96T37|RBM15_HUMAN</t>
  </si>
  <si>
    <t>Q03188</t>
  </si>
  <si>
    <t>CENPC</t>
  </si>
  <si>
    <t>sp|Q03188|CENPC_HUMAN</t>
  </si>
  <si>
    <t>Q9Y383</t>
  </si>
  <si>
    <t>LUC7L2</t>
  </si>
  <si>
    <t>sp|Q9Y383|LC7L2_HUMAN</t>
  </si>
  <si>
    <t>Q14320</t>
  </si>
  <si>
    <t>FAM50A</t>
  </si>
  <si>
    <t>sp|Q14320|FA50A_HUMAN;sp|Q9Y247|FA50B_HUMAN</t>
  </si>
  <si>
    <t>sp|Q14320|FA50A_HUMAN</t>
  </si>
  <si>
    <t>P10412</t>
  </si>
  <si>
    <t>HIST1H1E</t>
  </si>
  <si>
    <t>sp|P10412|H14_HUMAN;sp|P22492|H1T_HUMAN;sp|Q02539|H11_HUMAN</t>
  </si>
  <si>
    <t>sp|P10412|H14_HUMAN</t>
  </si>
  <si>
    <t>Q15555</t>
  </si>
  <si>
    <t>MAPRE2</t>
  </si>
  <si>
    <t>sp|Q15555|MARE2_HUMAN;sp|Q9UPY8|MARE3_HUMAN</t>
  </si>
  <si>
    <t>sp|Q15555|MARE2_HUMAN</t>
  </si>
  <si>
    <t>Q9BUQ8</t>
  </si>
  <si>
    <t>DDX23</t>
  </si>
  <si>
    <t>sp|Q9BUQ8|DDX23_HUMAN</t>
  </si>
  <si>
    <t>Q96PK6</t>
  </si>
  <si>
    <t>RBM14</t>
  </si>
  <si>
    <t>sp|Q96PK6|RBM14_HUMAN</t>
  </si>
  <si>
    <t>Q86V81</t>
  </si>
  <si>
    <t>ALYREF</t>
  </si>
  <si>
    <t>sp|Q86V81|THOC4_HUMAN</t>
  </si>
  <si>
    <t>Q9UMS4</t>
  </si>
  <si>
    <t>PRPF19</t>
  </si>
  <si>
    <t>sp|Q9UMS4|PRP19_HUMAN</t>
  </si>
  <si>
    <t>Q93077</t>
  </si>
  <si>
    <t>HIST1H2AC</t>
  </si>
  <si>
    <t>sp|Q93077|H2A1C_HUMAN;sp|Q7L7L0|H2A3_HUMAN;sp|P04908|H2A1B_HUMAN</t>
  </si>
  <si>
    <t>Q07666</t>
  </si>
  <si>
    <t>KHDRBS1</t>
  </si>
  <si>
    <t>sp|Q07666|KHDR1_HUMAN;sp|Q5VWX1|KHDR2_HUMAN</t>
  </si>
  <si>
    <t>sp|Q07666|KHDR1_HUMAN</t>
  </si>
  <si>
    <t>Q86WJ1</t>
  </si>
  <si>
    <t>CHD1L</t>
  </si>
  <si>
    <t>sp|Q86WJ1|CHD1L_HUMAN</t>
  </si>
  <si>
    <t>O15160</t>
  </si>
  <si>
    <t>POLR1C</t>
  </si>
  <si>
    <t>sp|O15160|RPAC1_HUMAN</t>
  </si>
  <si>
    <t>Q9GZS1</t>
  </si>
  <si>
    <t>POLR1E</t>
  </si>
  <si>
    <t>sp|Q9GZS1|RPA49_HUMAN</t>
  </si>
  <si>
    <t>Q13356</t>
  </si>
  <si>
    <t>PPIL2</t>
  </si>
  <si>
    <t>sp|Q13356|PPIL2_HUMAN</t>
  </si>
  <si>
    <t>P08708</t>
  </si>
  <si>
    <t>RPS17</t>
  </si>
  <si>
    <t>sp|P08708|RS17_HUMAN</t>
  </si>
  <si>
    <t>Q9Y6V7</t>
  </si>
  <si>
    <t>DDX49</t>
  </si>
  <si>
    <t>sp|Q9Y6V7|DDX49_HUMAN</t>
  </si>
  <si>
    <t>Q8NEF9</t>
  </si>
  <si>
    <t>SRFBP1</t>
  </si>
  <si>
    <t>sp|Q8NEF9|SRFB1_HUMAN</t>
  </si>
  <si>
    <t>Q14566</t>
  </si>
  <si>
    <t>MCM6</t>
  </si>
  <si>
    <t>sp|Q14566|MCM6_HUMAN</t>
  </si>
  <si>
    <t>Q8IWS0</t>
  </si>
  <si>
    <t>PHF6</t>
  </si>
  <si>
    <t>sp|Q8IWS0|PHF6_HUMAN</t>
  </si>
  <si>
    <t>O14980</t>
  </si>
  <si>
    <t>XPO1</t>
  </si>
  <si>
    <t>sp|O14980|XPO1_HUMAN</t>
  </si>
  <si>
    <t>Q13148</t>
  </si>
  <si>
    <t>TARDBP</t>
  </si>
  <si>
    <t>sp|Q13148|TADBP_HUMAN</t>
  </si>
  <si>
    <t>Q8WVV9</t>
  </si>
  <si>
    <t>HNRNPLL</t>
  </si>
  <si>
    <t>sp|Q8WVV9|HNRLL_HUMAN</t>
  </si>
  <si>
    <t>O14776</t>
  </si>
  <si>
    <t>TCERG1</t>
  </si>
  <si>
    <t>sp|O14776|TCRG1_HUMAN;sp|Q5VWI1|TCRGL_HUMAN</t>
  </si>
  <si>
    <t>sp|O14776|TCRG1_HUMAN</t>
  </si>
  <si>
    <t>Q9HB71</t>
  </si>
  <si>
    <t>CACYBP</t>
  </si>
  <si>
    <t>sp|Q9HB71|CYBP_HUMAN</t>
  </si>
  <si>
    <t>Q6NYC1</t>
  </si>
  <si>
    <t>JMJD6</t>
  </si>
  <si>
    <t>sp|Q6NYC1|JMJD6_HUMAN</t>
  </si>
  <si>
    <t>P68133</t>
  </si>
  <si>
    <t>ACTA1</t>
  </si>
  <si>
    <t>sp|P68133|ACTS_HUMAN;sp|P68032|ACTC_HUMAN;sp|P63267|ACTH_HUMAN;sp|P62736|ACTA_HUMAN</t>
  </si>
  <si>
    <t>P62826</t>
  </si>
  <si>
    <t>RAN</t>
  </si>
  <si>
    <t>sp|P62826|RAN_HUMAN</t>
  </si>
  <si>
    <t>Q15393</t>
  </si>
  <si>
    <t>SF3B3</t>
  </si>
  <si>
    <t>sp|Q15393|SF3B3_HUMAN</t>
  </si>
  <si>
    <t>Q8IZ69</t>
  </si>
  <si>
    <t>TRMT2A</t>
  </si>
  <si>
    <t>sp|Q8IZ69|TRM2A_HUMAN</t>
  </si>
  <si>
    <t>P43243</t>
  </si>
  <si>
    <t>MATR3</t>
  </si>
  <si>
    <t>sp|P43243|MATR3_HUMAN</t>
  </si>
  <si>
    <t>P09211</t>
  </si>
  <si>
    <t>GSTP1</t>
  </si>
  <si>
    <t>sp|P09211|GSTP1_HUMAN</t>
  </si>
  <si>
    <t>P16401</t>
  </si>
  <si>
    <t>HIST1H1B</t>
  </si>
  <si>
    <t>sp|P16401|H15_HUMAN</t>
  </si>
  <si>
    <t>P19784</t>
  </si>
  <si>
    <t>CSNK2A2</t>
  </si>
  <si>
    <t>sp|P19784|CSK22_HUMAN</t>
  </si>
  <si>
    <t>Q86U42</t>
  </si>
  <si>
    <t>PABPN1</t>
  </si>
  <si>
    <t>sp|Q86U42|PABP2_HUMAN;sp|A6NDY0|EPAB2_HUMAN</t>
  </si>
  <si>
    <t>sp|Q86U42|PABP2_HUMAN</t>
  </si>
  <si>
    <t>P09429</t>
  </si>
  <si>
    <t>HMGB1</t>
  </si>
  <si>
    <t>sp|P09429|HMGB1_HUMAN;sp|B2RPK0|HGB1A_HUMAN</t>
  </si>
  <si>
    <t>sp|P09429|HMGB1_HUMAN</t>
  </si>
  <si>
    <t>P23396</t>
  </si>
  <si>
    <t>RPS3</t>
  </si>
  <si>
    <t>sp|P23396|RS3_HUMAN</t>
  </si>
  <si>
    <t>Q9Y2L1</t>
  </si>
  <si>
    <t>DIS3</t>
  </si>
  <si>
    <t>sp|Q9Y2L1|RRP44_HUMAN</t>
  </si>
  <si>
    <t>Q14974</t>
  </si>
  <si>
    <t>KPNB1</t>
  </si>
  <si>
    <t>sp|Q14974|IMB1_HUMAN</t>
  </si>
  <si>
    <t>P43246</t>
  </si>
  <si>
    <t>MSH2</t>
  </si>
  <si>
    <t>sp|P43246|MSH2_HUMAN</t>
  </si>
  <si>
    <t>O60231</t>
  </si>
  <si>
    <t>DHX16</t>
  </si>
  <si>
    <t>sp|O60231|DHX16_HUMAN</t>
  </si>
  <si>
    <t>Q8NHQ9</t>
  </si>
  <si>
    <t>DDX55</t>
  </si>
  <si>
    <t>sp|Q8NHQ9|DDX55_HUMAN</t>
  </si>
  <si>
    <t>P49327</t>
  </si>
  <si>
    <t>FASN</t>
  </si>
  <si>
    <t>sp|P49327|FAS_HUMAN</t>
  </si>
  <si>
    <t>Q13185</t>
  </si>
  <si>
    <t>CBX3</t>
  </si>
  <si>
    <t>sp|Q13185|CBX3_HUMAN</t>
  </si>
  <si>
    <t>P29401</t>
  </si>
  <si>
    <t>TKT</t>
  </si>
  <si>
    <t>sp|P29401|TKT_HUMAN</t>
  </si>
  <si>
    <t>Q9P287</t>
  </si>
  <si>
    <t>BCCIP</t>
  </si>
  <si>
    <t>sp|Q9P287|BCCIP_HUMAN</t>
  </si>
  <si>
    <t>P15880</t>
  </si>
  <si>
    <t>RPS2</t>
  </si>
  <si>
    <t>sp|P15880|RS2_HUMAN</t>
  </si>
  <si>
    <t>Q9UQE7</t>
  </si>
  <si>
    <t>SMC3</t>
  </si>
  <si>
    <t>sp|Q9UQE7|SMC3_HUMAN</t>
  </si>
  <si>
    <t>P54132</t>
  </si>
  <si>
    <t>BLM</t>
  </si>
  <si>
    <t>sp|P54132|BLM_HUMAN</t>
  </si>
  <si>
    <t>Q8WUA2</t>
  </si>
  <si>
    <t>PPIL4</t>
  </si>
  <si>
    <t>sp|Q8WUA2|PPIL4_HUMAN</t>
  </si>
  <si>
    <t>P18077</t>
  </si>
  <si>
    <t>RPL35A</t>
  </si>
  <si>
    <t>sp|P18077|RL35A_HUMAN</t>
  </si>
  <si>
    <t>P23193</t>
  </si>
  <si>
    <t>TCEA1</t>
  </si>
  <si>
    <t>sp|P23193|TCEA1_HUMAN</t>
  </si>
  <si>
    <t>Q9NQT5</t>
  </si>
  <si>
    <t>EXOSC3</t>
  </si>
  <si>
    <t>sp|Q9NQT5|EXOS3_HUMAN</t>
  </si>
  <si>
    <t>Q9NWY4</t>
  </si>
  <si>
    <t>HPF1</t>
  </si>
  <si>
    <t>sp|Q9NWY4|CD027_HUMAN;sp|A8MVJ9|YI028_HUMAN</t>
  </si>
  <si>
    <t>sp|Q9NWY4|CD027_HUMAN</t>
  </si>
  <si>
    <t>Q9Y6X9</t>
  </si>
  <si>
    <t>MORC2</t>
  </si>
  <si>
    <t>sp|Q9Y6X9|MORC2_HUMAN;sp|Q86VD1|MORC1_HUMAN</t>
  </si>
  <si>
    <t>sp|Q9Y6X9|MORC2_HUMAN</t>
  </si>
  <si>
    <t>P78346</t>
  </si>
  <si>
    <t>RPP30</t>
  </si>
  <si>
    <t>sp|P78346|RPP30_HUMAN</t>
  </si>
  <si>
    <t>Q7Z2T5</t>
  </si>
  <si>
    <t>TRMT1L</t>
  </si>
  <si>
    <t>sp|Q7Z2T5|TRM1L_HUMAN</t>
  </si>
  <si>
    <t>Q04828</t>
  </si>
  <si>
    <t>AKR1C1</t>
  </si>
  <si>
    <t>sp|Q04828|AK1C1_HUMAN;sp|P42330|AK1C3_HUMAN;sp|P17516|AK1C4_HUMAN</t>
  </si>
  <si>
    <t>sp|Q04828|AK1C1_HUMAN</t>
  </si>
  <si>
    <t>Q00610</t>
  </si>
  <si>
    <t>CLTC</t>
  </si>
  <si>
    <t>sp|Q00610|CLH1_HUMAN;sp|P53675|CLH2_HUMAN</t>
  </si>
  <si>
    <t>sp|Q00610|CLH1_HUMAN</t>
  </si>
  <si>
    <t>P55072</t>
  </si>
  <si>
    <t>VCP</t>
  </si>
  <si>
    <t>sp|P55072|TERA_HUMAN</t>
  </si>
  <si>
    <t>P49207</t>
  </si>
  <si>
    <t>RPL34</t>
  </si>
  <si>
    <t>sp|P49207|RL34_HUMAN</t>
  </si>
  <si>
    <t>P23528</t>
  </si>
  <si>
    <t>CFL1</t>
  </si>
  <si>
    <t>sp|P23528|COF1_HUMAN;sp|Q9Y281|COF2_HUMAN</t>
  </si>
  <si>
    <t>sp|P23528|COF1_HUMAN</t>
  </si>
  <si>
    <t>Q06830</t>
  </si>
  <si>
    <t>PRDX1</t>
  </si>
  <si>
    <t>sp|Q06830|PRDX1_HUMAN;sp|Q13162|PRDX4_HUMAN</t>
  </si>
  <si>
    <t>sp|Q06830|PRDX1_HUMAN</t>
  </si>
  <si>
    <t>P42166</t>
  </si>
  <si>
    <t>TMPO</t>
  </si>
  <si>
    <t>sp|P42166|LAP2A_HUMAN</t>
  </si>
  <si>
    <t>P78347</t>
  </si>
  <si>
    <t>GTF2I</t>
  </si>
  <si>
    <t>sp|P78347|GTF2I_HUMAN</t>
  </si>
  <si>
    <t>Q6PK04</t>
  </si>
  <si>
    <t>CCDC137</t>
  </si>
  <si>
    <t>sp|Q6PK04|CC137_HUMAN</t>
  </si>
  <si>
    <t>P40926</t>
  </si>
  <si>
    <t>MDH2</t>
  </si>
  <si>
    <t>sp|P40926|MDHM_HUMAN</t>
  </si>
  <si>
    <t>P04264</t>
  </si>
  <si>
    <t>KRT1</t>
  </si>
  <si>
    <t>sp|P04264|K2C1_HUMAN;CON__P04264</t>
  </si>
  <si>
    <t>P18887</t>
  </si>
  <si>
    <t>XRCC1</t>
  </si>
  <si>
    <t>sp|P18887|XRCC1_HUMAN</t>
  </si>
  <si>
    <t>P62847</t>
  </si>
  <si>
    <t>RPS24</t>
  </si>
  <si>
    <t>sp|P62847|RS24_HUMAN</t>
  </si>
  <si>
    <t>P00505</t>
  </si>
  <si>
    <t>GOT2</t>
  </si>
  <si>
    <t>sp|P00505|AATM_HUMAN</t>
  </si>
  <si>
    <t>Q7KZF4</t>
  </si>
  <si>
    <t>SND1</t>
  </si>
  <si>
    <t>sp|Q7KZF4|SND1_HUMAN</t>
  </si>
  <si>
    <t>Q86XP3</t>
  </si>
  <si>
    <t>DDX42</t>
  </si>
  <si>
    <t>sp|Q86XP3|DDX42_HUMAN</t>
  </si>
  <si>
    <t>P05141</t>
  </si>
  <si>
    <t>SLC25A5</t>
  </si>
  <si>
    <t>sp|P05141|ADT2_HUMAN;sp|Q9H0C2|ADT4_HUMAN</t>
  </si>
  <si>
    <t>sp|P05141|ADT2_HUMAN</t>
  </si>
  <si>
    <t>P26583</t>
  </si>
  <si>
    <t>HMGB2</t>
  </si>
  <si>
    <t>sp|P26583|HMGB2_HUMAN</t>
  </si>
  <si>
    <t>O15446</t>
  </si>
  <si>
    <t>CD3EAP</t>
  </si>
  <si>
    <t>sp|O15446|RPA34_HUMAN</t>
  </si>
  <si>
    <t>Q9Y4E5</t>
  </si>
  <si>
    <t>ZNF451</t>
  </si>
  <si>
    <t>sp|Q9Y4E5|ZN451_HUMAN</t>
  </si>
  <si>
    <t>P62269</t>
  </si>
  <si>
    <t>RPS18</t>
  </si>
  <si>
    <t>sp|P62269|RS18_HUMAN</t>
  </si>
  <si>
    <t>P69891</t>
  </si>
  <si>
    <t>HBG1</t>
  </si>
  <si>
    <t>sp|P69891|HBG1_HUMAN;sp|P69892|HBG2_HUMAN;sp|P68871|HBB_HUMAN;sp|P02042|HBD_HUMAN</t>
  </si>
  <si>
    <t>sp|P69891|HBG1_HUMAN;sp|P69892|HBG2_HUMAN</t>
  </si>
  <si>
    <t>P52701</t>
  </si>
  <si>
    <t>MSH6</t>
  </si>
  <si>
    <t>sp|P52701|MSH6_HUMAN</t>
  </si>
  <si>
    <t>P50990</t>
  </si>
  <si>
    <t>CCT8</t>
  </si>
  <si>
    <t>sp|P50990|TCPQ_HUMAN</t>
  </si>
  <si>
    <t>Q7L2J0</t>
  </si>
  <si>
    <t>MEPCE</t>
  </si>
  <si>
    <t>sp|Q7L2J0|MEPCE_HUMAN</t>
  </si>
  <si>
    <t>Q13200</t>
  </si>
  <si>
    <t>PSMD2</t>
  </si>
  <si>
    <t>sp|Q13200|PSMD2_HUMAN</t>
  </si>
  <si>
    <t>Q99615</t>
  </si>
  <si>
    <t>DNAJC7</t>
  </si>
  <si>
    <t>sp|Q99615|DNJC7_HUMAN</t>
  </si>
  <si>
    <t>P53582</t>
  </si>
  <si>
    <t>METAP1</t>
  </si>
  <si>
    <t>sp|P53582|MAP11_HUMAN</t>
  </si>
  <si>
    <t>Q92499</t>
  </si>
  <si>
    <t>DDX1</t>
  </si>
  <si>
    <t>sp|Q92499|DDX1_HUMAN</t>
  </si>
  <si>
    <t>Q6NW34</t>
  </si>
  <si>
    <t>NEPRO</t>
  </si>
  <si>
    <t>sp|Q6NW34|NEPRO_HUMAN</t>
  </si>
  <si>
    <t>Q9P031</t>
  </si>
  <si>
    <t>CCDC59</t>
  </si>
  <si>
    <t>sp|Q9P031|TAP26_HUMAN</t>
  </si>
  <si>
    <t>P46779</t>
  </si>
  <si>
    <t>RPL28</t>
  </si>
  <si>
    <t>sp|P46779|RL28_HUMAN</t>
  </si>
  <si>
    <t>Q9H6Y2</t>
  </si>
  <si>
    <t>WDR55</t>
  </si>
  <si>
    <t>sp|Q9H6Y2|WDR55_HUMAN</t>
  </si>
  <si>
    <t>P68400</t>
  </si>
  <si>
    <t>CSNK2A1</t>
  </si>
  <si>
    <t>sp|P68400|CSK21_HUMAN;sp|Q8NEV1|CSK23_HUMAN</t>
  </si>
  <si>
    <t>P19447</t>
  </si>
  <si>
    <t>ERCC3</t>
  </si>
  <si>
    <t>sp|P19447|ERCC3_HUMAN</t>
  </si>
  <si>
    <t>Q9NSI2</t>
  </si>
  <si>
    <t>FAM207A</t>
  </si>
  <si>
    <t>sp|Q9NSI2|F207A_HUMAN</t>
  </si>
  <si>
    <t>P41091</t>
  </si>
  <si>
    <t>EIF2S3</t>
  </si>
  <si>
    <t>sp|P41091|IF2G_HUMAN;sp|Q2VIR3|IF2GL_HUMAN</t>
  </si>
  <si>
    <t>Q9BTE7</t>
  </si>
  <si>
    <t>DCUN1D5</t>
  </si>
  <si>
    <t>sp|Q9BTE7|DCNL5_HUMAN;sp|Q92564|DCNL4_HUMAN</t>
  </si>
  <si>
    <t>sp|Q9BTE7|DCNL5_HUMAN</t>
  </si>
  <si>
    <t>P35269</t>
  </si>
  <si>
    <t>GTF2F1</t>
  </si>
  <si>
    <t>sp|P35269|T2FA_HUMAN</t>
  </si>
  <si>
    <t>Q9H967</t>
  </si>
  <si>
    <t>WDR76</t>
  </si>
  <si>
    <t>sp|Q9H967|WDR76_HUMAN</t>
  </si>
  <si>
    <t>P26368</t>
  </si>
  <si>
    <t>U2AF2</t>
  </si>
  <si>
    <t>sp|P26368|U2AF2_HUMAN</t>
  </si>
  <si>
    <t>Q07955</t>
  </si>
  <si>
    <t>SRSF1</t>
  </si>
  <si>
    <t>sp|Q07955|SRSF1_HUMAN</t>
  </si>
  <si>
    <t>Q6ZN17</t>
  </si>
  <si>
    <t>LIN28B</t>
  </si>
  <si>
    <t>sp|Q6ZN17|LN28B_HUMAN</t>
  </si>
  <si>
    <t>P13645</t>
  </si>
  <si>
    <t>KRT10</t>
  </si>
  <si>
    <t>sp|P13645|K1C10_HUMAN;CON__P13645;CON__P02535-1;CON__P08730-1;CON__ENSEMBL:ENSP00000377550;sp|P13646|K1C13_HUMAN;sp|Q7Z3Y7|K1C28_HUMAN;CON__Q148H6;CON__Q7Z3Y7;sp|Q14525|KT33B_HUMAN;CON__Q14525;sp|Q15323|K1H1_HUMAN;CON__Q9UE12;CON__Q15323;CON__A2A5Y0;CON__Q92764;sp|Q14532|K1H2_HUMAN;CON__Q14532;sp|O76014|KRT37_HUMAN;sp|Q7Z3Z0|K1C25_HUMAN;CON__Q7Z3Z0;CON__A2AB72;sp|Q92764|KRT35_HUMAN;CON__Q497I4;sp|O76015|KRT38_HUMAN;CON__O76015;CON__P13646-1;sp|Q7Z3Y8|K1C27_HUMAN;CON__Q7Z3Y8;sp|O76013|KRT36_HUMAN;CON__O76013;sp|Q7Z3Y9|K1C26_HUMAN;CON__Q7Z3Y9;CON__O76014;CON__REFSEQ:XP_986630;sp|Q99456|K1C12_HUMAN;CON__Q99456;sp|Q2M2I5|K1C24_HUMAN;CON__Q2M2I5</t>
  </si>
  <si>
    <t>sp|P13645|K1C10_HUMAN;CON__P13645</t>
  </si>
  <si>
    <t>Q14103</t>
  </si>
  <si>
    <t>HNRNPD</t>
  </si>
  <si>
    <t>sp|Q14103|HNRPD_HUMAN</t>
  </si>
  <si>
    <t>Q8NDD1</t>
  </si>
  <si>
    <t>C1orf131</t>
  </si>
  <si>
    <t>sp|Q8NDD1|CA131_HUMAN</t>
  </si>
  <si>
    <t>Q16629</t>
  </si>
  <si>
    <t>SRSF7</t>
  </si>
  <si>
    <t>sp|Q16629|SRSF7_HUMAN</t>
  </si>
  <si>
    <t>Q7L014</t>
  </si>
  <si>
    <t>DDX46</t>
  </si>
  <si>
    <t>sp|Q7L014|DDX46_HUMAN</t>
  </si>
  <si>
    <t>P05783</t>
  </si>
  <si>
    <t>KRT18</t>
  </si>
  <si>
    <t>sp|P05783|K1C18_HUMAN;CON__P05784;CON__H-INV:HIT000015463</t>
  </si>
  <si>
    <t>sp|P05783|K1C18_HUMAN</t>
  </si>
  <si>
    <t>O43663</t>
  </si>
  <si>
    <t>PRC1</t>
  </si>
  <si>
    <t>sp|O43663|PRC1_HUMAN</t>
  </si>
  <si>
    <t>Q15020</t>
  </si>
  <si>
    <t>SART3</t>
  </si>
  <si>
    <t>sp|Q15020|SART3_HUMAN</t>
  </si>
  <si>
    <t>Q9Y3I0</t>
  </si>
  <si>
    <t>RTCB</t>
  </si>
  <si>
    <t>sp|Q9Y3I0|RTCB_HUMAN</t>
  </si>
  <si>
    <t>Q13547</t>
  </si>
  <si>
    <t>HDAC1</t>
  </si>
  <si>
    <t>sp|Q13547|HDAC1_HUMAN;sp|O15379|HDAC3_HUMAN</t>
  </si>
  <si>
    <t>sp|Q13547|HDAC1_HUMAN</t>
  </si>
  <si>
    <t>O00571</t>
  </si>
  <si>
    <t>DDX3X</t>
  </si>
  <si>
    <t>sp|O00571|DDX3X_HUMAN;sp|O15523|DDX3Y_HUMAN;sp|Q9NQI0|DDX4_HUMAN</t>
  </si>
  <si>
    <t>sp|O00571|DDX3X_HUMAN;sp|O15523|DDX3Y_HUMAN</t>
  </si>
  <si>
    <t>Q9UNQ2</t>
  </si>
  <si>
    <t>DIMT1</t>
  </si>
  <si>
    <t>sp|Q9UNQ2|DIM1_HUMAN</t>
  </si>
  <si>
    <t>Q15361</t>
  </si>
  <si>
    <t>TTF1</t>
  </si>
  <si>
    <t>sp|Q15361|TTF1_HUMAN</t>
  </si>
  <si>
    <t>Q9Y324</t>
  </si>
  <si>
    <t>FCF1</t>
  </si>
  <si>
    <t>sp|Q9Y324|FCF1_HUMAN</t>
  </si>
  <si>
    <t>Q16658</t>
  </si>
  <si>
    <t>FSCN1</t>
  </si>
  <si>
    <t>sp|Q16658|FSCN1_HUMAN</t>
  </si>
  <si>
    <t>Q6UX04</t>
  </si>
  <si>
    <t>CWC27</t>
  </si>
  <si>
    <t>sp|Q6UX04|CWC27_HUMAN</t>
  </si>
  <si>
    <t>P22102</t>
  </si>
  <si>
    <t>GART</t>
  </si>
  <si>
    <t>sp|P22102|PUR2_HUMAN</t>
  </si>
  <si>
    <t>Q13435</t>
  </si>
  <si>
    <t>SF3B2</t>
  </si>
  <si>
    <t>sp|Q13435|SF3B2_HUMAN</t>
  </si>
  <si>
    <t>P62266</t>
  </si>
  <si>
    <t>RPS23</t>
  </si>
  <si>
    <t>sp|P62266|RS23_HUMAN</t>
  </si>
  <si>
    <t>Q71DI3</t>
  </si>
  <si>
    <t>HIST2H3A</t>
  </si>
  <si>
    <t>sp|Q71DI3|H32_HUMAN</t>
  </si>
  <si>
    <t>P35251</t>
  </si>
  <si>
    <t>RFC1</t>
  </si>
  <si>
    <t>sp|P35251|RFC1_HUMAN</t>
  </si>
  <si>
    <t>P31942</t>
  </si>
  <si>
    <t>HNRNPH3</t>
  </si>
  <si>
    <t>sp|P31942|HNRH3_HUMAN</t>
  </si>
  <si>
    <t>P04083</t>
  </si>
  <si>
    <t>ANXA1</t>
  </si>
  <si>
    <t>sp|P04083|ANXA1_HUMAN</t>
  </si>
  <si>
    <t>Q9ULW0</t>
  </si>
  <si>
    <t>TPX2</t>
  </si>
  <si>
    <t>sp|Q9ULW0|TPX2_HUMAN</t>
  </si>
  <si>
    <t>Q96GA3</t>
  </si>
  <si>
    <t>LTV1</t>
  </si>
  <si>
    <t>sp|Q96GA3|LTV1_HUMAN</t>
  </si>
  <si>
    <t>P12277</t>
  </si>
  <si>
    <t>CKB</t>
  </si>
  <si>
    <t>sp|P12277|KCRB_HUMAN</t>
  </si>
  <si>
    <t>P42704</t>
  </si>
  <si>
    <t>LRPPRC</t>
  </si>
  <si>
    <t>sp|P42704|LPPRC_HUMAN</t>
  </si>
  <si>
    <t>Q13451</t>
  </si>
  <si>
    <t>FKBP5</t>
  </si>
  <si>
    <t>sp|Q13451|FKBP5_HUMAN</t>
  </si>
  <si>
    <t>P42229</t>
  </si>
  <si>
    <t>STAT5A</t>
  </si>
  <si>
    <t>sp|P42229|STA5A_HUMAN</t>
  </si>
  <si>
    <t>Q14807</t>
  </si>
  <si>
    <t>KIF22</t>
  </si>
  <si>
    <t>sp|Q14807|KIF22_HUMAN</t>
  </si>
  <si>
    <t>P62851</t>
  </si>
  <si>
    <t>RPS25</t>
  </si>
  <si>
    <t>sp|P62851|RS25_HUMAN</t>
  </si>
  <si>
    <t>Q92878</t>
  </si>
  <si>
    <t>RAD50</t>
  </si>
  <si>
    <t>sp|Q92878|RAD50_HUMAN</t>
  </si>
  <si>
    <t>Q9NQS7</t>
  </si>
  <si>
    <t>INCENP</t>
  </si>
  <si>
    <t>sp|Q9NQS7|INCE_HUMAN</t>
  </si>
  <si>
    <t>Q9Y265</t>
  </si>
  <si>
    <t>RUVBL1</t>
  </si>
  <si>
    <t>sp|Q9Y265|RUVB1_HUMAN</t>
  </si>
  <si>
    <t>Q8NDF8</t>
  </si>
  <si>
    <t>PAPD5</t>
  </si>
  <si>
    <t>sp|Q8NDF8|PAPD5_HUMAN</t>
  </si>
  <si>
    <t>Q96EU6</t>
  </si>
  <si>
    <t>RRP36</t>
  </si>
  <si>
    <t>sp|Q96EU6|RRP36_HUMAN</t>
  </si>
  <si>
    <t>Q86WX3</t>
  </si>
  <si>
    <t>RPS19BP1</t>
  </si>
  <si>
    <t>sp|Q86WX3|AROS_HUMAN</t>
  </si>
  <si>
    <t>P49368</t>
  </si>
  <si>
    <t>CCT3</t>
  </si>
  <si>
    <t>sp|P49368|TCPG_HUMAN</t>
  </si>
  <si>
    <t>P26641</t>
  </si>
  <si>
    <t>EEF1G</t>
  </si>
  <si>
    <t>sp|P26641|EF1G_HUMAN</t>
  </si>
  <si>
    <t>O14818</t>
  </si>
  <si>
    <t>PSMA7</t>
  </si>
  <si>
    <t>sp|O14818|PSA7_HUMAN;sp|Q8TAA3|PSA7L_HUMAN</t>
  </si>
  <si>
    <t>sp|O14818|PSA7_HUMAN</t>
  </si>
  <si>
    <t>P30043</t>
  </si>
  <si>
    <t>BLVRB</t>
  </si>
  <si>
    <t>sp|P30043|BLVRB_HUMAN</t>
  </si>
  <si>
    <t>Q96BK5</t>
  </si>
  <si>
    <t>PINX1</t>
  </si>
  <si>
    <t>sp|Q96BK5|PINX1_HUMAN</t>
  </si>
  <si>
    <t>P25398</t>
  </si>
  <si>
    <t>RPS12</t>
  </si>
  <si>
    <t>sp|P25398|RS12_HUMAN</t>
  </si>
  <si>
    <t>Q15691</t>
  </si>
  <si>
    <t>MAPRE1</t>
  </si>
  <si>
    <t>sp|Q15691|MARE1_HUMAN</t>
  </si>
  <si>
    <t>Q16531</t>
  </si>
  <si>
    <t>DDB1</t>
  </si>
  <si>
    <t>sp|Q16531|DDB1_HUMAN</t>
  </si>
  <si>
    <t>Q8NI27</t>
  </si>
  <si>
    <t>THOC2</t>
  </si>
  <si>
    <t>sp|Q8NI27|THOC2_HUMAN</t>
  </si>
  <si>
    <t>P27695</t>
  </si>
  <si>
    <t>APEX1</t>
  </si>
  <si>
    <t>sp|P27695|APEX1_HUMAN</t>
  </si>
  <si>
    <t>P63162</t>
  </si>
  <si>
    <t>SNRPN</t>
  </si>
  <si>
    <t>sp|P63162|RSMN_HUMAN;sp|P14678|RSMB_HUMAN</t>
  </si>
  <si>
    <t>P17987</t>
  </si>
  <si>
    <t>TCP1</t>
  </si>
  <si>
    <t>sp|P17987|TCPA_HUMAN</t>
  </si>
  <si>
    <t>P84098</t>
  </si>
  <si>
    <t>RPL19</t>
  </si>
  <si>
    <t>sp|P84098|RL19_HUMAN</t>
  </si>
  <si>
    <t>O15247</t>
  </si>
  <si>
    <t>CLIC2</t>
  </si>
  <si>
    <t>sp|O15247|CLIC2_HUMAN;sp|Q9NZA1|CLIC5_HUMAN;sp|Q96NY7|CLIC6_HUMAN</t>
  </si>
  <si>
    <t>sp|O15247|CLIC2_HUMAN</t>
  </si>
  <si>
    <t>Q8N3Z6</t>
  </si>
  <si>
    <t>ZCCHC7</t>
  </si>
  <si>
    <t>sp|Q8N3Z6|ZCHC7_HUMAN</t>
  </si>
  <si>
    <t>Q8TAD8</t>
  </si>
  <si>
    <t>SNIP1</t>
  </si>
  <si>
    <t>sp|Q8TAD8|SNIP1_HUMAN</t>
  </si>
  <si>
    <t>Q6PD62</t>
  </si>
  <si>
    <t>CTR9</t>
  </si>
  <si>
    <t>sp|Q6PD62|CTR9_HUMAN</t>
  </si>
  <si>
    <t>P62314</t>
  </si>
  <si>
    <t>SNRPD1</t>
  </si>
  <si>
    <t>sp|P62314|SMD1_HUMAN</t>
  </si>
  <si>
    <t>Q9NTI5</t>
  </si>
  <si>
    <t>PDS5B</t>
  </si>
  <si>
    <t>sp|Q9NTI5|PDS5B_HUMAN</t>
  </si>
  <si>
    <t>P51532</t>
  </si>
  <si>
    <t>SMARCA4</t>
  </si>
  <si>
    <t>sp|P51532|SMCA4_HUMAN;sp|P51531|SMCA2_HUMAN</t>
  </si>
  <si>
    <t>sp|P51532|SMCA4_HUMAN</t>
  </si>
  <si>
    <t>P55209</t>
  </si>
  <si>
    <t>NAP1L1</t>
  </si>
  <si>
    <t>sp|P55209|NP1L1_HUMAN</t>
  </si>
  <si>
    <t>Q8TEM1</t>
  </si>
  <si>
    <t>NUP210</t>
  </si>
  <si>
    <t>sp|Q8TEM1|PO210_HUMAN</t>
  </si>
  <si>
    <t>P63244</t>
  </si>
  <si>
    <t>RACK1</t>
  </si>
  <si>
    <t>sp|P63244|RACK1_HUMAN</t>
  </si>
  <si>
    <t>Q96FK6</t>
  </si>
  <si>
    <t>WDR89</t>
  </si>
  <si>
    <t>sp|Q96FK6|WDR89_HUMAN</t>
  </si>
  <si>
    <t>Q9Y230</t>
  </si>
  <si>
    <t>RUVBL2</t>
  </si>
  <si>
    <t>sp|Q9Y230|RUVB2_HUMAN</t>
  </si>
  <si>
    <t>O60884</t>
  </si>
  <si>
    <t>DNAJA2</t>
  </si>
  <si>
    <t>sp|O60884|DNJA2_HUMAN</t>
  </si>
  <si>
    <t>Q14191</t>
  </si>
  <si>
    <t>WRN</t>
  </si>
  <si>
    <t>sp|Q14191|WRN_HUMAN</t>
  </si>
  <si>
    <t>Q8IUF8</t>
  </si>
  <si>
    <t>RIOX2</t>
  </si>
  <si>
    <t>sp|Q8IUF8|MINA_HUMAN</t>
  </si>
  <si>
    <t>P84103</t>
  </si>
  <si>
    <t>SRSF3</t>
  </si>
  <si>
    <t>sp|P84103|SRSF3_HUMAN</t>
  </si>
  <si>
    <t>Q5RKV6</t>
  </si>
  <si>
    <t>EXOSC6</t>
  </si>
  <si>
    <t>sp|Q5RKV6|EXOS6_HUMAN</t>
  </si>
  <si>
    <t>O43660</t>
  </si>
  <si>
    <t>PLRG1</t>
  </si>
  <si>
    <t>sp|O43660|PLRG1_HUMAN</t>
  </si>
  <si>
    <t>Q14527</t>
  </si>
  <si>
    <t>HLTF</t>
  </si>
  <si>
    <t>sp|Q14527|HLTF_HUMAN</t>
  </si>
  <si>
    <t>P27824</t>
  </si>
  <si>
    <t>CANX</t>
  </si>
  <si>
    <t>sp|P27824|CALX_HUMAN</t>
  </si>
  <si>
    <t>O75419</t>
  </si>
  <si>
    <t>CDC45</t>
  </si>
  <si>
    <t>sp|O75419|CDC45_HUMAN</t>
  </si>
  <si>
    <t>O43809</t>
  </si>
  <si>
    <t>NUDT21</t>
  </si>
  <si>
    <t>sp|O43809|CPSF5_HUMAN</t>
  </si>
  <si>
    <t>Q9NZI8</t>
  </si>
  <si>
    <t>IGF2BP1</t>
  </si>
  <si>
    <t>sp|Q9NZI8|IF2B1_HUMAN</t>
  </si>
  <si>
    <t>Q9BXW9</t>
  </si>
  <si>
    <t>FANCD2</t>
  </si>
  <si>
    <t>sp|Q9BXW9|FACD2_HUMAN</t>
  </si>
  <si>
    <t>Q5BKZ1</t>
  </si>
  <si>
    <t>ZNF326</t>
  </si>
  <si>
    <t>sp|Q5BKZ1|ZN326_HUMAN</t>
  </si>
  <si>
    <t>Q58FF8</t>
  </si>
  <si>
    <t>HSP90AB2P</t>
  </si>
  <si>
    <t>sp|Q58FF8|H90B2_HUMAN</t>
  </si>
  <si>
    <t>Q9H7N4</t>
  </si>
  <si>
    <t>SCAF1</t>
  </si>
  <si>
    <t>sp|Q9H7N4|SFR19_HUMAN</t>
  </si>
  <si>
    <t>Q9BW19</t>
  </si>
  <si>
    <t>KIFC1</t>
  </si>
  <si>
    <t>sp|Q9BW19|KIFC1_HUMAN</t>
  </si>
  <si>
    <t>P31948</t>
  </si>
  <si>
    <t>STIP1</t>
  </si>
  <si>
    <t>sp|P31948|STIP1_HUMAN</t>
  </si>
  <si>
    <t>Q8WXF1</t>
  </si>
  <si>
    <t>PSPC1</t>
  </si>
  <si>
    <t>sp|Q8WXF1|PSPC1_HUMAN</t>
  </si>
  <si>
    <t>Q9NVN8</t>
  </si>
  <si>
    <t>GNL3L</t>
  </si>
  <si>
    <t>sp|Q9NVN8|GNL3L_HUMAN</t>
  </si>
  <si>
    <t>P25490</t>
  </si>
  <si>
    <t>YY1</t>
  </si>
  <si>
    <t>sp|P25490|TYY1_HUMAN;sp|Q96MM3|ZFP42_HUMAN</t>
  </si>
  <si>
    <t>sp|P25490|TYY1_HUMAN</t>
  </si>
  <si>
    <t>Q68E01</t>
  </si>
  <si>
    <t>INTS3</t>
  </si>
  <si>
    <t>sp|Q68E01|INT3_HUMAN</t>
  </si>
  <si>
    <t>P62318</t>
  </si>
  <si>
    <t>SNRPD3</t>
  </si>
  <si>
    <t>sp|P62318|SMD3_HUMAN</t>
  </si>
  <si>
    <t>Q9NWH9</t>
  </si>
  <si>
    <t>SLTM</t>
  </si>
  <si>
    <t>sp|Q9NWH9|SLTM_HUMAN</t>
  </si>
  <si>
    <t>Q8WV44</t>
  </si>
  <si>
    <t>TRIM41</t>
  </si>
  <si>
    <t>sp|Q8WV44|TRI41_HUMAN</t>
  </si>
  <si>
    <t>P08865</t>
  </si>
  <si>
    <t>RPSA</t>
  </si>
  <si>
    <t>sp|P08865|RSSA_HUMAN</t>
  </si>
  <si>
    <t>O96028</t>
  </si>
  <si>
    <t>NSD2</t>
  </si>
  <si>
    <t>sp|O96028|NSD2_HUMAN</t>
  </si>
  <si>
    <t>O75400</t>
  </si>
  <si>
    <t>PRPF40A</t>
  </si>
  <si>
    <t>sp|O75400|PR40A_HUMAN</t>
  </si>
  <si>
    <t>P07199</t>
  </si>
  <si>
    <t>CENPB</t>
  </si>
  <si>
    <t>sp|P07199|CENPB_HUMAN</t>
  </si>
  <si>
    <t>Q99832</t>
  </si>
  <si>
    <t>CCT7</t>
  </si>
  <si>
    <t>sp|Q99832|TCPH_HUMAN</t>
  </si>
  <si>
    <t>Q15717</t>
  </si>
  <si>
    <t>ELAVL1</t>
  </si>
  <si>
    <t>sp|Q15717|ELAV1_HUMAN;sp|Q12926|ELAV2_HUMAN;sp|P26378|ELAV4_HUMAN</t>
  </si>
  <si>
    <t>sp|Q15717|ELAV1_HUMAN</t>
  </si>
  <si>
    <t>Q68D10</t>
  </si>
  <si>
    <t>SPTY2D1</t>
  </si>
  <si>
    <t>sp|Q68D10|SPT2_HUMAN</t>
  </si>
  <si>
    <t>Q9UNF1</t>
  </si>
  <si>
    <t>MAGED2</t>
  </si>
  <si>
    <t>sp|Q9UNF1|MAGD2_HUMAN;sp|Q12816|TROP_HUMAN</t>
  </si>
  <si>
    <t>sp|Q9UNF1|MAGD2_HUMAN</t>
  </si>
  <si>
    <t>CON__P06868</t>
  </si>
  <si>
    <t>Q9NVI1</t>
  </si>
  <si>
    <t>FANCI</t>
  </si>
  <si>
    <t>sp|Q9NVI1|FANCI_HUMAN</t>
  </si>
  <si>
    <t>Q9H6F5</t>
  </si>
  <si>
    <t>CCDC86</t>
  </si>
  <si>
    <t>sp|Q9H6F5|CCD86_HUMAN</t>
  </si>
  <si>
    <t>Q9BRU9</t>
  </si>
  <si>
    <t>UTP23</t>
  </si>
  <si>
    <t>sp|Q9BRU9|UTP23_HUMAN</t>
  </si>
  <si>
    <t>O60885</t>
  </si>
  <si>
    <t>BRD4</t>
  </si>
  <si>
    <t>sp|O60885|BRD4_HUMAN</t>
  </si>
  <si>
    <t>Q00013</t>
  </si>
  <si>
    <t>MPP1</t>
  </si>
  <si>
    <t>sp|Q00013|EM55_HUMAN</t>
  </si>
  <si>
    <t>Q92541</t>
  </si>
  <si>
    <t>RTF1</t>
  </si>
  <si>
    <t>sp|Q92541|RTF1_HUMAN</t>
  </si>
  <si>
    <t>Q8N1G2</t>
  </si>
  <si>
    <t>CMTR1</t>
  </si>
  <si>
    <t>sp|Q8N1G2|CMTR1_HUMAN</t>
  </si>
  <si>
    <t>Q96ST2</t>
  </si>
  <si>
    <t>IWS1</t>
  </si>
  <si>
    <t>sp|Q96ST2|IWS1_HUMAN</t>
  </si>
  <si>
    <t>P22314</t>
  </si>
  <si>
    <t>UBA1</t>
  </si>
  <si>
    <t>sp|P22314|UBA1_HUMAN</t>
  </si>
  <si>
    <t>O00139</t>
  </si>
  <si>
    <t>KIF2A</t>
  </si>
  <si>
    <t>sp|O00139|KIF2A_HUMAN</t>
  </si>
  <si>
    <t>Q12874</t>
  </si>
  <si>
    <t>SF3A3</t>
  </si>
  <si>
    <t>sp|Q12874|SF3A3_HUMAN</t>
  </si>
  <si>
    <t>P53999</t>
  </si>
  <si>
    <t>SUB1</t>
  </si>
  <si>
    <t>sp|P53999|TCP4_HUMAN</t>
  </si>
  <si>
    <t>P28066</t>
  </si>
  <si>
    <t>PSMA5</t>
  </si>
  <si>
    <t>sp|P28066|PSA5_HUMAN</t>
  </si>
  <si>
    <t>P62899</t>
  </si>
  <si>
    <t>RPL31</t>
  </si>
  <si>
    <t>sp|P62899|RL31_HUMAN</t>
  </si>
  <si>
    <t>P52209</t>
  </si>
  <si>
    <t>PGD</t>
  </si>
  <si>
    <t>sp|P52209|6PGD_HUMAN</t>
  </si>
  <si>
    <t>O15479</t>
  </si>
  <si>
    <t>MAGEB2</t>
  </si>
  <si>
    <t>sp|O15479|MAGB2_HUMAN;sp|O15481|MAGB4_HUMAN;sp|Q96LZ2|MAGBA_HUMAN</t>
  </si>
  <si>
    <t>sp|O15479|MAGB2_HUMAN</t>
  </si>
  <si>
    <t>P62136</t>
  </si>
  <si>
    <t>PPP1CA</t>
  </si>
  <si>
    <t>sp|P62136|PP1A_HUMAN</t>
  </si>
  <si>
    <t>P37108</t>
  </si>
  <si>
    <t>SRP14</t>
  </si>
  <si>
    <t>sp|P37108|SRP14_HUMAN</t>
  </si>
  <si>
    <t>P40227</t>
  </si>
  <si>
    <t>CCT6A</t>
  </si>
  <si>
    <t>sp|P40227|TCPZ_HUMAN;sp|Q92526|TCPW_HUMAN</t>
  </si>
  <si>
    <t>sp|P40227|TCPZ_HUMAN</t>
  </si>
  <si>
    <t>Q13868</t>
  </si>
  <si>
    <t>EXOSC2</t>
  </si>
  <si>
    <t>sp|Q13868|EXOS2_HUMAN</t>
  </si>
  <si>
    <t>P38432</t>
  </si>
  <si>
    <t>COIL</t>
  </si>
  <si>
    <t>sp|P38432|COIL_HUMAN</t>
  </si>
  <si>
    <t>Q96C57</t>
  </si>
  <si>
    <t>C12orf43</t>
  </si>
  <si>
    <t>sp|Q96C57|CL043_HUMAN</t>
  </si>
  <si>
    <t>P31689</t>
  </si>
  <si>
    <t>DNAJA1</t>
  </si>
  <si>
    <t>sp|P31689|DNJA1_HUMAN</t>
  </si>
  <si>
    <t>Q9H3P2</t>
  </si>
  <si>
    <t>NELFA</t>
  </si>
  <si>
    <t>sp|Q9H3P2|NELFA_HUMAN</t>
  </si>
  <si>
    <t>Q9UHA3</t>
  </si>
  <si>
    <t>RSL24D1</t>
  </si>
  <si>
    <t>sp|Q9UHA3|RLP24_HUMAN</t>
  </si>
  <si>
    <t>Q13243</t>
  </si>
  <si>
    <t>SRSF5</t>
  </si>
  <si>
    <t>sp|Q13243|SRSF5_HUMAN</t>
  </si>
  <si>
    <t>P11021</t>
  </si>
  <si>
    <t>HSPA5</t>
  </si>
  <si>
    <t>sp|P11021|GRP78_HUMAN</t>
  </si>
  <si>
    <t>P62244</t>
  </si>
  <si>
    <t>RPS15A</t>
  </si>
  <si>
    <t>sp|P62244|RS15A_HUMAN</t>
  </si>
  <si>
    <t>Q13123</t>
  </si>
  <si>
    <t>IK</t>
  </si>
  <si>
    <t>sp|Q13123|RED_HUMAN</t>
  </si>
  <si>
    <t>P99999</t>
  </si>
  <si>
    <t>CYCS</t>
  </si>
  <si>
    <t>sp|P99999|CYC_HUMAN;CON__P62894</t>
  </si>
  <si>
    <t>sp|P99999|CYC_HUMAN</t>
  </si>
  <si>
    <t>Q13535</t>
  </si>
  <si>
    <t>ATR</t>
  </si>
  <si>
    <t>sp|Q13535|ATR_HUMAN</t>
  </si>
  <si>
    <t>Q06265</t>
  </si>
  <si>
    <t>EXOSC9</t>
  </si>
  <si>
    <t>sp|Q06265|EXOS9_HUMAN</t>
  </si>
  <si>
    <t>P05198</t>
  </si>
  <si>
    <t>EIF2S1</t>
  </si>
  <si>
    <t>sp|P05198|IF2A_HUMAN</t>
  </si>
  <si>
    <t>Q8N7H5</t>
  </si>
  <si>
    <t>PAF1</t>
  </si>
  <si>
    <t>sp|Q8N7H5|PAF1_HUMAN</t>
  </si>
  <si>
    <t>P18074</t>
  </si>
  <si>
    <t>ERCC2</t>
  </si>
  <si>
    <t>sp|P18074|ERCC2_HUMAN</t>
  </si>
  <si>
    <t>Q9BU76</t>
  </si>
  <si>
    <t>MMTAG2</t>
  </si>
  <si>
    <t>sp|Q9BU76|MMTA2_HUMAN</t>
  </si>
  <si>
    <t>Q92922</t>
  </si>
  <si>
    <t>SMARCC1</t>
  </si>
  <si>
    <t>sp|Q92922|SMRC1_HUMAN</t>
  </si>
  <si>
    <t>O94776</t>
  </si>
  <si>
    <t>MTA2</t>
  </si>
  <si>
    <t>sp|O94776|MTA2_HUMAN</t>
  </si>
  <si>
    <t>Q53HL2</t>
  </si>
  <si>
    <t>CDCA8</t>
  </si>
  <si>
    <t>sp|Q53HL2|BOREA_HUMAN</t>
  </si>
  <si>
    <t>O75530</t>
  </si>
  <si>
    <t>EED</t>
  </si>
  <si>
    <t>sp|O75530|EED_HUMAN</t>
  </si>
  <si>
    <t>Q92522</t>
  </si>
  <si>
    <t>H1FX</t>
  </si>
  <si>
    <t>sp|Q92522|H1X_HUMAN</t>
  </si>
  <si>
    <t>P63173</t>
  </si>
  <si>
    <t>RPL38</t>
  </si>
  <si>
    <t>sp|P63173|RL38_HUMAN</t>
  </si>
  <si>
    <t>Q9Y5A7</t>
  </si>
  <si>
    <t>NUB1</t>
  </si>
  <si>
    <t>sp|Q9Y5A7|NUB1_HUMAN</t>
  </si>
  <si>
    <t>O43242</t>
  </si>
  <si>
    <t>PSMD3</t>
  </si>
  <si>
    <t>sp|O43242|PSMD3_HUMAN</t>
  </si>
  <si>
    <t>P49959</t>
  </si>
  <si>
    <t>MRE11</t>
  </si>
  <si>
    <t>sp|P49959|MRE11_HUMAN</t>
  </si>
  <si>
    <t>O95239</t>
  </si>
  <si>
    <t>KIF4A</t>
  </si>
  <si>
    <t>sp|O95239|KIF4A_HUMAN;sp|Q2VIQ3|KIF4B_HUMAN</t>
  </si>
  <si>
    <t>sp|O95239|KIF4A_HUMAN</t>
  </si>
  <si>
    <t>Q71F23</t>
  </si>
  <si>
    <t>CENPU</t>
  </si>
  <si>
    <t>sp|Q71F23|CENPU_HUMAN</t>
  </si>
  <si>
    <t>P30101</t>
  </si>
  <si>
    <t>PDIA3</t>
  </si>
  <si>
    <t>sp|P30101|PDIA3_HUMAN</t>
  </si>
  <si>
    <t>Q9Y314</t>
  </si>
  <si>
    <t>NOSIP</t>
  </si>
  <si>
    <t>sp|Q9Y314|NOSIP_HUMAN</t>
  </si>
  <si>
    <t>P49321</t>
  </si>
  <si>
    <t>NASP</t>
  </si>
  <si>
    <t>sp|P49321|NASP_HUMAN</t>
  </si>
  <si>
    <t>Q96T88</t>
  </si>
  <si>
    <t>UHRF1</t>
  </si>
  <si>
    <t>sp|Q96T88|UHRF1_HUMAN</t>
  </si>
  <si>
    <t>Q2TAY7</t>
  </si>
  <si>
    <t>SMU1</t>
  </si>
  <si>
    <t>sp|Q2TAY7|SMU1_HUMAN</t>
  </si>
  <si>
    <t>Q96KB5</t>
  </si>
  <si>
    <t>PBK</t>
  </si>
  <si>
    <t>sp|Q96KB5|TOPK_HUMAN</t>
  </si>
  <si>
    <t>O15042</t>
  </si>
  <si>
    <t>U2SURP</t>
  </si>
  <si>
    <t>sp|O15042|SR140_HUMAN</t>
  </si>
  <si>
    <t>Q09161</t>
  </si>
  <si>
    <t>NCBP1</t>
  </si>
  <si>
    <t>sp|Q09161|NCBP1_HUMAN</t>
  </si>
  <si>
    <t>P00558</t>
  </si>
  <si>
    <t>PGK1</t>
  </si>
  <si>
    <t>sp|P00558|PGK1_HUMAN;sp|P07205|PGK2_HUMAN</t>
  </si>
  <si>
    <t>sp|P00558|PGK1_HUMAN</t>
  </si>
  <si>
    <t>Q9NXV6</t>
  </si>
  <si>
    <t>CDKN2AIP</t>
  </si>
  <si>
    <t>sp|Q9NXV6|CARF_HUMAN</t>
  </si>
  <si>
    <t>Q9NQT4</t>
  </si>
  <si>
    <t>EXOSC5</t>
  </si>
  <si>
    <t>sp|Q9NQT4|EXOS5_HUMAN</t>
  </si>
  <si>
    <t>P46783</t>
  </si>
  <si>
    <t>RPS10</t>
  </si>
  <si>
    <t>sp|P46783|RS10_HUMAN;sp|Q9NQ39|RS10L_HUMAN</t>
  </si>
  <si>
    <t>sp|P46783|RS10_HUMAN</t>
  </si>
  <si>
    <t>O14929</t>
  </si>
  <si>
    <t>HAT1</t>
  </si>
  <si>
    <t>sp|O14929|HAT1_HUMAN</t>
  </si>
  <si>
    <t>Q8N5C6</t>
  </si>
  <si>
    <t>SRBD1</t>
  </si>
  <si>
    <t>sp|Q8N5C6|SRBD1_HUMAN</t>
  </si>
  <si>
    <t>P13984</t>
  </si>
  <si>
    <t>GTF2F2</t>
  </si>
  <si>
    <t>sp|P13984|T2FB_HUMAN</t>
  </si>
  <si>
    <t>Q15054</t>
  </si>
  <si>
    <t>POLD3</t>
  </si>
  <si>
    <t>sp|Q15054|DPOD3_HUMAN</t>
  </si>
  <si>
    <t>P55795</t>
  </si>
  <si>
    <t>HNRNPH2</t>
  </si>
  <si>
    <t>sp|P55795|HNRH2_HUMAN</t>
  </si>
  <si>
    <t>P78371</t>
  </si>
  <si>
    <t>CCT2</t>
  </si>
  <si>
    <t>sp|P78371|TCPB_HUMAN</t>
  </si>
  <si>
    <t>Q14980</t>
  </si>
  <si>
    <t>NUMA1</t>
  </si>
  <si>
    <t>sp|Q14980|NUMA1_HUMAN</t>
  </si>
  <si>
    <t>P08758</t>
  </si>
  <si>
    <t>ANXA5</t>
  </si>
  <si>
    <t>sp|P08758|ANXA5_HUMAN</t>
  </si>
  <si>
    <t>Q9NRL2</t>
  </si>
  <si>
    <t>BAZ1A</t>
  </si>
  <si>
    <t>sp|Q9NRL2|BAZ1A_HUMAN</t>
  </si>
  <si>
    <t>O75533</t>
  </si>
  <si>
    <t>SF3B1</t>
  </si>
  <si>
    <t>sp|O75533|SF3B1_HUMAN</t>
  </si>
  <si>
    <t>Q96PV6</t>
  </si>
  <si>
    <t>LENG8</t>
  </si>
  <si>
    <t>sp|Q96PV6|LENG8_HUMAN</t>
  </si>
  <si>
    <t>Q9BRD0</t>
  </si>
  <si>
    <t>BUD13</t>
  </si>
  <si>
    <t>sp|Q9BRD0|BUD13_HUMAN</t>
  </si>
  <si>
    <t>Q15022</t>
  </si>
  <si>
    <t>SUZ12</t>
  </si>
  <si>
    <t>sp|Q15022|SUZ12_HUMAN</t>
  </si>
  <si>
    <t>P21796</t>
  </si>
  <si>
    <t>VDAC1</t>
  </si>
  <si>
    <t>sp|P21796|VDAC1_HUMAN</t>
  </si>
  <si>
    <t>O60870</t>
  </si>
  <si>
    <t>KIN</t>
  </si>
  <si>
    <t>sp|O60870|KIN17_HUMAN</t>
  </si>
  <si>
    <t>P48643</t>
  </si>
  <si>
    <t>CCT5</t>
  </si>
  <si>
    <t>sp|P48643|TCPE_HUMAN</t>
  </si>
  <si>
    <t>P07737</t>
  </si>
  <si>
    <t>PFN1</t>
  </si>
  <si>
    <t>sp|P07737|PROF1_HUMAN;CON__P02584</t>
  </si>
  <si>
    <t>sp|P07737|PROF1_HUMAN</t>
  </si>
  <si>
    <t>P09661</t>
  </si>
  <si>
    <t>SNRPA1</t>
  </si>
  <si>
    <t>sp|P09661|RU2A_HUMAN</t>
  </si>
  <si>
    <t>P32780</t>
  </si>
  <si>
    <t>GTF2H1</t>
  </si>
  <si>
    <t>sp|P32780|TF2H1_HUMAN</t>
  </si>
  <si>
    <t>Q96T60</t>
  </si>
  <si>
    <t>PNKP</t>
  </si>
  <si>
    <t>sp|Q96T60|PNKP_HUMAN</t>
  </si>
  <si>
    <t>Q9P0U4</t>
  </si>
  <si>
    <t>CXXC1</t>
  </si>
  <si>
    <t>sp|Q9P0U4|CXXC1_HUMAN</t>
  </si>
  <si>
    <t>Q8N3U4</t>
  </si>
  <si>
    <t>STAG2</t>
  </si>
  <si>
    <t>sp|Q8N3U4|STAG2_HUMAN;sp|Q9UJ98|STAG3_HUMAN;sp|Q8WVM7|STAG1_HUMAN</t>
  </si>
  <si>
    <t>sp|Q8N3U4|STAG2_HUMAN</t>
  </si>
  <si>
    <t>Q14738</t>
  </si>
  <si>
    <t>PPP2R5D</t>
  </si>
  <si>
    <t>sp|Q14738|2A5D_HUMAN</t>
  </si>
  <si>
    <t>Q16576</t>
  </si>
  <si>
    <t>RBBP7</t>
  </si>
  <si>
    <t>sp|Q16576|RBBP7_HUMAN</t>
  </si>
  <si>
    <t>Q92917</t>
  </si>
  <si>
    <t>GPKOW</t>
  </si>
  <si>
    <t>sp|Q92917|GPKOW_HUMAN</t>
  </si>
  <si>
    <t>P61158</t>
  </si>
  <si>
    <t>ACTR3</t>
  </si>
  <si>
    <t>sp|P61158|ARP3_HUMAN;sp|Q9P1U1|ARP3B_HUMAN;sp|Q9C0K3|ARP3C_HUMAN</t>
  </si>
  <si>
    <t>sp|P61158|ARP3_HUMAN</t>
  </si>
  <si>
    <t>Q8N5F7</t>
  </si>
  <si>
    <t>NKAP</t>
  </si>
  <si>
    <t>sp|Q8N5F7|NKAP_HUMAN;sp|Q5M9Q1|NKAPL_HUMAN</t>
  </si>
  <si>
    <t>sp|Q8N5F7|NKAP_HUMAN</t>
  </si>
  <si>
    <t>P45973</t>
  </si>
  <si>
    <t>CBX5</t>
  </si>
  <si>
    <t>sp|P45973|CBX5_HUMAN</t>
  </si>
  <si>
    <t>P04075</t>
  </si>
  <si>
    <t>ALDOA</t>
  </si>
  <si>
    <t>sp|P04075|ALDOA_HUMAN</t>
  </si>
  <si>
    <t>P60866</t>
  </si>
  <si>
    <t>RPS20</t>
  </si>
  <si>
    <t>sp|P60866|RS20_HUMAN</t>
  </si>
  <si>
    <t>P61981</t>
  </si>
  <si>
    <t>YWHAG</t>
  </si>
  <si>
    <t>sp|P61981|1433G_HUMAN</t>
  </si>
  <si>
    <t>O75818</t>
  </si>
  <si>
    <t>RPP40</t>
  </si>
  <si>
    <t>sp|O75818|RPP40_HUMAN</t>
  </si>
  <si>
    <t>Q9UFC0</t>
  </si>
  <si>
    <t>LRWD1</t>
  </si>
  <si>
    <t>sp|Q9UFC0|LRWD1_HUMAN</t>
  </si>
  <si>
    <t>Q9BZZ5</t>
  </si>
  <si>
    <t>API5</t>
  </si>
  <si>
    <t>sp|Q9BZZ5|API5_HUMAN</t>
  </si>
  <si>
    <t>P07741</t>
  </si>
  <si>
    <t>APRT</t>
  </si>
  <si>
    <t>sp|P07741|APT_HUMAN</t>
  </si>
  <si>
    <t>Q96GD4</t>
  </si>
  <si>
    <t>AURKB</t>
  </si>
  <si>
    <t>sp|Q96GD4|AURKB_HUMAN</t>
  </si>
  <si>
    <t>Q9BQ52</t>
  </si>
  <si>
    <t>ELAC2</t>
  </si>
  <si>
    <t>sp|Q9BQ52|RNZ2_HUMAN</t>
  </si>
  <si>
    <t>Q08752</t>
  </si>
  <si>
    <t>PPID</t>
  </si>
  <si>
    <t>sp|Q08752|PPID_HUMAN</t>
  </si>
  <si>
    <t>Q86YP4</t>
  </si>
  <si>
    <t>GATAD2A</t>
  </si>
  <si>
    <t>sp|Q86YP4|P66A_HUMAN</t>
  </si>
  <si>
    <t>P29084</t>
  </si>
  <si>
    <t>GTF2E2</t>
  </si>
  <si>
    <t>sp|P29084|T2EB_HUMAN</t>
  </si>
  <si>
    <t>P31939</t>
  </si>
  <si>
    <t>ATIC</t>
  </si>
  <si>
    <t>sp|P31939|PUR9_HUMAN</t>
  </si>
  <si>
    <t>P54727</t>
  </si>
  <si>
    <t>RAD23B</t>
  </si>
  <si>
    <t>sp|P54727|RD23B_HUMAN</t>
  </si>
  <si>
    <t>Q96HI0</t>
  </si>
  <si>
    <t>SENP5</t>
  </si>
  <si>
    <t>sp|Q96HI0|SENP5_HUMAN</t>
  </si>
  <si>
    <t>P67870</t>
  </si>
  <si>
    <t>CSNK2B</t>
  </si>
  <si>
    <t>sp|P67870|CSK2B_HUMAN</t>
  </si>
  <si>
    <t>O95696</t>
  </si>
  <si>
    <t>BRD1</t>
  </si>
  <si>
    <t>sp|O95696|BRD1_HUMAN</t>
  </si>
  <si>
    <t>O60341</t>
  </si>
  <si>
    <t>KDM1A</t>
  </si>
  <si>
    <t>sp|O60341|KDM1A_HUMAN</t>
  </si>
  <si>
    <t>Q9UGY1</t>
  </si>
  <si>
    <t>NOL12</t>
  </si>
  <si>
    <t>sp|Q9UGY1|NOL12_HUMAN</t>
  </si>
  <si>
    <t>P12004</t>
  </si>
  <si>
    <t>PCNA</t>
  </si>
  <si>
    <t>sp|P12004|PCNA_HUMAN</t>
  </si>
  <si>
    <t>Q8WX92</t>
  </si>
  <si>
    <t>NELFB</t>
  </si>
  <si>
    <t>sp|Q8WX92|NELFB_HUMAN</t>
  </si>
  <si>
    <t>P45880</t>
  </si>
  <si>
    <t>VDAC2</t>
  </si>
  <si>
    <t>sp|P45880|VDAC2_HUMAN</t>
  </si>
  <si>
    <t>Q9UPP1</t>
  </si>
  <si>
    <t>PHF8</t>
  </si>
  <si>
    <t>sp|Q9UPP1|PHF8_HUMAN;sp|O75151|PHF2_HUMAN</t>
  </si>
  <si>
    <t>sp|Q9UPP1|PHF8_HUMAN</t>
  </si>
  <si>
    <t>O15371</t>
  </si>
  <si>
    <t>EIF3D</t>
  </si>
  <si>
    <t>sp|O15371|EIF3D_HUMAN</t>
  </si>
  <si>
    <t>P62995</t>
  </si>
  <si>
    <t>TRA2B</t>
  </si>
  <si>
    <t>sp|P62995|TRA2B_HUMAN</t>
  </si>
  <si>
    <t>O75937</t>
  </si>
  <si>
    <t>DNAJC8</t>
  </si>
  <si>
    <t>sp|O75937|DNJC8_HUMAN</t>
  </si>
  <si>
    <t>O43172</t>
  </si>
  <si>
    <t>PRPF4</t>
  </si>
  <si>
    <t>sp|O43172|PRP4_HUMAN</t>
  </si>
  <si>
    <t>P54577</t>
  </si>
  <si>
    <t>YARS</t>
  </si>
  <si>
    <t>sp|P54577|SYYC_HUMAN</t>
  </si>
  <si>
    <t>O43684</t>
  </si>
  <si>
    <t>BUB3</t>
  </si>
  <si>
    <t>sp|O43684|BUB3_HUMAN</t>
  </si>
  <si>
    <t>Q99623</t>
  </si>
  <si>
    <t>PHB2</t>
  </si>
  <si>
    <t>sp|Q99623|PHB2_HUMAN</t>
  </si>
  <si>
    <t>Q8IX12</t>
  </si>
  <si>
    <t>CCAR1</t>
  </si>
  <si>
    <t>sp|Q8IX12|CCAR1_HUMAN</t>
  </si>
  <si>
    <t>Q7L590</t>
  </si>
  <si>
    <t>MCM10</t>
  </si>
  <si>
    <t>sp|Q7L590|MCM10_HUMAN</t>
  </si>
  <si>
    <t>P19388</t>
  </si>
  <si>
    <t>POLR2E</t>
  </si>
  <si>
    <t>sp|P19388|RPAB1_HUMAN</t>
  </si>
  <si>
    <t>Q96SB8</t>
  </si>
  <si>
    <t>SMC6</t>
  </si>
  <si>
    <t>sp|Q96SB8|SMC6_HUMAN</t>
  </si>
  <si>
    <t>Q8IY18</t>
  </si>
  <si>
    <t>SMC5</t>
  </si>
  <si>
    <t>sp|Q8IY18|SMC5_HUMAN</t>
  </si>
  <si>
    <t>P61221</t>
  </si>
  <si>
    <t>ABCE1</t>
  </si>
  <si>
    <t>sp|P61221|ABCE1_HUMAN</t>
  </si>
  <si>
    <t>Q9UBU9</t>
  </si>
  <si>
    <t>NXF1</t>
  </si>
  <si>
    <t>sp|Q9UBU9|NXF1_HUMAN</t>
  </si>
  <si>
    <t>Q15459</t>
  </si>
  <si>
    <t>SF3A1</t>
  </si>
  <si>
    <t>sp|Q15459|SF3A1_HUMAN</t>
  </si>
  <si>
    <t>Q9NPD3</t>
  </si>
  <si>
    <t>EXOSC4</t>
  </si>
  <si>
    <t>sp|Q9NPD3|EXOS4_HUMAN</t>
  </si>
  <si>
    <t>Q93009</t>
  </si>
  <si>
    <t>USP7</t>
  </si>
  <si>
    <t>sp|Q93009|UBP7_HUMAN</t>
  </si>
  <si>
    <t>Q3B726</t>
  </si>
  <si>
    <t>TWISTNB</t>
  </si>
  <si>
    <t>sp|Q3B726|RPA43_HUMAN</t>
  </si>
  <si>
    <t>Q9Y2W1</t>
  </si>
  <si>
    <t>THRAP3</t>
  </si>
  <si>
    <t>sp|Q9Y2W1|TR150_HUMAN</t>
  </si>
  <si>
    <t>Q8N684</t>
  </si>
  <si>
    <t>CPSF7</t>
  </si>
  <si>
    <t>sp|Q8N684|CPSF7_HUMAN</t>
  </si>
  <si>
    <t>P49915</t>
  </si>
  <si>
    <t>GMPS</t>
  </si>
  <si>
    <t>sp|P49915|GUAA_HUMAN</t>
  </si>
  <si>
    <t>O95232</t>
  </si>
  <si>
    <t>LUC7L3</t>
  </si>
  <si>
    <t>sp|O95232|LC7L3_HUMAN</t>
  </si>
  <si>
    <t>Q9NTK5</t>
  </si>
  <si>
    <t>OLA1</t>
  </si>
  <si>
    <t>sp|Q9NTK5|OLA1_HUMAN</t>
  </si>
  <si>
    <t>P06733</t>
  </si>
  <si>
    <t>ENO1</t>
  </si>
  <si>
    <t>sp|P06733|ENOA_HUMAN;sp|P09104|ENOG_HUMAN</t>
  </si>
  <si>
    <t>sp|P06733|ENOA_HUMAN</t>
  </si>
  <si>
    <t>Q9BZJ0</t>
  </si>
  <si>
    <t>CRNKL1</t>
  </si>
  <si>
    <t>sp|Q9BZJ0|CRNL1_HUMAN</t>
  </si>
  <si>
    <t>Q99856</t>
  </si>
  <si>
    <t>ARID3A</t>
  </si>
  <si>
    <t>sp|Q99856|ARI3A_HUMAN;sp|A6NKF2|ARI3C_HUMAN;sp|Q8IVW6|ARI3B_HUMAN</t>
  </si>
  <si>
    <t>sp|Q99856|ARI3A_HUMAN</t>
  </si>
  <si>
    <t>Q9NS91</t>
  </si>
  <si>
    <t>RAD18</t>
  </si>
  <si>
    <t>sp|Q9NS91|RAD18_HUMAN</t>
  </si>
  <si>
    <t>Q8N9M1</t>
  </si>
  <si>
    <t>C19orf47</t>
  </si>
  <si>
    <t>sp|Q8N9M1|CS047_HUMAN</t>
  </si>
  <si>
    <t>P43686</t>
  </si>
  <si>
    <t>PSMC4</t>
  </si>
  <si>
    <t>sp|P43686|PRS6B_HUMAN</t>
  </si>
  <si>
    <t>Q9BXP5</t>
  </si>
  <si>
    <t>SRRT</t>
  </si>
  <si>
    <t>sp|Q9BXP5|SRRT_HUMAN</t>
  </si>
  <si>
    <t>Q15008</t>
  </si>
  <si>
    <t>PSMD6</t>
  </si>
  <si>
    <t>sp|Q15008|PSMD6_HUMAN</t>
  </si>
  <si>
    <t>Q53F19</t>
  </si>
  <si>
    <t>NCBP3</t>
  </si>
  <si>
    <t>sp|Q53F19|NCBP3_HUMAN</t>
  </si>
  <si>
    <t>O60506</t>
  </si>
  <si>
    <t>SYNCRIP</t>
  </si>
  <si>
    <t>sp|O60506|HNRPQ_HUMAN</t>
  </si>
  <si>
    <t>Q9BRT6</t>
  </si>
  <si>
    <t>LLPH</t>
  </si>
  <si>
    <t>sp|Q9BRT6|LLPH_HUMAN</t>
  </si>
  <si>
    <t>Q96DI7</t>
  </si>
  <si>
    <t>SNRNP40</t>
  </si>
  <si>
    <t>sp|Q96DI7|SNR40_HUMAN</t>
  </si>
  <si>
    <t>Q14149</t>
  </si>
  <si>
    <t>MORC3</t>
  </si>
  <si>
    <t>sp|Q14149|MORC3_HUMAN</t>
  </si>
  <si>
    <t>Q8WWQ0</t>
  </si>
  <si>
    <t>PHIP</t>
  </si>
  <si>
    <t>sp|Q8WWQ0|PHIP_HUMAN;sp|Q9NSI6|BRWD1_HUMAN</t>
  </si>
  <si>
    <t>sp|Q8WWQ0|PHIP_HUMAN</t>
  </si>
  <si>
    <t>P63279</t>
  </si>
  <si>
    <t>UBE2I</t>
  </si>
  <si>
    <t>sp|P63279|UBC9_HUMAN</t>
  </si>
  <si>
    <t>P35232</t>
  </si>
  <si>
    <t>PHB</t>
  </si>
  <si>
    <t>sp|P35232|PHB_HUMAN</t>
  </si>
  <si>
    <t>P50454</t>
  </si>
  <si>
    <t>SERPINH1</t>
  </si>
  <si>
    <t>sp|P50454|SERPH_HUMAN</t>
  </si>
  <si>
    <t>Q8NAV1</t>
  </si>
  <si>
    <t>PRPF38A</t>
  </si>
  <si>
    <t>sp|Q8NAV1|PR38A_HUMAN</t>
  </si>
  <si>
    <t>O95391</t>
  </si>
  <si>
    <t>SLU7</t>
  </si>
  <si>
    <t>sp|O95391|SLU7_HUMAN</t>
  </si>
  <si>
    <t>P51610</t>
  </si>
  <si>
    <t>HCFC1</t>
  </si>
  <si>
    <t>sp|P51610|HCFC1_HUMAN</t>
  </si>
  <si>
    <t>Q56NI9</t>
  </si>
  <si>
    <t>ESCO2</t>
  </si>
  <si>
    <t>sp|Q56NI9|ESCO2_HUMAN</t>
  </si>
  <si>
    <t>Q5UIP0</t>
  </si>
  <si>
    <t>RIF1</t>
  </si>
  <si>
    <t>sp|Q5UIP0|RIF1_HUMAN</t>
  </si>
  <si>
    <t>Q14166</t>
  </si>
  <si>
    <t>TTLL12</t>
  </si>
  <si>
    <t>sp|Q14166|TTL12_HUMAN</t>
  </si>
  <si>
    <t>Q92616</t>
  </si>
  <si>
    <t>GCN1</t>
  </si>
  <si>
    <t>sp|Q92616|GCN1_HUMAN</t>
  </si>
  <si>
    <t>Q9Y3B2</t>
  </si>
  <si>
    <t>EXOSC1</t>
  </si>
  <si>
    <t>sp|Q9Y3B2|EXOS1_HUMAN</t>
  </si>
  <si>
    <t>O95347</t>
  </si>
  <si>
    <t>SMC2</t>
  </si>
  <si>
    <t>sp|O95347|SMC2_HUMAN</t>
  </si>
  <si>
    <t>Q15024</t>
  </si>
  <si>
    <t>EXOSC7</t>
  </si>
  <si>
    <t>sp|Q15024|EXOS7_HUMAN</t>
  </si>
  <si>
    <t>Q8NFW8</t>
  </si>
  <si>
    <t>CMAS</t>
  </si>
  <si>
    <t>sp|Q8NFW8|NEUA_HUMAN</t>
  </si>
  <si>
    <t>O75390</t>
  </si>
  <si>
    <t>CS</t>
  </si>
  <si>
    <t>sp|O75390|CISY_HUMAN</t>
  </si>
  <si>
    <t>Q92759</t>
  </si>
  <si>
    <t>GTF2H4</t>
  </si>
  <si>
    <t>sp|Q92759|TF2H4_HUMAN</t>
  </si>
  <si>
    <t>P11586</t>
  </si>
  <si>
    <t>MTHFD1</t>
  </si>
  <si>
    <t>sp|P11586|C1TC_HUMAN</t>
  </si>
  <si>
    <t>P34897</t>
  </si>
  <si>
    <t>SHMT2</t>
  </si>
  <si>
    <t>sp|P34897|GLYM_HUMAN;sp|P34896|GLYC_HUMAN</t>
  </si>
  <si>
    <t>sp|P34897|GLYM_HUMAN</t>
  </si>
  <si>
    <t>Q9H0H5</t>
  </si>
  <si>
    <t>RACGAP1</t>
  </si>
  <si>
    <t>sp|Q9H0H5|RGAP1_HUMAN</t>
  </si>
  <si>
    <t>Q53FZ2</t>
  </si>
  <si>
    <t>ACSM3</t>
  </si>
  <si>
    <t>sp|Q53FZ2|ACSM3_HUMAN</t>
  </si>
  <si>
    <t>Q3ZCM7</t>
  </si>
  <si>
    <t>TUBB8</t>
  </si>
  <si>
    <t>sp|Q3ZCM7|TBB8_HUMAN</t>
  </si>
  <si>
    <t>O60942</t>
  </si>
  <si>
    <t>RNGTT</t>
  </si>
  <si>
    <t>sp|O60942|MCE1_HUMAN</t>
  </si>
  <si>
    <t>Q15785</t>
  </si>
  <si>
    <t>TOMM34</t>
  </si>
  <si>
    <t>sp|Q15785|TOM34_HUMAN</t>
  </si>
  <si>
    <t>P50570</t>
  </si>
  <si>
    <t>DNM2</t>
  </si>
  <si>
    <t>sp|P50570|DYN2_HUMAN;sp|Q05193|DYN1_HUMAN</t>
  </si>
  <si>
    <t>sp|P50570|DYN2_HUMAN</t>
  </si>
  <si>
    <t>Q99460</t>
  </si>
  <si>
    <t>PSMD1</t>
  </si>
  <si>
    <t>sp|Q99460|PSMD1_HUMAN</t>
  </si>
  <si>
    <t>P62495</t>
  </si>
  <si>
    <t>ETF1</t>
  </si>
  <si>
    <t>sp|P62495|ERF1_HUMAN</t>
  </si>
  <si>
    <t>Q9UBB9</t>
  </si>
  <si>
    <t>TFIP11</t>
  </si>
  <si>
    <t>sp|Q9UBB9|TFP11_HUMAN</t>
  </si>
  <si>
    <t>Q9H7E9</t>
  </si>
  <si>
    <t>C8orf33</t>
  </si>
  <si>
    <t>sp|Q9H7E9|CH033_HUMAN</t>
  </si>
  <si>
    <t>P53396</t>
  </si>
  <si>
    <t>ACLY</t>
  </si>
  <si>
    <t>sp|P53396|ACLY_HUMAN</t>
  </si>
  <si>
    <t>P50991</t>
  </si>
  <si>
    <t>CCT4</t>
  </si>
  <si>
    <t>sp|P50991|TCPD_HUMAN</t>
  </si>
  <si>
    <t>P11413</t>
  </si>
  <si>
    <t>G6PD</t>
  </si>
  <si>
    <t>sp|P11413|G6PD_HUMAN</t>
  </si>
  <si>
    <t>P18858</t>
  </si>
  <si>
    <t>LIG1</t>
  </si>
  <si>
    <t>sp|P18858|DNLI1_HUMAN</t>
  </si>
  <si>
    <t>P07954</t>
  </si>
  <si>
    <t>FH</t>
  </si>
  <si>
    <t>sp|P07954|FUMH_HUMAN</t>
  </si>
  <si>
    <t>Q03111</t>
  </si>
  <si>
    <t>MLLT1</t>
  </si>
  <si>
    <t>sp|Q03111|ENL_HUMAN</t>
  </si>
  <si>
    <t>Q13310</t>
  </si>
  <si>
    <t>PABPC4</t>
  </si>
  <si>
    <t>sp|Q13310|PABP4_HUMAN;sp|Q5JQF8|PAP1M_HUMAN</t>
  </si>
  <si>
    <t>sp|Q13310|PABP4_HUMAN</t>
  </si>
  <si>
    <t>O94762</t>
  </si>
  <si>
    <t>RECQL5</t>
  </si>
  <si>
    <t>sp|O94762|RECQ5_HUMAN</t>
  </si>
  <si>
    <t>P09622</t>
  </si>
  <si>
    <t>DLD</t>
  </si>
  <si>
    <t>sp|P09622|DLDH_HUMAN</t>
  </si>
  <si>
    <t>P40939</t>
  </si>
  <si>
    <t>HADHA</t>
  </si>
  <si>
    <t>sp|P40939|ECHA_HUMAN</t>
  </si>
  <si>
    <t>Q9Y3C6</t>
  </si>
  <si>
    <t>PPIL1</t>
  </si>
  <si>
    <t>sp|Q9Y3C6|PPIL1_HUMAN</t>
  </si>
  <si>
    <t>P39687</t>
  </si>
  <si>
    <t>ANP32A</t>
  </si>
  <si>
    <t>sp|P39687|AN32A_HUMAN;sp|O95626|AN32D_HUMAN;sp|O43423|AN32C_HUMAN</t>
  </si>
  <si>
    <t>sp|P39687|AN32A_HUMAN</t>
  </si>
  <si>
    <t>P08397</t>
  </si>
  <si>
    <t>HMBS</t>
  </si>
  <si>
    <t>sp|P08397|HEM3_HUMAN</t>
  </si>
  <si>
    <t>Q99547</t>
  </si>
  <si>
    <t>MPHOSPH6</t>
  </si>
  <si>
    <t>sp|Q99547|MPH6_HUMAN</t>
  </si>
  <si>
    <t>P28340</t>
  </si>
  <si>
    <t>POLD1</t>
  </si>
  <si>
    <t>sp|P28340|DPOD1_HUMAN</t>
  </si>
  <si>
    <t>P49588</t>
  </si>
  <si>
    <t>AARS</t>
  </si>
  <si>
    <t>sp|P49588|SYAC_HUMAN</t>
  </si>
  <si>
    <t>O75494</t>
  </si>
  <si>
    <t>SRSF10</t>
  </si>
  <si>
    <t>sp|O75494|SRS10_HUMAN;sp|Q8WXF0|SRS12_HUMAN</t>
  </si>
  <si>
    <t>sp|O75494|SRS10_HUMAN</t>
  </si>
  <si>
    <t>Q96SI9</t>
  </si>
  <si>
    <t>STRBP</t>
  </si>
  <si>
    <t>sp|Q96SI9|STRBP_HUMAN</t>
  </si>
  <si>
    <t>P78345</t>
  </si>
  <si>
    <t>RPP38</t>
  </si>
  <si>
    <t>sp|P78345|RPP38_HUMAN</t>
  </si>
  <si>
    <t>Q9BTY7</t>
  </si>
  <si>
    <t>HGH1</t>
  </si>
  <si>
    <t>sp|Q9BTY7|HGH1_HUMAN</t>
  </si>
  <si>
    <t>P26639</t>
  </si>
  <si>
    <t>TARS</t>
  </si>
  <si>
    <t>sp|P26639|SYTC_HUMAN</t>
  </si>
  <si>
    <t>O95551</t>
  </si>
  <si>
    <t>TDP2</t>
  </si>
  <si>
    <t>sp|O95551|TYDP2_HUMAN</t>
  </si>
  <si>
    <t>Q9Y5K5</t>
  </si>
  <si>
    <t>UCHL5</t>
  </si>
  <si>
    <t>sp|Q9Y5K5|UCHL5_HUMAN</t>
  </si>
  <si>
    <t>P55854</t>
  </si>
  <si>
    <t>SUMO3</t>
  </si>
  <si>
    <t>sp|P55854|SUMO3_HUMAN</t>
  </si>
  <si>
    <t>P62304</t>
  </si>
  <si>
    <t>SNRPE</t>
  </si>
  <si>
    <t>sp|P62304|RUXE_HUMAN</t>
  </si>
  <si>
    <t>Q96QK1</t>
  </si>
  <si>
    <t>VPS35</t>
  </si>
  <si>
    <t>sp|Q96QK1|VPS35_HUMAN</t>
  </si>
  <si>
    <t>Q13769</t>
  </si>
  <si>
    <t>THOC5</t>
  </si>
  <si>
    <t>sp|Q13769|THOC5_HUMAN</t>
  </si>
  <si>
    <t>P52434</t>
  </si>
  <si>
    <t>POLR2H</t>
  </si>
  <si>
    <t>sp|P52434|RPAB3_HUMAN</t>
  </si>
  <si>
    <t>Q8IXH7</t>
  </si>
  <si>
    <t>NELFCD</t>
  </si>
  <si>
    <t>sp|Q8IXH7|NELFD_HUMAN</t>
  </si>
  <si>
    <t>P30041</t>
  </si>
  <si>
    <t>PRDX6</t>
  </si>
  <si>
    <t>sp|P30041|PRDX6_HUMAN</t>
  </si>
  <si>
    <t>O95243</t>
  </si>
  <si>
    <t>MBD4</t>
  </si>
  <si>
    <t>sp|O95243|MBD4_HUMAN</t>
  </si>
  <si>
    <t>Q9UBD5</t>
  </si>
  <si>
    <t>ORC3</t>
  </si>
  <si>
    <t>sp|Q9UBD5|ORC3_HUMAN</t>
  </si>
  <si>
    <t>Q9Y3D8</t>
  </si>
  <si>
    <t>AK6</t>
  </si>
  <si>
    <t>sp|Q9Y3D8|KAD6_HUMAN</t>
  </si>
  <si>
    <t>Q96QD9</t>
  </si>
  <si>
    <t>FYTTD1</t>
  </si>
  <si>
    <t>sp|Q96QD9|UIF_HUMAN</t>
  </si>
  <si>
    <t>Q15287</t>
  </si>
  <si>
    <t>RNPS1</t>
  </si>
  <si>
    <t>sp|Q15287|RNPS1_HUMAN</t>
  </si>
  <si>
    <t>Q8WVC0</t>
  </si>
  <si>
    <t>LEO1</t>
  </si>
  <si>
    <t>sp|Q8WVC0|LEO1_HUMAN</t>
  </si>
  <si>
    <t>Q8N163</t>
  </si>
  <si>
    <t>CCAR2</t>
  </si>
  <si>
    <t>sp|Q8N163|CCAR2_HUMAN</t>
  </si>
  <si>
    <t>P55081</t>
  </si>
  <si>
    <t>MFAP1</t>
  </si>
  <si>
    <t>sp|P55081|MFAP1_HUMAN</t>
  </si>
  <si>
    <t>P25440</t>
  </si>
  <si>
    <t>BRD2</t>
  </si>
  <si>
    <t>sp|P25440|BRD2_HUMAN</t>
  </si>
  <si>
    <t>P43487</t>
  </si>
  <si>
    <t>RANBP1</t>
  </si>
  <si>
    <t>sp|P43487|RANG_HUMAN</t>
  </si>
  <si>
    <t>Q9NP64</t>
  </si>
  <si>
    <t>ZCCHC17</t>
  </si>
  <si>
    <t>sp|Q9NP64|NO40_HUMAN</t>
  </si>
  <si>
    <t>Q14CB8</t>
  </si>
  <si>
    <t>ARHGAP19</t>
  </si>
  <si>
    <t>sp|Q14CB8|RHG19_HUMAN</t>
  </si>
  <si>
    <t>P40937</t>
  </si>
  <si>
    <t>RFC5</t>
  </si>
  <si>
    <t>sp|P40937|RFC5_HUMAN</t>
  </si>
  <si>
    <t>O43719</t>
  </si>
  <si>
    <t>HTATSF1</t>
  </si>
  <si>
    <t>sp|O43719|HTSF1_HUMAN</t>
  </si>
  <si>
    <t>Q86UX7</t>
  </si>
  <si>
    <t>FERMT3</t>
  </si>
  <si>
    <t>sp|Q86UX7|URP2_HUMAN</t>
  </si>
  <si>
    <t>Q12931</t>
  </si>
  <si>
    <t>TRAP1</t>
  </si>
  <si>
    <t>sp|Q12931|TRAP1_HUMAN</t>
  </si>
  <si>
    <t>O00422</t>
  </si>
  <si>
    <t>SAP18</t>
  </si>
  <si>
    <t>sp|O00422|SAP18_HUMAN</t>
  </si>
  <si>
    <t>P56192</t>
  </si>
  <si>
    <t>MARS</t>
  </si>
  <si>
    <t>sp|P56192|SYMC_HUMAN</t>
  </si>
  <si>
    <t>P41223</t>
  </si>
  <si>
    <t>BUD31</t>
  </si>
  <si>
    <t>sp|P41223|BUD31_HUMAN</t>
  </si>
  <si>
    <t>P62316</t>
  </si>
  <si>
    <t>SNRPD2</t>
  </si>
  <si>
    <t>sp|P62316|SMD2_HUMAN</t>
  </si>
  <si>
    <t>P35998</t>
  </si>
  <si>
    <t>PSMC2</t>
  </si>
  <si>
    <t>sp|P35998|PRS7_HUMAN</t>
  </si>
  <si>
    <t>Q9NTJ3</t>
  </si>
  <si>
    <t>SMC4</t>
  </si>
  <si>
    <t>sp|Q9NTJ3|SMC4_HUMAN</t>
  </si>
  <si>
    <t>Q01130</t>
  </si>
  <si>
    <t>SRSF2</t>
  </si>
  <si>
    <t>sp|Q01130|SRSF2_HUMAN;sp|Q9BRL6|SRSF8_HUMAN</t>
  </si>
  <si>
    <t>sp|Q01130|SRSF2_HUMAN</t>
  </si>
  <si>
    <t>O75475</t>
  </si>
  <si>
    <t>PSIP1</t>
  </si>
  <si>
    <t>sp|O75475|PSIP1_HUMAN;sp|Q9Y3E1|HDGR3_HUMAN;sp|P51858|HDGF_HUMAN;sp|Q7Z4V5|HDGR2_HUMAN</t>
  </si>
  <si>
    <t>sp|O75475|PSIP1_HUMAN</t>
  </si>
  <si>
    <t>P36776</t>
  </si>
  <si>
    <t>LONP1</t>
  </si>
  <si>
    <t>sp|P36776|LONM_HUMAN</t>
  </si>
  <si>
    <t>P27694</t>
  </si>
  <si>
    <t>RPA1</t>
  </si>
  <si>
    <t>sp|P27694|RFA1_HUMAN</t>
  </si>
  <si>
    <t>P62195</t>
  </si>
  <si>
    <t>PSMC5</t>
  </si>
  <si>
    <t>sp|P62195|PRS8_HUMAN</t>
  </si>
  <si>
    <t>Q15910</t>
  </si>
  <si>
    <t>EZH2</t>
  </si>
  <si>
    <t>sp|Q15910|EZH2_HUMAN;sp|Q92800|EZH1_HUMAN</t>
  </si>
  <si>
    <t>sp|Q15910|EZH2_HUMAN</t>
  </si>
  <si>
    <t>Q1KMD3</t>
  </si>
  <si>
    <t>HNRNPUL2</t>
  </si>
  <si>
    <t>sp|Q1KMD3|HNRL2_HUMAN</t>
  </si>
  <si>
    <t>Q7L2H7</t>
  </si>
  <si>
    <t>EIF3M</t>
  </si>
  <si>
    <t>sp|Q7L2H7|EIF3M_HUMAN</t>
  </si>
  <si>
    <t>Q15181</t>
  </si>
  <si>
    <t>PPA1</t>
  </si>
  <si>
    <t>sp|Q15181|IPYR_HUMAN</t>
  </si>
  <si>
    <t>Q8IXK0</t>
  </si>
  <si>
    <t>PHC2</t>
  </si>
  <si>
    <t>sp|Q8IXK0|PHC2_HUMAN;sp|Q8NDX5|PHC3_HUMAN</t>
  </si>
  <si>
    <t>sp|Q8IXK0|PHC2_HUMAN</t>
  </si>
  <si>
    <t>Q99729</t>
  </si>
  <si>
    <t>HNRNPAB</t>
  </si>
  <si>
    <t>sp|Q99729|ROAA_HUMAN</t>
  </si>
  <si>
    <t>Q7L2Z9</t>
  </si>
  <si>
    <t>CENPQ</t>
  </si>
  <si>
    <t>sp|Q7L2Z9|CENPQ_HUMAN</t>
  </si>
  <si>
    <t>O00232</t>
  </si>
  <si>
    <t>PSMD12</t>
  </si>
  <si>
    <t>sp|O00232|PSD12_HUMAN</t>
  </si>
  <si>
    <t>Q9NSD9</t>
  </si>
  <si>
    <t>FARSB</t>
  </si>
  <si>
    <t>sp|Q9NSD9|SYFB_HUMAN</t>
  </si>
  <si>
    <t>P15927</t>
  </si>
  <si>
    <t>RPA2</t>
  </si>
  <si>
    <t>sp|P15927|RFA2_HUMAN</t>
  </si>
  <si>
    <t>Q5JVF3</t>
  </si>
  <si>
    <t>PCID2</t>
  </si>
  <si>
    <t>sp|Q5JVF3|PCID2_HUMAN</t>
  </si>
  <si>
    <t>Q16630</t>
  </si>
  <si>
    <t>CPSF6</t>
  </si>
  <si>
    <t>sp|Q16630|CPSF6_HUMAN</t>
  </si>
  <si>
    <t>Q16539</t>
  </si>
  <si>
    <t>MAPK14</t>
  </si>
  <si>
    <t>sp|Q16539|MK14_HUMAN</t>
  </si>
  <si>
    <t>Q9Y3A5</t>
  </si>
  <si>
    <t>SBDS</t>
  </si>
  <si>
    <t>sp|Q9Y3A5|SBDS_HUMAN</t>
  </si>
  <si>
    <t>Q05D32</t>
  </si>
  <si>
    <t>CTDSPL2</t>
  </si>
  <si>
    <t>sp|Q05D32|CTSL2_HUMAN</t>
  </si>
  <si>
    <t>Q8IYA6</t>
  </si>
  <si>
    <t>CKAP2L</t>
  </si>
  <si>
    <t>sp|Q8IYA6|CKP2L_HUMAN</t>
  </si>
  <si>
    <t>Q9UNE7</t>
  </si>
  <si>
    <t>STUB1</t>
  </si>
  <si>
    <t>sp|Q9UNE7|CHIP_HUMAN</t>
  </si>
  <si>
    <t>Q2TBE0</t>
  </si>
  <si>
    <t>CWF19L2</t>
  </si>
  <si>
    <t>sp|Q2TBE0|C19L2_HUMAN</t>
  </si>
  <si>
    <t>P61326</t>
  </si>
  <si>
    <t>MAGOH</t>
  </si>
  <si>
    <t>sp|P61326|MGN_HUMAN</t>
  </si>
  <si>
    <t>P11940</t>
  </si>
  <si>
    <t>PABPC1</t>
  </si>
  <si>
    <t>sp|P11940|PABP1_HUMAN;sp|Q9H361|PABP3_HUMAN</t>
  </si>
  <si>
    <t>sp|P11940|PABP1_HUMAN</t>
  </si>
  <si>
    <t>Q9UQ35</t>
  </si>
  <si>
    <t>SRRM2</t>
  </si>
  <si>
    <t>sp|Q9UQ35|SRRM2_HUMAN</t>
  </si>
  <si>
    <t>Q9BX10</t>
  </si>
  <si>
    <t>GTPBP2</t>
  </si>
  <si>
    <t>sp|Q9BX10|GTPB2_HUMAN</t>
  </si>
  <si>
    <t>Q9UGN5</t>
  </si>
  <si>
    <t>PARP2</t>
  </si>
  <si>
    <t>sp|Q9UGN5|PARP2_HUMAN</t>
  </si>
  <si>
    <t>P21964</t>
  </si>
  <si>
    <t>COMT</t>
  </si>
  <si>
    <t>sp|P21964|COMT_HUMAN</t>
  </si>
  <si>
    <t>P40938</t>
  </si>
  <si>
    <t>RFC3</t>
  </si>
  <si>
    <t>sp|P40938|RFC3_HUMAN</t>
  </si>
  <si>
    <t>Q9Y5B6</t>
  </si>
  <si>
    <t>PAXBP1</t>
  </si>
  <si>
    <t>sp|Q9Y5B6|PAXB1_HUMAN</t>
  </si>
  <si>
    <t>Q96S55</t>
  </si>
  <si>
    <t>WRNIP1</t>
  </si>
  <si>
    <t>sp|Q96S55|WRIP1_HUMAN</t>
  </si>
  <si>
    <t>O95251</t>
  </si>
  <si>
    <t>KAT7</t>
  </si>
  <si>
    <t>sp|O95251|KAT7_HUMAN</t>
  </si>
  <si>
    <t>P30085</t>
  </si>
  <si>
    <t>CMPK1</t>
  </si>
  <si>
    <t>sp|P30085|KCY_HUMAN</t>
  </si>
  <si>
    <t>P46063</t>
  </si>
  <si>
    <t>RECQL</t>
  </si>
  <si>
    <t>sp|P46063|RECQ1_HUMAN</t>
  </si>
  <si>
    <t>P27797</t>
  </si>
  <si>
    <t>CALR</t>
  </si>
  <si>
    <t>sp|P27797|CALR_HUMAN</t>
  </si>
  <si>
    <t>P17858</t>
  </si>
  <si>
    <t>PFKL</t>
  </si>
  <si>
    <t>sp|P17858|PFKAL_HUMAN</t>
  </si>
  <si>
    <t>Q7Z7K6</t>
  </si>
  <si>
    <t>CENPV</t>
  </si>
  <si>
    <t>sp|Q7Z7K6|CENPV_HUMAN</t>
  </si>
  <si>
    <t>O95373</t>
  </si>
  <si>
    <t>IPO7</t>
  </si>
  <si>
    <t>sp|O95373|IPO7_HUMAN</t>
  </si>
  <si>
    <t>O00303</t>
  </si>
  <si>
    <t>EIF3F</t>
  </si>
  <si>
    <t>sp|O00303|EIF3F_HUMAN</t>
  </si>
  <si>
    <t>Q9NZJ9</t>
  </si>
  <si>
    <t>NUDT4</t>
  </si>
  <si>
    <t>sp|Q9NZJ9|NUDT4_HUMAN;sp|Q96G61|NUD11_HUMAN;sp|Q8NFP7|NUD10_HUMAN</t>
  </si>
  <si>
    <t>P55201</t>
  </si>
  <si>
    <t>BRPF1</t>
  </si>
  <si>
    <t>sp|P55201|BRPF1_HUMAN</t>
  </si>
  <si>
    <t>Q13416</t>
  </si>
  <si>
    <t>ORC2</t>
  </si>
  <si>
    <t>sp|Q13416|ORC2_HUMAN</t>
  </si>
  <si>
    <t>P08621</t>
  </si>
  <si>
    <t>SNRNP70</t>
  </si>
  <si>
    <t>sp|P08621|RU17_HUMAN</t>
  </si>
  <si>
    <t>Q13595</t>
  </si>
  <si>
    <t>TRA2A</t>
  </si>
  <si>
    <t>sp|Q13595|TRA2A_HUMAN</t>
  </si>
  <si>
    <t>P04843</t>
  </si>
  <si>
    <t>RPN1</t>
  </si>
  <si>
    <t>sp|P04843|RPN1_HUMAN</t>
  </si>
  <si>
    <t>Q9Y2K7</t>
  </si>
  <si>
    <t>KDM2A</t>
  </si>
  <si>
    <t>sp|Q9Y2K7|KDM2A_HUMAN</t>
  </si>
  <si>
    <t>Q86U86</t>
  </si>
  <si>
    <t>PBRM1</t>
  </si>
  <si>
    <t>sp|Q86U86|PB1_HUMAN</t>
  </si>
  <si>
    <t>Q96EY4</t>
  </si>
  <si>
    <t>TMA16</t>
  </si>
  <si>
    <t>sp|Q96EY4|TMA16_HUMAN</t>
  </si>
  <si>
    <t>P82979</t>
  </si>
  <si>
    <t>SARNP</t>
  </si>
  <si>
    <t>sp|P82979|SARNP_HUMAN</t>
  </si>
  <si>
    <t>Q9UER7</t>
  </si>
  <si>
    <t>DAXX</t>
  </si>
  <si>
    <t>sp|Q9UER7|DAXX_HUMAN</t>
  </si>
  <si>
    <t>Q92945</t>
  </si>
  <si>
    <t>KHSRP</t>
  </si>
  <si>
    <t>sp|Q92945|FUBP2_HUMAN</t>
  </si>
  <si>
    <t>Q7L2E3</t>
  </si>
  <si>
    <t>DHX30</t>
  </si>
  <si>
    <t>sp|Q7L2E3|DHX30_HUMAN</t>
  </si>
  <si>
    <t>P05388</t>
  </si>
  <si>
    <t>RPLP0</t>
  </si>
  <si>
    <t>sp|P05388|RLA0_HUMAN;sp|Q8NHW5|RLA0L_HUMAN</t>
  </si>
  <si>
    <t>Q9Y490</t>
  </si>
  <si>
    <t>TLN1</t>
  </si>
  <si>
    <t>sp|Q9Y490|TLN1_HUMAN</t>
  </si>
  <si>
    <t>O00267</t>
  </si>
  <si>
    <t>SUPT5H</t>
  </si>
  <si>
    <t>sp|O00267|SPT5H_HUMAN</t>
  </si>
  <si>
    <t>Q9Y450</t>
  </si>
  <si>
    <t>HBS1L</t>
  </si>
  <si>
    <t>sp|Q9Y450|HBS1L_HUMAN</t>
  </si>
  <si>
    <t>Q13242</t>
  </si>
  <si>
    <t>SRSF9</t>
  </si>
  <si>
    <t>sp|Q13242|SRSF9_HUMAN</t>
  </si>
  <si>
    <t>Q8WUQ7</t>
  </si>
  <si>
    <t>CACTIN</t>
  </si>
  <si>
    <t>sp|Q8WUQ7|CATIN_HUMAN</t>
  </si>
  <si>
    <t>P14868</t>
  </si>
  <si>
    <t>DARS</t>
  </si>
  <si>
    <t>sp|P14868|SYDC_HUMAN</t>
  </si>
  <si>
    <t>Q9UHX1</t>
  </si>
  <si>
    <t>PUF60</t>
  </si>
  <si>
    <t>sp|Q9UHX1|PUF60_HUMAN</t>
  </si>
  <si>
    <t>Q92879</t>
  </si>
  <si>
    <t>CELF1</t>
  </si>
  <si>
    <t>sp|Q92879|CELF1_HUMAN</t>
  </si>
  <si>
    <t>P21333</t>
  </si>
  <si>
    <t>FLNA</t>
  </si>
  <si>
    <t>sp|P21333|FLNA_HUMAN</t>
  </si>
  <si>
    <t>Q14669</t>
  </si>
  <si>
    <t>TRIP12</t>
  </si>
  <si>
    <t>sp|Q14669|TRIPC_HUMAN</t>
  </si>
  <si>
    <t>P0DMU9</t>
  </si>
  <si>
    <t>CT45A10</t>
  </si>
  <si>
    <t>sp|P0DMU9|CT45A_HUMAN;sp|Q5DJT8|CT452_HUMAN;sp|P0DMV2|CT459_HUMAN;sp|P0DMV1|CT458_HUMAN;sp|Q8NHU0|CT453_HUMAN;sp|Q5HYN5|CT451_HUMAN;sp|P0DMV0|CT457_HUMAN;sp|P0DMU8|CT455_HUMAN;sp|P0DMU7|CT456_HUMAN</t>
  </si>
  <si>
    <t>Q8N567</t>
  </si>
  <si>
    <t>ZCCHC9</t>
  </si>
  <si>
    <t>sp|Q8N567|ZCHC9_HUMAN</t>
  </si>
  <si>
    <t>P17028</t>
  </si>
  <si>
    <t>ZNF24</t>
  </si>
  <si>
    <t>sp|P17028|ZNF24_HUMAN</t>
  </si>
  <si>
    <t>P42167</t>
  </si>
  <si>
    <t>sp|P42167|LAP2B_HUMAN</t>
  </si>
  <si>
    <t>Q8IY67</t>
  </si>
  <si>
    <t>RAVER1</t>
  </si>
  <si>
    <t>sp|Q8IY67|RAVR1_HUMAN</t>
  </si>
  <si>
    <t>P63167</t>
  </si>
  <si>
    <t>DYNLL1</t>
  </si>
  <si>
    <t>sp|P63167|DYL1_HUMAN;sp|Q96FJ2|DYL2_HUMAN</t>
  </si>
  <si>
    <t>sp|P63167|DYL1_HUMAN</t>
  </si>
  <si>
    <t>Q7L1Q6</t>
  </si>
  <si>
    <t>BZW1</t>
  </si>
  <si>
    <t>sp|Q7L1Q6|BZW1_HUMAN</t>
  </si>
  <si>
    <t>Q53GS9</t>
  </si>
  <si>
    <t>USP39</t>
  </si>
  <si>
    <t>sp|Q53GS9|SNUT2_HUMAN</t>
  </si>
  <si>
    <t>P62191</t>
  </si>
  <si>
    <t>PSMC1</t>
  </si>
  <si>
    <t>sp|P62191|PRS4_HUMAN</t>
  </si>
  <si>
    <t>P26640</t>
  </si>
  <si>
    <t>VARS</t>
  </si>
  <si>
    <t>sp|P26640|SYVC_HUMAN</t>
  </si>
  <si>
    <t>Q14331</t>
  </si>
  <si>
    <t>FRG1</t>
  </si>
  <si>
    <t>sp|Q14331|FRG1_HUMAN;sp|Q9BZ01|FRG1B_HUMAN</t>
  </si>
  <si>
    <t>sp|Q14331|FRG1_HUMAN</t>
  </si>
  <si>
    <t>Q92973</t>
  </si>
  <si>
    <t>TNPO1</t>
  </si>
  <si>
    <t>sp|Q92973|TNPO1_HUMAN</t>
  </si>
  <si>
    <t>P35249</t>
  </si>
  <si>
    <t>RFC4</t>
  </si>
  <si>
    <t>sp|P35249|RFC4_HUMAN</t>
  </si>
  <si>
    <t>P37802</t>
  </si>
  <si>
    <t>TAGLN2</t>
  </si>
  <si>
    <t>sp|P37802|TAGL2_HUMAN</t>
  </si>
  <si>
    <t>P67809</t>
  </si>
  <si>
    <t>YBX1</t>
  </si>
  <si>
    <t>sp|P67809|YBOX1_HUMAN;sp|P16989|YBOX3_HUMAN</t>
  </si>
  <si>
    <t>sp|P67809|YBOX1_HUMAN</t>
  </si>
  <si>
    <t>Q9P2N5</t>
  </si>
  <si>
    <t>RBM27</t>
  </si>
  <si>
    <t>sp|Q9P2N5|RBM27_HUMAN</t>
  </si>
  <si>
    <t>O95707</t>
  </si>
  <si>
    <t>POP4</t>
  </si>
  <si>
    <t>sp|O95707|RPP29_HUMAN</t>
  </si>
  <si>
    <t>Q96GM8</t>
  </si>
  <si>
    <t>TOE1</t>
  </si>
  <si>
    <t>sp|Q96GM8|TOE1_HUMAN</t>
  </si>
  <si>
    <t>Q92620</t>
  </si>
  <si>
    <t>DHX38</t>
  </si>
  <si>
    <t>sp|Q92620|PRP16_HUMAN</t>
  </si>
  <si>
    <t>P26196</t>
  </si>
  <si>
    <t>DDX6</t>
  </si>
  <si>
    <t>sp|P26196|DDX6_HUMAN</t>
  </si>
  <si>
    <t>P51692</t>
  </si>
  <si>
    <t>STAT5B</t>
  </si>
  <si>
    <t>sp|P51692|STA5B_HUMAN</t>
  </si>
  <si>
    <t>Q96FF9</t>
  </si>
  <si>
    <t>CDCA5</t>
  </si>
  <si>
    <t>sp|Q96FF9|CDCA5_HUMAN</t>
  </si>
  <si>
    <t>P06746</t>
  </si>
  <si>
    <t>POLB</t>
  </si>
  <si>
    <t>sp|P06746|DPOLB_HUMAN</t>
  </si>
  <si>
    <t>Q14493</t>
  </si>
  <si>
    <t>SLBP</t>
  </si>
  <si>
    <t>sp|Q14493|SLBP_HUMAN</t>
  </si>
  <si>
    <t>Q9Y4B6</t>
  </si>
  <si>
    <t>DCAF1</t>
  </si>
  <si>
    <t>sp|Q9Y4B6|VPRBP_HUMAN</t>
  </si>
  <si>
    <t>O43447</t>
  </si>
  <si>
    <t>PPIH</t>
  </si>
  <si>
    <t>sp|O43447|PPIH_HUMAN</t>
  </si>
  <si>
    <t>Q9Y285</t>
  </si>
  <si>
    <t>FARSA</t>
  </si>
  <si>
    <t>sp|Q9Y285|SYFA_HUMAN</t>
  </si>
  <si>
    <t>Q06587</t>
  </si>
  <si>
    <t>RING1</t>
  </si>
  <si>
    <t>sp|Q06587|RING1_HUMAN</t>
  </si>
  <si>
    <t>Q5TBB1</t>
  </si>
  <si>
    <t>RNASEH2B</t>
  </si>
  <si>
    <t>sp|Q5TBB1|RNH2B_HUMAN</t>
  </si>
  <si>
    <t>Q9UNM6</t>
  </si>
  <si>
    <t>PSMD13</t>
  </si>
  <si>
    <t>sp|Q9UNM6|PSD13_HUMAN</t>
  </si>
  <si>
    <t>P54105</t>
  </si>
  <si>
    <t>CLNS1A</t>
  </si>
  <si>
    <t>sp|P54105|ICLN_HUMAN</t>
  </si>
  <si>
    <t>Q9BRX2</t>
  </si>
  <si>
    <t>PELO</t>
  </si>
  <si>
    <t>sp|Q9BRX2|PELO_HUMAN</t>
  </si>
  <si>
    <t>Q9P2J5</t>
  </si>
  <si>
    <t>LARS</t>
  </si>
  <si>
    <t>sp|Q9P2J5|SYLC_HUMAN</t>
  </si>
  <si>
    <t>Q7Z2E3</t>
  </si>
  <si>
    <t>APTX</t>
  </si>
  <si>
    <t>sp|Q7Z2E3|APTX_HUMAN</t>
  </si>
  <si>
    <t>P61964</t>
  </si>
  <si>
    <t>WDR5</t>
  </si>
  <si>
    <t>sp|P61964|WDR5_HUMAN</t>
  </si>
  <si>
    <t>P62333</t>
  </si>
  <si>
    <t>PSMC6</t>
  </si>
  <si>
    <t>sp|P62333|PRS10_HUMAN</t>
  </si>
  <si>
    <t>Q15428</t>
  </si>
  <si>
    <t>SF3A2</t>
  </si>
  <si>
    <t>sp|Q15428|SF3A2_HUMAN</t>
  </si>
  <si>
    <t>P35527</t>
  </si>
  <si>
    <t>KRT9</t>
  </si>
  <si>
    <t>sp|P35527|K1C9_HUMAN;CON__P35527</t>
  </si>
  <si>
    <t>Q8WVY7</t>
  </si>
  <si>
    <t>UBLCP1</t>
  </si>
  <si>
    <t>sp|Q8WVY7|UBCP1_HUMAN</t>
  </si>
  <si>
    <t>Q9HAV4</t>
  </si>
  <si>
    <t>XPO5</t>
  </si>
  <si>
    <t>sp|Q9HAV4|XPO5_HUMAN</t>
  </si>
  <si>
    <t>P62841</t>
  </si>
  <si>
    <t>RPS15</t>
  </si>
  <si>
    <t>sp|P62841|RS15_HUMAN</t>
  </si>
  <si>
    <t>Q9Y3Y2</t>
  </si>
  <si>
    <t>CHTOP</t>
  </si>
  <si>
    <t>sp|Q9Y3Y2|CHTOP_HUMAN</t>
  </si>
  <si>
    <t>Q32P41</t>
  </si>
  <si>
    <t>TRMT5</t>
  </si>
  <si>
    <t>sp|Q32P41|TRM5_HUMAN</t>
  </si>
  <si>
    <t>Q8TF76</t>
  </si>
  <si>
    <t>HASPIN</t>
  </si>
  <si>
    <t>sp|Q8TF76|HASP_HUMAN</t>
  </si>
  <si>
    <t>Q9Y388</t>
  </si>
  <si>
    <t>RBMX2</t>
  </si>
  <si>
    <t>sp|Q9Y388|RBMX2_HUMAN</t>
  </si>
  <si>
    <t>P48047</t>
  </si>
  <si>
    <t>ATP5O</t>
  </si>
  <si>
    <t>sp|P48047|ATPO_HUMAN</t>
  </si>
  <si>
    <t>Q9BWF3</t>
  </si>
  <si>
    <t>RBM4</t>
  </si>
  <si>
    <t>sp|Q9BWF3|RBM4_HUMAN;sp|Q9BQ04|RBM4B_HUMAN</t>
  </si>
  <si>
    <t>P26038</t>
  </si>
  <si>
    <t>MSN</t>
  </si>
  <si>
    <t>sp|P26038|MOES_HUMAN</t>
  </si>
  <si>
    <t>Q96AG4</t>
  </si>
  <si>
    <t>LRRC59</t>
  </si>
  <si>
    <t>sp|Q96AG4|LRC59_HUMAN</t>
  </si>
  <si>
    <t>P46109</t>
  </si>
  <si>
    <t>CRKL</t>
  </si>
  <si>
    <t>sp|P46109|CRKL_HUMAN</t>
  </si>
  <si>
    <t>P17096</t>
  </si>
  <si>
    <t>HMGA1</t>
  </si>
  <si>
    <t>sp|P17096|HMGA1_HUMAN</t>
  </si>
  <si>
    <t>P17980</t>
  </si>
  <si>
    <t>PSMC3</t>
  </si>
  <si>
    <t>sp|P17980|PRS6A_HUMAN</t>
  </si>
  <si>
    <t>P78395</t>
  </si>
  <si>
    <t>PRAME</t>
  </si>
  <si>
    <t>sp|P78395|PRAME_HUMAN</t>
  </si>
  <si>
    <t>P48735</t>
  </si>
  <si>
    <t>IDH2</t>
  </si>
  <si>
    <t>sp|P48735|IDHP_HUMAN</t>
  </si>
  <si>
    <t>Q9BRJ6</t>
  </si>
  <si>
    <t>C7orf50</t>
  </si>
  <si>
    <t>sp|Q9BRJ6|CG050_HUMAN</t>
  </si>
  <si>
    <t>O43929</t>
  </si>
  <si>
    <t>ORC4</t>
  </si>
  <si>
    <t>sp|O43929|ORC4_HUMAN;CON__Q2YDI2</t>
  </si>
  <si>
    <t>sp|O43929|ORC4_HUMAN</t>
  </si>
  <si>
    <t>Q8WWK9</t>
  </si>
  <si>
    <t>CKAP2</t>
  </si>
  <si>
    <t>sp|Q8WWK9|CKAP2_HUMAN</t>
  </si>
  <si>
    <t>P12270</t>
  </si>
  <si>
    <t>TPR</t>
  </si>
  <si>
    <t>sp|P12270|TPR_HUMAN</t>
  </si>
  <si>
    <t>P22234</t>
  </si>
  <si>
    <t>PAICS</t>
  </si>
  <si>
    <t>sp|P22234|PUR6_HUMAN</t>
  </si>
  <si>
    <t>Q13347</t>
  </si>
  <si>
    <t>EIF3I</t>
  </si>
  <si>
    <t>sp|Q13347|EIF3I_HUMAN</t>
  </si>
  <si>
    <t>Q12972</t>
  </si>
  <si>
    <t>PPP1R8</t>
  </si>
  <si>
    <t>sp|Q12972|PP1R8_HUMAN</t>
  </si>
  <si>
    <t>Q8N1F7</t>
  </si>
  <si>
    <t>NUP93</t>
  </si>
  <si>
    <t>sp|Q8N1F7|NUP93_HUMAN</t>
  </si>
  <si>
    <t>P49585</t>
  </si>
  <si>
    <t>PCYT1A</t>
  </si>
  <si>
    <t>sp|P49585|PCY1A_HUMAN;sp|Q9Y5K3|PCY1B_HUMAN</t>
  </si>
  <si>
    <t>sp|P49585|PCY1A_HUMAN</t>
  </si>
  <si>
    <t>O14908</t>
  </si>
  <si>
    <t>GIPC1</t>
  </si>
  <si>
    <t>sp|O14908|GIPC1_HUMAN</t>
  </si>
  <si>
    <t>P49756</t>
  </si>
  <si>
    <t>RBM25</t>
  </si>
  <si>
    <t>sp|P49756|RBM25_HUMAN</t>
  </si>
  <si>
    <t>Q96JP5</t>
  </si>
  <si>
    <t>ZFP91</t>
  </si>
  <si>
    <t>sp|Q96JP5|ZFP91_HUMAN;sp|Q96CK0|ZN653_HUMAN</t>
  </si>
  <si>
    <t>sp|Q96JP5|ZFP91_HUMAN</t>
  </si>
  <si>
    <t>Q8TEX9</t>
  </si>
  <si>
    <t>IPO4</t>
  </si>
  <si>
    <t>sp|Q8TEX9|IPO4_HUMAN</t>
  </si>
  <si>
    <t>Q99798</t>
  </si>
  <si>
    <t>ACO2</t>
  </si>
  <si>
    <t>sp|Q99798|ACON_HUMAN</t>
  </si>
  <si>
    <t>Q15102</t>
  </si>
  <si>
    <t>PAFAH1B3</t>
  </si>
  <si>
    <t>sp|Q15102|PA1B3_HUMAN</t>
  </si>
  <si>
    <t>Q13685</t>
  </si>
  <si>
    <t>AAMP</t>
  </si>
  <si>
    <t>sp|Q13685|AAMP_HUMAN</t>
  </si>
  <si>
    <t>P62258</t>
  </si>
  <si>
    <t>YWHAE</t>
  </si>
  <si>
    <t>sp|P62258|1433E_HUMAN</t>
  </si>
  <si>
    <t>P78406</t>
  </si>
  <si>
    <t>RAE1</t>
  </si>
  <si>
    <t>sp|P78406|RAE1L_HUMAN</t>
  </si>
  <si>
    <t>Q9NVI7</t>
  </si>
  <si>
    <t>ATAD3A</t>
  </si>
  <si>
    <t>sp|Q9NVI7|ATD3A_HUMAN;sp|Q5T2N8|ATD3C_HUMAN</t>
  </si>
  <si>
    <t>Q9NRW3</t>
  </si>
  <si>
    <t>APOBEC3C</t>
  </si>
  <si>
    <t>sp|Q9NRW3|ABC3C_HUMAN;sp|Q8IUX4|ABC3F_HUMAN;sp|Q96AK3|ABC3D_HUMAN</t>
  </si>
  <si>
    <t>sp|Q9NRW3|ABC3C_HUMAN</t>
  </si>
  <si>
    <t>P07814</t>
  </si>
  <si>
    <t>EPRS</t>
  </si>
  <si>
    <t>sp|P07814|SYEP_HUMAN</t>
  </si>
  <si>
    <t>P26358</t>
  </si>
  <si>
    <t>DNMT1</t>
  </si>
  <si>
    <t>sp|P26358|DNMT1_HUMAN</t>
  </si>
  <si>
    <t>Q04837</t>
  </si>
  <si>
    <t>SSBP1</t>
  </si>
  <si>
    <t>sp|Q04837|SSBP_HUMAN</t>
  </si>
  <si>
    <t>P09012</t>
  </si>
  <si>
    <t>SNRPA</t>
  </si>
  <si>
    <t>sp|P09012|SNRPA_HUMAN</t>
  </si>
  <si>
    <t>P14625</t>
  </si>
  <si>
    <t>HSP90B1</t>
  </si>
  <si>
    <t>sp|P14625|ENPL_HUMAN</t>
  </si>
  <si>
    <t>O75446</t>
  </si>
  <si>
    <t>SAP30</t>
  </si>
  <si>
    <t>sp|O75446|SAP30_HUMAN</t>
  </si>
  <si>
    <t>Q15084</t>
  </si>
  <si>
    <t>PDIA6</t>
  </si>
  <si>
    <t>sp|Q15084|PDIA6_HUMAN</t>
  </si>
  <si>
    <t>P41252</t>
  </si>
  <si>
    <t>IARS</t>
  </si>
  <si>
    <t>sp|P41252|SYIC_HUMAN</t>
  </si>
  <si>
    <t>Q9NQG5</t>
  </si>
  <si>
    <t>RPRD1B</t>
  </si>
  <si>
    <t>sp|Q9NQG5|RPR1B_HUMAN</t>
  </si>
  <si>
    <t>Q6P6C2</t>
  </si>
  <si>
    <t>ALKBH5</t>
  </si>
  <si>
    <t>sp|Q6P6C2|ALKB5_HUMAN</t>
  </si>
  <si>
    <t>O60716</t>
  </si>
  <si>
    <t>CTNND1</t>
  </si>
  <si>
    <t>sp|O60716|CTND1_HUMAN</t>
  </si>
  <si>
    <t>P63104</t>
  </si>
  <si>
    <t>YWHAZ</t>
  </si>
  <si>
    <t>sp|P63104|1433Z_HUMAN;sp|P31947|1433S_HUMAN</t>
  </si>
  <si>
    <t>sp|P63104|1433Z_HUMAN</t>
  </si>
  <si>
    <t>Q9P016</t>
  </si>
  <si>
    <t>THYN1</t>
  </si>
  <si>
    <t>sp|Q9P016|THYN1_HUMAN</t>
  </si>
  <si>
    <t>P54136</t>
  </si>
  <si>
    <t>RARS</t>
  </si>
  <si>
    <t>sp|P54136|SYRC_HUMAN</t>
  </si>
  <si>
    <t>P48507</t>
  </si>
  <si>
    <t>GCLM</t>
  </si>
  <si>
    <t>sp|P48507|GSH0_HUMAN</t>
  </si>
  <si>
    <t>P25786</t>
  </si>
  <si>
    <t>PSMA1</t>
  </si>
  <si>
    <t>sp|P25786|PSA1_HUMAN</t>
  </si>
  <si>
    <t>Q9NQ29</t>
  </si>
  <si>
    <t>LUC7L</t>
  </si>
  <si>
    <t>sp|Q9NQ29|LUC7L_HUMAN</t>
  </si>
  <si>
    <t>Q9H4L7</t>
  </si>
  <si>
    <t>SMARCAD1</t>
  </si>
  <si>
    <t>sp|Q9H4L7|SMRCD_HUMAN</t>
  </si>
  <si>
    <t>Q12873</t>
  </si>
  <si>
    <t>CHD3</t>
  </si>
  <si>
    <t>sp|Q12873|CHD3_HUMAN</t>
  </si>
  <si>
    <t>Q14119</t>
  </si>
  <si>
    <t>VEZF1</t>
  </si>
  <si>
    <t>sp|Q14119|VEZF1_HUMAN</t>
  </si>
  <si>
    <t>Q96FV9</t>
  </si>
  <si>
    <t>THOC1</t>
  </si>
  <si>
    <t>sp|Q96FV9|THOC1_HUMAN</t>
  </si>
  <si>
    <t>Q9UKF6</t>
  </si>
  <si>
    <t>CPSF3</t>
  </si>
  <si>
    <t>sp|Q9UKF6|CPSF3_HUMAN</t>
  </si>
  <si>
    <t>P55199</t>
  </si>
  <si>
    <t>ELL</t>
  </si>
  <si>
    <t>sp|P55199|ELL_HUMAN</t>
  </si>
  <si>
    <t>Q96B26</t>
  </si>
  <si>
    <t>EXOSC8</t>
  </si>
  <si>
    <t>sp|Q96B26|EXOS8_HUMAN</t>
  </si>
  <si>
    <t>Q9H8V3</t>
  </si>
  <si>
    <t>ECT2</t>
  </si>
  <si>
    <t>sp|Q9H8V3|ECT2_HUMAN</t>
  </si>
  <si>
    <t>P57076</t>
  </si>
  <si>
    <t>C21orf59</t>
  </si>
  <si>
    <t>sp|P57076|CU059_HUMAN</t>
  </si>
  <si>
    <t>Q9UKN8</t>
  </si>
  <si>
    <t>GTF3C4</t>
  </si>
  <si>
    <t>sp|Q9UKN8|TF3C4_HUMAN</t>
  </si>
  <si>
    <t>Q13415</t>
  </si>
  <si>
    <t>ORC1</t>
  </si>
  <si>
    <t>sp|Q13415|ORC1_HUMAN</t>
  </si>
  <si>
    <t>Q9BSL1</t>
  </si>
  <si>
    <t>UBAC1</t>
  </si>
  <si>
    <t>sp|Q9BSL1|UBAC1_HUMAN</t>
  </si>
  <si>
    <t>O75083</t>
  </si>
  <si>
    <t>WDR1</t>
  </si>
  <si>
    <t>sp|O75083|WDR1_HUMAN</t>
  </si>
  <si>
    <t>Q9H2U1</t>
  </si>
  <si>
    <t>DHX36</t>
  </si>
  <si>
    <t>sp|Q9H2U1|DHX36_HUMAN</t>
  </si>
  <si>
    <t>Q16401</t>
  </si>
  <si>
    <t>PSMD5</t>
  </si>
  <si>
    <t>sp|Q16401|PSMD5_HUMAN</t>
  </si>
  <si>
    <t>Q8WYQ5</t>
  </si>
  <si>
    <t>DGCR8</t>
  </si>
  <si>
    <t>sp|Q8WYQ5|DGCR8_HUMAN</t>
  </si>
  <si>
    <t>P30153</t>
  </si>
  <si>
    <t>PPP2R1A</t>
  </si>
  <si>
    <t>sp|P30153|2AAA_HUMAN</t>
  </si>
  <si>
    <t>Q96JB3</t>
  </si>
  <si>
    <t>HIC2</t>
  </si>
  <si>
    <t>sp|Q96JB3|HIC2_HUMAN</t>
  </si>
  <si>
    <t>Q13888</t>
  </si>
  <si>
    <t>GTF2H2</t>
  </si>
  <si>
    <t>sp|Q13888|TF2H2_HUMAN;sp|Q6P1K8|T2H2L_HUMAN</t>
  </si>
  <si>
    <t>P27348</t>
  </si>
  <si>
    <t>YWHAQ</t>
  </si>
  <si>
    <t>sp|P27348|1433T_HUMAN</t>
  </si>
  <si>
    <t>P62380</t>
  </si>
  <si>
    <t>TBPL1</t>
  </si>
  <si>
    <t>sp|P62380|TBPL1_HUMAN</t>
  </si>
  <si>
    <t>P50613</t>
  </si>
  <si>
    <t>CDK7</t>
  </si>
  <si>
    <t>sp|P50613|CDK7_HUMAN</t>
  </si>
  <si>
    <t>Q9NRN7</t>
  </si>
  <si>
    <t>AASDHPPT</t>
  </si>
  <si>
    <t>sp|Q9NRN7|ADPPT_HUMAN</t>
  </si>
  <si>
    <t>Q96PZ0</t>
  </si>
  <si>
    <t>PUS7</t>
  </si>
  <si>
    <t>sp|Q96PZ0|PUS7_HUMAN</t>
  </si>
  <si>
    <t>O00311</t>
  </si>
  <si>
    <t>CDC7</t>
  </si>
  <si>
    <t>sp|O00311|CDC7_HUMAN</t>
  </si>
  <si>
    <t>P51665</t>
  </si>
  <si>
    <t>PSMD7</t>
  </si>
  <si>
    <t>sp|P51665|PSMD7_HUMAN</t>
  </si>
  <si>
    <t>Q5VTL8</t>
  </si>
  <si>
    <t>PRPF38B</t>
  </si>
  <si>
    <t>sp|Q5VTL8|PR38B_HUMAN</t>
  </si>
  <si>
    <t>P40763</t>
  </si>
  <si>
    <t>STAT3</t>
  </si>
  <si>
    <t>sp|P40763|STAT3_HUMAN</t>
  </si>
  <si>
    <t>Q9UG63</t>
  </si>
  <si>
    <t>ABCF2</t>
  </si>
  <si>
    <t>sp|Q9UG63|ABCF2_HUMAN</t>
  </si>
  <si>
    <t>Q92621</t>
  </si>
  <si>
    <t>NUP205</t>
  </si>
  <si>
    <t>sp|Q92621|NU205_HUMAN</t>
  </si>
  <si>
    <t>P35250</t>
  </si>
  <si>
    <t>RFC2</t>
  </si>
  <si>
    <t>sp|P35250|RFC2_HUMAN</t>
  </si>
  <si>
    <t>Q92925</t>
  </si>
  <si>
    <t>SMARCD2</t>
  </si>
  <si>
    <t>sp|Q92925|SMRD2_HUMAN</t>
  </si>
  <si>
    <t>Q86X53</t>
  </si>
  <si>
    <t>ERICH1</t>
  </si>
  <si>
    <t>sp|Q86X53|ERIC1_HUMAN</t>
  </si>
  <si>
    <t>P53007</t>
  </si>
  <si>
    <t>SLC25A1</t>
  </si>
  <si>
    <t>sp|P53007|TXTP_HUMAN</t>
  </si>
  <si>
    <t>P78417</t>
  </si>
  <si>
    <t>GSTO1</t>
  </si>
  <si>
    <t>sp|P78417|GSTO1_HUMAN</t>
  </si>
  <si>
    <t>Q9NW82</t>
  </si>
  <si>
    <t>WDR70</t>
  </si>
  <si>
    <t>sp|Q9NW82|WDR70_HUMAN</t>
  </si>
  <si>
    <t>O95758</t>
  </si>
  <si>
    <t>PTBP3</t>
  </si>
  <si>
    <t>sp|O95758|PTBP3_HUMAN</t>
  </si>
  <si>
    <t>P41250</t>
  </si>
  <si>
    <t>GARS</t>
  </si>
  <si>
    <t>sp|P41250|SYG_HUMAN</t>
  </si>
  <si>
    <t>Q9UNN5</t>
  </si>
  <si>
    <t>FAF1</t>
  </si>
  <si>
    <t>sp|Q9UNN5|FAF1_HUMAN</t>
  </si>
  <si>
    <t>Q14781</t>
  </si>
  <si>
    <t>CBX2</t>
  </si>
  <si>
    <t>sp|Q14781|CBX2_HUMAN</t>
  </si>
  <si>
    <t>P60228</t>
  </si>
  <si>
    <t>EIF3E</t>
  </si>
  <si>
    <t>sp|P60228|EIF3E_HUMAN</t>
  </si>
  <si>
    <t>Q9Y606</t>
  </si>
  <si>
    <t>PUS1</t>
  </si>
  <si>
    <t>sp|Q9Y606|TRUA_HUMAN</t>
  </si>
  <si>
    <t>Q8NCD3</t>
  </si>
  <si>
    <t>HJURP</t>
  </si>
  <si>
    <t>sp|Q8NCD3|HJURP_HUMAN</t>
  </si>
  <si>
    <t>Q13362</t>
  </si>
  <si>
    <t>PPP2R5C</t>
  </si>
  <si>
    <t>sp|Q13362|2A5G_HUMAN;sp|Q16537|2A5E_HUMAN</t>
  </si>
  <si>
    <t>sp|Q13362|2A5G_HUMAN</t>
  </si>
  <si>
    <t>Q16836</t>
  </si>
  <si>
    <t>HADH</t>
  </si>
  <si>
    <t>sp|Q16836|HCDH_HUMAN</t>
  </si>
  <si>
    <t>Q9NRZ9</t>
  </si>
  <si>
    <t>HELLS</t>
  </si>
  <si>
    <t>sp|Q9NRZ9|HELLS_HUMAN</t>
  </si>
  <si>
    <t>P13804</t>
  </si>
  <si>
    <t>ETFA</t>
  </si>
  <si>
    <t>sp|P13804|ETFA_HUMAN</t>
  </si>
  <si>
    <t>P55084</t>
  </si>
  <si>
    <t>HADHB</t>
  </si>
  <si>
    <t>sp|P55084|ECHB_HUMAN</t>
  </si>
  <si>
    <t>Q01813</t>
  </si>
  <si>
    <t>PFKP</t>
  </si>
  <si>
    <t>sp|Q01813|PFKAP_HUMAN</t>
  </si>
  <si>
    <t>Q8IYB3</t>
  </si>
  <si>
    <t>SRRM1</t>
  </si>
  <si>
    <t>sp|Q8IYB3|SRRM1_HUMAN</t>
  </si>
  <si>
    <t>Q9Y5L0</t>
  </si>
  <si>
    <t>TNPO3</t>
  </si>
  <si>
    <t>sp|Q9Y5L0|TNPO3_HUMAN</t>
  </si>
  <si>
    <t>P42224</t>
  </si>
  <si>
    <t>STAT1</t>
  </si>
  <si>
    <t>sp|P42224|STAT1_HUMAN</t>
  </si>
  <si>
    <t>P38117</t>
  </si>
  <si>
    <t>ETFB</t>
  </si>
  <si>
    <t>sp|P38117|ETFB_HUMAN</t>
  </si>
  <si>
    <t>Q9NR50</t>
  </si>
  <si>
    <t>EIF2B3</t>
  </si>
  <si>
    <t>sp|Q9NR50|EI2BG_HUMAN</t>
  </si>
  <si>
    <t>Q9BQE3</t>
  </si>
  <si>
    <t>TUBA1C</t>
  </si>
  <si>
    <t>sp|Q9BQE3|TBA1C_HUMAN</t>
  </si>
  <si>
    <t>P13489</t>
  </si>
  <si>
    <t>RNH1</t>
  </si>
  <si>
    <t>sp|P13489|RINI_HUMAN</t>
  </si>
  <si>
    <t>Q14011</t>
  </si>
  <si>
    <t>CIRBP</t>
  </si>
  <si>
    <t>sp|Q14011|CIRBP_HUMAN</t>
  </si>
  <si>
    <t>O60306</t>
  </si>
  <si>
    <t>AQR</t>
  </si>
  <si>
    <t>sp|O60306|AQR_HUMAN</t>
  </si>
  <si>
    <t>Q96EP5</t>
  </si>
  <si>
    <t>DAZAP1</t>
  </si>
  <si>
    <t>sp|Q96EP5|DAZP1_HUMAN</t>
  </si>
  <si>
    <t>Q9Y5S9</t>
  </si>
  <si>
    <t>RBM8A</t>
  </si>
  <si>
    <t>sp|Q9Y5S9|RBM8A_HUMAN</t>
  </si>
  <si>
    <t>P59998</t>
  </si>
  <si>
    <t>ARPC4</t>
  </si>
  <si>
    <t>sp|P59998|ARPC4_HUMAN</t>
  </si>
  <si>
    <t>P29692</t>
  </si>
  <si>
    <t>EEF1D</t>
  </si>
  <si>
    <t>sp|P29692|EF1D_HUMAN</t>
  </si>
  <si>
    <t>O43913</t>
  </si>
  <si>
    <t>ORC5</t>
  </si>
  <si>
    <t>sp|O43913|ORC5_HUMAN</t>
  </si>
  <si>
    <t>Q9BSJ8</t>
  </si>
  <si>
    <t>ESYT1</t>
  </si>
  <si>
    <t>sp|Q9BSJ8|ESYT1_HUMAN</t>
  </si>
  <si>
    <t>Q8N1G4</t>
  </si>
  <si>
    <t>LRRC47</t>
  </si>
  <si>
    <t>sp|Q8N1G4|LRC47_HUMAN</t>
  </si>
  <si>
    <t>Q8NBT2</t>
  </si>
  <si>
    <t>SPC24</t>
  </si>
  <si>
    <t>sp|Q8NBT2|SPC24_HUMAN</t>
  </si>
  <si>
    <t>O60493</t>
  </si>
  <si>
    <t>SNX3</t>
  </si>
  <si>
    <t>sp|O60493|SNX3_HUMAN</t>
  </si>
  <si>
    <t>Q9H4A5</t>
  </si>
  <si>
    <t>GOLPH3L</t>
  </si>
  <si>
    <t>sp|Q9H4A5|GLP3L_HUMAN</t>
  </si>
  <si>
    <t>P20042</t>
  </si>
  <si>
    <t>EIF2S2</t>
  </si>
  <si>
    <t>sp|P20042|IF2B_HUMAN</t>
  </si>
  <si>
    <t>Q99714</t>
  </si>
  <si>
    <t>HSD17B10</t>
  </si>
  <si>
    <t>sp|Q99714|HCD2_HUMAN</t>
  </si>
  <si>
    <t>Q9BRP1</t>
  </si>
  <si>
    <t>PDCD2L</t>
  </si>
  <si>
    <t>sp|Q9BRP1|PDD2L_HUMAN</t>
  </si>
  <si>
    <t>P49759</t>
  </si>
  <si>
    <t>CLK1</t>
  </si>
  <si>
    <t>sp|P49759|CLK1_HUMAN</t>
  </si>
  <si>
    <t>Q86VM9</t>
  </si>
  <si>
    <t>ZC3H18</t>
  </si>
  <si>
    <t>sp|Q86VM9|ZCH18_HUMAN</t>
  </si>
  <si>
    <t>P51825</t>
  </si>
  <si>
    <t>AFF1</t>
  </si>
  <si>
    <t>sp|P51825|AFF1_HUMAN</t>
  </si>
  <si>
    <t>Q9UNP9</t>
  </si>
  <si>
    <t>PPIE</t>
  </si>
  <si>
    <t>sp|Q9UNP9|PPIE_HUMAN</t>
  </si>
  <si>
    <t>Q9Y5Q8</t>
  </si>
  <si>
    <t>GTF3C5</t>
  </si>
  <si>
    <t>sp|Q9Y5Q8|TF3C5_HUMAN</t>
  </si>
  <si>
    <t>Q15046</t>
  </si>
  <si>
    <t>KARS</t>
  </si>
  <si>
    <t>sp|Q15046|SYK_HUMAN</t>
  </si>
  <si>
    <t>Q9UHB7</t>
  </si>
  <si>
    <t>AFF4</t>
  </si>
  <si>
    <t>sp|Q9UHB7|AFF4_HUMAN</t>
  </si>
  <si>
    <t>P36542</t>
  </si>
  <si>
    <t>ATP5C1</t>
  </si>
  <si>
    <t>sp|P36542|ATPG_HUMAN</t>
  </si>
  <si>
    <t>P24941</t>
  </si>
  <si>
    <t>CDK2</t>
  </si>
  <si>
    <t>sp|P24941|CDK2_HUMAN;sp|Q00526|CDK3_HUMAN</t>
  </si>
  <si>
    <t>sp|P24941|CDK2_HUMAN</t>
  </si>
  <si>
    <t>Q52LJ0</t>
  </si>
  <si>
    <t>FAM98B</t>
  </si>
  <si>
    <t>sp|Q52LJ0|FA98B_HUMAN</t>
  </si>
  <si>
    <t>O96019</t>
  </si>
  <si>
    <t>ACTL6A</t>
  </si>
  <si>
    <t>sp|O96019|ACL6A_HUMAN</t>
  </si>
  <si>
    <t>Q6UN15</t>
  </si>
  <si>
    <t>FIP1L1</t>
  </si>
  <si>
    <t>sp|Q6UN15|FIP1_HUMAN</t>
  </si>
  <si>
    <t>Q96P16</t>
  </si>
  <si>
    <t>RPRD1A</t>
  </si>
  <si>
    <t>sp|Q96P16|RPR1A_HUMAN</t>
  </si>
  <si>
    <t>O76003</t>
  </si>
  <si>
    <t>GLRX3</t>
  </si>
  <si>
    <t>sp|O76003|GLRX3_HUMAN</t>
  </si>
  <si>
    <t>Q13523</t>
  </si>
  <si>
    <t>PRPF4B</t>
  </si>
  <si>
    <t>sp|Q13523|PRP4B_HUMAN</t>
  </si>
  <si>
    <t>Q9NPQ8</t>
  </si>
  <si>
    <t>RIC8A</t>
  </si>
  <si>
    <t>sp|Q9NPQ8|RIC8A_HUMAN;sp|Q9NVN3|RIC8B_HUMAN</t>
  </si>
  <si>
    <t>sp|Q9NPQ8|RIC8A_HUMAN</t>
  </si>
  <si>
    <t>P31946</t>
  </si>
  <si>
    <t>YWHAB</t>
  </si>
  <si>
    <t>sp|P31946|1433B_HUMAN</t>
  </si>
  <si>
    <t>O43175</t>
  </si>
  <si>
    <t>PHGDH</t>
  </si>
  <si>
    <t>sp|O43175|SERA_HUMAN</t>
  </si>
  <si>
    <t>P61923</t>
  </si>
  <si>
    <t>COPZ1</t>
  </si>
  <si>
    <t>sp|P61923|COPZ1_HUMAN</t>
  </si>
  <si>
    <t>P08579</t>
  </si>
  <si>
    <t>SNRPB2</t>
  </si>
  <si>
    <t>sp|P08579|RU2B_HUMAN</t>
  </si>
  <si>
    <t>Q15056</t>
  </si>
  <si>
    <t>EIF4H</t>
  </si>
  <si>
    <t>sp|Q15056|IF4H_HUMAN</t>
  </si>
  <si>
    <t>P47813</t>
  </si>
  <si>
    <t>EIF1AX</t>
  </si>
  <si>
    <t>sp|P47813|IF1AX_HUMAN;sp|O14602|IF1AY_HUMAN</t>
  </si>
  <si>
    <t>O60684</t>
  </si>
  <si>
    <t>KPNA6</t>
  </si>
  <si>
    <t>sp|O60684|IMA7_HUMAN;sp|O15131|IMA6_HUMAN</t>
  </si>
  <si>
    <t>sp|O60684|IMA7_HUMAN</t>
  </si>
  <si>
    <t>P49643</t>
  </si>
  <si>
    <t>PRIM2</t>
  </si>
  <si>
    <t>sp|P49643|PRI2_HUMAN</t>
  </si>
  <si>
    <t>P10515</t>
  </si>
  <si>
    <t>DLAT</t>
  </si>
  <si>
    <t>sp|P10515|ODP2_HUMAN</t>
  </si>
  <si>
    <t>Q9NPJ3</t>
  </si>
  <si>
    <t>ACOT13</t>
  </si>
  <si>
    <t>sp|Q9NPJ3|ACO13_HUMAN</t>
  </si>
  <si>
    <t>Q8N543</t>
  </si>
  <si>
    <t>OGFOD1</t>
  </si>
  <si>
    <t>sp|Q8N543|OGFD1_HUMAN</t>
  </si>
  <si>
    <t>Q96DG6</t>
  </si>
  <si>
    <t>CMBL</t>
  </si>
  <si>
    <t>sp|Q96DG6|CMBL_HUMAN</t>
  </si>
  <si>
    <t>Q8TAT6</t>
  </si>
  <si>
    <t>NPLOC4</t>
  </si>
  <si>
    <t>sp|Q8TAT6|NPL4_HUMAN</t>
  </si>
  <si>
    <t>P48556</t>
  </si>
  <si>
    <t>PSMD8</t>
  </si>
  <si>
    <t>sp|P48556|PSMD8_HUMAN</t>
  </si>
  <si>
    <t>Q9Y483</t>
  </si>
  <si>
    <t>MTF2</t>
  </si>
  <si>
    <t>sp|Q9Y483|MTF2_HUMAN</t>
  </si>
  <si>
    <t>O00487</t>
  </si>
  <si>
    <t>PSMD14</t>
  </si>
  <si>
    <t>sp|O00487|PSDE_HUMAN</t>
  </si>
  <si>
    <t>P06132</t>
  </si>
  <si>
    <t>UROD</t>
  </si>
  <si>
    <t>sp|P06132|DCUP_HUMAN</t>
  </si>
  <si>
    <t>O60610</t>
  </si>
  <si>
    <t>DIAPH1</t>
  </si>
  <si>
    <t>sp|O60610|DIAP1_HUMAN</t>
  </si>
  <si>
    <t>Q16891</t>
  </si>
  <si>
    <t>IMMT</t>
  </si>
  <si>
    <t>sp|Q16891|MIC60_HUMAN</t>
  </si>
  <si>
    <t>P12236</t>
  </si>
  <si>
    <t>SLC25A6</t>
  </si>
  <si>
    <t>sp|P12236|ADT3_HUMAN</t>
  </si>
  <si>
    <t>Q86Y56</t>
  </si>
  <si>
    <t>DNAAF5</t>
  </si>
  <si>
    <t>sp|Q86Y56|DAAF5_HUMAN</t>
  </si>
  <si>
    <t>P54578</t>
  </si>
  <si>
    <t>USP14</t>
  </si>
  <si>
    <t>sp|P54578|UBP14_HUMAN</t>
  </si>
  <si>
    <t>Q92769</t>
  </si>
  <si>
    <t>HDAC2</t>
  </si>
  <si>
    <t>sp|Q92769|HDAC2_HUMAN</t>
  </si>
  <si>
    <t>Q14697</t>
  </si>
  <si>
    <t>GANAB</t>
  </si>
  <si>
    <t>sp|Q14697|GANAB_HUMAN</t>
  </si>
  <si>
    <t>O95983</t>
  </si>
  <si>
    <t>MBD3</t>
  </si>
  <si>
    <t>sp|O95983|MBD3_HUMAN</t>
  </si>
  <si>
    <t>Q14204</t>
  </si>
  <si>
    <t>DYNC1H1</t>
  </si>
  <si>
    <t>sp|Q14204|DYHC1_HUMAN</t>
  </si>
  <si>
    <t>P49591</t>
  </si>
  <si>
    <t>SARS</t>
  </si>
  <si>
    <t>sp|P49591|SYSC_HUMAN</t>
  </si>
  <si>
    <t>P19367</t>
  </si>
  <si>
    <t>HK1</t>
  </si>
  <si>
    <t>sp|P19367|HXK1_HUMAN;sp|Q2TB90|HKDC1_HUMAN;sp|P52790|HXK3_HUMAN</t>
  </si>
  <si>
    <t>sp|P19367|HXK1_HUMAN</t>
  </si>
  <si>
    <t>Q96FW1</t>
  </si>
  <si>
    <t>OTUB1</t>
  </si>
  <si>
    <t>sp|Q96FW1|OTUB1_HUMAN</t>
  </si>
  <si>
    <t>Q9Y6A4</t>
  </si>
  <si>
    <t>CFAP20</t>
  </si>
  <si>
    <t>sp|Q9Y6A4|CFA20_HUMAN</t>
  </si>
  <si>
    <t>Q8WUM4</t>
  </si>
  <si>
    <t>PDCD6IP</t>
  </si>
  <si>
    <t>sp|Q8WUM4|PDC6I_HUMAN</t>
  </si>
  <si>
    <t>Q96DF8</t>
  </si>
  <si>
    <t>DGCR14</t>
  </si>
  <si>
    <t>sp|Q96DF8|DGC14_HUMAN</t>
  </si>
  <si>
    <t>Q9BV86</t>
  </si>
  <si>
    <t>NTMT1</t>
  </si>
  <si>
    <t>sp|Q9BV86|NTM1A_HUMAN</t>
  </si>
  <si>
    <t>P27708</t>
  </si>
  <si>
    <t>CAD</t>
  </si>
  <si>
    <t>sp|P27708|PYR1_HUMAN</t>
  </si>
  <si>
    <t>Q8IV48</t>
  </si>
  <si>
    <t>ERI1</t>
  </si>
  <si>
    <t>sp|Q8IV48|ERI1_HUMAN</t>
  </si>
  <si>
    <t>Q07021</t>
  </si>
  <si>
    <t>C1QBP</t>
  </si>
  <si>
    <t>sp|Q07021|C1QBP_HUMAN</t>
  </si>
  <si>
    <t>P50750</t>
  </si>
  <si>
    <t>CDK9</t>
  </si>
  <si>
    <t>sp|P50750|CDK9_HUMAN</t>
  </si>
  <si>
    <t>P60660</t>
  </si>
  <si>
    <t>MYL6</t>
  </si>
  <si>
    <t>sp|P60660|MYL6_HUMAN;sp|P14649|MYL6B_HUMAN</t>
  </si>
  <si>
    <t>Q92900</t>
  </si>
  <si>
    <t>UPF1</t>
  </si>
  <si>
    <t>sp|Q92900|RENT1_HUMAN</t>
  </si>
  <si>
    <t>O75934</t>
  </si>
  <si>
    <t>BCAS2</t>
  </si>
  <si>
    <t>sp|O75934|SPF27_HUMAN</t>
  </si>
  <si>
    <t>Q9ULV4</t>
  </si>
  <si>
    <t>CORO1C</t>
  </si>
  <si>
    <t>sp|Q9ULV4|COR1C_HUMAN;sp|Q6QEF8|CORO6_HUMAN</t>
  </si>
  <si>
    <t>sp|Q9ULV4|COR1C_HUMAN</t>
  </si>
  <si>
    <t>O15144</t>
  </si>
  <si>
    <t>ARPC2</t>
  </si>
  <si>
    <t>sp|O15144|ARPC2_HUMAN</t>
  </si>
  <si>
    <t>Q9UIF9</t>
  </si>
  <si>
    <t>BAZ2A</t>
  </si>
  <si>
    <t>sp|Q9UIF9|BAZ2A_HUMAN</t>
  </si>
  <si>
    <t>Q7Z6E9</t>
  </si>
  <si>
    <t>RBBP6</t>
  </si>
  <si>
    <t>sp|Q7Z6E9|RBBP6_HUMAN</t>
  </si>
  <si>
    <t>Q9BZ95</t>
  </si>
  <si>
    <t>NSD3</t>
  </si>
  <si>
    <t>sp|Q9BZ95|NSD3_HUMAN</t>
  </si>
  <si>
    <t>P56270</t>
  </si>
  <si>
    <t>MAZ</t>
  </si>
  <si>
    <t>sp|P56270|MAZ_HUMAN</t>
  </si>
  <si>
    <t>P21980</t>
  </si>
  <si>
    <t>TGM2</t>
  </si>
  <si>
    <t>sp|P21980|TGM2_HUMAN</t>
  </si>
  <si>
    <t>Q9UNS1</t>
  </si>
  <si>
    <t>TIMELESS</t>
  </si>
  <si>
    <t>sp|Q9UNS1|TIM_HUMAN</t>
  </si>
  <si>
    <t>O95071</t>
  </si>
  <si>
    <t>UBR5</t>
  </si>
  <si>
    <t>sp|O95071|UBR5_HUMAN</t>
  </si>
  <si>
    <t>P12268</t>
  </si>
  <si>
    <t>IMPDH2</t>
  </si>
  <si>
    <t>sp|P12268|IMDH2_HUMAN</t>
  </si>
  <si>
    <t>Q12789</t>
  </si>
  <si>
    <t>GTF3C1</t>
  </si>
  <si>
    <t>sp|Q12789|TF3C1_HUMAN</t>
  </si>
  <si>
    <t>Q8IZP2</t>
  </si>
  <si>
    <t>ST13P4</t>
  </si>
  <si>
    <t>sp|Q8IZP2|ST134_HUMAN;sp|P50502|F10A1_HUMAN;sp|Q8NFI4|F10A5_HUMAN</t>
  </si>
  <si>
    <t>O15145</t>
  </si>
  <si>
    <t>ARPC3</t>
  </si>
  <si>
    <t>sp|O15145|ARPC3_HUMAN</t>
  </si>
  <si>
    <t>Q14008</t>
  </si>
  <si>
    <t>CKAP5</t>
  </si>
  <si>
    <t>sp|Q14008|CKAP5_HUMAN</t>
  </si>
  <si>
    <t>P53621</t>
  </si>
  <si>
    <t>COPA</t>
  </si>
  <si>
    <t>sp|P53621|COPA_HUMAN</t>
  </si>
  <si>
    <t>Q14181</t>
  </si>
  <si>
    <t>POLA2</t>
  </si>
  <si>
    <t>sp|Q14181|DPOA2_HUMAN</t>
  </si>
  <si>
    <t>Q9UHD8</t>
  </si>
  <si>
    <t>sp|Q9UHD8|SEPT9_HUMAN</t>
  </si>
  <si>
    <t>P17812</t>
  </si>
  <si>
    <t>CTPS1</t>
  </si>
  <si>
    <t>sp|P17812|PYRG1_HUMAN</t>
  </si>
  <si>
    <t>P10074</t>
  </si>
  <si>
    <t>ZBTB48</t>
  </si>
  <si>
    <t>sp|P10074|ZBT48_HUMAN</t>
  </si>
  <si>
    <t>Q9H4A4</t>
  </si>
  <si>
    <t>RNPEP</t>
  </si>
  <si>
    <t>sp|Q9H4A4|AMPB_HUMAN</t>
  </si>
  <si>
    <t>P25788</t>
  </si>
  <si>
    <t>PSMA3</t>
  </si>
  <si>
    <t>sp|P25788|PSA3_HUMAN</t>
  </si>
  <si>
    <t>O14979</t>
  </si>
  <si>
    <t>HNRNPDL</t>
  </si>
  <si>
    <t>sp|O14979|HNRDL_HUMAN</t>
  </si>
  <si>
    <t>Q9BPX3</t>
  </si>
  <si>
    <t>NCAPG</t>
  </si>
  <si>
    <t>sp|Q9BPX3|CND3_HUMAN</t>
  </si>
  <si>
    <t>Q96T76</t>
  </si>
  <si>
    <t>MMS19</t>
  </si>
  <si>
    <t>sp|Q96T76|MMS19_HUMAN</t>
  </si>
  <si>
    <t>Q8NI77</t>
  </si>
  <si>
    <t>KIF18A</t>
  </si>
  <si>
    <t>sp|Q8NI77|KI18A_HUMAN</t>
  </si>
  <si>
    <t>P51948</t>
  </si>
  <si>
    <t>MNAT1</t>
  </si>
  <si>
    <t>sp|P51948|MAT1_HUMAN</t>
  </si>
  <si>
    <t>Q9NXX6</t>
  </si>
  <si>
    <t>NSMCE4A</t>
  </si>
  <si>
    <t>sp|Q9NXX6|NSE4A_HUMAN;sp|Q8N140|EID3_HUMAN</t>
  </si>
  <si>
    <t>sp|Q9NXX6|NSE4A_HUMAN</t>
  </si>
  <si>
    <t>Q5VTD9</t>
  </si>
  <si>
    <t>GFI1B</t>
  </si>
  <si>
    <t>sp|Q5VTD9|GFI1B_HUMAN;sp|Q99684|GFI1_HUMAN</t>
  </si>
  <si>
    <t>Q9Y262</t>
  </si>
  <si>
    <t>EIF3L</t>
  </si>
  <si>
    <t>sp|Q9Y262|EIF3L_HUMAN</t>
  </si>
  <si>
    <t>Q9HCS7</t>
  </si>
  <si>
    <t>XAB2</t>
  </si>
  <si>
    <t>sp|Q9HCS7|SYF1_HUMAN</t>
  </si>
  <si>
    <t>O43670</t>
  </si>
  <si>
    <t>ZNF207</t>
  </si>
  <si>
    <t>sp|O43670|ZN207_HUMAN</t>
  </si>
  <si>
    <t>Q99496</t>
  </si>
  <si>
    <t>RNF2</t>
  </si>
  <si>
    <t>sp|Q99496|RING2_HUMAN</t>
  </si>
  <si>
    <t>Q8IZH2</t>
  </si>
  <si>
    <t>XRN1</t>
  </si>
  <si>
    <t>sp|Q8IZH2|XRN1_HUMAN</t>
  </si>
  <si>
    <t>P28482</t>
  </si>
  <si>
    <t>MAPK1</t>
  </si>
  <si>
    <t>sp|P28482|MK01_HUMAN;sp|P27361|MK03_HUMAN;sp|P31152|MK04_HUMAN;sp|Q16659|MK06_HUMAN</t>
  </si>
  <si>
    <t>sp|P28482|MK01_HUMAN</t>
  </si>
  <si>
    <t>Q6NXE6</t>
  </si>
  <si>
    <t>ARMC6</t>
  </si>
  <si>
    <t>sp|Q6NXE6|ARMC6_HUMAN</t>
  </si>
  <si>
    <t>P00374</t>
  </si>
  <si>
    <t>DHFR</t>
  </si>
  <si>
    <t>sp|P00374|DYR_HUMAN;sp|Q86XF0|DYRL1_HUMAN</t>
  </si>
  <si>
    <t>sp|P00374|DYR_HUMAN</t>
  </si>
  <si>
    <t>Q15437</t>
  </si>
  <si>
    <t>SEC23B</t>
  </si>
  <si>
    <t>sp|Q15437|SC23B_HUMAN;sp|Q15436|SC23A_HUMAN</t>
  </si>
  <si>
    <t>sp|Q15437|SC23B_HUMAN</t>
  </si>
  <si>
    <t>Q8TAF3</t>
  </si>
  <si>
    <t>WDR48</t>
  </si>
  <si>
    <t>sp|Q8TAF3|WDR48_HUMAN</t>
  </si>
  <si>
    <t>P34932</t>
  </si>
  <si>
    <t>HSPA4</t>
  </si>
  <si>
    <t>sp|P34932|HSP74_HUMAN</t>
  </si>
  <si>
    <t>Q9NXE8</t>
  </si>
  <si>
    <t>CWC25</t>
  </si>
  <si>
    <t>sp|Q9NXE8|CWC25_HUMAN</t>
  </si>
  <si>
    <t>Q12824</t>
  </si>
  <si>
    <t>SMARCB1</t>
  </si>
  <si>
    <t>sp|Q12824|SNF5_HUMAN</t>
  </si>
  <si>
    <t>P15976</t>
  </si>
  <si>
    <t>GATA1</t>
  </si>
  <si>
    <t>sp|P15976|GATA1_HUMAN</t>
  </si>
  <si>
    <t>Q02040</t>
  </si>
  <si>
    <t>AKAP17A</t>
  </si>
  <si>
    <t>sp|Q02040|AK17A_HUMAN</t>
  </si>
  <si>
    <t>Q3MIT2</t>
  </si>
  <si>
    <t>PUS10</t>
  </si>
  <si>
    <t>sp|Q3MIT2|PUS10_HUMAN</t>
  </si>
  <si>
    <t>O00410</t>
  </si>
  <si>
    <t>IPO5</t>
  </si>
  <si>
    <t>sp|O00410|IPO5_HUMAN</t>
  </si>
  <si>
    <t>P24752</t>
  </si>
  <si>
    <t>ACAT1</t>
  </si>
  <si>
    <t>sp|P24752|THIL_HUMAN</t>
  </si>
  <si>
    <t>Q92598</t>
  </si>
  <si>
    <t>HSPH1</t>
  </si>
  <si>
    <t>sp|Q92598|HS105_HUMAN</t>
  </si>
  <si>
    <t>Q13889</t>
  </si>
  <si>
    <t>GTF2H3</t>
  </si>
  <si>
    <t>sp|Q13889|TF2H3_HUMAN</t>
  </si>
  <si>
    <t>P08727</t>
  </si>
  <si>
    <t>KRT19</t>
  </si>
  <si>
    <t>sp|P08727|K1C19_HUMAN;CON__P08727;sp|Q04695|K1C17_HUMAN;CON__Q04695;CON__Q9QWL7</t>
  </si>
  <si>
    <t>sp|P08727|K1C19_HUMAN;CON__P08727</t>
  </si>
  <si>
    <t>P55884</t>
  </si>
  <si>
    <t>EIF3B</t>
  </si>
  <si>
    <t>sp|P55884|EIF3B_HUMAN</t>
  </si>
  <si>
    <t>Q9Y6C9</t>
  </si>
  <si>
    <t>MTCH2</t>
  </si>
  <si>
    <t>sp|Q9Y6C9|MTCH2_HUMAN</t>
  </si>
  <si>
    <t>P18615</t>
  </si>
  <si>
    <t>NELFE</t>
  </si>
  <si>
    <t>sp|P18615|NELFE_HUMAN</t>
  </si>
  <si>
    <t>Q15404</t>
  </si>
  <si>
    <t>RSU1</t>
  </si>
  <si>
    <t>sp|Q15404|RSU1_HUMAN</t>
  </si>
  <si>
    <t>P04181</t>
  </si>
  <si>
    <t>OAT</t>
  </si>
  <si>
    <t>sp|P04181|OAT_HUMAN</t>
  </si>
  <si>
    <t>P55010</t>
  </si>
  <si>
    <t>EIF5</t>
  </si>
  <si>
    <t>sp|P55010|IF5_HUMAN</t>
  </si>
  <si>
    <t>Q14562</t>
  </si>
  <si>
    <t>DHX8</t>
  </si>
  <si>
    <t>sp|Q14562|DHX8_HUMAN</t>
  </si>
  <si>
    <t>P51946</t>
  </si>
  <si>
    <t>CCNH</t>
  </si>
  <si>
    <t>sp|P51946|CCNH_HUMAN</t>
  </si>
  <si>
    <t>O14744</t>
  </si>
  <si>
    <t>PRMT5</t>
  </si>
  <si>
    <t>sp|O14744|ANM5_HUMAN</t>
  </si>
  <si>
    <t>Q9Y4L1</t>
  </si>
  <si>
    <t>HYOU1</t>
  </si>
  <si>
    <t>sp|Q9Y4L1|HYOU1_HUMAN</t>
  </si>
  <si>
    <t>P49720</t>
  </si>
  <si>
    <t>PSMB3</t>
  </si>
  <si>
    <t>sp|P49720|PSB3_HUMAN</t>
  </si>
  <si>
    <t>Q9H8M2</t>
  </si>
  <si>
    <t>BRD9</t>
  </si>
  <si>
    <t>sp|Q9H8M2|BRD9_HUMAN</t>
  </si>
  <si>
    <t>Q02241</t>
  </si>
  <si>
    <t>KIF23</t>
  </si>
  <si>
    <t>sp|Q02241|KIF23_HUMAN</t>
  </si>
  <si>
    <t>Q9UBQ5</t>
  </si>
  <si>
    <t>EIF3K</t>
  </si>
  <si>
    <t>sp|Q9UBQ5|EIF3K_HUMAN</t>
  </si>
  <si>
    <t>Q9UQ88</t>
  </si>
  <si>
    <t>CDK11A</t>
  </si>
  <si>
    <t>sp|Q9UQ88|CD11A_HUMAN;sp|Q13882|PTK6_HUMAN</t>
  </si>
  <si>
    <t>sp|Q9UQ88|CD11A_HUMAN</t>
  </si>
  <si>
    <t>P28702</t>
  </si>
  <si>
    <t>RXRB</t>
  </si>
  <si>
    <t>sp|P28702|RXRB_HUMAN;sp|P19793|RXRA_HUMAN;sp|P48443|RXRG_HUMAN</t>
  </si>
  <si>
    <t>sp|P28702|RXRB_HUMAN</t>
  </si>
  <si>
    <t>Q86XI2</t>
  </si>
  <si>
    <t>NCAPG2</t>
  </si>
  <si>
    <t>sp|Q86XI2|CNDG2_HUMAN</t>
  </si>
  <si>
    <t>Q14676</t>
  </si>
  <si>
    <t>MDC1</t>
  </si>
  <si>
    <t>sp|Q14676|MDC1_HUMAN</t>
  </si>
  <si>
    <t>P63151</t>
  </si>
  <si>
    <t>PPP2R2A</t>
  </si>
  <si>
    <t>sp|P63151|2ABA_HUMAN;sp|Q66LE6|2ABD_HUMAN;sp|Q00005|2ABB_HUMAN</t>
  </si>
  <si>
    <t>sp|P63151|2ABA_HUMAN;sp|Q66LE6|2ABD_HUMAN</t>
  </si>
  <si>
    <t>Q9BZI7</t>
  </si>
  <si>
    <t>UPF3B</t>
  </si>
  <si>
    <t>sp|Q9BZI7|REN3B_HUMAN</t>
  </si>
  <si>
    <t>Q9UKV3</t>
  </si>
  <si>
    <t>ACIN1</t>
  </si>
  <si>
    <t>sp|Q9UKV3|ACINU_HUMAN</t>
  </si>
  <si>
    <t>P61160</t>
  </si>
  <si>
    <t>ACTR2</t>
  </si>
  <si>
    <t>sp|P61160|ARP2_HUMAN</t>
  </si>
  <si>
    <t>Q9UJX3</t>
  </si>
  <si>
    <t>ANAPC7</t>
  </si>
  <si>
    <t>sp|Q9UJX3|APC7_HUMAN</t>
  </si>
  <si>
    <t>Q8WUA4</t>
  </si>
  <si>
    <t>GTF3C2</t>
  </si>
  <si>
    <t>sp|Q8WUA4|TF3C2_HUMAN</t>
  </si>
  <si>
    <t>Q15813</t>
  </si>
  <si>
    <t>TBCE</t>
  </si>
  <si>
    <t>sp|Q15813|TBCE_HUMAN</t>
  </si>
  <si>
    <t>Q86V59</t>
  </si>
  <si>
    <t>PNMA8A</t>
  </si>
  <si>
    <t>sp|Q86V59|PNML1_HUMAN</t>
  </si>
  <si>
    <t>O94880</t>
  </si>
  <si>
    <t>PHF14</t>
  </si>
  <si>
    <t>sp|O94880|PHF14_HUMAN</t>
  </si>
  <si>
    <t>Q6KC79</t>
  </si>
  <si>
    <t>NIPBL</t>
  </si>
  <si>
    <t>sp|Q6KC79|NIPBL_HUMAN</t>
  </si>
  <si>
    <t>Q14315</t>
  </si>
  <si>
    <t>FLNC</t>
  </si>
  <si>
    <t>sp|Q14315|FLNC_HUMAN;sp|O75369|FLNB_HUMAN</t>
  </si>
  <si>
    <t>sp|Q14315|FLNC_HUMAN</t>
  </si>
  <si>
    <t>Q96S94</t>
  </si>
  <si>
    <t>CCNL2</t>
  </si>
  <si>
    <t>sp|Q96S94|CCNL2_HUMAN</t>
  </si>
  <si>
    <t>P14635</t>
  </si>
  <si>
    <t>CCNB1</t>
  </si>
  <si>
    <t>sp|P14635|CCNB1_HUMAN</t>
  </si>
  <si>
    <t>Q96H22</t>
  </si>
  <si>
    <t>CENPN</t>
  </si>
  <si>
    <t>sp|Q96H22|CENPN_HUMAN</t>
  </si>
  <si>
    <t>Q96BT3</t>
  </si>
  <si>
    <t>CENPT</t>
  </si>
  <si>
    <t>sp|Q96BT3|CENPT_HUMAN</t>
  </si>
  <si>
    <t>Q9UHB9</t>
  </si>
  <si>
    <t>SRP68</t>
  </si>
  <si>
    <t>sp|Q9UHB9|SRP68_HUMAN</t>
  </si>
  <si>
    <t>Q9BY77</t>
  </si>
  <si>
    <t>POLDIP3</t>
  </si>
  <si>
    <t>sp|Q9BY77|PDIP3_HUMAN</t>
  </si>
  <si>
    <t>Q9UBF2</t>
  </si>
  <si>
    <t>COPG2</t>
  </si>
  <si>
    <t>sp|Q9UBF2|COPG2_HUMAN</t>
  </si>
  <si>
    <t>Q8IXT5</t>
  </si>
  <si>
    <t>RBM12B</t>
  </si>
  <si>
    <t>sp|Q8IXT5|RB12B_HUMAN</t>
  </si>
  <si>
    <t>P49458</t>
  </si>
  <si>
    <t>SRP9</t>
  </si>
  <si>
    <t>sp|P49458|SRP09_HUMAN</t>
  </si>
  <si>
    <t>Q14739</t>
  </si>
  <si>
    <t>LBR</t>
  </si>
  <si>
    <t>sp|Q14739|LBR_HUMAN</t>
  </si>
  <si>
    <t>Q9UBT2</t>
  </si>
  <si>
    <t>UBA2</t>
  </si>
  <si>
    <t>sp|Q9UBT2|SAE2_HUMAN</t>
  </si>
  <si>
    <t>Q9Y6I4</t>
  </si>
  <si>
    <t>USP3</t>
  </si>
  <si>
    <t>sp|Q9Y6I4|UBP3_HUMAN</t>
  </si>
  <si>
    <t>O75528</t>
  </si>
  <si>
    <t>TADA3</t>
  </si>
  <si>
    <t>sp|O75528|TADA3_HUMAN</t>
  </si>
  <si>
    <t>Q92797</t>
  </si>
  <si>
    <t>SYMPK</t>
  </si>
  <si>
    <t>sp|Q92797|SYMPK_HUMAN</t>
  </si>
  <si>
    <t>P30291</t>
  </si>
  <si>
    <t>WEE1</t>
  </si>
  <si>
    <t>sp|P30291|WEE1_HUMAN</t>
  </si>
  <si>
    <t>Q9NZC9</t>
  </si>
  <si>
    <t>SMARCAL1</t>
  </si>
  <si>
    <t>sp|Q9NZC9|SMAL1_HUMAN</t>
  </si>
  <si>
    <t>P31040</t>
  </si>
  <si>
    <t>SDHA</t>
  </si>
  <si>
    <t>sp|P31040|SDHA_HUMAN</t>
  </si>
  <si>
    <t>Q8WXE1</t>
  </si>
  <si>
    <t>ATRIP</t>
  </si>
  <si>
    <t>sp|Q8WXE1|ATRIP_HUMAN</t>
  </si>
  <si>
    <t>Q7Z4Q2</t>
  </si>
  <si>
    <t>HEATR3</t>
  </si>
  <si>
    <t>sp|Q7Z4Q2|HEAT3_HUMAN</t>
  </si>
  <si>
    <t>Q9BS16</t>
  </si>
  <si>
    <t>CENPK</t>
  </si>
  <si>
    <t>sp|Q9BS16|CENPK_HUMAN</t>
  </si>
  <si>
    <t>P51114</t>
  </si>
  <si>
    <t>FXR1</t>
  </si>
  <si>
    <t>sp|P51114|FXR1_HUMAN</t>
  </si>
  <si>
    <t>Q86WB0</t>
  </si>
  <si>
    <t>ZC3HC1</t>
  </si>
  <si>
    <t>sp|Q86WB0|NIPA_HUMAN</t>
  </si>
  <si>
    <t>O43615</t>
  </si>
  <si>
    <t>TIMM44</t>
  </si>
  <si>
    <t>sp|O43615|TIM44_HUMAN</t>
  </si>
  <si>
    <t>Q96NY9</t>
  </si>
  <si>
    <t>MUS81</t>
  </si>
  <si>
    <t>sp|Q96NY9|MUS81_HUMAN</t>
  </si>
  <si>
    <t>P35606</t>
  </si>
  <si>
    <t>COPB2</t>
  </si>
  <si>
    <t>sp|P35606|COPB2_HUMAN</t>
  </si>
  <si>
    <t>Q14152</t>
  </si>
  <si>
    <t>EIF3A</t>
  </si>
  <si>
    <t>sp|Q14152|EIF3A_HUMAN</t>
  </si>
  <si>
    <t>P49407</t>
  </si>
  <si>
    <t>ARRB1</t>
  </si>
  <si>
    <t>sp|P49407|ARRB1_HUMAN</t>
  </si>
  <si>
    <t>Q14592</t>
  </si>
  <si>
    <t>ZNF460</t>
  </si>
  <si>
    <t>sp|Q14592|ZN460_HUMAN</t>
  </si>
  <si>
    <t>P20618</t>
  </si>
  <si>
    <t>PSMB1</t>
  </si>
  <si>
    <t>sp|P20618|PSB1_HUMAN</t>
  </si>
  <si>
    <t>Q15345</t>
  </si>
  <si>
    <t>LRRC41</t>
  </si>
  <si>
    <t>sp|Q15345|LRC41_HUMAN</t>
  </si>
  <si>
    <t>Q9NV72</t>
  </si>
  <si>
    <t>ZNF701</t>
  </si>
  <si>
    <t>sp|Q9NV72|ZN701_HUMAN</t>
  </si>
  <si>
    <t>Q9UBP0</t>
  </si>
  <si>
    <t>SPAST</t>
  </si>
  <si>
    <t>sp|Q9UBP0|SPAST_HUMAN</t>
  </si>
  <si>
    <t>O43583</t>
  </si>
  <si>
    <t>DENR</t>
  </si>
  <si>
    <t>sp|O43583|DENR_HUMAN</t>
  </si>
  <si>
    <t>Q7Z5K2</t>
  </si>
  <si>
    <t>WAPL</t>
  </si>
  <si>
    <t>sp|Q7Z5K2|WAPL_HUMAN</t>
  </si>
  <si>
    <t>O60216</t>
  </si>
  <si>
    <t>RAD21</t>
  </si>
  <si>
    <t>sp|O60216|RAD21_HUMAN;sp|Q9H4I0|RD21L_HUMAN</t>
  </si>
  <si>
    <t>sp|O60216|RAD21_HUMAN</t>
  </si>
  <si>
    <t>P42695</t>
  </si>
  <si>
    <t>NCAPD3</t>
  </si>
  <si>
    <t>sp|P42695|CNDD3_HUMAN</t>
  </si>
  <si>
    <t>O95819</t>
  </si>
  <si>
    <t>MAP4K4</t>
  </si>
  <si>
    <t>sp|O95819|M4K4_HUMAN;sp|Q8N4C8|MINK1_HUMAN;sp|Q9UKE5|TNIK_HUMAN</t>
  </si>
  <si>
    <t>Q9UBQ0</t>
  </si>
  <si>
    <t>VPS29</t>
  </si>
  <si>
    <t>sp|Q9UBQ0|VPS29_HUMAN</t>
  </si>
  <si>
    <t>Q9UPN9</t>
  </si>
  <si>
    <t>TRIM33</t>
  </si>
  <si>
    <t>sp|Q9UPN9|TRI33_HUMAN</t>
  </si>
  <si>
    <t>Q969Z0</t>
  </si>
  <si>
    <t>TBRG4</t>
  </si>
  <si>
    <t>sp|Q969Z0|TBRG4_HUMAN</t>
  </si>
  <si>
    <t>Q5VVQ6</t>
  </si>
  <si>
    <t>YOD1</t>
  </si>
  <si>
    <t>sp|Q5VVQ6|OTU1_HUMAN</t>
  </si>
  <si>
    <t>P53992</t>
  </si>
  <si>
    <t>SEC24C</t>
  </si>
  <si>
    <t>sp|P53992|SC24C_HUMAN</t>
  </si>
  <si>
    <t>Q92890</t>
  </si>
  <si>
    <t>UFD1</t>
  </si>
  <si>
    <t>sp|Q92890|UFD1_HUMAN</t>
  </si>
  <si>
    <t>P05204</t>
  </si>
  <si>
    <t>HMGN2</t>
  </si>
  <si>
    <t>sp|P05204|HMGN2_HUMAN;sp|Q15651|HMGN3_HUMAN</t>
  </si>
  <si>
    <t>E9PRG8</t>
  </si>
  <si>
    <t>C11orf98</t>
  </si>
  <si>
    <t>sp|E9PRG8|CK098_HUMAN</t>
  </si>
  <si>
    <t>P11310</t>
  </si>
  <si>
    <t>ACADM</t>
  </si>
  <si>
    <t>sp|P11310|ACADM_HUMAN</t>
  </si>
  <si>
    <t>Q8WUM0</t>
  </si>
  <si>
    <t>NUP133</t>
  </si>
  <si>
    <t>sp|Q8WUM0|NU133_HUMAN</t>
  </si>
  <si>
    <t>O95319</t>
  </si>
  <si>
    <t>CELF2</t>
  </si>
  <si>
    <t>sp|O95319|CELF2_HUMAN</t>
  </si>
  <si>
    <t>P08243</t>
  </si>
  <si>
    <t>ASNS</t>
  </si>
  <si>
    <t>sp|P08243|ASNS_HUMAN</t>
  </si>
  <si>
    <t>P08574</t>
  </si>
  <si>
    <t>CYC1</t>
  </si>
  <si>
    <t>sp|P08574|CY1_HUMAN</t>
  </si>
  <si>
    <t>Q01844</t>
  </si>
  <si>
    <t>EWSR1</t>
  </si>
  <si>
    <t>sp|Q01844|EWS_HUMAN</t>
  </si>
  <si>
    <t>O60563</t>
  </si>
  <si>
    <t>CCNT1</t>
  </si>
  <si>
    <t>sp|O60563|CCNT1_HUMAN</t>
  </si>
  <si>
    <t>Q5VYK3</t>
  </si>
  <si>
    <t>ECM29</t>
  </si>
  <si>
    <t>sp|Q5VYK3|ECM29_HUMAN</t>
  </si>
  <si>
    <t>Q8NCN4</t>
  </si>
  <si>
    <t>RNF169</t>
  </si>
  <si>
    <t>sp|Q8NCN4|RN169_HUMAN</t>
  </si>
  <si>
    <t>Q13315</t>
  </si>
  <si>
    <t>ATM</t>
  </si>
  <si>
    <t>sp|Q13315|ATM_HUMAN</t>
  </si>
  <si>
    <t>Q8WVJ2</t>
  </si>
  <si>
    <t>NUDCD2</t>
  </si>
  <si>
    <t>sp|Q8WVJ2|NUDC2_HUMAN</t>
  </si>
  <si>
    <t>Q8TBX8</t>
  </si>
  <si>
    <t>PIP4K2C</t>
  </si>
  <si>
    <t>sp|Q8TBX8|PI42C_HUMAN</t>
  </si>
  <si>
    <t>Q99598</t>
  </si>
  <si>
    <t>TSNAX</t>
  </si>
  <si>
    <t>sp|Q99598|TSNAX_HUMAN</t>
  </si>
  <si>
    <t>Q13492</t>
  </si>
  <si>
    <t>PICALM</t>
  </si>
  <si>
    <t>sp|Q13492|PICAL_HUMAN</t>
  </si>
  <si>
    <t>O15067</t>
  </si>
  <si>
    <t>PFAS</t>
  </si>
  <si>
    <t>sp|O15067|PUR4_HUMAN</t>
  </si>
  <si>
    <t>P04844</t>
  </si>
  <si>
    <t>RPN2</t>
  </si>
  <si>
    <t>sp|P04844|RPN2_HUMAN</t>
  </si>
  <si>
    <t>P31930</t>
  </si>
  <si>
    <t>UQCRC1</t>
  </si>
  <si>
    <t>sp|P31930|QCR1_HUMAN</t>
  </si>
  <si>
    <t>Q9NNW7</t>
  </si>
  <si>
    <t>TXNRD2</t>
  </si>
  <si>
    <t>sp|Q9NNW7|TRXR2_HUMAN;sp|Q16881|TRXR1_HUMAN</t>
  </si>
  <si>
    <t>sp|Q9NNW7|TRXR2_HUMAN</t>
  </si>
  <si>
    <t>P22695</t>
  </si>
  <si>
    <t>UQCRC2</t>
  </si>
  <si>
    <t>sp|P22695|QCR2_HUMAN</t>
  </si>
  <si>
    <t>O00629</t>
  </si>
  <si>
    <t>KPNA4</t>
  </si>
  <si>
    <t>sp|O00629|IMA3_HUMAN</t>
  </si>
  <si>
    <t>Q04917</t>
  </si>
  <si>
    <t>YWHAH</t>
  </si>
  <si>
    <t>sp|Q04917|1433F_HUMAN</t>
  </si>
  <si>
    <t>Q12769</t>
  </si>
  <si>
    <t>NUP160</t>
  </si>
  <si>
    <t>sp|Q12769|NU160_HUMAN</t>
  </si>
  <si>
    <t>Q04323</t>
  </si>
  <si>
    <t>UBXN1</t>
  </si>
  <si>
    <t>sp|Q04323|UBXN1_HUMAN</t>
  </si>
  <si>
    <t>P62857</t>
  </si>
  <si>
    <t>RPS28</t>
  </si>
  <si>
    <t>sp|P62857|RS28_HUMAN</t>
  </si>
  <si>
    <t>Q5VWQ0</t>
  </si>
  <si>
    <t>RSBN1</t>
  </si>
  <si>
    <t>sp|Q5VWQ0|RSBN1_HUMAN</t>
  </si>
  <si>
    <t>Q16222</t>
  </si>
  <si>
    <t>UAP1</t>
  </si>
  <si>
    <t>sp|Q16222|UAP1_HUMAN;sp|Q3KQV9|UAP1L_HUMAN</t>
  </si>
  <si>
    <t>sp|Q16222|UAP1_HUMAN</t>
  </si>
  <si>
    <t>Q99504</t>
  </si>
  <si>
    <t>EYA3</t>
  </si>
  <si>
    <t>sp|Q99504|EYA3_HUMAN</t>
  </si>
  <si>
    <t>Q9Y6E2</t>
  </si>
  <si>
    <t>BZW2</t>
  </si>
  <si>
    <t>sp|Q9Y6E2|BZW2_HUMAN</t>
  </si>
  <si>
    <t>Q8N201</t>
  </si>
  <si>
    <t>INTS1</t>
  </si>
  <si>
    <t>sp|Q8N201|INT1_HUMAN</t>
  </si>
  <si>
    <t>Q9Y2Q3</t>
  </si>
  <si>
    <t>GSTK1</t>
  </si>
  <si>
    <t>sp|Q9Y2Q3|GSTK1_HUMAN</t>
  </si>
  <si>
    <t>Q86VP6</t>
  </si>
  <si>
    <t>CAND1</t>
  </si>
  <si>
    <t>sp|Q86VP6|CAND1_HUMAN</t>
  </si>
  <si>
    <t>Q9H5U6</t>
  </si>
  <si>
    <t>ZCCHC4</t>
  </si>
  <si>
    <t>sp|Q9H5U6|ZCHC4_HUMAN</t>
  </si>
  <si>
    <t>P07384</t>
  </si>
  <si>
    <t>CAPN1</t>
  </si>
  <si>
    <t>sp|P07384|CAN1_HUMAN</t>
  </si>
  <si>
    <t>Q15021</t>
  </si>
  <si>
    <t>NCAPD2</t>
  </si>
  <si>
    <t>sp|Q15021|CND1_HUMAN</t>
  </si>
  <si>
    <t>Q9NZT2</t>
  </si>
  <si>
    <t>OGFR</t>
  </si>
  <si>
    <t>sp|Q9NZT2|OGFR_HUMAN</t>
  </si>
  <si>
    <t>Q9ULK4</t>
  </si>
  <si>
    <t>MED23</t>
  </si>
  <si>
    <t>sp|Q9ULK4|MED23_HUMAN</t>
  </si>
  <si>
    <t>Q9GZS3</t>
  </si>
  <si>
    <t>WDR61</t>
  </si>
  <si>
    <t>sp|Q9GZS3|WDR61_HUMAN</t>
  </si>
  <si>
    <t>Q49A26</t>
  </si>
  <si>
    <t>GLYR1</t>
  </si>
  <si>
    <t>sp|Q49A26|GLYR1_HUMAN</t>
  </si>
  <si>
    <t>Q9Y5Q9</t>
  </si>
  <si>
    <t>GTF3C3</t>
  </si>
  <si>
    <t>sp|Q9Y5Q9|TF3C3_HUMAN</t>
  </si>
  <si>
    <t>P56134</t>
  </si>
  <si>
    <t>ATP5J2</t>
  </si>
  <si>
    <t>sp|P56134|ATPK_HUMAN</t>
  </si>
  <si>
    <t>Q9UI26</t>
  </si>
  <si>
    <t>IPO11</t>
  </si>
  <si>
    <t>sp|Q9UI26|IPO11_HUMAN</t>
  </si>
  <si>
    <t>A0AVT1</t>
  </si>
  <si>
    <t>UBA6</t>
  </si>
  <si>
    <t>sp|A0AVT1|UBA6_HUMAN</t>
  </si>
  <si>
    <t>P35908</t>
  </si>
  <si>
    <t>KRT2</t>
  </si>
  <si>
    <t>sp|P35908|K22E_HUMAN;CON__P35908;CON__Q9R0H5;sp|Q7Z794|K2C1B_HUMAN;CON__Q7Z794</t>
  </si>
  <si>
    <t>sp|P35908|K22E_HUMAN;CON__P35908</t>
  </si>
  <si>
    <t>P38935</t>
  </si>
  <si>
    <t>IGHMBP2</t>
  </si>
  <si>
    <t>sp|P38935|SMBP2_HUMAN</t>
  </si>
  <si>
    <t>P83916</t>
  </si>
  <si>
    <t>CBX1</t>
  </si>
  <si>
    <t>sp|P83916|CBX1_HUMAN</t>
  </si>
  <si>
    <t>Q13011</t>
  </si>
  <si>
    <t>ECH1</t>
  </si>
  <si>
    <t>sp|Q13011|ECH1_HUMAN</t>
  </si>
  <si>
    <t>Q9BY44</t>
  </si>
  <si>
    <t>EIF2A</t>
  </si>
  <si>
    <t>sp|Q9BY44|EIF2A_HUMAN</t>
  </si>
  <si>
    <t>Q9H3U1</t>
  </si>
  <si>
    <t>UNC45A</t>
  </si>
  <si>
    <t>sp|Q9H3U1|UN45A_HUMAN</t>
  </si>
  <si>
    <t>Q3ZCQ8</t>
  </si>
  <si>
    <t>TIMM50</t>
  </si>
  <si>
    <t>sp|Q3ZCQ8|TIM50_HUMAN</t>
  </si>
  <si>
    <t>O43314</t>
  </si>
  <si>
    <t>PPIP5K2</t>
  </si>
  <si>
    <t>sp|O43314|VIP2_HUMAN;sp|Q6PFW1|VIP1_HUMAN</t>
  </si>
  <si>
    <t>sp|O43314|VIP2_HUMAN</t>
  </si>
  <si>
    <t>Q9H6P5</t>
  </si>
  <si>
    <t>TASP1</t>
  </si>
  <si>
    <t>sp|Q9H6P5|TASP1_HUMAN</t>
  </si>
  <si>
    <t>P28838</t>
  </si>
  <si>
    <t>LAP3</t>
  </si>
  <si>
    <t>sp|P28838|AMPL_HUMAN</t>
  </si>
  <si>
    <t>P39656</t>
  </si>
  <si>
    <t>DDOST</t>
  </si>
  <si>
    <t>sp|P39656|OST48_HUMAN</t>
  </si>
  <si>
    <t>P35520</t>
  </si>
  <si>
    <t>CBS</t>
  </si>
  <si>
    <t>sp|P35520|CBS_HUMAN;sp|P0DN79|CBSL_HUMAN</t>
  </si>
  <si>
    <t>P78344</t>
  </si>
  <si>
    <t>EIF4G2</t>
  </si>
  <si>
    <t>sp|P78344|IF4G2_HUMAN</t>
  </si>
  <si>
    <t>Q96A33</t>
  </si>
  <si>
    <t>CCDC47</t>
  </si>
  <si>
    <t>sp|Q96A33|CCD47_HUMAN</t>
  </si>
  <si>
    <t>Q96RP9</t>
  </si>
  <si>
    <t>GFM1</t>
  </si>
  <si>
    <t>sp|Q96RP9|EFGM_HUMAN</t>
  </si>
  <si>
    <t>Q13616</t>
  </si>
  <si>
    <t>CUL1</t>
  </si>
  <si>
    <t>sp|Q13616|CUL1_HUMAN</t>
  </si>
  <si>
    <t>Q96MX3</t>
  </si>
  <si>
    <t>ZNF48</t>
  </si>
  <si>
    <t>sp|Q96MX3|ZNF48_HUMAN</t>
  </si>
  <si>
    <t>O15143</t>
  </si>
  <si>
    <t>ARPC1B</t>
  </si>
  <si>
    <t>sp|O15143|ARC1B_HUMAN;sp|Q92747|ARC1A_HUMAN</t>
  </si>
  <si>
    <t>sp|O15143|ARC1B_HUMAN</t>
  </si>
  <si>
    <t>P00338</t>
  </si>
  <si>
    <t>LDHA</t>
  </si>
  <si>
    <t>sp|P00338|LDHA_HUMAN</t>
  </si>
  <si>
    <t>O96013</t>
  </si>
  <si>
    <t>PAK4</t>
  </si>
  <si>
    <t>sp|O96013|PAK4_HUMAN</t>
  </si>
  <si>
    <t>Q00325</t>
  </si>
  <si>
    <t>SLC25A3</t>
  </si>
  <si>
    <t>sp|Q00325|MPCP_HUMAN</t>
  </si>
  <si>
    <t>O75431</t>
  </si>
  <si>
    <t>MTX2</t>
  </si>
  <si>
    <t>sp|O75431|MTX2_HUMAN</t>
  </si>
  <si>
    <t>P47914</t>
  </si>
  <si>
    <t>RPL29</t>
  </si>
  <si>
    <t>sp|P47914|RL29_HUMAN</t>
  </si>
  <si>
    <t>Q9H4A6</t>
  </si>
  <si>
    <t>GOLPH3</t>
  </si>
  <si>
    <t>sp|Q9H4A6|GOLP3_HUMAN</t>
  </si>
  <si>
    <t>P52294</t>
  </si>
  <si>
    <t>KPNA1</t>
  </si>
  <si>
    <t>sp|P52294|IMA5_HUMAN</t>
  </si>
  <si>
    <t>P06744</t>
  </si>
  <si>
    <t>GPI</t>
  </si>
  <si>
    <t>sp|P06744|G6PI_HUMAN;CON__Q3ZBD7</t>
  </si>
  <si>
    <t>sp|P06744|G6PI_HUMAN</t>
  </si>
  <si>
    <t>Q03001</t>
  </si>
  <si>
    <t>DST</t>
  </si>
  <si>
    <t>sp|Q03001|DYST_HUMAN</t>
  </si>
  <si>
    <t>Q08257</t>
  </si>
  <si>
    <t>CRYZ</t>
  </si>
  <si>
    <t>sp|Q08257|QOR_HUMAN</t>
  </si>
  <si>
    <t>Q5MIZ7</t>
  </si>
  <si>
    <t>PPP4R3B</t>
  </si>
  <si>
    <t>sp|Q5MIZ7|P4R3B_HUMAN</t>
  </si>
  <si>
    <t>O96008</t>
  </si>
  <si>
    <t>TOMM40</t>
  </si>
  <si>
    <t>sp|O96008|TOM40_HUMAN</t>
  </si>
  <si>
    <t>P14550</t>
  </si>
  <si>
    <t>AKR1A1</t>
  </si>
  <si>
    <t>sp|P14550|AK1A1_HUMAN</t>
  </si>
  <si>
    <t>Q92674</t>
  </si>
  <si>
    <t>CENPI</t>
  </si>
  <si>
    <t>sp|Q92674|CENPI_HUMAN</t>
  </si>
  <si>
    <t>P61604</t>
  </si>
  <si>
    <t>HSPE1</t>
  </si>
  <si>
    <t>sp|P61604|CH10_HUMAN</t>
  </si>
  <si>
    <t>Q9NVA2</t>
  </si>
  <si>
    <t>sp|Q9NVA2|SEP11_HUMAN</t>
  </si>
  <si>
    <t>Q96SY0</t>
  </si>
  <si>
    <t>INTS14</t>
  </si>
  <si>
    <t>sp|Q96SY0|VWA9_HUMAN</t>
  </si>
  <si>
    <t>O75319</t>
  </si>
  <si>
    <t>DUSP11</t>
  </si>
  <si>
    <t>sp|O75319|DUS11_HUMAN</t>
  </si>
  <si>
    <t>Q5VW32</t>
  </si>
  <si>
    <t>BROX</t>
  </si>
  <si>
    <t>sp|Q5VW32|BROX_HUMAN</t>
  </si>
  <si>
    <t>Q9HAN9</t>
  </si>
  <si>
    <t>NMNAT1</t>
  </si>
  <si>
    <t>sp|Q9HAN9|NMNA1_HUMAN</t>
  </si>
  <si>
    <t>Q6IPU0</t>
  </si>
  <si>
    <t>CENPP</t>
  </si>
  <si>
    <t>sp|Q6IPU0|CENPP_HUMAN</t>
  </si>
  <si>
    <t>P0CJ79</t>
  </si>
  <si>
    <t>ZNF888</t>
  </si>
  <si>
    <t>sp|P0CJ79|ZN888_HUMAN;sp|Q5VIY5|ZN468_HUMAN;sp|Q7L2R6|ZN765_HUMAN;sp|P17035|ZNF28_HUMAN;sp|Q3MIS6|ZN528_HUMAN;sp|Q96SE7|ZN347_HUMAN;sp|Q15929|ZNF56_HUMAN;sp|Q8IYX0|ZN679_HUMAN;sp|P0CB33|ZN735_HUMAN;sp|Q5FWF6|ZN789_HUMAN;sp|Q8N859|ZN713_HUMAN;sp|Q5JVG8|ZN506_HUMAN;sp|Q8N9Z0|ZN610_HUMAN;sp|Q5HY98|ZN766_HUMAN;sp|Q15928|ZN141_HUMAN;sp|Q3SXZ3|ZN718_HUMAN;sp|A6NP11|ZN716_HUMAN;sp|O75346|ZN253_HUMAN;sp|Q8IW36|ZN695_HUMAN;sp|Q9HBT8|Z286A_HUMAN;sp|Q96JC4|ZN479_HUMAN;sp|Q8WV37|ZN480_HUMAN;sp|Q8TB69|ZN519_HUMAN;sp|A8MT65|ZN891_HUMAN;sp|Q9Y2Q1|ZN257_HUMAN;sp|Q6ZN08|ZNF66_HUMAN;sp|B4DXR9|ZN732_HUMAN;sp|Q03936|ZNF92_HUMAN;sp|Q03938|ZNF90_HUMAN;sp|O60765|Z354A_HUMAN;sp|Q8NB42|ZN527_HUMAN;sp|Q96LW1|Z354B_HUMAN;sp|P17039|ZNF30_HUMAN;sp|O14628|ZN195_HUMAN;sp|Q8IYB9|ZN595_HUMAN;sp|Q96JL9|ZN333_HUMAN;sp|Q86YE8|ZN573_HUMAN;sp|Q76KX8|ZN534_HUMAN;sp|Q08AN1|ZN616_HUMAN;sp|Q9P2J8|ZN624_HUMAN;sp|P59923|ZN445_HUMAN;sp|A6NN14|ZN729_HUMAN</t>
  </si>
  <si>
    <t>sp|P0CJ79|ZN888_HUMAN;sp|Q5VIY5|ZN468_HUMAN;sp|Q7L2R6|ZN765_HUMAN;sp|P17035|ZNF28_HUMAN</t>
  </si>
  <si>
    <t>Q9NTZ6</t>
  </si>
  <si>
    <t>RBM12</t>
  </si>
  <si>
    <t>sp|Q9NTZ6|RBM12_HUMAN</t>
  </si>
  <si>
    <t>O43829</t>
  </si>
  <si>
    <t>ZBTB14</t>
  </si>
  <si>
    <t>sp|O43829|ZBT14_HUMAN</t>
  </si>
  <si>
    <t>Q06210</t>
  </si>
  <si>
    <t>GFPT1</t>
  </si>
  <si>
    <t>sp|Q06210|GFPT1_HUMAN;sp|O94808|GFPT2_HUMAN</t>
  </si>
  <si>
    <t>O60573</t>
  </si>
  <si>
    <t>EIF4E2</t>
  </si>
  <si>
    <t>sp|O60573|IF4E2_HUMAN</t>
  </si>
  <si>
    <t>P30048</t>
  </si>
  <si>
    <t>PRDX3</t>
  </si>
  <si>
    <t>sp|P30048|PRDX3_HUMAN</t>
  </si>
  <si>
    <t>P04632</t>
  </si>
  <si>
    <t>CAPNS1</t>
  </si>
  <si>
    <t>sp|P04632|CPNS1_HUMAN</t>
  </si>
  <si>
    <t>Q06187</t>
  </si>
  <si>
    <t>BTK</t>
  </si>
  <si>
    <t>sp|Q06187|BTK_HUMAN;sp|P29317|EPHA2_HUMAN;sp|P54762|EPHB1_HUMAN;sp|P54760|EPHB4_HUMAN;sp|Q15375|EPHA7_HUMAN;sp|P54753|EPHB3_HUMAN;sp|P29322|EPHA8_HUMAN;sp|Q9UF33|EPHA6_HUMAN;sp|P54756|EPHA5_HUMAN;sp|P29323|EPHB2_HUMAN</t>
  </si>
  <si>
    <t>sp|Q06187|BTK_HUMAN</t>
  </si>
  <si>
    <t>P32119</t>
  </si>
  <si>
    <t>PRDX2</t>
  </si>
  <si>
    <t>sp|P32119|PRDX2_HUMAN</t>
  </si>
  <si>
    <t>P05386</t>
  </si>
  <si>
    <t>RPLP1</t>
  </si>
  <si>
    <t>sp|P05386|RLA1_HUMAN</t>
  </si>
  <si>
    <t>P49711</t>
  </si>
  <si>
    <t>CTCF</t>
  </si>
  <si>
    <t>sp|P49711|CTCF_HUMAN</t>
  </si>
  <si>
    <t>Q6NUN9</t>
  </si>
  <si>
    <t>ZNF746</t>
  </si>
  <si>
    <t>sp|Q6NUN9|ZN746_HUMAN;sp|Q75MW2|ZN767_HUMAN;sp|Q6ZMS7|ZN783_HUMAN;sp|Q9UDV6|ZN212_HUMAN;sp|Q8TD17|ZN398_HUMAN;sp|Q9UDV7|ZN282_HUMAN</t>
  </si>
  <si>
    <t>Q9BW27</t>
  </si>
  <si>
    <t>NUP85</t>
  </si>
  <si>
    <t>sp|Q9BW27|NUP85_HUMAN</t>
  </si>
  <si>
    <t>O60313</t>
  </si>
  <si>
    <t>OPA1</t>
  </si>
  <si>
    <t>sp|O60313|OPA1_HUMAN</t>
  </si>
  <si>
    <t>Q9BVQ7</t>
  </si>
  <si>
    <t>SPATA5L1</t>
  </si>
  <si>
    <t>sp|Q9BVQ7|SPA5L_HUMAN</t>
  </si>
  <si>
    <t>P46940</t>
  </si>
  <si>
    <t>IQGAP1</t>
  </si>
  <si>
    <t>sp|P46940|IQGA1_HUMAN</t>
  </si>
  <si>
    <t>P22570</t>
  </si>
  <si>
    <t>FDXR</t>
  </si>
  <si>
    <t>sp|P22570|ADRO_HUMAN</t>
  </si>
  <si>
    <t>O95926</t>
  </si>
  <si>
    <t>SYF2</t>
  </si>
  <si>
    <t>sp|O95926|SYF2_HUMAN</t>
  </si>
  <si>
    <t>O00479</t>
  </si>
  <si>
    <t>HMGN4</t>
  </si>
  <si>
    <t>sp|O00479|HMGN4_HUMAN</t>
  </si>
  <si>
    <t>P18031</t>
  </si>
  <si>
    <t>PTPN1</t>
  </si>
  <si>
    <t>sp|P18031|PTN1_HUMAN</t>
  </si>
  <si>
    <t>Q05519</t>
  </si>
  <si>
    <t>SRSF11</t>
  </si>
  <si>
    <t>sp|Q05519|SRS11_HUMAN</t>
  </si>
  <si>
    <t>P16402</t>
  </si>
  <si>
    <t>HIST1H1D</t>
  </si>
  <si>
    <t>sp|P16402|H13_HUMAN</t>
  </si>
  <si>
    <t>O60934</t>
  </si>
  <si>
    <t>NBN</t>
  </si>
  <si>
    <t>sp|O60934|NBN_HUMAN</t>
  </si>
  <si>
    <t>Q96P70</t>
  </si>
  <si>
    <t>IPO9</t>
  </si>
  <si>
    <t>sp|Q96P70|IPO9_HUMAN</t>
  </si>
  <si>
    <t>P50213</t>
  </si>
  <si>
    <t>IDH3A</t>
  </si>
  <si>
    <t>sp|P50213|IDH3A_HUMAN</t>
  </si>
  <si>
    <t>Q14004</t>
  </si>
  <si>
    <t>CDK13</t>
  </si>
  <si>
    <t>sp|Q14004|CDK13_HUMAN;sp|Q96Q40|CDK15_HUMAN;sp|O94921|CDK14_HUMAN;sp|Q07002|CDK18_HUMAN;sp|Q00536|CDK16_HUMAN</t>
  </si>
  <si>
    <t>sp|Q14004|CDK13_HUMAN</t>
  </si>
  <si>
    <t>Q9P2I0</t>
  </si>
  <si>
    <t>CPSF2</t>
  </si>
  <si>
    <t>sp|Q9P2I0|CPSF2_HUMAN</t>
  </si>
  <si>
    <t>Q9Y2W2</t>
  </si>
  <si>
    <t>WBP11</t>
  </si>
  <si>
    <t>sp|Q9Y2W2|WBP11_HUMAN</t>
  </si>
  <si>
    <t>P53618</t>
  </si>
  <si>
    <t>COPB1</t>
  </si>
  <si>
    <t>sp|P53618|COPB_HUMAN</t>
  </si>
  <si>
    <t>Q71SY5</t>
  </si>
  <si>
    <t>MED25</t>
  </si>
  <si>
    <t>sp|Q71SY5|MED25_HUMAN</t>
  </si>
  <si>
    <t>P50552</t>
  </si>
  <si>
    <t>VASP</t>
  </si>
  <si>
    <t>sp|P50552|VASP_HUMAN</t>
  </si>
  <si>
    <t>Q8NB90</t>
  </si>
  <si>
    <t>SPATA5</t>
  </si>
  <si>
    <t>sp|Q8NB90|SPAT5_HUMAN</t>
  </si>
  <si>
    <t>Q96KR1</t>
  </si>
  <si>
    <t>ZFR</t>
  </si>
  <si>
    <t>sp|Q96KR1|ZFR_HUMAN</t>
  </si>
  <si>
    <t>Q10713</t>
  </si>
  <si>
    <t>PMPCA</t>
  </si>
  <si>
    <t>sp|Q10713|MPPA_HUMAN</t>
  </si>
  <si>
    <t>Q9NRH3</t>
  </si>
  <si>
    <t>TUBG2</t>
  </si>
  <si>
    <t>sp|Q9NRH3|TBG2_HUMAN;sp|P23258|TBG1_HUMAN</t>
  </si>
  <si>
    <t>P61619</t>
  </si>
  <si>
    <t>SEC61A1</t>
  </si>
  <si>
    <t>sp|P61619|S61A1_HUMAN;sp|Q9H9S3|S61A2_HUMAN</t>
  </si>
  <si>
    <t>P11474</t>
  </si>
  <si>
    <t>ESRRA</t>
  </si>
  <si>
    <t>sp|P11474|ERR1_HUMAN</t>
  </si>
  <si>
    <t>Q9NXJ5</t>
  </si>
  <si>
    <t>PGPEP1</t>
  </si>
  <si>
    <t>sp|Q9NXJ5|PGPI_HUMAN</t>
  </si>
  <si>
    <t>Q969U7</t>
  </si>
  <si>
    <t>PSMG2</t>
  </si>
  <si>
    <t>sp|Q969U7|PSMG2_HUMAN</t>
  </si>
  <si>
    <t>P-value -log10</t>
  </si>
  <si>
    <t>Supplementary file 1 . Label-free-quantification of proteins detected in nucleoli from untreated and heat shocked K562 cells (exp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Font="1"/>
    <xf numFmtId="17" fontId="0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81"/>
  <sheetViews>
    <sheetView tabSelected="1" workbookViewId="0">
      <selection activeCell="O1" sqref="O1"/>
    </sheetView>
  </sheetViews>
  <sheetFormatPr defaultRowHeight="15" x14ac:dyDescent="0.25"/>
  <cols>
    <col min="1" max="2" width="10.7109375" style="4" customWidth="1"/>
    <col min="3" max="38" width="10.7109375" customWidth="1"/>
  </cols>
  <sheetData>
    <row r="1" spans="1:38" x14ac:dyDescent="0.25">
      <c r="A1" s="2" t="s">
        <v>3983</v>
      </c>
    </row>
    <row r="2" spans="1:38" x14ac:dyDescent="0.25">
      <c r="A2" s="1" t="s">
        <v>0</v>
      </c>
      <c r="B2" s="2" t="s">
        <v>1</v>
      </c>
      <c r="C2" s="2" t="s">
        <v>2</v>
      </c>
      <c r="D2" s="2" t="s">
        <v>398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</row>
    <row r="3" spans="1:38" x14ac:dyDescent="0.25">
      <c r="A3" s="3" t="s">
        <v>686</v>
      </c>
      <c r="B3" s="4" t="s">
        <v>687</v>
      </c>
      <c r="C3" t="s">
        <v>64</v>
      </c>
      <c r="D3">
        <v>5.5324229409842101</v>
      </c>
      <c r="E3">
        <v>-8.4811795552571603</v>
      </c>
      <c r="F3">
        <f t="shared" ref="F3:F66" si="0">POWER(2,-E3)</f>
        <v>357.34642754815576</v>
      </c>
      <c r="G3" t="s">
        <v>688</v>
      </c>
      <c r="H3" t="s">
        <v>688</v>
      </c>
      <c r="I3" t="s">
        <v>40</v>
      </c>
      <c r="J3">
        <v>1</v>
      </c>
      <c r="K3">
        <v>4</v>
      </c>
      <c r="P3" t="s">
        <v>64</v>
      </c>
      <c r="Q3" t="s">
        <v>66</v>
      </c>
      <c r="R3">
        <v>15</v>
      </c>
      <c r="S3">
        <v>15</v>
      </c>
      <c r="T3">
        <v>15</v>
      </c>
      <c r="U3">
        <v>368</v>
      </c>
      <c r="V3">
        <v>368</v>
      </c>
      <c r="W3">
        <v>368</v>
      </c>
      <c r="X3">
        <v>59271</v>
      </c>
      <c r="Y3">
        <v>0</v>
      </c>
      <c r="Z3">
        <v>2577</v>
      </c>
      <c r="AA3">
        <v>34277000000</v>
      </c>
      <c r="AB3">
        <v>72</v>
      </c>
      <c r="AC3">
        <v>5.5324229409842101</v>
      </c>
      <c r="AD3">
        <v>0</v>
      </c>
      <c r="AE3">
        <v>-8.4811795552571603</v>
      </c>
      <c r="AF3">
        <v>-3.8125315131712099</v>
      </c>
      <c r="AG3">
        <v>25.125789999999999</v>
      </c>
      <c r="AH3">
        <v>24.89387</v>
      </c>
      <c r="AI3">
        <v>24.368580000000001</v>
      </c>
      <c r="AJ3">
        <v>33.247570000000003</v>
      </c>
      <c r="AK3">
        <v>33.301850000000002</v>
      </c>
      <c r="AL3">
        <v>33.28237</v>
      </c>
    </row>
    <row r="4" spans="1:38" x14ac:dyDescent="0.25">
      <c r="A4" s="3" t="s">
        <v>980</v>
      </c>
      <c r="B4" s="4" t="s">
        <v>981</v>
      </c>
      <c r="C4" t="s">
        <v>64</v>
      </c>
      <c r="D4">
        <v>4.1522359313630304</v>
      </c>
      <c r="E4">
        <v>-7.3758761088053397</v>
      </c>
      <c r="F4">
        <f t="shared" si="0"/>
        <v>166.09629806402262</v>
      </c>
      <c r="G4" t="s">
        <v>982</v>
      </c>
      <c r="H4" t="s">
        <v>982</v>
      </c>
      <c r="I4" t="s">
        <v>40</v>
      </c>
      <c r="J4">
        <v>1</v>
      </c>
      <c r="K4">
        <v>4</v>
      </c>
      <c r="P4" t="s">
        <v>64</v>
      </c>
      <c r="Q4" t="s">
        <v>66</v>
      </c>
      <c r="R4">
        <v>29</v>
      </c>
      <c r="S4">
        <v>29</v>
      </c>
      <c r="T4">
        <v>29</v>
      </c>
      <c r="U4">
        <v>42</v>
      </c>
      <c r="V4">
        <v>42</v>
      </c>
      <c r="W4">
        <v>42</v>
      </c>
      <c r="X4">
        <v>90254</v>
      </c>
      <c r="Y4">
        <v>0</v>
      </c>
      <c r="Z4">
        <v>21613</v>
      </c>
      <c r="AA4">
        <v>17077000000</v>
      </c>
      <c r="AB4">
        <v>74</v>
      </c>
      <c r="AC4">
        <v>4.1522359313630304</v>
      </c>
      <c r="AD4">
        <v>0</v>
      </c>
      <c r="AE4">
        <v>-7.3758761088053397</v>
      </c>
      <c r="AF4">
        <v>-3.03007905204645</v>
      </c>
      <c r="AG4">
        <v>24.212910000000001</v>
      </c>
      <c r="AH4">
        <v>25.698180000000001</v>
      </c>
      <c r="AI4">
        <v>24.79063</v>
      </c>
      <c r="AJ4">
        <v>32.196390000000001</v>
      </c>
      <c r="AK4">
        <v>32.332659999999997</v>
      </c>
      <c r="AL4">
        <v>32.300289999999997</v>
      </c>
    </row>
    <row r="5" spans="1:38" x14ac:dyDescent="0.25">
      <c r="A5" s="3" t="s">
        <v>772</v>
      </c>
      <c r="B5" s="4" t="s">
        <v>773</v>
      </c>
      <c r="C5" t="s">
        <v>64</v>
      </c>
      <c r="D5">
        <v>4.6278915620193102</v>
      </c>
      <c r="E5">
        <v>-6.7781073252360002</v>
      </c>
      <c r="F5">
        <f t="shared" si="0"/>
        <v>109.75229709864708</v>
      </c>
      <c r="G5" t="s">
        <v>774</v>
      </c>
      <c r="H5" t="s">
        <v>774</v>
      </c>
      <c r="I5" t="s">
        <v>40</v>
      </c>
      <c r="J5">
        <v>1</v>
      </c>
      <c r="K5">
        <v>4</v>
      </c>
      <c r="P5" t="s">
        <v>64</v>
      </c>
      <c r="Q5" t="s">
        <v>66</v>
      </c>
      <c r="R5">
        <v>53</v>
      </c>
      <c r="S5">
        <v>43</v>
      </c>
      <c r="T5">
        <v>43</v>
      </c>
      <c r="U5">
        <v>374</v>
      </c>
      <c r="V5">
        <v>327</v>
      </c>
      <c r="W5">
        <v>327</v>
      </c>
      <c r="X5">
        <v>21134</v>
      </c>
      <c r="Y5">
        <v>0</v>
      </c>
      <c r="Z5">
        <v>28733</v>
      </c>
      <c r="AA5">
        <v>27675000000</v>
      </c>
      <c r="AB5">
        <v>134</v>
      </c>
      <c r="AC5">
        <v>4.6278915620193102</v>
      </c>
      <c r="AD5">
        <v>0</v>
      </c>
      <c r="AE5">
        <v>-6.7781073252360002</v>
      </c>
      <c r="AF5">
        <v>-2.9435267209850902</v>
      </c>
      <c r="AG5">
        <v>26.33098</v>
      </c>
      <c r="AH5">
        <v>25.581620000000001</v>
      </c>
      <c r="AI5">
        <v>26.59149</v>
      </c>
      <c r="AJ5">
        <v>32.939239999999998</v>
      </c>
      <c r="AK5">
        <v>32.948900000000002</v>
      </c>
      <c r="AL5">
        <v>32.950270000000003</v>
      </c>
    </row>
    <row r="6" spans="1:38" x14ac:dyDescent="0.25">
      <c r="A6" s="3" t="s">
        <v>792</v>
      </c>
      <c r="B6" s="4" t="s">
        <v>793</v>
      </c>
      <c r="C6" t="s">
        <v>64</v>
      </c>
      <c r="D6">
        <v>3.5613740937684399</v>
      </c>
      <c r="E6">
        <v>-6.7646776835123701</v>
      </c>
      <c r="F6">
        <f t="shared" si="0"/>
        <v>108.73538430305386</v>
      </c>
      <c r="G6" t="s">
        <v>794</v>
      </c>
      <c r="H6" t="s">
        <v>794</v>
      </c>
      <c r="I6" t="s">
        <v>40</v>
      </c>
      <c r="J6">
        <v>1</v>
      </c>
      <c r="K6">
        <v>4</v>
      </c>
      <c r="P6" t="s">
        <v>64</v>
      </c>
      <c r="Q6" t="s">
        <v>66</v>
      </c>
      <c r="R6">
        <v>17</v>
      </c>
      <c r="S6">
        <v>17</v>
      </c>
      <c r="T6">
        <v>17</v>
      </c>
      <c r="U6">
        <v>295</v>
      </c>
      <c r="V6">
        <v>295</v>
      </c>
      <c r="W6">
        <v>295</v>
      </c>
      <c r="X6">
        <v>10595</v>
      </c>
      <c r="Y6">
        <v>0</v>
      </c>
      <c r="Z6">
        <v>23561</v>
      </c>
      <c r="AA6">
        <v>26467000000</v>
      </c>
      <c r="AB6">
        <v>77</v>
      </c>
      <c r="AC6">
        <v>3.5613740937684399</v>
      </c>
      <c r="AD6">
        <v>0</v>
      </c>
      <c r="AE6">
        <v>-6.7646776835123701</v>
      </c>
      <c r="AF6">
        <v>-2.6396245842259201</v>
      </c>
      <c r="AG6">
        <v>26.781690000000001</v>
      </c>
      <c r="AH6">
        <v>26.597329999999999</v>
      </c>
      <c r="AI6">
        <v>25.013380000000002</v>
      </c>
      <c r="AJ6">
        <v>32.94876</v>
      </c>
      <c r="AK6">
        <v>32.81467</v>
      </c>
      <c r="AL6">
        <v>32.923000000000002</v>
      </c>
    </row>
    <row r="7" spans="1:38" x14ac:dyDescent="0.25">
      <c r="A7" s="3" t="s">
        <v>1143</v>
      </c>
      <c r="B7" s="4" t="s">
        <v>1144</v>
      </c>
      <c r="C7" t="s">
        <v>64</v>
      </c>
      <c r="D7">
        <v>5.4549549482058204</v>
      </c>
      <c r="E7">
        <v>-6.6428693135579504</v>
      </c>
      <c r="F7">
        <f t="shared" si="0"/>
        <v>99.931618344196366</v>
      </c>
      <c r="G7" t="s">
        <v>1145</v>
      </c>
      <c r="H7" t="s">
        <v>1145</v>
      </c>
      <c r="I7" t="s">
        <v>40</v>
      </c>
      <c r="J7">
        <v>1</v>
      </c>
      <c r="K7">
        <v>4</v>
      </c>
      <c r="P7" t="s">
        <v>64</v>
      </c>
      <c r="Q7" t="s">
        <v>66</v>
      </c>
      <c r="R7">
        <v>15</v>
      </c>
      <c r="S7">
        <v>15</v>
      </c>
      <c r="T7">
        <v>15</v>
      </c>
      <c r="U7">
        <v>494</v>
      </c>
      <c r="V7">
        <v>494</v>
      </c>
      <c r="W7">
        <v>494</v>
      </c>
      <c r="X7">
        <v>46461</v>
      </c>
      <c r="Y7">
        <v>0</v>
      </c>
      <c r="Z7">
        <v>18741</v>
      </c>
      <c r="AA7">
        <v>12101000000</v>
      </c>
      <c r="AB7">
        <v>48</v>
      </c>
      <c r="AC7">
        <v>5.4549549482058204</v>
      </c>
      <c r="AD7">
        <v>0</v>
      </c>
      <c r="AE7">
        <v>-6.6428693135579504</v>
      </c>
      <c r="AF7">
        <v>-3.0417157382565501</v>
      </c>
      <c r="AG7">
        <v>24.775649999999999</v>
      </c>
      <c r="AH7">
        <v>25.271329999999999</v>
      </c>
      <c r="AI7">
        <v>25.36252</v>
      </c>
      <c r="AJ7">
        <v>31.741779999999999</v>
      </c>
      <c r="AK7">
        <v>31.824339999999999</v>
      </c>
      <c r="AL7">
        <v>31.771989999999999</v>
      </c>
    </row>
    <row r="8" spans="1:38" x14ac:dyDescent="0.25">
      <c r="A8" s="3" t="s">
        <v>1041</v>
      </c>
      <c r="B8" s="4" t="s">
        <v>1042</v>
      </c>
      <c r="C8" t="s">
        <v>64</v>
      </c>
      <c r="D8">
        <v>3.5530689793036001</v>
      </c>
      <c r="E8">
        <v>-6.5156625111897801</v>
      </c>
      <c r="F8">
        <f t="shared" si="0"/>
        <v>91.497632635557338</v>
      </c>
      <c r="G8" t="s">
        <v>1043</v>
      </c>
      <c r="H8" t="s">
        <v>1043</v>
      </c>
      <c r="I8" t="s">
        <v>40</v>
      </c>
      <c r="J8">
        <v>1</v>
      </c>
      <c r="K8">
        <v>4</v>
      </c>
      <c r="P8" t="s">
        <v>64</v>
      </c>
      <c r="Q8" t="s">
        <v>66</v>
      </c>
      <c r="R8">
        <v>15</v>
      </c>
      <c r="S8">
        <v>15</v>
      </c>
      <c r="T8">
        <v>14</v>
      </c>
      <c r="U8">
        <v>403</v>
      </c>
      <c r="V8">
        <v>403</v>
      </c>
      <c r="W8">
        <v>403</v>
      </c>
      <c r="X8">
        <v>38044</v>
      </c>
      <c r="Y8">
        <v>0</v>
      </c>
      <c r="Z8">
        <v>60997</v>
      </c>
      <c r="AA8">
        <v>15674000000</v>
      </c>
      <c r="AB8">
        <v>52</v>
      </c>
      <c r="AC8">
        <v>3.5530689793036001</v>
      </c>
      <c r="AD8">
        <v>0</v>
      </c>
      <c r="AE8">
        <v>-6.5156625111897801</v>
      </c>
      <c r="AF8">
        <v>-2.5604987880654599</v>
      </c>
      <c r="AG8">
        <v>24.81635</v>
      </c>
      <c r="AH8">
        <v>26.660170000000001</v>
      </c>
      <c r="AI8">
        <v>25.391500000000001</v>
      </c>
      <c r="AJ8">
        <v>32.134369999999997</v>
      </c>
      <c r="AK8">
        <v>32.146430000000002</v>
      </c>
      <c r="AL8">
        <v>32.134210000000003</v>
      </c>
    </row>
    <row r="9" spans="1:38" x14ac:dyDescent="0.25">
      <c r="A9" s="3" t="s">
        <v>1684</v>
      </c>
      <c r="B9" s="4" t="s">
        <v>1685</v>
      </c>
      <c r="C9" t="s">
        <v>64</v>
      </c>
      <c r="D9">
        <v>3.7061466700976302</v>
      </c>
      <c r="E9">
        <v>-6.0324389139811201</v>
      </c>
      <c r="F9">
        <f t="shared" si="0"/>
        <v>65.455336537358164</v>
      </c>
      <c r="G9" t="s">
        <v>1686</v>
      </c>
      <c r="H9" t="s">
        <v>1686</v>
      </c>
      <c r="I9" t="s">
        <v>40</v>
      </c>
      <c r="J9">
        <v>1</v>
      </c>
      <c r="K9">
        <v>4</v>
      </c>
      <c r="P9" t="s">
        <v>64</v>
      </c>
      <c r="Q9" t="s">
        <v>66</v>
      </c>
      <c r="R9">
        <v>11</v>
      </c>
      <c r="S9">
        <v>11</v>
      </c>
      <c r="T9">
        <v>11</v>
      </c>
      <c r="U9">
        <v>361</v>
      </c>
      <c r="V9">
        <v>361</v>
      </c>
      <c r="W9">
        <v>361</v>
      </c>
      <c r="X9">
        <v>52296</v>
      </c>
      <c r="Y9">
        <v>0</v>
      </c>
      <c r="Z9">
        <v>10266</v>
      </c>
      <c r="AA9">
        <v>5622300000</v>
      </c>
      <c r="AB9">
        <v>32</v>
      </c>
      <c r="AC9">
        <v>3.7061466700976302</v>
      </c>
      <c r="AD9">
        <v>0</v>
      </c>
      <c r="AE9">
        <v>-6.0324389139811201</v>
      </c>
      <c r="AF9">
        <v>-2.4513243463515999</v>
      </c>
      <c r="AG9">
        <v>24.139990000000001</v>
      </c>
      <c r="AH9">
        <v>25.477450000000001</v>
      </c>
      <c r="AI9">
        <v>24.065090000000001</v>
      </c>
      <c r="AJ9">
        <v>30.506070000000001</v>
      </c>
      <c r="AK9">
        <v>30.642379999999999</v>
      </c>
      <c r="AL9">
        <v>30.631399999999999</v>
      </c>
    </row>
    <row r="10" spans="1:38" x14ac:dyDescent="0.25">
      <c r="A10" s="3" t="s">
        <v>1464</v>
      </c>
      <c r="B10" s="4" t="s">
        <v>1465</v>
      </c>
      <c r="C10" t="s">
        <v>64</v>
      </c>
      <c r="D10">
        <v>2.5081861419999401</v>
      </c>
      <c r="E10">
        <v>-5.9714647928873701</v>
      </c>
      <c r="F10">
        <f t="shared" si="0"/>
        <v>62.746574382191305</v>
      </c>
      <c r="G10" t="s">
        <v>1466</v>
      </c>
      <c r="H10" t="s">
        <v>1466</v>
      </c>
      <c r="I10" t="s">
        <v>40</v>
      </c>
      <c r="J10">
        <v>1</v>
      </c>
      <c r="K10">
        <v>4</v>
      </c>
      <c r="P10" t="s">
        <v>64</v>
      </c>
      <c r="Q10" t="s">
        <v>66</v>
      </c>
      <c r="R10">
        <v>13</v>
      </c>
      <c r="S10">
        <v>13</v>
      </c>
      <c r="T10">
        <v>13</v>
      </c>
      <c r="U10">
        <v>451</v>
      </c>
      <c r="V10">
        <v>451</v>
      </c>
      <c r="W10">
        <v>451</v>
      </c>
      <c r="X10">
        <v>51212</v>
      </c>
      <c r="Y10">
        <v>0</v>
      </c>
      <c r="Z10">
        <v>15941</v>
      </c>
      <c r="AA10">
        <v>7286800000</v>
      </c>
      <c r="AB10">
        <v>35</v>
      </c>
      <c r="AC10">
        <v>2.5081861419999401</v>
      </c>
      <c r="AD10">
        <v>0</v>
      </c>
      <c r="AE10">
        <v>-5.9714647928873701</v>
      </c>
      <c r="AF10">
        <v>-2.0335271562544102</v>
      </c>
      <c r="AG10">
        <v>24.18131</v>
      </c>
      <c r="AH10">
        <v>26.94237</v>
      </c>
      <c r="AI10">
        <v>24.088480000000001</v>
      </c>
      <c r="AJ10">
        <v>30.997520000000002</v>
      </c>
      <c r="AK10">
        <v>31.07826</v>
      </c>
      <c r="AL10">
        <v>31.05077</v>
      </c>
    </row>
    <row r="11" spans="1:38" x14ac:dyDescent="0.25">
      <c r="A11" s="3" t="s">
        <v>1681</v>
      </c>
      <c r="B11" s="4" t="s">
        <v>1682</v>
      </c>
      <c r="C11" t="s">
        <v>64</v>
      </c>
      <c r="D11">
        <v>2.7949370429126401</v>
      </c>
      <c r="E11">
        <v>-5.9501794179280596</v>
      </c>
      <c r="F11">
        <f t="shared" si="0"/>
        <v>61.827613642522572</v>
      </c>
      <c r="G11" t="s">
        <v>1683</v>
      </c>
      <c r="H11" t="s">
        <v>1683</v>
      </c>
      <c r="I11" t="s">
        <v>40</v>
      </c>
      <c r="J11">
        <v>1</v>
      </c>
      <c r="K11">
        <v>4</v>
      </c>
      <c r="P11" t="s">
        <v>64</v>
      </c>
      <c r="Q11" t="s">
        <v>66</v>
      </c>
      <c r="R11">
        <v>13</v>
      </c>
      <c r="S11">
        <v>13</v>
      </c>
      <c r="T11">
        <v>9</v>
      </c>
      <c r="U11">
        <v>128</v>
      </c>
      <c r="V11">
        <v>128</v>
      </c>
      <c r="W11">
        <v>99</v>
      </c>
      <c r="X11">
        <v>15222</v>
      </c>
      <c r="Y11">
        <v>0</v>
      </c>
      <c r="Z11">
        <v>3275</v>
      </c>
      <c r="AA11">
        <v>5475200000</v>
      </c>
      <c r="AB11">
        <v>27</v>
      </c>
      <c r="AC11">
        <v>2.7949370429126401</v>
      </c>
      <c r="AD11">
        <v>0</v>
      </c>
      <c r="AE11">
        <v>-5.9501794179280596</v>
      </c>
      <c r="AF11">
        <v>-2.1385833270527201</v>
      </c>
      <c r="AG11">
        <v>25.93927</v>
      </c>
      <c r="AH11">
        <v>23.24173</v>
      </c>
      <c r="AI11">
        <v>24.76465</v>
      </c>
      <c r="AJ11">
        <v>30.592189999999999</v>
      </c>
      <c r="AK11">
        <v>30.52047</v>
      </c>
      <c r="AL11">
        <v>30.683530000000001</v>
      </c>
    </row>
    <row r="12" spans="1:38" x14ac:dyDescent="0.25">
      <c r="A12" s="3" t="s">
        <v>1077</v>
      </c>
      <c r="B12" s="4" t="s">
        <v>1078</v>
      </c>
      <c r="C12" t="s">
        <v>64</v>
      </c>
      <c r="D12">
        <v>4.37469025685487</v>
      </c>
      <c r="E12">
        <v>-5.9469089508056596</v>
      </c>
      <c r="F12">
        <f t="shared" si="0"/>
        <v>61.687614436830756</v>
      </c>
      <c r="G12" t="s">
        <v>1079</v>
      </c>
      <c r="H12" t="s">
        <v>1080</v>
      </c>
      <c r="I12" t="s">
        <v>40</v>
      </c>
      <c r="J12">
        <v>1</v>
      </c>
      <c r="K12">
        <v>4</v>
      </c>
      <c r="P12" t="s">
        <v>64</v>
      </c>
      <c r="Q12" t="s">
        <v>66</v>
      </c>
      <c r="R12">
        <v>8</v>
      </c>
      <c r="S12">
        <v>8</v>
      </c>
      <c r="T12">
        <v>8</v>
      </c>
      <c r="U12">
        <v>318</v>
      </c>
      <c r="V12">
        <v>318</v>
      </c>
      <c r="W12">
        <v>318</v>
      </c>
      <c r="X12">
        <v>37031</v>
      </c>
      <c r="Y12">
        <v>0</v>
      </c>
      <c r="Z12">
        <v>20393</v>
      </c>
      <c r="AA12">
        <v>14857000000</v>
      </c>
      <c r="AB12">
        <v>19</v>
      </c>
      <c r="AC12">
        <v>4.37469025685487</v>
      </c>
      <c r="AD12">
        <v>0</v>
      </c>
      <c r="AE12">
        <v>-5.9469089508056596</v>
      </c>
      <c r="AF12">
        <v>-2.5770800077092502</v>
      </c>
      <c r="AG12">
        <v>25.508659999999999</v>
      </c>
      <c r="AH12">
        <v>26.332699999999999</v>
      </c>
      <c r="AI12">
        <v>26.498889999999999</v>
      </c>
      <c r="AJ12">
        <v>32.039439999999999</v>
      </c>
      <c r="AK12">
        <v>32.022239999999996</v>
      </c>
      <c r="AL12">
        <v>32.119289999999999</v>
      </c>
    </row>
    <row r="13" spans="1:38" x14ac:dyDescent="0.25">
      <c r="A13" s="3" t="s">
        <v>1534</v>
      </c>
      <c r="B13" s="4" t="s">
        <v>1535</v>
      </c>
      <c r="C13" t="s">
        <v>64</v>
      </c>
      <c r="D13">
        <v>2.3916556864747398</v>
      </c>
      <c r="E13">
        <v>-5.8290519714355504</v>
      </c>
      <c r="F13">
        <f t="shared" si="0"/>
        <v>56.848562801355357</v>
      </c>
      <c r="G13" t="s">
        <v>1536</v>
      </c>
      <c r="H13" t="s">
        <v>1537</v>
      </c>
      <c r="I13" t="s">
        <v>40</v>
      </c>
      <c r="J13">
        <v>1</v>
      </c>
      <c r="K13">
        <v>4</v>
      </c>
      <c r="P13" t="s">
        <v>64</v>
      </c>
      <c r="Q13" t="s">
        <v>66</v>
      </c>
      <c r="R13">
        <v>13</v>
      </c>
      <c r="S13">
        <v>13</v>
      </c>
      <c r="T13">
        <v>12</v>
      </c>
      <c r="U13">
        <v>733</v>
      </c>
      <c r="V13">
        <v>733</v>
      </c>
      <c r="W13">
        <v>70</v>
      </c>
      <c r="X13">
        <v>28356</v>
      </c>
      <c r="Y13">
        <v>0</v>
      </c>
      <c r="Z13">
        <v>20048</v>
      </c>
      <c r="AA13">
        <v>6629000000</v>
      </c>
      <c r="AB13">
        <v>46</v>
      </c>
      <c r="AC13">
        <v>2.3916556864747398</v>
      </c>
      <c r="AD13">
        <v>0</v>
      </c>
      <c r="AE13">
        <v>-5.8290519714355504</v>
      </c>
      <c r="AF13">
        <v>-1.9538758831290399</v>
      </c>
      <c r="AG13">
        <v>23.365159999999999</v>
      </c>
      <c r="AH13">
        <v>26.765329999999999</v>
      </c>
      <c r="AI13">
        <v>24.995259999999998</v>
      </c>
      <c r="AJ13">
        <v>30.957879999999999</v>
      </c>
      <c r="AK13">
        <v>30.884160000000001</v>
      </c>
      <c r="AL13">
        <v>30.770849999999999</v>
      </c>
    </row>
    <row r="14" spans="1:38" x14ac:dyDescent="0.25">
      <c r="A14" s="3" t="s">
        <v>1455</v>
      </c>
      <c r="B14" s="4" t="s">
        <v>1456</v>
      </c>
      <c r="C14" t="s">
        <v>64</v>
      </c>
      <c r="D14">
        <v>3.8735271831186502</v>
      </c>
      <c r="E14">
        <v>-5.7587750752767004</v>
      </c>
      <c r="F14">
        <f t="shared" si="0"/>
        <v>54.145707886968033</v>
      </c>
      <c r="G14" t="s">
        <v>1457</v>
      </c>
      <c r="H14" t="s">
        <v>1457</v>
      </c>
      <c r="I14" t="s">
        <v>40</v>
      </c>
      <c r="J14">
        <v>1</v>
      </c>
      <c r="K14">
        <v>4</v>
      </c>
      <c r="P14" t="s">
        <v>64</v>
      </c>
      <c r="Q14" t="s">
        <v>66</v>
      </c>
      <c r="R14">
        <v>16</v>
      </c>
      <c r="S14">
        <v>16</v>
      </c>
      <c r="T14">
        <v>16</v>
      </c>
      <c r="U14">
        <v>501</v>
      </c>
      <c r="V14">
        <v>501</v>
      </c>
      <c r="W14">
        <v>501</v>
      </c>
      <c r="X14">
        <v>54854</v>
      </c>
      <c r="Y14">
        <v>0</v>
      </c>
      <c r="Z14">
        <v>91294</v>
      </c>
      <c r="AA14">
        <v>7593400000</v>
      </c>
      <c r="AB14">
        <v>44</v>
      </c>
      <c r="AC14">
        <v>3.8735271831186502</v>
      </c>
      <c r="AD14">
        <v>0</v>
      </c>
      <c r="AE14">
        <v>-5.7587750752767004</v>
      </c>
      <c r="AF14">
        <v>-2.4006011865592001</v>
      </c>
      <c r="AG14">
        <v>24.81401</v>
      </c>
      <c r="AH14">
        <v>26.123550000000002</v>
      </c>
      <c r="AI14">
        <v>25.09271</v>
      </c>
      <c r="AJ14">
        <v>31.11805</v>
      </c>
      <c r="AK14">
        <v>31.13008</v>
      </c>
      <c r="AL14">
        <v>31.05847</v>
      </c>
    </row>
    <row r="15" spans="1:38" x14ac:dyDescent="0.25">
      <c r="A15" s="3" t="s">
        <v>539</v>
      </c>
      <c r="B15" s="4" t="s">
        <v>540</v>
      </c>
      <c r="C15" t="s">
        <v>64</v>
      </c>
      <c r="D15">
        <v>4.9857316481690299</v>
      </c>
      <c r="E15">
        <v>-5.6508712768554696</v>
      </c>
      <c r="F15">
        <f t="shared" si="0"/>
        <v>50.243716445497164</v>
      </c>
      <c r="G15" t="s">
        <v>541</v>
      </c>
      <c r="H15" t="s">
        <v>542</v>
      </c>
      <c r="I15" t="s">
        <v>40</v>
      </c>
      <c r="J15">
        <v>1</v>
      </c>
      <c r="K15">
        <v>4</v>
      </c>
      <c r="P15" t="s">
        <v>64</v>
      </c>
      <c r="Q15" t="s">
        <v>66</v>
      </c>
      <c r="R15">
        <v>56</v>
      </c>
      <c r="S15">
        <v>56</v>
      </c>
      <c r="T15">
        <v>46</v>
      </c>
      <c r="U15">
        <v>359</v>
      </c>
      <c r="V15">
        <v>359</v>
      </c>
      <c r="W15">
        <v>308</v>
      </c>
      <c r="X15">
        <v>19669</v>
      </c>
      <c r="Y15">
        <v>0</v>
      </c>
      <c r="Z15">
        <v>32331</v>
      </c>
      <c r="AA15">
        <v>55696000000</v>
      </c>
      <c r="AB15">
        <v>198</v>
      </c>
      <c r="AC15">
        <v>4.9857316481690299</v>
      </c>
      <c r="AD15">
        <v>0</v>
      </c>
      <c r="AE15">
        <v>-5.6508712768554696</v>
      </c>
      <c r="AF15">
        <v>-2.5625654365997699</v>
      </c>
      <c r="AG15">
        <v>27.909020000000002</v>
      </c>
      <c r="AH15">
        <v>28.38167</v>
      </c>
      <c r="AI15">
        <v>28.599779999999999</v>
      </c>
      <c r="AJ15">
        <v>33.902389999999997</v>
      </c>
      <c r="AK15">
        <v>33.977330000000002</v>
      </c>
      <c r="AL15">
        <v>33.963360000000002</v>
      </c>
    </row>
    <row r="16" spans="1:38" x14ac:dyDescent="0.25">
      <c r="A16" s="3" t="s">
        <v>831</v>
      </c>
      <c r="B16" s="4" t="s">
        <v>832</v>
      </c>
      <c r="C16" t="s">
        <v>64</v>
      </c>
      <c r="D16">
        <v>5.3821274177696496</v>
      </c>
      <c r="E16">
        <v>-5.5176060994466098</v>
      </c>
      <c r="F16">
        <f t="shared" si="0"/>
        <v>45.810490324146855</v>
      </c>
      <c r="G16" t="s">
        <v>833</v>
      </c>
      <c r="H16" t="s">
        <v>833</v>
      </c>
      <c r="I16" t="s">
        <v>40</v>
      </c>
      <c r="J16">
        <v>1</v>
      </c>
      <c r="K16">
        <v>4</v>
      </c>
      <c r="P16" t="s">
        <v>64</v>
      </c>
      <c r="Q16" t="s">
        <v>66</v>
      </c>
      <c r="R16">
        <v>25</v>
      </c>
      <c r="S16">
        <v>25</v>
      </c>
      <c r="T16">
        <v>25</v>
      </c>
      <c r="U16">
        <v>405</v>
      </c>
      <c r="V16">
        <v>405</v>
      </c>
      <c r="W16">
        <v>405</v>
      </c>
      <c r="X16">
        <v>8913</v>
      </c>
      <c r="Y16">
        <v>0</v>
      </c>
      <c r="Z16">
        <v>32331</v>
      </c>
      <c r="AA16">
        <v>25386000000</v>
      </c>
      <c r="AB16">
        <v>85</v>
      </c>
      <c r="AC16">
        <v>5.3821274177696496</v>
      </c>
      <c r="AD16">
        <v>0</v>
      </c>
      <c r="AE16">
        <v>-5.5176060994466098</v>
      </c>
      <c r="AF16">
        <v>-2.5552459273669901</v>
      </c>
      <c r="AG16">
        <v>27.474519999999998</v>
      </c>
      <c r="AH16">
        <v>27.390180000000001</v>
      </c>
      <c r="AI16">
        <v>27.023900000000001</v>
      </c>
      <c r="AJ16">
        <v>32.76484</v>
      </c>
      <c r="AK16">
        <v>32.708039999999997</v>
      </c>
      <c r="AL16">
        <v>32.96855</v>
      </c>
    </row>
    <row r="17" spans="1:38" x14ac:dyDescent="0.25">
      <c r="A17" s="3" t="s">
        <v>907</v>
      </c>
      <c r="B17" s="4" t="s">
        <v>908</v>
      </c>
      <c r="C17" t="s">
        <v>64</v>
      </c>
      <c r="D17">
        <v>3.1043176037792302</v>
      </c>
      <c r="E17">
        <v>-5.5080413818359402</v>
      </c>
      <c r="F17">
        <f t="shared" si="0"/>
        <v>45.507782451783953</v>
      </c>
      <c r="G17" t="s">
        <v>909</v>
      </c>
      <c r="H17" t="s">
        <v>909</v>
      </c>
      <c r="I17" t="s">
        <v>40</v>
      </c>
      <c r="J17">
        <v>1</v>
      </c>
      <c r="K17">
        <v>4</v>
      </c>
      <c r="P17" t="s">
        <v>64</v>
      </c>
      <c r="Q17" t="s">
        <v>66</v>
      </c>
      <c r="R17">
        <v>19</v>
      </c>
      <c r="S17">
        <v>19</v>
      </c>
      <c r="T17">
        <v>19</v>
      </c>
      <c r="U17">
        <v>503</v>
      </c>
      <c r="V17">
        <v>503</v>
      </c>
      <c r="W17">
        <v>503</v>
      </c>
      <c r="X17">
        <v>55455</v>
      </c>
      <c r="Y17">
        <v>0</v>
      </c>
      <c r="Z17">
        <v>1154</v>
      </c>
      <c r="AA17">
        <v>20901000000</v>
      </c>
      <c r="AB17">
        <v>67</v>
      </c>
      <c r="AC17">
        <v>3.1043176037792302</v>
      </c>
      <c r="AD17">
        <v>0</v>
      </c>
      <c r="AE17">
        <v>-5.5080413818359402</v>
      </c>
      <c r="AF17">
        <v>-2.11774212995185</v>
      </c>
      <c r="AG17">
        <v>27.511340000000001</v>
      </c>
      <c r="AH17">
        <v>27.735890000000001</v>
      </c>
      <c r="AI17">
        <v>25.833690000000001</v>
      </c>
      <c r="AJ17">
        <v>32.562399999999997</v>
      </c>
      <c r="AK17">
        <v>32.56758</v>
      </c>
      <c r="AL17">
        <v>32.475059999999999</v>
      </c>
    </row>
    <row r="18" spans="1:38" x14ac:dyDescent="0.25">
      <c r="A18" s="3" t="s">
        <v>1026</v>
      </c>
      <c r="B18" s="4" t="s">
        <v>1027</v>
      </c>
      <c r="C18" t="s">
        <v>64</v>
      </c>
      <c r="D18">
        <v>1.72334417599571</v>
      </c>
      <c r="E18">
        <v>-5.38494046529134</v>
      </c>
      <c r="F18">
        <f t="shared" si="0"/>
        <v>41.785788805723868</v>
      </c>
      <c r="G18" t="s">
        <v>1028</v>
      </c>
      <c r="H18" t="s">
        <v>1028</v>
      </c>
      <c r="I18" t="s">
        <v>40</v>
      </c>
      <c r="J18">
        <v>1</v>
      </c>
      <c r="K18">
        <v>4</v>
      </c>
      <c r="P18" t="s">
        <v>64</v>
      </c>
      <c r="Q18" t="s">
        <v>66</v>
      </c>
      <c r="R18">
        <v>9</v>
      </c>
      <c r="S18">
        <v>9</v>
      </c>
      <c r="T18">
        <v>9</v>
      </c>
      <c r="U18">
        <v>556</v>
      </c>
      <c r="V18">
        <v>556</v>
      </c>
      <c r="W18">
        <v>556</v>
      </c>
      <c r="X18">
        <v>18697</v>
      </c>
      <c r="Y18">
        <v>0</v>
      </c>
      <c r="Z18">
        <v>10604</v>
      </c>
      <c r="AA18">
        <v>16824000000</v>
      </c>
      <c r="AB18">
        <v>42</v>
      </c>
      <c r="AC18">
        <v>1.72334417599571</v>
      </c>
      <c r="AD18">
        <v>0</v>
      </c>
      <c r="AE18">
        <v>-5.38494046529134</v>
      </c>
      <c r="AF18">
        <v>-1.5779365183683101</v>
      </c>
      <c r="AG18">
        <v>29.58914</v>
      </c>
      <c r="AH18">
        <v>25.153099999999998</v>
      </c>
      <c r="AI18">
        <v>25.585570000000001</v>
      </c>
      <c r="AJ18">
        <v>32.097290000000001</v>
      </c>
      <c r="AK18">
        <v>32.155990000000003</v>
      </c>
      <c r="AL18">
        <v>32.229340000000001</v>
      </c>
    </row>
    <row r="19" spans="1:38" x14ac:dyDescent="0.25">
      <c r="A19" s="3" t="s">
        <v>2003</v>
      </c>
      <c r="B19" s="4" t="s">
        <v>2004</v>
      </c>
      <c r="C19" t="s">
        <v>64</v>
      </c>
      <c r="D19">
        <v>3.7366301317855202</v>
      </c>
      <c r="E19">
        <v>-5.2807318369547502</v>
      </c>
      <c r="F19">
        <f t="shared" si="0"/>
        <v>38.873950917036368</v>
      </c>
      <c r="G19" t="s">
        <v>2005</v>
      </c>
      <c r="H19" t="s">
        <v>2005</v>
      </c>
      <c r="I19" t="s">
        <v>40</v>
      </c>
      <c r="J19">
        <v>1</v>
      </c>
      <c r="K19">
        <v>4</v>
      </c>
      <c r="P19" t="s">
        <v>64</v>
      </c>
      <c r="Q19" t="s">
        <v>66</v>
      </c>
      <c r="R19">
        <v>17</v>
      </c>
      <c r="S19">
        <v>17</v>
      </c>
      <c r="T19">
        <v>17</v>
      </c>
      <c r="U19">
        <v>428</v>
      </c>
      <c r="V19">
        <v>428</v>
      </c>
      <c r="W19">
        <v>428</v>
      </c>
      <c r="X19">
        <v>65697</v>
      </c>
      <c r="Y19">
        <v>0</v>
      </c>
      <c r="Z19">
        <v>70095</v>
      </c>
      <c r="AA19">
        <v>3509800000</v>
      </c>
      <c r="AB19">
        <v>44</v>
      </c>
      <c r="AC19">
        <v>3.7366301317855202</v>
      </c>
      <c r="AD19">
        <v>0</v>
      </c>
      <c r="AE19">
        <v>-5.2807318369547502</v>
      </c>
      <c r="AF19">
        <v>-2.2036955689965101</v>
      </c>
      <c r="AG19">
        <v>24.276250000000001</v>
      </c>
      <c r="AH19">
        <v>24.313610000000001</v>
      </c>
      <c r="AI19">
        <v>25.48058</v>
      </c>
      <c r="AJ19">
        <v>30.023140000000001</v>
      </c>
      <c r="AK19">
        <v>29.930720000000001</v>
      </c>
      <c r="AL19">
        <v>29.958780000000001</v>
      </c>
    </row>
    <row r="20" spans="1:38" x14ac:dyDescent="0.25">
      <c r="A20" s="3" t="s">
        <v>1648</v>
      </c>
      <c r="B20" s="4" t="s">
        <v>1649</v>
      </c>
      <c r="C20" t="s">
        <v>64</v>
      </c>
      <c r="D20">
        <v>2.7005456451568501</v>
      </c>
      <c r="E20">
        <v>-5.2432187398274701</v>
      </c>
      <c r="F20">
        <f t="shared" si="0"/>
        <v>37.876175004539206</v>
      </c>
      <c r="G20" t="s">
        <v>1650</v>
      </c>
      <c r="H20" t="s">
        <v>1650</v>
      </c>
      <c r="I20" t="s">
        <v>40</v>
      </c>
      <c r="J20">
        <v>1</v>
      </c>
      <c r="K20">
        <v>4</v>
      </c>
      <c r="P20" t="s">
        <v>64</v>
      </c>
      <c r="Q20" t="s">
        <v>66</v>
      </c>
      <c r="R20">
        <v>16</v>
      </c>
      <c r="S20">
        <v>16</v>
      </c>
      <c r="T20">
        <v>16</v>
      </c>
      <c r="U20">
        <v>174</v>
      </c>
      <c r="V20">
        <v>174</v>
      </c>
      <c r="W20">
        <v>174</v>
      </c>
      <c r="X20">
        <v>15226</v>
      </c>
      <c r="Y20">
        <v>0</v>
      </c>
      <c r="Z20">
        <v>79147</v>
      </c>
      <c r="AA20">
        <v>5512400000</v>
      </c>
      <c r="AB20">
        <v>40</v>
      </c>
      <c r="AC20">
        <v>2.7005456451568501</v>
      </c>
      <c r="AD20">
        <v>0</v>
      </c>
      <c r="AE20">
        <v>-5.2432187398274701</v>
      </c>
      <c r="AF20">
        <v>-1.9204225405195099</v>
      </c>
      <c r="AG20">
        <v>26.360029999999998</v>
      </c>
      <c r="AH20">
        <v>25.877389999999998</v>
      </c>
      <c r="AI20">
        <v>23.96874</v>
      </c>
      <c r="AJ20">
        <v>30.639099999999999</v>
      </c>
      <c r="AK20">
        <v>30.621829999999999</v>
      </c>
      <c r="AL20">
        <v>30.674890000000001</v>
      </c>
    </row>
    <row r="21" spans="1:38" x14ac:dyDescent="0.25">
      <c r="A21" s="3" t="s">
        <v>1867</v>
      </c>
      <c r="B21" s="4" t="s">
        <v>1868</v>
      </c>
      <c r="C21" t="s">
        <v>64</v>
      </c>
      <c r="D21">
        <v>3.4039263811947</v>
      </c>
      <c r="E21">
        <v>-5.1428407033284502</v>
      </c>
      <c r="F21">
        <f t="shared" si="0"/>
        <v>35.330461844197515</v>
      </c>
      <c r="G21" t="s">
        <v>1869</v>
      </c>
      <c r="H21" t="s">
        <v>1869</v>
      </c>
      <c r="I21" t="s">
        <v>40</v>
      </c>
      <c r="J21">
        <v>1</v>
      </c>
      <c r="K21">
        <v>4</v>
      </c>
      <c r="P21" t="s">
        <v>64</v>
      </c>
      <c r="Q21" t="s">
        <v>66</v>
      </c>
      <c r="R21">
        <v>10</v>
      </c>
      <c r="S21">
        <v>6</v>
      </c>
      <c r="T21">
        <v>6</v>
      </c>
      <c r="U21">
        <v>37</v>
      </c>
      <c r="V21">
        <v>245</v>
      </c>
      <c r="W21">
        <v>245</v>
      </c>
      <c r="X21">
        <v>49263</v>
      </c>
      <c r="Y21">
        <v>0</v>
      </c>
      <c r="Z21">
        <v>46392</v>
      </c>
      <c r="AA21">
        <v>4454400000</v>
      </c>
      <c r="AB21">
        <v>22</v>
      </c>
      <c r="AC21">
        <v>3.4039263811947</v>
      </c>
      <c r="AD21">
        <v>0</v>
      </c>
      <c r="AE21">
        <v>-5.1428407033284502</v>
      </c>
      <c r="AF21">
        <v>-2.0825561762681399</v>
      </c>
      <c r="AG21">
        <v>26.01745</v>
      </c>
      <c r="AH21">
        <v>24.63485</v>
      </c>
      <c r="AI21">
        <v>24.607949999999999</v>
      </c>
      <c r="AJ21">
        <v>30.293510000000001</v>
      </c>
      <c r="AK21">
        <v>30.289010000000001</v>
      </c>
      <c r="AL21">
        <v>30.106249999999999</v>
      </c>
    </row>
    <row r="22" spans="1:38" x14ac:dyDescent="0.25">
      <c r="A22" s="3" t="s">
        <v>1321</v>
      </c>
      <c r="B22" s="4" t="s">
        <v>1322</v>
      </c>
      <c r="C22" t="s">
        <v>64</v>
      </c>
      <c r="D22">
        <v>3.4532337329937901</v>
      </c>
      <c r="E22">
        <v>-5.1328773498535201</v>
      </c>
      <c r="F22">
        <f t="shared" si="0"/>
        <v>35.087307774463781</v>
      </c>
      <c r="G22" t="s">
        <v>1323</v>
      </c>
      <c r="H22" t="s">
        <v>1323</v>
      </c>
      <c r="I22" t="s">
        <v>40</v>
      </c>
      <c r="J22">
        <v>1</v>
      </c>
      <c r="K22">
        <v>4</v>
      </c>
      <c r="P22" t="s">
        <v>64</v>
      </c>
      <c r="Q22" t="s">
        <v>66</v>
      </c>
      <c r="R22">
        <v>17</v>
      </c>
      <c r="S22">
        <v>17</v>
      </c>
      <c r="T22">
        <v>17</v>
      </c>
      <c r="U22">
        <v>447</v>
      </c>
      <c r="V22">
        <v>447</v>
      </c>
      <c r="W22">
        <v>447</v>
      </c>
      <c r="X22">
        <v>74354</v>
      </c>
      <c r="Y22">
        <v>0</v>
      </c>
      <c r="Z22">
        <v>11877</v>
      </c>
      <c r="AA22">
        <v>9433000000</v>
      </c>
      <c r="AB22">
        <v>55</v>
      </c>
      <c r="AC22">
        <v>3.4532337329937901</v>
      </c>
      <c r="AD22">
        <v>0</v>
      </c>
      <c r="AE22">
        <v>-5.1328773498535201</v>
      </c>
      <c r="AF22">
        <v>-2.0906871283459401</v>
      </c>
      <c r="AG22">
        <v>25.349029999999999</v>
      </c>
      <c r="AH22">
        <v>26.610340000000001</v>
      </c>
      <c r="AI22">
        <v>26.79402</v>
      </c>
      <c r="AJ22">
        <v>31.339099999999998</v>
      </c>
      <c r="AK22">
        <v>31.37322</v>
      </c>
      <c r="AL22">
        <v>31.439710000000002</v>
      </c>
    </row>
    <row r="23" spans="1:38" x14ac:dyDescent="0.25">
      <c r="A23" s="3" t="s">
        <v>1888</v>
      </c>
      <c r="B23" s="4" t="s">
        <v>1889</v>
      </c>
      <c r="C23" t="s">
        <v>64</v>
      </c>
      <c r="D23">
        <v>3.1285675072494201</v>
      </c>
      <c r="E23">
        <v>-5.1237621307373002</v>
      </c>
      <c r="F23">
        <f t="shared" si="0"/>
        <v>34.866318413781777</v>
      </c>
      <c r="G23" t="s">
        <v>1890</v>
      </c>
      <c r="H23" t="s">
        <v>1890</v>
      </c>
      <c r="I23" t="s">
        <v>40</v>
      </c>
      <c r="J23">
        <v>1</v>
      </c>
      <c r="K23">
        <v>4</v>
      </c>
      <c r="P23" t="s">
        <v>64</v>
      </c>
      <c r="Q23" t="s">
        <v>66</v>
      </c>
      <c r="R23">
        <v>10</v>
      </c>
      <c r="S23">
        <v>10</v>
      </c>
      <c r="T23">
        <v>10</v>
      </c>
      <c r="U23">
        <v>192</v>
      </c>
      <c r="V23">
        <v>192</v>
      </c>
      <c r="W23">
        <v>192</v>
      </c>
      <c r="X23">
        <v>7052</v>
      </c>
      <c r="Y23">
        <v>0</v>
      </c>
      <c r="Z23">
        <v>30358</v>
      </c>
      <c r="AA23">
        <v>4135900000</v>
      </c>
      <c r="AB23">
        <v>20</v>
      </c>
      <c r="AC23">
        <v>3.1285675072494201</v>
      </c>
      <c r="AD23">
        <v>0</v>
      </c>
      <c r="AE23">
        <v>-5.1237621307373002</v>
      </c>
      <c r="AF23">
        <v>-2.0085845532230202</v>
      </c>
      <c r="AG23">
        <v>25.62735</v>
      </c>
      <c r="AH23">
        <v>25.575530000000001</v>
      </c>
      <c r="AI23">
        <v>23.967780000000001</v>
      </c>
      <c r="AJ23">
        <v>30.040749999999999</v>
      </c>
      <c r="AK23">
        <v>30.175699999999999</v>
      </c>
      <c r="AL23">
        <v>30.325489999999999</v>
      </c>
    </row>
    <row r="24" spans="1:38" x14ac:dyDescent="0.25">
      <c r="A24" s="3" t="s">
        <v>1667</v>
      </c>
      <c r="B24" s="4" t="s">
        <v>1668</v>
      </c>
      <c r="C24" t="s">
        <v>64</v>
      </c>
      <c r="D24">
        <v>2.9386046167444499</v>
      </c>
      <c r="E24">
        <v>-5.0424257914225299</v>
      </c>
      <c r="F24">
        <f t="shared" si="0"/>
        <v>32.955007447916337</v>
      </c>
      <c r="G24" t="s">
        <v>1669</v>
      </c>
      <c r="H24" t="s">
        <v>1670</v>
      </c>
      <c r="I24" t="s">
        <v>40</v>
      </c>
      <c r="J24">
        <v>1</v>
      </c>
      <c r="K24">
        <v>4</v>
      </c>
      <c r="P24" t="s">
        <v>64</v>
      </c>
      <c r="Q24" t="s">
        <v>66</v>
      </c>
      <c r="R24">
        <v>19</v>
      </c>
      <c r="S24">
        <v>19</v>
      </c>
      <c r="T24">
        <v>19</v>
      </c>
      <c r="U24">
        <v>502</v>
      </c>
      <c r="V24">
        <v>502</v>
      </c>
      <c r="W24">
        <v>502</v>
      </c>
      <c r="X24">
        <v>64953</v>
      </c>
      <c r="Y24">
        <v>0</v>
      </c>
      <c r="Z24">
        <v>15927</v>
      </c>
      <c r="AA24">
        <v>5426500000</v>
      </c>
      <c r="AB24">
        <v>49</v>
      </c>
      <c r="AC24">
        <v>2.9386046167444499</v>
      </c>
      <c r="AD24">
        <v>0</v>
      </c>
      <c r="AE24">
        <v>-5.0424257914225299</v>
      </c>
      <c r="AF24">
        <v>-1.9336761167213301</v>
      </c>
      <c r="AG24">
        <v>25.775770000000001</v>
      </c>
      <c r="AH24">
        <v>24.44218</v>
      </c>
      <c r="AI24">
        <v>26.518830000000001</v>
      </c>
      <c r="AJ24">
        <v>30.591390000000001</v>
      </c>
      <c r="AK24">
        <v>30.63504</v>
      </c>
      <c r="AL24">
        <v>30.637630000000001</v>
      </c>
    </row>
    <row r="25" spans="1:38" x14ac:dyDescent="0.25">
      <c r="A25" s="3" t="s">
        <v>1449</v>
      </c>
      <c r="B25" s="4" t="s">
        <v>1450</v>
      </c>
      <c r="C25" t="s">
        <v>64</v>
      </c>
      <c r="D25">
        <v>3.8816579003713398</v>
      </c>
      <c r="E25">
        <v>-4.9665438334147103</v>
      </c>
      <c r="F25">
        <f t="shared" si="0"/>
        <v>31.266456802837883</v>
      </c>
      <c r="G25" t="s">
        <v>1451</v>
      </c>
      <c r="H25" t="s">
        <v>1451</v>
      </c>
      <c r="I25" t="s">
        <v>40</v>
      </c>
      <c r="J25">
        <v>1</v>
      </c>
      <c r="K25">
        <v>4</v>
      </c>
      <c r="P25" t="s">
        <v>64</v>
      </c>
      <c r="Q25" t="s">
        <v>66</v>
      </c>
      <c r="R25">
        <v>13</v>
      </c>
      <c r="S25">
        <v>13</v>
      </c>
      <c r="T25">
        <v>13</v>
      </c>
      <c r="U25">
        <v>517</v>
      </c>
      <c r="V25">
        <v>517</v>
      </c>
      <c r="W25">
        <v>517</v>
      </c>
      <c r="X25">
        <v>38714</v>
      </c>
      <c r="Y25">
        <v>0</v>
      </c>
      <c r="Z25">
        <v>99606</v>
      </c>
      <c r="AA25">
        <v>7716600000</v>
      </c>
      <c r="AB25">
        <v>32</v>
      </c>
      <c r="AC25">
        <v>3.8816579003713398</v>
      </c>
      <c r="AD25">
        <v>0</v>
      </c>
      <c r="AE25">
        <v>-4.9665438334147103</v>
      </c>
      <c r="AF25">
        <v>-2.1202962653031001</v>
      </c>
      <c r="AG25">
        <v>25.764099999999999</v>
      </c>
      <c r="AH25">
        <v>25.87078</v>
      </c>
      <c r="AI25">
        <v>26.828379999999999</v>
      </c>
      <c r="AJ25">
        <v>31.03518</v>
      </c>
      <c r="AK25">
        <v>31.112410000000001</v>
      </c>
      <c r="AL25">
        <v>31.21529</v>
      </c>
    </row>
    <row r="26" spans="1:38" x14ac:dyDescent="0.25">
      <c r="A26" s="3" t="s">
        <v>1229</v>
      </c>
      <c r="B26" s="4" t="s">
        <v>1230</v>
      </c>
      <c r="C26" t="s">
        <v>64</v>
      </c>
      <c r="D26">
        <v>3.5186172354409102</v>
      </c>
      <c r="E26">
        <v>-4.9473241170247402</v>
      </c>
      <c r="F26">
        <f t="shared" si="0"/>
        <v>30.852684457983369</v>
      </c>
      <c r="G26" t="s">
        <v>1231</v>
      </c>
      <c r="H26" t="s">
        <v>1232</v>
      </c>
      <c r="I26" t="s">
        <v>40</v>
      </c>
      <c r="J26">
        <v>1</v>
      </c>
      <c r="K26">
        <v>4</v>
      </c>
      <c r="P26" t="s">
        <v>64</v>
      </c>
      <c r="Q26" t="s">
        <v>66</v>
      </c>
      <c r="R26">
        <v>15</v>
      </c>
      <c r="S26">
        <v>15</v>
      </c>
      <c r="T26">
        <v>15</v>
      </c>
      <c r="U26">
        <v>494</v>
      </c>
      <c r="V26">
        <v>494</v>
      </c>
      <c r="W26">
        <v>494</v>
      </c>
      <c r="X26">
        <v>39436</v>
      </c>
      <c r="Y26">
        <v>0</v>
      </c>
      <c r="Z26">
        <v>4855</v>
      </c>
      <c r="AA26">
        <v>10601000000</v>
      </c>
      <c r="AB26">
        <v>53</v>
      </c>
      <c r="AC26">
        <v>3.5186172354409102</v>
      </c>
      <c r="AD26">
        <v>0</v>
      </c>
      <c r="AE26">
        <v>-4.9473241170247402</v>
      </c>
      <c r="AF26">
        <v>-2.0426101657161699</v>
      </c>
      <c r="AG26">
        <v>27.114439999999998</v>
      </c>
      <c r="AH26">
        <v>25.786439999999999</v>
      </c>
      <c r="AI26">
        <v>26.97805</v>
      </c>
      <c r="AJ26">
        <v>31.561969999999999</v>
      </c>
      <c r="AK26">
        <v>31.60426</v>
      </c>
      <c r="AL26">
        <v>31.554670000000002</v>
      </c>
    </row>
    <row r="27" spans="1:38" x14ac:dyDescent="0.25">
      <c r="A27" s="3" t="s">
        <v>506</v>
      </c>
      <c r="B27" s="4" t="s">
        <v>507</v>
      </c>
      <c r="C27" t="s">
        <v>64</v>
      </c>
      <c r="D27">
        <v>5.9975056557837103</v>
      </c>
      <c r="E27">
        <v>-4.8936971028645804</v>
      </c>
      <c r="F27">
        <f t="shared" si="0"/>
        <v>29.726899689977497</v>
      </c>
      <c r="G27" t="s">
        <v>508</v>
      </c>
      <c r="H27" t="s">
        <v>508</v>
      </c>
      <c r="I27" t="s">
        <v>40</v>
      </c>
      <c r="J27">
        <v>1</v>
      </c>
      <c r="K27">
        <v>4</v>
      </c>
      <c r="P27" t="s">
        <v>64</v>
      </c>
      <c r="Q27" t="s">
        <v>66</v>
      </c>
      <c r="R27">
        <v>42</v>
      </c>
      <c r="S27">
        <v>42</v>
      </c>
      <c r="T27">
        <v>42</v>
      </c>
      <c r="U27">
        <v>653</v>
      </c>
      <c r="V27">
        <v>653</v>
      </c>
      <c r="W27">
        <v>653</v>
      </c>
      <c r="X27">
        <v>8647</v>
      </c>
      <c r="Y27">
        <v>0</v>
      </c>
      <c r="Z27">
        <v>32331</v>
      </c>
      <c r="AA27">
        <v>61700000000</v>
      </c>
      <c r="AB27">
        <v>200</v>
      </c>
      <c r="AC27">
        <v>5.9975056557837103</v>
      </c>
      <c r="AD27">
        <v>0</v>
      </c>
      <c r="AE27">
        <v>-4.8936971028645804</v>
      </c>
      <c r="AF27">
        <v>-2.3313448496435401</v>
      </c>
      <c r="AG27">
        <v>29.153420000000001</v>
      </c>
      <c r="AH27">
        <v>29.04495</v>
      </c>
      <c r="AI27">
        <v>29.373660000000001</v>
      </c>
      <c r="AJ27">
        <v>34.053750000000001</v>
      </c>
      <c r="AK27">
        <v>34.126089999999998</v>
      </c>
      <c r="AL27">
        <v>34.073279999999997</v>
      </c>
    </row>
    <row r="28" spans="1:38" x14ac:dyDescent="0.25">
      <c r="A28" s="3" t="s">
        <v>1832</v>
      </c>
      <c r="B28" s="4" t="s">
        <v>1833</v>
      </c>
      <c r="C28" t="s">
        <v>64</v>
      </c>
      <c r="D28">
        <v>4.0696631398033203</v>
      </c>
      <c r="E28">
        <v>-4.85726420084635</v>
      </c>
      <c r="F28">
        <f t="shared" si="0"/>
        <v>28.985595104671717</v>
      </c>
      <c r="G28" t="s">
        <v>1834</v>
      </c>
      <c r="H28" t="s">
        <v>1834</v>
      </c>
      <c r="I28" t="s">
        <v>40</v>
      </c>
      <c r="J28">
        <v>1</v>
      </c>
      <c r="K28">
        <v>4</v>
      </c>
      <c r="P28" t="s">
        <v>64</v>
      </c>
      <c r="Q28" t="s">
        <v>66</v>
      </c>
      <c r="R28">
        <v>10</v>
      </c>
      <c r="S28">
        <v>10</v>
      </c>
      <c r="T28">
        <v>10</v>
      </c>
      <c r="U28">
        <v>457</v>
      </c>
      <c r="V28">
        <v>457</v>
      </c>
      <c r="W28">
        <v>457</v>
      </c>
      <c r="X28">
        <v>36085</v>
      </c>
      <c r="Y28">
        <v>0</v>
      </c>
      <c r="Z28">
        <v>40842</v>
      </c>
      <c r="AA28">
        <v>4258000000</v>
      </c>
      <c r="AB28">
        <v>30</v>
      </c>
      <c r="AC28">
        <v>4.0696631398033203</v>
      </c>
      <c r="AD28">
        <v>0</v>
      </c>
      <c r="AE28">
        <v>-4.85726420084635</v>
      </c>
      <c r="AF28">
        <v>-2.1118167125801799</v>
      </c>
      <c r="AG28">
        <v>24.818169999999999</v>
      </c>
      <c r="AH28">
        <v>25.73527</v>
      </c>
      <c r="AI28">
        <v>25.692779999999999</v>
      </c>
      <c r="AJ28">
        <v>30.24502</v>
      </c>
      <c r="AK28">
        <v>30.247399999999999</v>
      </c>
      <c r="AL28">
        <v>30.325600000000001</v>
      </c>
    </row>
    <row r="29" spans="1:38" x14ac:dyDescent="0.25">
      <c r="A29" s="3" t="s">
        <v>1743</v>
      </c>
      <c r="B29" s="4" t="s">
        <v>1744</v>
      </c>
      <c r="C29" t="s">
        <v>64</v>
      </c>
      <c r="D29">
        <v>4.8845326870889396</v>
      </c>
      <c r="E29">
        <v>-4.8202648162841797</v>
      </c>
      <c r="F29">
        <f t="shared" si="0"/>
        <v>28.251681189647069</v>
      </c>
      <c r="G29" t="s">
        <v>1745</v>
      </c>
      <c r="H29" t="s">
        <v>1745</v>
      </c>
      <c r="I29" t="s">
        <v>40</v>
      </c>
      <c r="J29">
        <v>1</v>
      </c>
      <c r="K29">
        <v>4</v>
      </c>
      <c r="P29" t="s">
        <v>64</v>
      </c>
      <c r="Q29" t="s">
        <v>66</v>
      </c>
      <c r="R29">
        <v>12</v>
      </c>
      <c r="S29">
        <v>12</v>
      </c>
      <c r="T29">
        <v>12</v>
      </c>
      <c r="U29">
        <v>394</v>
      </c>
      <c r="V29">
        <v>394</v>
      </c>
      <c r="W29">
        <v>394</v>
      </c>
      <c r="X29">
        <v>57276</v>
      </c>
      <c r="Y29">
        <v>0</v>
      </c>
      <c r="Z29">
        <v>59806</v>
      </c>
      <c r="AA29">
        <v>4925700000</v>
      </c>
      <c r="AB29">
        <v>39</v>
      </c>
      <c r="AC29">
        <v>4.8845326870889396</v>
      </c>
      <c r="AD29">
        <v>0</v>
      </c>
      <c r="AE29">
        <v>-4.8202648162841797</v>
      </c>
      <c r="AF29">
        <v>-2.2055120244295399</v>
      </c>
      <c r="AG29">
        <v>25.859780000000001</v>
      </c>
      <c r="AH29">
        <v>25.276679999999999</v>
      </c>
      <c r="AI29">
        <v>25.80076</v>
      </c>
      <c r="AJ29">
        <v>30.448060000000002</v>
      </c>
      <c r="AK29">
        <v>30.469950000000001</v>
      </c>
      <c r="AL29">
        <v>30.48001</v>
      </c>
    </row>
    <row r="30" spans="1:38" x14ac:dyDescent="0.25">
      <c r="A30" s="3" t="s">
        <v>1519</v>
      </c>
      <c r="B30" s="4" t="s">
        <v>1520</v>
      </c>
      <c r="C30" t="s">
        <v>64</v>
      </c>
      <c r="D30">
        <v>5.0049998613885096</v>
      </c>
      <c r="E30">
        <v>-4.7969029744466098</v>
      </c>
      <c r="F30">
        <f t="shared" si="0"/>
        <v>27.797880371417538</v>
      </c>
      <c r="G30" t="s">
        <v>1521</v>
      </c>
      <c r="H30" t="s">
        <v>1521</v>
      </c>
      <c r="I30" t="s">
        <v>40</v>
      </c>
      <c r="J30">
        <v>1</v>
      </c>
      <c r="K30">
        <v>4</v>
      </c>
      <c r="P30" t="s">
        <v>64</v>
      </c>
      <c r="Q30" t="s">
        <v>66</v>
      </c>
      <c r="R30">
        <v>24</v>
      </c>
      <c r="S30">
        <v>24</v>
      </c>
      <c r="T30">
        <v>24</v>
      </c>
      <c r="U30">
        <v>185</v>
      </c>
      <c r="V30">
        <v>185</v>
      </c>
      <c r="W30">
        <v>185</v>
      </c>
      <c r="X30">
        <v>18277</v>
      </c>
      <c r="Y30">
        <v>0</v>
      </c>
      <c r="Z30">
        <v>60097</v>
      </c>
      <c r="AA30">
        <v>6689600000</v>
      </c>
      <c r="AB30">
        <v>53</v>
      </c>
      <c r="AC30">
        <v>5.0049998613885096</v>
      </c>
      <c r="AD30">
        <v>0</v>
      </c>
      <c r="AE30">
        <v>-4.7969029744466098</v>
      </c>
      <c r="AF30">
        <v>-2.2082869828890801</v>
      </c>
      <c r="AG30">
        <v>26.030860000000001</v>
      </c>
      <c r="AH30">
        <v>26.394770000000001</v>
      </c>
      <c r="AI30">
        <v>25.82771</v>
      </c>
      <c r="AJ30">
        <v>30.82601</v>
      </c>
      <c r="AK30">
        <v>30.844609999999999</v>
      </c>
      <c r="AL30">
        <v>30.97343</v>
      </c>
    </row>
    <row r="31" spans="1:38" x14ac:dyDescent="0.25">
      <c r="A31" s="3" t="s">
        <v>1687</v>
      </c>
      <c r="B31" s="4" t="s">
        <v>1688</v>
      </c>
      <c r="C31" t="s">
        <v>64</v>
      </c>
      <c r="D31">
        <v>2.5785049893598599</v>
      </c>
      <c r="E31">
        <v>-4.7916857401529898</v>
      </c>
      <c r="F31">
        <f t="shared" si="0"/>
        <v>27.697536131513374</v>
      </c>
      <c r="G31" t="s">
        <v>1689</v>
      </c>
      <c r="H31" t="s">
        <v>1689</v>
      </c>
      <c r="I31" t="s">
        <v>40</v>
      </c>
      <c r="J31">
        <v>1</v>
      </c>
      <c r="K31">
        <v>4</v>
      </c>
      <c r="P31" t="s">
        <v>64</v>
      </c>
      <c r="Q31" t="s">
        <v>66</v>
      </c>
      <c r="R31">
        <v>13</v>
      </c>
      <c r="S31">
        <v>13</v>
      </c>
      <c r="T31">
        <v>13</v>
      </c>
      <c r="U31">
        <v>224</v>
      </c>
      <c r="V31">
        <v>224</v>
      </c>
      <c r="W31">
        <v>224</v>
      </c>
      <c r="X31">
        <v>80313</v>
      </c>
      <c r="Y31">
        <v>0</v>
      </c>
      <c r="Z31">
        <v>61884</v>
      </c>
      <c r="AA31">
        <v>5416700000</v>
      </c>
      <c r="AB31">
        <v>26</v>
      </c>
      <c r="AC31">
        <v>2.5785049893598599</v>
      </c>
      <c r="AD31">
        <v>0</v>
      </c>
      <c r="AE31">
        <v>-4.7916857401529898</v>
      </c>
      <c r="AF31">
        <v>-1.7620340224820199</v>
      </c>
      <c r="AG31">
        <v>25.036210000000001</v>
      </c>
      <c r="AH31">
        <v>27.23357</v>
      </c>
      <c r="AI31">
        <v>25.118980000000001</v>
      </c>
      <c r="AJ31">
        <v>30.5581</v>
      </c>
      <c r="AK31">
        <v>30.573709999999998</v>
      </c>
      <c r="AL31">
        <v>30.632010000000001</v>
      </c>
    </row>
    <row r="32" spans="1:38" x14ac:dyDescent="0.25">
      <c r="A32" s="3" t="s">
        <v>1923</v>
      </c>
      <c r="B32" s="4" t="s">
        <v>1924</v>
      </c>
      <c r="C32" t="s">
        <v>64</v>
      </c>
      <c r="D32">
        <v>3.2278089708950701</v>
      </c>
      <c r="E32">
        <v>-4.7788645426432304</v>
      </c>
      <c r="F32">
        <f t="shared" si="0"/>
        <v>27.452479287681754</v>
      </c>
      <c r="G32" t="s">
        <v>1925</v>
      </c>
      <c r="H32" t="s">
        <v>1925</v>
      </c>
      <c r="I32" t="s">
        <v>40</v>
      </c>
      <c r="J32">
        <v>1</v>
      </c>
      <c r="K32">
        <v>4</v>
      </c>
      <c r="P32" t="s">
        <v>64</v>
      </c>
      <c r="Q32" t="s">
        <v>66</v>
      </c>
      <c r="R32">
        <v>14</v>
      </c>
      <c r="S32">
        <v>14</v>
      </c>
      <c r="T32">
        <v>11</v>
      </c>
      <c r="U32">
        <v>352</v>
      </c>
      <c r="V32">
        <v>352</v>
      </c>
      <c r="W32">
        <v>259</v>
      </c>
      <c r="X32">
        <v>69991</v>
      </c>
      <c r="Y32">
        <v>0</v>
      </c>
      <c r="Z32">
        <v>11873</v>
      </c>
      <c r="AA32">
        <v>3982000000</v>
      </c>
      <c r="AB32">
        <v>57</v>
      </c>
      <c r="AC32">
        <v>3.2278089708950701</v>
      </c>
      <c r="AD32">
        <v>0</v>
      </c>
      <c r="AE32">
        <v>-4.7788645426432304</v>
      </c>
      <c r="AF32">
        <v>-1.9236159129985599</v>
      </c>
      <c r="AG32">
        <v>25.696709999999999</v>
      </c>
      <c r="AH32">
        <v>25.960149999999999</v>
      </c>
      <c r="AI32">
        <v>24.39499</v>
      </c>
      <c r="AJ32">
        <v>30.092700000000001</v>
      </c>
      <c r="AK32">
        <v>30.127800000000001</v>
      </c>
      <c r="AL32">
        <v>30.167940000000002</v>
      </c>
    </row>
    <row r="33" spans="1:38" x14ac:dyDescent="0.25">
      <c r="A33" s="3" t="s">
        <v>1774</v>
      </c>
      <c r="B33" s="4" t="s">
        <v>1775</v>
      </c>
      <c r="C33" t="s">
        <v>64</v>
      </c>
      <c r="D33">
        <v>4.6997079080471398</v>
      </c>
      <c r="E33">
        <v>-4.7645263671875</v>
      </c>
      <c r="F33">
        <f t="shared" si="0"/>
        <v>27.180995061612059</v>
      </c>
      <c r="G33" t="s">
        <v>1776</v>
      </c>
      <c r="H33" t="s">
        <v>1776</v>
      </c>
      <c r="I33" t="s">
        <v>40</v>
      </c>
      <c r="J33">
        <v>1</v>
      </c>
      <c r="K33">
        <v>4</v>
      </c>
      <c r="P33" t="s">
        <v>64</v>
      </c>
      <c r="Q33" t="s">
        <v>66</v>
      </c>
      <c r="R33">
        <v>10</v>
      </c>
      <c r="S33">
        <v>10</v>
      </c>
      <c r="T33">
        <v>10</v>
      </c>
      <c r="U33">
        <v>294</v>
      </c>
      <c r="V33">
        <v>294</v>
      </c>
      <c r="W33">
        <v>294</v>
      </c>
      <c r="X33">
        <v>59975</v>
      </c>
      <c r="Y33">
        <v>0</v>
      </c>
      <c r="Z33">
        <v>56251</v>
      </c>
      <c r="AA33">
        <v>4712500000</v>
      </c>
      <c r="AB33">
        <v>28</v>
      </c>
      <c r="AC33">
        <v>4.6997079080471398</v>
      </c>
      <c r="AD33">
        <v>0</v>
      </c>
      <c r="AE33">
        <v>-4.7645263671875</v>
      </c>
      <c r="AF33">
        <v>-2.16164876375987</v>
      </c>
      <c r="AG33">
        <v>25.596810000000001</v>
      </c>
      <c r="AH33">
        <v>25.336559999999999</v>
      </c>
      <c r="AI33">
        <v>26.024609999999999</v>
      </c>
      <c r="AJ33">
        <v>30.342130000000001</v>
      </c>
      <c r="AK33">
        <v>30.463239999999999</v>
      </c>
      <c r="AL33">
        <v>30.446179999999998</v>
      </c>
    </row>
    <row r="34" spans="1:38" x14ac:dyDescent="0.25">
      <c r="A34" s="3" t="s">
        <v>1991</v>
      </c>
      <c r="B34" s="4" t="s">
        <v>1992</v>
      </c>
      <c r="C34" t="s">
        <v>64</v>
      </c>
      <c r="D34">
        <v>3.6920720273228702</v>
      </c>
      <c r="E34">
        <v>-4.7612107594808002</v>
      </c>
      <c r="F34">
        <f t="shared" si="0"/>
        <v>27.118599312949179</v>
      </c>
      <c r="G34" t="s">
        <v>1993</v>
      </c>
      <c r="H34" t="s">
        <v>1993</v>
      </c>
      <c r="I34" t="s">
        <v>40</v>
      </c>
      <c r="J34">
        <v>1</v>
      </c>
      <c r="K34">
        <v>4</v>
      </c>
      <c r="P34" t="s">
        <v>64</v>
      </c>
      <c r="Q34" t="s">
        <v>66</v>
      </c>
      <c r="R34">
        <v>15</v>
      </c>
      <c r="S34">
        <v>15</v>
      </c>
      <c r="T34">
        <v>15</v>
      </c>
      <c r="U34">
        <v>188</v>
      </c>
      <c r="V34">
        <v>188</v>
      </c>
      <c r="W34">
        <v>188</v>
      </c>
      <c r="X34">
        <v>11952</v>
      </c>
      <c r="Y34">
        <v>0</v>
      </c>
      <c r="Z34">
        <v>29687</v>
      </c>
      <c r="AA34">
        <v>3667500000</v>
      </c>
      <c r="AB34">
        <v>20</v>
      </c>
      <c r="AC34">
        <v>3.6920720273228702</v>
      </c>
      <c r="AD34">
        <v>0</v>
      </c>
      <c r="AE34">
        <v>-4.7612107594808002</v>
      </c>
      <c r="AF34">
        <v>-2.0116804537725099</v>
      </c>
      <c r="AG34">
        <v>25.937740000000002</v>
      </c>
      <c r="AH34">
        <v>25.089790000000001</v>
      </c>
      <c r="AI34">
        <v>24.707370000000001</v>
      </c>
      <c r="AJ34">
        <v>29.914560000000002</v>
      </c>
      <c r="AK34">
        <v>30.079920000000001</v>
      </c>
      <c r="AL34">
        <v>30.024059999999999</v>
      </c>
    </row>
    <row r="35" spans="1:38" x14ac:dyDescent="0.25">
      <c r="A35" s="3" t="s">
        <v>1467</v>
      </c>
      <c r="B35" s="4" t="s">
        <v>1468</v>
      </c>
      <c r="C35" t="s">
        <v>64</v>
      </c>
      <c r="D35">
        <v>1.44971791440986</v>
      </c>
      <c r="E35">
        <v>-4.75638771057129</v>
      </c>
      <c r="F35">
        <f t="shared" si="0"/>
        <v>27.028090964036696</v>
      </c>
      <c r="G35" t="s">
        <v>1469</v>
      </c>
      <c r="H35" t="s">
        <v>1469</v>
      </c>
      <c r="I35" t="s">
        <v>40</v>
      </c>
      <c r="J35">
        <v>1</v>
      </c>
      <c r="K35">
        <v>4</v>
      </c>
      <c r="P35" t="s">
        <v>64</v>
      </c>
      <c r="Q35" t="s">
        <v>66</v>
      </c>
      <c r="R35">
        <v>19</v>
      </c>
      <c r="S35">
        <v>19</v>
      </c>
      <c r="T35">
        <v>8</v>
      </c>
      <c r="U35">
        <v>304</v>
      </c>
      <c r="V35">
        <v>304</v>
      </c>
      <c r="W35">
        <v>13</v>
      </c>
      <c r="X35">
        <v>90646</v>
      </c>
      <c r="Y35">
        <v>0</v>
      </c>
      <c r="Z35">
        <v>61036</v>
      </c>
      <c r="AA35">
        <v>7929300000</v>
      </c>
      <c r="AB35">
        <v>44</v>
      </c>
      <c r="AC35">
        <v>1.44971791440986</v>
      </c>
      <c r="AD35">
        <v>0</v>
      </c>
      <c r="AE35">
        <v>-4.75638771057129</v>
      </c>
      <c r="AF35">
        <v>-1.3496488738208401</v>
      </c>
      <c r="AG35">
        <v>29.191289999999999</v>
      </c>
      <c r="AH35">
        <v>24.052299999999999</v>
      </c>
      <c r="AI35">
        <v>25.575769999999999</v>
      </c>
      <c r="AJ35">
        <v>30.98509</v>
      </c>
      <c r="AK35">
        <v>31.078900000000001</v>
      </c>
      <c r="AL35">
        <v>31.024519999999999</v>
      </c>
    </row>
    <row r="36" spans="1:38" x14ac:dyDescent="0.25">
      <c r="A36" s="3" t="s">
        <v>1500</v>
      </c>
      <c r="B36" s="4" t="s">
        <v>1501</v>
      </c>
      <c r="C36" t="s">
        <v>64</v>
      </c>
      <c r="D36">
        <v>1.7359604997879801</v>
      </c>
      <c r="E36">
        <v>-4.7542451222737698</v>
      </c>
      <c r="F36">
        <f t="shared" si="0"/>
        <v>26.987980553257291</v>
      </c>
      <c r="G36" t="s">
        <v>1502</v>
      </c>
      <c r="H36" t="s">
        <v>1503</v>
      </c>
      <c r="I36" t="s">
        <v>40</v>
      </c>
      <c r="J36">
        <v>1</v>
      </c>
      <c r="K36">
        <v>4</v>
      </c>
      <c r="P36" t="s">
        <v>64</v>
      </c>
      <c r="Q36" t="s">
        <v>66</v>
      </c>
      <c r="R36">
        <v>11</v>
      </c>
      <c r="S36">
        <v>11</v>
      </c>
      <c r="T36">
        <v>11</v>
      </c>
      <c r="U36">
        <v>528</v>
      </c>
      <c r="V36">
        <v>528</v>
      </c>
      <c r="W36">
        <v>528</v>
      </c>
      <c r="X36">
        <v>27887</v>
      </c>
      <c r="Y36">
        <v>0</v>
      </c>
      <c r="Z36">
        <v>43912</v>
      </c>
      <c r="AA36">
        <v>7030500000</v>
      </c>
      <c r="AB36">
        <v>27</v>
      </c>
      <c r="AC36">
        <v>1.7359604997879801</v>
      </c>
      <c r="AD36">
        <v>0</v>
      </c>
      <c r="AE36">
        <v>-4.7542451222737698</v>
      </c>
      <c r="AF36">
        <v>-1.4690864459566899</v>
      </c>
      <c r="AG36">
        <v>26.007989999999999</v>
      </c>
      <c r="AH36">
        <v>24.103159999999999</v>
      </c>
      <c r="AI36">
        <v>28.376000000000001</v>
      </c>
      <c r="AJ36">
        <v>30.903690000000001</v>
      </c>
      <c r="AK36">
        <v>30.970140000000001</v>
      </c>
      <c r="AL36">
        <v>30.876059999999999</v>
      </c>
    </row>
    <row r="37" spans="1:38" x14ac:dyDescent="0.25">
      <c r="A37" s="3" t="s">
        <v>2330</v>
      </c>
      <c r="B37" s="4" t="s">
        <v>2331</v>
      </c>
      <c r="C37" t="s">
        <v>64</v>
      </c>
      <c r="D37">
        <v>4.2169825530678304</v>
      </c>
      <c r="E37">
        <v>-4.7074743906656904</v>
      </c>
      <c r="F37">
        <f t="shared" si="0"/>
        <v>26.127087240010749</v>
      </c>
      <c r="G37" t="s">
        <v>2332</v>
      </c>
      <c r="H37" t="s">
        <v>2332</v>
      </c>
      <c r="I37" t="s">
        <v>40</v>
      </c>
      <c r="J37">
        <v>1</v>
      </c>
      <c r="K37">
        <v>4</v>
      </c>
      <c r="P37" t="s">
        <v>64</v>
      </c>
      <c r="Q37" t="s">
        <v>66</v>
      </c>
      <c r="R37">
        <v>9</v>
      </c>
      <c r="S37">
        <v>8</v>
      </c>
      <c r="T37">
        <v>8</v>
      </c>
      <c r="U37">
        <v>167</v>
      </c>
      <c r="V37">
        <v>157</v>
      </c>
      <c r="W37">
        <v>157</v>
      </c>
      <c r="X37">
        <v>8806</v>
      </c>
      <c r="Y37">
        <v>0</v>
      </c>
      <c r="Z37">
        <v>15434</v>
      </c>
      <c r="AA37">
        <v>2322400000</v>
      </c>
      <c r="AB37">
        <v>14</v>
      </c>
      <c r="AC37">
        <v>4.2169825530678304</v>
      </c>
      <c r="AD37">
        <v>0</v>
      </c>
      <c r="AE37">
        <v>-4.7074743906656904</v>
      </c>
      <c r="AF37">
        <v>-2.0766310912131098</v>
      </c>
      <c r="AG37">
        <v>24.463239999999999</v>
      </c>
      <c r="AH37">
        <v>25.208159999999999</v>
      </c>
      <c r="AI37">
        <v>24.390889999999999</v>
      </c>
      <c r="AJ37">
        <v>29.500299999999999</v>
      </c>
      <c r="AK37">
        <v>29.36797</v>
      </c>
      <c r="AL37">
        <v>29.31644</v>
      </c>
    </row>
    <row r="38" spans="1:38" x14ac:dyDescent="0.25">
      <c r="A38" s="3" t="s">
        <v>1929</v>
      </c>
      <c r="B38" s="4" t="s">
        <v>1930</v>
      </c>
      <c r="C38" t="s">
        <v>64</v>
      </c>
      <c r="D38">
        <v>3.4303761874144598</v>
      </c>
      <c r="E38">
        <v>-4.6876970926920603</v>
      </c>
      <c r="F38">
        <f t="shared" si="0"/>
        <v>25.771365806359295</v>
      </c>
      <c r="G38" t="s">
        <v>1931</v>
      </c>
      <c r="H38" t="s">
        <v>1931</v>
      </c>
      <c r="I38" t="s">
        <v>40</v>
      </c>
      <c r="J38">
        <v>1</v>
      </c>
      <c r="K38">
        <v>4</v>
      </c>
      <c r="P38" t="s">
        <v>64</v>
      </c>
      <c r="Q38" t="s">
        <v>66</v>
      </c>
      <c r="R38">
        <v>10</v>
      </c>
      <c r="S38">
        <v>10</v>
      </c>
      <c r="T38">
        <v>10</v>
      </c>
      <c r="U38">
        <v>34</v>
      </c>
      <c r="V38">
        <v>34</v>
      </c>
      <c r="W38">
        <v>34</v>
      </c>
      <c r="X38">
        <v>52228</v>
      </c>
      <c r="Y38">
        <v>0</v>
      </c>
      <c r="Z38">
        <v>67147</v>
      </c>
      <c r="AA38">
        <v>4166100000</v>
      </c>
      <c r="AB38">
        <v>29</v>
      </c>
      <c r="AC38">
        <v>3.4303761874144598</v>
      </c>
      <c r="AD38">
        <v>0</v>
      </c>
      <c r="AE38">
        <v>-4.6876970926920603</v>
      </c>
      <c r="AF38">
        <v>-1.9360296072777901</v>
      </c>
      <c r="AG38">
        <v>25.20102</v>
      </c>
      <c r="AH38">
        <v>26.257729999999999</v>
      </c>
      <c r="AI38">
        <v>24.859120000000001</v>
      </c>
      <c r="AJ38">
        <v>30.098859999999998</v>
      </c>
      <c r="AK38">
        <v>30.15738</v>
      </c>
      <c r="AL38">
        <v>30.12472</v>
      </c>
    </row>
    <row r="39" spans="1:38" x14ac:dyDescent="0.25">
      <c r="A39" s="3" t="s">
        <v>898</v>
      </c>
      <c r="B39" s="4" t="s">
        <v>899</v>
      </c>
      <c r="C39" t="s">
        <v>64</v>
      </c>
      <c r="D39">
        <v>3.4189005679193798</v>
      </c>
      <c r="E39">
        <v>-4.6433582305908203</v>
      </c>
      <c r="F39">
        <f t="shared" si="0"/>
        <v>24.991372513903976</v>
      </c>
      <c r="G39" t="s">
        <v>900</v>
      </c>
      <c r="H39" t="s">
        <v>900</v>
      </c>
      <c r="I39" t="s">
        <v>40</v>
      </c>
      <c r="J39">
        <v>1</v>
      </c>
      <c r="K39">
        <v>4</v>
      </c>
      <c r="P39" t="s">
        <v>64</v>
      </c>
      <c r="Q39" t="s">
        <v>66</v>
      </c>
      <c r="R39">
        <v>30</v>
      </c>
      <c r="S39">
        <v>30</v>
      </c>
      <c r="T39">
        <v>30</v>
      </c>
      <c r="U39">
        <v>391</v>
      </c>
      <c r="V39">
        <v>391</v>
      </c>
      <c r="W39">
        <v>391</v>
      </c>
      <c r="X39">
        <v>10692</v>
      </c>
      <c r="Y39">
        <v>0</v>
      </c>
      <c r="Z39">
        <v>21069</v>
      </c>
      <c r="AA39">
        <v>21574000000</v>
      </c>
      <c r="AB39">
        <v>97</v>
      </c>
      <c r="AC39">
        <v>3.4189005679193798</v>
      </c>
      <c r="AD39">
        <v>0</v>
      </c>
      <c r="AE39">
        <v>-4.6433582305908203</v>
      </c>
      <c r="AF39">
        <v>-1.9186241229607901</v>
      </c>
      <c r="AG39">
        <v>28.746600000000001</v>
      </c>
      <c r="AH39">
        <v>27.604980000000001</v>
      </c>
      <c r="AI39">
        <v>27.394850000000002</v>
      </c>
      <c r="AJ39">
        <v>32.56268</v>
      </c>
      <c r="AK39">
        <v>32.535589999999999</v>
      </c>
      <c r="AL39">
        <v>32.578240000000001</v>
      </c>
    </row>
    <row r="40" spans="1:38" x14ac:dyDescent="0.25">
      <c r="A40" s="3" t="s">
        <v>2207</v>
      </c>
      <c r="B40" s="4" t="s">
        <v>2208</v>
      </c>
      <c r="C40" t="s">
        <v>64</v>
      </c>
      <c r="D40">
        <v>2.1584121663813201</v>
      </c>
      <c r="E40">
        <v>-4.6360371907552098</v>
      </c>
      <c r="F40">
        <f t="shared" si="0"/>
        <v>24.864873576126616</v>
      </c>
      <c r="G40" t="s">
        <v>2209</v>
      </c>
      <c r="H40" t="s">
        <v>2209</v>
      </c>
      <c r="I40" t="s">
        <v>40</v>
      </c>
      <c r="J40">
        <v>1</v>
      </c>
      <c r="K40">
        <v>4</v>
      </c>
      <c r="P40" t="s">
        <v>64</v>
      </c>
      <c r="Q40" t="s">
        <v>66</v>
      </c>
      <c r="R40">
        <v>14</v>
      </c>
      <c r="S40">
        <v>14</v>
      </c>
      <c r="T40">
        <v>14</v>
      </c>
      <c r="U40">
        <v>259</v>
      </c>
      <c r="V40">
        <v>259</v>
      </c>
      <c r="W40">
        <v>259</v>
      </c>
      <c r="X40">
        <v>96819</v>
      </c>
      <c r="Y40">
        <v>0</v>
      </c>
      <c r="Z40">
        <v>6036</v>
      </c>
      <c r="AA40">
        <v>2944000000</v>
      </c>
      <c r="AB40">
        <v>37</v>
      </c>
      <c r="AC40">
        <v>2.1584121663813201</v>
      </c>
      <c r="AD40">
        <v>0</v>
      </c>
      <c r="AE40">
        <v>-4.6360371907552098</v>
      </c>
      <c r="AF40">
        <v>-1.5944565711990799</v>
      </c>
      <c r="AG40">
        <v>23.631769999999999</v>
      </c>
      <c r="AH40">
        <v>24.692730000000001</v>
      </c>
      <c r="AI40">
        <v>26.55668</v>
      </c>
      <c r="AJ40">
        <v>29.00177</v>
      </c>
      <c r="AK40">
        <v>30.00985</v>
      </c>
      <c r="AL40">
        <v>29.777670000000001</v>
      </c>
    </row>
    <row r="41" spans="1:38" x14ac:dyDescent="0.25">
      <c r="A41" s="3" t="s">
        <v>1876</v>
      </c>
      <c r="B41" s="4" t="s">
        <v>1877</v>
      </c>
      <c r="C41" t="s">
        <v>64</v>
      </c>
      <c r="D41">
        <v>2.2965641336381402</v>
      </c>
      <c r="E41">
        <v>-4.5957069396972701</v>
      </c>
      <c r="F41">
        <f t="shared" si="0"/>
        <v>24.179406696435993</v>
      </c>
      <c r="G41" t="s">
        <v>1878</v>
      </c>
      <c r="H41" t="s">
        <v>1878</v>
      </c>
      <c r="I41" t="s">
        <v>40</v>
      </c>
      <c r="J41">
        <v>1</v>
      </c>
      <c r="K41">
        <v>4</v>
      </c>
      <c r="P41" t="s">
        <v>64</v>
      </c>
      <c r="Q41" t="s">
        <v>66</v>
      </c>
      <c r="R41">
        <v>12</v>
      </c>
      <c r="S41">
        <v>12</v>
      </c>
      <c r="T41">
        <v>12</v>
      </c>
      <c r="U41">
        <v>553</v>
      </c>
      <c r="V41">
        <v>553</v>
      </c>
      <c r="W41">
        <v>553</v>
      </c>
      <c r="X41">
        <v>35936</v>
      </c>
      <c r="Y41">
        <v>0</v>
      </c>
      <c r="Z41">
        <v>70785</v>
      </c>
      <c r="AA41">
        <v>4072700000</v>
      </c>
      <c r="AB41">
        <v>40</v>
      </c>
      <c r="AC41">
        <v>2.2965641336381402</v>
      </c>
      <c r="AD41">
        <v>0</v>
      </c>
      <c r="AE41">
        <v>-4.5957069396972701</v>
      </c>
      <c r="AF41">
        <v>-1.62774726349931</v>
      </c>
      <c r="AG41">
        <v>25.233830000000001</v>
      </c>
      <c r="AH41">
        <v>27.185120000000001</v>
      </c>
      <c r="AI41">
        <v>24.41348</v>
      </c>
      <c r="AJ41">
        <v>30.11694</v>
      </c>
      <c r="AK41">
        <v>30.226189999999999</v>
      </c>
      <c r="AL41">
        <v>30.276420000000002</v>
      </c>
    </row>
    <row r="42" spans="1:38" x14ac:dyDescent="0.25">
      <c r="A42" s="3" t="s">
        <v>1801</v>
      </c>
      <c r="B42" s="4" t="s">
        <v>1802</v>
      </c>
      <c r="C42" t="s">
        <v>64</v>
      </c>
      <c r="D42">
        <v>3.1936680203482402</v>
      </c>
      <c r="E42">
        <v>-4.5922953287760402</v>
      </c>
      <c r="F42">
        <f t="shared" si="0"/>
        <v>24.122296033722531</v>
      </c>
      <c r="G42" t="s">
        <v>1803</v>
      </c>
      <c r="H42" t="s">
        <v>1803</v>
      </c>
      <c r="I42" t="s">
        <v>40</v>
      </c>
      <c r="J42">
        <v>1</v>
      </c>
      <c r="K42">
        <v>4</v>
      </c>
      <c r="P42" t="s">
        <v>64</v>
      </c>
      <c r="Q42" t="s">
        <v>66</v>
      </c>
      <c r="R42">
        <v>11</v>
      </c>
      <c r="S42">
        <v>11</v>
      </c>
      <c r="T42">
        <v>11</v>
      </c>
      <c r="U42">
        <v>187</v>
      </c>
      <c r="V42">
        <v>187</v>
      </c>
      <c r="W42">
        <v>187</v>
      </c>
      <c r="X42">
        <v>70537</v>
      </c>
      <c r="Y42">
        <v>0</v>
      </c>
      <c r="Z42">
        <v>42458</v>
      </c>
      <c r="AA42">
        <v>4575500000</v>
      </c>
      <c r="AB42">
        <v>34</v>
      </c>
      <c r="AC42">
        <v>3.1936680203482402</v>
      </c>
      <c r="AD42">
        <v>0</v>
      </c>
      <c r="AE42">
        <v>-4.5922953287760402</v>
      </c>
      <c r="AF42">
        <v>-1.8554976404435399</v>
      </c>
      <c r="AG42">
        <v>26.124860000000002</v>
      </c>
      <c r="AH42">
        <v>26.371759999999998</v>
      </c>
      <c r="AI42">
        <v>24.840240000000001</v>
      </c>
      <c r="AJ42">
        <v>30.376999999999999</v>
      </c>
      <c r="AK42">
        <v>30.34329</v>
      </c>
      <c r="AL42">
        <v>30.393460000000001</v>
      </c>
    </row>
    <row r="43" spans="1:38" x14ac:dyDescent="0.25">
      <c r="A43" s="3" t="s">
        <v>2108</v>
      </c>
      <c r="B43" s="4" t="s">
        <v>2109</v>
      </c>
      <c r="C43" t="s">
        <v>64</v>
      </c>
      <c r="D43">
        <v>3.6852269462218401</v>
      </c>
      <c r="E43">
        <v>-4.5773677825927699</v>
      </c>
      <c r="F43">
        <f t="shared" si="0"/>
        <v>23.873989787117065</v>
      </c>
      <c r="G43" t="s">
        <v>2110</v>
      </c>
      <c r="H43" t="s">
        <v>2110</v>
      </c>
      <c r="I43" t="s">
        <v>40</v>
      </c>
      <c r="J43">
        <v>1</v>
      </c>
      <c r="K43">
        <v>4</v>
      </c>
      <c r="P43" t="s">
        <v>64</v>
      </c>
      <c r="Q43" t="s">
        <v>66</v>
      </c>
      <c r="R43">
        <v>9</v>
      </c>
      <c r="S43">
        <v>9</v>
      </c>
      <c r="T43">
        <v>9</v>
      </c>
      <c r="U43">
        <v>21</v>
      </c>
      <c r="V43">
        <v>21</v>
      </c>
      <c r="W43">
        <v>21</v>
      </c>
      <c r="X43">
        <v>70592</v>
      </c>
      <c r="Y43">
        <v>0</v>
      </c>
      <c r="Z43">
        <v>44336</v>
      </c>
      <c r="AA43">
        <v>2919100000</v>
      </c>
      <c r="AB43">
        <v>16</v>
      </c>
      <c r="AC43">
        <v>3.6852269462218401</v>
      </c>
      <c r="AD43">
        <v>0</v>
      </c>
      <c r="AE43">
        <v>-4.5773677825927699</v>
      </c>
      <c r="AF43">
        <v>-1.9444730862566999</v>
      </c>
      <c r="AG43">
        <v>25.640309999999999</v>
      </c>
      <c r="AH43">
        <v>24.466729999999998</v>
      </c>
      <c r="AI43">
        <v>25.335059999999999</v>
      </c>
      <c r="AJ43">
        <v>29.694199999999999</v>
      </c>
      <c r="AK43">
        <v>29.672260000000001</v>
      </c>
      <c r="AL43">
        <v>29.807749999999999</v>
      </c>
    </row>
    <row r="44" spans="1:38" x14ac:dyDescent="0.25">
      <c r="A44" s="3" t="s">
        <v>2497</v>
      </c>
      <c r="B44" s="4" t="s">
        <v>2498</v>
      </c>
      <c r="C44" t="s">
        <v>64</v>
      </c>
      <c r="D44">
        <v>6.7361053247273004</v>
      </c>
      <c r="E44">
        <v>-4.5647214253743504</v>
      </c>
      <c r="F44">
        <f t="shared" si="0"/>
        <v>23.665630034146488</v>
      </c>
      <c r="G44" t="s">
        <v>2499</v>
      </c>
      <c r="H44" t="s">
        <v>2499</v>
      </c>
      <c r="I44" t="s">
        <v>40</v>
      </c>
      <c r="J44">
        <v>1</v>
      </c>
      <c r="K44">
        <v>4</v>
      </c>
      <c r="P44" t="s">
        <v>64</v>
      </c>
      <c r="Q44" t="s">
        <v>66</v>
      </c>
      <c r="R44">
        <v>2</v>
      </c>
      <c r="S44">
        <v>2</v>
      </c>
      <c r="T44">
        <v>2</v>
      </c>
      <c r="U44">
        <v>144</v>
      </c>
      <c r="V44">
        <v>144</v>
      </c>
      <c r="W44">
        <v>144</v>
      </c>
      <c r="X44">
        <v>20306</v>
      </c>
      <c r="Y44">
        <v>0</v>
      </c>
      <c r="Z44">
        <v>76719</v>
      </c>
      <c r="AA44">
        <v>1924200000</v>
      </c>
      <c r="AB44">
        <v>7</v>
      </c>
      <c r="AC44">
        <v>6.7361053247273004</v>
      </c>
      <c r="AD44">
        <v>0</v>
      </c>
      <c r="AE44">
        <v>-4.5647214253743504</v>
      </c>
      <c r="AF44">
        <v>-2.2154629964526098</v>
      </c>
      <c r="AG44">
        <v>24.539629999999999</v>
      </c>
      <c r="AH44">
        <v>24.48377</v>
      </c>
      <c r="AI44">
        <v>24.66225</v>
      </c>
      <c r="AJ44">
        <v>29.141580000000001</v>
      </c>
      <c r="AK44">
        <v>29.069739999999999</v>
      </c>
      <c r="AL44">
        <v>29.168489999999998</v>
      </c>
    </row>
    <row r="45" spans="1:38" x14ac:dyDescent="0.25">
      <c r="A45" s="3" t="s">
        <v>1100</v>
      </c>
      <c r="B45" s="4" t="s">
        <v>1101</v>
      </c>
      <c r="C45" t="s">
        <v>64</v>
      </c>
      <c r="D45">
        <v>1.0922134392609699</v>
      </c>
      <c r="E45">
        <v>-4.5596262613932304</v>
      </c>
      <c r="F45">
        <f t="shared" si="0"/>
        <v>23.582197578778377</v>
      </c>
      <c r="G45" t="s">
        <v>1102</v>
      </c>
      <c r="H45" t="s">
        <v>1102</v>
      </c>
      <c r="I45" t="s">
        <v>40</v>
      </c>
      <c r="J45">
        <v>1</v>
      </c>
      <c r="K45">
        <v>4</v>
      </c>
      <c r="P45" t="s">
        <v>64</v>
      </c>
      <c r="Q45" t="s">
        <v>66</v>
      </c>
      <c r="R45">
        <v>20</v>
      </c>
      <c r="S45">
        <v>20</v>
      </c>
      <c r="T45">
        <v>20</v>
      </c>
      <c r="U45">
        <v>32</v>
      </c>
      <c r="V45">
        <v>32</v>
      </c>
      <c r="W45">
        <v>32</v>
      </c>
      <c r="X45">
        <v>10098</v>
      </c>
      <c r="Y45">
        <v>0</v>
      </c>
      <c r="Z45">
        <v>61573</v>
      </c>
      <c r="AA45">
        <v>16366000000</v>
      </c>
      <c r="AB45">
        <v>58</v>
      </c>
      <c r="AC45">
        <v>1.0922134392609699</v>
      </c>
      <c r="AD45">
        <v>0</v>
      </c>
      <c r="AE45">
        <v>-4.5596262613932304</v>
      </c>
      <c r="AF45">
        <v>-1.1506028751602799</v>
      </c>
      <c r="AG45">
        <v>23.51126</v>
      </c>
      <c r="AH45">
        <v>29.723379999999999</v>
      </c>
      <c r="AI45">
        <v>28.960660000000001</v>
      </c>
      <c r="AJ45">
        <v>31.779530000000001</v>
      </c>
      <c r="AK45">
        <v>31.810690000000001</v>
      </c>
      <c r="AL45">
        <v>32.283969999999997</v>
      </c>
    </row>
    <row r="46" spans="1:38" x14ac:dyDescent="0.25">
      <c r="A46" s="3" t="s">
        <v>2282</v>
      </c>
      <c r="B46" s="4" t="s">
        <v>2283</v>
      </c>
      <c r="C46" t="s">
        <v>64</v>
      </c>
      <c r="D46">
        <v>5.2175462233323397</v>
      </c>
      <c r="E46">
        <v>-4.5466645558675101</v>
      </c>
      <c r="F46">
        <f t="shared" si="0"/>
        <v>23.371275319352144</v>
      </c>
      <c r="G46" t="s">
        <v>2284</v>
      </c>
      <c r="H46" t="s">
        <v>2284</v>
      </c>
      <c r="I46" t="s">
        <v>40</v>
      </c>
      <c r="J46">
        <v>1</v>
      </c>
      <c r="K46">
        <v>4</v>
      </c>
      <c r="P46" t="s">
        <v>64</v>
      </c>
      <c r="Q46" t="s">
        <v>66</v>
      </c>
      <c r="R46">
        <v>11</v>
      </c>
      <c r="S46">
        <v>11</v>
      </c>
      <c r="T46">
        <v>11</v>
      </c>
      <c r="U46">
        <v>392</v>
      </c>
      <c r="V46">
        <v>392</v>
      </c>
      <c r="W46">
        <v>392</v>
      </c>
      <c r="X46">
        <v>37606</v>
      </c>
      <c r="Y46">
        <v>0</v>
      </c>
      <c r="Z46">
        <v>46389</v>
      </c>
      <c r="AA46">
        <v>2450500000</v>
      </c>
      <c r="AB46">
        <v>27</v>
      </c>
      <c r="AC46">
        <v>5.2175462233323397</v>
      </c>
      <c r="AD46">
        <v>0</v>
      </c>
      <c r="AE46">
        <v>-4.5466645558675101</v>
      </c>
      <c r="AF46">
        <v>-2.1202732864217602</v>
      </c>
      <c r="AG46">
        <v>24.649840000000001</v>
      </c>
      <c r="AH46">
        <v>25.06495</v>
      </c>
      <c r="AI46">
        <v>25.06617</v>
      </c>
      <c r="AJ46">
        <v>29.473849999999999</v>
      </c>
      <c r="AK46">
        <v>29.54374</v>
      </c>
      <c r="AL46">
        <v>29.403369999999999</v>
      </c>
    </row>
    <row r="47" spans="1:38" x14ac:dyDescent="0.25">
      <c r="A47" s="3" t="s">
        <v>1399</v>
      </c>
      <c r="B47" s="4" t="s">
        <v>1400</v>
      </c>
      <c r="C47" t="s">
        <v>64</v>
      </c>
      <c r="D47">
        <v>4.50888121410902</v>
      </c>
      <c r="E47">
        <v>-4.5387605031331404</v>
      </c>
      <c r="F47">
        <f t="shared" si="0"/>
        <v>23.243581885359106</v>
      </c>
      <c r="G47" t="s">
        <v>1401</v>
      </c>
      <c r="H47" t="s">
        <v>1401</v>
      </c>
      <c r="I47" t="s">
        <v>40</v>
      </c>
      <c r="J47">
        <v>1</v>
      </c>
      <c r="K47">
        <v>4</v>
      </c>
      <c r="P47" t="s">
        <v>64</v>
      </c>
      <c r="Q47" t="s">
        <v>66</v>
      </c>
      <c r="R47">
        <v>18</v>
      </c>
      <c r="S47">
        <v>18</v>
      </c>
      <c r="T47">
        <v>18</v>
      </c>
      <c r="U47">
        <v>431</v>
      </c>
      <c r="V47">
        <v>431</v>
      </c>
      <c r="W47">
        <v>431</v>
      </c>
      <c r="X47">
        <v>71606</v>
      </c>
      <c r="Y47">
        <v>0</v>
      </c>
      <c r="Z47">
        <v>1465</v>
      </c>
      <c r="AA47">
        <v>8507600000</v>
      </c>
      <c r="AB47">
        <v>54</v>
      </c>
      <c r="AC47">
        <v>4.50888121410902</v>
      </c>
      <c r="AD47">
        <v>0</v>
      </c>
      <c r="AE47">
        <v>-4.5387605031331404</v>
      </c>
      <c r="AF47">
        <v>-2.0470827025405001</v>
      </c>
      <c r="AG47">
        <v>26.862189999999998</v>
      </c>
      <c r="AH47">
        <v>26.925809999999998</v>
      </c>
      <c r="AI47">
        <v>26.262270000000001</v>
      </c>
      <c r="AJ47">
        <v>31.12331</v>
      </c>
      <c r="AK47">
        <v>31.283339999999999</v>
      </c>
      <c r="AL47">
        <v>31.259910000000001</v>
      </c>
    </row>
    <row r="48" spans="1:38" x14ac:dyDescent="0.25">
      <c r="A48" s="3" t="s">
        <v>2086</v>
      </c>
      <c r="B48" s="4" t="s">
        <v>2087</v>
      </c>
      <c r="C48" t="s">
        <v>64</v>
      </c>
      <c r="D48">
        <v>2.5657052330475798</v>
      </c>
      <c r="E48">
        <v>-4.5065956115722701</v>
      </c>
      <c r="F48">
        <f t="shared" si="0"/>
        <v>22.731100254564542</v>
      </c>
      <c r="G48" t="s">
        <v>2088</v>
      </c>
      <c r="H48" t="s">
        <v>2088</v>
      </c>
      <c r="I48" t="s">
        <v>40</v>
      </c>
      <c r="J48">
        <v>1</v>
      </c>
      <c r="K48">
        <v>4</v>
      </c>
      <c r="P48" t="s">
        <v>64</v>
      </c>
      <c r="Q48" t="s">
        <v>66</v>
      </c>
      <c r="R48">
        <v>14</v>
      </c>
      <c r="S48">
        <v>14</v>
      </c>
      <c r="T48">
        <v>14</v>
      </c>
      <c r="U48">
        <v>222</v>
      </c>
      <c r="V48">
        <v>222</v>
      </c>
      <c r="W48">
        <v>222</v>
      </c>
      <c r="X48">
        <v>10045</v>
      </c>
      <c r="Y48">
        <v>0</v>
      </c>
      <c r="Z48">
        <v>28822</v>
      </c>
      <c r="AA48">
        <v>3003400000</v>
      </c>
      <c r="AB48">
        <v>25</v>
      </c>
      <c r="AC48">
        <v>2.5657052330475798</v>
      </c>
      <c r="AD48">
        <v>0</v>
      </c>
      <c r="AE48">
        <v>-4.5065956115722701</v>
      </c>
      <c r="AF48">
        <v>-1.68032189851105</v>
      </c>
      <c r="AG48">
        <v>26.072590000000002</v>
      </c>
      <c r="AH48">
        <v>25.799900000000001</v>
      </c>
      <c r="AI48">
        <v>23.907800000000002</v>
      </c>
      <c r="AJ48">
        <v>29.68702</v>
      </c>
      <c r="AK48">
        <v>29.827169999999999</v>
      </c>
      <c r="AL48">
        <v>29.785889999999998</v>
      </c>
    </row>
    <row r="49" spans="1:38" x14ac:dyDescent="0.25">
      <c r="A49" s="3" t="s">
        <v>1976</v>
      </c>
      <c r="B49" s="4" t="s">
        <v>1977</v>
      </c>
      <c r="C49" t="s">
        <v>64</v>
      </c>
      <c r="D49">
        <v>3.4880662797886401</v>
      </c>
      <c r="E49">
        <v>-4.5056120554606096</v>
      </c>
      <c r="F49">
        <f t="shared" si="0"/>
        <v>22.715608627686432</v>
      </c>
      <c r="G49" t="s">
        <v>1978</v>
      </c>
      <c r="H49" t="s">
        <v>1978</v>
      </c>
      <c r="I49" t="s">
        <v>40</v>
      </c>
      <c r="J49">
        <v>1</v>
      </c>
      <c r="K49">
        <v>4</v>
      </c>
      <c r="P49" t="s">
        <v>64</v>
      </c>
      <c r="Q49" t="s">
        <v>66</v>
      </c>
      <c r="R49">
        <v>8</v>
      </c>
      <c r="S49">
        <v>8</v>
      </c>
      <c r="T49">
        <v>8</v>
      </c>
      <c r="U49">
        <v>399</v>
      </c>
      <c r="V49">
        <v>399</v>
      </c>
      <c r="W49">
        <v>399</v>
      </c>
      <c r="X49">
        <v>33043</v>
      </c>
      <c r="Y49">
        <v>0</v>
      </c>
      <c r="Z49">
        <v>57307</v>
      </c>
      <c r="AA49">
        <v>3594700000</v>
      </c>
      <c r="AB49">
        <v>20</v>
      </c>
      <c r="AC49">
        <v>3.4880662797886401</v>
      </c>
      <c r="AD49">
        <v>0</v>
      </c>
      <c r="AE49">
        <v>-4.5056120554606096</v>
      </c>
      <c r="AF49">
        <v>-1.8841163834102901</v>
      </c>
      <c r="AG49">
        <v>26.250039999999998</v>
      </c>
      <c r="AH49">
        <v>24.915120000000002</v>
      </c>
      <c r="AI49">
        <v>25.39762</v>
      </c>
      <c r="AJ49">
        <v>30.083729999999999</v>
      </c>
      <c r="AK49">
        <v>29.985900000000001</v>
      </c>
      <c r="AL49">
        <v>30.009989999999998</v>
      </c>
    </row>
    <row r="50" spans="1:38" x14ac:dyDescent="0.25">
      <c r="A50" s="3" t="s">
        <v>2037</v>
      </c>
      <c r="B50" s="4" t="s">
        <v>2038</v>
      </c>
      <c r="C50" t="s">
        <v>64</v>
      </c>
      <c r="D50">
        <v>3.2412161235895001</v>
      </c>
      <c r="E50">
        <v>-4.4161682128906303</v>
      </c>
      <c r="F50">
        <f t="shared" si="0"/>
        <v>21.350059907521324</v>
      </c>
      <c r="G50" t="s">
        <v>2039</v>
      </c>
      <c r="H50" t="s">
        <v>2039</v>
      </c>
      <c r="I50" t="s">
        <v>40</v>
      </c>
      <c r="J50">
        <v>1</v>
      </c>
      <c r="K50">
        <v>4</v>
      </c>
      <c r="P50" t="s">
        <v>64</v>
      </c>
      <c r="Q50" t="s">
        <v>66</v>
      </c>
      <c r="R50">
        <v>15</v>
      </c>
      <c r="S50">
        <v>15</v>
      </c>
      <c r="T50">
        <v>15</v>
      </c>
      <c r="U50">
        <v>254</v>
      </c>
      <c r="V50">
        <v>254</v>
      </c>
      <c r="W50">
        <v>254</v>
      </c>
      <c r="X50">
        <v>98182</v>
      </c>
      <c r="Y50">
        <v>0</v>
      </c>
      <c r="Z50">
        <v>3401</v>
      </c>
      <c r="AA50">
        <v>3338300000</v>
      </c>
      <c r="AB50">
        <v>27</v>
      </c>
      <c r="AC50">
        <v>3.2412161235895001</v>
      </c>
      <c r="AD50">
        <v>0</v>
      </c>
      <c r="AE50">
        <v>-4.4161682128906303</v>
      </c>
      <c r="AF50">
        <v>-1.80694338508903</v>
      </c>
      <c r="AG50">
        <v>24.662410000000001</v>
      </c>
      <c r="AH50">
        <v>25.563759999999998</v>
      </c>
      <c r="AI50">
        <v>26.184349999999998</v>
      </c>
      <c r="AJ50">
        <v>29.84939</v>
      </c>
      <c r="AK50">
        <v>29.835989999999999</v>
      </c>
      <c r="AL50">
        <v>29.97364</v>
      </c>
    </row>
    <row r="51" spans="1:38" x14ac:dyDescent="0.25">
      <c r="A51" s="3" t="s">
        <v>1614</v>
      </c>
      <c r="B51" s="4" t="s">
        <v>1615</v>
      </c>
      <c r="C51" t="s">
        <v>64</v>
      </c>
      <c r="D51">
        <v>2.6929763255080199</v>
      </c>
      <c r="E51">
        <v>-4.3738530476888</v>
      </c>
      <c r="F51">
        <f t="shared" si="0"/>
        <v>20.732943490453721</v>
      </c>
      <c r="G51" t="s">
        <v>1616</v>
      </c>
      <c r="H51" t="s">
        <v>1616</v>
      </c>
      <c r="I51" t="s">
        <v>40</v>
      </c>
      <c r="J51">
        <v>1</v>
      </c>
      <c r="K51">
        <v>4</v>
      </c>
      <c r="P51" t="s">
        <v>64</v>
      </c>
      <c r="Q51" t="s">
        <v>66</v>
      </c>
      <c r="R51">
        <v>10</v>
      </c>
      <c r="S51">
        <v>10</v>
      </c>
      <c r="T51">
        <v>10</v>
      </c>
      <c r="U51">
        <v>72</v>
      </c>
      <c r="V51">
        <v>72</v>
      </c>
      <c r="W51">
        <v>72</v>
      </c>
      <c r="X51">
        <v>13927</v>
      </c>
      <c r="Y51">
        <v>0</v>
      </c>
      <c r="Z51">
        <v>47155</v>
      </c>
      <c r="AA51">
        <v>6244200000</v>
      </c>
      <c r="AB51">
        <v>35</v>
      </c>
      <c r="AC51">
        <v>2.6929763255080199</v>
      </c>
      <c r="AD51">
        <v>0</v>
      </c>
      <c r="AE51">
        <v>-4.3738530476888</v>
      </c>
      <c r="AF51">
        <v>-1.67452638144893</v>
      </c>
      <c r="AG51">
        <v>26.500150000000001</v>
      </c>
      <c r="AH51">
        <v>27.13036</v>
      </c>
      <c r="AI51">
        <v>25.365590000000001</v>
      </c>
      <c r="AJ51">
        <v>31.04609</v>
      </c>
      <c r="AK51">
        <v>31.02261</v>
      </c>
      <c r="AL51">
        <v>30.048950000000001</v>
      </c>
    </row>
    <row r="52" spans="1:38" x14ac:dyDescent="0.25">
      <c r="A52" s="3" t="s">
        <v>1864</v>
      </c>
      <c r="B52" s="4" t="s">
        <v>1865</v>
      </c>
      <c r="C52" t="s">
        <v>64</v>
      </c>
      <c r="D52">
        <v>5.1910302476393797</v>
      </c>
      <c r="E52">
        <v>-4.3586858113606803</v>
      </c>
      <c r="F52">
        <f t="shared" si="0"/>
        <v>20.516117178787219</v>
      </c>
      <c r="G52" t="s">
        <v>1866</v>
      </c>
      <c r="H52" t="s">
        <v>1866</v>
      </c>
      <c r="I52" t="s">
        <v>40</v>
      </c>
      <c r="J52">
        <v>1</v>
      </c>
      <c r="K52">
        <v>4</v>
      </c>
      <c r="P52" t="s">
        <v>64</v>
      </c>
      <c r="Q52" t="s">
        <v>66</v>
      </c>
      <c r="R52">
        <v>11</v>
      </c>
      <c r="S52">
        <v>11</v>
      </c>
      <c r="T52">
        <v>11</v>
      </c>
      <c r="U52">
        <v>298</v>
      </c>
      <c r="V52">
        <v>298</v>
      </c>
      <c r="W52">
        <v>298</v>
      </c>
      <c r="X52">
        <v>514</v>
      </c>
      <c r="Y52">
        <v>0</v>
      </c>
      <c r="Z52">
        <v>72079</v>
      </c>
      <c r="AA52">
        <v>4140500000</v>
      </c>
      <c r="AB52">
        <v>24</v>
      </c>
      <c r="AC52">
        <v>5.1910302476393797</v>
      </c>
      <c r="AD52">
        <v>0</v>
      </c>
      <c r="AE52">
        <v>-4.3586858113606803</v>
      </c>
      <c r="AF52">
        <v>-2.03625176724554</v>
      </c>
      <c r="AG52">
        <v>26.07985</v>
      </c>
      <c r="AH52">
        <v>25.913419999999999</v>
      </c>
      <c r="AI52">
        <v>25.624189999999999</v>
      </c>
      <c r="AJ52">
        <v>30.286480000000001</v>
      </c>
      <c r="AK52">
        <v>30.141870000000001</v>
      </c>
      <c r="AL52">
        <v>30.265170000000001</v>
      </c>
    </row>
    <row r="53" spans="1:38" x14ac:dyDescent="0.25">
      <c r="A53" s="3" t="s">
        <v>2096</v>
      </c>
      <c r="B53" s="4" t="s">
        <v>2097</v>
      </c>
      <c r="C53" t="s">
        <v>64</v>
      </c>
      <c r="D53">
        <v>3.57611367421209</v>
      </c>
      <c r="E53">
        <v>-4.34759966532389</v>
      </c>
      <c r="F53">
        <f t="shared" si="0"/>
        <v>20.359068725179487</v>
      </c>
      <c r="G53" t="s">
        <v>2098</v>
      </c>
      <c r="H53" t="s">
        <v>2098</v>
      </c>
      <c r="I53" t="s">
        <v>40</v>
      </c>
      <c r="J53">
        <v>1</v>
      </c>
      <c r="K53">
        <v>4</v>
      </c>
      <c r="P53" t="s">
        <v>64</v>
      </c>
      <c r="Q53" t="s">
        <v>66</v>
      </c>
      <c r="R53">
        <v>8</v>
      </c>
      <c r="S53">
        <v>8</v>
      </c>
      <c r="T53">
        <v>8</v>
      </c>
      <c r="U53">
        <v>263</v>
      </c>
      <c r="V53">
        <v>263</v>
      </c>
      <c r="W53">
        <v>263</v>
      </c>
      <c r="X53">
        <v>44746</v>
      </c>
      <c r="Y53">
        <v>0</v>
      </c>
      <c r="Z53">
        <v>27514</v>
      </c>
      <c r="AA53">
        <v>2991800000</v>
      </c>
      <c r="AB53">
        <v>22</v>
      </c>
      <c r="AC53">
        <v>3.57611367421209</v>
      </c>
      <c r="AD53">
        <v>0</v>
      </c>
      <c r="AE53">
        <v>-4.34759966532389</v>
      </c>
      <c r="AF53">
        <v>-1.8433400475881101</v>
      </c>
      <c r="AG53">
        <v>25.31748</v>
      </c>
      <c r="AH53">
        <v>26.075530000000001</v>
      </c>
      <c r="AI53">
        <v>24.850660000000001</v>
      </c>
      <c r="AJ53">
        <v>29.704809999999998</v>
      </c>
      <c r="AK53">
        <v>29.82328</v>
      </c>
      <c r="AL53">
        <v>29.758389999999999</v>
      </c>
    </row>
    <row r="54" spans="1:38" x14ac:dyDescent="0.25">
      <c r="A54" s="3" t="s">
        <v>1243</v>
      </c>
      <c r="B54" s="4" t="s">
        <v>1244</v>
      </c>
      <c r="C54" t="s">
        <v>64</v>
      </c>
      <c r="D54">
        <v>2.4762939933868799</v>
      </c>
      <c r="E54">
        <v>-4.3352139790852897</v>
      </c>
      <c r="F54">
        <f t="shared" si="0"/>
        <v>20.185032143066209</v>
      </c>
      <c r="G54" t="s">
        <v>1245</v>
      </c>
      <c r="H54" t="s">
        <v>1246</v>
      </c>
      <c r="I54" t="s">
        <v>40</v>
      </c>
      <c r="J54">
        <v>1</v>
      </c>
      <c r="K54">
        <v>4</v>
      </c>
      <c r="P54" t="s">
        <v>64</v>
      </c>
      <c r="Q54" t="s">
        <v>66</v>
      </c>
      <c r="R54">
        <v>15</v>
      </c>
      <c r="S54">
        <v>15</v>
      </c>
      <c r="T54">
        <v>4</v>
      </c>
      <c r="U54">
        <v>663</v>
      </c>
      <c r="V54">
        <v>663</v>
      </c>
      <c r="W54">
        <v>173</v>
      </c>
      <c r="X54">
        <v>36788</v>
      </c>
      <c r="Y54">
        <v>0</v>
      </c>
      <c r="Z54">
        <v>10382</v>
      </c>
      <c r="AA54">
        <v>10872000000</v>
      </c>
      <c r="AB54">
        <v>55</v>
      </c>
      <c r="AC54">
        <v>2.4762939933868799</v>
      </c>
      <c r="AD54">
        <v>0</v>
      </c>
      <c r="AE54">
        <v>-4.3352139790852897</v>
      </c>
      <c r="AF54">
        <v>-1.6094851913278201</v>
      </c>
      <c r="AG54">
        <v>27.384260000000001</v>
      </c>
      <c r="AH54">
        <v>28.300820000000002</v>
      </c>
      <c r="AI54">
        <v>25.940760000000001</v>
      </c>
      <c r="AJ54">
        <v>31.527149999999999</v>
      </c>
      <c r="AK54">
        <v>31.717020000000002</v>
      </c>
      <c r="AL54">
        <v>31.387309999999999</v>
      </c>
    </row>
    <row r="55" spans="1:38" x14ac:dyDescent="0.25">
      <c r="A55" s="3" t="s">
        <v>2461</v>
      </c>
      <c r="B55" s="4" t="s">
        <v>2462</v>
      </c>
      <c r="C55" t="s">
        <v>64</v>
      </c>
      <c r="D55">
        <v>4.7833614408826</v>
      </c>
      <c r="E55">
        <v>-4.2836494445800799</v>
      </c>
      <c r="F55">
        <f t="shared" si="0"/>
        <v>19.476323239960983</v>
      </c>
      <c r="G55" t="s">
        <v>2463</v>
      </c>
      <c r="H55" t="s">
        <v>2463</v>
      </c>
      <c r="I55" t="s">
        <v>40</v>
      </c>
      <c r="J55">
        <v>1</v>
      </c>
      <c r="K55">
        <v>4</v>
      </c>
      <c r="P55" t="s">
        <v>64</v>
      </c>
      <c r="Q55" t="s">
        <v>66</v>
      </c>
      <c r="R55">
        <v>7</v>
      </c>
      <c r="S55">
        <v>7</v>
      </c>
      <c r="T55">
        <v>7</v>
      </c>
      <c r="U55">
        <v>343</v>
      </c>
      <c r="V55">
        <v>343</v>
      </c>
      <c r="W55">
        <v>343</v>
      </c>
      <c r="X55">
        <v>30037</v>
      </c>
      <c r="Y55">
        <v>0</v>
      </c>
      <c r="Z55">
        <v>23231</v>
      </c>
      <c r="AA55">
        <v>2541400000</v>
      </c>
      <c r="AB55">
        <v>16</v>
      </c>
      <c r="AC55">
        <v>4.7833614408826</v>
      </c>
      <c r="AD55">
        <v>0</v>
      </c>
      <c r="AE55">
        <v>-4.2836494445800799</v>
      </c>
      <c r="AF55">
        <v>-1.96964000843175</v>
      </c>
      <c r="AG55">
        <v>25.212969999999999</v>
      </c>
      <c r="AH55">
        <v>24.735659999999999</v>
      </c>
      <c r="AI55">
        <v>24.740970000000001</v>
      </c>
      <c r="AJ55">
        <v>29.25543</v>
      </c>
      <c r="AK55">
        <v>29.031420000000001</v>
      </c>
      <c r="AL55">
        <v>29.253699999999998</v>
      </c>
    </row>
    <row r="56" spans="1:38" x14ac:dyDescent="0.25">
      <c r="A56" s="3" t="s">
        <v>2136</v>
      </c>
      <c r="B56" s="4" t="s">
        <v>2137</v>
      </c>
      <c r="C56" t="s">
        <v>64</v>
      </c>
      <c r="D56">
        <v>5.1143538383496097</v>
      </c>
      <c r="E56">
        <v>-4.2703533172607404</v>
      </c>
      <c r="F56">
        <f t="shared" si="0"/>
        <v>19.297650675704052</v>
      </c>
      <c r="G56" t="s">
        <v>2138</v>
      </c>
      <c r="H56" t="s">
        <v>2138</v>
      </c>
      <c r="I56" t="s">
        <v>40</v>
      </c>
      <c r="J56">
        <v>1</v>
      </c>
      <c r="K56">
        <v>4</v>
      </c>
      <c r="P56" t="s">
        <v>64</v>
      </c>
      <c r="Q56" t="s">
        <v>66</v>
      </c>
      <c r="R56">
        <v>8</v>
      </c>
      <c r="S56">
        <v>8</v>
      </c>
      <c r="T56">
        <v>8</v>
      </c>
      <c r="U56">
        <v>372</v>
      </c>
      <c r="V56">
        <v>372</v>
      </c>
      <c r="W56">
        <v>372</v>
      </c>
      <c r="X56">
        <v>37476</v>
      </c>
      <c r="Y56">
        <v>0</v>
      </c>
      <c r="Z56">
        <v>53391</v>
      </c>
      <c r="AA56">
        <v>2968500000</v>
      </c>
      <c r="AB56">
        <v>25</v>
      </c>
      <c r="AC56">
        <v>5.1143538383496097</v>
      </c>
      <c r="AD56">
        <v>0</v>
      </c>
      <c r="AE56">
        <v>-4.2703533172607404</v>
      </c>
      <c r="AF56">
        <v>-1.9918322371385899</v>
      </c>
      <c r="AG56">
        <v>25.24587</v>
      </c>
      <c r="AH56">
        <v>25.306750000000001</v>
      </c>
      <c r="AI56">
        <v>25.676020000000001</v>
      </c>
      <c r="AJ56">
        <v>29.63794</v>
      </c>
      <c r="AK56">
        <v>29.619350000000001</v>
      </c>
      <c r="AL56">
        <v>29.782409999999999</v>
      </c>
    </row>
    <row r="57" spans="1:38" x14ac:dyDescent="0.25">
      <c r="A57" s="3" t="s">
        <v>1982</v>
      </c>
      <c r="B57" s="4" t="s">
        <v>1983</v>
      </c>
      <c r="C57" t="s">
        <v>64</v>
      </c>
      <c r="D57">
        <v>2.5832543743038801</v>
      </c>
      <c r="E57">
        <v>-4.26441701253255</v>
      </c>
      <c r="F57">
        <f t="shared" si="0"/>
        <v>19.218409138542668</v>
      </c>
      <c r="G57" t="s">
        <v>1984</v>
      </c>
      <c r="H57" t="s">
        <v>1984</v>
      </c>
      <c r="I57" t="s">
        <v>40</v>
      </c>
      <c r="J57">
        <v>1</v>
      </c>
      <c r="K57">
        <v>4</v>
      </c>
      <c r="P57" t="s">
        <v>64</v>
      </c>
      <c r="Q57" t="s">
        <v>66</v>
      </c>
      <c r="R57">
        <v>11</v>
      </c>
      <c r="S57">
        <v>11</v>
      </c>
      <c r="T57">
        <v>11</v>
      </c>
      <c r="U57">
        <v>396</v>
      </c>
      <c r="V57">
        <v>396</v>
      </c>
      <c r="W57">
        <v>396</v>
      </c>
      <c r="X57">
        <v>43171</v>
      </c>
      <c r="Y57">
        <v>0</v>
      </c>
      <c r="Z57">
        <v>78397</v>
      </c>
      <c r="AA57">
        <v>3627900000</v>
      </c>
      <c r="AB57">
        <v>36</v>
      </c>
      <c r="AC57">
        <v>2.5832543743038801</v>
      </c>
      <c r="AD57">
        <v>0</v>
      </c>
      <c r="AE57">
        <v>-4.26441701253255</v>
      </c>
      <c r="AF57">
        <v>-1.61630962815644</v>
      </c>
      <c r="AG57">
        <v>25.84976</v>
      </c>
      <c r="AH57">
        <v>24.604120000000002</v>
      </c>
      <c r="AI57">
        <v>26.805890000000002</v>
      </c>
      <c r="AJ57">
        <v>30.06278</v>
      </c>
      <c r="AK57">
        <v>29.949490000000001</v>
      </c>
      <c r="AL57">
        <v>30.040749999999999</v>
      </c>
    </row>
    <row r="58" spans="1:38" x14ac:dyDescent="0.25">
      <c r="A58" s="3" t="s">
        <v>2089</v>
      </c>
      <c r="B58" s="4" t="s">
        <v>2090</v>
      </c>
      <c r="C58" t="s">
        <v>64</v>
      </c>
      <c r="D58">
        <v>3.2205237622716001</v>
      </c>
      <c r="E58">
        <v>-4.2593307495117196</v>
      </c>
      <c r="F58">
        <f t="shared" si="0"/>
        <v>19.150773378210353</v>
      </c>
      <c r="G58" t="s">
        <v>2091</v>
      </c>
      <c r="H58" t="s">
        <v>2092</v>
      </c>
      <c r="I58" t="s">
        <v>40</v>
      </c>
      <c r="J58">
        <v>1</v>
      </c>
      <c r="K58">
        <v>4</v>
      </c>
      <c r="P58" t="s">
        <v>64</v>
      </c>
      <c r="Q58" t="s">
        <v>66</v>
      </c>
      <c r="R58">
        <v>10</v>
      </c>
      <c r="S58">
        <v>10</v>
      </c>
      <c r="T58">
        <v>10</v>
      </c>
      <c r="U58">
        <v>191</v>
      </c>
      <c r="V58">
        <v>191</v>
      </c>
      <c r="W58">
        <v>191</v>
      </c>
      <c r="X58">
        <v>62888</v>
      </c>
      <c r="Y58">
        <v>0</v>
      </c>
      <c r="Z58">
        <v>35033</v>
      </c>
      <c r="AA58">
        <v>3033200000</v>
      </c>
      <c r="AB58">
        <v>29</v>
      </c>
      <c r="AC58">
        <v>3.2205237622716001</v>
      </c>
      <c r="AD58">
        <v>0</v>
      </c>
      <c r="AE58">
        <v>-4.2593307495117196</v>
      </c>
      <c r="AF58">
        <v>-1.75026307526882</v>
      </c>
      <c r="AG58">
        <v>24.837769999999999</v>
      </c>
      <c r="AH58">
        <v>26.312639999999998</v>
      </c>
      <c r="AI58">
        <v>25.36731</v>
      </c>
      <c r="AJ58">
        <v>29.840769999999999</v>
      </c>
      <c r="AK58">
        <v>29.690480000000001</v>
      </c>
      <c r="AL58">
        <v>29.76446</v>
      </c>
    </row>
    <row r="59" spans="1:38" x14ac:dyDescent="0.25">
      <c r="A59" s="3" t="s">
        <v>1629</v>
      </c>
      <c r="B59" s="4" t="s">
        <v>1630</v>
      </c>
      <c r="C59" t="s">
        <v>64</v>
      </c>
      <c r="D59">
        <v>2.6596196023916798</v>
      </c>
      <c r="E59">
        <v>-4.2529385884602897</v>
      </c>
      <c r="F59">
        <f t="shared" si="0"/>
        <v>19.06610958433216</v>
      </c>
      <c r="G59" t="s">
        <v>1631</v>
      </c>
      <c r="H59" t="s">
        <v>1632</v>
      </c>
      <c r="I59" t="s">
        <v>40</v>
      </c>
      <c r="J59">
        <v>1</v>
      </c>
      <c r="K59">
        <v>4</v>
      </c>
      <c r="P59" t="s">
        <v>64</v>
      </c>
      <c r="Q59" t="s">
        <v>66</v>
      </c>
      <c r="R59">
        <v>10</v>
      </c>
      <c r="S59">
        <v>10</v>
      </c>
      <c r="T59">
        <v>6</v>
      </c>
      <c r="U59">
        <v>176</v>
      </c>
      <c r="V59">
        <v>176</v>
      </c>
      <c r="W59">
        <v>106</v>
      </c>
      <c r="X59">
        <v>44712</v>
      </c>
      <c r="Y59">
        <v>0</v>
      </c>
      <c r="Z59">
        <v>16048</v>
      </c>
      <c r="AA59">
        <v>5960600000</v>
      </c>
      <c r="AB59">
        <v>36</v>
      </c>
      <c r="AC59">
        <v>2.6596196023916798</v>
      </c>
      <c r="AD59">
        <v>0</v>
      </c>
      <c r="AE59">
        <v>-4.2529385884602897</v>
      </c>
      <c r="AF59">
        <v>-1.6311149304177299</v>
      </c>
      <c r="AG59">
        <v>27.07948</v>
      </c>
      <c r="AH59">
        <v>26.985440000000001</v>
      </c>
      <c r="AI59">
        <v>25.228619999999999</v>
      </c>
      <c r="AJ59">
        <v>30.709230000000002</v>
      </c>
      <c r="AK59">
        <v>30.811</v>
      </c>
      <c r="AL59">
        <v>30.532129999999999</v>
      </c>
    </row>
    <row r="60" spans="1:38" x14ac:dyDescent="0.25">
      <c r="A60" s="3" t="s">
        <v>2433</v>
      </c>
      <c r="B60" s="4" t="s">
        <v>2434</v>
      </c>
      <c r="C60" t="s">
        <v>64</v>
      </c>
      <c r="D60">
        <v>2.8779195760034599</v>
      </c>
      <c r="E60">
        <v>-4.2445837656656904</v>
      </c>
      <c r="F60">
        <f t="shared" si="0"/>
        <v>18.956014514924629</v>
      </c>
      <c r="G60" t="s">
        <v>2435</v>
      </c>
      <c r="H60" t="s">
        <v>2435</v>
      </c>
      <c r="I60" t="s">
        <v>40</v>
      </c>
      <c r="J60">
        <v>1</v>
      </c>
      <c r="K60">
        <v>4</v>
      </c>
      <c r="P60" t="s">
        <v>64</v>
      </c>
      <c r="Q60" t="s">
        <v>66</v>
      </c>
      <c r="R60">
        <v>6</v>
      </c>
      <c r="S60">
        <v>6</v>
      </c>
      <c r="T60">
        <v>6</v>
      </c>
      <c r="U60">
        <v>26</v>
      </c>
      <c r="V60">
        <v>26</v>
      </c>
      <c r="W60">
        <v>26</v>
      </c>
      <c r="X60">
        <v>52998</v>
      </c>
      <c r="Y60">
        <v>0</v>
      </c>
      <c r="Z60">
        <v>16342</v>
      </c>
      <c r="AA60">
        <v>2293100000</v>
      </c>
      <c r="AB60">
        <v>25</v>
      </c>
      <c r="AC60">
        <v>2.8779195760034599</v>
      </c>
      <c r="AD60">
        <v>0</v>
      </c>
      <c r="AE60">
        <v>-4.2445837656656904</v>
      </c>
      <c r="AF60">
        <v>-1.6772730561996601</v>
      </c>
      <c r="AG60">
        <v>23.98649</v>
      </c>
      <c r="AH60">
        <v>25.80002</v>
      </c>
      <c r="AI60">
        <v>25.119240000000001</v>
      </c>
      <c r="AJ60">
        <v>29.252749999999999</v>
      </c>
      <c r="AK60">
        <v>29.12753</v>
      </c>
      <c r="AL60">
        <v>29.259209999999999</v>
      </c>
    </row>
    <row r="61" spans="1:38" x14ac:dyDescent="0.25">
      <c r="A61" s="3" t="s">
        <v>1810</v>
      </c>
      <c r="B61" s="4" t="s">
        <v>1811</v>
      </c>
      <c r="C61" t="s">
        <v>64</v>
      </c>
      <c r="D61">
        <v>2.9274134414529902</v>
      </c>
      <c r="E61">
        <v>-4.2147661844889299</v>
      </c>
      <c r="F61">
        <f t="shared" si="0"/>
        <v>18.568253056190777</v>
      </c>
      <c r="G61" t="s">
        <v>1812</v>
      </c>
      <c r="H61" t="s">
        <v>1813</v>
      </c>
      <c r="I61" t="s">
        <v>40</v>
      </c>
      <c r="J61">
        <v>1</v>
      </c>
      <c r="K61">
        <v>4</v>
      </c>
      <c r="P61" t="s">
        <v>64</v>
      </c>
      <c r="Q61" t="s">
        <v>66</v>
      </c>
      <c r="R61">
        <v>18</v>
      </c>
      <c r="S61">
        <v>18</v>
      </c>
      <c r="T61">
        <v>18</v>
      </c>
      <c r="U61">
        <v>22</v>
      </c>
      <c r="V61">
        <v>22</v>
      </c>
      <c r="W61">
        <v>22</v>
      </c>
      <c r="X61">
        <v>13988</v>
      </c>
      <c r="Y61">
        <v>0</v>
      </c>
      <c r="Z61">
        <v>9001</v>
      </c>
      <c r="AA61">
        <v>4785700000</v>
      </c>
      <c r="AB61">
        <v>47</v>
      </c>
      <c r="AC61">
        <v>2.9274134414529902</v>
      </c>
      <c r="AD61">
        <v>0</v>
      </c>
      <c r="AE61">
        <v>-4.2147661844889299</v>
      </c>
      <c r="AF61">
        <v>-1.67826327603199</v>
      </c>
      <c r="AG61">
        <v>26.902080000000002</v>
      </c>
      <c r="AH61">
        <v>26.06194</v>
      </c>
      <c r="AI61">
        <v>25.372319999999998</v>
      </c>
      <c r="AJ61">
        <v>30.742540000000002</v>
      </c>
      <c r="AK61">
        <v>30.37989</v>
      </c>
      <c r="AL61">
        <v>29.85821</v>
      </c>
    </row>
    <row r="62" spans="1:38" x14ac:dyDescent="0.25">
      <c r="A62" s="3" t="s">
        <v>1693</v>
      </c>
      <c r="B62" s="4" t="s">
        <v>1694</v>
      </c>
      <c r="C62" t="s">
        <v>64</v>
      </c>
      <c r="D62">
        <v>1.8570376339903101</v>
      </c>
      <c r="E62">
        <v>-4.1244405110677098</v>
      </c>
      <c r="F62">
        <f t="shared" si="0"/>
        <v>17.441358509496389</v>
      </c>
      <c r="G62" t="s">
        <v>1695</v>
      </c>
      <c r="H62" t="s">
        <v>1695</v>
      </c>
      <c r="I62" t="s">
        <v>40</v>
      </c>
      <c r="J62">
        <v>1</v>
      </c>
      <c r="K62">
        <v>4</v>
      </c>
      <c r="P62" t="s">
        <v>64</v>
      </c>
      <c r="Q62" t="s">
        <v>66</v>
      </c>
      <c r="R62">
        <v>12</v>
      </c>
      <c r="S62">
        <v>12</v>
      </c>
      <c r="T62">
        <v>12</v>
      </c>
      <c r="U62">
        <v>181</v>
      </c>
      <c r="V62">
        <v>181</v>
      </c>
      <c r="W62">
        <v>181</v>
      </c>
      <c r="X62">
        <v>91954</v>
      </c>
      <c r="Y62">
        <v>0</v>
      </c>
      <c r="Z62">
        <v>85748</v>
      </c>
      <c r="AA62">
        <v>5647300000</v>
      </c>
      <c r="AB62">
        <v>47</v>
      </c>
      <c r="AC62">
        <v>1.8570376339903101</v>
      </c>
      <c r="AD62">
        <v>0</v>
      </c>
      <c r="AE62">
        <v>-4.1244405110677098</v>
      </c>
      <c r="AF62">
        <v>-1.38112611941832</v>
      </c>
      <c r="AG62">
        <v>24.479939999999999</v>
      </c>
      <c r="AH62">
        <v>27.398199999999999</v>
      </c>
      <c r="AI62">
        <v>27.467230000000001</v>
      </c>
      <c r="AJ62">
        <v>30.453859999999999</v>
      </c>
      <c r="AK62">
        <v>30.646159999999998</v>
      </c>
      <c r="AL62">
        <v>30.618680000000001</v>
      </c>
    </row>
    <row r="63" spans="1:38" x14ac:dyDescent="0.25">
      <c r="A63" s="3" t="s">
        <v>2210</v>
      </c>
      <c r="B63" s="4" t="s">
        <v>2211</v>
      </c>
      <c r="C63" t="s">
        <v>64</v>
      </c>
      <c r="D63">
        <v>4.5922408098045704</v>
      </c>
      <c r="E63">
        <v>-4.1159496307373002</v>
      </c>
      <c r="F63">
        <f t="shared" si="0"/>
        <v>17.339010096672077</v>
      </c>
      <c r="G63" t="s">
        <v>2212</v>
      </c>
      <c r="H63" t="s">
        <v>2212</v>
      </c>
      <c r="I63" t="s">
        <v>40</v>
      </c>
      <c r="J63">
        <v>1</v>
      </c>
      <c r="K63">
        <v>4</v>
      </c>
      <c r="P63" t="s">
        <v>64</v>
      </c>
      <c r="Q63" t="s">
        <v>66</v>
      </c>
      <c r="R63">
        <v>6</v>
      </c>
      <c r="S63">
        <v>6</v>
      </c>
      <c r="T63">
        <v>6</v>
      </c>
      <c r="U63">
        <v>393</v>
      </c>
      <c r="V63">
        <v>393</v>
      </c>
      <c r="W63">
        <v>393</v>
      </c>
      <c r="X63">
        <v>24992</v>
      </c>
      <c r="Y63">
        <v>0</v>
      </c>
      <c r="Z63">
        <v>65475</v>
      </c>
      <c r="AA63">
        <v>2724500000</v>
      </c>
      <c r="AB63">
        <v>29</v>
      </c>
      <c r="AC63">
        <v>4.5922408098045704</v>
      </c>
      <c r="AD63">
        <v>0</v>
      </c>
      <c r="AE63">
        <v>-4.1159496307373002</v>
      </c>
      <c r="AF63">
        <v>-1.8814397288118501</v>
      </c>
      <c r="AG63">
        <v>25.224240000000002</v>
      </c>
      <c r="AH63">
        <v>25.371369999999999</v>
      </c>
      <c r="AI63">
        <v>25.842919999999999</v>
      </c>
      <c r="AJ63">
        <v>29.56193</v>
      </c>
      <c r="AK63">
        <v>29.593699999999998</v>
      </c>
      <c r="AL63">
        <v>29.630759999999999</v>
      </c>
    </row>
    <row r="64" spans="1:38" x14ac:dyDescent="0.25">
      <c r="A64" s="3" t="s">
        <v>2389</v>
      </c>
      <c r="B64" s="4" t="s">
        <v>2390</v>
      </c>
      <c r="C64" t="s">
        <v>64</v>
      </c>
      <c r="D64">
        <v>2.3944842540520899</v>
      </c>
      <c r="E64">
        <v>-4.1087735493977897</v>
      </c>
      <c r="F64">
        <f t="shared" si="0"/>
        <v>17.252978604992908</v>
      </c>
      <c r="G64" t="s">
        <v>2391</v>
      </c>
      <c r="H64" t="s">
        <v>2392</v>
      </c>
      <c r="I64" t="s">
        <v>40</v>
      </c>
      <c r="J64">
        <v>1</v>
      </c>
      <c r="K64">
        <v>4</v>
      </c>
      <c r="P64" t="s">
        <v>64</v>
      </c>
      <c r="Q64" t="s">
        <v>66</v>
      </c>
      <c r="R64">
        <v>7</v>
      </c>
      <c r="S64">
        <v>7</v>
      </c>
      <c r="T64">
        <v>7</v>
      </c>
      <c r="U64">
        <v>164</v>
      </c>
      <c r="V64">
        <v>164</v>
      </c>
      <c r="W64">
        <v>164</v>
      </c>
      <c r="X64">
        <v>85362</v>
      </c>
      <c r="Y64">
        <v>0</v>
      </c>
      <c r="Z64">
        <v>24957</v>
      </c>
      <c r="AA64">
        <v>2236900000</v>
      </c>
      <c r="AB64">
        <v>16</v>
      </c>
      <c r="AC64">
        <v>2.3944842540520899</v>
      </c>
      <c r="AD64">
        <v>0</v>
      </c>
      <c r="AE64">
        <v>-4.1087735493977897</v>
      </c>
      <c r="AF64">
        <v>-1.5263506144675101</v>
      </c>
      <c r="AG64">
        <v>23.817589999999999</v>
      </c>
      <c r="AH64">
        <v>25.904229999999998</v>
      </c>
      <c r="AI64">
        <v>25.879380000000001</v>
      </c>
      <c r="AJ64">
        <v>29.33813</v>
      </c>
      <c r="AK64">
        <v>29.329969999999999</v>
      </c>
      <c r="AL64">
        <v>29.259409999999999</v>
      </c>
    </row>
    <row r="65" spans="1:38" x14ac:dyDescent="0.25">
      <c r="A65" s="3" t="s">
        <v>2631</v>
      </c>
      <c r="B65" s="4" t="s">
        <v>2632</v>
      </c>
      <c r="C65" t="s">
        <v>64</v>
      </c>
      <c r="D65">
        <v>2.5387220364830401</v>
      </c>
      <c r="E65">
        <v>-4.0688934326171902</v>
      </c>
      <c r="F65">
        <f t="shared" si="0"/>
        <v>16.782589517870761</v>
      </c>
      <c r="G65" t="s">
        <v>2633</v>
      </c>
      <c r="H65" t="s">
        <v>2633</v>
      </c>
      <c r="I65" t="s">
        <v>40</v>
      </c>
      <c r="J65">
        <v>1</v>
      </c>
      <c r="K65">
        <v>4</v>
      </c>
      <c r="P65" t="s">
        <v>64</v>
      </c>
      <c r="Q65" t="s">
        <v>66</v>
      </c>
      <c r="R65">
        <v>16</v>
      </c>
      <c r="S65">
        <v>5</v>
      </c>
      <c r="T65">
        <v>5</v>
      </c>
      <c r="U65">
        <v>295</v>
      </c>
      <c r="V65">
        <v>118</v>
      </c>
      <c r="W65">
        <v>118</v>
      </c>
      <c r="X65">
        <v>89865</v>
      </c>
      <c r="Y65">
        <v>0</v>
      </c>
      <c r="Z65">
        <v>34946</v>
      </c>
      <c r="AA65">
        <v>1653100000</v>
      </c>
      <c r="AB65">
        <v>17</v>
      </c>
      <c r="AC65">
        <v>2.5387220364830401</v>
      </c>
      <c r="AD65">
        <v>0</v>
      </c>
      <c r="AE65">
        <v>-4.0688934326171902</v>
      </c>
      <c r="AF65">
        <v>-1.54938715537648</v>
      </c>
      <c r="AG65">
        <v>24.068809999999999</v>
      </c>
      <c r="AH65">
        <v>24.369859999999999</v>
      </c>
      <c r="AI65">
        <v>26.07846</v>
      </c>
      <c r="AJ65">
        <v>28.87707</v>
      </c>
      <c r="AK65">
        <v>28.94849</v>
      </c>
      <c r="AL65">
        <v>28.898250000000001</v>
      </c>
    </row>
    <row r="66" spans="1:38" x14ac:dyDescent="0.25">
      <c r="A66" s="3" t="s">
        <v>2762</v>
      </c>
      <c r="B66" s="4" t="s">
        <v>2763</v>
      </c>
      <c r="C66" t="s">
        <v>64</v>
      </c>
      <c r="D66">
        <v>2.86126576777164</v>
      </c>
      <c r="E66">
        <v>-4.0509300231933603</v>
      </c>
      <c r="F66">
        <f t="shared" si="0"/>
        <v>16.574920243781211</v>
      </c>
      <c r="G66" t="s">
        <v>2764</v>
      </c>
      <c r="H66" t="s">
        <v>2764</v>
      </c>
      <c r="I66" t="s">
        <v>40</v>
      </c>
      <c r="J66">
        <v>1</v>
      </c>
      <c r="K66">
        <v>4</v>
      </c>
      <c r="P66" t="s">
        <v>64</v>
      </c>
      <c r="Q66" t="s">
        <v>66</v>
      </c>
      <c r="R66">
        <v>6</v>
      </c>
      <c r="S66">
        <v>6</v>
      </c>
      <c r="T66">
        <v>6</v>
      </c>
      <c r="U66">
        <v>291</v>
      </c>
      <c r="V66">
        <v>291</v>
      </c>
      <c r="W66">
        <v>291</v>
      </c>
      <c r="X66">
        <v>36049</v>
      </c>
      <c r="Y66">
        <v>0</v>
      </c>
      <c r="Z66">
        <v>15711</v>
      </c>
      <c r="AA66">
        <v>1479600000</v>
      </c>
      <c r="AB66">
        <v>11</v>
      </c>
      <c r="AC66">
        <v>2.86126576777164</v>
      </c>
      <c r="AD66">
        <v>0</v>
      </c>
      <c r="AE66">
        <v>-4.0509300231933603</v>
      </c>
      <c r="AF66">
        <v>-1.61290744604077</v>
      </c>
      <c r="AG66">
        <v>23.6873</v>
      </c>
      <c r="AH66">
        <v>25.146039999999999</v>
      </c>
      <c r="AI66">
        <v>25.229099999999999</v>
      </c>
      <c r="AJ66">
        <v>28.657139999999998</v>
      </c>
      <c r="AK66">
        <v>28.611229999999999</v>
      </c>
      <c r="AL66">
        <v>28.946870000000001</v>
      </c>
    </row>
    <row r="67" spans="1:38" x14ac:dyDescent="0.25">
      <c r="A67" s="3" t="s">
        <v>1970</v>
      </c>
      <c r="B67" s="4" t="s">
        <v>1971</v>
      </c>
      <c r="C67" t="s">
        <v>64</v>
      </c>
      <c r="D67">
        <v>3.1445036861547</v>
      </c>
      <c r="E67">
        <v>-4.0504976908365897</v>
      </c>
      <c r="F67">
        <f t="shared" ref="F67:F130" si="1">POWER(2,-E67)</f>
        <v>16.569953982348373</v>
      </c>
      <c r="G67" t="s">
        <v>1972</v>
      </c>
      <c r="H67" t="s">
        <v>1972</v>
      </c>
      <c r="I67" t="s">
        <v>40</v>
      </c>
      <c r="J67">
        <v>1</v>
      </c>
      <c r="K67">
        <v>4</v>
      </c>
      <c r="P67" t="s">
        <v>64</v>
      </c>
      <c r="Q67" t="s">
        <v>66</v>
      </c>
      <c r="R67">
        <v>8</v>
      </c>
      <c r="S67">
        <v>8</v>
      </c>
      <c r="T67">
        <v>8</v>
      </c>
      <c r="U67">
        <v>303</v>
      </c>
      <c r="V67">
        <v>303</v>
      </c>
      <c r="W67">
        <v>303</v>
      </c>
      <c r="X67">
        <v>40763</v>
      </c>
      <c r="Y67">
        <v>0</v>
      </c>
      <c r="Z67">
        <v>32158</v>
      </c>
      <c r="AA67">
        <v>3924300000</v>
      </c>
      <c r="AB67">
        <v>27</v>
      </c>
      <c r="AC67">
        <v>3.1445036861547</v>
      </c>
      <c r="AD67">
        <v>0</v>
      </c>
      <c r="AE67">
        <v>-4.0504976908365897</v>
      </c>
      <c r="AF67">
        <v>-1.66591045044245</v>
      </c>
      <c r="AG67">
        <v>26.380510000000001</v>
      </c>
      <c r="AH67">
        <v>25.126709999999999</v>
      </c>
      <c r="AI67">
        <v>26.453659999999999</v>
      </c>
      <c r="AJ67">
        <v>29.995640000000002</v>
      </c>
      <c r="AK67">
        <v>30.03276</v>
      </c>
      <c r="AL67">
        <v>30.08398</v>
      </c>
    </row>
    <row r="68" spans="1:38" x14ac:dyDescent="0.25">
      <c r="A68" s="3" t="s">
        <v>1651</v>
      </c>
      <c r="B68" s="4" t="s">
        <v>1652</v>
      </c>
      <c r="C68" t="s">
        <v>64</v>
      </c>
      <c r="D68">
        <v>1.92462926394389</v>
      </c>
      <c r="E68">
        <v>-4.0496832529703797</v>
      </c>
      <c r="F68">
        <f t="shared" si="1"/>
        <v>16.560602463760951</v>
      </c>
      <c r="G68" t="s">
        <v>1653</v>
      </c>
      <c r="H68" t="s">
        <v>1653</v>
      </c>
      <c r="I68" t="s">
        <v>40</v>
      </c>
      <c r="J68">
        <v>1</v>
      </c>
      <c r="K68">
        <v>4</v>
      </c>
      <c r="P68" t="s">
        <v>64</v>
      </c>
      <c r="Q68" t="s">
        <v>66</v>
      </c>
      <c r="R68">
        <v>14</v>
      </c>
      <c r="S68">
        <v>14</v>
      </c>
      <c r="T68">
        <v>14</v>
      </c>
      <c r="U68">
        <v>211</v>
      </c>
      <c r="V68">
        <v>211</v>
      </c>
      <c r="W68">
        <v>211</v>
      </c>
      <c r="X68">
        <v>1088</v>
      </c>
      <c r="Y68">
        <v>0</v>
      </c>
      <c r="Z68">
        <v>85295</v>
      </c>
      <c r="AA68">
        <v>5876600000</v>
      </c>
      <c r="AB68">
        <v>30</v>
      </c>
      <c r="AC68">
        <v>1.92462926394389</v>
      </c>
      <c r="AD68">
        <v>0</v>
      </c>
      <c r="AE68">
        <v>-4.0496832529703797</v>
      </c>
      <c r="AF68">
        <v>-1.38448519904748</v>
      </c>
      <c r="AG68">
        <v>25.751249999999999</v>
      </c>
      <c r="AH68">
        <v>28.43806</v>
      </c>
      <c r="AI68">
        <v>25.587260000000001</v>
      </c>
      <c r="AJ68">
        <v>30.597079999999998</v>
      </c>
      <c r="AK68">
        <v>30.605229999999999</v>
      </c>
      <c r="AL68">
        <v>30.723299999999998</v>
      </c>
    </row>
    <row r="69" spans="1:38" x14ac:dyDescent="0.25">
      <c r="A69" s="3" t="s">
        <v>1327</v>
      </c>
      <c r="B69" s="4" t="s">
        <v>1328</v>
      </c>
      <c r="C69" t="s">
        <v>64</v>
      </c>
      <c r="D69">
        <v>5.2249372556309401</v>
      </c>
      <c r="E69">
        <v>-4.0458100636800198</v>
      </c>
      <c r="F69">
        <f t="shared" si="1"/>
        <v>16.516202003427214</v>
      </c>
      <c r="G69" t="s">
        <v>1329</v>
      </c>
      <c r="H69" t="s">
        <v>1329</v>
      </c>
      <c r="I69" t="s">
        <v>40</v>
      </c>
      <c r="J69">
        <v>1</v>
      </c>
      <c r="K69">
        <v>4</v>
      </c>
      <c r="P69" t="s">
        <v>64</v>
      </c>
      <c r="Q69" t="s">
        <v>66</v>
      </c>
      <c r="R69">
        <v>17</v>
      </c>
      <c r="S69">
        <v>17</v>
      </c>
      <c r="T69">
        <v>17</v>
      </c>
      <c r="U69">
        <v>427</v>
      </c>
      <c r="V69">
        <v>427</v>
      </c>
      <c r="W69">
        <v>427</v>
      </c>
      <c r="X69">
        <v>5644</v>
      </c>
      <c r="Y69">
        <v>0</v>
      </c>
      <c r="Z69">
        <v>10134</v>
      </c>
      <c r="AA69">
        <v>9600300000</v>
      </c>
      <c r="AB69">
        <v>53</v>
      </c>
      <c r="AC69">
        <v>5.2249372556309401</v>
      </c>
      <c r="AD69">
        <v>0</v>
      </c>
      <c r="AE69">
        <v>-4.0458100636800198</v>
      </c>
      <c r="AF69">
        <v>-1.90129348747505</v>
      </c>
      <c r="AG69">
        <v>27.329370000000001</v>
      </c>
      <c r="AH69">
        <v>27.367529999999999</v>
      </c>
      <c r="AI69">
        <v>27.232520000000001</v>
      </c>
      <c r="AJ69">
        <v>31.591919999999998</v>
      </c>
      <c r="AK69">
        <v>31.188780000000001</v>
      </c>
      <c r="AL69">
        <v>31.286149999999999</v>
      </c>
    </row>
    <row r="70" spans="1:38" x14ac:dyDescent="0.25">
      <c r="A70" s="3" t="s">
        <v>2436</v>
      </c>
      <c r="B70" s="4" t="s">
        <v>2437</v>
      </c>
      <c r="C70" t="s">
        <v>64</v>
      </c>
      <c r="D70">
        <v>2.03132787777992</v>
      </c>
      <c r="E70">
        <v>-4.0307350158691397</v>
      </c>
      <c r="F70">
        <f t="shared" si="1"/>
        <v>16.344519000823734</v>
      </c>
      <c r="G70" t="s">
        <v>2438</v>
      </c>
      <c r="H70" t="s">
        <v>2438</v>
      </c>
      <c r="I70" t="s">
        <v>40</v>
      </c>
      <c r="J70">
        <v>1</v>
      </c>
      <c r="K70">
        <v>4</v>
      </c>
      <c r="P70" t="s">
        <v>64</v>
      </c>
      <c r="Q70" t="s">
        <v>66</v>
      </c>
      <c r="R70">
        <v>9</v>
      </c>
      <c r="S70">
        <v>9</v>
      </c>
      <c r="T70">
        <v>9</v>
      </c>
      <c r="U70">
        <v>158</v>
      </c>
      <c r="V70">
        <v>158</v>
      </c>
      <c r="W70">
        <v>158</v>
      </c>
      <c r="X70">
        <v>83586</v>
      </c>
      <c r="Y70">
        <v>0</v>
      </c>
      <c r="Z70">
        <v>24931</v>
      </c>
      <c r="AA70">
        <v>2061500000</v>
      </c>
      <c r="AB70">
        <v>13</v>
      </c>
      <c r="AC70">
        <v>2.03132787777992</v>
      </c>
      <c r="AD70">
        <v>0</v>
      </c>
      <c r="AE70">
        <v>-4.0307350158691397</v>
      </c>
      <c r="AF70">
        <v>-1.41058680307131</v>
      </c>
      <c r="AG70">
        <v>26.08305</v>
      </c>
      <c r="AH70">
        <v>23.48481</v>
      </c>
      <c r="AI70">
        <v>25.978919999999999</v>
      </c>
      <c r="AJ70">
        <v>29.026250000000001</v>
      </c>
      <c r="AK70">
        <v>29.1799</v>
      </c>
      <c r="AL70">
        <v>29.432829999999999</v>
      </c>
    </row>
    <row r="71" spans="1:38" x14ac:dyDescent="0.25">
      <c r="A71" s="3" t="s">
        <v>2222</v>
      </c>
      <c r="B71" s="4" t="s">
        <v>2223</v>
      </c>
      <c r="C71" t="s">
        <v>64</v>
      </c>
      <c r="D71">
        <v>3.16086752025568</v>
      </c>
      <c r="E71">
        <v>-4.0298983256022103</v>
      </c>
      <c r="F71">
        <f t="shared" si="1"/>
        <v>16.335042753347338</v>
      </c>
      <c r="G71" t="s">
        <v>2224</v>
      </c>
      <c r="H71" t="s">
        <v>2224</v>
      </c>
      <c r="I71" t="s">
        <v>40</v>
      </c>
      <c r="J71">
        <v>1</v>
      </c>
      <c r="K71">
        <v>4</v>
      </c>
      <c r="P71" t="s">
        <v>64</v>
      </c>
      <c r="Q71" t="s">
        <v>66</v>
      </c>
      <c r="R71">
        <v>10</v>
      </c>
      <c r="S71">
        <v>10</v>
      </c>
      <c r="T71">
        <v>10</v>
      </c>
      <c r="U71">
        <v>172</v>
      </c>
      <c r="V71">
        <v>172</v>
      </c>
      <c r="W71">
        <v>172</v>
      </c>
      <c r="X71">
        <v>10173</v>
      </c>
      <c r="Y71">
        <v>0</v>
      </c>
      <c r="Z71">
        <v>32241</v>
      </c>
      <c r="AA71">
        <v>2701100000</v>
      </c>
      <c r="AB71">
        <v>28</v>
      </c>
      <c r="AC71">
        <v>3.16086752025568</v>
      </c>
      <c r="AD71">
        <v>0</v>
      </c>
      <c r="AE71">
        <v>-4.0298983256022103</v>
      </c>
      <c r="AF71">
        <v>-1.6617899731414001</v>
      </c>
      <c r="AG71">
        <v>26.021000000000001</v>
      </c>
      <c r="AH71">
        <v>25.94258</v>
      </c>
      <c r="AI71">
        <v>24.710699999999999</v>
      </c>
      <c r="AJ71">
        <v>29.622319999999998</v>
      </c>
      <c r="AK71">
        <v>29.539380000000001</v>
      </c>
      <c r="AL71">
        <v>29.60228</v>
      </c>
    </row>
    <row r="72" spans="1:38" x14ac:dyDescent="0.25">
      <c r="A72" s="3" t="s">
        <v>2812</v>
      </c>
      <c r="B72" s="4" t="s">
        <v>2813</v>
      </c>
      <c r="C72" t="s">
        <v>64</v>
      </c>
      <c r="D72">
        <v>2.8725321335805298</v>
      </c>
      <c r="E72">
        <v>-3.9909884134928402</v>
      </c>
      <c r="F72">
        <f t="shared" si="1"/>
        <v>15.900369794317365</v>
      </c>
      <c r="G72" t="s">
        <v>2814</v>
      </c>
      <c r="H72" t="s">
        <v>2814</v>
      </c>
      <c r="I72" t="s">
        <v>40</v>
      </c>
      <c r="J72">
        <v>1</v>
      </c>
      <c r="K72">
        <v>4</v>
      </c>
      <c r="P72" t="s">
        <v>64</v>
      </c>
      <c r="Q72" t="s">
        <v>66</v>
      </c>
      <c r="R72">
        <v>4</v>
      </c>
      <c r="S72">
        <v>4</v>
      </c>
      <c r="T72">
        <v>4</v>
      </c>
      <c r="U72">
        <v>191</v>
      </c>
      <c r="V72">
        <v>191</v>
      </c>
      <c r="W72">
        <v>191</v>
      </c>
      <c r="X72">
        <v>23306</v>
      </c>
      <c r="Y72">
        <v>0</v>
      </c>
      <c r="Z72">
        <v>10236</v>
      </c>
      <c r="AA72">
        <v>1399800000</v>
      </c>
      <c r="AB72">
        <v>11</v>
      </c>
      <c r="AC72">
        <v>2.8725321335805298</v>
      </c>
      <c r="AD72">
        <v>0</v>
      </c>
      <c r="AE72">
        <v>-3.9909884134928402</v>
      </c>
      <c r="AF72">
        <v>-1.5960300974066</v>
      </c>
      <c r="AG72">
        <v>23.932639999999999</v>
      </c>
      <c r="AH72">
        <v>24.47625</v>
      </c>
      <c r="AI72">
        <v>25.599979999999999</v>
      </c>
      <c r="AJ72">
        <v>28.724460000000001</v>
      </c>
      <c r="AK72">
        <v>28.468669999999999</v>
      </c>
      <c r="AL72">
        <v>28.788709999999998</v>
      </c>
    </row>
    <row r="73" spans="1:38" x14ac:dyDescent="0.25">
      <c r="A73" s="3" t="s">
        <v>2279</v>
      </c>
      <c r="B73" s="4" t="s">
        <v>2280</v>
      </c>
      <c r="C73" t="s">
        <v>64</v>
      </c>
      <c r="D73">
        <v>2.8136474227965298</v>
      </c>
      <c r="E73">
        <v>-3.9704570770263699</v>
      </c>
      <c r="F73">
        <f t="shared" si="1"/>
        <v>15.675690372864841</v>
      </c>
      <c r="G73" t="s">
        <v>2281</v>
      </c>
      <c r="H73" t="s">
        <v>2281</v>
      </c>
      <c r="I73" t="s">
        <v>40</v>
      </c>
      <c r="J73">
        <v>1</v>
      </c>
      <c r="K73">
        <v>4</v>
      </c>
      <c r="P73" t="s">
        <v>64</v>
      </c>
      <c r="Q73" t="s">
        <v>66</v>
      </c>
      <c r="R73">
        <v>7</v>
      </c>
      <c r="S73">
        <v>7</v>
      </c>
      <c r="T73">
        <v>7</v>
      </c>
      <c r="U73">
        <v>309</v>
      </c>
      <c r="V73">
        <v>309</v>
      </c>
      <c r="W73">
        <v>309</v>
      </c>
      <c r="X73">
        <v>40929</v>
      </c>
      <c r="Y73">
        <v>0</v>
      </c>
      <c r="Z73">
        <v>38625</v>
      </c>
      <c r="AA73">
        <v>2700200000</v>
      </c>
      <c r="AB73">
        <v>19</v>
      </c>
      <c r="AC73">
        <v>2.8136474227965298</v>
      </c>
      <c r="AD73">
        <v>0</v>
      </c>
      <c r="AE73">
        <v>-3.9704570770263699</v>
      </c>
      <c r="AF73">
        <v>-1.57801454678334</v>
      </c>
      <c r="AG73">
        <v>26.16902</v>
      </c>
      <c r="AH73">
        <v>25.848469999999999</v>
      </c>
      <c r="AI73">
        <v>24.493590000000001</v>
      </c>
      <c r="AJ73">
        <v>29.578579999999999</v>
      </c>
      <c r="AK73">
        <v>29.425059999999998</v>
      </c>
      <c r="AL73">
        <v>29.418810000000001</v>
      </c>
    </row>
    <row r="74" spans="1:38" x14ac:dyDescent="0.25">
      <c r="A74" s="3" t="s">
        <v>1170</v>
      </c>
      <c r="B74" s="4" t="s">
        <v>1171</v>
      </c>
      <c r="C74" t="s">
        <v>64</v>
      </c>
      <c r="D74">
        <v>5.3308379273762103</v>
      </c>
      <c r="E74">
        <v>-3.9430077870686899</v>
      </c>
      <c r="F74">
        <f t="shared" si="1"/>
        <v>15.380257870240813</v>
      </c>
      <c r="G74" t="s">
        <v>1172</v>
      </c>
      <c r="H74" t="s">
        <v>1173</v>
      </c>
      <c r="I74" t="s">
        <v>40</v>
      </c>
      <c r="J74">
        <v>1</v>
      </c>
      <c r="K74">
        <v>4</v>
      </c>
      <c r="P74" t="s">
        <v>64</v>
      </c>
      <c r="Q74" t="s">
        <v>66</v>
      </c>
      <c r="R74">
        <v>9</v>
      </c>
      <c r="S74">
        <v>9</v>
      </c>
      <c r="T74">
        <v>9</v>
      </c>
      <c r="U74">
        <v>333</v>
      </c>
      <c r="V74">
        <v>333</v>
      </c>
      <c r="W74">
        <v>333</v>
      </c>
      <c r="X74">
        <v>32749</v>
      </c>
      <c r="Y74">
        <v>0</v>
      </c>
      <c r="Z74">
        <v>7346</v>
      </c>
      <c r="AA74">
        <v>12452000000</v>
      </c>
      <c r="AB74">
        <v>49</v>
      </c>
      <c r="AC74">
        <v>5.3308379273762103</v>
      </c>
      <c r="AD74">
        <v>0</v>
      </c>
      <c r="AE74">
        <v>-3.9430077870686899</v>
      </c>
      <c r="AF74">
        <v>-1.8622997313276199</v>
      </c>
      <c r="AG74">
        <v>27.577439999999999</v>
      </c>
      <c r="AH74">
        <v>27.966699999999999</v>
      </c>
      <c r="AI74">
        <v>27.832319999999999</v>
      </c>
      <c r="AJ74">
        <v>31.75027</v>
      </c>
      <c r="AK74">
        <v>31.772349999999999</v>
      </c>
      <c r="AL74">
        <v>31.682860000000002</v>
      </c>
    </row>
    <row r="75" spans="1:38" x14ac:dyDescent="0.25">
      <c r="A75" s="3" t="s">
        <v>2145</v>
      </c>
      <c r="B75" s="4" t="s">
        <v>2146</v>
      </c>
      <c r="C75" t="s">
        <v>64</v>
      </c>
      <c r="D75">
        <v>2.9272659133335699</v>
      </c>
      <c r="E75">
        <v>-3.94108009338379</v>
      </c>
      <c r="F75">
        <f t="shared" si="1"/>
        <v>15.359720870945203</v>
      </c>
      <c r="G75" t="s">
        <v>2147</v>
      </c>
      <c r="H75" t="s">
        <v>2147</v>
      </c>
      <c r="I75" t="s">
        <v>40</v>
      </c>
      <c r="J75">
        <v>1</v>
      </c>
      <c r="K75">
        <v>4</v>
      </c>
      <c r="P75" t="s">
        <v>64</v>
      </c>
      <c r="Q75" t="s">
        <v>66</v>
      </c>
      <c r="R75">
        <v>12</v>
      </c>
      <c r="S75">
        <v>12</v>
      </c>
      <c r="T75">
        <v>12</v>
      </c>
      <c r="U75">
        <v>316</v>
      </c>
      <c r="V75">
        <v>316</v>
      </c>
      <c r="W75">
        <v>316</v>
      </c>
      <c r="X75">
        <v>68306</v>
      </c>
      <c r="Y75">
        <v>0</v>
      </c>
      <c r="Z75">
        <v>6214</v>
      </c>
      <c r="AA75">
        <v>2891700000</v>
      </c>
      <c r="AB75">
        <v>21</v>
      </c>
      <c r="AC75">
        <v>2.9272659133335699</v>
      </c>
      <c r="AD75">
        <v>0</v>
      </c>
      <c r="AE75">
        <v>-3.94108009338379</v>
      </c>
      <c r="AF75">
        <v>-1.59028577187369</v>
      </c>
      <c r="AG75">
        <v>25.123190000000001</v>
      </c>
      <c r="AH75">
        <v>26.654900000000001</v>
      </c>
      <c r="AI75">
        <v>25.40005</v>
      </c>
      <c r="AJ75">
        <v>29.605709999999998</v>
      </c>
      <c r="AK75">
        <v>29.567360000000001</v>
      </c>
      <c r="AL75">
        <v>29.828309999999998</v>
      </c>
    </row>
    <row r="76" spans="1:38" x14ac:dyDescent="0.25">
      <c r="A76" s="3" t="s">
        <v>2315</v>
      </c>
      <c r="B76" s="4" t="s">
        <v>2316</v>
      </c>
      <c r="C76" t="s">
        <v>64</v>
      </c>
      <c r="D76">
        <v>3.1797773434337602</v>
      </c>
      <c r="E76">
        <v>-3.9399299621582</v>
      </c>
      <c r="F76">
        <f t="shared" si="1"/>
        <v>15.34748082414094</v>
      </c>
      <c r="G76" t="s">
        <v>2317</v>
      </c>
      <c r="H76" t="s">
        <v>2317</v>
      </c>
      <c r="I76" t="s">
        <v>40</v>
      </c>
      <c r="J76">
        <v>1</v>
      </c>
      <c r="K76">
        <v>4</v>
      </c>
      <c r="P76" t="s">
        <v>64</v>
      </c>
      <c r="Q76" t="s">
        <v>66</v>
      </c>
      <c r="R76">
        <v>8</v>
      </c>
      <c r="S76">
        <v>8</v>
      </c>
      <c r="T76">
        <v>8</v>
      </c>
      <c r="U76">
        <v>245</v>
      </c>
      <c r="V76">
        <v>245</v>
      </c>
      <c r="W76">
        <v>245</v>
      </c>
      <c r="X76">
        <v>35818</v>
      </c>
      <c r="Y76">
        <v>0</v>
      </c>
      <c r="Z76">
        <v>31446</v>
      </c>
      <c r="AA76">
        <v>2344300000</v>
      </c>
      <c r="AB76">
        <v>21</v>
      </c>
      <c r="AC76">
        <v>3.1797773434337602</v>
      </c>
      <c r="AD76">
        <v>0</v>
      </c>
      <c r="AE76">
        <v>-3.9399299621582</v>
      </c>
      <c r="AF76">
        <v>-1.6342264539362401</v>
      </c>
      <c r="AG76">
        <v>24.703189999999999</v>
      </c>
      <c r="AH76">
        <v>25.607939999999999</v>
      </c>
      <c r="AI76">
        <v>26.099039999999999</v>
      </c>
      <c r="AJ76">
        <v>29.432089999999999</v>
      </c>
      <c r="AK76">
        <v>29.330030000000001</v>
      </c>
      <c r="AL76">
        <v>29.467829999999999</v>
      </c>
    </row>
    <row r="77" spans="1:38" x14ac:dyDescent="0.25">
      <c r="A77" s="3" t="s">
        <v>2228</v>
      </c>
      <c r="B77" s="4" t="s">
        <v>2229</v>
      </c>
      <c r="C77" t="s">
        <v>64</v>
      </c>
      <c r="D77">
        <v>3.1751254589403799</v>
      </c>
      <c r="E77">
        <v>-3.9353326161702502</v>
      </c>
      <c r="F77">
        <f t="shared" si="1"/>
        <v>15.298651809106662</v>
      </c>
      <c r="G77" t="s">
        <v>2230</v>
      </c>
      <c r="H77" t="s">
        <v>2230</v>
      </c>
      <c r="I77" t="s">
        <v>40</v>
      </c>
      <c r="J77">
        <v>1</v>
      </c>
      <c r="K77">
        <v>4</v>
      </c>
      <c r="P77" t="s">
        <v>64</v>
      </c>
      <c r="Q77" t="s">
        <v>66</v>
      </c>
      <c r="R77">
        <v>6</v>
      </c>
      <c r="S77">
        <v>6</v>
      </c>
      <c r="T77">
        <v>6</v>
      </c>
      <c r="U77">
        <v>116</v>
      </c>
      <c r="V77">
        <v>116</v>
      </c>
      <c r="W77">
        <v>116</v>
      </c>
      <c r="X77">
        <v>62055</v>
      </c>
      <c r="Y77">
        <v>0</v>
      </c>
      <c r="Z77">
        <v>19891</v>
      </c>
      <c r="AA77">
        <v>2635400000</v>
      </c>
      <c r="AB77">
        <v>16</v>
      </c>
      <c r="AC77">
        <v>3.1751254589403799</v>
      </c>
      <c r="AD77">
        <v>0</v>
      </c>
      <c r="AE77">
        <v>-3.9353326161702502</v>
      </c>
      <c r="AF77">
        <v>-1.63187221171051</v>
      </c>
      <c r="AG77">
        <v>26.232060000000001</v>
      </c>
      <c r="AH77">
        <v>24.849509999999999</v>
      </c>
      <c r="AI77">
        <v>25.786909999999999</v>
      </c>
      <c r="AJ77">
        <v>29.44267</v>
      </c>
      <c r="AK77">
        <v>29.608989999999999</v>
      </c>
      <c r="AL77">
        <v>29.622820000000001</v>
      </c>
    </row>
    <row r="78" spans="1:38" x14ac:dyDescent="0.25">
      <c r="A78" s="3" t="s">
        <v>2643</v>
      </c>
      <c r="B78" s="4" t="s">
        <v>2644</v>
      </c>
      <c r="C78" t="s">
        <v>64</v>
      </c>
      <c r="D78">
        <v>3.3144442278459598</v>
      </c>
      <c r="E78">
        <v>-3.9246120452880899</v>
      </c>
      <c r="F78">
        <f t="shared" si="1"/>
        <v>15.185389887249954</v>
      </c>
      <c r="G78" t="s">
        <v>2645</v>
      </c>
      <c r="H78" t="s">
        <v>2645</v>
      </c>
      <c r="I78" t="s">
        <v>40</v>
      </c>
      <c r="J78">
        <v>1</v>
      </c>
      <c r="K78">
        <v>4</v>
      </c>
      <c r="P78" t="s">
        <v>64</v>
      </c>
      <c r="Q78" t="s">
        <v>66</v>
      </c>
      <c r="R78">
        <v>14</v>
      </c>
      <c r="S78">
        <v>14</v>
      </c>
      <c r="T78">
        <v>14</v>
      </c>
      <c r="U78">
        <v>18</v>
      </c>
      <c r="V78">
        <v>18</v>
      </c>
      <c r="W78">
        <v>18</v>
      </c>
      <c r="X78">
        <v>16901</v>
      </c>
      <c r="Y78">
        <v>0</v>
      </c>
      <c r="Z78">
        <v>54628</v>
      </c>
      <c r="AA78">
        <v>1640000000</v>
      </c>
      <c r="AB78">
        <v>19</v>
      </c>
      <c r="AC78">
        <v>3.3144442278459598</v>
      </c>
      <c r="AD78">
        <v>0</v>
      </c>
      <c r="AE78">
        <v>-3.9246120452880899</v>
      </c>
      <c r="AF78">
        <v>-1.6505365854975</v>
      </c>
      <c r="AG78">
        <v>24.91348</v>
      </c>
      <c r="AH78">
        <v>24.340170000000001</v>
      </c>
      <c r="AI78">
        <v>25.64237</v>
      </c>
      <c r="AJ78">
        <v>28.91769</v>
      </c>
      <c r="AK78">
        <v>28.916440000000001</v>
      </c>
      <c r="AL78">
        <v>28.835719999999998</v>
      </c>
    </row>
    <row r="79" spans="1:38" x14ac:dyDescent="0.25">
      <c r="A79" s="3" t="s">
        <v>423</v>
      </c>
      <c r="B79" s="4" t="s">
        <v>424</v>
      </c>
      <c r="C79" t="s">
        <v>64</v>
      </c>
      <c r="D79">
        <v>4.6253092557839199</v>
      </c>
      <c r="E79">
        <v>-3.90901056925455</v>
      </c>
      <c r="F79">
        <f t="shared" si="1"/>
        <v>15.022058008977041</v>
      </c>
      <c r="G79" t="s">
        <v>425</v>
      </c>
      <c r="H79" t="s">
        <v>425</v>
      </c>
      <c r="I79" t="s">
        <v>40</v>
      </c>
      <c r="J79">
        <v>1</v>
      </c>
      <c r="K79">
        <v>4</v>
      </c>
      <c r="P79" t="s">
        <v>64</v>
      </c>
      <c r="Q79" t="s">
        <v>66</v>
      </c>
      <c r="R79">
        <v>10</v>
      </c>
      <c r="S79">
        <v>10</v>
      </c>
      <c r="T79">
        <v>10</v>
      </c>
      <c r="U79">
        <v>325</v>
      </c>
      <c r="V79">
        <v>325</v>
      </c>
      <c r="W79">
        <v>325</v>
      </c>
      <c r="X79">
        <v>30692</v>
      </c>
      <c r="Y79">
        <v>0</v>
      </c>
      <c r="Z79">
        <v>25797</v>
      </c>
      <c r="AA79">
        <v>81381000000</v>
      </c>
      <c r="AB79">
        <v>59</v>
      </c>
      <c r="AC79">
        <v>4.6253092557839199</v>
      </c>
      <c r="AD79">
        <v>0</v>
      </c>
      <c r="AE79">
        <v>-3.90901056925455</v>
      </c>
      <c r="AF79">
        <v>-1.79737730810996</v>
      </c>
      <c r="AG79">
        <v>30.720040000000001</v>
      </c>
      <c r="AH79">
        <v>30.661269999999998</v>
      </c>
      <c r="AI79">
        <v>30.196950000000001</v>
      </c>
      <c r="AJ79">
        <v>34.43092</v>
      </c>
      <c r="AK79">
        <v>34.535080000000001</v>
      </c>
      <c r="AL79">
        <v>34.339300000000001</v>
      </c>
    </row>
    <row r="80" spans="1:38" x14ac:dyDescent="0.25">
      <c r="A80" s="3" t="s">
        <v>2123</v>
      </c>
      <c r="B80" s="4" t="s">
        <v>2124</v>
      </c>
      <c r="C80" t="s">
        <v>64</v>
      </c>
      <c r="D80">
        <v>3.6146479959689102</v>
      </c>
      <c r="E80">
        <v>-3.8825988769531299</v>
      </c>
      <c r="F80">
        <f t="shared" si="1"/>
        <v>14.749548391700486</v>
      </c>
      <c r="G80" t="s">
        <v>2125</v>
      </c>
      <c r="H80" t="s">
        <v>2126</v>
      </c>
      <c r="I80" t="s">
        <v>40</v>
      </c>
      <c r="J80">
        <v>1</v>
      </c>
      <c r="K80">
        <v>4</v>
      </c>
      <c r="P80" t="s">
        <v>64</v>
      </c>
      <c r="Q80" t="s">
        <v>66</v>
      </c>
      <c r="R80">
        <v>15</v>
      </c>
      <c r="S80">
        <v>15</v>
      </c>
      <c r="T80">
        <v>15</v>
      </c>
      <c r="U80">
        <v>132</v>
      </c>
      <c r="V80">
        <v>132</v>
      </c>
      <c r="W80">
        <v>132</v>
      </c>
      <c r="X80">
        <v>20669</v>
      </c>
      <c r="Y80">
        <v>0</v>
      </c>
      <c r="Z80">
        <v>39117</v>
      </c>
      <c r="AA80">
        <v>3158100000</v>
      </c>
      <c r="AB80">
        <v>33</v>
      </c>
      <c r="AC80">
        <v>3.6146479959689102</v>
      </c>
      <c r="AD80">
        <v>0</v>
      </c>
      <c r="AE80">
        <v>-3.8825988769531299</v>
      </c>
      <c r="AF80">
        <v>-1.6785854532311799</v>
      </c>
      <c r="AG80">
        <v>26.076750000000001</v>
      </c>
      <c r="AH80">
        <v>25.186119999999999</v>
      </c>
      <c r="AI80">
        <v>26.157330000000002</v>
      </c>
      <c r="AJ80">
        <v>29.657070000000001</v>
      </c>
      <c r="AK80">
        <v>29.75713</v>
      </c>
      <c r="AL80">
        <v>29.6538</v>
      </c>
    </row>
    <row r="81" spans="1:38" x14ac:dyDescent="0.25">
      <c r="A81" s="3" t="s">
        <v>1826</v>
      </c>
      <c r="B81" s="4" t="s">
        <v>1827</v>
      </c>
      <c r="C81" t="s">
        <v>64</v>
      </c>
      <c r="D81">
        <v>3.8165661705512401</v>
      </c>
      <c r="E81">
        <v>-3.87819798787435</v>
      </c>
      <c r="F81">
        <f t="shared" si="1"/>
        <v>14.704623982405598</v>
      </c>
      <c r="G81" t="s">
        <v>1828</v>
      </c>
      <c r="H81" t="s">
        <v>1828</v>
      </c>
      <c r="I81" t="s">
        <v>40</v>
      </c>
      <c r="J81">
        <v>1</v>
      </c>
      <c r="K81">
        <v>4</v>
      </c>
      <c r="P81" t="s">
        <v>64</v>
      </c>
      <c r="Q81" t="s">
        <v>66</v>
      </c>
      <c r="R81">
        <v>15</v>
      </c>
      <c r="S81">
        <v>15</v>
      </c>
      <c r="T81">
        <v>15</v>
      </c>
      <c r="U81">
        <v>25</v>
      </c>
      <c r="V81">
        <v>25</v>
      </c>
      <c r="W81">
        <v>25</v>
      </c>
      <c r="X81">
        <v>89813</v>
      </c>
      <c r="Y81">
        <v>0</v>
      </c>
      <c r="Z81">
        <v>98781</v>
      </c>
      <c r="AA81">
        <v>4546200000</v>
      </c>
      <c r="AB81">
        <v>36</v>
      </c>
      <c r="AC81">
        <v>3.8165661705512401</v>
      </c>
      <c r="AD81">
        <v>0</v>
      </c>
      <c r="AE81">
        <v>-3.87819798787435</v>
      </c>
      <c r="AF81">
        <v>-1.70265731859923</v>
      </c>
      <c r="AG81">
        <v>26.55761</v>
      </c>
      <c r="AH81">
        <v>25.894169999999999</v>
      </c>
      <c r="AI81">
        <v>26.766359999999999</v>
      </c>
      <c r="AJ81">
        <v>30.105370000000001</v>
      </c>
      <c r="AK81">
        <v>30.37555</v>
      </c>
      <c r="AL81">
        <v>30.37181</v>
      </c>
    </row>
    <row r="82" spans="1:38" x14ac:dyDescent="0.25">
      <c r="A82" s="3" t="s">
        <v>2251</v>
      </c>
      <c r="B82" s="4" t="s">
        <v>2252</v>
      </c>
      <c r="C82" t="s">
        <v>64</v>
      </c>
      <c r="D82">
        <v>2.9885065812689202</v>
      </c>
      <c r="E82">
        <v>-3.8751881917317701</v>
      </c>
      <c r="F82">
        <f t="shared" si="1"/>
        <v>14.673978707252964</v>
      </c>
      <c r="G82" t="s">
        <v>2253</v>
      </c>
      <c r="H82" t="s">
        <v>2253</v>
      </c>
      <c r="I82" t="s">
        <v>40</v>
      </c>
      <c r="J82">
        <v>1</v>
      </c>
      <c r="K82">
        <v>4</v>
      </c>
      <c r="P82" t="s">
        <v>64</v>
      </c>
      <c r="Q82" t="s">
        <v>66</v>
      </c>
      <c r="R82">
        <v>8</v>
      </c>
      <c r="S82">
        <v>8</v>
      </c>
      <c r="T82">
        <v>8</v>
      </c>
      <c r="U82">
        <v>374</v>
      </c>
      <c r="V82">
        <v>374</v>
      </c>
      <c r="W82">
        <v>374</v>
      </c>
      <c r="X82">
        <v>3933</v>
      </c>
      <c r="Y82">
        <v>0</v>
      </c>
      <c r="Z82">
        <v>36286</v>
      </c>
      <c r="AA82">
        <v>2620100000</v>
      </c>
      <c r="AB82">
        <v>28</v>
      </c>
      <c r="AC82">
        <v>2.9885065812689202</v>
      </c>
      <c r="AD82">
        <v>0</v>
      </c>
      <c r="AE82">
        <v>-3.8751881917317701</v>
      </c>
      <c r="AF82">
        <v>-1.57965491786602</v>
      </c>
      <c r="AG82">
        <v>26.55237</v>
      </c>
      <c r="AH82">
        <v>25.166149999999998</v>
      </c>
      <c r="AI82">
        <v>25.24493</v>
      </c>
      <c r="AJ82">
        <v>29.483619999999998</v>
      </c>
      <c r="AK82">
        <v>29.46133</v>
      </c>
      <c r="AL82">
        <v>29.64406</v>
      </c>
    </row>
    <row r="83" spans="1:38" x14ac:dyDescent="0.25">
      <c r="A83" s="3" t="s">
        <v>2894</v>
      </c>
      <c r="B83" s="4" t="s">
        <v>2895</v>
      </c>
      <c r="C83" t="s">
        <v>64</v>
      </c>
      <c r="D83">
        <v>2.1488887025902601</v>
      </c>
      <c r="E83">
        <v>-3.8748340606689502</v>
      </c>
      <c r="F83">
        <f t="shared" si="1"/>
        <v>14.670377201876166</v>
      </c>
      <c r="G83" t="s">
        <v>2896</v>
      </c>
      <c r="H83" t="s">
        <v>2896</v>
      </c>
      <c r="I83" t="s">
        <v>40</v>
      </c>
      <c r="J83">
        <v>1</v>
      </c>
      <c r="K83">
        <v>4</v>
      </c>
      <c r="P83" t="s">
        <v>64</v>
      </c>
      <c r="Q83" t="s">
        <v>66</v>
      </c>
      <c r="R83">
        <v>7</v>
      </c>
      <c r="S83">
        <v>7</v>
      </c>
      <c r="T83">
        <v>7</v>
      </c>
      <c r="U83">
        <v>172</v>
      </c>
      <c r="V83">
        <v>172</v>
      </c>
      <c r="W83">
        <v>172</v>
      </c>
      <c r="X83">
        <v>86044</v>
      </c>
      <c r="Y83">
        <v>0</v>
      </c>
      <c r="Z83">
        <v>2027</v>
      </c>
      <c r="AA83">
        <v>1233800000</v>
      </c>
      <c r="AB83">
        <v>17</v>
      </c>
      <c r="AC83">
        <v>2.1488887025902601</v>
      </c>
      <c r="AD83">
        <v>0</v>
      </c>
      <c r="AE83">
        <v>-3.8748340606689502</v>
      </c>
      <c r="AF83">
        <v>-1.4022619194453101</v>
      </c>
      <c r="AG83">
        <v>25.342420000000001</v>
      </c>
      <c r="AH83">
        <v>25.370999999999999</v>
      </c>
      <c r="AI83">
        <v>23.090450000000001</v>
      </c>
      <c r="AJ83">
        <v>28.663869999999999</v>
      </c>
      <c r="AK83">
        <v>28.286660000000001</v>
      </c>
      <c r="AL83">
        <v>28.47785</v>
      </c>
    </row>
    <row r="84" spans="1:38" x14ac:dyDescent="0.25">
      <c r="A84" s="3" t="s">
        <v>1367</v>
      </c>
      <c r="B84" s="4" t="s">
        <v>1368</v>
      </c>
      <c r="C84" t="s">
        <v>64</v>
      </c>
      <c r="D84">
        <v>4.7605307922784803</v>
      </c>
      <c r="E84">
        <v>-3.8608150482177699</v>
      </c>
      <c r="F84">
        <f t="shared" si="1"/>
        <v>14.528512026251061</v>
      </c>
      <c r="G84" t="s">
        <v>1369</v>
      </c>
      <c r="H84" t="s">
        <v>1369</v>
      </c>
      <c r="I84" t="s">
        <v>40</v>
      </c>
      <c r="J84">
        <v>1</v>
      </c>
      <c r="K84">
        <v>4</v>
      </c>
      <c r="P84" t="s">
        <v>64</v>
      </c>
      <c r="Q84" t="s">
        <v>66</v>
      </c>
      <c r="R84">
        <v>13</v>
      </c>
      <c r="S84">
        <v>13</v>
      </c>
      <c r="T84">
        <v>13</v>
      </c>
      <c r="U84">
        <v>342</v>
      </c>
      <c r="V84">
        <v>342</v>
      </c>
      <c r="W84">
        <v>342</v>
      </c>
      <c r="X84">
        <v>69768</v>
      </c>
      <c r="Y84">
        <v>0</v>
      </c>
      <c r="Z84">
        <v>12268</v>
      </c>
      <c r="AA84">
        <v>9220100000</v>
      </c>
      <c r="AB84">
        <v>52</v>
      </c>
      <c r="AC84">
        <v>4.7605307922784803</v>
      </c>
      <c r="AD84">
        <v>0</v>
      </c>
      <c r="AE84">
        <v>-3.8608150482177699</v>
      </c>
      <c r="AF84">
        <v>-1.78768163982859</v>
      </c>
      <c r="AG84">
        <v>27.623169999999998</v>
      </c>
      <c r="AH84">
        <v>27.244</v>
      </c>
      <c r="AI84">
        <v>27.415459999999999</v>
      </c>
      <c r="AJ84">
        <v>31.316459999999999</v>
      </c>
      <c r="AK84">
        <v>31.47392</v>
      </c>
      <c r="AL84">
        <v>31.0747</v>
      </c>
    </row>
    <row r="85" spans="1:38" x14ac:dyDescent="0.25">
      <c r="A85" s="3" t="s">
        <v>1155</v>
      </c>
      <c r="B85" s="4" t="s">
        <v>1156</v>
      </c>
      <c r="C85" t="s">
        <v>64</v>
      </c>
      <c r="D85">
        <v>3.8161765763967201</v>
      </c>
      <c r="E85">
        <v>-3.8521283467610701</v>
      </c>
      <c r="F85">
        <f t="shared" si="1"/>
        <v>14.441296326122451</v>
      </c>
      <c r="G85" t="s">
        <v>1157</v>
      </c>
      <c r="H85" t="s">
        <v>1157</v>
      </c>
      <c r="I85" t="s">
        <v>40</v>
      </c>
      <c r="J85">
        <v>1</v>
      </c>
      <c r="K85">
        <v>4</v>
      </c>
      <c r="P85" t="s">
        <v>64</v>
      </c>
      <c r="Q85" t="s">
        <v>66</v>
      </c>
      <c r="R85">
        <v>22</v>
      </c>
      <c r="S85">
        <v>22</v>
      </c>
      <c r="T85">
        <v>22</v>
      </c>
      <c r="U85">
        <v>48</v>
      </c>
      <c r="V85">
        <v>48</v>
      </c>
      <c r="W85">
        <v>48</v>
      </c>
      <c r="X85">
        <v>68725</v>
      </c>
      <c r="Y85">
        <v>0</v>
      </c>
      <c r="Z85">
        <v>73206</v>
      </c>
      <c r="AA85">
        <v>12758000000</v>
      </c>
      <c r="AB85">
        <v>62</v>
      </c>
      <c r="AC85">
        <v>3.8161765763967201</v>
      </c>
      <c r="AD85">
        <v>0</v>
      </c>
      <c r="AE85">
        <v>-3.8521283467610701</v>
      </c>
      <c r="AF85">
        <v>-1.6925524231209399</v>
      </c>
      <c r="AG85">
        <v>28.457789999999999</v>
      </c>
      <c r="AH85">
        <v>27.575500000000002</v>
      </c>
      <c r="AI85">
        <v>27.701270000000001</v>
      </c>
      <c r="AJ85">
        <v>31.76268</v>
      </c>
      <c r="AK85">
        <v>31.78951</v>
      </c>
      <c r="AL85">
        <v>31.738759999999999</v>
      </c>
    </row>
    <row r="86" spans="1:38" x14ac:dyDescent="0.25">
      <c r="A86" s="3" t="s">
        <v>2427</v>
      </c>
      <c r="B86" s="4" t="s">
        <v>2428</v>
      </c>
      <c r="C86" t="s">
        <v>64</v>
      </c>
      <c r="D86">
        <v>2.5878030396617202</v>
      </c>
      <c r="E86">
        <v>-3.8431854248046902</v>
      </c>
      <c r="F86">
        <f t="shared" si="1"/>
        <v>14.352055058051809</v>
      </c>
      <c r="G86" t="s">
        <v>2429</v>
      </c>
      <c r="H86" t="s">
        <v>2429</v>
      </c>
      <c r="I86" t="s">
        <v>40</v>
      </c>
      <c r="J86">
        <v>1</v>
      </c>
      <c r="K86">
        <v>4</v>
      </c>
      <c r="P86" t="s">
        <v>64</v>
      </c>
      <c r="Q86" t="s">
        <v>66</v>
      </c>
      <c r="R86">
        <v>7</v>
      </c>
      <c r="S86">
        <v>7</v>
      </c>
      <c r="T86">
        <v>7</v>
      </c>
      <c r="U86">
        <v>294</v>
      </c>
      <c r="V86">
        <v>294</v>
      </c>
      <c r="W86">
        <v>294</v>
      </c>
      <c r="X86">
        <v>41293</v>
      </c>
      <c r="Y86">
        <v>0</v>
      </c>
      <c r="Z86">
        <v>31591</v>
      </c>
      <c r="AA86">
        <v>2079900000</v>
      </c>
      <c r="AB86">
        <v>20</v>
      </c>
      <c r="AC86">
        <v>2.5878030396617202</v>
      </c>
      <c r="AD86">
        <v>0</v>
      </c>
      <c r="AE86">
        <v>-3.8431854248046902</v>
      </c>
      <c r="AF86">
        <v>-1.49325621762025</v>
      </c>
      <c r="AG86">
        <v>26.290579999999999</v>
      </c>
      <c r="AH86">
        <v>24.325880000000002</v>
      </c>
      <c r="AI86">
        <v>25.564630000000001</v>
      </c>
      <c r="AJ86">
        <v>29.226489999999998</v>
      </c>
      <c r="AK86">
        <v>29.222760000000001</v>
      </c>
      <c r="AL86">
        <v>29.261389999999999</v>
      </c>
    </row>
    <row r="87" spans="1:38" x14ac:dyDescent="0.25">
      <c r="A87" s="3" t="s">
        <v>2244</v>
      </c>
      <c r="B87" s="4" t="s">
        <v>2245</v>
      </c>
      <c r="C87" t="s">
        <v>64</v>
      </c>
      <c r="D87">
        <v>2.3996462030832499</v>
      </c>
      <c r="E87">
        <v>-3.8329633076985701</v>
      </c>
      <c r="F87">
        <f t="shared" si="1"/>
        <v>14.250723964079841</v>
      </c>
      <c r="G87" t="s">
        <v>2246</v>
      </c>
      <c r="H87" t="s">
        <v>2246</v>
      </c>
      <c r="I87" t="s">
        <v>40</v>
      </c>
      <c r="J87">
        <v>1</v>
      </c>
      <c r="K87">
        <v>4</v>
      </c>
      <c r="P87" t="s">
        <v>64</v>
      </c>
      <c r="Q87" t="s">
        <v>66</v>
      </c>
      <c r="R87">
        <v>2</v>
      </c>
      <c r="S87">
        <v>2</v>
      </c>
      <c r="T87">
        <v>2</v>
      </c>
      <c r="U87">
        <v>205</v>
      </c>
      <c r="V87">
        <v>205</v>
      </c>
      <c r="W87">
        <v>205</v>
      </c>
      <c r="X87">
        <v>18237</v>
      </c>
      <c r="Y87">
        <v>0</v>
      </c>
      <c r="Z87">
        <v>63364</v>
      </c>
      <c r="AA87">
        <v>2547700000</v>
      </c>
      <c r="AB87">
        <v>8</v>
      </c>
      <c r="AC87">
        <v>2.3996462030832499</v>
      </c>
      <c r="AD87">
        <v>0</v>
      </c>
      <c r="AE87">
        <v>-3.8329633076985701</v>
      </c>
      <c r="AF87">
        <v>-1.4500366997132399</v>
      </c>
      <c r="AG87">
        <v>24.590039999999998</v>
      </c>
      <c r="AH87">
        <v>25.689609999999998</v>
      </c>
      <c r="AI87">
        <v>26.817589999999999</v>
      </c>
      <c r="AJ87">
        <v>29.503969999999999</v>
      </c>
      <c r="AK87">
        <v>29.522169999999999</v>
      </c>
      <c r="AL87">
        <v>29.569990000000001</v>
      </c>
    </row>
    <row r="88" spans="1:38" x14ac:dyDescent="0.25">
      <c r="A88" s="3" t="s">
        <v>2697</v>
      </c>
      <c r="B88" s="4" t="s">
        <v>2698</v>
      </c>
      <c r="C88" t="s">
        <v>64</v>
      </c>
      <c r="D88">
        <v>4.6007113428215796</v>
      </c>
      <c r="E88">
        <v>-3.8268648783365902</v>
      </c>
      <c r="F88">
        <f t="shared" si="1"/>
        <v>14.190611738848782</v>
      </c>
      <c r="G88" t="s">
        <v>2699</v>
      </c>
      <c r="H88" t="s">
        <v>2699</v>
      </c>
      <c r="I88" t="s">
        <v>40</v>
      </c>
      <c r="J88">
        <v>1</v>
      </c>
      <c r="K88">
        <v>4</v>
      </c>
      <c r="P88" t="s">
        <v>64</v>
      </c>
      <c r="Q88" t="s">
        <v>66</v>
      </c>
      <c r="R88">
        <v>10</v>
      </c>
      <c r="S88">
        <v>10</v>
      </c>
      <c r="T88">
        <v>10</v>
      </c>
      <c r="U88">
        <v>308</v>
      </c>
      <c r="V88">
        <v>308</v>
      </c>
      <c r="W88">
        <v>308</v>
      </c>
      <c r="X88">
        <v>58246</v>
      </c>
      <c r="Y88">
        <v>0</v>
      </c>
      <c r="Z88">
        <v>40375</v>
      </c>
      <c r="AA88">
        <v>1554600000</v>
      </c>
      <c r="AB88">
        <v>11</v>
      </c>
      <c r="AC88">
        <v>4.6007113428215796</v>
      </c>
      <c r="AD88">
        <v>0</v>
      </c>
      <c r="AE88">
        <v>-3.8268648783365902</v>
      </c>
      <c r="AF88">
        <v>-1.76059134311856</v>
      </c>
      <c r="AG88">
        <v>25.045850000000002</v>
      </c>
      <c r="AH88">
        <v>25.236969999999999</v>
      </c>
      <c r="AI88">
        <v>24.681539999999998</v>
      </c>
      <c r="AJ88">
        <v>28.922979999999999</v>
      </c>
      <c r="AK88">
        <v>28.71555</v>
      </c>
      <c r="AL88">
        <v>28.806429999999999</v>
      </c>
    </row>
    <row r="89" spans="1:38" x14ac:dyDescent="0.25">
      <c r="A89" s="3" t="s">
        <v>581</v>
      </c>
      <c r="B89" s="4" t="s">
        <v>582</v>
      </c>
      <c r="C89" t="s">
        <v>64</v>
      </c>
      <c r="D89">
        <v>5.7581891259474203</v>
      </c>
      <c r="E89">
        <v>-3.8265431722005201</v>
      </c>
      <c r="F89">
        <f t="shared" si="1"/>
        <v>14.187447731361145</v>
      </c>
      <c r="G89" t="s">
        <v>583</v>
      </c>
      <c r="H89" t="s">
        <v>583</v>
      </c>
      <c r="I89" t="s">
        <v>40</v>
      </c>
      <c r="J89">
        <v>1</v>
      </c>
      <c r="K89">
        <v>4</v>
      </c>
      <c r="P89" t="s">
        <v>64</v>
      </c>
      <c r="Q89" t="s">
        <v>66</v>
      </c>
      <c r="R89">
        <v>44</v>
      </c>
      <c r="S89">
        <v>44</v>
      </c>
      <c r="T89">
        <v>44</v>
      </c>
      <c r="U89">
        <v>372</v>
      </c>
      <c r="V89">
        <v>372</v>
      </c>
      <c r="W89">
        <v>372</v>
      </c>
      <c r="X89">
        <v>1709</v>
      </c>
      <c r="Y89">
        <v>0</v>
      </c>
      <c r="Z89">
        <v>32331</v>
      </c>
      <c r="AA89">
        <v>50101000000</v>
      </c>
      <c r="AB89">
        <v>170</v>
      </c>
      <c r="AC89">
        <v>5.7581891259474203</v>
      </c>
      <c r="AD89">
        <v>0</v>
      </c>
      <c r="AE89">
        <v>-3.8265431722005201</v>
      </c>
      <c r="AF89">
        <v>-1.83180824939979</v>
      </c>
      <c r="AG89">
        <v>29.946290000000001</v>
      </c>
      <c r="AH89">
        <v>29.757809999999999</v>
      </c>
      <c r="AI89">
        <v>30.028420000000001</v>
      </c>
      <c r="AJ89">
        <v>33.674509999999998</v>
      </c>
      <c r="AK89">
        <v>33.729840000000003</v>
      </c>
      <c r="AL89">
        <v>33.8078</v>
      </c>
    </row>
    <row r="90" spans="1:38" x14ac:dyDescent="0.25">
      <c r="A90" s="3" t="s">
        <v>2500</v>
      </c>
      <c r="B90" s="4" t="s">
        <v>2501</v>
      </c>
      <c r="C90" t="s">
        <v>64</v>
      </c>
      <c r="D90">
        <v>4.3503727795895202</v>
      </c>
      <c r="E90">
        <v>-3.8080622355143201</v>
      </c>
      <c r="F90">
        <f t="shared" si="1"/>
        <v>14.006865495439826</v>
      </c>
      <c r="G90" t="s">
        <v>2502</v>
      </c>
      <c r="H90" t="s">
        <v>2502</v>
      </c>
      <c r="I90" t="s">
        <v>40</v>
      </c>
      <c r="J90">
        <v>1</v>
      </c>
      <c r="K90">
        <v>4</v>
      </c>
      <c r="P90" t="s">
        <v>64</v>
      </c>
      <c r="Q90" t="s">
        <v>66</v>
      </c>
      <c r="R90">
        <v>13</v>
      </c>
      <c r="S90">
        <v>13</v>
      </c>
      <c r="T90">
        <v>13</v>
      </c>
      <c r="U90">
        <v>161</v>
      </c>
      <c r="V90">
        <v>161</v>
      </c>
      <c r="W90">
        <v>161</v>
      </c>
      <c r="X90">
        <v>1375</v>
      </c>
      <c r="Y90">
        <v>0</v>
      </c>
      <c r="Z90">
        <v>34628</v>
      </c>
      <c r="AA90">
        <v>1923300000</v>
      </c>
      <c r="AB90">
        <v>20</v>
      </c>
      <c r="AC90">
        <v>4.3503727795895202</v>
      </c>
      <c r="AD90">
        <v>0</v>
      </c>
      <c r="AE90">
        <v>-3.8080622355143201</v>
      </c>
      <c r="AF90">
        <v>-1.7311094792586801</v>
      </c>
      <c r="AG90">
        <v>25.66761</v>
      </c>
      <c r="AH90">
        <v>25.050439999999998</v>
      </c>
      <c r="AI90">
        <v>25.233840000000001</v>
      </c>
      <c r="AJ90">
        <v>29.099989999999998</v>
      </c>
      <c r="AK90">
        <v>29.000910000000001</v>
      </c>
      <c r="AL90">
        <v>29.275179999999999</v>
      </c>
    </row>
    <row r="91" spans="1:38" x14ac:dyDescent="0.25">
      <c r="A91" s="3" t="s">
        <v>2009</v>
      </c>
      <c r="B91" s="4" t="s">
        <v>2010</v>
      </c>
      <c r="C91" t="s">
        <v>64</v>
      </c>
      <c r="D91">
        <v>2.4699035988190201</v>
      </c>
      <c r="E91">
        <v>-3.8069496154785201</v>
      </c>
      <c r="F91">
        <f t="shared" si="1"/>
        <v>13.996067432852131</v>
      </c>
      <c r="G91" t="s">
        <v>2011</v>
      </c>
      <c r="H91" t="s">
        <v>2012</v>
      </c>
      <c r="I91" t="s">
        <v>40</v>
      </c>
      <c r="J91">
        <v>1</v>
      </c>
      <c r="K91">
        <v>4</v>
      </c>
      <c r="P91" t="s">
        <v>64</v>
      </c>
      <c r="Q91" t="s">
        <v>66</v>
      </c>
      <c r="R91">
        <v>10</v>
      </c>
      <c r="S91">
        <v>10</v>
      </c>
      <c r="T91">
        <v>10</v>
      </c>
      <c r="U91">
        <v>133</v>
      </c>
      <c r="V91">
        <v>133</v>
      </c>
      <c r="W91">
        <v>133</v>
      </c>
      <c r="X91">
        <v>11786</v>
      </c>
      <c r="Y91">
        <v>0</v>
      </c>
      <c r="Z91">
        <v>32197</v>
      </c>
      <c r="AA91">
        <v>3518900000</v>
      </c>
      <c r="AB91">
        <v>23</v>
      </c>
      <c r="AC91">
        <v>2.4699035988190201</v>
      </c>
      <c r="AD91">
        <v>0</v>
      </c>
      <c r="AE91">
        <v>-3.8069496154785201</v>
      </c>
      <c r="AF91">
        <v>-1.45778335391971</v>
      </c>
      <c r="AG91">
        <v>25.349730000000001</v>
      </c>
      <c r="AH91">
        <v>25.690950000000001</v>
      </c>
      <c r="AI91">
        <v>27.329910000000002</v>
      </c>
      <c r="AJ91">
        <v>29.950600000000001</v>
      </c>
      <c r="AK91">
        <v>29.89329</v>
      </c>
      <c r="AL91">
        <v>29.94754</v>
      </c>
    </row>
    <row r="92" spans="1:38" x14ac:dyDescent="0.25">
      <c r="A92" s="3" t="s">
        <v>2439</v>
      </c>
      <c r="B92" s="4" t="s">
        <v>2440</v>
      </c>
      <c r="C92" t="s">
        <v>64</v>
      </c>
      <c r="D92">
        <v>3.1207576023061101</v>
      </c>
      <c r="E92">
        <v>-3.76399676005046</v>
      </c>
      <c r="F92">
        <f t="shared" si="1"/>
        <v>13.585509433295851</v>
      </c>
      <c r="G92" t="s">
        <v>2441</v>
      </c>
      <c r="H92" t="s">
        <v>2441</v>
      </c>
      <c r="I92" t="s">
        <v>40</v>
      </c>
      <c r="J92">
        <v>1</v>
      </c>
      <c r="K92">
        <v>4</v>
      </c>
      <c r="P92" t="s">
        <v>64</v>
      </c>
      <c r="Q92" t="s">
        <v>66</v>
      </c>
      <c r="R92">
        <v>6</v>
      </c>
      <c r="S92">
        <v>6</v>
      </c>
      <c r="T92">
        <v>6</v>
      </c>
      <c r="U92">
        <v>389</v>
      </c>
      <c r="V92">
        <v>389</v>
      </c>
      <c r="W92">
        <v>389</v>
      </c>
      <c r="X92">
        <v>34856</v>
      </c>
      <c r="Y92">
        <v>0</v>
      </c>
      <c r="Z92">
        <v>2844</v>
      </c>
      <c r="AA92">
        <v>2037600000</v>
      </c>
      <c r="AB92">
        <v>14</v>
      </c>
      <c r="AC92">
        <v>3.1207576023061101</v>
      </c>
      <c r="AD92">
        <v>0</v>
      </c>
      <c r="AE92">
        <v>-3.76399676005046</v>
      </c>
      <c r="AF92">
        <v>-1.5640197282236099</v>
      </c>
      <c r="AG92">
        <v>24.647099999999998</v>
      </c>
      <c r="AH92">
        <v>25.708480000000002</v>
      </c>
      <c r="AI92">
        <v>25.973859999999998</v>
      </c>
      <c r="AJ92">
        <v>29.151219999999999</v>
      </c>
      <c r="AK92">
        <v>29.263249999999999</v>
      </c>
      <c r="AL92">
        <v>29.206969999999998</v>
      </c>
    </row>
    <row r="93" spans="1:38" x14ac:dyDescent="0.25">
      <c r="A93" s="3" t="s">
        <v>2294</v>
      </c>
      <c r="B93" s="4" t="s">
        <v>2295</v>
      </c>
      <c r="C93" t="s">
        <v>64</v>
      </c>
      <c r="D93">
        <v>4.0748811536273104</v>
      </c>
      <c r="E93">
        <v>-3.7605113983154301</v>
      </c>
      <c r="F93">
        <f t="shared" si="1"/>
        <v>13.552728240299746</v>
      </c>
      <c r="G93" t="s">
        <v>2296</v>
      </c>
      <c r="H93" t="s">
        <v>2296</v>
      </c>
      <c r="I93" t="s">
        <v>40</v>
      </c>
      <c r="J93">
        <v>1</v>
      </c>
      <c r="K93">
        <v>4</v>
      </c>
      <c r="P93" t="s">
        <v>64</v>
      </c>
      <c r="Q93" t="s">
        <v>66</v>
      </c>
      <c r="R93">
        <v>10</v>
      </c>
      <c r="S93">
        <v>10</v>
      </c>
      <c r="T93">
        <v>10</v>
      </c>
      <c r="U93">
        <v>264</v>
      </c>
      <c r="V93">
        <v>264</v>
      </c>
      <c r="W93">
        <v>264</v>
      </c>
      <c r="X93">
        <v>78507</v>
      </c>
      <c r="Y93">
        <v>0</v>
      </c>
      <c r="Z93">
        <v>50536</v>
      </c>
      <c r="AA93">
        <v>2482300000</v>
      </c>
      <c r="AB93">
        <v>28</v>
      </c>
      <c r="AC93">
        <v>4.0748811536273104</v>
      </c>
      <c r="AD93">
        <v>0</v>
      </c>
      <c r="AE93">
        <v>-3.7605113983154301</v>
      </c>
      <c r="AF93">
        <v>-1.6851287308777601</v>
      </c>
      <c r="AG93">
        <v>25.821909999999999</v>
      </c>
      <c r="AH93">
        <v>25.250299999999999</v>
      </c>
      <c r="AI93">
        <v>25.972290000000001</v>
      </c>
      <c r="AJ93">
        <v>29.423100000000002</v>
      </c>
      <c r="AK93">
        <v>29.32687</v>
      </c>
      <c r="AL93">
        <v>29.576070000000001</v>
      </c>
    </row>
    <row r="94" spans="1:38" x14ac:dyDescent="0.25">
      <c r="A94" s="3" t="s">
        <v>2285</v>
      </c>
      <c r="B94" s="4" t="s">
        <v>2286</v>
      </c>
      <c r="C94" t="s">
        <v>64</v>
      </c>
      <c r="D94">
        <v>2.3772348360850799</v>
      </c>
      <c r="E94">
        <v>-3.75404930114746</v>
      </c>
      <c r="F94">
        <f t="shared" si="1"/>
        <v>13.492158823011087</v>
      </c>
      <c r="G94" t="s">
        <v>2287</v>
      </c>
      <c r="H94" t="s">
        <v>2287</v>
      </c>
      <c r="I94" t="s">
        <v>40</v>
      </c>
      <c r="J94">
        <v>1</v>
      </c>
      <c r="K94">
        <v>4</v>
      </c>
      <c r="P94" t="s">
        <v>64</v>
      </c>
      <c r="Q94" t="s">
        <v>66</v>
      </c>
      <c r="R94">
        <v>2</v>
      </c>
      <c r="S94">
        <v>1</v>
      </c>
      <c r="T94">
        <v>1</v>
      </c>
      <c r="U94">
        <v>243</v>
      </c>
      <c r="V94">
        <v>126</v>
      </c>
      <c r="W94">
        <v>126</v>
      </c>
      <c r="X94">
        <v>11637</v>
      </c>
      <c r="Y94">
        <v>0</v>
      </c>
      <c r="Z94">
        <v>32847</v>
      </c>
      <c r="AA94">
        <v>2521700000</v>
      </c>
      <c r="AB94">
        <v>10</v>
      </c>
      <c r="AC94">
        <v>2.3772348360850799</v>
      </c>
      <c r="AD94">
        <v>0</v>
      </c>
      <c r="AE94">
        <v>-3.75404930114746</v>
      </c>
      <c r="AF94">
        <v>-1.42249153582546</v>
      </c>
      <c r="AG94">
        <v>25.918859999999999</v>
      </c>
      <c r="AH94">
        <v>24.506180000000001</v>
      </c>
      <c r="AI94">
        <v>26.687200000000001</v>
      </c>
      <c r="AJ94">
        <v>29.471499999999999</v>
      </c>
      <c r="AK94">
        <v>29.415870000000002</v>
      </c>
      <c r="AL94">
        <v>29.487020000000001</v>
      </c>
    </row>
    <row r="95" spans="1:38" x14ac:dyDescent="0.25">
      <c r="A95" s="3" t="s">
        <v>2661</v>
      </c>
      <c r="B95" s="4" t="s">
        <v>2662</v>
      </c>
      <c r="C95" t="s">
        <v>64</v>
      </c>
      <c r="D95">
        <v>2.7307061471962402</v>
      </c>
      <c r="E95">
        <v>-3.74553298950195</v>
      </c>
      <c r="F95">
        <f t="shared" si="1"/>
        <v>13.412748447547363</v>
      </c>
      <c r="G95" t="s">
        <v>2663</v>
      </c>
      <c r="H95" t="s">
        <v>2663</v>
      </c>
      <c r="I95" t="s">
        <v>40</v>
      </c>
      <c r="J95">
        <v>1</v>
      </c>
      <c r="K95">
        <v>4</v>
      </c>
      <c r="P95" t="s">
        <v>64</v>
      </c>
      <c r="Q95" t="s">
        <v>66</v>
      </c>
      <c r="R95">
        <v>3</v>
      </c>
      <c r="S95">
        <v>3</v>
      </c>
      <c r="T95">
        <v>3</v>
      </c>
      <c r="U95">
        <v>232</v>
      </c>
      <c r="V95">
        <v>232</v>
      </c>
      <c r="W95">
        <v>232</v>
      </c>
      <c r="X95">
        <v>26215</v>
      </c>
      <c r="Y95">
        <v>0</v>
      </c>
      <c r="Z95">
        <v>35812</v>
      </c>
      <c r="AA95">
        <v>1689500000</v>
      </c>
      <c r="AB95">
        <v>7</v>
      </c>
      <c r="AC95">
        <v>2.7307061471962402</v>
      </c>
      <c r="AD95">
        <v>0</v>
      </c>
      <c r="AE95">
        <v>-3.74553298950195</v>
      </c>
      <c r="AF95">
        <v>-1.4909873066575601</v>
      </c>
      <c r="AG95">
        <v>25.282050000000002</v>
      </c>
      <c r="AH95">
        <v>24.40419</v>
      </c>
      <c r="AI95">
        <v>25.642600000000002</v>
      </c>
      <c r="AJ95">
        <v>29.183309999999999</v>
      </c>
      <c r="AK95">
        <v>29.239070000000002</v>
      </c>
      <c r="AL95">
        <v>28.143070000000002</v>
      </c>
    </row>
    <row r="96" spans="1:38" x14ac:dyDescent="0.25">
      <c r="A96" s="3" t="s">
        <v>2288</v>
      </c>
      <c r="B96" s="4" t="s">
        <v>2289</v>
      </c>
      <c r="C96" t="s">
        <v>64</v>
      </c>
      <c r="D96">
        <v>4.6353610888124903</v>
      </c>
      <c r="E96">
        <v>-3.7134590148925799</v>
      </c>
      <c r="F96">
        <f t="shared" si="1"/>
        <v>13.117846696420161</v>
      </c>
      <c r="G96" t="s">
        <v>2290</v>
      </c>
      <c r="H96" t="s">
        <v>2290</v>
      </c>
      <c r="I96" t="s">
        <v>40</v>
      </c>
      <c r="J96">
        <v>1</v>
      </c>
      <c r="K96">
        <v>4</v>
      </c>
      <c r="P96" t="s">
        <v>64</v>
      </c>
      <c r="Q96" t="s">
        <v>66</v>
      </c>
      <c r="R96">
        <v>4</v>
      </c>
      <c r="S96">
        <v>4</v>
      </c>
      <c r="T96">
        <v>4</v>
      </c>
      <c r="U96">
        <v>565</v>
      </c>
      <c r="V96">
        <v>565</v>
      </c>
      <c r="W96">
        <v>565</v>
      </c>
      <c r="X96">
        <v>10803</v>
      </c>
      <c r="Y96">
        <v>0</v>
      </c>
      <c r="Z96">
        <v>15651</v>
      </c>
      <c r="AA96">
        <v>3780200000</v>
      </c>
      <c r="AB96">
        <v>11</v>
      </c>
      <c r="AC96">
        <v>4.6353610888124903</v>
      </c>
      <c r="AD96">
        <v>0</v>
      </c>
      <c r="AE96">
        <v>-3.7134590148925799</v>
      </c>
      <c r="AF96">
        <v>-1.71512043663933</v>
      </c>
      <c r="AG96">
        <v>25.43723</v>
      </c>
      <c r="AH96">
        <v>25.964729999999999</v>
      </c>
      <c r="AI96">
        <v>25.81026</v>
      </c>
      <c r="AJ96">
        <v>29.381229999999999</v>
      </c>
      <c r="AK96">
        <v>29.4177</v>
      </c>
      <c r="AL96">
        <v>29.553660000000001</v>
      </c>
    </row>
    <row r="97" spans="1:38" x14ac:dyDescent="0.25">
      <c r="A97" s="3" t="s">
        <v>2542</v>
      </c>
      <c r="B97" s="4" t="s">
        <v>2543</v>
      </c>
      <c r="C97" t="s">
        <v>64</v>
      </c>
      <c r="D97">
        <v>3.3043912788877998</v>
      </c>
      <c r="E97">
        <v>-3.7067451477050799</v>
      </c>
      <c r="F97">
        <f t="shared" si="1"/>
        <v>13.056942023916767</v>
      </c>
      <c r="G97" t="s">
        <v>2544</v>
      </c>
      <c r="H97" t="s">
        <v>2544</v>
      </c>
      <c r="I97" t="s">
        <v>40</v>
      </c>
      <c r="J97">
        <v>1</v>
      </c>
      <c r="K97">
        <v>4</v>
      </c>
      <c r="P97" t="s">
        <v>64</v>
      </c>
      <c r="Q97" t="s">
        <v>66</v>
      </c>
      <c r="R97">
        <v>13</v>
      </c>
      <c r="S97">
        <v>13</v>
      </c>
      <c r="T97">
        <v>13</v>
      </c>
      <c r="U97">
        <v>166</v>
      </c>
      <c r="V97">
        <v>166</v>
      </c>
      <c r="W97">
        <v>166</v>
      </c>
      <c r="X97">
        <v>121</v>
      </c>
      <c r="Y97">
        <v>0</v>
      </c>
      <c r="Z97">
        <v>47833</v>
      </c>
      <c r="AA97">
        <v>2072800000</v>
      </c>
      <c r="AB97">
        <v>23</v>
      </c>
      <c r="AC97">
        <v>3.3043912788877998</v>
      </c>
      <c r="AD97">
        <v>0</v>
      </c>
      <c r="AE97">
        <v>-3.7067451477050799</v>
      </c>
      <c r="AF97">
        <v>-1.5713585870125799</v>
      </c>
      <c r="AG97">
        <v>26.087019999999999</v>
      </c>
      <c r="AH97">
        <v>24.988350000000001</v>
      </c>
      <c r="AI97">
        <v>25.10455</v>
      </c>
      <c r="AJ97">
        <v>29.10669</v>
      </c>
      <c r="AK97">
        <v>29.24568</v>
      </c>
      <c r="AL97">
        <v>28.947790000000001</v>
      </c>
    </row>
    <row r="98" spans="1:38" x14ac:dyDescent="0.25">
      <c r="A98" s="3" t="s">
        <v>818</v>
      </c>
      <c r="B98" s="4" t="s">
        <v>819</v>
      </c>
      <c r="C98" t="s">
        <v>64</v>
      </c>
      <c r="D98">
        <v>5.4807888456471403</v>
      </c>
      <c r="E98">
        <v>-3.70644187927246</v>
      </c>
      <c r="F98">
        <f t="shared" si="1"/>
        <v>13.054197617046551</v>
      </c>
      <c r="G98" t="s">
        <v>820</v>
      </c>
      <c r="H98" t="s">
        <v>820</v>
      </c>
      <c r="I98" t="s">
        <v>40</v>
      </c>
      <c r="J98">
        <v>1</v>
      </c>
      <c r="K98">
        <v>4</v>
      </c>
      <c r="P98" t="s">
        <v>64</v>
      </c>
      <c r="Q98" t="s">
        <v>66</v>
      </c>
      <c r="R98">
        <v>31</v>
      </c>
      <c r="S98">
        <v>31</v>
      </c>
      <c r="T98">
        <v>7</v>
      </c>
      <c r="U98">
        <v>396</v>
      </c>
      <c r="V98">
        <v>396</v>
      </c>
      <c r="W98">
        <v>114</v>
      </c>
      <c r="X98">
        <v>92706</v>
      </c>
      <c r="Y98">
        <v>0</v>
      </c>
      <c r="Z98">
        <v>11019</v>
      </c>
      <c r="AA98">
        <v>26940000000</v>
      </c>
      <c r="AB98">
        <v>96</v>
      </c>
      <c r="AC98">
        <v>5.4807888456471403</v>
      </c>
      <c r="AD98">
        <v>0</v>
      </c>
      <c r="AE98">
        <v>-3.70644187927246</v>
      </c>
      <c r="AF98">
        <v>-1.76404657551509</v>
      </c>
      <c r="AG98">
        <v>29.293880000000001</v>
      </c>
      <c r="AH98">
        <v>28.947710000000001</v>
      </c>
      <c r="AI98">
        <v>29.142189999999999</v>
      </c>
      <c r="AJ98">
        <v>32.845689999999998</v>
      </c>
      <c r="AK98">
        <v>32.850079999999998</v>
      </c>
      <c r="AL98">
        <v>32.807340000000003</v>
      </c>
    </row>
    <row r="99" spans="1:38" x14ac:dyDescent="0.25">
      <c r="A99" s="3" t="s">
        <v>2909</v>
      </c>
      <c r="B99" s="4" t="s">
        <v>2910</v>
      </c>
      <c r="C99" t="s">
        <v>64</v>
      </c>
      <c r="D99">
        <v>3.3101222247008901</v>
      </c>
      <c r="E99">
        <v>-3.68014017740885</v>
      </c>
      <c r="F99">
        <f t="shared" si="1"/>
        <v>12.818363458956945</v>
      </c>
      <c r="G99" t="s">
        <v>2911</v>
      </c>
      <c r="H99" t="s">
        <v>2911</v>
      </c>
      <c r="I99" t="s">
        <v>40</v>
      </c>
      <c r="J99">
        <v>1</v>
      </c>
      <c r="K99">
        <v>4</v>
      </c>
      <c r="P99" t="s">
        <v>64</v>
      </c>
      <c r="Q99" t="s">
        <v>66</v>
      </c>
      <c r="R99">
        <v>6</v>
      </c>
      <c r="S99">
        <v>6</v>
      </c>
      <c r="T99">
        <v>6</v>
      </c>
      <c r="U99">
        <v>403</v>
      </c>
      <c r="V99">
        <v>403</v>
      </c>
      <c r="W99">
        <v>403</v>
      </c>
      <c r="X99">
        <v>20886</v>
      </c>
      <c r="Y99">
        <v>0</v>
      </c>
      <c r="Z99">
        <v>41907</v>
      </c>
      <c r="AA99">
        <v>1190300000</v>
      </c>
      <c r="AB99">
        <v>13</v>
      </c>
      <c r="AC99">
        <v>3.3101222247008901</v>
      </c>
      <c r="AD99">
        <v>0</v>
      </c>
      <c r="AE99">
        <v>-3.68014017740885</v>
      </c>
      <c r="AF99">
        <v>-1.56258835395458</v>
      </c>
      <c r="AG99">
        <v>25.43234</v>
      </c>
      <c r="AH99">
        <v>24.249649999999999</v>
      </c>
      <c r="AI99">
        <v>24.570309999999999</v>
      </c>
      <c r="AJ99">
        <v>28.39987</v>
      </c>
      <c r="AK99">
        <v>28.5062</v>
      </c>
      <c r="AL99">
        <v>28.386649999999999</v>
      </c>
    </row>
    <row r="100" spans="1:38" x14ac:dyDescent="0.25">
      <c r="A100" s="3" t="s">
        <v>2034</v>
      </c>
      <c r="B100" s="4" t="s">
        <v>2035</v>
      </c>
      <c r="C100" t="s">
        <v>64</v>
      </c>
      <c r="D100">
        <v>1.4499201066837799</v>
      </c>
      <c r="E100">
        <v>-3.6781806945800799</v>
      </c>
      <c r="F100">
        <f t="shared" si="1"/>
        <v>12.800965247434497</v>
      </c>
      <c r="G100" t="s">
        <v>2036</v>
      </c>
      <c r="H100" t="s">
        <v>2036</v>
      </c>
      <c r="I100" t="s">
        <v>40</v>
      </c>
      <c r="J100">
        <v>1</v>
      </c>
      <c r="K100">
        <v>4</v>
      </c>
      <c r="P100" t="s">
        <v>64</v>
      </c>
      <c r="Q100" t="s">
        <v>66</v>
      </c>
      <c r="R100">
        <v>11</v>
      </c>
      <c r="S100">
        <v>11</v>
      </c>
      <c r="T100">
        <v>11</v>
      </c>
      <c r="U100">
        <v>128</v>
      </c>
      <c r="V100">
        <v>128</v>
      </c>
      <c r="W100">
        <v>128</v>
      </c>
      <c r="X100">
        <v>13282</v>
      </c>
      <c r="Y100">
        <v>0</v>
      </c>
      <c r="Z100">
        <v>38279</v>
      </c>
      <c r="AA100">
        <v>3736000000</v>
      </c>
      <c r="AB100">
        <v>30</v>
      </c>
      <c r="AC100">
        <v>1.4499201066837799</v>
      </c>
      <c r="AD100">
        <v>0</v>
      </c>
      <c r="AE100">
        <v>-3.6781806945800799</v>
      </c>
      <c r="AF100">
        <v>-1.1572146864783901</v>
      </c>
      <c r="AG100">
        <v>28.397089999999999</v>
      </c>
      <c r="AH100">
        <v>24.36374</v>
      </c>
      <c r="AI100">
        <v>25.874829999999999</v>
      </c>
      <c r="AJ100">
        <v>29.810110000000002</v>
      </c>
      <c r="AK100">
        <v>29.83287</v>
      </c>
      <c r="AL100">
        <v>30.027229999999999</v>
      </c>
    </row>
    <row r="101" spans="1:38" x14ac:dyDescent="0.25">
      <c r="A101" s="3" t="s">
        <v>2372</v>
      </c>
      <c r="B101" s="4" t="s">
        <v>2373</v>
      </c>
      <c r="C101" t="s">
        <v>64</v>
      </c>
      <c r="D101">
        <v>2.3360932385383499</v>
      </c>
      <c r="E101">
        <v>-3.6663729349772098</v>
      </c>
      <c r="F101">
        <f t="shared" si="1"/>
        <v>12.696623129088454</v>
      </c>
      <c r="G101" t="s">
        <v>2374</v>
      </c>
      <c r="H101" t="s">
        <v>2375</v>
      </c>
      <c r="I101" t="s">
        <v>40</v>
      </c>
      <c r="J101">
        <v>1</v>
      </c>
      <c r="K101">
        <v>4</v>
      </c>
      <c r="P101" t="s">
        <v>64</v>
      </c>
      <c r="Q101" t="s">
        <v>66</v>
      </c>
      <c r="R101">
        <v>3</v>
      </c>
      <c r="S101">
        <v>3</v>
      </c>
      <c r="T101">
        <v>3</v>
      </c>
      <c r="U101">
        <v>186</v>
      </c>
      <c r="V101">
        <v>186</v>
      </c>
      <c r="W101">
        <v>186</v>
      </c>
      <c r="X101">
        <v>25476</v>
      </c>
      <c r="Y101">
        <v>0</v>
      </c>
      <c r="Z101">
        <v>19407</v>
      </c>
      <c r="AA101">
        <v>3154400000</v>
      </c>
      <c r="AB101">
        <v>12</v>
      </c>
      <c r="AC101">
        <v>2.3360932385383499</v>
      </c>
      <c r="AD101">
        <v>0</v>
      </c>
      <c r="AE101">
        <v>-3.6663729349772098</v>
      </c>
      <c r="AF101">
        <v>-1.38847282598208</v>
      </c>
      <c r="AG101">
        <v>25.676359999999999</v>
      </c>
      <c r="AH101">
        <v>26.77582</v>
      </c>
      <c r="AI101">
        <v>24.567419999999998</v>
      </c>
      <c r="AJ101">
        <v>29.455089999999998</v>
      </c>
      <c r="AK101">
        <v>29.239930000000001</v>
      </c>
      <c r="AL101">
        <v>29.323689999999999</v>
      </c>
    </row>
    <row r="102" spans="1:38" x14ac:dyDescent="0.25">
      <c r="A102" s="3" t="s">
        <v>204</v>
      </c>
      <c r="B102" s="4" t="s">
        <v>205</v>
      </c>
      <c r="C102" t="s">
        <v>64</v>
      </c>
      <c r="D102">
        <v>5.7370434554340504</v>
      </c>
      <c r="E102">
        <v>-3.6594072977701799</v>
      </c>
      <c r="F102">
        <f t="shared" si="1"/>
        <v>12.635468895189474</v>
      </c>
      <c r="G102" t="s">
        <v>206</v>
      </c>
      <c r="H102" t="s">
        <v>207</v>
      </c>
      <c r="I102" t="s">
        <v>40</v>
      </c>
      <c r="J102">
        <v>1</v>
      </c>
      <c r="K102">
        <v>4</v>
      </c>
      <c r="P102" t="s">
        <v>64</v>
      </c>
      <c r="Q102" t="s">
        <v>66</v>
      </c>
      <c r="R102">
        <v>30</v>
      </c>
      <c r="S102">
        <v>30</v>
      </c>
      <c r="T102">
        <v>30</v>
      </c>
      <c r="U102">
        <v>776</v>
      </c>
      <c r="V102">
        <v>776</v>
      </c>
      <c r="W102">
        <v>776</v>
      </c>
      <c r="X102">
        <v>42592</v>
      </c>
      <c r="Y102">
        <v>0</v>
      </c>
      <c r="Z102">
        <v>32331</v>
      </c>
      <c r="AA102">
        <v>192180000000</v>
      </c>
      <c r="AB102">
        <v>321</v>
      </c>
      <c r="AC102">
        <v>5.7370434554340504</v>
      </c>
      <c r="AD102">
        <v>0</v>
      </c>
      <c r="AE102">
        <v>-3.6594072977701799</v>
      </c>
      <c r="AF102">
        <v>-1.7541844080926401</v>
      </c>
      <c r="AG102">
        <v>32.076479999999997</v>
      </c>
      <c r="AH102">
        <v>31.825970000000002</v>
      </c>
      <c r="AI102">
        <v>32.07788</v>
      </c>
      <c r="AJ102">
        <v>35.639949999999999</v>
      </c>
      <c r="AK102">
        <v>35.626440000000002</v>
      </c>
      <c r="AL102">
        <v>35.692160000000001</v>
      </c>
    </row>
    <row r="103" spans="1:38" x14ac:dyDescent="0.25">
      <c r="A103" s="3" t="s">
        <v>1820</v>
      </c>
      <c r="B103" s="4" t="s">
        <v>1821</v>
      </c>
      <c r="C103" t="s">
        <v>64</v>
      </c>
      <c r="D103">
        <v>1.75182169868858</v>
      </c>
      <c r="E103">
        <v>-3.6528383890787799</v>
      </c>
      <c r="F103">
        <f t="shared" si="1"/>
        <v>12.578067598250026</v>
      </c>
      <c r="G103" t="s">
        <v>1822</v>
      </c>
      <c r="H103" t="s">
        <v>1822</v>
      </c>
      <c r="I103" t="s">
        <v>40</v>
      </c>
      <c r="J103">
        <v>1</v>
      </c>
      <c r="K103">
        <v>4</v>
      </c>
      <c r="P103" t="s">
        <v>64</v>
      </c>
      <c r="Q103" t="s">
        <v>66</v>
      </c>
      <c r="R103">
        <v>8</v>
      </c>
      <c r="S103">
        <v>8</v>
      </c>
      <c r="T103">
        <v>8</v>
      </c>
      <c r="U103">
        <v>439</v>
      </c>
      <c r="V103">
        <v>439</v>
      </c>
      <c r="W103">
        <v>439</v>
      </c>
      <c r="X103">
        <v>33172</v>
      </c>
      <c r="Y103">
        <v>0</v>
      </c>
      <c r="Z103">
        <v>72567</v>
      </c>
      <c r="AA103">
        <v>4742400000</v>
      </c>
      <c r="AB103">
        <v>30</v>
      </c>
      <c r="AC103">
        <v>1.75182169868858</v>
      </c>
      <c r="AD103">
        <v>0</v>
      </c>
      <c r="AE103">
        <v>-3.6528383890787799</v>
      </c>
      <c r="AF103">
        <v>-1.2427500158634499</v>
      </c>
      <c r="AG103">
        <v>24.77074</v>
      </c>
      <c r="AH103">
        <v>27.67182</v>
      </c>
      <c r="AI103">
        <v>27.485849999999999</v>
      </c>
      <c r="AJ103">
        <v>30.327850000000002</v>
      </c>
      <c r="AK103">
        <v>30.184349999999998</v>
      </c>
      <c r="AL103">
        <v>30.37472</v>
      </c>
    </row>
    <row r="104" spans="1:38" x14ac:dyDescent="0.25">
      <c r="A104" s="3" t="s">
        <v>2182</v>
      </c>
      <c r="B104" s="4" t="s">
        <v>2183</v>
      </c>
      <c r="C104" t="s">
        <v>64</v>
      </c>
      <c r="D104">
        <v>2.3688224879051298</v>
      </c>
      <c r="E104">
        <v>-3.6451028188069698</v>
      </c>
      <c r="F104">
        <f t="shared" si="1"/>
        <v>12.510805885482712</v>
      </c>
      <c r="G104" t="s">
        <v>2184</v>
      </c>
      <c r="H104" t="s">
        <v>2184</v>
      </c>
      <c r="I104" t="s">
        <v>40</v>
      </c>
      <c r="J104">
        <v>1</v>
      </c>
      <c r="K104">
        <v>4</v>
      </c>
      <c r="P104" t="s">
        <v>64</v>
      </c>
      <c r="Q104" t="s">
        <v>66</v>
      </c>
      <c r="R104">
        <v>14</v>
      </c>
      <c r="S104">
        <v>14</v>
      </c>
      <c r="T104">
        <v>14</v>
      </c>
      <c r="U104">
        <v>386</v>
      </c>
      <c r="V104">
        <v>386</v>
      </c>
      <c r="W104">
        <v>386</v>
      </c>
      <c r="X104">
        <v>71026</v>
      </c>
      <c r="Y104">
        <v>0</v>
      </c>
      <c r="Z104">
        <v>73948</v>
      </c>
      <c r="AA104">
        <v>2983200000</v>
      </c>
      <c r="AB104">
        <v>41</v>
      </c>
      <c r="AC104">
        <v>2.3688224879051298</v>
      </c>
      <c r="AD104">
        <v>0</v>
      </c>
      <c r="AE104">
        <v>-3.6451028188069698</v>
      </c>
      <c r="AF104">
        <v>-1.38923448454547</v>
      </c>
      <c r="AG104">
        <v>26.361689999999999</v>
      </c>
      <c r="AH104">
        <v>24.751809999999999</v>
      </c>
      <c r="AI104">
        <v>26.79476</v>
      </c>
      <c r="AJ104">
        <v>29.71208</v>
      </c>
      <c r="AK104">
        <v>29.52694</v>
      </c>
      <c r="AL104">
        <v>29.604559999999999</v>
      </c>
    </row>
    <row r="105" spans="1:38" x14ac:dyDescent="0.25">
      <c r="A105" s="3" t="s">
        <v>2321</v>
      </c>
      <c r="B105" s="4" t="s">
        <v>2322</v>
      </c>
      <c r="C105" t="s">
        <v>64</v>
      </c>
      <c r="D105">
        <v>3.73252755833744</v>
      </c>
      <c r="E105">
        <v>-3.6340605417887399</v>
      </c>
      <c r="F105">
        <f t="shared" si="1"/>
        <v>12.415414662522748</v>
      </c>
      <c r="G105" t="s">
        <v>2323</v>
      </c>
      <c r="H105" t="s">
        <v>2323</v>
      </c>
      <c r="I105" t="s">
        <v>40</v>
      </c>
      <c r="J105">
        <v>1</v>
      </c>
      <c r="K105">
        <v>4</v>
      </c>
      <c r="P105" t="s">
        <v>64</v>
      </c>
      <c r="Q105" t="s">
        <v>66</v>
      </c>
      <c r="R105">
        <v>7</v>
      </c>
      <c r="S105">
        <v>7</v>
      </c>
      <c r="T105">
        <v>7</v>
      </c>
      <c r="U105">
        <v>195</v>
      </c>
      <c r="V105">
        <v>195</v>
      </c>
      <c r="W105">
        <v>195</v>
      </c>
      <c r="X105">
        <v>75403</v>
      </c>
      <c r="Y105">
        <v>0</v>
      </c>
      <c r="Z105">
        <v>58638</v>
      </c>
      <c r="AA105">
        <v>2418000000</v>
      </c>
      <c r="AB105">
        <v>19</v>
      </c>
      <c r="AC105">
        <v>3.73252755833744</v>
      </c>
      <c r="AD105">
        <v>0</v>
      </c>
      <c r="AE105">
        <v>-3.6340605417887399</v>
      </c>
      <c r="AF105">
        <v>-1.5985238688379</v>
      </c>
      <c r="AG105">
        <v>26.270060000000001</v>
      </c>
      <c r="AH105">
        <v>25.72307</v>
      </c>
      <c r="AI105">
        <v>25.332930000000001</v>
      </c>
      <c r="AJ105">
        <v>29.35106</v>
      </c>
      <c r="AK105">
        <v>29.430820000000001</v>
      </c>
      <c r="AL105">
        <v>29.446359999999999</v>
      </c>
    </row>
    <row r="106" spans="1:38" x14ac:dyDescent="0.25">
      <c r="A106" s="3" t="s">
        <v>2864</v>
      </c>
      <c r="B106" s="4" t="s">
        <v>2865</v>
      </c>
      <c r="C106" t="s">
        <v>64</v>
      </c>
      <c r="D106">
        <v>3.2576318646827498</v>
      </c>
      <c r="E106">
        <v>-3.6330572764078801</v>
      </c>
      <c r="F106">
        <f t="shared" si="1"/>
        <v>12.406783853260118</v>
      </c>
      <c r="G106" t="s">
        <v>2866</v>
      </c>
      <c r="H106" t="s">
        <v>2866</v>
      </c>
      <c r="I106" t="s">
        <v>40</v>
      </c>
      <c r="J106">
        <v>1</v>
      </c>
      <c r="K106">
        <v>4</v>
      </c>
      <c r="P106" t="s">
        <v>64</v>
      </c>
      <c r="Q106" t="s">
        <v>66</v>
      </c>
      <c r="R106">
        <v>7</v>
      </c>
      <c r="S106">
        <v>7</v>
      </c>
      <c r="T106">
        <v>7</v>
      </c>
      <c r="U106">
        <v>193</v>
      </c>
      <c r="V106">
        <v>193</v>
      </c>
      <c r="W106">
        <v>193</v>
      </c>
      <c r="X106">
        <v>68264</v>
      </c>
      <c r="Y106">
        <v>0</v>
      </c>
      <c r="Z106">
        <v>14312</v>
      </c>
      <c r="AA106">
        <v>1271500000</v>
      </c>
      <c r="AB106">
        <v>11</v>
      </c>
      <c r="AC106">
        <v>3.2576318646827498</v>
      </c>
      <c r="AD106">
        <v>0</v>
      </c>
      <c r="AE106">
        <v>-3.6330572764078801</v>
      </c>
      <c r="AF106">
        <v>-1.5383120119709599</v>
      </c>
      <c r="AG106">
        <v>25.58595</v>
      </c>
      <c r="AH106">
        <v>24.64011</v>
      </c>
      <c r="AI106">
        <v>24.435279999999999</v>
      </c>
      <c r="AJ106">
        <v>28.45936</v>
      </c>
      <c r="AK106">
        <v>28.436669999999999</v>
      </c>
      <c r="AL106">
        <v>28.664480000000001</v>
      </c>
    </row>
    <row r="107" spans="1:38" x14ac:dyDescent="0.25">
      <c r="A107" s="3" t="s">
        <v>1946</v>
      </c>
      <c r="B107" s="4" t="s">
        <v>1947</v>
      </c>
      <c r="C107" t="s">
        <v>64</v>
      </c>
      <c r="D107">
        <v>3.3476391222562301</v>
      </c>
      <c r="E107">
        <v>-3.6046295166015598</v>
      </c>
      <c r="F107">
        <f t="shared" si="1"/>
        <v>12.164705734156067</v>
      </c>
      <c r="G107" t="s">
        <v>1948</v>
      </c>
      <c r="H107" t="s">
        <v>1948</v>
      </c>
      <c r="I107" t="s">
        <v>40</v>
      </c>
      <c r="J107">
        <v>1</v>
      </c>
      <c r="K107">
        <v>4</v>
      </c>
      <c r="P107" t="s">
        <v>64</v>
      </c>
      <c r="Q107" t="s">
        <v>66</v>
      </c>
      <c r="R107">
        <v>4</v>
      </c>
      <c r="S107">
        <v>4</v>
      </c>
      <c r="T107">
        <v>4</v>
      </c>
      <c r="U107">
        <v>286</v>
      </c>
      <c r="V107">
        <v>286</v>
      </c>
      <c r="W107">
        <v>286</v>
      </c>
      <c r="X107">
        <v>13373</v>
      </c>
      <c r="Y107">
        <v>0</v>
      </c>
      <c r="Z107">
        <v>13097</v>
      </c>
      <c r="AA107">
        <v>5070000000</v>
      </c>
      <c r="AB107">
        <v>18</v>
      </c>
      <c r="AC107">
        <v>3.3476391222562301</v>
      </c>
      <c r="AD107">
        <v>0</v>
      </c>
      <c r="AE107">
        <v>-3.6046295166015598</v>
      </c>
      <c r="AF107">
        <v>-1.54029849476037</v>
      </c>
      <c r="AG107">
        <v>26.754639999999998</v>
      </c>
      <c r="AH107">
        <v>25.805289999999999</v>
      </c>
      <c r="AI107">
        <v>26.872779999999999</v>
      </c>
      <c r="AJ107">
        <v>30.07508</v>
      </c>
      <c r="AK107">
        <v>30.016909999999999</v>
      </c>
      <c r="AL107">
        <v>30.154599999999999</v>
      </c>
    </row>
    <row r="108" spans="1:38" x14ac:dyDescent="0.25">
      <c r="A108" s="3" t="s">
        <v>1916</v>
      </c>
      <c r="B108" s="4" t="s">
        <v>1917</v>
      </c>
      <c r="C108" t="s">
        <v>64</v>
      </c>
      <c r="D108">
        <v>2.2978690053848698</v>
      </c>
      <c r="E108">
        <v>-3.5902945200602199</v>
      </c>
      <c r="F108">
        <f t="shared" si="1"/>
        <v>12.044432548034953</v>
      </c>
      <c r="G108" t="s">
        <v>1918</v>
      </c>
      <c r="H108" t="s">
        <v>1918</v>
      </c>
      <c r="I108" t="s">
        <v>40</v>
      </c>
      <c r="J108">
        <v>1</v>
      </c>
      <c r="K108">
        <v>4</v>
      </c>
      <c r="P108" t="s">
        <v>64</v>
      </c>
      <c r="Q108" t="s">
        <v>66</v>
      </c>
      <c r="R108">
        <v>12</v>
      </c>
      <c r="S108">
        <v>12</v>
      </c>
      <c r="T108">
        <v>12</v>
      </c>
      <c r="U108">
        <v>23</v>
      </c>
      <c r="V108">
        <v>23</v>
      </c>
      <c r="W108">
        <v>23</v>
      </c>
      <c r="X108">
        <v>75711</v>
      </c>
      <c r="Y108">
        <v>0</v>
      </c>
      <c r="Z108">
        <v>57946</v>
      </c>
      <c r="AA108">
        <v>3947200000</v>
      </c>
      <c r="AB108">
        <v>38</v>
      </c>
      <c r="AC108">
        <v>2.2978690053848698</v>
      </c>
      <c r="AD108">
        <v>0</v>
      </c>
      <c r="AE108">
        <v>-3.5902945200602199</v>
      </c>
      <c r="AF108">
        <v>-1.35857397685169</v>
      </c>
      <c r="AG108">
        <v>27.232990000000001</v>
      </c>
      <c r="AH108">
        <v>25.263850000000001</v>
      </c>
      <c r="AI108">
        <v>27.14405</v>
      </c>
      <c r="AJ108">
        <v>30.154969999999999</v>
      </c>
      <c r="AK108">
        <v>30.081949999999999</v>
      </c>
      <c r="AL108">
        <v>30.174859999999999</v>
      </c>
    </row>
    <row r="109" spans="1:38" x14ac:dyDescent="0.25">
      <c r="A109" s="3" t="s">
        <v>2578</v>
      </c>
      <c r="B109" s="4" t="s">
        <v>1266</v>
      </c>
      <c r="C109" t="s">
        <v>64</v>
      </c>
      <c r="D109">
        <v>2.33971345627715</v>
      </c>
      <c r="E109">
        <v>-3.58286984761556</v>
      </c>
      <c r="F109">
        <f t="shared" si="1"/>
        <v>11.982606418688478</v>
      </c>
      <c r="G109" t="s">
        <v>2579</v>
      </c>
      <c r="H109" t="s">
        <v>2579</v>
      </c>
      <c r="I109" t="s">
        <v>40</v>
      </c>
      <c r="J109">
        <v>1</v>
      </c>
      <c r="K109">
        <v>4</v>
      </c>
      <c r="P109" t="s">
        <v>64</v>
      </c>
      <c r="Q109" t="s">
        <v>66</v>
      </c>
      <c r="R109">
        <v>8</v>
      </c>
      <c r="S109">
        <v>2</v>
      </c>
      <c r="T109">
        <v>2</v>
      </c>
      <c r="U109">
        <v>256</v>
      </c>
      <c r="V109">
        <v>64</v>
      </c>
      <c r="W109">
        <v>64</v>
      </c>
      <c r="X109">
        <v>5067</v>
      </c>
      <c r="Y109">
        <v>0</v>
      </c>
      <c r="Z109">
        <v>14452</v>
      </c>
      <c r="AA109">
        <v>2381500000</v>
      </c>
      <c r="AB109">
        <v>9</v>
      </c>
      <c r="AC109">
        <v>2.33971345627715</v>
      </c>
      <c r="AD109">
        <v>0</v>
      </c>
      <c r="AE109">
        <v>-3.58286984761556</v>
      </c>
      <c r="AF109">
        <v>-1.36513333848912</v>
      </c>
      <c r="AG109">
        <v>26.644829999999999</v>
      </c>
      <c r="AH109">
        <v>25.125240000000002</v>
      </c>
      <c r="AI109">
        <v>24.60913</v>
      </c>
      <c r="AJ109">
        <v>28.94218</v>
      </c>
      <c r="AK109">
        <v>28.886140000000001</v>
      </c>
      <c r="AL109">
        <v>29.299489999999999</v>
      </c>
    </row>
    <row r="110" spans="1:38" x14ac:dyDescent="0.25">
      <c r="A110" s="3" t="s">
        <v>2139</v>
      </c>
      <c r="B110" s="4" t="s">
        <v>2140</v>
      </c>
      <c r="C110" t="s">
        <v>64</v>
      </c>
      <c r="D110">
        <v>2.7557746629201798</v>
      </c>
      <c r="E110">
        <v>-3.5761642456054701</v>
      </c>
      <c r="F110">
        <f t="shared" si="1"/>
        <v>11.927040867508328</v>
      </c>
      <c r="G110" t="s">
        <v>2141</v>
      </c>
      <c r="H110" t="s">
        <v>2141</v>
      </c>
      <c r="I110" t="s">
        <v>40</v>
      </c>
      <c r="J110">
        <v>1</v>
      </c>
      <c r="K110">
        <v>4</v>
      </c>
      <c r="P110" t="s">
        <v>64</v>
      </c>
      <c r="Q110" t="s">
        <v>66</v>
      </c>
      <c r="R110">
        <v>6</v>
      </c>
      <c r="S110">
        <v>6</v>
      </c>
      <c r="T110">
        <v>6</v>
      </c>
      <c r="U110">
        <v>212</v>
      </c>
      <c r="V110">
        <v>212</v>
      </c>
      <c r="W110">
        <v>212</v>
      </c>
      <c r="X110">
        <v>68386</v>
      </c>
      <c r="Y110">
        <v>0</v>
      </c>
      <c r="Z110">
        <v>46949</v>
      </c>
      <c r="AA110">
        <v>2824000000</v>
      </c>
      <c r="AB110">
        <v>16</v>
      </c>
      <c r="AC110">
        <v>2.7557746629201798</v>
      </c>
      <c r="AD110">
        <v>0</v>
      </c>
      <c r="AE110">
        <v>-3.5761642456054701</v>
      </c>
      <c r="AF110">
        <v>-1.4411123140744</v>
      </c>
      <c r="AG110">
        <v>25.52506</v>
      </c>
      <c r="AH110">
        <v>25.726120000000002</v>
      </c>
      <c r="AI110">
        <v>27.059360000000002</v>
      </c>
      <c r="AJ110">
        <v>29.661000000000001</v>
      </c>
      <c r="AK110">
        <v>29.685749999999999</v>
      </c>
      <c r="AL110">
        <v>29.692270000000001</v>
      </c>
    </row>
    <row r="111" spans="1:38" x14ac:dyDescent="0.25">
      <c r="A111" s="3" t="s">
        <v>2518</v>
      </c>
      <c r="B111" s="4" t="s">
        <v>2519</v>
      </c>
      <c r="C111" t="s">
        <v>64</v>
      </c>
      <c r="D111">
        <v>4.0303716005975296</v>
      </c>
      <c r="E111">
        <v>-3.5639998118082699</v>
      </c>
      <c r="F111">
        <f t="shared" si="1"/>
        <v>11.826897907436056</v>
      </c>
      <c r="G111" t="s">
        <v>2520</v>
      </c>
      <c r="H111" t="s">
        <v>2520</v>
      </c>
      <c r="I111" t="s">
        <v>40</v>
      </c>
      <c r="J111">
        <v>1</v>
      </c>
      <c r="K111">
        <v>4</v>
      </c>
      <c r="P111" t="s">
        <v>64</v>
      </c>
      <c r="Q111" t="s">
        <v>66</v>
      </c>
      <c r="R111">
        <v>13</v>
      </c>
      <c r="S111">
        <v>13</v>
      </c>
      <c r="T111">
        <v>13</v>
      </c>
      <c r="U111">
        <v>112</v>
      </c>
      <c r="V111">
        <v>112</v>
      </c>
      <c r="W111">
        <v>112</v>
      </c>
      <c r="X111">
        <v>19295</v>
      </c>
      <c r="Y111">
        <v>0</v>
      </c>
      <c r="Z111">
        <v>44533</v>
      </c>
      <c r="AA111">
        <v>1969400000</v>
      </c>
      <c r="AB111">
        <v>25</v>
      </c>
      <c r="AC111">
        <v>4.0303716005975296</v>
      </c>
      <c r="AD111">
        <v>0</v>
      </c>
      <c r="AE111">
        <v>-3.5639998118082699</v>
      </c>
      <c r="AF111">
        <v>-1.6016133556824499</v>
      </c>
      <c r="AG111">
        <v>25.83426</v>
      </c>
      <c r="AH111">
        <v>25.70261</v>
      </c>
      <c r="AI111">
        <v>25.115559999999999</v>
      </c>
      <c r="AJ111">
        <v>29.032360000000001</v>
      </c>
      <c r="AK111">
        <v>29.129449999999999</v>
      </c>
      <c r="AL111">
        <v>29.18262</v>
      </c>
    </row>
    <row r="112" spans="1:38" x14ac:dyDescent="0.25">
      <c r="A112" s="3" t="s">
        <v>2655</v>
      </c>
      <c r="B112" s="4" t="s">
        <v>2656</v>
      </c>
      <c r="C112" t="s">
        <v>64</v>
      </c>
      <c r="D112">
        <v>2.4910013315697599</v>
      </c>
      <c r="E112">
        <v>-3.53649457295736</v>
      </c>
      <c r="F112">
        <f t="shared" si="1"/>
        <v>11.603551816360273</v>
      </c>
      <c r="G112" t="s">
        <v>2657</v>
      </c>
      <c r="H112" t="s">
        <v>2657</v>
      </c>
      <c r="I112" t="s">
        <v>40</v>
      </c>
      <c r="J112">
        <v>1</v>
      </c>
      <c r="K112">
        <v>4</v>
      </c>
      <c r="P112" t="s">
        <v>64</v>
      </c>
      <c r="Q112" t="s">
        <v>66</v>
      </c>
      <c r="R112">
        <v>5</v>
      </c>
      <c r="S112">
        <v>5</v>
      </c>
      <c r="T112">
        <v>5</v>
      </c>
      <c r="U112">
        <v>224</v>
      </c>
      <c r="V112">
        <v>224</v>
      </c>
      <c r="W112">
        <v>224</v>
      </c>
      <c r="X112">
        <v>35138</v>
      </c>
      <c r="Y112">
        <v>0</v>
      </c>
      <c r="Z112">
        <v>32336</v>
      </c>
      <c r="AA112">
        <v>1647200000</v>
      </c>
      <c r="AB112">
        <v>25</v>
      </c>
      <c r="AC112">
        <v>2.4910013315697599</v>
      </c>
      <c r="AD112">
        <v>0</v>
      </c>
      <c r="AE112">
        <v>-3.53649457295736</v>
      </c>
      <c r="AF112">
        <v>-1.38112120581491</v>
      </c>
      <c r="AG112">
        <v>25.900269999999999</v>
      </c>
      <c r="AH112">
        <v>24.218599999999999</v>
      </c>
      <c r="AI112">
        <v>25.875</v>
      </c>
      <c r="AJ112">
        <v>28.741109999999999</v>
      </c>
      <c r="AK112">
        <v>28.88579</v>
      </c>
      <c r="AL112">
        <v>28.97645</v>
      </c>
    </row>
    <row r="113" spans="1:38" x14ac:dyDescent="0.25">
      <c r="A113" s="3" t="s">
        <v>1717</v>
      </c>
      <c r="B113" s="4" t="s">
        <v>1718</v>
      </c>
      <c r="C113" t="s">
        <v>64</v>
      </c>
      <c r="D113">
        <v>1.15937097307827</v>
      </c>
      <c r="E113">
        <v>-3.5254211425781299</v>
      </c>
      <c r="F113">
        <f t="shared" si="1"/>
        <v>11.514829487048095</v>
      </c>
      <c r="G113" t="s">
        <v>1719</v>
      </c>
      <c r="H113" t="s">
        <v>1720</v>
      </c>
      <c r="I113" t="s">
        <v>40</v>
      </c>
      <c r="J113">
        <v>1</v>
      </c>
      <c r="K113">
        <v>4</v>
      </c>
      <c r="P113" t="s">
        <v>64</v>
      </c>
      <c r="Q113" t="s">
        <v>66</v>
      </c>
      <c r="R113">
        <v>8</v>
      </c>
      <c r="S113">
        <v>8</v>
      </c>
      <c r="T113">
        <v>7</v>
      </c>
      <c r="U113">
        <v>197</v>
      </c>
      <c r="V113">
        <v>197</v>
      </c>
      <c r="W113">
        <v>176</v>
      </c>
      <c r="X113">
        <v>35277</v>
      </c>
      <c r="Y113">
        <v>0</v>
      </c>
      <c r="Z113">
        <v>35526</v>
      </c>
      <c r="AA113">
        <v>6007500000</v>
      </c>
      <c r="AB113">
        <v>27</v>
      </c>
      <c r="AC113">
        <v>1.15937097307827</v>
      </c>
      <c r="AD113">
        <v>0</v>
      </c>
      <c r="AE113">
        <v>-3.5254211425781299</v>
      </c>
      <c r="AF113">
        <v>-1.0278430503973</v>
      </c>
      <c r="AG113">
        <v>24.16789</v>
      </c>
      <c r="AH113">
        <v>28.172930000000001</v>
      </c>
      <c r="AI113">
        <v>28.694379999999999</v>
      </c>
      <c r="AJ113">
        <v>30.539639999999999</v>
      </c>
      <c r="AK113">
        <v>30.51437</v>
      </c>
      <c r="AL113">
        <v>30.557459999999999</v>
      </c>
    </row>
    <row r="114" spans="1:38" x14ac:dyDescent="0.25">
      <c r="A114" s="3" t="s">
        <v>2467</v>
      </c>
      <c r="B114" s="4" t="s">
        <v>2468</v>
      </c>
      <c r="C114" t="s">
        <v>64</v>
      </c>
      <c r="D114">
        <v>2.8694070681354602</v>
      </c>
      <c r="E114">
        <v>-3.52522150675455</v>
      </c>
      <c r="F114">
        <f t="shared" si="1"/>
        <v>11.513236209632154</v>
      </c>
      <c r="G114" t="s">
        <v>2469</v>
      </c>
      <c r="H114" t="s">
        <v>2469</v>
      </c>
      <c r="I114" t="s">
        <v>40</v>
      </c>
      <c r="J114">
        <v>1</v>
      </c>
      <c r="K114">
        <v>4</v>
      </c>
      <c r="P114" t="s">
        <v>64</v>
      </c>
      <c r="Q114" t="s">
        <v>66</v>
      </c>
      <c r="R114">
        <v>9</v>
      </c>
      <c r="S114">
        <v>9</v>
      </c>
      <c r="T114">
        <v>9</v>
      </c>
      <c r="U114">
        <v>172</v>
      </c>
      <c r="V114">
        <v>172</v>
      </c>
      <c r="W114">
        <v>172</v>
      </c>
      <c r="X114">
        <v>1048</v>
      </c>
      <c r="Y114">
        <v>0</v>
      </c>
      <c r="Z114">
        <v>35677</v>
      </c>
      <c r="AA114">
        <v>2044600000</v>
      </c>
      <c r="AB114">
        <v>17</v>
      </c>
      <c r="AC114">
        <v>2.8694070681354602</v>
      </c>
      <c r="AD114">
        <v>0</v>
      </c>
      <c r="AE114">
        <v>-3.52522150675455</v>
      </c>
      <c r="AF114">
        <v>-1.4429942306743799</v>
      </c>
      <c r="AG114">
        <v>26.291709999999998</v>
      </c>
      <c r="AH114">
        <v>25.831900000000001</v>
      </c>
      <c r="AI114">
        <v>24.808730000000001</v>
      </c>
      <c r="AJ114">
        <v>29.293099999999999</v>
      </c>
      <c r="AK114">
        <v>29.138750000000002</v>
      </c>
      <c r="AL114">
        <v>29.076149999999998</v>
      </c>
    </row>
    <row r="115" spans="1:38" x14ac:dyDescent="0.25">
      <c r="A115" s="3" t="s">
        <v>1035</v>
      </c>
      <c r="B115" s="4" t="s">
        <v>1036</v>
      </c>
      <c r="C115" t="s">
        <v>64</v>
      </c>
      <c r="D115">
        <v>3.13947689836181</v>
      </c>
      <c r="E115">
        <v>-3.49040603637695</v>
      </c>
      <c r="F115">
        <f t="shared" si="1"/>
        <v>11.238721620025826</v>
      </c>
      <c r="G115" t="s">
        <v>1037</v>
      </c>
      <c r="H115" t="s">
        <v>1037</v>
      </c>
      <c r="I115" t="s">
        <v>40</v>
      </c>
      <c r="J115">
        <v>1</v>
      </c>
      <c r="K115">
        <v>4</v>
      </c>
      <c r="P115" t="s">
        <v>64</v>
      </c>
      <c r="Q115" t="s">
        <v>66</v>
      </c>
      <c r="R115">
        <v>18</v>
      </c>
      <c r="S115">
        <v>18</v>
      </c>
      <c r="T115">
        <v>18</v>
      </c>
      <c r="U115">
        <v>385</v>
      </c>
      <c r="V115">
        <v>385</v>
      </c>
      <c r="W115">
        <v>385</v>
      </c>
      <c r="X115">
        <v>77528</v>
      </c>
      <c r="Y115">
        <v>0</v>
      </c>
      <c r="Z115">
        <v>15654</v>
      </c>
      <c r="AA115">
        <v>17101000000</v>
      </c>
      <c r="AB115">
        <v>70</v>
      </c>
      <c r="AC115">
        <v>3.13947689836181</v>
      </c>
      <c r="AD115">
        <v>0</v>
      </c>
      <c r="AE115">
        <v>-3.49040603637695</v>
      </c>
      <c r="AF115">
        <v>-1.4709659042860801</v>
      </c>
      <c r="AG115">
        <v>29.02741</v>
      </c>
      <c r="AH115">
        <v>29.005469999999999</v>
      </c>
      <c r="AI115">
        <v>27.95194</v>
      </c>
      <c r="AJ115">
        <v>31.970829999999999</v>
      </c>
      <c r="AK115">
        <v>32.121670000000002</v>
      </c>
      <c r="AL115">
        <v>32.36354</v>
      </c>
    </row>
    <row r="116" spans="1:38" x14ac:dyDescent="0.25">
      <c r="A116" s="3" t="s">
        <v>2873</v>
      </c>
      <c r="B116" s="4" t="s">
        <v>2874</v>
      </c>
      <c r="C116" t="s">
        <v>64</v>
      </c>
      <c r="D116">
        <v>3.7076124882794201</v>
      </c>
      <c r="E116">
        <v>-3.4841849009196002</v>
      </c>
      <c r="F116">
        <f t="shared" si="1"/>
        <v>11.190362766636065</v>
      </c>
      <c r="G116" t="s">
        <v>2875</v>
      </c>
      <c r="H116" t="s">
        <v>2875</v>
      </c>
      <c r="I116" t="s">
        <v>40</v>
      </c>
      <c r="J116">
        <v>1</v>
      </c>
      <c r="K116">
        <v>4</v>
      </c>
      <c r="P116" t="s">
        <v>64</v>
      </c>
      <c r="Q116" t="s">
        <v>66</v>
      </c>
      <c r="R116">
        <v>2</v>
      </c>
      <c r="S116">
        <v>2</v>
      </c>
      <c r="T116">
        <v>2</v>
      </c>
      <c r="U116">
        <v>148</v>
      </c>
      <c r="V116">
        <v>148</v>
      </c>
      <c r="W116">
        <v>148</v>
      </c>
      <c r="X116">
        <v>33224</v>
      </c>
      <c r="Y116">
        <v>0</v>
      </c>
      <c r="Z116">
        <v>30185</v>
      </c>
      <c r="AA116">
        <v>1255800000</v>
      </c>
      <c r="AB116">
        <v>9</v>
      </c>
      <c r="AC116">
        <v>3.7076124882794201</v>
      </c>
      <c r="AD116">
        <v>0</v>
      </c>
      <c r="AE116">
        <v>-3.4841849009196002</v>
      </c>
      <c r="AF116">
        <v>-1.53761336841133</v>
      </c>
      <c r="AG116">
        <v>25.295929999999998</v>
      </c>
      <c r="AH116">
        <v>25.263020000000001</v>
      </c>
      <c r="AI116">
        <v>24.513870000000001</v>
      </c>
      <c r="AJ116">
        <v>28.363779999999998</v>
      </c>
      <c r="AK116">
        <v>28.551390000000001</v>
      </c>
      <c r="AL116">
        <v>28.610199999999999</v>
      </c>
    </row>
    <row r="117" spans="1:38" x14ac:dyDescent="0.25">
      <c r="A117" s="3" t="s">
        <v>2918</v>
      </c>
      <c r="B117" s="4" t="s">
        <v>2919</v>
      </c>
      <c r="C117" t="s">
        <v>64</v>
      </c>
      <c r="D117">
        <v>1.54579326437033</v>
      </c>
      <c r="E117">
        <v>-3.4498659769694</v>
      </c>
      <c r="F117">
        <f t="shared" si="1"/>
        <v>10.92730688536091</v>
      </c>
      <c r="G117" t="s">
        <v>2920</v>
      </c>
      <c r="H117" t="s">
        <v>2920</v>
      </c>
      <c r="I117" t="s">
        <v>40</v>
      </c>
      <c r="J117">
        <v>1</v>
      </c>
      <c r="K117">
        <v>4</v>
      </c>
      <c r="P117" t="s">
        <v>64</v>
      </c>
      <c r="Q117" t="s">
        <v>66</v>
      </c>
      <c r="R117">
        <v>9</v>
      </c>
      <c r="S117">
        <v>9</v>
      </c>
      <c r="T117">
        <v>9</v>
      </c>
      <c r="U117">
        <v>206</v>
      </c>
      <c r="V117">
        <v>206</v>
      </c>
      <c r="W117">
        <v>206</v>
      </c>
      <c r="X117">
        <v>75035</v>
      </c>
      <c r="Y117">
        <v>0</v>
      </c>
      <c r="Z117">
        <v>28412</v>
      </c>
      <c r="AA117">
        <v>1174900000</v>
      </c>
      <c r="AB117">
        <v>10</v>
      </c>
      <c r="AC117">
        <v>1.54579326437033</v>
      </c>
      <c r="AD117">
        <v>0</v>
      </c>
      <c r="AE117">
        <v>-3.4498659769694</v>
      </c>
      <c r="AF117">
        <v>-1.1391231983118399</v>
      </c>
      <c r="AG117">
        <v>25.094950000000001</v>
      </c>
      <c r="AH117">
        <v>26.670470000000002</v>
      </c>
      <c r="AI117">
        <v>23.12124</v>
      </c>
      <c r="AJ117">
        <v>28.29044</v>
      </c>
      <c r="AK117">
        <v>28.466840000000001</v>
      </c>
      <c r="AL117">
        <v>28.478960000000001</v>
      </c>
    </row>
    <row r="118" spans="1:38" x14ac:dyDescent="0.25">
      <c r="A118" s="3" t="s">
        <v>2575</v>
      </c>
      <c r="B118" s="4" t="s">
        <v>2576</v>
      </c>
      <c r="C118" t="s">
        <v>64</v>
      </c>
      <c r="D118">
        <v>1.7884105639146901</v>
      </c>
      <c r="E118">
        <v>-3.4367345174153598</v>
      </c>
      <c r="F118">
        <f t="shared" si="1"/>
        <v>10.828297441962834</v>
      </c>
      <c r="G118" t="s">
        <v>2577</v>
      </c>
      <c r="H118" t="s">
        <v>2577</v>
      </c>
      <c r="I118" t="s">
        <v>40</v>
      </c>
      <c r="J118">
        <v>1</v>
      </c>
      <c r="K118">
        <v>4</v>
      </c>
      <c r="P118" t="s">
        <v>64</v>
      </c>
      <c r="Q118" t="s">
        <v>66</v>
      </c>
      <c r="R118">
        <v>6</v>
      </c>
      <c r="S118">
        <v>6</v>
      </c>
      <c r="T118">
        <v>6</v>
      </c>
      <c r="U118">
        <v>258</v>
      </c>
      <c r="V118">
        <v>258</v>
      </c>
      <c r="W118">
        <v>258</v>
      </c>
      <c r="X118">
        <v>42155</v>
      </c>
      <c r="Y118">
        <v>0</v>
      </c>
      <c r="Z118">
        <v>33397</v>
      </c>
      <c r="AA118">
        <v>1817500000</v>
      </c>
      <c r="AB118">
        <v>20</v>
      </c>
      <c r="AC118">
        <v>1.7884105639146901</v>
      </c>
      <c r="AD118">
        <v>0</v>
      </c>
      <c r="AE118">
        <v>-3.4367345174153598</v>
      </c>
      <c r="AF118">
        <v>-1.2010094666023901</v>
      </c>
      <c r="AG118">
        <v>23.945550000000001</v>
      </c>
      <c r="AH118">
        <v>26.042719999999999</v>
      </c>
      <c r="AI118">
        <v>26.829470000000001</v>
      </c>
      <c r="AJ118">
        <v>29.047550000000001</v>
      </c>
      <c r="AK118">
        <v>29.10632</v>
      </c>
      <c r="AL118">
        <v>28.974080000000001</v>
      </c>
    </row>
    <row r="119" spans="1:38" x14ac:dyDescent="0.25">
      <c r="A119" s="3" t="s">
        <v>2345</v>
      </c>
      <c r="B119" s="4" t="s">
        <v>2346</v>
      </c>
      <c r="C119" t="s">
        <v>64</v>
      </c>
      <c r="D119">
        <v>3.1383137610879199</v>
      </c>
      <c r="E119">
        <v>-3.4160804748535201</v>
      </c>
      <c r="F119">
        <f t="shared" si="1"/>
        <v>10.674380767572149</v>
      </c>
      <c r="G119" t="s">
        <v>2347</v>
      </c>
      <c r="H119" t="s">
        <v>2347</v>
      </c>
      <c r="I119" t="s">
        <v>40</v>
      </c>
      <c r="J119">
        <v>1</v>
      </c>
      <c r="K119">
        <v>4</v>
      </c>
      <c r="P119" t="s">
        <v>64</v>
      </c>
      <c r="Q119" t="s">
        <v>66</v>
      </c>
      <c r="R119">
        <v>6</v>
      </c>
      <c r="S119">
        <v>6</v>
      </c>
      <c r="T119">
        <v>6</v>
      </c>
      <c r="U119">
        <v>146</v>
      </c>
      <c r="V119">
        <v>146</v>
      </c>
      <c r="W119">
        <v>146</v>
      </c>
      <c r="X119">
        <v>85852</v>
      </c>
      <c r="Y119">
        <v>0</v>
      </c>
      <c r="Z119">
        <v>28699</v>
      </c>
      <c r="AA119">
        <v>2505100000</v>
      </c>
      <c r="AB119">
        <v>15</v>
      </c>
      <c r="AC119">
        <v>3.1383137610879199</v>
      </c>
      <c r="AD119">
        <v>0</v>
      </c>
      <c r="AE119">
        <v>-3.4160804748535201</v>
      </c>
      <c r="AF119">
        <v>-1.444321271657</v>
      </c>
      <c r="AG119">
        <v>26.109169999999999</v>
      </c>
      <c r="AH119">
        <v>25.283999999999999</v>
      </c>
      <c r="AI119">
        <v>26.50562</v>
      </c>
      <c r="AJ119">
        <v>29.301359999999999</v>
      </c>
      <c r="AK119">
        <v>29.340679999999999</v>
      </c>
      <c r="AL119">
        <v>29.504989999999999</v>
      </c>
    </row>
    <row r="120" spans="1:38" x14ac:dyDescent="0.25">
      <c r="A120" s="3" t="s">
        <v>2566</v>
      </c>
      <c r="B120" s="4" t="s">
        <v>2567</v>
      </c>
      <c r="C120" t="s">
        <v>64</v>
      </c>
      <c r="D120">
        <v>4.0055357294072396</v>
      </c>
      <c r="E120">
        <v>-3.4133402506510402</v>
      </c>
      <c r="F120">
        <f t="shared" si="1"/>
        <v>10.654125318792786</v>
      </c>
      <c r="G120" t="s">
        <v>2568</v>
      </c>
      <c r="H120" t="s">
        <v>2568</v>
      </c>
      <c r="I120" t="s">
        <v>40</v>
      </c>
      <c r="J120">
        <v>1</v>
      </c>
      <c r="K120">
        <v>4</v>
      </c>
      <c r="P120" t="s">
        <v>64</v>
      </c>
      <c r="Q120" t="s">
        <v>66</v>
      </c>
      <c r="R120">
        <v>14</v>
      </c>
      <c r="S120">
        <v>14</v>
      </c>
      <c r="T120">
        <v>14</v>
      </c>
      <c r="U120">
        <v>99</v>
      </c>
      <c r="V120">
        <v>99</v>
      </c>
      <c r="W120">
        <v>99</v>
      </c>
      <c r="X120">
        <v>22043</v>
      </c>
      <c r="Y120">
        <v>0</v>
      </c>
      <c r="Z120">
        <v>52032</v>
      </c>
      <c r="AA120">
        <v>1863000000</v>
      </c>
      <c r="AB120">
        <v>35</v>
      </c>
      <c r="AC120">
        <v>4.0055357294072396</v>
      </c>
      <c r="AD120">
        <v>0</v>
      </c>
      <c r="AE120">
        <v>-3.4133402506510402</v>
      </c>
      <c r="AF120">
        <v>-1.53831500111242</v>
      </c>
      <c r="AG120">
        <v>25.939990000000002</v>
      </c>
      <c r="AH120">
        <v>25.76643</v>
      </c>
      <c r="AI120">
        <v>25.214009999999998</v>
      </c>
      <c r="AJ120">
        <v>29.05603</v>
      </c>
      <c r="AK120">
        <v>29.051960000000001</v>
      </c>
      <c r="AL120">
        <v>29.05245</v>
      </c>
    </row>
    <row r="121" spans="1:38" x14ac:dyDescent="0.25">
      <c r="A121" s="3" t="s">
        <v>2700</v>
      </c>
      <c r="B121" s="4" t="s">
        <v>2701</v>
      </c>
      <c r="C121" t="s">
        <v>64</v>
      </c>
      <c r="D121">
        <v>3.5461288333372298</v>
      </c>
      <c r="E121">
        <v>-3.40502484639486</v>
      </c>
      <c r="F121">
        <f t="shared" si="1"/>
        <v>10.592893714616876</v>
      </c>
      <c r="G121" t="s">
        <v>2702</v>
      </c>
      <c r="H121" t="s">
        <v>2702</v>
      </c>
      <c r="I121" t="s">
        <v>40</v>
      </c>
      <c r="J121">
        <v>1</v>
      </c>
      <c r="K121">
        <v>4</v>
      </c>
      <c r="P121" t="s">
        <v>64</v>
      </c>
      <c r="Q121" t="s">
        <v>66</v>
      </c>
      <c r="R121">
        <v>8</v>
      </c>
      <c r="S121">
        <v>8</v>
      </c>
      <c r="T121">
        <v>8</v>
      </c>
      <c r="U121">
        <v>135</v>
      </c>
      <c r="V121">
        <v>135</v>
      </c>
      <c r="W121">
        <v>135</v>
      </c>
      <c r="X121">
        <v>88494</v>
      </c>
      <c r="Y121">
        <v>0</v>
      </c>
      <c r="Z121">
        <v>29384</v>
      </c>
      <c r="AA121">
        <v>1575200000</v>
      </c>
      <c r="AB121">
        <v>12</v>
      </c>
      <c r="AC121">
        <v>3.5461288333372298</v>
      </c>
      <c r="AD121">
        <v>0</v>
      </c>
      <c r="AE121">
        <v>-3.40502484639486</v>
      </c>
      <c r="AF121">
        <v>-1.4896338177697599</v>
      </c>
      <c r="AG121">
        <v>25.19444</v>
      </c>
      <c r="AH121">
        <v>25.85144</v>
      </c>
      <c r="AI121">
        <v>25.17193</v>
      </c>
      <c r="AJ121">
        <v>28.826989999999999</v>
      </c>
      <c r="AK121">
        <v>29.11262</v>
      </c>
      <c r="AL121">
        <v>28.493279999999999</v>
      </c>
    </row>
    <row r="122" spans="1:38" x14ac:dyDescent="0.25">
      <c r="A122" s="3" t="s">
        <v>1758</v>
      </c>
      <c r="B122" s="4" t="s">
        <v>1759</v>
      </c>
      <c r="C122" t="s">
        <v>64</v>
      </c>
      <c r="D122">
        <v>1.85078074596148</v>
      </c>
      <c r="E122">
        <v>-3.4035911560058598</v>
      </c>
      <c r="F122">
        <f t="shared" si="1"/>
        <v>10.582372165773084</v>
      </c>
      <c r="G122" t="s">
        <v>1760</v>
      </c>
      <c r="H122" t="s">
        <v>1760</v>
      </c>
      <c r="I122" t="s">
        <v>40</v>
      </c>
      <c r="J122">
        <v>1</v>
      </c>
      <c r="K122">
        <v>4</v>
      </c>
      <c r="P122" t="s">
        <v>64</v>
      </c>
      <c r="Q122" t="s">
        <v>66</v>
      </c>
      <c r="R122">
        <v>14</v>
      </c>
      <c r="S122">
        <v>14</v>
      </c>
      <c r="T122">
        <v>14</v>
      </c>
      <c r="U122">
        <v>35</v>
      </c>
      <c r="V122">
        <v>35</v>
      </c>
      <c r="W122">
        <v>35</v>
      </c>
      <c r="X122">
        <v>65601</v>
      </c>
      <c r="Y122">
        <v>0</v>
      </c>
      <c r="Z122">
        <v>13387</v>
      </c>
      <c r="AA122">
        <v>6145900000</v>
      </c>
      <c r="AB122">
        <v>42</v>
      </c>
      <c r="AC122">
        <v>1.85078074596148</v>
      </c>
      <c r="AD122">
        <v>0</v>
      </c>
      <c r="AE122">
        <v>-3.4035911560058598</v>
      </c>
      <c r="AF122">
        <v>-1.20806336385111</v>
      </c>
      <c r="AG122">
        <v>27.669799999999999</v>
      </c>
      <c r="AH122">
        <v>27.583549999999999</v>
      </c>
      <c r="AI122">
        <v>25.879860000000001</v>
      </c>
      <c r="AJ122">
        <v>29.879529999999999</v>
      </c>
      <c r="AK122">
        <v>31.594239999999999</v>
      </c>
      <c r="AL122">
        <v>29.87022</v>
      </c>
    </row>
    <row r="123" spans="1:38" x14ac:dyDescent="0.25">
      <c r="A123" s="3" t="s">
        <v>2843</v>
      </c>
      <c r="B123" s="4" t="s">
        <v>2844</v>
      </c>
      <c r="C123" t="s">
        <v>64</v>
      </c>
      <c r="D123">
        <v>2.4856533445323299</v>
      </c>
      <c r="E123">
        <v>-3.3755766550699899</v>
      </c>
      <c r="F123">
        <f t="shared" si="1"/>
        <v>10.378864111160345</v>
      </c>
      <c r="G123" t="s">
        <v>2845</v>
      </c>
      <c r="H123" t="s">
        <v>2845</v>
      </c>
      <c r="I123" t="s">
        <v>40</v>
      </c>
      <c r="J123">
        <v>1</v>
      </c>
      <c r="K123">
        <v>4</v>
      </c>
      <c r="P123" t="s">
        <v>64</v>
      </c>
      <c r="Q123" t="s">
        <v>66</v>
      </c>
      <c r="R123">
        <v>6</v>
      </c>
      <c r="S123">
        <v>6</v>
      </c>
      <c r="T123">
        <v>6</v>
      </c>
      <c r="U123">
        <v>384</v>
      </c>
      <c r="V123">
        <v>384</v>
      </c>
      <c r="W123">
        <v>384</v>
      </c>
      <c r="X123">
        <v>29555</v>
      </c>
      <c r="Y123">
        <v>0</v>
      </c>
      <c r="Z123">
        <v>46072</v>
      </c>
      <c r="AA123">
        <v>1314300000</v>
      </c>
      <c r="AB123">
        <v>12</v>
      </c>
      <c r="AC123">
        <v>2.4856533445323299</v>
      </c>
      <c r="AD123">
        <v>0</v>
      </c>
      <c r="AE123">
        <v>-3.3755766550699899</v>
      </c>
      <c r="AF123">
        <v>-1.33060398203496</v>
      </c>
      <c r="AG123">
        <v>24.159749999999999</v>
      </c>
      <c r="AH123">
        <v>25.50825</v>
      </c>
      <c r="AI123">
        <v>25.92812</v>
      </c>
      <c r="AJ123">
        <v>28.479500000000002</v>
      </c>
      <c r="AK123">
        <v>28.687460000000002</v>
      </c>
      <c r="AL123">
        <v>28.555890000000002</v>
      </c>
    </row>
    <row r="124" spans="1:38" x14ac:dyDescent="0.25">
      <c r="A124" s="3" t="s">
        <v>2942</v>
      </c>
      <c r="B124" s="4" t="s">
        <v>2943</v>
      </c>
      <c r="C124" t="s">
        <v>64</v>
      </c>
      <c r="D124">
        <v>3.37883753062526</v>
      </c>
      <c r="E124">
        <v>-3.3584334055582699</v>
      </c>
      <c r="F124">
        <f t="shared" si="1"/>
        <v>10.256264054198093</v>
      </c>
      <c r="G124" t="s">
        <v>2944</v>
      </c>
      <c r="H124" t="s">
        <v>2944</v>
      </c>
      <c r="I124" t="s">
        <v>40</v>
      </c>
      <c r="J124">
        <v>1</v>
      </c>
      <c r="K124">
        <v>4</v>
      </c>
      <c r="P124" t="s">
        <v>64</v>
      </c>
      <c r="Q124" t="s">
        <v>66</v>
      </c>
      <c r="R124">
        <v>8</v>
      </c>
      <c r="S124">
        <v>8</v>
      </c>
      <c r="T124">
        <v>5</v>
      </c>
      <c r="U124">
        <v>207</v>
      </c>
      <c r="V124">
        <v>207</v>
      </c>
      <c r="W124">
        <v>149</v>
      </c>
      <c r="X124">
        <v>5892</v>
      </c>
      <c r="Y124">
        <v>0</v>
      </c>
      <c r="Z124">
        <v>21824</v>
      </c>
      <c r="AA124">
        <v>1475900000</v>
      </c>
      <c r="AB124">
        <v>21</v>
      </c>
      <c r="AC124">
        <v>3.37883753062526</v>
      </c>
      <c r="AD124">
        <v>0</v>
      </c>
      <c r="AE124">
        <v>-3.3584334055582699</v>
      </c>
      <c r="AF124">
        <v>-1.45312868237172</v>
      </c>
      <c r="AG124">
        <v>24.907520000000002</v>
      </c>
      <c r="AH124">
        <v>25.544540000000001</v>
      </c>
      <c r="AI124">
        <v>24.548819999999999</v>
      </c>
      <c r="AJ124">
        <v>28.578050000000001</v>
      </c>
      <c r="AK124">
        <v>28.239540000000002</v>
      </c>
      <c r="AL124">
        <v>28.258579999999998</v>
      </c>
    </row>
    <row r="125" spans="1:38" x14ac:dyDescent="0.25">
      <c r="A125" s="3" t="s">
        <v>3051</v>
      </c>
      <c r="B125" s="4" t="s">
        <v>3052</v>
      </c>
      <c r="C125" t="s">
        <v>64</v>
      </c>
      <c r="D125">
        <v>4.6953263067179396</v>
      </c>
      <c r="E125">
        <v>-3.3579991658528598</v>
      </c>
      <c r="F125">
        <f t="shared" si="1"/>
        <v>10.253177465028593</v>
      </c>
      <c r="G125" t="s">
        <v>3053</v>
      </c>
      <c r="H125" t="s">
        <v>3053</v>
      </c>
      <c r="I125" t="s">
        <v>40</v>
      </c>
      <c r="J125">
        <v>1</v>
      </c>
      <c r="K125">
        <v>4</v>
      </c>
      <c r="P125" t="s">
        <v>64</v>
      </c>
      <c r="Q125" t="s">
        <v>66</v>
      </c>
      <c r="R125">
        <v>6</v>
      </c>
      <c r="S125">
        <v>6</v>
      </c>
      <c r="T125">
        <v>5</v>
      </c>
      <c r="U125">
        <v>435</v>
      </c>
      <c r="V125">
        <v>435</v>
      </c>
      <c r="W125">
        <v>389</v>
      </c>
      <c r="X125">
        <v>32767</v>
      </c>
      <c r="Y125">
        <v>0</v>
      </c>
      <c r="Z125">
        <v>5237</v>
      </c>
      <c r="AA125">
        <v>1002300000</v>
      </c>
      <c r="AB125">
        <v>21</v>
      </c>
      <c r="AC125">
        <v>4.6953263067179396</v>
      </c>
      <c r="AD125">
        <v>0</v>
      </c>
      <c r="AE125">
        <v>-3.3579991658528598</v>
      </c>
      <c r="AF125">
        <v>-1.566066319523</v>
      </c>
      <c r="AG125">
        <v>24.99389</v>
      </c>
      <c r="AH125">
        <v>24.88344</v>
      </c>
      <c r="AI125">
        <v>24.5806</v>
      </c>
      <c r="AJ125">
        <v>28.196100000000001</v>
      </c>
      <c r="AK125">
        <v>28.29579</v>
      </c>
      <c r="AL125">
        <v>28.040040000000001</v>
      </c>
    </row>
    <row r="126" spans="1:38" x14ac:dyDescent="0.25">
      <c r="A126" s="3" t="s">
        <v>1633</v>
      </c>
      <c r="B126" s="4" t="s">
        <v>1634</v>
      </c>
      <c r="C126" t="s">
        <v>64</v>
      </c>
      <c r="D126">
        <v>2.6795901896932599</v>
      </c>
      <c r="E126">
        <v>-3.3356024424234998</v>
      </c>
      <c r="F126">
        <f t="shared" si="1"/>
        <v>10.095233971194119</v>
      </c>
      <c r="G126" t="s">
        <v>1635</v>
      </c>
      <c r="H126" t="s">
        <v>1635</v>
      </c>
      <c r="I126" t="s">
        <v>40</v>
      </c>
      <c r="J126">
        <v>1</v>
      </c>
      <c r="K126">
        <v>4</v>
      </c>
      <c r="P126" t="s">
        <v>64</v>
      </c>
      <c r="Q126" t="s">
        <v>66</v>
      </c>
      <c r="R126">
        <v>19</v>
      </c>
      <c r="S126">
        <v>19</v>
      </c>
      <c r="T126">
        <v>19</v>
      </c>
      <c r="U126">
        <v>258</v>
      </c>
      <c r="V126">
        <v>258</v>
      </c>
      <c r="W126">
        <v>258</v>
      </c>
      <c r="X126">
        <v>11807</v>
      </c>
      <c r="Y126">
        <v>0</v>
      </c>
      <c r="Z126">
        <v>10643</v>
      </c>
      <c r="AA126">
        <v>6161400000</v>
      </c>
      <c r="AB126">
        <v>53</v>
      </c>
      <c r="AC126">
        <v>2.6795901896932599</v>
      </c>
      <c r="AD126">
        <v>0</v>
      </c>
      <c r="AE126">
        <v>-3.3356024424234998</v>
      </c>
      <c r="AF126">
        <v>-1.3501361200602999</v>
      </c>
      <c r="AG126">
        <v>26.733820000000001</v>
      </c>
      <c r="AH126">
        <v>27.046140000000001</v>
      </c>
      <c r="AI126">
        <v>28.252279999999999</v>
      </c>
      <c r="AJ126">
        <v>30.764769999999999</v>
      </c>
      <c r="AK126">
        <v>30.51117</v>
      </c>
      <c r="AL126">
        <v>30.763110000000001</v>
      </c>
    </row>
    <row r="127" spans="1:38" x14ac:dyDescent="0.25">
      <c r="A127" s="3" t="s">
        <v>1434</v>
      </c>
      <c r="B127" s="4" t="s">
        <v>1435</v>
      </c>
      <c r="C127" t="s">
        <v>64</v>
      </c>
      <c r="D127">
        <v>4.0361766771043399</v>
      </c>
      <c r="E127">
        <v>-3.2945372263590502</v>
      </c>
      <c r="F127">
        <f t="shared" si="1"/>
        <v>9.8119319373780058</v>
      </c>
      <c r="G127" t="s">
        <v>1436</v>
      </c>
      <c r="H127" t="s">
        <v>1436</v>
      </c>
      <c r="I127" t="s">
        <v>40</v>
      </c>
      <c r="J127">
        <v>1</v>
      </c>
      <c r="K127">
        <v>4</v>
      </c>
      <c r="P127" t="s">
        <v>64</v>
      </c>
      <c r="Q127" t="s">
        <v>66</v>
      </c>
      <c r="R127">
        <v>21</v>
      </c>
      <c r="S127">
        <v>21</v>
      </c>
      <c r="T127">
        <v>21</v>
      </c>
      <c r="U127">
        <v>383</v>
      </c>
      <c r="V127">
        <v>383</v>
      </c>
      <c r="W127">
        <v>383</v>
      </c>
      <c r="X127">
        <v>10023</v>
      </c>
      <c r="Y127">
        <v>0</v>
      </c>
      <c r="Z127">
        <v>13801</v>
      </c>
      <c r="AA127">
        <v>8600200000</v>
      </c>
      <c r="AB127">
        <v>49</v>
      </c>
      <c r="AC127">
        <v>4.0361766771043399</v>
      </c>
      <c r="AD127">
        <v>0</v>
      </c>
      <c r="AE127">
        <v>-3.2945372263590502</v>
      </c>
      <c r="AF127">
        <v>-1.4924146800709901</v>
      </c>
      <c r="AG127">
        <v>28.211690000000001</v>
      </c>
      <c r="AH127">
        <v>27.51698</v>
      </c>
      <c r="AI127">
        <v>27.84918</v>
      </c>
      <c r="AJ127">
        <v>31.04759</v>
      </c>
      <c r="AK127">
        <v>31.207000000000001</v>
      </c>
      <c r="AL127">
        <v>31.206880000000002</v>
      </c>
    </row>
    <row r="128" spans="1:38" x14ac:dyDescent="0.25">
      <c r="A128" s="3" t="s">
        <v>2727</v>
      </c>
      <c r="B128" s="4" t="s">
        <v>2728</v>
      </c>
      <c r="C128" t="s">
        <v>64</v>
      </c>
      <c r="D128">
        <v>3.6577825233747499</v>
      </c>
      <c r="E128">
        <v>-3.2881889343261701</v>
      </c>
      <c r="F128">
        <f t="shared" si="1"/>
        <v>9.7688513394764058</v>
      </c>
      <c r="G128" t="s">
        <v>2729</v>
      </c>
      <c r="H128" t="s">
        <v>2729</v>
      </c>
      <c r="I128" t="s">
        <v>40</v>
      </c>
      <c r="J128">
        <v>1</v>
      </c>
      <c r="K128">
        <v>4</v>
      </c>
      <c r="P128" t="s">
        <v>64</v>
      </c>
      <c r="Q128" t="s">
        <v>66</v>
      </c>
      <c r="R128">
        <v>7</v>
      </c>
      <c r="S128">
        <v>7</v>
      </c>
      <c r="T128">
        <v>7</v>
      </c>
      <c r="U128">
        <v>279</v>
      </c>
      <c r="V128">
        <v>279</v>
      </c>
      <c r="W128">
        <v>279</v>
      </c>
      <c r="X128">
        <v>57889</v>
      </c>
      <c r="Y128">
        <v>0</v>
      </c>
      <c r="Z128">
        <v>18586</v>
      </c>
      <c r="AA128">
        <v>1608900000</v>
      </c>
      <c r="AB128">
        <v>16</v>
      </c>
      <c r="AC128">
        <v>3.6577825233747499</v>
      </c>
      <c r="AD128">
        <v>0</v>
      </c>
      <c r="AE128">
        <v>-3.2881889343261701</v>
      </c>
      <c r="AF128">
        <v>-1.4559429942555699</v>
      </c>
      <c r="AG128">
        <v>25.9497</v>
      </c>
      <c r="AH128">
        <v>25.298089999999998</v>
      </c>
      <c r="AI128">
        <v>25.21716</v>
      </c>
      <c r="AJ128">
        <v>28.71604</v>
      </c>
      <c r="AK128">
        <v>28.997440000000001</v>
      </c>
      <c r="AL128">
        <v>28.616040000000002</v>
      </c>
    </row>
    <row r="129" spans="1:38" x14ac:dyDescent="0.25">
      <c r="A129" s="3" t="s">
        <v>2694</v>
      </c>
      <c r="B129" s="4" t="s">
        <v>2695</v>
      </c>
      <c r="C129" t="s">
        <v>64</v>
      </c>
      <c r="D129">
        <v>2.46620696968467</v>
      </c>
      <c r="E129">
        <v>-3.2820498148600299</v>
      </c>
      <c r="F129">
        <f t="shared" si="1"/>
        <v>9.7273701363192107</v>
      </c>
      <c r="G129" t="s">
        <v>2696</v>
      </c>
      <c r="H129" t="s">
        <v>2696</v>
      </c>
      <c r="I129" t="s">
        <v>40</v>
      </c>
      <c r="J129">
        <v>1</v>
      </c>
      <c r="K129">
        <v>4</v>
      </c>
      <c r="P129" t="s">
        <v>64</v>
      </c>
      <c r="Q129" t="s">
        <v>66</v>
      </c>
      <c r="R129">
        <v>3</v>
      </c>
      <c r="S129">
        <v>3</v>
      </c>
      <c r="T129">
        <v>3</v>
      </c>
      <c r="U129">
        <v>169</v>
      </c>
      <c r="V129">
        <v>169</v>
      </c>
      <c r="W129">
        <v>169</v>
      </c>
      <c r="X129">
        <v>26396</v>
      </c>
      <c r="Y129">
        <v>0</v>
      </c>
      <c r="Z129">
        <v>26043</v>
      </c>
      <c r="AA129">
        <v>1554100000</v>
      </c>
      <c r="AB129">
        <v>9</v>
      </c>
      <c r="AC129">
        <v>2.46620696968467</v>
      </c>
      <c r="AD129">
        <v>0</v>
      </c>
      <c r="AE129">
        <v>-3.2820498148600299</v>
      </c>
      <c r="AF129">
        <v>-1.2980867002455401</v>
      </c>
      <c r="AG129">
        <v>25.827259999999999</v>
      </c>
      <c r="AH129">
        <v>24.5124</v>
      </c>
      <c r="AI129">
        <v>26.26182</v>
      </c>
      <c r="AJ129">
        <v>28.833459999999999</v>
      </c>
      <c r="AK129">
        <v>28.719830000000002</v>
      </c>
      <c r="AL129">
        <v>28.894349999999999</v>
      </c>
    </row>
    <row r="130" spans="1:38" x14ac:dyDescent="0.25">
      <c r="A130" s="3" t="s">
        <v>948</v>
      </c>
      <c r="B130" s="4" t="s">
        <v>949</v>
      </c>
      <c r="C130" t="s">
        <v>64</v>
      </c>
      <c r="D130">
        <v>5.9044383258371198</v>
      </c>
      <c r="E130">
        <v>-3.2818012237548899</v>
      </c>
      <c r="F130">
        <f t="shared" si="1"/>
        <v>9.7256941553940628</v>
      </c>
      <c r="G130" t="s">
        <v>950</v>
      </c>
      <c r="H130" t="s">
        <v>950</v>
      </c>
      <c r="I130" t="s">
        <v>40</v>
      </c>
      <c r="J130">
        <v>1</v>
      </c>
      <c r="K130">
        <v>4</v>
      </c>
      <c r="P130" t="s">
        <v>64</v>
      </c>
      <c r="Q130" t="s">
        <v>66</v>
      </c>
      <c r="R130">
        <v>25</v>
      </c>
      <c r="S130">
        <v>25</v>
      </c>
      <c r="T130">
        <v>25</v>
      </c>
      <c r="U130">
        <v>358</v>
      </c>
      <c r="V130">
        <v>358</v>
      </c>
      <c r="W130">
        <v>358</v>
      </c>
      <c r="X130">
        <v>11903</v>
      </c>
      <c r="Y130">
        <v>0</v>
      </c>
      <c r="Z130">
        <v>32331</v>
      </c>
      <c r="AA130">
        <v>20621000000</v>
      </c>
      <c r="AB130">
        <v>85</v>
      </c>
      <c r="AC130">
        <v>5.9044383258371198</v>
      </c>
      <c r="AD130">
        <v>0</v>
      </c>
      <c r="AE130">
        <v>-3.2818012237548899</v>
      </c>
      <c r="AF130">
        <v>-1.5853251214041599</v>
      </c>
      <c r="AG130">
        <v>29.133330000000001</v>
      </c>
      <c r="AH130">
        <v>29.160959999999999</v>
      </c>
      <c r="AI130">
        <v>29.098960000000002</v>
      </c>
      <c r="AJ130">
        <v>32.440080000000002</v>
      </c>
      <c r="AK130">
        <v>32.514299999999999</v>
      </c>
      <c r="AL130">
        <v>32.284280000000003</v>
      </c>
    </row>
    <row r="131" spans="1:38" x14ac:dyDescent="0.25">
      <c r="A131" s="3" t="s">
        <v>2117</v>
      </c>
      <c r="B131" s="4" t="s">
        <v>2118</v>
      </c>
      <c r="C131" t="s">
        <v>64</v>
      </c>
      <c r="D131">
        <v>4.9632835226165</v>
      </c>
      <c r="E131">
        <v>-3.2678133646647098</v>
      </c>
      <c r="F131">
        <f t="shared" ref="F131:F194" si="2">POWER(2,-E131)</f>
        <v>9.6318529373096755</v>
      </c>
      <c r="G131" t="s">
        <v>2119</v>
      </c>
      <c r="H131" t="s">
        <v>2119</v>
      </c>
      <c r="I131" t="s">
        <v>40</v>
      </c>
      <c r="J131">
        <v>1</v>
      </c>
      <c r="K131">
        <v>4</v>
      </c>
      <c r="P131" t="s">
        <v>64</v>
      </c>
      <c r="Q131" t="s">
        <v>66</v>
      </c>
      <c r="R131">
        <v>4</v>
      </c>
      <c r="S131">
        <v>4</v>
      </c>
      <c r="T131">
        <v>4</v>
      </c>
      <c r="U131">
        <v>168</v>
      </c>
      <c r="V131">
        <v>168</v>
      </c>
      <c r="W131">
        <v>168</v>
      </c>
      <c r="X131">
        <v>3931</v>
      </c>
      <c r="Y131">
        <v>0</v>
      </c>
      <c r="Z131">
        <v>50903</v>
      </c>
      <c r="AA131">
        <v>3418800000</v>
      </c>
      <c r="AB131">
        <v>11</v>
      </c>
      <c r="AC131">
        <v>4.9632835226165</v>
      </c>
      <c r="AD131">
        <v>0</v>
      </c>
      <c r="AE131">
        <v>-3.2678133646647098</v>
      </c>
      <c r="AF131">
        <v>-1.54128188024012</v>
      </c>
      <c r="AG131">
        <v>26.24851</v>
      </c>
      <c r="AH131">
        <v>26.441690000000001</v>
      </c>
      <c r="AI131">
        <v>26.62997</v>
      </c>
      <c r="AJ131">
        <v>29.631609999999998</v>
      </c>
      <c r="AK131">
        <v>29.796959999999999</v>
      </c>
      <c r="AL131">
        <v>29.695049999999998</v>
      </c>
    </row>
    <row r="132" spans="1:38" x14ac:dyDescent="0.25">
      <c r="A132" s="3" t="s">
        <v>2386</v>
      </c>
      <c r="B132" s="4" t="s">
        <v>2387</v>
      </c>
      <c r="C132" t="s">
        <v>64</v>
      </c>
      <c r="D132">
        <v>2.57479097986737</v>
      </c>
      <c r="E132">
        <v>-3.24954732259115</v>
      </c>
      <c r="F132">
        <f t="shared" si="2"/>
        <v>9.5106722684746892</v>
      </c>
      <c r="G132" t="s">
        <v>2388</v>
      </c>
      <c r="H132" t="s">
        <v>2388</v>
      </c>
      <c r="I132" t="s">
        <v>40</v>
      </c>
      <c r="J132">
        <v>1</v>
      </c>
      <c r="K132">
        <v>4</v>
      </c>
      <c r="P132" t="s">
        <v>64</v>
      </c>
      <c r="Q132" t="s">
        <v>66</v>
      </c>
      <c r="R132">
        <v>11</v>
      </c>
      <c r="S132">
        <v>11</v>
      </c>
      <c r="T132">
        <v>10</v>
      </c>
      <c r="U132">
        <v>424</v>
      </c>
      <c r="V132">
        <v>424</v>
      </c>
      <c r="W132">
        <v>394</v>
      </c>
      <c r="X132">
        <v>45626</v>
      </c>
      <c r="Y132">
        <v>0</v>
      </c>
      <c r="Z132">
        <v>48789</v>
      </c>
      <c r="AA132">
        <v>2823500000</v>
      </c>
      <c r="AB132">
        <v>16</v>
      </c>
      <c r="AC132">
        <v>2.57479097986737</v>
      </c>
      <c r="AD132">
        <v>0</v>
      </c>
      <c r="AE132">
        <v>-3.24954732259115</v>
      </c>
      <c r="AF132">
        <v>-1.3055649787052199</v>
      </c>
      <c r="AG132">
        <v>26.683060000000001</v>
      </c>
      <c r="AH132">
        <v>25.13165</v>
      </c>
      <c r="AI132">
        <v>26.370930000000001</v>
      </c>
      <c r="AJ132">
        <v>29.45533</v>
      </c>
      <c r="AK132">
        <v>29.408190000000001</v>
      </c>
      <c r="AL132">
        <v>29.07076</v>
      </c>
    </row>
    <row r="133" spans="1:38" x14ac:dyDescent="0.25">
      <c r="A133" s="3" t="s">
        <v>1023</v>
      </c>
      <c r="B133" s="4" t="s">
        <v>1024</v>
      </c>
      <c r="C133" t="s">
        <v>64</v>
      </c>
      <c r="D133">
        <v>3.1583057899522098</v>
      </c>
      <c r="E133">
        <v>-3.2317282358805399</v>
      </c>
      <c r="F133">
        <f t="shared" si="2"/>
        <v>9.3939260453850455</v>
      </c>
      <c r="G133" t="s">
        <v>1025</v>
      </c>
      <c r="H133" t="s">
        <v>1025</v>
      </c>
      <c r="I133" t="s">
        <v>40</v>
      </c>
      <c r="J133">
        <v>1</v>
      </c>
      <c r="K133">
        <v>4</v>
      </c>
      <c r="P133" t="s">
        <v>64</v>
      </c>
      <c r="Q133" t="s">
        <v>66</v>
      </c>
      <c r="R133">
        <v>21</v>
      </c>
      <c r="S133">
        <v>21</v>
      </c>
      <c r="T133">
        <v>21</v>
      </c>
      <c r="U133">
        <v>362</v>
      </c>
      <c r="V133">
        <v>362</v>
      </c>
      <c r="W133">
        <v>362</v>
      </c>
      <c r="X133">
        <v>9225</v>
      </c>
      <c r="Y133">
        <v>0</v>
      </c>
      <c r="Z133">
        <v>16599</v>
      </c>
      <c r="AA133">
        <v>17478000000</v>
      </c>
      <c r="AB133">
        <v>74</v>
      </c>
      <c r="AC133">
        <v>3.1583057899522098</v>
      </c>
      <c r="AD133">
        <v>0</v>
      </c>
      <c r="AE133">
        <v>-3.2317282358805399</v>
      </c>
      <c r="AF133">
        <v>-1.3802705504855499</v>
      </c>
      <c r="AG133">
        <v>28.350639999999999</v>
      </c>
      <c r="AH133">
        <v>28.919540000000001</v>
      </c>
      <c r="AI133">
        <v>29.532150000000001</v>
      </c>
      <c r="AJ133">
        <v>32.167490000000001</v>
      </c>
      <c r="AK133">
        <v>32.186360000000001</v>
      </c>
      <c r="AL133">
        <v>32.14367</v>
      </c>
    </row>
    <row r="134" spans="1:38" x14ac:dyDescent="0.25">
      <c r="A134" s="3" t="s">
        <v>2963</v>
      </c>
      <c r="B134" s="4" t="s">
        <v>2964</v>
      </c>
      <c r="C134" t="s">
        <v>64</v>
      </c>
      <c r="D134">
        <v>2.4255647785111001</v>
      </c>
      <c r="E134">
        <v>-3.2161420186360701</v>
      </c>
      <c r="F134">
        <f t="shared" si="2"/>
        <v>9.2929846100869575</v>
      </c>
      <c r="G134" t="s">
        <v>2965</v>
      </c>
      <c r="H134" t="s">
        <v>2965</v>
      </c>
      <c r="I134" t="s">
        <v>40</v>
      </c>
      <c r="J134">
        <v>1</v>
      </c>
      <c r="K134">
        <v>4</v>
      </c>
      <c r="P134" t="s">
        <v>64</v>
      </c>
      <c r="Q134" t="s">
        <v>66</v>
      </c>
      <c r="R134">
        <v>4</v>
      </c>
      <c r="S134">
        <v>4</v>
      </c>
      <c r="T134">
        <v>4</v>
      </c>
      <c r="U134">
        <v>102</v>
      </c>
      <c r="V134">
        <v>102</v>
      </c>
      <c r="W134">
        <v>102</v>
      </c>
      <c r="X134">
        <v>73953</v>
      </c>
      <c r="Y134">
        <v>0</v>
      </c>
      <c r="Z134">
        <v>25724</v>
      </c>
      <c r="AA134">
        <v>1174100000</v>
      </c>
      <c r="AB134">
        <v>8</v>
      </c>
      <c r="AC134">
        <v>2.4255647785111001</v>
      </c>
      <c r="AD134">
        <v>0</v>
      </c>
      <c r="AE134">
        <v>-3.2161420186360701</v>
      </c>
      <c r="AF134">
        <v>-1.2706466400641201</v>
      </c>
      <c r="AG134">
        <v>24.25187</v>
      </c>
      <c r="AH134">
        <v>24.971959999999999</v>
      </c>
      <c r="AI134">
        <v>26.066849999999999</v>
      </c>
      <c r="AJ134">
        <v>28.433759999999999</v>
      </c>
      <c r="AK134">
        <v>28.2593</v>
      </c>
      <c r="AL134">
        <v>28.246040000000001</v>
      </c>
    </row>
    <row r="135" spans="1:38" x14ac:dyDescent="0.25">
      <c r="A135" s="3" t="s">
        <v>1879</v>
      </c>
      <c r="B135" s="4" t="s">
        <v>1880</v>
      </c>
      <c r="C135" t="s">
        <v>64</v>
      </c>
      <c r="D135">
        <v>0.98358392362074898</v>
      </c>
      <c r="E135">
        <v>-3.2110958099365199</v>
      </c>
      <c r="F135">
        <f t="shared" si="2"/>
        <v>9.2605367113306158</v>
      </c>
      <c r="G135" t="s">
        <v>1881</v>
      </c>
      <c r="H135" t="s">
        <v>1881</v>
      </c>
      <c r="I135" t="s">
        <v>40</v>
      </c>
      <c r="J135">
        <v>1</v>
      </c>
      <c r="K135">
        <v>4</v>
      </c>
      <c r="P135" t="s">
        <v>64</v>
      </c>
      <c r="Q135" t="s">
        <v>66</v>
      </c>
      <c r="R135">
        <v>20</v>
      </c>
      <c r="S135">
        <v>20</v>
      </c>
      <c r="T135">
        <v>20</v>
      </c>
      <c r="U135">
        <v>191</v>
      </c>
      <c r="V135">
        <v>191</v>
      </c>
      <c r="W135">
        <v>191</v>
      </c>
      <c r="X135">
        <v>1787</v>
      </c>
      <c r="Y135">
        <v>0</v>
      </c>
      <c r="Z135">
        <v>11209</v>
      </c>
      <c r="AA135">
        <v>5095000000</v>
      </c>
      <c r="AB135">
        <v>64</v>
      </c>
      <c r="AC135">
        <v>0.98358392362074898</v>
      </c>
      <c r="AD135">
        <v>0</v>
      </c>
      <c r="AE135">
        <v>-3.2110958099365199</v>
      </c>
      <c r="AF135">
        <v>-0.90957349970371104</v>
      </c>
      <c r="AG135">
        <v>29.526789999999998</v>
      </c>
      <c r="AH135">
        <v>27.16413</v>
      </c>
      <c r="AI135">
        <v>24.236509999999999</v>
      </c>
      <c r="AJ135">
        <v>30.242979999999999</v>
      </c>
      <c r="AK135">
        <v>30.153279999999999</v>
      </c>
      <c r="AL135">
        <v>30.164470000000001</v>
      </c>
    </row>
    <row r="136" spans="1:38" x14ac:dyDescent="0.25">
      <c r="A136" s="3" t="s">
        <v>2194</v>
      </c>
      <c r="B136" s="4" t="s">
        <v>2195</v>
      </c>
      <c r="C136" t="s">
        <v>64</v>
      </c>
      <c r="D136">
        <v>1.6302543776313201</v>
      </c>
      <c r="E136">
        <v>-3.20823605855306</v>
      </c>
      <c r="F136">
        <f t="shared" si="2"/>
        <v>9.242198391906232</v>
      </c>
      <c r="G136" t="s">
        <v>2196</v>
      </c>
      <c r="H136" t="s">
        <v>2196</v>
      </c>
      <c r="I136" t="s">
        <v>40</v>
      </c>
      <c r="J136">
        <v>1</v>
      </c>
      <c r="K136">
        <v>4</v>
      </c>
      <c r="P136" t="s">
        <v>64</v>
      </c>
      <c r="Q136" t="s">
        <v>66</v>
      </c>
      <c r="R136">
        <v>10</v>
      </c>
      <c r="S136">
        <v>10</v>
      </c>
      <c r="T136">
        <v>10</v>
      </c>
      <c r="U136">
        <v>408</v>
      </c>
      <c r="V136">
        <v>408</v>
      </c>
      <c r="W136">
        <v>408</v>
      </c>
      <c r="X136">
        <v>34559</v>
      </c>
      <c r="Y136">
        <v>0</v>
      </c>
      <c r="Z136">
        <v>55371</v>
      </c>
      <c r="AA136">
        <v>3070300000</v>
      </c>
      <c r="AB136">
        <v>34</v>
      </c>
      <c r="AC136">
        <v>1.6302543776313201</v>
      </c>
      <c r="AD136">
        <v>0</v>
      </c>
      <c r="AE136">
        <v>-3.20823605855306</v>
      </c>
      <c r="AF136">
        <v>-1.1065550953135601</v>
      </c>
      <c r="AG136">
        <v>28.18674</v>
      </c>
      <c r="AH136">
        <v>25.587209999999999</v>
      </c>
      <c r="AI136">
        <v>25.412320000000001</v>
      </c>
      <c r="AJ136">
        <v>29.484870000000001</v>
      </c>
      <c r="AK136">
        <v>29.625820000000001</v>
      </c>
      <c r="AL136">
        <v>29.700279999999999</v>
      </c>
    </row>
    <row r="137" spans="1:38" x14ac:dyDescent="0.25">
      <c r="A137" s="3" t="s">
        <v>2882</v>
      </c>
      <c r="B137" s="4" t="s">
        <v>2883</v>
      </c>
      <c r="C137" t="s">
        <v>64</v>
      </c>
      <c r="D137">
        <v>1.9140872054597899</v>
      </c>
      <c r="E137">
        <v>-3.2012310028076199</v>
      </c>
      <c r="F137">
        <f t="shared" si="2"/>
        <v>9.1974313493840469</v>
      </c>
      <c r="G137" t="s">
        <v>2884</v>
      </c>
      <c r="H137" t="s">
        <v>2884</v>
      </c>
      <c r="I137" t="s">
        <v>40</v>
      </c>
      <c r="J137">
        <v>1</v>
      </c>
      <c r="K137">
        <v>4</v>
      </c>
      <c r="P137" t="s">
        <v>64</v>
      </c>
      <c r="Q137" t="s">
        <v>66</v>
      </c>
      <c r="R137">
        <v>7</v>
      </c>
      <c r="S137">
        <v>7</v>
      </c>
      <c r="T137">
        <v>7</v>
      </c>
      <c r="U137">
        <v>346</v>
      </c>
      <c r="V137">
        <v>346</v>
      </c>
      <c r="W137">
        <v>346</v>
      </c>
      <c r="X137">
        <v>45338</v>
      </c>
      <c r="Y137">
        <v>0</v>
      </c>
      <c r="Z137">
        <v>38008</v>
      </c>
      <c r="AA137">
        <v>1244800000</v>
      </c>
      <c r="AB137">
        <v>20</v>
      </c>
      <c r="AC137">
        <v>1.9140872054597899</v>
      </c>
      <c r="AD137">
        <v>0</v>
      </c>
      <c r="AE137">
        <v>-3.2012310028076199</v>
      </c>
      <c r="AF137">
        <v>-1.16984679430796</v>
      </c>
      <c r="AG137">
        <v>26.402090000000001</v>
      </c>
      <c r="AH137">
        <v>25.58634</v>
      </c>
      <c r="AI137">
        <v>23.902899999999999</v>
      </c>
      <c r="AJ137">
        <v>28.48151</v>
      </c>
      <c r="AK137">
        <v>28.455290000000002</v>
      </c>
      <c r="AL137">
        <v>28.558229999999998</v>
      </c>
    </row>
    <row r="138" spans="1:38" x14ac:dyDescent="0.25">
      <c r="A138" s="3" t="s">
        <v>1544</v>
      </c>
      <c r="B138" s="4" t="s">
        <v>1545</v>
      </c>
      <c r="C138" t="s">
        <v>64</v>
      </c>
      <c r="D138">
        <v>1.6178783957062599</v>
      </c>
      <c r="E138">
        <v>-3.1923974355061802</v>
      </c>
      <c r="F138">
        <f t="shared" si="2"/>
        <v>9.1412878818287915</v>
      </c>
      <c r="G138" t="s">
        <v>1546</v>
      </c>
      <c r="H138" t="s">
        <v>1546</v>
      </c>
      <c r="I138" t="s">
        <v>40</v>
      </c>
      <c r="J138">
        <v>1</v>
      </c>
      <c r="K138">
        <v>4</v>
      </c>
      <c r="P138" t="s">
        <v>64</v>
      </c>
      <c r="Q138" t="s">
        <v>66</v>
      </c>
      <c r="R138">
        <v>21</v>
      </c>
      <c r="S138">
        <v>21</v>
      </c>
      <c r="T138">
        <v>21</v>
      </c>
      <c r="U138">
        <v>283</v>
      </c>
      <c r="V138">
        <v>283</v>
      </c>
      <c r="W138">
        <v>283</v>
      </c>
      <c r="X138">
        <v>1335</v>
      </c>
      <c r="Y138">
        <v>0</v>
      </c>
      <c r="Z138">
        <v>10314</v>
      </c>
      <c r="AA138">
        <v>7454200000</v>
      </c>
      <c r="AB138">
        <v>66</v>
      </c>
      <c r="AC138">
        <v>1.6178783957062599</v>
      </c>
      <c r="AD138">
        <v>0</v>
      </c>
      <c r="AE138">
        <v>-3.1923974355061802</v>
      </c>
      <c r="AF138">
        <v>-1.0997286203341099</v>
      </c>
      <c r="AG138">
        <v>27.48808</v>
      </c>
      <c r="AH138">
        <v>29.205459999999999</v>
      </c>
      <c r="AI138">
        <v>26.31165</v>
      </c>
      <c r="AJ138">
        <v>31.215520000000001</v>
      </c>
      <c r="AK138">
        <v>31.166509999999999</v>
      </c>
      <c r="AL138">
        <v>30.200340000000001</v>
      </c>
    </row>
    <row r="139" spans="1:38" x14ac:dyDescent="0.25">
      <c r="A139" s="3" t="s">
        <v>2768</v>
      </c>
      <c r="B139" s="4" t="s">
        <v>2769</v>
      </c>
      <c r="C139" t="s">
        <v>64</v>
      </c>
      <c r="D139">
        <v>1.86522886739987</v>
      </c>
      <c r="E139">
        <v>-3.1917387644449899</v>
      </c>
      <c r="F139">
        <f t="shared" si="2"/>
        <v>9.1371153246748058</v>
      </c>
      <c r="G139" t="s">
        <v>2770</v>
      </c>
      <c r="H139" t="s">
        <v>2771</v>
      </c>
      <c r="I139" t="s">
        <v>40</v>
      </c>
      <c r="J139">
        <v>1</v>
      </c>
      <c r="K139">
        <v>4</v>
      </c>
      <c r="P139" t="s">
        <v>64</v>
      </c>
      <c r="Q139" t="s">
        <v>66</v>
      </c>
      <c r="R139">
        <v>5</v>
      </c>
      <c r="S139">
        <v>5</v>
      </c>
      <c r="T139">
        <v>5</v>
      </c>
      <c r="U139">
        <v>151</v>
      </c>
      <c r="V139">
        <v>151</v>
      </c>
      <c r="W139">
        <v>151</v>
      </c>
      <c r="X139">
        <v>63444</v>
      </c>
      <c r="Y139">
        <v>0</v>
      </c>
      <c r="Z139">
        <v>75141</v>
      </c>
      <c r="AA139">
        <v>1470500000</v>
      </c>
      <c r="AB139">
        <v>13</v>
      </c>
      <c r="AC139">
        <v>1.86522886739987</v>
      </c>
      <c r="AD139">
        <v>0</v>
      </c>
      <c r="AE139">
        <v>-3.1917387644449899</v>
      </c>
      <c r="AF139">
        <v>-1.15684719812634</v>
      </c>
      <c r="AG139">
        <v>24.888390000000001</v>
      </c>
      <c r="AH139">
        <v>27.055710000000001</v>
      </c>
      <c r="AI139">
        <v>24.692460000000001</v>
      </c>
      <c r="AJ139">
        <v>28.820129999999999</v>
      </c>
      <c r="AK139">
        <v>28.641269999999999</v>
      </c>
      <c r="AL139">
        <v>28.75037</v>
      </c>
    </row>
    <row r="140" spans="1:38" x14ac:dyDescent="0.25">
      <c r="A140" s="3" t="s">
        <v>2921</v>
      </c>
      <c r="B140" s="4" t="s">
        <v>2922</v>
      </c>
      <c r="C140" t="s">
        <v>64</v>
      </c>
      <c r="D140">
        <v>2.2438945267241599</v>
      </c>
      <c r="E140">
        <v>-3.1614233652750601</v>
      </c>
      <c r="F140">
        <f t="shared" si="2"/>
        <v>8.9471199946697499</v>
      </c>
      <c r="G140" t="s">
        <v>2923</v>
      </c>
      <c r="H140" t="s">
        <v>2923</v>
      </c>
      <c r="I140" t="s">
        <v>40</v>
      </c>
      <c r="J140">
        <v>1</v>
      </c>
      <c r="K140">
        <v>4</v>
      </c>
      <c r="P140" t="s">
        <v>64</v>
      </c>
      <c r="Q140" t="s">
        <v>66</v>
      </c>
      <c r="R140">
        <v>6</v>
      </c>
      <c r="S140">
        <v>6</v>
      </c>
      <c r="T140">
        <v>6</v>
      </c>
      <c r="U140">
        <v>146</v>
      </c>
      <c r="V140">
        <v>146</v>
      </c>
      <c r="W140">
        <v>146</v>
      </c>
      <c r="X140">
        <v>63887</v>
      </c>
      <c r="Y140">
        <v>0</v>
      </c>
      <c r="Z140">
        <v>15671</v>
      </c>
      <c r="AA140">
        <v>1331800000</v>
      </c>
      <c r="AB140">
        <v>17</v>
      </c>
      <c r="AC140">
        <v>2.2438945267241599</v>
      </c>
      <c r="AD140">
        <v>0</v>
      </c>
      <c r="AE140">
        <v>-3.1614233652750601</v>
      </c>
      <c r="AF140">
        <v>-1.22262920648411</v>
      </c>
      <c r="AG140">
        <v>26.133179999999999</v>
      </c>
      <c r="AH140">
        <v>25.468920000000001</v>
      </c>
      <c r="AI140">
        <v>24.141539999999999</v>
      </c>
      <c r="AJ140">
        <v>28.39489</v>
      </c>
      <c r="AK140">
        <v>28.44613</v>
      </c>
      <c r="AL140">
        <v>28.386900000000001</v>
      </c>
    </row>
    <row r="141" spans="1:38" x14ac:dyDescent="0.25">
      <c r="A141" s="3" t="s">
        <v>2765</v>
      </c>
      <c r="B141" s="4" t="s">
        <v>2766</v>
      </c>
      <c r="C141" t="s">
        <v>64</v>
      </c>
      <c r="D141">
        <v>2.0412672395936799</v>
      </c>
      <c r="E141">
        <v>-3.1583951314290402</v>
      </c>
      <c r="F141">
        <f t="shared" si="2"/>
        <v>8.9283595807030647</v>
      </c>
      <c r="G141" t="s">
        <v>2767</v>
      </c>
      <c r="H141" t="s">
        <v>2767</v>
      </c>
      <c r="I141" t="s">
        <v>40</v>
      </c>
      <c r="J141">
        <v>1</v>
      </c>
      <c r="K141">
        <v>4</v>
      </c>
      <c r="P141" t="s">
        <v>64</v>
      </c>
      <c r="Q141" t="s">
        <v>66</v>
      </c>
      <c r="R141">
        <v>8</v>
      </c>
      <c r="S141">
        <v>8</v>
      </c>
      <c r="T141">
        <v>8</v>
      </c>
      <c r="U141">
        <v>147</v>
      </c>
      <c r="V141">
        <v>147</v>
      </c>
      <c r="W141">
        <v>147</v>
      </c>
      <c r="X141">
        <v>10018</v>
      </c>
      <c r="Y141">
        <v>0</v>
      </c>
      <c r="Z141">
        <v>21613</v>
      </c>
      <c r="AA141">
        <v>1742300000</v>
      </c>
      <c r="AB141">
        <v>20</v>
      </c>
      <c r="AC141">
        <v>2.0412672395936799</v>
      </c>
      <c r="AD141">
        <v>0</v>
      </c>
      <c r="AE141">
        <v>-3.1583951314290402</v>
      </c>
      <c r="AF141">
        <v>-1.18402151159214</v>
      </c>
      <c r="AG141">
        <v>25.42999</v>
      </c>
      <c r="AH141">
        <v>26.802430000000001</v>
      </c>
      <c r="AI141">
        <v>24.505420000000001</v>
      </c>
      <c r="AJ141">
        <v>28.746729999999999</v>
      </c>
      <c r="AK141">
        <v>28.762969999999999</v>
      </c>
      <c r="AL141">
        <v>28.703320000000001</v>
      </c>
    </row>
    <row r="142" spans="1:38" x14ac:dyDescent="0.25">
      <c r="A142" s="3" t="s">
        <v>2120</v>
      </c>
      <c r="B142" s="4" t="s">
        <v>2121</v>
      </c>
      <c r="C142" t="s">
        <v>64</v>
      </c>
      <c r="D142">
        <v>2.1781725315246701</v>
      </c>
      <c r="E142">
        <v>-3.1419308980306</v>
      </c>
      <c r="F142">
        <f t="shared" si="2"/>
        <v>8.8270471137614983</v>
      </c>
      <c r="G142" t="s">
        <v>2122</v>
      </c>
      <c r="H142" t="s">
        <v>2122</v>
      </c>
      <c r="I142" t="s">
        <v>40</v>
      </c>
      <c r="J142">
        <v>1</v>
      </c>
      <c r="K142">
        <v>4</v>
      </c>
      <c r="P142" t="s">
        <v>64</v>
      </c>
      <c r="Q142" t="s">
        <v>66</v>
      </c>
      <c r="R142">
        <v>11</v>
      </c>
      <c r="S142">
        <v>11</v>
      </c>
      <c r="T142">
        <v>11</v>
      </c>
      <c r="U142">
        <v>153</v>
      </c>
      <c r="V142">
        <v>153</v>
      </c>
      <c r="W142">
        <v>153</v>
      </c>
      <c r="X142">
        <v>10711</v>
      </c>
      <c r="Y142">
        <v>0</v>
      </c>
      <c r="Z142">
        <v>69344</v>
      </c>
      <c r="AA142">
        <v>3255700000</v>
      </c>
      <c r="AB142">
        <v>26</v>
      </c>
      <c r="AC142">
        <v>2.1781725315246701</v>
      </c>
      <c r="AD142">
        <v>0</v>
      </c>
      <c r="AE142">
        <v>-3.1419308980306</v>
      </c>
      <c r="AF142">
        <v>-1.2050595678399101</v>
      </c>
      <c r="AG142">
        <v>27.229859999999999</v>
      </c>
      <c r="AH142">
        <v>27.107289999999999</v>
      </c>
      <c r="AI142">
        <v>25.355869999999999</v>
      </c>
      <c r="AJ142">
        <v>29.65814</v>
      </c>
      <c r="AK142">
        <v>29.805029999999999</v>
      </c>
      <c r="AL142">
        <v>29.655639999999998</v>
      </c>
    </row>
    <row r="143" spans="1:38" x14ac:dyDescent="0.25">
      <c r="A143" s="3" t="s">
        <v>2557</v>
      </c>
      <c r="B143" s="4" t="s">
        <v>2558</v>
      </c>
      <c r="C143" t="s">
        <v>64</v>
      </c>
      <c r="D143">
        <v>1.34457644176904</v>
      </c>
      <c r="E143">
        <v>-3.10485013326009</v>
      </c>
      <c r="F143">
        <f t="shared" si="2"/>
        <v>8.603061393732176</v>
      </c>
      <c r="G143" t="s">
        <v>2559</v>
      </c>
      <c r="H143" t="s">
        <v>2559</v>
      </c>
      <c r="I143" t="s">
        <v>40</v>
      </c>
      <c r="J143">
        <v>1</v>
      </c>
      <c r="K143">
        <v>4</v>
      </c>
      <c r="P143" t="s">
        <v>64</v>
      </c>
      <c r="Q143" t="s">
        <v>66</v>
      </c>
      <c r="R143">
        <v>7</v>
      </c>
      <c r="S143">
        <v>7</v>
      </c>
      <c r="T143">
        <v>7</v>
      </c>
      <c r="U143">
        <v>277</v>
      </c>
      <c r="V143">
        <v>277</v>
      </c>
      <c r="W143">
        <v>277</v>
      </c>
      <c r="X143">
        <v>59875</v>
      </c>
      <c r="Y143">
        <v>0</v>
      </c>
      <c r="Z143">
        <v>34565</v>
      </c>
      <c r="AA143">
        <v>2370200000</v>
      </c>
      <c r="AB143">
        <v>23</v>
      </c>
      <c r="AC143">
        <v>1.34457644176904</v>
      </c>
      <c r="AD143">
        <v>0</v>
      </c>
      <c r="AE143">
        <v>-3.10485013326009</v>
      </c>
      <c r="AF143">
        <v>-1.0081136501069801</v>
      </c>
      <c r="AG143">
        <v>27.973230000000001</v>
      </c>
      <c r="AH143">
        <v>24.295120000000001</v>
      </c>
      <c r="AI143">
        <v>25.653079999999999</v>
      </c>
      <c r="AJ143">
        <v>28.858609999999999</v>
      </c>
      <c r="AK143">
        <v>29.13655</v>
      </c>
      <c r="AL143">
        <v>29.240819999999999</v>
      </c>
    </row>
    <row r="144" spans="1:38" x14ac:dyDescent="0.25">
      <c r="A144" s="3" t="s">
        <v>2781</v>
      </c>
      <c r="B144" s="4" t="s">
        <v>2782</v>
      </c>
      <c r="C144" t="s">
        <v>64</v>
      </c>
      <c r="D144">
        <v>2.99129669257582</v>
      </c>
      <c r="E144">
        <v>-3.02422396341959</v>
      </c>
      <c r="F144">
        <f t="shared" si="2"/>
        <v>8.1354602340081019</v>
      </c>
      <c r="G144" t="s">
        <v>2783</v>
      </c>
      <c r="H144" t="s">
        <v>2783</v>
      </c>
      <c r="I144" t="s">
        <v>40</v>
      </c>
      <c r="J144">
        <v>1</v>
      </c>
      <c r="K144">
        <v>4</v>
      </c>
      <c r="P144" t="s">
        <v>64</v>
      </c>
      <c r="Q144" t="s">
        <v>66</v>
      </c>
      <c r="R144">
        <v>4</v>
      </c>
      <c r="S144">
        <v>4</v>
      </c>
      <c r="T144">
        <v>4</v>
      </c>
      <c r="U144">
        <v>127</v>
      </c>
      <c r="V144">
        <v>127</v>
      </c>
      <c r="W144">
        <v>127</v>
      </c>
      <c r="X144">
        <v>4675</v>
      </c>
      <c r="Y144">
        <v>0</v>
      </c>
      <c r="Z144">
        <v>13547</v>
      </c>
      <c r="AA144">
        <v>1442900000</v>
      </c>
      <c r="AB144">
        <v>7</v>
      </c>
      <c r="AC144">
        <v>2.99129669257582</v>
      </c>
      <c r="AD144">
        <v>0</v>
      </c>
      <c r="AE144">
        <v>-3.02422396341959</v>
      </c>
      <c r="AF144">
        <v>-1.28522114042425</v>
      </c>
      <c r="AG144">
        <v>26.377960000000002</v>
      </c>
      <c r="AH144">
        <v>25.211670000000002</v>
      </c>
      <c r="AI144">
        <v>25.480080000000001</v>
      </c>
      <c r="AJ144">
        <v>28.687190000000001</v>
      </c>
      <c r="AK144">
        <v>28.746659999999999</v>
      </c>
      <c r="AL144">
        <v>28.70853</v>
      </c>
    </row>
    <row r="145" spans="1:38" x14ac:dyDescent="0.25">
      <c r="A145" s="3" t="s">
        <v>3069</v>
      </c>
      <c r="B145" s="4" t="s">
        <v>3070</v>
      </c>
      <c r="C145" t="s">
        <v>64</v>
      </c>
      <c r="D145">
        <v>4.3372052365187104</v>
      </c>
      <c r="E145">
        <v>-3.0233917236328098</v>
      </c>
      <c r="F145">
        <f t="shared" si="2"/>
        <v>8.1307685278618234</v>
      </c>
      <c r="G145" t="s">
        <v>3071</v>
      </c>
      <c r="H145" t="s">
        <v>3071</v>
      </c>
      <c r="I145" t="s">
        <v>40</v>
      </c>
      <c r="J145">
        <v>1</v>
      </c>
      <c r="K145">
        <v>4</v>
      </c>
      <c r="P145" t="s">
        <v>64</v>
      </c>
      <c r="Q145" t="s">
        <v>66</v>
      </c>
      <c r="R145">
        <v>8</v>
      </c>
      <c r="S145">
        <v>8</v>
      </c>
      <c r="T145">
        <v>8</v>
      </c>
      <c r="U145">
        <v>92</v>
      </c>
      <c r="V145">
        <v>92</v>
      </c>
      <c r="W145">
        <v>92</v>
      </c>
      <c r="X145">
        <v>13142</v>
      </c>
      <c r="Y145">
        <v>0</v>
      </c>
      <c r="Z145">
        <v>13597</v>
      </c>
      <c r="AA145">
        <v>984670000</v>
      </c>
      <c r="AB145">
        <v>15</v>
      </c>
      <c r="AC145">
        <v>4.3372052365187104</v>
      </c>
      <c r="AD145">
        <v>0</v>
      </c>
      <c r="AE145">
        <v>-3.0233917236328098</v>
      </c>
      <c r="AF145">
        <v>-1.3998263765997501</v>
      </c>
      <c r="AG145">
        <v>25.38402</v>
      </c>
      <c r="AH145">
        <v>25.18505</v>
      </c>
      <c r="AI145">
        <v>24.851050000000001</v>
      </c>
      <c r="AJ145">
        <v>28.13702</v>
      </c>
      <c r="AK145">
        <v>28.116790000000002</v>
      </c>
      <c r="AL145">
        <v>28.23649</v>
      </c>
    </row>
    <row r="146" spans="1:38" x14ac:dyDescent="0.25">
      <c r="A146" s="3" t="s">
        <v>646</v>
      </c>
      <c r="B146" s="4" t="s">
        <v>647</v>
      </c>
      <c r="C146" t="s">
        <v>64</v>
      </c>
      <c r="D146">
        <v>6.2409103718385799</v>
      </c>
      <c r="E146">
        <v>-3.0184764862060498</v>
      </c>
      <c r="F146">
        <f t="shared" si="2"/>
        <v>8.1031142735385053</v>
      </c>
      <c r="G146" t="s">
        <v>648</v>
      </c>
      <c r="H146" t="s">
        <v>648</v>
      </c>
      <c r="I146" t="s">
        <v>40</v>
      </c>
      <c r="J146">
        <v>1</v>
      </c>
      <c r="K146">
        <v>4</v>
      </c>
      <c r="P146" t="s">
        <v>64</v>
      </c>
      <c r="Q146" t="s">
        <v>66</v>
      </c>
      <c r="R146">
        <v>30</v>
      </c>
      <c r="S146">
        <v>30</v>
      </c>
      <c r="T146">
        <v>30</v>
      </c>
      <c r="U146">
        <v>395</v>
      </c>
      <c r="V146">
        <v>395</v>
      </c>
      <c r="W146">
        <v>395</v>
      </c>
      <c r="X146">
        <v>10547</v>
      </c>
      <c r="Y146">
        <v>0</v>
      </c>
      <c r="Z146">
        <v>32331</v>
      </c>
      <c r="AA146">
        <v>42558000000</v>
      </c>
      <c r="AB146">
        <v>165</v>
      </c>
      <c r="AC146">
        <v>6.2409103718385799</v>
      </c>
      <c r="AD146">
        <v>0</v>
      </c>
      <c r="AE146">
        <v>-3.0184764862060498</v>
      </c>
      <c r="AF146">
        <v>-1.47019101730796</v>
      </c>
      <c r="AG146">
        <v>30.378029999999999</v>
      </c>
      <c r="AH146">
        <v>30.387</v>
      </c>
      <c r="AI146">
        <v>30.477589999999999</v>
      </c>
      <c r="AJ146">
        <v>33.368409999999997</v>
      </c>
      <c r="AK146">
        <v>33.513120000000001</v>
      </c>
      <c r="AL146">
        <v>33.416519999999998</v>
      </c>
    </row>
    <row r="147" spans="1:38" x14ac:dyDescent="0.25">
      <c r="A147" s="3" t="s">
        <v>1660</v>
      </c>
      <c r="B147" s="4" t="s">
        <v>1661</v>
      </c>
      <c r="C147" t="s">
        <v>64</v>
      </c>
      <c r="D147">
        <v>1.2538900593133799</v>
      </c>
      <c r="E147">
        <v>-3.0167465209960902</v>
      </c>
      <c r="F147">
        <f t="shared" si="2"/>
        <v>8.0934034864020497</v>
      </c>
      <c r="G147" t="s">
        <v>1662</v>
      </c>
      <c r="H147" t="s">
        <v>1663</v>
      </c>
      <c r="I147" t="s">
        <v>40</v>
      </c>
      <c r="J147">
        <v>1</v>
      </c>
      <c r="K147">
        <v>4</v>
      </c>
      <c r="P147" t="s">
        <v>64</v>
      </c>
      <c r="Q147" t="s">
        <v>66</v>
      </c>
      <c r="R147">
        <v>10</v>
      </c>
      <c r="S147">
        <v>10</v>
      </c>
      <c r="T147">
        <v>10</v>
      </c>
      <c r="U147">
        <v>374</v>
      </c>
      <c r="V147">
        <v>374</v>
      </c>
      <c r="W147">
        <v>374</v>
      </c>
      <c r="X147">
        <v>36091</v>
      </c>
      <c r="Y147">
        <v>0</v>
      </c>
      <c r="Z147">
        <v>49128</v>
      </c>
      <c r="AA147">
        <v>6540200000</v>
      </c>
      <c r="AB147">
        <v>30</v>
      </c>
      <c r="AC147">
        <v>1.2538900593133799</v>
      </c>
      <c r="AD147">
        <v>0</v>
      </c>
      <c r="AE147">
        <v>-3.0167465209960902</v>
      </c>
      <c r="AF147">
        <v>-0.96402208326198202</v>
      </c>
      <c r="AG147">
        <v>25.36365</v>
      </c>
      <c r="AH147">
        <v>28.68535</v>
      </c>
      <c r="AI147">
        <v>28.800329999999999</v>
      </c>
      <c r="AJ147">
        <v>30.76699</v>
      </c>
      <c r="AK147">
        <v>30.51032</v>
      </c>
      <c r="AL147">
        <v>30.622260000000001</v>
      </c>
    </row>
    <row r="148" spans="1:38" x14ac:dyDescent="0.25">
      <c r="A148" s="3" t="s">
        <v>2740</v>
      </c>
      <c r="B148" s="4" t="s">
        <v>2741</v>
      </c>
      <c r="C148" t="s">
        <v>64</v>
      </c>
      <c r="D148">
        <v>2.77236782260408</v>
      </c>
      <c r="E148">
        <v>-2.98493258158366</v>
      </c>
      <c r="F148">
        <f t="shared" si="2"/>
        <v>7.9168832797134554</v>
      </c>
      <c r="G148" t="s">
        <v>2742</v>
      </c>
      <c r="H148" t="s">
        <v>2742</v>
      </c>
      <c r="I148" t="s">
        <v>40</v>
      </c>
      <c r="J148">
        <v>1</v>
      </c>
      <c r="K148">
        <v>4</v>
      </c>
      <c r="P148" t="s">
        <v>64</v>
      </c>
      <c r="Q148" t="s">
        <v>66</v>
      </c>
      <c r="R148">
        <v>4</v>
      </c>
      <c r="S148">
        <v>4</v>
      </c>
      <c r="T148">
        <v>4</v>
      </c>
      <c r="U148">
        <v>85</v>
      </c>
      <c r="V148">
        <v>85</v>
      </c>
      <c r="W148">
        <v>85</v>
      </c>
      <c r="X148">
        <v>76986</v>
      </c>
      <c r="Y148">
        <v>0</v>
      </c>
      <c r="Z148">
        <v>99341</v>
      </c>
      <c r="AA148">
        <v>1505700000</v>
      </c>
      <c r="AB148">
        <v>6</v>
      </c>
      <c r="AC148">
        <v>2.77236782260408</v>
      </c>
      <c r="AD148">
        <v>0</v>
      </c>
      <c r="AE148">
        <v>-2.98493258158366</v>
      </c>
      <c r="AF148">
        <v>-1.24482410720492</v>
      </c>
      <c r="AG148">
        <v>25.279050000000002</v>
      </c>
      <c r="AH148">
        <v>25.52223</v>
      </c>
      <c r="AI148">
        <v>26.52835</v>
      </c>
      <c r="AJ148">
        <v>28.778659999999999</v>
      </c>
      <c r="AK148">
        <v>28.56315</v>
      </c>
      <c r="AL148">
        <v>28.942630000000001</v>
      </c>
    </row>
    <row r="149" spans="1:38" x14ac:dyDescent="0.25">
      <c r="A149" s="3" t="s">
        <v>2458</v>
      </c>
      <c r="B149" s="4" t="s">
        <v>2459</v>
      </c>
      <c r="C149" t="s">
        <v>64</v>
      </c>
      <c r="D149">
        <v>2.3859116647187002</v>
      </c>
      <c r="E149">
        <v>-2.9713268280029301</v>
      </c>
      <c r="F149">
        <f t="shared" si="2"/>
        <v>7.842571777003271</v>
      </c>
      <c r="G149" t="s">
        <v>2460</v>
      </c>
      <c r="H149" t="s">
        <v>2460</v>
      </c>
      <c r="I149" t="s">
        <v>40</v>
      </c>
      <c r="J149">
        <v>1</v>
      </c>
      <c r="K149">
        <v>4</v>
      </c>
      <c r="P149" t="s">
        <v>64</v>
      </c>
      <c r="Q149" t="s">
        <v>66</v>
      </c>
      <c r="R149">
        <v>10</v>
      </c>
      <c r="S149">
        <v>10</v>
      </c>
      <c r="T149">
        <v>10</v>
      </c>
      <c r="U149">
        <v>225</v>
      </c>
      <c r="V149">
        <v>225</v>
      </c>
      <c r="W149">
        <v>225</v>
      </c>
      <c r="X149">
        <v>66205</v>
      </c>
      <c r="Y149">
        <v>0</v>
      </c>
      <c r="Z149">
        <v>31864</v>
      </c>
      <c r="AA149">
        <v>2157200000</v>
      </c>
      <c r="AB149">
        <v>26</v>
      </c>
      <c r="AC149">
        <v>2.3859116647187002</v>
      </c>
      <c r="AD149">
        <v>0</v>
      </c>
      <c r="AE149">
        <v>-2.9713268280029301</v>
      </c>
      <c r="AF149">
        <v>-1.1870767613320901</v>
      </c>
      <c r="AG149">
        <v>25.305399999999999</v>
      </c>
      <c r="AH149">
        <v>27.035489999999999</v>
      </c>
      <c r="AI149">
        <v>26.298020000000001</v>
      </c>
      <c r="AJ149">
        <v>29.12058</v>
      </c>
      <c r="AK149">
        <v>29.265640000000001</v>
      </c>
      <c r="AL149">
        <v>29.16667</v>
      </c>
    </row>
    <row r="150" spans="1:38" x14ac:dyDescent="0.25">
      <c r="A150" s="3" t="s">
        <v>3081</v>
      </c>
      <c r="B150" s="4" t="s">
        <v>3082</v>
      </c>
      <c r="C150" t="s">
        <v>64</v>
      </c>
      <c r="D150">
        <v>2.4530497198808101</v>
      </c>
      <c r="E150">
        <v>-2.9659239451090502</v>
      </c>
      <c r="F150">
        <f t="shared" si="2"/>
        <v>7.8132563275845861</v>
      </c>
      <c r="G150" t="s">
        <v>3083</v>
      </c>
      <c r="H150" t="s">
        <v>3083</v>
      </c>
      <c r="I150" t="s">
        <v>40</v>
      </c>
      <c r="J150">
        <v>1</v>
      </c>
      <c r="K150">
        <v>4</v>
      </c>
      <c r="P150" t="s">
        <v>64</v>
      </c>
      <c r="Q150" t="s">
        <v>66</v>
      </c>
      <c r="R150">
        <v>8</v>
      </c>
      <c r="S150">
        <v>8</v>
      </c>
      <c r="T150">
        <v>8</v>
      </c>
      <c r="U150">
        <v>113</v>
      </c>
      <c r="V150">
        <v>113</v>
      </c>
      <c r="W150">
        <v>113</v>
      </c>
      <c r="X150">
        <v>12746</v>
      </c>
      <c r="Y150">
        <v>0</v>
      </c>
      <c r="Z150">
        <v>20177</v>
      </c>
      <c r="AA150">
        <v>965700000</v>
      </c>
      <c r="AB150">
        <v>10</v>
      </c>
      <c r="AC150">
        <v>2.4530497198808101</v>
      </c>
      <c r="AD150">
        <v>0</v>
      </c>
      <c r="AE150">
        <v>-2.9659239451090502</v>
      </c>
      <c r="AF150">
        <v>-1.1952499822807601</v>
      </c>
      <c r="AG150">
        <v>24.40455</v>
      </c>
      <c r="AH150">
        <v>25.03725</v>
      </c>
      <c r="AI150">
        <v>26.036429999999999</v>
      </c>
      <c r="AJ150">
        <v>28.180019999999999</v>
      </c>
      <c r="AK150">
        <v>27.971039999999999</v>
      </c>
      <c r="AL150">
        <v>28.22495</v>
      </c>
    </row>
    <row r="151" spans="1:38" x14ac:dyDescent="0.25">
      <c r="A151" s="3" t="s">
        <v>1217</v>
      </c>
      <c r="B151" s="4" t="s">
        <v>1218</v>
      </c>
      <c r="C151" t="s">
        <v>64</v>
      </c>
      <c r="D151">
        <v>4.1826457229150904</v>
      </c>
      <c r="E151">
        <v>-2.9639129638671902</v>
      </c>
      <c r="F151">
        <f t="shared" si="2"/>
        <v>7.8023729698331659</v>
      </c>
      <c r="G151" t="s">
        <v>1219</v>
      </c>
      <c r="H151" t="s">
        <v>1219</v>
      </c>
      <c r="I151" t="s">
        <v>40</v>
      </c>
      <c r="J151">
        <v>1</v>
      </c>
      <c r="K151">
        <v>4</v>
      </c>
      <c r="P151" t="s">
        <v>64</v>
      </c>
      <c r="Q151" t="s">
        <v>66</v>
      </c>
      <c r="R151">
        <v>17</v>
      </c>
      <c r="S151">
        <v>17</v>
      </c>
      <c r="T151">
        <v>17</v>
      </c>
      <c r="U151">
        <v>50</v>
      </c>
      <c r="V151">
        <v>50</v>
      </c>
      <c r="W151">
        <v>50</v>
      </c>
      <c r="X151">
        <v>57224</v>
      </c>
      <c r="Y151">
        <v>0</v>
      </c>
      <c r="Z151">
        <v>22673</v>
      </c>
      <c r="AA151">
        <v>12113000000</v>
      </c>
      <c r="AB151">
        <v>68</v>
      </c>
      <c r="AC151">
        <v>4.1826457229150904</v>
      </c>
      <c r="AD151">
        <v>0</v>
      </c>
      <c r="AE151">
        <v>-2.9639129638671902</v>
      </c>
      <c r="AF151">
        <v>-1.3649626729951601</v>
      </c>
      <c r="AG151">
        <v>28.364439999999998</v>
      </c>
      <c r="AH151">
        <v>28.907450000000001</v>
      </c>
      <c r="AI151">
        <v>28.680769999999999</v>
      </c>
      <c r="AJ151">
        <v>31.505310000000001</v>
      </c>
      <c r="AK151">
        <v>31.600359999999998</v>
      </c>
      <c r="AL151">
        <v>31.738720000000001</v>
      </c>
    </row>
    <row r="152" spans="1:38" x14ac:dyDescent="0.25">
      <c r="A152" s="3" t="s">
        <v>2879</v>
      </c>
      <c r="B152" s="4" t="s">
        <v>2880</v>
      </c>
      <c r="C152" t="s">
        <v>64</v>
      </c>
      <c r="D152">
        <v>3.0024133691407102</v>
      </c>
      <c r="E152">
        <v>-2.9618040720621699</v>
      </c>
      <c r="F152">
        <f t="shared" si="2"/>
        <v>7.7909760082144608</v>
      </c>
      <c r="G152" t="s">
        <v>2881</v>
      </c>
      <c r="H152" t="s">
        <v>2881</v>
      </c>
      <c r="I152" t="s">
        <v>40</v>
      </c>
      <c r="J152">
        <v>1</v>
      </c>
      <c r="K152">
        <v>4</v>
      </c>
      <c r="P152" t="s">
        <v>64</v>
      </c>
      <c r="Q152" t="s">
        <v>66</v>
      </c>
      <c r="R152">
        <v>8</v>
      </c>
      <c r="S152">
        <v>8</v>
      </c>
      <c r="T152">
        <v>8</v>
      </c>
      <c r="U152">
        <v>141</v>
      </c>
      <c r="V152">
        <v>141</v>
      </c>
      <c r="W152">
        <v>141</v>
      </c>
      <c r="X152">
        <v>97349</v>
      </c>
      <c r="Y152">
        <v>0</v>
      </c>
      <c r="Z152">
        <v>19833</v>
      </c>
      <c r="AA152">
        <v>1244700000</v>
      </c>
      <c r="AB152">
        <v>15</v>
      </c>
      <c r="AC152">
        <v>3.0024133691407102</v>
      </c>
      <c r="AD152">
        <v>0</v>
      </c>
      <c r="AE152">
        <v>-2.9618040720621699</v>
      </c>
      <c r="AF152">
        <v>-1.2638459969417599</v>
      </c>
      <c r="AG152">
        <v>25.736730000000001</v>
      </c>
      <c r="AH152">
        <v>25.998999999999999</v>
      </c>
      <c r="AI152">
        <v>24.874300000000002</v>
      </c>
      <c r="AJ152">
        <v>28.403729999999999</v>
      </c>
      <c r="AK152">
        <v>28.57676</v>
      </c>
      <c r="AL152">
        <v>28.514949999999999</v>
      </c>
    </row>
    <row r="153" spans="1:38" x14ac:dyDescent="0.25">
      <c r="A153" s="3" t="s">
        <v>229</v>
      </c>
      <c r="B153" s="4" t="s">
        <v>230</v>
      </c>
      <c r="C153" t="s">
        <v>64</v>
      </c>
      <c r="D153">
        <v>7.15495988279201</v>
      </c>
      <c r="E153">
        <v>-2.9443155924479201</v>
      </c>
      <c r="F153">
        <f t="shared" si="2"/>
        <v>7.6971032100095833</v>
      </c>
      <c r="G153" t="s">
        <v>231</v>
      </c>
      <c r="H153" t="s">
        <v>231</v>
      </c>
      <c r="I153" t="s">
        <v>40</v>
      </c>
      <c r="J153">
        <v>1</v>
      </c>
      <c r="K153">
        <v>4</v>
      </c>
      <c r="P153" t="s">
        <v>64</v>
      </c>
      <c r="Q153" t="s">
        <v>66</v>
      </c>
      <c r="R153">
        <v>36</v>
      </c>
      <c r="S153">
        <v>35</v>
      </c>
      <c r="T153">
        <v>24</v>
      </c>
      <c r="U153">
        <v>624</v>
      </c>
      <c r="V153">
        <v>604</v>
      </c>
      <c r="W153">
        <v>399</v>
      </c>
      <c r="X153">
        <v>70051</v>
      </c>
      <c r="Y153">
        <v>0</v>
      </c>
      <c r="Z153">
        <v>32331</v>
      </c>
      <c r="AA153">
        <v>178440000000</v>
      </c>
      <c r="AB153">
        <v>261</v>
      </c>
      <c r="AC153">
        <v>7.15495988279201</v>
      </c>
      <c r="AD153">
        <v>0</v>
      </c>
      <c r="AE153">
        <v>-2.9443155924479201</v>
      </c>
      <c r="AF153">
        <v>-1.4499700192838101</v>
      </c>
      <c r="AG153">
        <v>32.59892</v>
      </c>
      <c r="AH153">
        <v>32.532299999999999</v>
      </c>
      <c r="AI153">
        <v>32.50488</v>
      </c>
      <c r="AJ153">
        <v>35.467390000000002</v>
      </c>
      <c r="AK153">
        <v>35.510739999999998</v>
      </c>
      <c r="AL153">
        <v>35.490920000000003</v>
      </c>
    </row>
    <row r="154" spans="1:38" x14ac:dyDescent="0.25">
      <c r="A154" s="3" t="s">
        <v>1428</v>
      </c>
      <c r="B154" s="4" t="s">
        <v>1429</v>
      </c>
      <c r="C154" t="s">
        <v>64</v>
      </c>
      <c r="D154">
        <v>5.1935875529509596</v>
      </c>
      <c r="E154">
        <v>-2.9354794820149701</v>
      </c>
      <c r="F154">
        <f t="shared" si="2"/>
        <v>7.6501046428609625</v>
      </c>
      <c r="G154" t="s">
        <v>1430</v>
      </c>
      <c r="H154" t="s">
        <v>1430</v>
      </c>
      <c r="I154" t="s">
        <v>40</v>
      </c>
      <c r="J154">
        <v>1</v>
      </c>
      <c r="K154">
        <v>4</v>
      </c>
      <c r="P154" t="s">
        <v>64</v>
      </c>
      <c r="Q154" t="s">
        <v>66</v>
      </c>
      <c r="R154">
        <v>14</v>
      </c>
      <c r="S154">
        <v>14</v>
      </c>
      <c r="T154">
        <v>14</v>
      </c>
      <c r="U154">
        <v>494</v>
      </c>
      <c r="V154">
        <v>494</v>
      </c>
      <c r="W154">
        <v>494</v>
      </c>
      <c r="X154">
        <v>53846</v>
      </c>
      <c r="Y154">
        <v>0</v>
      </c>
      <c r="Z154">
        <v>21582</v>
      </c>
      <c r="AA154">
        <v>8919500000</v>
      </c>
      <c r="AB154">
        <v>51</v>
      </c>
      <c r="AC154">
        <v>5.1935875529509596</v>
      </c>
      <c r="AD154">
        <v>0</v>
      </c>
      <c r="AE154">
        <v>-2.9354794820149701</v>
      </c>
      <c r="AF154">
        <v>-1.4015090744980001</v>
      </c>
      <c r="AG154">
        <v>28.208950000000002</v>
      </c>
      <c r="AH154">
        <v>28.25525</v>
      </c>
      <c r="AI154">
        <v>28.246490000000001</v>
      </c>
      <c r="AJ154">
        <v>30.99503</v>
      </c>
      <c r="AK154">
        <v>31.21002</v>
      </c>
      <c r="AL154">
        <v>31.312080000000002</v>
      </c>
    </row>
    <row r="155" spans="1:38" x14ac:dyDescent="0.25">
      <c r="A155" s="3" t="s">
        <v>2685</v>
      </c>
      <c r="B155" s="4" t="s">
        <v>2686</v>
      </c>
      <c r="C155" t="s">
        <v>64</v>
      </c>
      <c r="D155">
        <v>2.5283697225296802</v>
      </c>
      <c r="E155">
        <v>-2.93294779459635</v>
      </c>
      <c r="F155">
        <f t="shared" si="2"/>
        <v>7.6366917665730574</v>
      </c>
      <c r="G155" t="s">
        <v>2687</v>
      </c>
      <c r="H155" t="s">
        <v>2687</v>
      </c>
      <c r="I155" t="s">
        <v>40</v>
      </c>
      <c r="J155">
        <v>1</v>
      </c>
      <c r="K155">
        <v>4</v>
      </c>
      <c r="P155" t="s">
        <v>64</v>
      </c>
      <c r="Q155" t="s">
        <v>66</v>
      </c>
      <c r="R155">
        <v>6</v>
      </c>
      <c r="S155">
        <v>6</v>
      </c>
      <c r="T155">
        <v>6</v>
      </c>
      <c r="U155">
        <v>374</v>
      </c>
      <c r="V155">
        <v>374</v>
      </c>
      <c r="W155">
        <v>374</v>
      </c>
      <c r="X155">
        <v>36804</v>
      </c>
      <c r="Y155">
        <v>0</v>
      </c>
      <c r="Z155">
        <v>21698</v>
      </c>
      <c r="AA155">
        <v>1581000000</v>
      </c>
      <c r="AB155">
        <v>18</v>
      </c>
      <c r="AC155">
        <v>2.5283697225296802</v>
      </c>
      <c r="AD155">
        <v>0</v>
      </c>
      <c r="AE155">
        <v>-2.93294779459635</v>
      </c>
      <c r="AF155">
        <v>-1.1950538567226601</v>
      </c>
      <c r="AG155">
        <v>26.365860000000001</v>
      </c>
      <c r="AH155">
        <v>26.328710000000001</v>
      </c>
      <c r="AI155">
        <v>24.994520000000001</v>
      </c>
      <c r="AJ155">
        <v>28.772089999999999</v>
      </c>
      <c r="AK155">
        <v>28.779129999999999</v>
      </c>
      <c r="AL155">
        <v>28.936720000000001</v>
      </c>
    </row>
    <row r="156" spans="1:38" x14ac:dyDescent="0.25">
      <c r="A156" s="3" t="s">
        <v>3217</v>
      </c>
      <c r="B156" s="4" t="s">
        <v>3218</v>
      </c>
      <c r="C156" t="s">
        <v>64</v>
      </c>
      <c r="D156">
        <v>2.6945982100803798</v>
      </c>
      <c r="E156">
        <v>-2.9317436218261701</v>
      </c>
      <c r="F156">
        <f t="shared" si="2"/>
        <v>7.6303203163899065</v>
      </c>
      <c r="G156" t="s">
        <v>3219</v>
      </c>
      <c r="H156" t="s">
        <v>3219</v>
      </c>
      <c r="I156" t="s">
        <v>40</v>
      </c>
      <c r="J156">
        <v>1</v>
      </c>
      <c r="K156">
        <v>4</v>
      </c>
      <c r="P156" t="s">
        <v>64</v>
      </c>
      <c r="Q156" t="s">
        <v>66</v>
      </c>
      <c r="R156">
        <v>4</v>
      </c>
      <c r="S156">
        <v>4</v>
      </c>
      <c r="T156">
        <v>4</v>
      </c>
      <c r="U156">
        <v>115</v>
      </c>
      <c r="V156">
        <v>115</v>
      </c>
      <c r="W156">
        <v>115</v>
      </c>
      <c r="X156">
        <v>40063</v>
      </c>
      <c r="Y156">
        <v>0</v>
      </c>
      <c r="Z156">
        <v>82871</v>
      </c>
      <c r="AA156">
        <v>871800000</v>
      </c>
      <c r="AB156">
        <v>12</v>
      </c>
      <c r="AC156">
        <v>2.6945982100803798</v>
      </c>
      <c r="AD156">
        <v>0</v>
      </c>
      <c r="AE156">
        <v>-2.9317436218261701</v>
      </c>
      <c r="AF156">
        <v>-1.2165895010240599</v>
      </c>
      <c r="AG156">
        <v>25.38222</v>
      </c>
      <c r="AH156">
        <v>25.42642</v>
      </c>
      <c r="AI156">
        <v>24.17867</v>
      </c>
      <c r="AJ156">
        <v>27.975249999999999</v>
      </c>
      <c r="AK156">
        <v>27.87397</v>
      </c>
      <c r="AL156">
        <v>27.933319999999998</v>
      </c>
    </row>
    <row r="157" spans="1:38" x14ac:dyDescent="0.25">
      <c r="A157" s="3" t="s">
        <v>2718</v>
      </c>
      <c r="B157" s="4" t="s">
        <v>2719</v>
      </c>
      <c r="C157" t="s">
        <v>64</v>
      </c>
      <c r="D157">
        <v>1.38280624710605</v>
      </c>
      <c r="E157">
        <v>-2.9268576304117899</v>
      </c>
      <c r="F157">
        <f t="shared" si="2"/>
        <v>7.6045223351337672</v>
      </c>
      <c r="G157" t="s">
        <v>2720</v>
      </c>
      <c r="H157" t="s">
        <v>2720</v>
      </c>
      <c r="I157" t="s">
        <v>40</v>
      </c>
      <c r="J157">
        <v>1</v>
      </c>
      <c r="K157">
        <v>4</v>
      </c>
      <c r="P157" t="s">
        <v>64</v>
      </c>
      <c r="Q157" t="s">
        <v>66</v>
      </c>
      <c r="R157">
        <v>7</v>
      </c>
      <c r="S157">
        <v>7</v>
      </c>
      <c r="T157">
        <v>7</v>
      </c>
      <c r="U157">
        <v>294</v>
      </c>
      <c r="V157">
        <v>294</v>
      </c>
      <c r="W157">
        <v>294</v>
      </c>
      <c r="X157">
        <v>33777</v>
      </c>
      <c r="Y157">
        <v>0</v>
      </c>
      <c r="Z157">
        <v>23275</v>
      </c>
      <c r="AA157">
        <v>2029600000</v>
      </c>
      <c r="AB157">
        <v>18</v>
      </c>
      <c r="AC157">
        <v>1.38280624710605</v>
      </c>
      <c r="AD157">
        <v>0</v>
      </c>
      <c r="AE157">
        <v>-2.9268576304117899</v>
      </c>
      <c r="AF157">
        <v>-0.97963535014659198</v>
      </c>
      <c r="AG157">
        <v>24.470199999999998</v>
      </c>
      <c r="AH157">
        <v>25.351130000000001</v>
      </c>
      <c r="AI157">
        <v>27.769130000000001</v>
      </c>
      <c r="AJ157">
        <v>28.770579999999999</v>
      </c>
      <c r="AK157">
        <v>28.89377</v>
      </c>
      <c r="AL157">
        <v>28.706679999999999</v>
      </c>
    </row>
    <row r="158" spans="1:38" x14ac:dyDescent="0.25">
      <c r="A158" s="3" t="s">
        <v>2524</v>
      </c>
      <c r="B158" s="4" t="s">
        <v>2525</v>
      </c>
      <c r="C158" t="s">
        <v>64</v>
      </c>
      <c r="D158">
        <v>1.3136175607329701</v>
      </c>
      <c r="E158">
        <v>-2.9014345804850299</v>
      </c>
      <c r="F158">
        <f t="shared" si="2"/>
        <v>7.4716899043559657</v>
      </c>
      <c r="G158" t="s">
        <v>2526</v>
      </c>
      <c r="H158" t="s">
        <v>2526</v>
      </c>
      <c r="I158" t="s">
        <v>40</v>
      </c>
      <c r="J158">
        <v>1</v>
      </c>
      <c r="K158">
        <v>4</v>
      </c>
      <c r="P158" t="s">
        <v>64</v>
      </c>
      <c r="Q158" t="s">
        <v>66</v>
      </c>
      <c r="R158">
        <v>7</v>
      </c>
      <c r="S158">
        <v>7</v>
      </c>
      <c r="T158">
        <v>7</v>
      </c>
      <c r="U158">
        <v>381</v>
      </c>
      <c r="V158">
        <v>381</v>
      </c>
      <c r="W158">
        <v>381</v>
      </c>
      <c r="X158">
        <v>23671</v>
      </c>
      <c r="Y158">
        <v>0</v>
      </c>
      <c r="Z158">
        <v>38439</v>
      </c>
      <c r="AA158">
        <v>2353100000</v>
      </c>
      <c r="AB158">
        <v>21</v>
      </c>
      <c r="AC158">
        <v>1.3136175607329701</v>
      </c>
      <c r="AD158">
        <v>0</v>
      </c>
      <c r="AE158">
        <v>-2.9014345804850299</v>
      </c>
      <c r="AF158">
        <v>-0.95616809683829496</v>
      </c>
      <c r="AG158">
        <v>28.006730000000001</v>
      </c>
      <c r="AH158">
        <v>26.140509999999999</v>
      </c>
      <c r="AI158">
        <v>24.478619999999999</v>
      </c>
      <c r="AJ158">
        <v>29.382819999999999</v>
      </c>
      <c r="AK158">
        <v>28.77609</v>
      </c>
      <c r="AL158">
        <v>29.17126</v>
      </c>
    </row>
    <row r="159" spans="1:38" x14ac:dyDescent="0.25">
      <c r="A159" s="3" t="s">
        <v>2861</v>
      </c>
      <c r="B159" s="4" t="s">
        <v>2862</v>
      </c>
      <c r="C159" t="s">
        <v>64</v>
      </c>
      <c r="D159">
        <v>3.4601734928683698</v>
      </c>
      <c r="E159">
        <v>-2.8915678660074802</v>
      </c>
      <c r="F159">
        <f t="shared" si="2"/>
        <v>7.4207647189421451</v>
      </c>
      <c r="G159" t="s">
        <v>2863</v>
      </c>
      <c r="H159" t="s">
        <v>2863</v>
      </c>
      <c r="I159" t="s">
        <v>40</v>
      </c>
      <c r="J159">
        <v>1</v>
      </c>
      <c r="K159">
        <v>4</v>
      </c>
      <c r="P159" t="s">
        <v>64</v>
      </c>
      <c r="Q159" t="s">
        <v>66</v>
      </c>
      <c r="R159">
        <v>7</v>
      </c>
      <c r="S159">
        <v>7</v>
      </c>
      <c r="T159">
        <v>7</v>
      </c>
      <c r="U159">
        <v>178</v>
      </c>
      <c r="V159">
        <v>178</v>
      </c>
      <c r="W159">
        <v>178</v>
      </c>
      <c r="X159">
        <v>77485</v>
      </c>
      <c r="Y159">
        <v>0</v>
      </c>
      <c r="Z159">
        <v>18308</v>
      </c>
      <c r="AA159">
        <v>1393800000</v>
      </c>
      <c r="AB159">
        <v>15</v>
      </c>
      <c r="AC159">
        <v>3.4601734928683698</v>
      </c>
      <c r="AD159">
        <v>0</v>
      </c>
      <c r="AE159">
        <v>-2.8915678660074802</v>
      </c>
      <c r="AF159">
        <v>-1.28210017698439</v>
      </c>
      <c r="AG159">
        <v>25.88513</v>
      </c>
      <c r="AH159">
        <v>25.875330000000002</v>
      </c>
      <c r="AI159">
        <v>25.130510000000001</v>
      </c>
      <c r="AJ159">
        <v>28.57105</v>
      </c>
      <c r="AK159">
        <v>28.417359999999999</v>
      </c>
      <c r="AL159">
        <v>28.577259999999999</v>
      </c>
    </row>
    <row r="160" spans="1:38" x14ac:dyDescent="0.25">
      <c r="A160" s="3" t="s">
        <v>2846</v>
      </c>
      <c r="B160" s="4" t="s">
        <v>2847</v>
      </c>
      <c r="C160" t="s">
        <v>64</v>
      </c>
      <c r="D160">
        <v>1.54977630267416</v>
      </c>
      <c r="E160">
        <v>-2.8844381968180399</v>
      </c>
      <c r="F160">
        <f t="shared" si="2"/>
        <v>7.3841824344831863</v>
      </c>
      <c r="G160" t="s">
        <v>2848</v>
      </c>
      <c r="H160" t="s">
        <v>2848</v>
      </c>
      <c r="I160" t="s">
        <v>40</v>
      </c>
      <c r="J160">
        <v>1</v>
      </c>
      <c r="K160">
        <v>4</v>
      </c>
      <c r="P160" t="s">
        <v>64</v>
      </c>
      <c r="Q160" t="s">
        <v>66</v>
      </c>
      <c r="R160">
        <v>7</v>
      </c>
      <c r="S160">
        <v>5</v>
      </c>
      <c r="T160">
        <v>5</v>
      </c>
      <c r="U160">
        <v>181</v>
      </c>
      <c r="V160">
        <v>148</v>
      </c>
      <c r="W160">
        <v>148</v>
      </c>
      <c r="X160">
        <v>43727</v>
      </c>
      <c r="Y160">
        <v>0</v>
      </c>
      <c r="Z160">
        <v>28546</v>
      </c>
      <c r="AA160">
        <v>1493800000</v>
      </c>
      <c r="AB160">
        <v>17</v>
      </c>
      <c r="AC160">
        <v>1.54977630267416</v>
      </c>
      <c r="AD160">
        <v>0</v>
      </c>
      <c r="AE160">
        <v>-2.8844381968180399</v>
      </c>
      <c r="AF160">
        <v>-1.0094531964873299</v>
      </c>
      <c r="AG160">
        <v>26.94417</v>
      </c>
      <c r="AH160">
        <v>26.035450000000001</v>
      </c>
      <c r="AI160">
        <v>24.063279999999999</v>
      </c>
      <c r="AJ160">
        <v>28.362269999999999</v>
      </c>
      <c r="AK160">
        <v>28.593060000000001</v>
      </c>
      <c r="AL160">
        <v>28.74089</v>
      </c>
    </row>
    <row r="161" spans="1:38" x14ac:dyDescent="0.25">
      <c r="A161" s="3" t="s">
        <v>2703</v>
      </c>
      <c r="B161" s="4" t="s">
        <v>2704</v>
      </c>
      <c r="C161" t="s">
        <v>64</v>
      </c>
      <c r="D161">
        <v>2.51120522753732</v>
      </c>
      <c r="E161">
        <v>-2.8844305674234998</v>
      </c>
      <c r="F161">
        <f t="shared" si="2"/>
        <v>7.384143384863834</v>
      </c>
      <c r="G161" t="s">
        <v>2705</v>
      </c>
      <c r="H161" t="s">
        <v>2705</v>
      </c>
      <c r="I161" t="s">
        <v>40</v>
      </c>
      <c r="J161">
        <v>1</v>
      </c>
      <c r="K161">
        <v>4</v>
      </c>
      <c r="P161" t="s">
        <v>64</v>
      </c>
      <c r="Q161" t="s">
        <v>66</v>
      </c>
      <c r="R161">
        <v>7</v>
      </c>
      <c r="S161">
        <v>7</v>
      </c>
      <c r="T161">
        <v>7</v>
      </c>
      <c r="U161">
        <v>199</v>
      </c>
      <c r="V161">
        <v>199</v>
      </c>
      <c r="W161">
        <v>199</v>
      </c>
      <c r="X161">
        <v>37335</v>
      </c>
      <c r="Y161">
        <v>0</v>
      </c>
      <c r="Z161">
        <v>24327</v>
      </c>
      <c r="AA161">
        <v>1540400000</v>
      </c>
      <c r="AB161">
        <v>14</v>
      </c>
      <c r="AC161">
        <v>2.51120522753732</v>
      </c>
      <c r="AD161">
        <v>0</v>
      </c>
      <c r="AE161">
        <v>-2.8844305674234998</v>
      </c>
      <c r="AF161">
        <v>-1.17659012648508</v>
      </c>
      <c r="AG161">
        <v>26.76745</v>
      </c>
      <c r="AH161">
        <v>25.230720000000002</v>
      </c>
      <c r="AI161">
        <v>25.76624</v>
      </c>
      <c r="AJ161">
        <v>28.743490000000001</v>
      </c>
      <c r="AK161">
        <v>28.85192</v>
      </c>
      <c r="AL161">
        <v>28.822289999999999</v>
      </c>
    </row>
    <row r="162" spans="1:38" x14ac:dyDescent="0.25">
      <c r="A162" s="3" t="s">
        <v>901</v>
      </c>
      <c r="B162" s="4" t="s">
        <v>902</v>
      </c>
      <c r="C162" t="s">
        <v>64</v>
      </c>
      <c r="D162">
        <v>4.1194857625703998</v>
      </c>
      <c r="E162">
        <v>-2.8767642974853498</v>
      </c>
      <c r="F162">
        <f t="shared" si="2"/>
        <v>7.3450091982347647</v>
      </c>
      <c r="G162" t="s">
        <v>903</v>
      </c>
      <c r="H162" t="s">
        <v>903</v>
      </c>
      <c r="I162" t="s">
        <v>40</v>
      </c>
      <c r="J162">
        <v>1</v>
      </c>
      <c r="K162">
        <v>4</v>
      </c>
      <c r="P162" t="s">
        <v>64</v>
      </c>
      <c r="Q162" t="s">
        <v>66</v>
      </c>
      <c r="R162">
        <v>28</v>
      </c>
      <c r="S162">
        <v>28</v>
      </c>
      <c r="T162">
        <v>28</v>
      </c>
      <c r="U162">
        <v>586</v>
      </c>
      <c r="V162">
        <v>586</v>
      </c>
      <c r="W162">
        <v>586</v>
      </c>
      <c r="X162">
        <v>60576</v>
      </c>
      <c r="Y162">
        <v>0</v>
      </c>
      <c r="Z162">
        <v>12119</v>
      </c>
      <c r="AA162">
        <v>23261000000</v>
      </c>
      <c r="AB162">
        <v>110</v>
      </c>
      <c r="AC162">
        <v>4.1194857625703998</v>
      </c>
      <c r="AD162">
        <v>0</v>
      </c>
      <c r="AE162">
        <v>-2.8767642974853498</v>
      </c>
      <c r="AF162">
        <v>-1.32410104089863</v>
      </c>
      <c r="AG162">
        <v>29.342590000000001</v>
      </c>
      <c r="AH162">
        <v>29.760750000000002</v>
      </c>
      <c r="AI162">
        <v>29.898790000000002</v>
      </c>
      <c r="AJ162">
        <v>32.488939999999999</v>
      </c>
      <c r="AK162">
        <v>32.628540000000001</v>
      </c>
      <c r="AL162">
        <v>32.514960000000002</v>
      </c>
    </row>
    <row r="163" spans="1:38" x14ac:dyDescent="0.25">
      <c r="A163" s="3" t="s">
        <v>3295</v>
      </c>
      <c r="B163" s="4" t="s">
        <v>3296</v>
      </c>
      <c r="C163" t="s">
        <v>64</v>
      </c>
      <c r="D163">
        <v>2.56826018947209</v>
      </c>
      <c r="E163">
        <v>-2.8765697479247998</v>
      </c>
      <c r="F163">
        <f t="shared" si="2"/>
        <v>7.34401877965957</v>
      </c>
      <c r="G163" t="s">
        <v>3297</v>
      </c>
      <c r="H163" t="s">
        <v>3297</v>
      </c>
      <c r="I163" t="s">
        <v>40</v>
      </c>
      <c r="J163">
        <v>1</v>
      </c>
      <c r="K163">
        <v>4</v>
      </c>
      <c r="P163" t="s">
        <v>64</v>
      </c>
      <c r="Q163" t="s">
        <v>66</v>
      </c>
      <c r="R163">
        <v>2</v>
      </c>
      <c r="S163">
        <v>2</v>
      </c>
      <c r="T163">
        <v>2</v>
      </c>
      <c r="U163">
        <v>9</v>
      </c>
      <c r="V163">
        <v>9</v>
      </c>
      <c r="W163">
        <v>9</v>
      </c>
      <c r="X163">
        <v>28433</v>
      </c>
      <c r="Y163">
        <v>0</v>
      </c>
      <c r="Z163">
        <v>57334</v>
      </c>
      <c r="AA163">
        <v>844280000</v>
      </c>
      <c r="AB163">
        <v>7</v>
      </c>
      <c r="AC163">
        <v>2.56826018947209</v>
      </c>
      <c r="AD163">
        <v>0</v>
      </c>
      <c r="AE163">
        <v>-2.8765697479247998</v>
      </c>
      <c r="AF163">
        <v>-1.1815254490020599</v>
      </c>
      <c r="AG163">
        <v>25.693829999999998</v>
      </c>
      <c r="AH163">
        <v>24.50311</v>
      </c>
      <c r="AI163">
        <v>24.326599999999999</v>
      </c>
      <c r="AJ163">
        <v>27.8279</v>
      </c>
      <c r="AK163">
        <v>27.730070000000001</v>
      </c>
      <c r="AL163">
        <v>27.595269999999999</v>
      </c>
    </row>
    <row r="164" spans="1:38" x14ac:dyDescent="0.25">
      <c r="A164" s="3" t="s">
        <v>1789</v>
      </c>
      <c r="B164" s="4" t="s">
        <v>1790</v>
      </c>
      <c r="C164" t="s">
        <v>64</v>
      </c>
      <c r="D164">
        <v>1.0662381409421799</v>
      </c>
      <c r="E164">
        <v>-2.8764260609944698</v>
      </c>
      <c r="F164">
        <f t="shared" si="2"/>
        <v>7.343287379788042</v>
      </c>
      <c r="G164" t="s">
        <v>1791</v>
      </c>
      <c r="H164" t="s">
        <v>1791</v>
      </c>
      <c r="I164" t="s">
        <v>40</v>
      </c>
      <c r="J164">
        <v>1</v>
      </c>
      <c r="K164">
        <v>4</v>
      </c>
      <c r="P164" t="s">
        <v>64</v>
      </c>
      <c r="Q164" t="s">
        <v>66</v>
      </c>
      <c r="R164">
        <v>9</v>
      </c>
      <c r="S164">
        <v>9</v>
      </c>
      <c r="T164">
        <v>9</v>
      </c>
      <c r="U164">
        <v>389</v>
      </c>
      <c r="V164">
        <v>389</v>
      </c>
      <c r="W164">
        <v>389</v>
      </c>
      <c r="X164">
        <v>31323</v>
      </c>
      <c r="Y164">
        <v>0</v>
      </c>
      <c r="Z164">
        <v>52603</v>
      </c>
      <c r="AA164">
        <v>5831000000</v>
      </c>
      <c r="AB164">
        <v>28</v>
      </c>
      <c r="AC164">
        <v>1.0662381409421799</v>
      </c>
      <c r="AD164">
        <v>4.3956043956043999E-4</v>
      </c>
      <c r="AE164">
        <v>-2.8764260609944698</v>
      </c>
      <c r="AF164">
        <v>-0.88020780490941897</v>
      </c>
      <c r="AG164">
        <v>24.993919999999999</v>
      </c>
      <c r="AH164">
        <v>28.79702</v>
      </c>
      <c r="AI164">
        <v>28.777560000000001</v>
      </c>
      <c r="AJ164">
        <v>30.479230000000001</v>
      </c>
      <c r="AK164">
        <v>30.504930000000002</v>
      </c>
      <c r="AL164">
        <v>30.213619999999999</v>
      </c>
    </row>
    <row r="165" spans="1:38" x14ac:dyDescent="0.25">
      <c r="A165" s="3" t="s">
        <v>1473</v>
      </c>
      <c r="B165" s="4" t="s">
        <v>1474</v>
      </c>
      <c r="C165" t="s">
        <v>64</v>
      </c>
      <c r="D165">
        <v>1.19455483765412</v>
      </c>
      <c r="E165">
        <v>-2.8732821146647098</v>
      </c>
      <c r="F165">
        <f t="shared" si="2"/>
        <v>7.3273021831071423</v>
      </c>
      <c r="G165" t="s">
        <v>1475</v>
      </c>
      <c r="H165" t="s">
        <v>1475</v>
      </c>
      <c r="I165" t="s">
        <v>40</v>
      </c>
      <c r="J165">
        <v>1</v>
      </c>
      <c r="K165">
        <v>4</v>
      </c>
      <c r="P165" t="s">
        <v>64</v>
      </c>
      <c r="Q165" t="s">
        <v>66</v>
      </c>
      <c r="R165">
        <v>4</v>
      </c>
      <c r="S165">
        <v>4</v>
      </c>
      <c r="T165">
        <v>4</v>
      </c>
      <c r="U165">
        <v>24</v>
      </c>
      <c r="V165">
        <v>24</v>
      </c>
      <c r="W165">
        <v>24</v>
      </c>
      <c r="X165">
        <v>13742</v>
      </c>
      <c r="Y165">
        <v>0</v>
      </c>
      <c r="Z165">
        <v>16703</v>
      </c>
      <c r="AA165">
        <v>8563000000</v>
      </c>
      <c r="AB165">
        <v>16</v>
      </c>
      <c r="AC165">
        <v>1.19455483765412</v>
      </c>
      <c r="AD165">
        <v>0</v>
      </c>
      <c r="AE165">
        <v>-2.8732821146647098</v>
      </c>
      <c r="AF165">
        <v>-0.91779695969577901</v>
      </c>
      <c r="AG165">
        <v>25.89378</v>
      </c>
      <c r="AH165">
        <v>29.346129999999999</v>
      </c>
      <c r="AI165">
        <v>29.212589999999999</v>
      </c>
      <c r="AJ165">
        <v>31.096979999999999</v>
      </c>
      <c r="AK165">
        <v>30.911490000000001</v>
      </c>
      <c r="AL165">
        <v>31.063880000000001</v>
      </c>
    </row>
    <row r="166" spans="1:38" x14ac:dyDescent="0.25">
      <c r="A166" s="3" t="s">
        <v>2752</v>
      </c>
      <c r="B166" s="4" t="s">
        <v>2753</v>
      </c>
      <c r="C166" t="s">
        <v>64</v>
      </c>
      <c r="D166">
        <v>3.0295776383690298</v>
      </c>
      <c r="E166">
        <v>-2.8632990519205701</v>
      </c>
      <c r="F166">
        <f t="shared" si="2"/>
        <v>7.2767742387523127</v>
      </c>
      <c r="G166" t="s">
        <v>2754</v>
      </c>
      <c r="H166" t="s">
        <v>2754</v>
      </c>
      <c r="I166" t="s">
        <v>40</v>
      </c>
      <c r="J166">
        <v>1</v>
      </c>
      <c r="K166">
        <v>4</v>
      </c>
      <c r="P166" t="s">
        <v>64</v>
      </c>
      <c r="Q166" t="s">
        <v>66</v>
      </c>
      <c r="R166">
        <v>5</v>
      </c>
      <c r="S166">
        <v>5</v>
      </c>
      <c r="T166">
        <v>5</v>
      </c>
      <c r="U166">
        <v>302</v>
      </c>
      <c r="V166">
        <v>302</v>
      </c>
      <c r="W166">
        <v>302</v>
      </c>
      <c r="X166">
        <v>38478</v>
      </c>
      <c r="Y166">
        <v>0</v>
      </c>
      <c r="Z166">
        <v>18743</v>
      </c>
      <c r="AA166">
        <v>1512500000</v>
      </c>
      <c r="AB166">
        <v>12</v>
      </c>
      <c r="AC166">
        <v>3.0295776383690298</v>
      </c>
      <c r="AD166">
        <v>0</v>
      </c>
      <c r="AE166">
        <v>-2.8632990519205701</v>
      </c>
      <c r="AF166">
        <v>-1.23063449528714</v>
      </c>
      <c r="AG166">
        <v>25.459420000000001</v>
      </c>
      <c r="AH166">
        <v>26.52638</v>
      </c>
      <c r="AI166">
        <v>25.668109999999999</v>
      </c>
      <c r="AJ166">
        <v>28.73931</v>
      </c>
      <c r="AK166">
        <v>28.733540000000001</v>
      </c>
      <c r="AL166">
        <v>28.770959999999999</v>
      </c>
    </row>
    <row r="167" spans="1:38" x14ac:dyDescent="0.25">
      <c r="A167" s="3" t="s">
        <v>2052</v>
      </c>
      <c r="B167" s="4" t="s">
        <v>2053</v>
      </c>
      <c r="C167" t="s">
        <v>64</v>
      </c>
      <c r="D167">
        <v>1.3244869344614001</v>
      </c>
      <c r="E167">
        <v>-2.8627592722574899</v>
      </c>
      <c r="F167">
        <f t="shared" si="2"/>
        <v>7.2740521665678335</v>
      </c>
      <c r="G167" t="s">
        <v>2054</v>
      </c>
      <c r="H167" t="s">
        <v>2054</v>
      </c>
      <c r="I167" t="s">
        <v>40</v>
      </c>
      <c r="J167">
        <v>1</v>
      </c>
      <c r="K167">
        <v>4</v>
      </c>
      <c r="P167" t="s">
        <v>64</v>
      </c>
      <c r="Q167" t="s">
        <v>66</v>
      </c>
      <c r="R167">
        <v>14</v>
      </c>
      <c r="S167">
        <v>14</v>
      </c>
      <c r="T167">
        <v>14</v>
      </c>
      <c r="U167">
        <v>315</v>
      </c>
      <c r="V167">
        <v>315</v>
      </c>
      <c r="W167">
        <v>315</v>
      </c>
      <c r="X167">
        <v>70182</v>
      </c>
      <c r="Y167">
        <v>0</v>
      </c>
      <c r="Z167">
        <v>30939</v>
      </c>
      <c r="AA167">
        <v>3662500000</v>
      </c>
      <c r="AB167">
        <v>20</v>
      </c>
      <c r="AC167">
        <v>1.3244869344614001</v>
      </c>
      <c r="AD167">
        <v>0</v>
      </c>
      <c r="AE167">
        <v>-2.8627592722574899</v>
      </c>
      <c r="AF167">
        <v>-0.95052410430900103</v>
      </c>
      <c r="AG167">
        <v>28.80273</v>
      </c>
      <c r="AH167">
        <v>26.844270000000002</v>
      </c>
      <c r="AI167">
        <v>25.308689999999999</v>
      </c>
      <c r="AJ167">
        <v>29.912710000000001</v>
      </c>
      <c r="AK167">
        <v>29.785589999999999</v>
      </c>
      <c r="AL167">
        <v>29.845669999999998</v>
      </c>
    </row>
    <row r="168" spans="1:38" x14ac:dyDescent="0.25">
      <c r="A168" s="3" t="s">
        <v>2452</v>
      </c>
      <c r="B168" s="4" t="s">
        <v>2453</v>
      </c>
      <c r="C168" t="s">
        <v>64</v>
      </c>
      <c r="D168">
        <v>1.9595693617313601</v>
      </c>
      <c r="E168">
        <v>-2.8480796813964799</v>
      </c>
      <c r="F168">
        <f t="shared" si="2"/>
        <v>7.2004131129168938</v>
      </c>
      <c r="G168" t="s">
        <v>2454</v>
      </c>
      <c r="H168" t="s">
        <v>2454</v>
      </c>
      <c r="I168" t="s">
        <v>40</v>
      </c>
      <c r="J168">
        <v>1</v>
      </c>
      <c r="K168">
        <v>4</v>
      </c>
      <c r="P168" t="s">
        <v>64</v>
      </c>
      <c r="Q168" t="s">
        <v>66</v>
      </c>
      <c r="R168">
        <v>11</v>
      </c>
      <c r="S168">
        <v>11</v>
      </c>
      <c r="T168">
        <v>11</v>
      </c>
      <c r="U168">
        <v>71</v>
      </c>
      <c r="V168">
        <v>71</v>
      </c>
      <c r="W168">
        <v>71</v>
      </c>
      <c r="X168">
        <v>29961</v>
      </c>
      <c r="Y168">
        <v>0</v>
      </c>
      <c r="Z168">
        <v>48626</v>
      </c>
      <c r="AA168">
        <v>2038400000</v>
      </c>
      <c r="AB168">
        <v>21</v>
      </c>
      <c r="AC168">
        <v>1.9595693617313601</v>
      </c>
      <c r="AD168">
        <v>0</v>
      </c>
      <c r="AE168">
        <v>-2.8480796813964799</v>
      </c>
      <c r="AF168">
        <v>-1.0806627874638799</v>
      </c>
      <c r="AG168">
        <v>27.12659</v>
      </c>
      <c r="AH168">
        <v>26.829029999999999</v>
      </c>
      <c r="AI168">
        <v>25.092020000000002</v>
      </c>
      <c r="AJ168">
        <v>29.149699999999999</v>
      </c>
      <c r="AK168">
        <v>29.269259999999999</v>
      </c>
      <c r="AL168">
        <v>29.172930000000001</v>
      </c>
    </row>
    <row r="169" spans="1:38" x14ac:dyDescent="0.25">
      <c r="A169" s="3" t="s">
        <v>3125</v>
      </c>
      <c r="B169" s="4" t="s">
        <v>3126</v>
      </c>
      <c r="C169" t="s">
        <v>64</v>
      </c>
      <c r="D169">
        <v>3.8370005472921802</v>
      </c>
      <c r="E169">
        <v>-2.83348910013834</v>
      </c>
      <c r="F169">
        <f t="shared" si="2"/>
        <v>7.1279593045088854</v>
      </c>
      <c r="G169" t="s">
        <v>3127</v>
      </c>
      <c r="H169" t="s">
        <v>3127</v>
      </c>
      <c r="I169" t="s">
        <v>40</v>
      </c>
      <c r="J169">
        <v>1</v>
      </c>
      <c r="K169">
        <v>4</v>
      </c>
      <c r="P169" t="s">
        <v>64</v>
      </c>
      <c r="Q169" t="s">
        <v>66</v>
      </c>
      <c r="R169">
        <v>4</v>
      </c>
      <c r="S169">
        <v>4</v>
      </c>
      <c r="T169">
        <v>4</v>
      </c>
      <c r="U169">
        <v>27</v>
      </c>
      <c r="V169">
        <v>27</v>
      </c>
      <c r="W169">
        <v>27</v>
      </c>
      <c r="X169">
        <v>27385</v>
      </c>
      <c r="Y169">
        <v>0</v>
      </c>
      <c r="Z169">
        <v>12154</v>
      </c>
      <c r="AA169">
        <v>934060000</v>
      </c>
      <c r="AB169">
        <v>11</v>
      </c>
      <c r="AC169">
        <v>3.8370005472921802</v>
      </c>
      <c r="AD169">
        <v>0</v>
      </c>
      <c r="AE169">
        <v>-2.83348910013834</v>
      </c>
      <c r="AF169">
        <v>-1.2876544307726701</v>
      </c>
      <c r="AG169">
        <v>25.220050000000001</v>
      </c>
      <c r="AH169">
        <v>25.582439999999998</v>
      </c>
      <c r="AI169">
        <v>24.922280000000001</v>
      </c>
      <c r="AJ169">
        <v>28.126919999999998</v>
      </c>
      <c r="AK169">
        <v>27.952770000000001</v>
      </c>
      <c r="AL169">
        <v>28.14555</v>
      </c>
    </row>
    <row r="170" spans="1:38" x14ac:dyDescent="0.25">
      <c r="A170" s="3" t="s">
        <v>103</v>
      </c>
      <c r="B170" s="4" t="s">
        <v>104</v>
      </c>
      <c r="C170" t="s">
        <v>64</v>
      </c>
      <c r="D170">
        <v>7.4759168630112303</v>
      </c>
      <c r="E170">
        <v>-2.8160107930501299</v>
      </c>
      <c r="F170">
        <f t="shared" si="2"/>
        <v>7.0421247916568337</v>
      </c>
      <c r="G170" t="s">
        <v>105</v>
      </c>
      <c r="H170" t="s">
        <v>106</v>
      </c>
      <c r="I170" t="s">
        <v>40</v>
      </c>
      <c r="J170">
        <v>1</v>
      </c>
      <c r="K170">
        <v>4</v>
      </c>
      <c r="P170" t="s">
        <v>64</v>
      </c>
      <c r="Q170" t="s">
        <v>66</v>
      </c>
      <c r="R170">
        <v>36</v>
      </c>
      <c r="S170">
        <v>36</v>
      </c>
      <c r="T170">
        <v>32</v>
      </c>
      <c r="U170">
        <v>647</v>
      </c>
      <c r="V170">
        <v>647</v>
      </c>
      <c r="W170">
        <v>607</v>
      </c>
      <c r="X170">
        <v>70897</v>
      </c>
      <c r="Y170">
        <v>0</v>
      </c>
      <c r="Z170">
        <v>32331</v>
      </c>
      <c r="AA170">
        <v>411140000000</v>
      </c>
      <c r="AB170">
        <v>381</v>
      </c>
      <c r="AC170">
        <v>7.4759168630112303</v>
      </c>
      <c r="AD170">
        <v>0</v>
      </c>
      <c r="AE170">
        <v>-2.8160107930501299</v>
      </c>
      <c r="AF170">
        <v>-1.3910817488690399</v>
      </c>
      <c r="AG170">
        <v>33.830829999999999</v>
      </c>
      <c r="AH170">
        <v>33.839680000000001</v>
      </c>
      <c r="AI170">
        <v>33.901760000000003</v>
      </c>
      <c r="AJ170">
        <v>36.66845</v>
      </c>
      <c r="AK170">
        <v>36.659700000000001</v>
      </c>
      <c r="AL170">
        <v>36.692160000000001</v>
      </c>
    </row>
    <row r="171" spans="1:38" x14ac:dyDescent="0.25">
      <c r="A171" s="3" t="s">
        <v>3048</v>
      </c>
      <c r="B171" s="4" t="s">
        <v>3049</v>
      </c>
      <c r="C171" t="s">
        <v>64</v>
      </c>
      <c r="D171">
        <v>1.8213163666746499</v>
      </c>
      <c r="E171">
        <v>-2.8062750498453801</v>
      </c>
      <c r="F171">
        <f t="shared" si="2"/>
        <v>6.9947623877932106</v>
      </c>
      <c r="G171" t="s">
        <v>3050</v>
      </c>
      <c r="H171" t="s">
        <v>3050</v>
      </c>
      <c r="I171" t="s">
        <v>40</v>
      </c>
      <c r="J171">
        <v>1</v>
      </c>
      <c r="K171">
        <v>4</v>
      </c>
      <c r="P171" t="s">
        <v>64</v>
      </c>
      <c r="Q171" t="s">
        <v>66</v>
      </c>
      <c r="R171">
        <v>5</v>
      </c>
      <c r="S171">
        <v>5</v>
      </c>
      <c r="T171">
        <v>5</v>
      </c>
      <c r="U171">
        <v>481</v>
      </c>
      <c r="V171">
        <v>481</v>
      </c>
      <c r="W171">
        <v>481</v>
      </c>
      <c r="X171">
        <v>18762</v>
      </c>
      <c r="Y171">
        <v>0</v>
      </c>
      <c r="Z171">
        <v>17329</v>
      </c>
      <c r="AA171">
        <v>999900000</v>
      </c>
      <c r="AB171">
        <v>7</v>
      </c>
      <c r="AC171">
        <v>1.8213163666746499</v>
      </c>
      <c r="AD171">
        <v>0</v>
      </c>
      <c r="AE171">
        <v>-2.8062750498453801</v>
      </c>
      <c r="AF171">
        <v>-1.04411952974647</v>
      </c>
      <c r="AG171">
        <v>25.486619999999998</v>
      </c>
      <c r="AH171">
        <v>24.134519999999998</v>
      </c>
      <c r="AI171">
        <v>26.505890000000001</v>
      </c>
      <c r="AJ171">
        <v>28.20186</v>
      </c>
      <c r="AK171">
        <v>28.113759999999999</v>
      </c>
      <c r="AL171">
        <v>28.230229999999999</v>
      </c>
    </row>
    <row r="172" spans="1:38" x14ac:dyDescent="0.25">
      <c r="A172" s="3" t="s">
        <v>2473</v>
      </c>
      <c r="B172" s="4" t="s">
        <v>2474</v>
      </c>
      <c r="C172" t="s">
        <v>64</v>
      </c>
      <c r="D172">
        <v>1.88535157477863</v>
      </c>
      <c r="E172">
        <v>-2.7935536702473902</v>
      </c>
      <c r="F172">
        <f t="shared" si="2"/>
        <v>6.9333551888686538</v>
      </c>
      <c r="G172" t="s">
        <v>2475</v>
      </c>
      <c r="H172" t="s">
        <v>2475</v>
      </c>
      <c r="I172" t="s">
        <v>40</v>
      </c>
      <c r="J172">
        <v>1</v>
      </c>
      <c r="K172">
        <v>4</v>
      </c>
      <c r="P172" t="s">
        <v>64</v>
      </c>
      <c r="Q172" t="s">
        <v>66</v>
      </c>
      <c r="R172">
        <v>6</v>
      </c>
      <c r="S172">
        <v>6</v>
      </c>
      <c r="T172">
        <v>6</v>
      </c>
      <c r="U172">
        <v>136</v>
      </c>
      <c r="V172">
        <v>136</v>
      </c>
      <c r="W172">
        <v>136</v>
      </c>
      <c r="X172">
        <v>70642</v>
      </c>
      <c r="Y172">
        <v>0</v>
      </c>
      <c r="Z172">
        <v>2799</v>
      </c>
      <c r="AA172">
        <v>2295900000</v>
      </c>
      <c r="AB172">
        <v>25</v>
      </c>
      <c r="AC172">
        <v>1.88535157477863</v>
      </c>
      <c r="AD172">
        <v>0</v>
      </c>
      <c r="AE172">
        <v>-2.7935536702473902</v>
      </c>
      <c r="AF172">
        <v>-1.05207400590105</v>
      </c>
      <c r="AG172">
        <v>25.064710000000002</v>
      </c>
      <c r="AH172">
        <v>26.981200000000001</v>
      </c>
      <c r="AI172">
        <v>27.06476</v>
      </c>
      <c r="AJ172">
        <v>29.223680000000002</v>
      </c>
      <c r="AK172">
        <v>29.059819999999998</v>
      </c>
      <c r="AL172">
        <v>29.207830000000001</v>
      </c>
    </row>
    <row r="173" spans="1:38" x14ac:dyDescent="0.25">
      <c r="A173" s="3" t="s">
        <v>2640</v>
      </c>
      <c r="B173" s="4" t="s">
        <v>2641</v>
      </c>
      <c r="C173" t="s">
        <v>64</v>
      </c>
      <c r="D173">
        <v>2.1059862810576</v>
      </c>
      <c r="E173">
        <v>-2.7831808725992899</v>
      </c>
      <c r="F173">
        <f t="shared" si="2"/>
        <v>6.8836840074297259</v>
      </c>
      <c r="G173" t="s">
        <v>2642</v>
      </c>
      <c r="H173" t="s">
        <v>2642</v>
      </c>
      <c r="I173" t="s">
        <v>40</v>
      </c>
      <c r="J173">
        <v>1</v>
      </c>
      <c r="K173">
        <v>4</v>
      </c>
      <c r="P173" t="s">
        <v>64</v>
      </c>
      <c r="Q173" t="s">
        <v>66</v>
      </c>
      <c r="R173">
        <v>3</v>
      </c>
      <c r="S173">
        <v>3</v>
      </c>
      <c r="T173">
        <v>3</v>
      </c>
      <c r="U173">
        <v>10</v>
      </c>
      <c r="V173">
        <v>10</v>
      </c>
      <c r="W173">
        <v>10</v>
      </c>
      <c r="X173">
        <v>31285</v>
      </c>
      <c r="Y173">
        <v>0</v>
      </c>
      <c r="Z173">
        <v>97595</v>
      </c>
      <c r="AA173">
        <v>1762800000</v>
      </c>
      <c r="AB173">
        <v>11</v>
      </c>
      <c r="AC173">
        <v>2.1059862810576</v>
      </c>
      <c r="AD173">
        <v>0</v>
      </c>
      <c r="AE173">
        <v>-2.7831808725992899</v>
      </c>
      <c r="AF173">
        <v>-1.0855857496956101</v>
      </c>
      <c r="AG173">
        <v>26.459530000000001</v>
      </c>
      <c r="AH173">
        <v>26.840599999999998</v>
      </c>
      <c r="AI173">
        <v>25.029579999999999</v>
      </c>
      <c r="AJ173">
        <v>28.67061</v>
      </c>
      <c r="AK173">
        <v>28.935559999999999</v>
      </c>
      <c r="AL173">
        <v>29.073090000000001</v>
      </c>
    </row>
    <row r="174" spans="1:38" x14ac:dyDescent="0.25">
      <c r="A174" s="3" t="s">
        <v>3232</v>
      </c>
      <c r="B174" s="4" t="s">
        <v>3233</v>
      </c>
      <c r="C174" t="s">
        <v>64</v>
      </c>
      <c r="D174">
        <v>2.3926513383550101</v>
      </c>
      <c r="E174">
        <v>-2.77493095397949</v>
      </c>
      <c r="F174">
        <f t="shared" si="2"/>
        <v>6.8444326295482778</v>
      </c>
      <c r="G174" t="s">
        <v>3234</v>
      </c>
      <c r="H174" t="s">
        <v>3234</v>
      </c>
      <c r="I174" t="s">
        <v>40</v>
      </c>
      <c r="J174">
        <v>1</v>
      </c>
      <c r="K174">
        <v>4</v>
      </c>
      <c r="P174" t="s">
        <v>64</v>
      </c>
      <c r="Q174" t="s">
        <v>66</v>
      </c>
      <c r="R174">
        <v>3</v>
      </c>
      <c r="S174">
        <v>3</v>
      </c>
      <c r="T174">
        <v>3</v>
      </c>
      <c r="U174">
        <v>284</v>
      </c>
      <c r="V174">
        <v>284</v>
      </c>
      <c r="W174">
        <v>284</v>
      </c>
      <c r="X174">
        <v>26131</v>
      </c>
      <c r="Y174">
        <v>0</v>
      </c>
      <c r="Z174">
        <v>17645</v>
      </c>
      <c r="AA174">
        <v>936050000</v>
      </c>
      <c r="AB174">
        <v>10</v>
      </c>
      <c r="AC174">
        <v>2.3926513383550101</v>
      </c>
      <c r="AD174">
        <v>0</v>
      </c>
      <c r="AE174">
        <v>-2.77493095397949</v>
      </c>
      <c r="AF174">
        <v>-1.12444549748939</v>
      </c>
      <c r="AG174">
        <v>24.166260000000001</v>
      </c>
      <c r="AH174">
        <v>25.470179999999999</v>
      </c>
      <c r="AI174">
        <v>25.61056</v>
      </c>
      <c r="AJ174">
        <v>28.017969999999998</v>
      </c>
      <c r="AK174">
        <v>27.72325</v>
      </c>
      <c r="AL174">
        <v>27.830559999999998</v>
      </c>
    </row>
    <row r="175" spans="1:38" x14ac:dyDescent="0.25">
      <c r="A175" s="3" t="s">
        <v>3109</v>
      </c>
      <c r="B175" s="4" t="s">
        <v>3110</v>
      </c>
      <c r="C175" t="s">
        <v>64</v>
      </c>
      <c r="D175">
        <v>1.8131555634076899</v>
      </c>
      <c r="E175">
        <v>-2.7614752451578801</v>
      </c>
      <c r="F175">
        <f t="shared" si="2"/>
        <v>6.7808928384359417</v>
      </c>
      <c r="G175" t="s">
        <v>3111</v>
      </c>
      <c r="H175" t="s">
        <v>3112</v>
      </c>
      <c r="I175" t="s">
        <v>40</v>
      </c>
      <c r="J175">
        <v>1</v>
      </c>
      <c r="K175">
        <v>4</v>
      </c>
      <c r="P175" t="s">
        <v>64</v>
      </c>
      <c r="Q175" t="s">
        <v>66</v>
      </c>
      <c r="R175">
        <v>8</v>
      </c>
      <c r="S175">
        <v>8</v>
      </c>
      <c r="T175">
        <v>8</v>
      </c>
      <c r="U175">
        <v>207</v>
      </c>
      <c r="V175">
        <v>207</v>
      </c>
      <c r="W175">
        <v>207</v>
      </c>
      <c r="X175">
        <v>59709</v>
      </c>
      <c r="Y175">
        <v>0</v>
      </c>
      <c r="Z175">
        <v>21557</v>
      </c>
      <c r="AA175">
        <v>955290000</v>
      </c>
      <c r="AB175">
        <v>17</v>
      </c>
      <c r="AC175">
        <v>1.8131555634076899</v>
      </c>
      <c r="AD175">
        <v>0</v>
      </c>
      <c r="AE175">
        <v>-2.7614752451578801</v>
      </c>
      <c r="AF175">
        <v>-1.0301981071569899</v>
      </c>
      <c r="AG175">
        <v>26.378640000000001</v>
      </c>
      <c r="AH175">
        <v>24.05292</v>
      </c>
      <c r="AI175">
        <v>25.535440000000001</v>
      </c>
      <c r="AJ175">
        <v>28.03407</v>
      </c>
      <c r="AK175">
        <v>28.14321</v>
      </c>
      <c r="AL175">
        <v>28.07413</v>
      </c>
    </row>
    <row r="176" spans="1:38" x14ac:dyDescent="0.25">
      <c r="A176" s="3" t="s">
        <v>2102</v>
      </c>
      <c r="B176" s="4" t="s">
        <v>2103</v>
      </c>
      <c r="C176" t="s">
        <v>64</v>
      </c>
      <c r="D176">
        <v>1.08525352733578</v>
      </c>
      <c r="E176">
        <v>-2.7584730784098301</v>
      </c>
      <c r="F176">
        <f t="shared" si="2"/>
        <v>6.7667968556804823</v>
      </c>
      <c r="G176" t="s">
        <v>2104</v>
      </c>
      <c r="H176" t="s">
        <v>2104</v>
      </c>
      <c r="I176" t="s">
        <v>40</v>
      </c>
      <c r="J176">
        <v>1</v>
      </c>
      <c r="K176">
        <v>4</v>
      </c>
      <c r="P176" t="s">
        <v>64</v>
      </c>
      <c r="Q176" t="s">
        <v>66</v>
      </c>
      <c r="R176">
        <v>13</v>
      </c>
      <c r="S176">
        <v>13</v>
      </c>
      <c r="T176">
        <v>13</v>
      </c>
      <c r="U176">
        <v>208</v>
      </c>
      <c r="V176">
        <v>208</v>
      </c>
      <c r="W176">
        <v>208</v>
      </c>
      <c r="X176">
        <v>10067</v>
      </c>
      <c r="Y176">
        <v>0</v>
      </c>
      <c r="Z176">
        <v>27537</v>
      </c>
      <c r="AA176">
        <v>3732500000</v>
      </c>
      <c r="AB176">
        <v>34</v>
      </c>
      <c r="AC176">
        <v>1.08525352733578</v>
      </c>
      <c r="AD176">
        <v>4.3321299638989202E-4</v>
      </c>
      <c r="AE176">
        <v>-2.7584730784098301</v>
      </c>
      <c r="AF176">
        <v>-0.86337997529597799</v>
      </c>
      <c r="AG176">
        <v>24.639800000000001</v>
      </c>
      <c r="AH176">
        <v>28.529769999999999</v>
      </c>
      <c r="AI176">
        <v>27.804400000000001</v>
      </c>
      <c r="AJ176">
        <v>29.714960000000001</v>
      </c>
      <c r="AK176">
        <v>29.831700000000001</v>
      </c>
      <c r="AL176">
        <v>29.702729999999999</v>
      </c>
    </row>
    <row r="177" spans="1:38" x14ac:dyDescent="0.25">
      <c r="A177" s="3" t="s">
        <v>986</v>
      </c>
      <c r="B177" s="4" t="s">
        <v>987</v>
      </c>
      <c r="C177" t="s">
        <v>64</v>
      </c>
      <c r="D177">
        <v>5.6878386029053303</v>
      </c>
      <c r="E177">
        <v>-2.7440961201985701</v>
      </c>
      <c r="F177">
        <f t="shared" si="2"/>
        <v>6.6996982555731188</v>
      </c>
      <c r="G177" t="s">
        <v>988</v>
      </c>
      <c r="H177" t="s">
        <v>988</v>
      </c>
      <c r="I177" t="s">
        <v>40</v>
      </c>
      <c r="J177">
        <v>1</v>
      </c>
      <c r="K177">
        <v>4</v>
      </c>
      <c r="P177" t="s">
        <v>64</v>
      </c>
      <c r="Q177" t="s">
        <v>66</v>
      </c>
      <c r="R177">
        <v>13</v>
      </c>
      <c r="S177">
        <v>13</v>
      </c>
      <c r="T177">
        <v>13</v>
      </c>
      <c r="U177">
        <v>191</v>
      </c>
      <c r="V177">
        <v>191</v>
      </c>
      <c r="W177">
        <v>191</v>
      </c>
      <c r="X177">
        <v>84699</v>
      </c>
      <c r="Y177">
        <v>0</v>
      </c>
      <c r="Z177">
        <v>95993</v>
      </c>
      <c r="AA177">
        <v>19261000000</v>
      </c>
      <c r="AB177">
        <v>60</v>
      </c>
      <c r="AC177">
        <v>5.6878386029053303</v>
      </c>
      <c r="AD177">
        <v>0</v>
      </c>
      <c r="AE177">
        <v>-2.7440961201985701</v>
      </c>
      <c r="AF177">
        <v>-1.32794432516815</v>
      </c>
      <c r="AG177">
        <v>29.517040000000001</v>
      </c>
      <c r="AH177">
        <v>29.620519999999999</v>
      </c>
      <c r="AI177">
        <v>29.41066</v>
      </c>
      <c r="AJ177">
        <v>32.256059999999998</v>
      </c>
      <c r="AK177">
        <v>32.215179999999997</v>
      </c>
      <c r="AL177">
        <v>32.309269999999998</v>
      </c>
    </row>
    <row r="178" spans="1:38" x14ac:dyDescent="0.25">
      <c r="A178" s="3" t="s">
        <v>3135</v>
      </c>
      <c r="B178" s="4" t="s">
        <v>3136</v>
      </c>
      <c r="C178" t="s">
        <v>64</v>
      </c>
      <c r="D178">
        <v>3.3170643767762402</v>
      </c>
      <c r="E178">
        <v>-2.73631223042806</v>
      </c>
      <c r="F178">
        <f t="shared" si="2"/>
        <v>6.6636481686695932</v>
      </c>
      <c r="G178" t="s">
        <v>3137</v>
      </c>
      <c r="H178" t="s">
        <v>3137</v>
      </c>
      <c r="I178" t="s">
        <v>40</v>
      </c>
      <c r="J178">
        <v>1</v>
      </c>
      <c r="K178">
        <v>4</v>
      </c>
      <c r="P178" t="s">
        <v>64</v>
      </c>
      <c r="Q178" t="s">
        <v>66</v>
      </c>
      <c r="R178">
        <v>7</v>
      </c>
      <c r="S178">
        <v>7</v>
      </c>
      <c r="T178">
        <v>7</v>
      </c>
      <c r="U178">
        <v>232</v>
      </c>
      <c r="V178">
        <v>232</v>
      </c>
      <c r="W178">
        <v>232</v>
      </c>
      <c r="X178">
        <v>58805</v>
      </c>
      <c r="Y178">
        <v>0</v>
      </c>
      <c r="Z178">
        <v>14698</v>
      </c>
      <c r="AA178">
        <v>923130000</v>
      </c>
      <c r="AB178">
        <v>13</v>
      </c>
      <c r="AC178">
        <v>3.3170643767762402</v>
      </c>
      <c r="AD178">
        <v>0</v>
      </c>
      <c r="AE178">
        <v>-2.73631223042806</v>
      </c>
      <c r="AF178">
        <v>-1.20916018875867</v>
      </c>
      <c r="AG178">
        <v>24.822050000000001</v>
      </c>
      <c r="AH178">
        <v>25.662489999999998</v>
      </c>
      <c r="AI178">
        <v>25.509150000000002</v>
      </c>
      <c r="AJ178">
        <v>27.97973</v>
      </c>
      <c r="AK178">
        <v>28.074390000000001</v>
      </c>
      <c r="AL178">
        <v>28.148510000000002</v>
      </c>
    </row>
    <row r="179" spans="1:38" x14ac:dyDescent="0.25">
      <c r="A179" s="3" t="s">
        <v>2312</v>
      </c>
      <c r="B179" s="4" t="s">
        <v>2313</v>
      </c>
      <c r="C179" t="s">
        <v>64</v>
      </c>
      <c r="D179">
        <v>2.32582167444634</v>
      </c>
      <c r="E179">
        <v>-2.7277647654215502</v>
      </c>
      <c r="F179">
        <f t="shared" si="2"/>
        <v>6.6242850984567152</v>
      </c>
      <c r="G179" t="s">
        <v>2314</v>
      </c>
      <c r="H179" t="s">
        <v>2314</v>
      </c>
      <c r="I179" t="s">
        <v>40</v>
      </c>
      <c r="J179">
        <v>1</v>
      </c>
      <c r="K179">
        <v>4</v>
      </c>
      <c r="P179" t="s">
        <v>64</v>
      </c>
      <c r="Q179" t="s">
        <v>66</v>
      </c>
      <c r="R179">
        <v>4</v>
      </c>
      <c r="S179">
        <v>4</v>
      </c>
      <c r="T179">
        <v>4</v>
      </c>
      <c r="U179">
        <v>424</v>
      </c>
      <c r="V179">
        <v>424</v>
      </c>
      <c r="W179">
        <v>424</v>
      </c>
      <c r="X179">
        <v>20061</v>
      </c>
      <c r="Y179">
        <v>0</v>
      </c>
      <c r="Z179">
        <v>57938</v>
      </c>
      <c r="AA179">
        <v>2728300000</v>
      </c>
      <c r="AB179">
        <v>18</v>
      </c>
      <c r="AC179">
        <v>2.32582167444634</v>
      </c>
      <c r="AD179">
        <v>0</v>
      </c>
      <c r="AE179">
        <v>-2.7277647654215502</v>
      </c>
      <c r="AF179">
        <v>-1.10003791528516</v>
      </c>
      <c r="AG179">
        <v>27.565439999999999</v>
      </c>
      <c r="AH179">
        <v>26.034050000000001</v>
      </c>
      <c r="AI179">
        <v>26.469660000000001</v>
      </c>
      <c r="AJ179">
        <v>29.486409999999999</v>
      </c>
      <c r="AK179">
        <v>29.636340000000001</v>
      </c>
      <c r="AL179">
        <v>29.12969</v>
      </c>
    </row>
    <row r="180" spans="1:38" x14ac:dyDescent="0.25">
      <c r="A180" s="3" t="s">
        <v>3100</v>
      </c>
      <c r="B180" s="4" t="s">
        <v>3101</v>
      </c>
      <c r="C180" t="s">
        <v>64</v>
      </c>
      <c r="D180">
        <v>1.62688127938694</v>
      </c>
      <c r="E180">
        <v>-2.7240492502848301</v>
      </c>
      <c r="F180">
        <f t="shared" si="2"/>
        <v>6.6072468718213999</v>
      </c>
      <c r="G180" t="s">
        <v>3102</v>
      </c>
      <c r="H180" t="s">
        <v>3102</v>
      </c>
      <c r="I180" t="s">
        <v>40</v>
      </c>
      <c r="J180">
        <v>1</v>
      </c>
      <c r="K180">
        <v>4</v>
      </c>
      <c r="P180" t="s">
        <v>64</v>
      </c>
      <c r="Q180" t="s">
        <v>66</v>
      </c>
      <c r="R180">
        <v>6</v>
      </c>
      <c r="S180">
        <v>2</v>
      </c>
      <c r="T180">
        <v>2</v>
      </c>
      <c r="U180">
        <v>208</v>
      </c>
      <c r="V180">
        <v>8</v>
      </c>
      <c r="W180">
        <v>8</v>
      </c>
      <c r="X180">
        <v>35719</v>
      </c>
      <c r="Y180">
        <v>0</v>
      </c>
      <c r="Z180">
        <v>68464</v>
      </c>
      <c r="AA180">
        <v>946860000</v>
      </c>
      <c r="AB180">
        <v>6</v>
      </c>
      <c r="AC180">
        <v>1.62688127938694</v>
      </c>
      <c r="AD180">
        <v>0</v>
      </c>
      <c r="AE180">
        <v>-2.7240492502848301</v>
      </c>
      <c r="AF180">
        <v>-0.985033387401268</v>
      </c>
      <c r="AG180">
        <v>25.954550000000001</v>
      </c>
      <c r="AH180">
        <v>23.86327</v>
      </c>
      <c r="AI180">
        <v>26.32047</v>
      </c>
      <c r="AJ180">
        <v>28.114460000000001</v>
      </c>
      <c r="AK180">
        <v>28.090229999999998</v>
      </c>
      <c r="AL180">
        <v>28.10575</v>
      </c>
    </row>
    <row r="181" spans="1:38" x14ac:dyDescent="0.25">
      <c r="A181" s="3" t="s">
        <v>316</v>
      </c>
      <c r="B181" s="4" t="s">
        <v>317</v>
      </c>
      <c r="C181" t="s">
        <v>64</v>
      </c>
      <c r="D181">
        <v>6.9656668647648701</v>
      </c>
      <c r="E181">
        <v>-2.7204844156901</v>
      </c>
      <c r="F181">
        <f t="shared" si="2"/>
        <v>6.5909408158689722</v>
      </c>
      <c r="G181" t="s">
        <v>318</v>
      </c>
      <c r="H181" t="s">
        <v>318</v>
      </c>
      <c r="I181" t="s">
        <v>40</v>
      </c>
      <c r="J181">
        <v>1</v>
      </c>
      <c r="K181">
        <v>4</v>
      </c>
      <c r="P181" t="s">
        <v>64</v>
      </c>
      <c r="Q181" t="s">
        <v>66</v>
      </c>
      <c r="R181">
        <v>21</v>
      </c>
      <c r="S181">
        <v>21</v>
      </c>
      <c r="T181">
        <v>21</v>
      </c>
      <c r="U181">
        <v>349</v>
      </c>
      <c r="V181">
        <v>349</v>
      </c>
      <c r="W181">
        <v>349</v>
      </c>
      <c r="X181">
        <v>42674</v>
      </c>
      <c r="Y181">
        <v>0</v>
      </c>
      <c r="Z181">
        <v>13238</v>
      </c>
      <c r="AA181">
        <v>134260000000</v>
      </c>
      <c r="AB181">
        <v>123</v>
      </c>
      <c r="AC181">
        <v>6.9656668647648701</v>
      </c>
      <c r="AD181">
        <v>0</v>
      </c>
      <c r="AE181">
        <v>-2.7204844156901</v>
      </c>
      <c r="AF181">
        <v>-1.3391277009595099</v>
      </c>
      <c r="AG181">
        <v>32.306229999999999</v>
      </c>
      <c r="AH181">
        <v>32.302529999999997</v>
      </c>
      <c r="AI181">
        <v>32.385429999999999</v>
      </c>
      <c r="AJ181">
        <v>35.073360000000001</v>
      </c>
      <c r="AK181">
        <v>35.020069999999997</v>
      </c>
      <c r="AL181">
        <v>35.062220000000003</v>
      </c>
    </row>
    <row r="182" spans="1:38" x14ac:dyDescent="0.25">
      <c r="A182" s="3" t="s">
        <v>2758</v>
      </c>
      <c r="B182" s="4" t="s">
        <v>2759</v>
      </c>
      <c r="C182" t="s">
        <v>64</v>
      </c>
      <c r="D182">
        <v>2.7556003295451701</v>
      </c>
      <c r="E182">
        <v>-2.7198149363199899</v>
      </c>
      <c r="F182">
        <f t="shared" si="2"/>
        <v>6.5878830142310045</v>
      </c>
      <c r="G182" t="s">
        <v>2760</v>
      </c>
      <c r="H182" t="s">
        <v>2761</v>
      </c>
      <c r="I182" t="s">
        <v>40</v>
      </c>
      <c r="J182">
        <v>1</v>
      </c>
      <c r="K182">
        <v>4</v>
      </c>
      <c r="P182" t="s">
        <v>64</v>
      </c>
      <c r="Q182" t="s">
        <v>66</v>
      </c>
      <c r="R182">
        <v>5</v>
      </c>
      <c r="S182">
        <v>5</v>
      </c>
      <c r="T182">
        <v>5</v>
      </c>
      <c r="U182">
        <v>196</v>
      </c>
      <c r="V182">
        <v>196</v>
      </c>
      <c r="W182">
        <v>196</v>
      </c>
      <c r="X182">
        <v>41731</v>
      </c>
      <c r="Y182">
        <v>0</v>
      </c>
      <c r="Z182">
        <v>13404</v>
      </c>
      <c r="AA182">
        <v>1472500000</v>
      </c>
      <c r="AB182">
        <v>14</v>
      </c>
      <c r="AC182">
        <v>2.7556003295451701</v>
      </c>
      <c r="AD182">
        <v>0</v>
      </c>
      <c r="AE182">
        <v>-2.7198149363199899</v>
      </c>
      <c r="AF182">
        <v>-1.14941407856446</v>
      </c>
      <c r="AG182">
        <v>25.76821</v>
      </c>
      <c r="AH182">
        <v>26.735330000000001</v>
      </c>
      <c r="AI182">
        <v>25.5608</v>
      </c>
      <c r="AJ182">
        <v>28.635750000000002</v>
      </c>
      <c r="AK182">
        <v>28.760629999999999</v>
      </c>
      <c r="AL182">
        <v>28.82742</v>
      </c>
    </row>
    <row r="183" spans="1:38" x14ac:dyDescent="0.25">
      <c r="A183" s="3" t="s">
        <v>2945</v>
      </c>
      <c r="B183" s="4" t="s">
        <v>2946</v>
      </c>
      <c r="C183" t="s">
        <v>64</v>
      </c>
      <c r="D183">
        <v>2.6739444983777099</v>
      </c>
      <c r="E183">
        <v>-2.71210161844889</v>
      </c>
      <c r="F183">
        <f t="shared" si="2"/>
        <v>6.552755120030799</v>
      </c>
      <c r="G183" t="s">
        <v>2947</v>
      </c>
      <c r="H183" t="s">
        <v>2947</v>
      </c>
      <c r="I183" t="s">
        <v>40</v>
      </c>
      <c r="J183">
        <v>1</v>
      </c>
      <c r="K183">
        <v>4</v>
      </c>
      <c r="P183" t="s">
        <v>64</v>
      </c>
      <c r="Q183" t="s">
        <v>66</v>
      </c>
      <c r="R183">
        <v>5</v>
      </c>
      <c r="S183">
        <v>5</v>
      </c>
      <c r="T183">
        <v>5</v>
      </c>
      <c r="U183">
        <v>174</v>
      </c>
      <c r="V183">
        <v>174</v>
      </c>
      <c r="W183">
        <v>174</v>
      </c>
      <c r="X183">
        <v>48984</v>
      </c>
      <c r="Y183">
        <v>0</v>
      </c>
      <c r="Z183">
        <v>62218</v>
      </c>
      <c r="AA183">
        <v>1131400000</v>
      </c>
      <c r="AB183">
        <v>17</v>
      </c>
      <c r="AC183">
        <v>2.6739444983777099</v>
      </c>
      <c r="AD183">
        <v>0</v>
      </c>
      <c r="AE183">
        <v>-2.71210161844889</v>
      </c>
      <c r="AF183">
        <v>-1.1376573757809401</v>
      </c>
      <c r="AG183">
        <v>26.006720000000001</v>
      </c>
      <c r="AH183">
        <v>24.895350000000001</v>
      </c>
      <c r="AI183">
        <v>26.036090000000002</v>
      </c>
      <c r="AJ183">
        <v>28.444590000000002</v>
      </c>
      <c r="AK183">
        <v>28.432130000000001</v>
      </c>
      <c r="AL183">
        <v>28.197749999999999</v>
      </c>
    </row>
    <row r="184" spans="1:38" x14ac:dyDescent="0.25">
      <c r="A184" s="3" t="s">
        <v>2840</v>
      </c>
      <c r="B184" s="4" t="s">
        <v>2841</v>
      </c>
      <c r="C184" t="s">
        <v>64</v>
      </c>
      <c r="D184">
        <v>3.5793643752271</v>
      </c>
      <c r="E184">
        <v>-2.7048746744791701</v>
      </c>
      <c r="F184">
        <f t="shared" si="2"/>
        <v>6.5200122474707829</v>
      </c>
      <c r="G184" t="s">
        <v>2842</v>
      </c>
      <c r="H184" t="s">
        <v>2842</v>
      </c>
      <c r="I184" t="s">
        <v>40</v>
      </c>
      <c r="J184">
        <v>1</v>
      </c>
      <c r="K184">
        <v>4</v>
      </c>
      <c r="P184" t="s">
        <v>64</v>
      </c>
      <c r="Q184" t="s">
        <v>66</v>
      </c>
      <c r="R184">
        <v>6</v>
      </c>
      <c r="S184">
        <v>6</v>
      </c>
      <c r="T184">
        <v>6</v>
      </c>
      <c r="U184">
        <v>383</v>
      </c>
      <c r="V184">
        <v>383</v>
      </c>
      <c r="W184">
        <v>383</v>
      </c>
      <c r="X184">
        <v>30727</v>
      </c>
      <c r="Y184">
        <v>0</v>
      </c>
      <c r="Z184">
        <v>25913</v>
      </c>
      <c r="AA184">
        <v>1455600000</v>
      </c>
      <c r="AB184">
        <v>14</v>
      </c>
      <c r="AC184">
        <v>3.5793643752271</v>
      </c>
      <c r="AD184">
        <v>0</v>
      </c>
      <c r="AE184">
        <v>-2.7048746744791701</v>
      </c>
      <c r="AF184">
        <v>-1.21696297311729</v>
      </c>
      <c r="AG184">
        <v>26.29646</v>
      </c>
      <c r="AH184">
        <v>25.69783</v>
      </c>
      <c r="AI184">
        <v>25.616959999999999</v>
      </c>
      <c r="AJ184">
        <v>28.690529999999999</v>
      </c>
      <c r="AK184">
        <v>28.549040000000002</v>
      </c>
      <c r="AL184">
        <v>28.48631</v>
      </c>
    </row>
    <row r="185" spans="1:38" x14ac:dyDescent="0.25">
      <c r="A185" s="3" t="s">
        <v>1360</v>
      </c>
      <c r="B185" s="4" t="s">
        <v>1361</v>
      </c>
      <c r="C185" t="s">
        <v>64</v>
      </c>
      <c r="D185">
        <v>5.2456386057324398</v>
      </c>
      <c r="E185">
        <v>-2.7041378021240199</v>
      </c>
      <c r="F185">
        <f t="shared" si="2"/>
        <v>6.5166829298403846</v>
      </c>
      <c r="G185" t="s">
        <v>1362</v>
      </c>
      <c r="H185" t="s">
        <v>1363</v>
      </c>
      <c r="I185" t="s">
        <v>40</v>
      </c>
      <c r="J185">
        <v>1</v>
      </c>
      <c r="K185">
        <v>4</v>
      </c>
      <c r="P185" t="s">
        <v>64</v>
      </c>
      <c r="Q185" t="s">
        <v>66</v>
      </c>
      <c r="R185">
        <v>11</v>
      </c>
      <c r="S185">
        <v>11</v>
      </c>
      <c r="T185">
        <v>11</v>
      </c>
      <c r="U185">
        <v>599</v>
      </c>
      <c r="V185">
        <v>599</v>
      </c>
      <c r="W185">
        <v>599</v>
      </c>
      <c r="X185">
        <v>27508</v>
      </c>
      <c r="Y185">
        <v>0</v>
      </c>
      <c r="Z185">
        <v>81479</v>
      </c>
      <c r="AA185">
        <v>9880800000</v>
      </c>
      <c r="AB185">
        <v>71</v>
      </c>
      <c r="AC185">
        <v>5.2456386057324398</v>
      </c>
      <c r="AD185">
        <v>0</v>
      </c>
      <c r="AE185">
        <v>-2.7041378021240199</v>
      </c>
      <c r="AF185">
        <v>-1.29726816872702</v>
      </c>
      <c r="AG185">
        <v>28.642479999999999</v>
      </c>
      <c r="AH185">
        <v>28.428699999999999</v>
      </c>
      <c r="AI185">
        <v>28.683150000000001</v>
      </c>
      <c r="AJ185">
        <v>31.297339999999998</v>
      </c>
      <c r="AK185">
        <v>31.232949999999999</v>
      </c>
      <c r="AL185">
        <v>31.33644</v>
      </c>
    </row>
    <row r="186" spans="1:38" x14ac:dyDescent="0.25">
      <c r="A186" s="3" t="s">
        <v>2985</v>
      </c>
      <c r="B186" s="4" t="s">
        <v>2986</v>
      </c>
      <c r="C186" t="s">
        <v>64</v>
      </c>
      <c r="D186">
        <v>2.59864565020048</v>
      </c>
      <c r="E186">
        <v>-2.6914749145507799</v>
      </c>
      <c r="F186">
        <f t="shared" si="2"/>
        <v>6.4597346982491235</v>
      </c>
      <c r="G186" t="s">
        <v>2987</v>
      </c>
      <c r="H186" t="s">
        <v>2987</v>
      </c>
      <c r="I186" t="s">
        <v>40</v>
      </c>
      <c r="J186">
        <v>1</v>
      </c>
      <c r="K186">
        <v>4</v>
      </c>
      <c r="P186" t="s">
        <v>64</v>
      </c>
      <c r="Q186" t="s">
        <v>66</v>
      </c>
      <c r="R186">
        <v>6</v>
      </c>
      <c r="S186">
        <v>6</v>
      </c>
      <c r="T186">
        <v>6</v>
      </c>
      <c r="U186">
        <v>92</v>
      </c>
      <c r="V186">
        <v>92</v>
      </c>
      <c r="W186">
        <v>92</v>
      </c>
      <c r="X186">
        <v>97073</v>
      </c>
      <c r="Y186">
        <v>0</v>
      </c>
      <c r="Z186">
        <v>1426</v>
      </c>
      <c r="AA186">
        <v>1066900000</v>
      </c>
      <c r="AB186">
        <v>10</v>
      </c>
      <c r="AC186">
        <v>2.59864565020048</v>
      </c>
      <c r="AD186">
        <v>0</v>
      </c>
      <c r="AE186">
        <v>-2.6914749145507799</v>
      </c>
      <c r="AF186">
        <v>-1.12187308598098</v>
      </c>
      <c r="AG186">
        <v>26.274039999999999</v>
      </c>
      <c r="AH186">
        <v>24.911380000000001</v>
      </c>
      <c r="AI186">
        <v>25.5746</v>
      </c>
      <c r="AJ186">
        <v>28.367570000000001</v>
      </c>
      <c r="AK186">
        <v>28.14686</v>
      </c>
      <c r="AL186">
        <v>28.32002</v>
      </c>
    </row>
    <row r="187" spans="1:38" x14ac:dyDescent="0.25">
      <c r="A187" s="3" t="s">
        <v>3072</v>
      </c>
      <c r="B187" s="4" t="s">
        <v>3073</v>
      </c>
      <c r="C187" t="s">
        <v>64</v>
      </c>
      <c r="D187">
        <v>1.25917223332414</v>
      </c>
      <c r="E187">
        <v>-2.6849822998046902</v>
      </c>
      <c r="F187">
        <f t="shared" si="2"/>
        <v>6.4307290278726414</v>
      </c>
      <c r="G187" t="s">
        <v>3074</v>
      </c>
      <c r="H187" t="s">
        <v>3074</v>
      </c>
      <c r="I187" t="s">
        <v>40</v>
      </c>
      <c r="J187">
        <v>1</v>
      </c>
      <c r="K187">
        <v>4</v>
      </c>
      <c r="P187" t="s">
        <v>64</v>
      </c>
      <c r="Q187" t="s">
        <v>66</v>
      </c>
      <c r="R187">
        <v>5</v>
      </c>
      <c r="S187">
        <v>5</v>
      </c>
      <c r="T187">
        <v>5</v>
      </c>
      <c r="U187">
        <v>392</v>
      </c>
      <c r="V187">
        <v>392</v>
      </c>
      <c r="W187">
        <v>392</v>
      </c>
      <c r="X187">
        <v>3343</v>
      </c>
      <c r="Y187">
        <v>0</v>
      </c>
      <c r="Z187">
        <v>1592</v>
      </c>
      <c r="AA187">
        <v>985140000</v>
      </c>
      <c r="AB187">
        <v>15</v>
      </c>
      <c r="AC187">
        <v>1.25917223332414</v>
      </c>
      <c r="AD187">
        <v>0</v>
      </c>
      <c r="AE187">
        <v>-2.6849822998046902</v>
      </c>
      <c r="AF187">
        <v>-0.89476941579486102</v>
      </c>
      <c r="AG187">
        <v>25.51568</v>
      </c>
      <c r="AH187">
        <v>27.18374</v>
      </c>
      <c r="AI187">
        <v>23.718779999999999</v>
      </c>
      <c r="AJ187">
        <v>28.116990000000001</v>
      </c>
      <c r="AK187">
        <v>28.197929999999999</v>
      </c>
      <c r="AL187">
        <v>28.15822</v>
      </c>
    </row>
    <row r="188" spans="1:38" x14ac:dyDescent="0.25">
      <c r="A188" s="3" t="s">
        <v>2599</v>
      </c>
      <c r="B188" s="4" t="s">
        <v>2600</v>
      </c>
      <c r="C188" t="s">
        <v>64</v>
      </c>
      <c r="D188">
        <v>1.8553302319998399</v>
      </c>
      <c r="E188">
        <v>-2.6780974070231101</v>
      </c>
      <c r="F188">
        <f t="shared" si="2"/>
        <v>6.4001131310948765</v>
      </c>
      <c r="G188" t="s">
        <v>2601</v>
      </c>
      <c r="H188" t="s">
        <v>2602</v>
      </c>
      <c r="I188" t="s">
        <v>40</v>
      </c>
      <c r="J188">
        <v>1</v>
      </c>
      <c r="K188">
        <v>4</v>
      </c>
      <c r="P188" t="s">
        <v>64</v>
      </c>
      <c r="Q188" t="s">
        <v>66</v>
      </c>
      <c r="R188">
        <v>4</v>
      </c>
      <c r="S188">
        <v>4</v>
      </c>
      <c r="T188">
        <v>4</v>
      </c>
      <c r="U188">
        <v>159</v>
      </c>
      <c r="V188">
        <v>159</v>
      </c>
      <c r="W188">
        <v>159</v>
      </c>
      <c r="X188">
        <v>29172</v>
      </c>
      <c r="Y188">
        <v>0</v>
      </c>
      <c r="Z188">
        <v>10989</v>
      </c>
      <c r="AA188">
        <v>2207300000</v>
      </c>
      <c r="AB188">
        <v>11</v>
      </c>
      <c r="AC188">
        <v>1.8553302319998399</v>
      </c>
      <c r="AD188">
        <v>0</v>
      </c>
      <c r="AE188">
        <v>-2.6780974070231101</v>
      </c>
      <c r="AF188">
        <v>-1.0139825610172499</v>
      </c>
      <c r="AG188">
        <v>25.430319999999998</v>
      </c>
      <c r="AH188">
        <v>27.565650000000002</v>
      </c>
      <c r="AI188">
        <v>25.998760000000001</v>
      </c>
      <c r="AJ188">
        <v>28.953990000000001</v>
      </c>
      <c r="AK188">
        <v>28.948239999999998</v>
      </c>
      <c r="AL188">
        <v>29.12679</v>
      </c>
    </row>
    <row r="189" spans="1:38" x14ac:dyDescent="0.25">
      <c r="A189" s="3" t="s">
        <v>3433</v>
      </c>
      <c r="B189" s="4" t="s">
        <v>3434</v>
      </c>
      <c r="C189" t="s">
        <v>64</v>
      </c>
      <c r="D189">
        <v>3.25174216741088</v>
      </c>
      <c r="E189">
        <v>-2.6657905578613299</v>
      </c>
      <c r="F189">
        <f t="shared" si="2"/>
        <v>6.3457494393804357</v>
      </c>
      <c r="G189" t="s">
        <v>3435</v>
      </c>
      <c r="H189" t="s">
        <v>3436</v>
      </c>
      <c r="I189" t="s">
        <v>40</v>
      </c>
      <c r="J189">
        <v>1</v>
      </c>
      <c r="K189">
        <v>4</v>
      </c>
      <c r="P189" t="s">
        <v>64</v>
      </c>
      <c r="Q189" t="s">
        <v>66</v>
      </c>
      <c r="R189">
        <v>5</v>
      </c>
      <c r="S189">
        <v>5</v>
      </c>
      <c r="T189">
        <v>5</v>
      </c>
      <c r="U189">
        <v>131</v>
      </c>
      <c r="V189">
        <v>131</v>
      </c>
      <c r="W189">
        <v>131</v>
      </c>
      <c r="X189">
        <v>56921</v>
      </c>
      <c r="Y189">
        <v>0</v>
      </c>
      <c r="Z189">
        <v>10736</v>
      </c>
      <c r="AA189">
        <v>586740000</v>
      </c>
      <c r="AB189">
        <v>12</v>
      </c>
      <c r="AC189">
        <v>3.25174216741088</v>
      </c>
      <c r="AD189">
        <v>0</v>
      </c>
      <c r="AE189">
        <v>-2.6657905578613299</v>
      </c>
      <c r="AF189">
        <v>-1.17625134867439</v>
      </c>
      <c r="AG189">
        <v>24.24419</v>
      </c>
      <c r="AH189">
        <v>25.064699999999998</v>
      </c>
      <c r="AI189">
        <v>24.925350000000002</v>
      </c>
      <c r="AJ189">
        <v>27.54363</v>
      </c>
      <c r="AK189">
        <v>27.426220000000001</v>
      </c>
      <c r="AL189">
        <v>27.261769999999999</v>
      </c>
    </row>
    <row r="190" spans="1:38" x14ac:dyDescent="0.25">
      <c r="A190" s="3" t="s">
        <v>2583</v>
      </c>
      <c r="B190" s="4" t="s">
        <v>2584</v>
      </c>
      <c r="C190" t="s">
        <v>64</v>
      </c>
      <c r="D190">
        <v>2.3623099904356701</v>
      </c>
      <c r="E190">
        <v>-2.6601956685384098</v>
      </c>
      <c r="F190">
        <f t="shared" si="2"/>
        <v>6.321187761108999</v>
      </c>
      <c r="G190" t="s">
        <v>2585</v>
      </c>
      <c r="H190" t="s">
        <v>2586</v>
      </c>
      <c r="I190" t="s">
        <v>40</v>
      </c>
      <c r="J190">
        <v>1</v>
      </c>
      <c r="K190">
        <v>4</v>
      </c>
      <c r="P190" t="s">
        <v>64</v>
      </c>
      <c r="Q190" t="s">
        <v>66</v>
      </c>
      <c r="R190">
        <v>4</v>
      </c>
      <c r="S190">
        <v>4</v>
      </c>
      <c r="T190">
        <v>4</v>
      </c>
      <c r="U190">
        <v>517</v>
      </c>
      <c r="V190">
        <v>517</v>
      </c>
      <c r="W190">
        <v>517</v>
      </c>
      <c r="X190">
        <v>10366</v>
      </c>
      <c r="Y190">
        <v>0</v>
      </c>
      <c r="Z190">
        <v>1348</v>
      </c>
      <c r="AA190">
        <v>2280900000</v>
      </c>
      <c r="AB190">
        <v>14</v>
      </c>
      <c r="AC190">
        <v>2.3623099904356701</v>
      </c>
      <c r="AD190">
        <v>0</v>
      </c>
      <c r="AE190">
        <v>-2.6601956685384098</v>
      </c>
      <c r="AF190">
        <v>-1.0826389698647301</v>
      </c>
      <c r="AG190">
        <v>26.902370000000001</v>
      </c>
      <c r="AH190">
        <v>25.481960000000001</v>
      </c>
      <c r="AI190">
        <v>26.738679999999999</v>
      </c>
      <c r="AJ190">
        <v>29.206230000000001</v>
      </c>
      <c r="AK190">
        <v>28.978169999999999</v>
      </c>
      <c r="AL190">
        <v>28.9192</v>
      </c>
    </row>
    <row r="191" spans="1:38" x14ac:dyDescent="0.25">
      <c r="A191" s="3" t="s">
        <v>2855</v>
      </c>
      <c r="B191" s="4" t="s">
        <v>2856</v>
      </c>
      <c r="C191" t="s">
        <v>64</v>
      </c>
      <c r="D191">
        <v>2.4262377908408301</v>
      </c>
      <c r="E191">
        <v>-2.6560662587483699</v>
      </c>
      <c r="F191">
        <f t="shared" si="2"/>
        <v>6.3031205655728231</v>
      </c>
      <c r="G191" t="s">
        <v>2857</v>
      </c>
      <c r="H191" t="s">
        <v>2857</v>
      </c>
      <c r="I191" t="s">
        <v>40</v>
      </c>
      <c r="J191">
        <v>1</v>
      </c>
      <c r="K191">
        <v>4</v>
      </c>
      <c r="P191" t="s">
        <v>64</v>
      </c>
      <c r="Q191" t="s">
        <v>66</v>
      </c>
      <c r="R191">
        <v>5</v>
      </c>
      <c r="S191">
        <v>5</v>
      </c>
      <c r="T191">
        <v>4</v>
      </c>
      <c r="U191">
        <v>155</v>
      </c>
      <c r="V191">
        <v>155</v>
      </c>
      <c r="W191">
        <v>136</v>
      </c>
      <c r="X191">
        <v>56931</v>
      </c>
      <c r="Y191">
        <v>0</v>
      </c>
      <c r="Z191">
        <v>9622</v>
      </c>
      <c r="AA191">
        <v>1274500000</v>
      </c>
      <c r="AB191">
        <v>15</v>
      </c>
      <c r="AC191">
        <v>2.4262377908408301</v>
      </c>
      <c r="AD191">
        <v>0</v>
      </c>
      <c r="AE191">
        <v>-2.6560662587483699</v>
      </c>
      <c r="AF191">
        <v>-1.0892518359219201</v>
      </c>
      <c r="AG191">
        <v>26.602229999999999</v>
      </c>
      <c r="AH191">
        <v>25.946490000000001</v>
      </c>
      <c r="AI191">
        <v>25.089600000000001</v>
      </c>
      <c r="AJ191">
        <v>28.494119999999999</v>
      </c>
      <c r="AK191">
        <v>28.555160000000001</v>
      </c>
      <c r="AL191">
        <v>28.55724</v>
      </c>
    </row>
    <row r="192" spans="1:38" x14ac:dyDescent="0.25">
      <c r="A192" s="3" t="s">
        <v>2300</v>
      </c>
      <c r="B192" s="4" t="s">
        <v>2301</v>
      </c>
      <c r="C192" t="s">
        <v>64</v>
      </c>
      <c r="D192">
        <v>2.4159317663567599</v>
      </c>
      <c r="E192">
        <v>-2.6381632486979201</v>
      </c>
      <c r="F192">
        <f t="shared" si="2"/>
        <v>6.2253858084532663</v>
      </c>
      <c r="G192" t="s">
        <v>2302</v>
      </c>
      <c r="H192" t="s">
        <v>2302</v>
      </c>
      <c r="I192" t="s">
        <v>40</v>
      </c>
      <c r="J192">
        <v>1</v>
      </c>
      <c r="K192">
        <v>4</v>
      </c>
      <c r="P192" t="s">
        <v>64</v>
      </c>
      <c r="Q192" t="s">
        <v>66</v>
      </c>
      <c r="R192">
        <v>9</v>
      </c>
      <c r="S192">
        <v>9</v>
      </c>
      <c r="T192">
        <v>9</v>
      </c>
      <c r="U192">
        <v>214</v>
      </c>
      <c r="V192">
        <v>214</v>
      </c>
      <c r="W192">
        <v>214</v>
      </c>
      <c r="X192">
        <v>66246</v>
      </c>
      <c r="Y192">
        <v>0</v>
      </c>
      <c r="Z192">
        <v>76412</v>
      </c>
      <c r="AA192">
        <v>2901300000</v>
      </c>
      <c r="AB192">
        <v>40</v>
      </c>
      <c r="AC192">
        <v>2.4159317663567599</v>
      </c>
      <c r="AD192">
        <v>0</v>
      </c>
      <c r="AE192">
        <v>-2.6381632486979201</v>
      </c>
      <c r="AF192">
        <v>-1.08196729362363</v>
      </c>
      <c r="AG192">
        <v>26.50562</v>
      </c>
      <c r="AH192">
        <v>26.52947</v>
      </c>
      <c r="AI192">
        <v>27.371770000000001</v>
      </c>
      <c r="AJ192">
        <v>28.781289999999998</v>
      </c>
      <c r="AK192">
        <v>29.854150000000001</v>
      </c>
      <c r="AL192">
        <v>29.685919999999999</v>
      </c>
    </row>
    <row r="193" spans="1:38" x14ac:dyDescent="0.25">
      <c r="A193" s="3" t="s">
        <v>2430</v>
      </c>
      <c r="B193" s="4" t="s">
        <v>2431</v>
      </c>
      <c r="C193" t="s">
        <v>64</v>
      </c>
      <c r="D193">
        <v>1.44866784602553</v>
      </c>
      <c r="E193">
        <v>-2.63449732462565</v>
      </c>
      <c r="F193">
        <f t="shared" si="2"/>
        <v>6.2095870289321393</v>
      </c>
      <c r="G193" t="s">
        <v>2432</v>
      </c>
      <c r="H193" t="s">
        <v>2432</v>
      </c>
      <c r="I193" t="s">
        <v>40</v>
      </c>
      <c r="J193">
        <v>1</v>
      </c>
      <c r="K193">
        <v>4</v>
      </c>
      <c r="P193" t="s">
        <v>64</v>
      </c>
      <c r="Q193" t="s">
        <v>66</v>
      </c>
      <c r="R193">
        <v>7</v>
      </c>
      <c r="S193">
        <v>7</v>
      </c>
      <c r="T193">
        <v>7</v>
      </c>
      <c r="U193">
        <v>344</v>
      </c>
      <c r="V193">
        <v>344</v>
      </c>
      <c r="W193">
        <v>344</v>
      </c>
      <c r="X193">
        <v>28763</v>
      </c>
      <c r="Y193">
        <v>0</v>
      </c>
      <c r="Z193">
        <v>56154</v>
      </c>
      <c r="AA193">
        <v>2577100000</v>
      </c>
      <c r="AB193">
        <v>17</v>
      </c>
      <c r="AC193">
        <v>1.44866784602553</v>
      </c>
      <c r="AD193">
        <v>0</v>
      </c>
      <c r="AE193">
        <v>-2.63449732462565</v>
      </c>
      <c r="AF193">
        <v>-0.926044684250517</v>
      </c>
      <c r="AG193">
        <v>28.27289</v>
      </c>
      <c r="AH193">
        <v>25.73246</v>
      </c>
      <c r="AI193">
        <v>25.745740000000001</v>
      </c>
      <c r="AJ193">
        <v>29.252300000000002</v>
      </c>
      <c r="AK193">
        <v>29.225290000000001</v>
      </c>
      <c r="AL193">
        <v>29.17698</v>
      </c>
    </row>
    <row r="194" spans="1:38" x14ac:dyDescent="0.25">
      <c r="A194" s="3" t="s">
        <v>2099</v>
      </c>
      <c r="B194" s="4" t="s">
        <v>2100</v>
      </c>
      <c r="C194" t="s">
        <v>64</v>
      </c>
      <c r="D194">
        <v>1.8993191464411101</v>
      </c>
      <c r="E194">
        <v>-2.6170590718587299</v>
      </c>
      <c r="F194">
        <f t="shared" si="2"/>
        <v>6.1349818334012856</v>
      </c>
      <c r="G194" t="s">
        <v>2101</v>
      </c>
      <c r="H194" t="s">
        <v>2101</v>
      </c>
      <c r="I194" t="s">
        <v>40</v>
      </c>
      <c r="J194">
        <v>1</v>
      </c>
      <c r="K194">
        <v>4</v>
      </c>
      <c r="P194" t="s">
        <v>64</v>
      </c>
      <c r="Q194" t="s">
        <v>66</v>
      </c>
      <c r="R194">
        <v>12</v>
      </c>
      <c r="S194">
        <v>12</v>
      </c>
      <c r="T194">
        <v>12</v>
      </c>
      <c r="U194">
        <v>476</v>
      </c>
      <c r="V194">
        <v>476</v>
      </c>
      <c r="W194">
        <v>476</v>
      </c>
      <c r="X194">
        <v>47366</v>
      </c>
      <c r="Y194">
        <v>0</v>
      </c>
      <c r="Z194">
        <v>76968</v>
      </c>
      <c r="AA194">
        <v>3511600000</v>
      </c>
      <c r="AB194">
        <v>54</v>
      </c>
      <c r="AC194">
        <v>1.8993191464411101</v>
      </c>
      <c r="AD194">
        <v>0</v>
      </c>
      <c r="AE194">
        <v>-2.6170590718587299</v>
      </c>
      <c r="AF194">
        <v>-1.0034350983262299</v>
      </c>
      <c r="AG194">
        <v>27.73273</v>
      </c>
      <c r="AH194">
        <v>27.753340000000001</v>
      </c>
      <c r="AI194">
        <v>25.924810000000001</v>
      </c>
      <c r="AJ194">
        <v>29.664750000000002</v>
      </c>
      <c r="AK194">
        <v>29.834669999999999</v>
      </c>
      <c r="AL194">
        <v>29.762640000000001</v>
      </c>
    </row>
    <row r="195" spans="1:38" x14ac:dyDescent="0.25">
      <c r="A195" s="3" t="s">
        <v>983</v>
      </c>
      <c r="B195" s="4" t="s">
        <v>984</v>
      </c>
      <c r="C195" t="s">
        <v>64</v>
      </c>
      <c r="D195">
        <v>3.9217841803392099</v>
      </c>
      <c r="E195">
        <v>-2.6166432698567701</v>
      </c>
      <c r="F195">
        <f t="shared" ref="F195:F258" si="3">POWER(2,-E195)</f>
        <v>6.1332139128872987</v>
      </c>
      <c r="G195" t="s">
        <v>985</v>
      </c>
      <c r="H195" t="s">
        <v>985</v>
      </c>
      <c r="I195" t="s">
        <v>40</v>
      </c>
      <c r="J195">
        <v>1</v>
      </c>
      <c r="K195">
        <v>4</v>
      </c>
      <c r="P195" t="s">
        <v>64</v>
      </c>
      <c r="Q195" t="s">
        <v>66</v>
      </c>
      <c r="R195">
        <v>10</v>
      </c>
      <c r="S195">
        <v>10</v>
      </c>
      <c r="T195">
        <v>10</v>
      </c>
      <c r="U195">
        <v>451</v>
      </c>
      <c r="V195">
        <v>451</v>
      </c>
      <c r="W195">
        <v>451</v>
      </c>
      <c r="X195">
        <v>26261</v>
      </c>
      <c r="Y195">
        <v>0</v>
      </c>
      <c r="Z195">
        <v>4045</v>
      </c>
      <c r="AA195">
        <v>19508000000</v>
      </c>
      <c r="AB195">
        <v>52</v>
      </c>
      <c r="AC195">
        <v>3.9217841803392099</v>
      </c>
      <c r="AD195">
        <v>0</v>
      </c>
      <c r="AE195">
        <v>-2.6166432698567701</v>
      </c>
      <c r="AF195">
        <v>-1.2023890099646</v>
      </c>
      <c r="AG195">
        <v>29.300229999999999</v>
      </c>
      <c r="AH195">
        <v>29.81636</v>
      </c>
      <c r="AI195">
        <v>29.822199999999999</v>
      </c>
      <c r="AJ195">
        <v>32.216389999999997</v>
      </c>
      <c r="AK195">
        <v>32.24485</v>
      </c>
      <c r="AL195">
        <v>32.327480000000001</v>
      </c>
    </row>
    <row r="196" spans="1:38" x14ac:dyDescent="0.25">
      <c r="A196" s="3" t="s">
        <v>1541</v>
      </c>
      <c r="B196" s="4" t="s">
        <v>1542</v>
      </c>
      <c r="C196" t="s">
        <v>64</v>
      </c>
      <c r="D196">
        <v>4.7465700604280201</v>
      </c>
      <c r="E196">
        <v>-2.6142851511637302</v>
      </c>
      <c r="F196">
        <f t="shared" si="3"/>
        <v>6.1231972201876568</v>
      </c>
      <c r="G196" t="s">
        <v>1543</v>
      </c>
      <c r="H196" t="s">
        <v>1543</v>
      </c>
      <c r="I196" t="s">
        <v>40</v>
      </c>
      <c r="J196">
        <v>1</v>
      </c>
      <c r="K196">
        <v>4</v>
      </c>
      <c r="P196" t="s">
        <v>64</v>
      </c>
      <c r="Q196" t="s">
        <v>66</v>
      </c>
      <c r="R196">
        <v>7</v>
      </c>
      <c r="S196">
        <v>7</v>
      </c>
      <c r="T196">
        <v>7</v>
      </c>
      <c r="U196">
        <v>293</v>
      </c>
      <c r="V196">
        <v>293</v>
      </c>
      <c r="W196">
        <v>293</v>
      </c>
      <c r="X196">
        <v>45777</v>
      </c>
      <c r="Y196">
        <v>0</v>
      </c>
      <c r="Z196">
        <v>10916</v>
      </c>
      <c r="AA196">
        <v>7424100000</v>
      </c>
      <c r="AB196">
        <v>34</v>
      </c>
      <c r="AC196">
        <v>4.7465700604280201</v>
      </c>
      <c r="AD196">
        <v>0</v>
      </c>
      <c r="AE196">
        <v>-2.6142851511637302</v>
      </c>
      <c r="AF196">
        <v>-1.2395851467149299</v>
      </c>
      <c r="AG196">
        <v>28.464590000000001</v>
      </c>
      <c r="AH196">
        <v>28.171019999999999</v>
      </c>
      <c r="AI196">
        <v>28.117139999999999</v>
      </c>
      <c r="AJ196">
        <v>30.86504</v>
      </c>
      <c r="AK196">
        <v>30.839279999999999</v>
      </c>
      <c r="AL196">
        <v>30.891279999999998</v>
      </c>
    </row>
    <row r="197" spans="1:38" x14ac:dyDescent="0.25">
      <c r="A197" s="3" t="s">
        <v>2327</v>
      </c>
      <c r="B197" s="4" t="s">
        <v>2328</v>
      </c>
      <c r="C197" t="s">
        <v>64</v>
      </c>
      <c r="D197">
        <v>1.1468837420451701</v>
      </c>
      <c r="E197">
        <v>-2.5952116648356101</v>
      </c>
      <c r="F197">
        <f t="shared" si="3"/>
        <v>6.0427768425219694</v>
      </c>
      <c r="G197" t="s">
        <v>2329</v>
      </c>
      <c r="H197" t="s">
        <v>2329</v>
      </c>
      <c r="I197" t="s">
        <v>40</v>
      </c>
      <c r="J197">
        <v>1</v>
      </c>
      <c r="K197">
        <v>4</v>
      </c>
      <c r="P197" t="s">
        <v>64</v>
      </c>
      <c r="Q197" t="s">
        <v>66</v>
      </c>
      <c r="R197">
        <v>7</v>
      </c>
      <c r="S197">
        <v>7</v>
      </c>
      <c r="T197">
        <v>7</v>
      </c>
      <c r="U197">
        <v>235</v>
      </c>
      <c r="V197">
        <v>235</v>
      </c>
      <c r="W197">
        <v>235</v>
      </c>
      <c r="X197">
        <v>51958</v>
      </c>
      <c r="Y197">
        <v>0</v>
      </c>
      <c r="Z197">
        <v>70678</v>
      </c>
      <c r="AA197">
        <v>2921400000</v>
      </c>
      <c r="AB197">
        <v>20</v>
      </c>
      <c r="AC197">
        <v>1.1468837420451701</v>
      </c>
      <c r="AD197">
        <v>6.8531468531468501E-4</v>
      </c>
      <c r="AE197">
        <v>-2.5952116648356101</v>
      </c>
      <c r="AF197">
        <v>-0.84695806707944898</v>
      </c>
      <c r="AG197">
        <v>27.849360000000001</v>
      </c>
      <c r="AH197">
        <v>27.881219999999999</v>
      </c>
      <c r="AI197">
        <v>24.67379</v>
      </c>
      <c r="AJ197">
        <v>29.35689</v>
      </c>
      <c r="AK197">
        <v>29.391529999999999</v>
      </c>
      <c r="AL197">
        <v>29.441579999999998</v>
      </c>
    </row>
    <row r="198" spans="1:38" x14ac:dyDescent="0.25">
      <c r="A198" s="3" t="s">
        <v>3033</v>
      </c>
      <c r="B198" s="4" t="s">
        <v>3034</v>
      </c>
      <c r="C198" t="s">
        <v>64</v>
      </c>
      <c r="D198">
        <v>2.6681574890211599</v>
      </c>
      <c r="E198">
        <v>-2.5798416137695299</v>
      </c>
      <c r="F198">
        <f t="shared" si="3"/>
        <v>5.9787405826582702</v>
      </c>
      <c r="G198" t="s">
        <v>3035</v>
      </c>
      <c r="H198" t="s">
        <v>3035</v>
      </c>
      <c r="I198" t="s">
        <v>40</v>
      </c>
      <c r="J198">
        <v>1</v>
      </c>
      <c r="K198">
        <v>4</v>
      </c>
      <c r="P198" t="s">
        <v>64</v>
      </c>
      <c r="Q198" t="s">
        <v>66</v>
      </c>
      <c r="R198">
        <v>4</v>
      </c>
      <c r="S198">
        <v>4</v>
      </c>
      <c r="T198">
        <v>4</v>
      </c>
      <c r="U198">
        <v>189</v>
      </c>
      <c r="V198">
        <v>189</v>
      </c>
      <c r="W198">
        <v>189</v>
      </c>
      <c r="X198">
        <v>31121</v>
      </c>
      <c r="Y198">
        <v>0</v>
      </c>
      <c r="Z198">
        <v>19967</v>
      </c>
      <c r="AA198">
        <v>2876100000</v>
      </c>
      <c r="AB198">
        <v>11</v>
      </c>
      <c r="AC198">
        <v>2.6681574890211599</v>
      </c>
      <c r="AD198">
        <v>0</v>
      </c>
      <c r="AE198">
        <v>-2.5798416137695299</v>
      </c>
      <c r="AF198">
        <v>-1.0901452576027899</v>
      </c>
      <c r="AG198">
        <v>25.949169999999999</v>
      </c>
      <c r="AH198">
        <v>26.038810000000002</v>
      </c>
      <c r="AI198">
        <v>24.89874</v>
      </c>
      <c r="AJ198">
        <v>28.246220000000001</v>
      </c>
      <c r="AK198">
        <v>28.198499999999999</v>
      </c>
      <c r="AL198">
        <v>28.181539999999998</v>
      </c>
    </row>
    <row r="199" spans="1:38" x14ac:dyDescent="0.25">
      <c r="A199" s="3" t="s">
        <v>3156</v>
      </c>
      <c r="B199" s="4" t="s">
        <v>3157</v>
      </c>
      <c r="C199" t="s">
        <v>64</v>
      </c>
      <c r="D199">
        <v>2.2535191756944699</v>
      </c>
      <c r="E199">
        <v>-2.5757001241048201</v>
      </c>
      <c r="F199">
        <f t="shared" si="3"/>
        <v>5.9616022508980402</v>
      </c>
      <c r="G199" t="s">
        <v>3158</v>
      </c>
      <c r="H199" t="s">
        <v>3158</v>
      </c>
      <c r="I199" t="s">
        <v>40</v>
      </c>
      <c r="J199">
        <v>1</v>
      </c>
      <c r="K199">
        <v>4</v>
      </c>
      <c r="P199" t="s">
        <v>64</v>
      </c>
      <c r="Q199" t="s">
        <v>66</v>
      </c>
      <c r="R199">
        <v>5</v>
      </c>
      <c r="S199">
        <v>5</v>
      </c>
      <c r="T199">
        <v>5</v>
      </c>
      <c r="U199">
        <v>128</v>
      </c>
      <c r="V199">
        <v>128</v>
      </c>
      <c r="W199">
        <v>128</v>
      </c>
      <c r="X199">
        <v>67105</v>
      </c>
      <c r="Y199">
        <v>0</v>
      </c>
      <c r="Z199">
        <v>20966</v>
      </c>
      <c r="AA199">
        <v>908160000</v>
      </c>
      <c r="AB199">
        <v>11</v>
      </c>
      <c r="AC199">
        <v>2.2535191756944699</v>
      </c>
      <c r="AD199">
        <v>0</v>
      </c>
      <c r="AE199">
        <v>-2.5757001241048201</v>
      </c>
      <c r="AF199">
        <v>-1.0409801963037</v>
      </c>
      <c r="AG199">
        <v>24.546710000000001</v>
      </c>
      <c r="AH199">
        <v>25.934750000000001</v>
      </c>
      <c r="AI199">
        <v>25.895530000000001</v>
      </c>
      <c r="AJ199">
        <v>28.2102</v>
      </c>
      <c r="AK199">
        <v>27.78201</v>
      </c>
      <c r="AL199">
        <v>28.111879999999999</v>
      </c>
    </row>
    <row r="200" spans="1:38" x14ac:dyDescent="0.25">
      <c r="A200" s="3" t="s">
        <v>2339</v>
      </c>
      <c r="B200" s="4" t="s">
        <v>2340</v>
      </c>
      <c r="C200" t="s">
        <v>64</v>
      </c>
      <c r="D200">
        <v>2.6444160710437599</v>
      </c>
      <c r="E200">
        <v>-2.5455907185872402</v>
      </c>
      <c r="F200">
        <f t="shared" si="3"/>
        <v>5.8384714784990139</v>
      </c>
      <c r="G200" t="s">
        <v>2341</v>
      </c>
      <c r="H200" t="s">
        <v>2341</v>
      </c>
      <c r="I200" t="s">
        <v>40</v>
      </c>
      <c r="J200">
        <v>1</v>
      </c>
      <c r="K200">
        <v>4</v>
      </c>
      <c r="P200" t="s">
        <v>64</v>
      </c>
      <c r="Q200" t="s">
        <v>66</v>
      </c>
      <c r="R200">
        <v>12</v>
      </c>
      <c r="S200">
        <v>12</v>
      </c>
      <c r="T200">
        <v>12</v>
      </c>
      <c r="U200">
        <v>348</v>
      </c>
      <c r="V200">
        <v>348</v>
      </c>
      <c r="W200">
        <v>348</v>
      </c>
      <c r="X200">
        <v>55756</v>
      </c>
      <c r="Y200">
        <v>0</v>
      </c>
      <c r="Z200">
        <v>66038</v>
      </c>
      <c r="AA200">
        <v>2718900000</v>
      </c>
      <c r="AB200">
        <v>46</v>
      </c>
      <c r="AC200">
        <v>2.6444160710437599</v>
      </c>
      <c r="AD200">
        <v>0</v>
      </c>
      <c r="AE200">
        <v>-2.5455907185872402</v>
      </c>
      <c r="AF200">
        <v>-1.07546792824441</v>
      </c>
      <c r="AG200">
        <v>26.16949</v>
      </c>
      <c r="AH200">
        <v>27.08962</v>
      </c>
      <c r="AI200">
        <v>27.263649999999998</v>
      </c>
      <c r="AJ200">
        <v>29.54589</v>
      </c>
      <c r="AK200">
        <v>29.504930000000002</v>
      </c>
      <c r="AL200">
        <v>29.108709999999999</v>
      </c>
    </row>
    <row r="201" spans="1:38" x14ac:dyDescent="0.25">
      <c r="A201" s="3" t="s">
        <v>1891</v>
      </c>
      <c r="B201" s="4" t="s">
        <v>1892</v>
      </c>
      <c r="C201" t="s">
        <v>64</v>
      </c>
      <c r="D201">
        <v>2.7006957555747699</v>
      </c>
      <c r="E201">
        <v>-2.5436700185140002</v>
      </c>
      <c r="F201">
        <f t="shared" si="3"/>
        <v>5.8307037307306606</v>
      </c>
      <c r="G201" t="s">
        <v>1893</v>
      </c>
      <c r="H201" t="s">
        <v>1893</v>
      </c>
      <c r="I201" t="s">
        <v>40</v>
      </c>
      <c r="J201">
        <v>1</v>
      </c>
      <c r="K201">
        <v>4</v>
      </c>
      <c r="P201" t="s">
        <v>64</v>
      </c>
      <c r="Q201" t="s">
        <v>66</v>
      </c>
      <c r="R201">
        <v>13</v>
      </c>
      <c r="S201">
        <v>13</v>
      </c>
      <c r="T201">
        <v>13</v>
      </c>
      <c r="U201">
        <v>265</v>
      </c>
      <c r="V201">
        <v>265</v>
      </c>
      <c r="W201">
        <v>265</v>
      </c>
      <c r="X201">
        <v>83054</v>
      </c>
      <c r="Y201">
        <v>0</v>
      </c>
      <c r="Z201">
        <v>88102</v>
      </c>
      <c r="AA201">
        <v>4669900000</v>
      </c>
      <c r="AB201">
        <v>34</v>
      </c>
      <c r="AC201">
        <v>2.7006957555747699</v>
      </c>
      <c r="AD201">
        <v>0</v>
      </c>
      <c r="AE201">
        <v>-2.5436700185140002</v>
      </c>
      <c r="AF201">
        <v>-1.0804662560785401</v>
      </c>
      <c r="AG201">
        <v>28.151409999999998</v>
      </c>
      <c r="AH201">
        <v>26.97071</v>
      </c>
      <c r="AI201">
        <v>27.783570000000001</v>
      </c>
      <c r="AJ201">
        <v>30.266179999999999</v>
      </c>
      <c r="AK201">
        <v>30.210830000000001</v>
      </c>
      <c r="AL201">
        <v>30.05969</v>
      </c>
    </row>
    <row r="202" spans="1:38" x14ac:dyDescent="0.25">
      <c r="A202" s="3" t="s">
        <v>2530</v>
      </c>
      <c r="B202" s="4" t="s">
        <v>2531</v>
      </c>
      <c r="C202" t="s">
        <v>64</v>
      </c>
      <c r="D202">
        <v>1.4158308084989699</v>
      </c>
      <c r="E202">
        <v>-2.5412673950195299</v>
      </c>
      <c r="F202">
        <f t="shared" si="3"/>
        <v>5.8210015228733702</v>
      </c>
      <c r="G202" t="s">
        <v>2532</v>
      </c>
      <c r="H202" t="s">
        <v>2532</v>
      </c>
      <c r="I202" t="s">
        <v>40</v>
      </c>
      <c r="J202">
        <v>1</v>
      </c>
      <c r="K202">
        <v>4</v>
      </c>
      <c r="P202" t="s">
        <v>64</v>
      </c>
      <c r="Q202" t="s">
        <v>66</v>
      </c>
      <c r="R202">
        <v>8</v>
      </c>
      <c r="S202">
        <v>8</v>
      </c>
      <c r="T202">
        <v>8</v>
      </c>
      <c r="U202">
        <v>143</v>
      </c>
      <c r="V202">
        <v>143</v>
      </c>
      <c r="W202">
        <v>143</v>
      </c>
      <c r="X202">
        <v>73114</v>
      </c>
      <c r="Y202">
        <v>0</v>
      </c>
      <c r="Z202">
        <v>34622</v>
      </c>
      <c r="AA202">
        <v>2554500000</v>
      </c>
      <c r="AB202">
        <v>23</v>
      </c>
      <c r="AC202">
        <v>1.4158308084989699</v>
      </c>
      <c r="AD202">
        <v>0</v>
      </c>
      <c r="AE202">
        <v>-2.5412673950195299</v>
      </c>
      <c r="AF202">
        <v>-0.89613072981303499</v>
      </c>
      <c r="AG202">
        <v>26.186869999999999</v>
      </c>
      <c r="AH202">
        <v>25.353149999999999</v>
      </c>
      <c r="AI202">
        <v>28.16188</v>
      </c>
      <c r="AJ202">
        <v>29.132539999999999</v>
      </c>
      <c r="AK202">
        <v>28.9758</v>
      </c>
      <c r="AL202">
        <v>29.217359999999999</v>
      </c>
    </row>
    <row r="203" spans="1:38" x14ac:dyDescent="0.25">
      <c r="A203" s="3" t="s">
        <v>3553</v>
      </c>
      <c r="B203" s="4" t="s">
        <v>3554</v>
      </c>
      <c r="C203" t="s">
        <v>64</v>
      </c>
      <c r="D203">
        <v>3.3247698817151199</v>
      </c>
      <c r="E203">
        <v>-2.49031511942546</v>
      </c>
      <c r="F203">
        <f t="shared" si="3"/>
        <v>5.6190066956352931</v>
      </c>
      <c r="G203" t="s">
        <v>3555</v>
      </c>
      <c r="H203" t="s">
        <v>3555</v>
      </c>
      <c r="I203" t="s">
        <v>40</v>
      </c>
      <c r="J203">
        <v>1</v>
      </c>
      <c r="K203">
        <v>4</v>
      </c>
      <c r="P203" t="s">
        <v>64</v>
      </c>
      <c r="Q203" t="s">
        <v>66</v>
      </c>
      <c r="R203">
        <v>5</v>
      </c>
      <c r="S203">
        <v>5</v>
      </c>
      <c r="T203">
        <v>5</v>
      </c>
      <c r="U203">
        <v>5</v>
      </c>
      <c r="V203">
        <v>5</v>
      </c>
      <c r="W203">
        <v>5</v>
      </c>
      <c r="X203">
        <v>16657</v>
      </c>
      <c r="Y203">
        <v>0</v>
      </c>
      <c r="Z203">
        <v>10865</v>
      </c>
      <c r="AA203">
        <v>680360000</v>
      </c>
      <c r="AB203">
        <v>9</v>
      </c>
      <c r="AC203">
        <v>3.3247698817151199</v>
      </c>
      <c r="AD203">
        <v>0</v>
      </c>
      <c r="AE203">
        <v>-2.49031511942546</v>
      </c>
      <c r="AF203">
        <v>-1.11261630409209</v>
      </c>
      <c r="AG203">
        <v>24.426929999999999</v>
      </c>
      <c r="AH203">
        <v>24.56485</v>
      </c>
      <c r="AI203">
        <v>24.79327</v>
      </c>
      <c r="AJ203">
        <v>27.218820000000001</v>
      </c>
      <c r="AK203">
        <v>26.668310000000002</v>
      </c>
      <c r="AL203">
        <v>27.368860000000002</v>
      </c>
    </row>
    <row r="204" spans="1:38" x14ac:dyDescent="0.25">
      <c r="A204" s="3" t="s">
        <v>2093</v>
      </c>
      <c r="B204" s="4" t="s">
        <v>2094</v>
      </c>
      <c r="C204" t="s">
        <v>64</v>
      </c>
      <c r="D204">
        <v>3.5012726405627599</v>
      </c>
      <c r="E204">
        <v>-2.4480298360188799</v>
      </c>
      <c r="F204">
        <f t="shared" si="3"/>
        <v>5.4567041870985546</v>
      </c>
      <c r="G204" t="s">
        <v>2095</v>
      </c>
      <c r="H204" t="s">
        <v>2095</v>
      </c>
      <c r="I204" t="s">
        <v>40</v>
      </c>
      <c r="J204">
        <v>1</v>
      </c>
      <c r="K204">
        <v>4</v>
      </c>
      <c r="P204" t="s">
        <v>64</v>
      </c>
      <c r="Q204" t="s">
        <v>66</v>
      </c>
      <c r="R204">
        <v>8</v>
      </c>
      <c r="S204">
        <v>8</v>
      </c>
      <c r="T204">
        <v>8</v>
      </c>
      <c r="U204">
        <v>216</v>
      </c>
      <c r="V204">
        <v>216</v>
      </c>
      <c r="W204">
        <v>216</v>
      </c>
      <c r="X204">
        <v>56222</v>
      </c>
      <c r="Y204">
        <v>0</v>
      </c>
      <c r="Z204">
        <v>3648</v>
      </c>
      <c r="AA204">
        <v>3526200000</v>
      </c>
      <c r="AB204">
        <v>22</v>
      </c>
      <c r="AC204">
        <v>3.5012726405627599</v>
      </c>
      <c r="AD204">
        <v>0</v>
      </c>
      <c r="AE204">
        <v>-2.4480298360188799</v>
      </c>
      <c r="AF204">
        <v>-1.10720967893598</v>
      </c>
      <c r="AG204">
        <v>27.416429999999998</v>
      </c>
      <c r="AH204">
        <v>26.951720000000002</v>
      </c>
      <c r="AI204">
        <v>27.577079999999999</v>
      </c>
      <c r="AJ204">
        <v>29.580030000000001</v>
      </c>
      <c r="AK204">
        <v>29.800439999999998</v>
      </c>
      <c r="AL204">
        <v>29.908850000000001</v>
      </c>
    </row>
    <row r="205" spans="1:38" x14ac:dyDescent="0.25">
      <c r="A205" s="3" t="s">
        <v>3144</v>
      </c>
      <c r="B205" s="4" t="s">
        <v>3145</v>
      </c>
      <c r="C205" t="s">
        <v>64</v>
      </c>
      <c r="D205">
        <v>2.1473405386556998</v>
      </c>
      <c r="E205">
        <v>-2.4474843343098902</v>
      </c>
      <c r="F205">
        <f t="shared" si="3"/>
        <v>5.4546413264851097</v>
      </c>
      <c r="G205" t="s">
        <v>3146</v>
      </c>
      <c r="H205" t="s">
        <v>3146</v>
      </c>
      <c r="I205" t="s">
        <v>40</v>
      </c>
      <c r="J205">
        <v>1</v>
      </c>
      <c r="K205">
        <v>4</v>
      </c>
      <c r="P205" t="s">
        <v>64</v>
      </c>
      <c r="Q205" t="s">
        <v>66</v>
      </c>
      <c r="R205">
        <v>6</v>
      </c>
      <c r="S205">
        <v>6</v>
      </c>
      <c r="T205">
        <v>6</v>
      </c>
      <c r="U205">
        <v>17</v>
      </c>
      <c r="V205">
        <v>17</v>
      </c>
      <c r="W205">
        <v>17</v>
      </c>
      <c r="X205">
        <v>63245</v>
      </c>
      <c r="Y205">
        <v>0</v>
      </c>
      <c r="Z205">
        <v>26379</v>
      </c>
      <c r="AA205">
        <v>922940000</v>
      </c>
      <c r="AB205">
        <v>11</v>
      </c>
      <c r="AC205">
        <v>2.1473405386556998</v>
      </c>
      <c r="AD205">
        <v>0</v>
      </c>
      <c r="AE205">
        <v>-2.4474843343098902</v>
      </c>
      <c r="AF205">
        <v>-0.98585694216581898</v>
      </c>
      <c r="AG205">
        <v>24.77129</v>
      </c>
      <c r="AH205">
        <v>25.67943</v>
      </c>
      <c r="AI205">
        <v>26.391459999999999</v>
      </c>
      <c r="AJ205">
        <v>27.998200000000001</v>
      </c>
      <c r="AK205">
        <v>28.283609999999999</v>
      </c>
      <c r="AL205">
        <v>27.902819999999998</v>
      </c>
    </row>
    <row r="206" spans="1:38" x14ac:dyDescent="0.25">
      <c r="A206" s="3" t="s">
        <v>3248</v>
      </c>
      <c r="B206" s="4" t="s">
        <v>3249</v>
      </c>
      <c r="C206" t="s">
        <v>64</v>
      </c>
      <c r="D206">
        <v>2.4116127137481498</v>
      </c>
      <c r="E206">
        <v>-2.4423395792643201</v>
      </c>
      <c r="F206">
        <f t="shared" si="3"/>
        <v>5.4352243221007104</v>
      </c>
      <c r="G206" t="s">
        <v>3250</v>
      </c>
      <c r="H206" t="s">
        <v>3250</v>
      </c>
      <c r="I206" t="s">
        <v>40</v>
      </c>
      <c r="J206">
        <v>1</v>
      </c>
      <c r="K206">
        <v>4</v>
      </c>
      <c r="P206" t="s">
        <v>64</v>
      </c>
      <c r="Q206" t="s">
        <v>66</v>
      </c>
      <c r="R206">
        <v>2</v>
      </c>
      <c r="S206">
        <v>2</v>
      </c>
      <c r="T206">
        <v>2</v>
      </c>
      <c r="U206">
        <v>35</v>
      </c>
      <c r="V206">
        <v>35</v>
      </c>
      <c r="W206">
        <v>35</v>
      </c>
      <c r="X206">
        <v>16161</v>
      </c>
      <c r="Y206">
        <v>0</v>
      </c>
      <c r="Z206">
        <v>50386</v>
      </c>
      <c r="AA206">
        <v>777510000</v>
      </c>
      <c r="AB206">
        <v>9</v>
      </c>
      <c r="AC206">
        <v>2.4116127137481498</v>
      </c>
      <c r="AD206">
        <v>0</v>
      </c>
      <c r="AE206">
        <v>-2.4423395792643201</v>
      </c>
      <c r="AF206">
        <v>-1.0147366403638201</v>
      </c>
      <c r="AG206">
        <v>25.301390000000001</v>
      </c>
      <c r="AH206">
        <v>26.114830000000001</v>
      </c>
      <c r="AI206">
        <v>24.714099999999998</v>
      </c>
      <c r="AJ206">
        <v>27.773669999999999</v>
      </c>
      <c r="AK206">
        <v>27.824259999999999</v>
      </c>
      <c r="AL206">
        <v>27.85941</v>
      </c>
    </row>
    <row r="207" spans="1:38" x14ac:dyDescent="0.25">
      <c r="A207" s="3" t="s">
        <v>2402</v>
      </c>
      <c r="B207" s="4" t="s">
        <v>2403</v>
      </c>
      <c r="C207" t="s">
        <v>64</v>
      </c>
      <c r="D207">
        <v>1.9950900708279999</v>
      </c>
      <c r="E207">
        <v>-2.43705177307129</v>
      </c>
      <c r="F207">
        <f t="shared" si="3"/>
        <v>5.4153394495351668</v>
      </c>
      <c r="G207" t="s">
        <v>2404</v>
      </c>
      <c r="H207" t="s">
        <v>2405</v>
      </c>
      <c r="I207" t="s">
        <v>40</v>
      </c>
      <c r="J207">
        <v>1</v>
      </c>
      <c r="K207">
        <v>4</v>
      </c>
      <c r="P207" t="s">
        <v>64</v>
      </c>
      <c r="Q207" t="s">
        <v>66</v>
      </c>
      <c r="R207">
        <v>6</v>
      </c>
      <c r="S207">
        <v>6</v>
      </c>
      <c r="T207">
        <v>6</v>
      </c>
      <c r="U207">
        <v>8</v>
      </c>
      <c r="V207">
        <v>8</v>
      </c>
      <c r="W207">
        <v>8</v>
      </c>
      <c r="X207">
        <v>90712</v>
      </c>
      <c r="Y207">
        <v>0</v>
      </c>
      <c r="Z207">
        <v>30267</v>
      </c>
      <c r="AA207">
        <v>2596600000</v>
      </c>
      <c r="AB207">
        <v>22</v>
      </c>
      <c r="AC207">
        <v>1.9950900708279999</v>
      </c>
      <c r="AD207">
        <v>0</v>
      </c>
      <c r="AE207">
        <v>-2.43705177307129</v>
      </c>
      <c r="AF207">
        <v>-0.96286109278793397</v>
      </c>
      <c r="AG207">
        <v>27.310949999999998</v>
      </c>
      <c r="AH207">
        <v>27.452780000000001</v>
      </c>
      <c r="AI207">
        <v>25.79936</v>
      </c>
      <c r="AJ207">
        <v>29.256039999999999</v>
      </c>
      <c r="AK207">
        <v>29.38195</v>
      </c>
      <c r="AL207">
        <v>29.236239999999999</v>
      </c>
    </row>
    <row r="208" spans="1:38" x14ac:dyDescent="0.25">
      <c r="A208" s="3" t="s">
        <v>2273</v>
      </c>
      <c r="B208" s="4" t="s">
        <v>2274</v>
      </c>
      <c r="C208" t="s">
        <v>64</v>
      </c>
      <c r="D208">
        <v>2.5097075760654599</v>
      </c>
      <c r="E208">
        <v>-2.4272232055664098</v>
      </c>
      <c r="F208">
        <f t="shared" si="3"/>
        <v>5.3785720543006974</v>
      </c>
      <c r="G208" t="s">
        <v>2275</v>
      </c>
      <c r="H208" t="s">
        <v>2275</v>
      </c>
      <c r="I208" t="s">
        <v>40</v>
      </c>
      <c r="J208">
        <v>1</v>
      </c>
      <c r="K208">
        <v>4</v>
      </c>
      <c r="P208" t="s">
        <v>64</v>
      </c>
      <c r="Q208" t="s">
        <v>66</v>
      </c>
      <c r="R208">
        <v>8</v>
      </c>
      <c r="S208">
        <v>8</v>
      </c>
      <c r="T208">
        <v>8</v>
      </c>
      <c r="U208">
        <v>349</v>
      </c>
      <c r="V208">
        <v>349</v>
      </c>
      <c r="W208">
        <v>349</v>
      </c>
      <c r="X208">
        <v>42129</v>
      </c>
      <c r="Y208">
        <v>0</v>
      </c>
      <c r="Z208">
        <v>41983</v>
      </c>
      <c r="AA208">
        <v>2855500000</v>
      </c>
      <c r="AB208">
        <v>45</v>
      </c>
      <c r="AC208">
        <v>2.5097075760654599</v>
      </c>
      <c r="AD208">
        <v>0</v>
      </c>
      <c r="AE208">
        <v>-2.4272232055664098</v>
      </c>
      <c r="AF208">
        <v>-1.01971241271402</v>
      </c>
      <c r="AG208">
        <v>27.488990000000001</v>
      </c>
      <c r="AH208">
        <v>26.31165</v>
      </c>
      <c r="AI208">
        <v>27.36703</v>
      </c>
      <c r="AJ208">
        <v>29.369489999999999</v>
      </c>
      <c r="AK208">
        <v>29.468789999999998</v>
      </c>
      <c r="AL208">
        <v>29.611070000000002</v>
      </c>
    </row>
    <row r="209" spans="1:38" x14ac:dyDescent="0.25">
      <c r="A209" s="3" t="s">
        <v>2849</v>
      </c>
      <c r="B209" s="4" t="s">
        <v>2850</v>
      </c>
      <c r="C209" t="s">
        <v>64</v>
      </c>
      <c r="D209">
        <v>2.7997504302033298</v>
      </c>
      <c r="E209">
        <v>-2.4266751607259098</v>
      </c>
      <c r="F209">
        <f t="shared" si="3"/>
        <v>5.3765292533127012</v>
      </c>
      <c r="G209" t="s">
        <v>2851</v>
      </c>
      <c r="H209" t="s">
        <v>2851</v>
      </c>
      <c r="I209" t="s">
        <v>40</v>
      </c>
      <c r="J209">
        <v>1</v>
      </c>
      <c r="K209">
        <v>4</v>
      </c>
      <c r="P209" t="s">
        <v>64</v>
      </c>
      <c r="Q209" t="s">
        <v>66</v>
      </c>
      <c r="R209">
        <v>8</v>
      </c>
      <c r="S209">
        <v>8</v>
      </c>
      <c r="T209">
        <v>8</v>
      </c>
      <c r="U209">
        <v>151</v>
      </c>
      <c r="V209">
        <v>151</v>
      </c>
      <c r="W209">
        <v>151</v>
      </c>
      <c r="X209">
        <v>1174</v>
      </c>
      <c r="Y209">
        <v>0</v>
      </c>
      <c r="Z209">
        <v>37345</v>
      </c>
      <c r="AA209">
        <v>1548300000</v>
      </c>
      <c r="AB209">
        <v>25</v>
      </c>
      <c r="AC209">
        <v>2.7997504302033298</v>
      </c>
      <c r="AD209">
        <v>0</v>
      </c>
      <c r="AE209">
        <v>-2.4266751607259098</v>
      </c>
      <c r="AF209">
        <v>-1.0468316804216899</v>
      </c>
      <c r="AG209">
        <v>26.53191</v>
      </c>
      <c r="AH209">
        <v>26.348490000000002</v>
      </c>
      <c r="AI209">
        <v>25.517160000000001</v>
      </c>
      <c r="AJ209">
        <v>28.674720000000001</v>
      </c>
      <c r="AK209">
        <v>28.535640000000001</v>
      </c>
      <c r="AL209">
        <v>28.467230000000001</v>
      </c>
    </row>
    <row r="210" spans="1:38" x14ac:dyDescent="0.25">
      <c r="A210" s="3" t="s">
        <v>3211</v>
      </c>
      <c r="B210" s="4" t="s">
        <v>3212</v>
      </c>
      <c r="C210" t="s">
        <v>64</v>
      </c>
      <c r="D210">
        <v>1.6797631396034101</v>
      </c>
      <c r="E210">
        <v>-2.3968162536621098</v>
      </c>
      <c r="F210">
        <f t="shared" si="3"/>
        <v>5.2663969000641702</v>
      </c>
      <c r="G210" t="s">
        <v>3213</v>
      </c>
      <c r="H210" t="s">
        <v>3213</v>
      </c>
      <c r="I210" t="s">
        <v>40</v>
      </c>
      <c r="J210">
        <v>1</v>
      </c>
      <c r="K210">
        <v>4</v>
      </c>
      <c r="P210" t="s">
        <v>64</v>
      </c>
      <c r="Q210" t="s">
        <v>66</v>
      </c>
      <c r="R210">
        <v>2</v>
      </c>
      <c r="S210">
        <v>2</v>
      </c>
      <c r="T210">
        <v>2</v>
      </c>
      <c r="U210">
        <v>94</v>
      </c>
      <c r="V210">
        <v>94</v>
      </c>
      <c r="W210">
        <v>94</v>
      </c>
      <c r="X210">
        <v>25387</v>
      </c>
      <c r="Y210">
        <v>0</v>
      </c>
      <c r="Z210">
        <v>3054</v>
      </c>
      <c r="AA210">
        <v>1010600000</v>
      </c>
      <c r="AB210">
        <v>9</v>
      </c>
      <c r="AC210">
        <v>1.6797631396034101</v>
      </c>
      <c r="AD210">
        <v>0</v>
      </c>
      <c r="AE210">
        <v>-2.3968162536621098</v>
      </c>
      <c r="AF210">
        <v>-0.90498850970097</v>
      </c>
      <c r="AG210">
        <v>25.693770000000001</v>
      </c>
      <c r="AH210">
        <v>24.349630000000001</v>
      </c>
      <c r="AI210">
        <v>26.573689999999999</v>
      </c>
      <c r="AJ210">
        <v>27.85389</v>
      </c>
      <c r="AK210">
        <v>28.019770000000001</v>
      </c>
      <c r="AL210">
        <v>27.933879999999998</v>
      </c>
    </row>
    <row r="211" spans="1:38" x14ac:dyDescent="0.25">
      <c r="A211" s="3" t="s">
        <v>1708</v>
      </c>
      <c r="B211" s="4" t="s">
        <v>1709</v>
      </c>
      <c r="C211" t="s">
        <v>64</v>
      </c>
      <c r="D211">
        <v>2.9679014847049499</v>
      </c>
      <c r="E211">
        <v>-2.39098676045736</v>
      </c>
      <c r="F211">
        <f t="shared" si="3"/>
        <v>5.2451599220627072</v>
      </c>
      <c r="G211" t="s">
        <v>1710</v>
      </c>
      <c r="H211" t="s">
        <v>1710</v>
      </c>
      <c r="I211" t="s">
        <v>40</v>
      </c>
      <c r="J211">
        <v>1</v>
      </c>
      <c r="K211">
        <v>4</v>
      </c>
      <c r="P211" t="s">
        <v>64</v>
      </c>
      <c r="Q211" t="s">
        <v>66</v>
      </c>
      <c r="R211">
        <v>7</v>
      </c>
      <c r="S211">
        <v>7</v>
      </c>
      <c r="T211">
        <v>7</v>
      </c>
      <c r="U211">
        <v>523</v>
      </c>
      <c r="V211">
        <v>523</v>
      </c>
      <c r="W211">
        <v>523</v>
      </c>
      <c r="X211">
        <v>26411</v>
      </c>
      <c r="Y211">
        <v>0</v>
      </c>
      <c r="Z211">
        <v>10309</v>
      </c>
      <c r="AA211">
        <v>6123900000</v>
      </c>
      <c r="AB211">
        <v>26</v>
      </c>
      <c r="AC211">
        <v>2.9679014847049499</v>
      </c>
      <c r="AD211">
        <v>0</v>
      </c>
      <c r="AE211">
        <v>-2.39098676045736</v>
      </c>
      <c r="AF211">
        <v>-1.0472518325233799</v>
      </c>
      <c r="AG211">
        <v>28.477650000000001</v>
      </c>
      <c r="AH211">
        <v>28.391200000000001</v>
      </c>
      <c r="AI211">
        <v>27.60887</v>
      </c>
      <c r="AJ211">
        <v>30.465679999999999</v>
      </c>
      <c r="AK211">
        <v>30.670169999999999</v>
      </c>
      <c r="AL211">
        <v>30.51484</v>
      </c>
    </row>
    <row r="212" spans="1:38" x14ac:dyDescent="0.25">
      <c r="A212" s="3" t="s">
        <v>2972</v>
      </c>
      <c r="B212" s="4" t="s">
        <v>2973</v>
      </c>
      <c r="C212" t="s">
        <v>64</v>
      </c>
      <c r="D212">
        <v>3.3734531858725401</v>
      </c>
      <c r="E212">
        <v>-2.3907438913981101</v>
      </c>
      <c r="F212">
        <f t="shared" si="3"/>
        <v>5.2442770051605354</v>
      </c>
      <c r="G212" t="s">
        <v>2974</v>
      </c>
      <c r="H212" t="s">
        <v>2974</v>
      </c>
      <c r="I212" t="s">
        <v>40</v>
      </c>
      <c r="J212">
        <v>1</v>
      </c>
      <c r="K212">
        <v>4</v>
      </c>
      <c r="P212" t="s">
        <v>64</v>
      </c>
      <c r="Q212" t="s">
        <v>66</v>
      </c>
      <c r="R212">
        <v>5</v>
      </c>
      <c r="S212">
        <v>5</v>
      </c>
      <c r="T212">
        <v>5</v>
      </c>
      <c r="U212">
        <v>141</v>
      </c>
      <c r="V212">
        <v>141</v>
      </c>
      <c r="W212">
        <v>141</v>
      </c>
      <c r="X212">
        <v>4747</v>
      </c>
      <c r="Y212">
        <v>0</v>
      </c>
      <c r="Z212">
        <v>14721</v>
      </c>
      <c r="AA212">
        <v>1085200000</v>
      </c>
      <c r="AB212">
        <v>13</v>
      </c>
      <c r="AC212">
        <v>3.3734531858725401</v>
      </c>
      <c r="AD212">
        <v>0</v>
      </c>
      <c r="AE212">
        <v>-2.3907438913981101</v>
      </c>
      <c r="AF212">
        <v>-1.0758355280505201</v>
      </c>
      <c r="AG212">
        <v>25.518809999999998</v>
      </c>
      <c r="AH212">
        <v>25.922049999999999</v>
      </c>
      <c r="AI212">
        <v>26.281649999999999</v>
      </c>
      <c r="AJ212">
        <v>28.240950000000002</v>
      </c>
      <c r="AK212">
        <v>28.333639999999999</v>
      </c>
      <c r="AL212">
        <v>28.320139999999999</v>
      </c>
    </row>
    <row r="213" spans="1:38" x14ac:dyDescent="0.25">
      <c r="A213" s="3" t="s">
        <v>2551</v>
      </c>
      <c r="B213" s="4" t="s">
        <v>2552</v>
      </c>
      <c r="C213" t="s">
        <v>64</v>
      </c>
      <c r="D213">
        <v>2.0470203447531401</v>
      </c>
      <c r="E213">
        <v>-2.3837801615397098</v>
      </c>
      <c r="F213">
        <f t="shared" si="3"/>
        <v>5.2190244530800598</v>
      </c>
      <c r="G213" t="s">
        <v>2553</v>
      </c>
      <c r="H213" t="s">
        <v>2553</v>
      </c>
      <c r="I213" t="s">
        <v>40</v>
      </c>
      <c r="J213">
        <v>1</v>
      </c>
      <c r="K213">
        <v>4</v>
      </c>
      <c r="P213" t="s">
        <v>64</v>
      </c>
      <c r="Q213" t="s">
        <v>66</v>
      </c>
      <c r="R213">
        <v>7</v>
      </c>
      <c r="S213">
        <v>7</v>
      </c>
      <c r="T213">
        <v>7</v>
      </c>
      <c r="U213">
        <v>137</v>
      </c>
      <c r="V213">
        <v>137</v>
      </c>
      <c r="W213">
        <v>137</v>
      </c>
      <c r="X213">
        <v>88701</v>
      </c>
      <c r="Y213">
        <v>0</v>
      </c>
      <c r="Z213">
        <v>41212</v>
      </c>
      <c r="AA213">
        <v>2350300000</v>
      </c>
      <c r="AB213">
        <v>23</v>
      </c>
      <c r="AC213">
        <v>2.0470203447531401</v>
      </c>
      <c r="AD213">
        <v>0</v>
      </c>
      <c r="AE213">
        <v>-2.3837801615397098</v>
      </c>
      <c r="AF213">
        <v>-0.95278950137838903</v>
      </c>
      <c r="AG213">
        <v>27.641549999999999</v>
      </c>
      <c r="AH213">
        <v>26.51146</v>
      </c>
      <c r="AI213">
        <v>25.969339999999999</v>
      </c>
      <c r="AJ213">
        <v>28.910340000000001</v>
      </c>
      <c r="AK213">
        <v>29.12443</v>
      </c>
      <c r="AL213">
        <v>29.23893</v>
      </c>
    </row>
    <row r="214" spans="1:38" x14ac:dyDescent="0.25">
      <c r="A214" s="3" t="s">
        <v>3329</v>
      </c>
      <c r="B214" s="4" t="s">
        <v>3330</v>
      </c>
      <c r="C214" t="s">
        <v>64</v>
      </c>
      <c r="D214">
        <v>3.0623145094569999</v>
      </c>
      <c r="E214">
        <v>-2.3685321807861301</v>
      </c>
      <c r="F214">
        <f t="shared" si="3"/>
        <v>5.1641545618297178</v>
      </c>
      <c r="G214" t="s">
        <v>3331</v>
      </c>
      <c r="H214" t="s">
        <v>3331</v>
      </c>
      <c r="I214" t="s">
        <v>40</v>
      </c>
      <c r="J214">
        <v>1</v>
      </c>
      <c r="K214">
        <v>4</v>
      </c>
      <c r="P214" t="s">
        <v>64</v>
      </c>
      <c r="Q214" t="s">
        <v>66</v>
      </c>
      <c r="R214">
        <v>4</v>
      </c>
      <c r="S214">
        <v>3</v>
      </c>
      <c r="T214">
        <v>3</v>
      </c>
      <c r="U214">
        <v>167</v>
      </c>
      <c r="V214">
        <v>125</v>
      </c>
      <c r="W214">
        <v>125</v>
      </c>
      <c r="X214">
        <v>37655</v>
      </c>
      <c r="Y214">
        <v>0</v>
      </c>
      <c r="Z214">
        <v>94439</v>
      </c>
      <c r="AA214">
        <v>755530000</v>
      </c>
      <c r="AB214">
        <v>5</v>
      </c>
      <c r="AC214">
        <v>3.0623145094569999</v>
      </c>
      <c r="AD214">
        <v>0</v>
      </c>
      <c r="AE214">
        <v>-2.3685321807861301</v>
      </c>
      <c r="AF214">
        <v>-1.04571918282899</v>
      </c>
      <c r="AG214">
        <v>25.777259999999998</v>
      </c>
      <c r="AH214">
        <v>24.929500000000001</v>
      </c>
      <c r="AI214">
        <v>25.151330000000002</v>
      </c>
      <c r="AJ214">
        <v>27.537489999999998</v>
      </c>
      <c r="AK214">
        <v>27.62895</v>
      </c>
      <c r="AL214">
        <v>27.797239999999999</v>
      </c>
    </row>
    <row r="215" spans="1:38" x14ac:dyDescent="0.25">
      <c r="A215" s="3" t="s">
        <v>3174</v>
      </c>
      <c r="B215" s="4" t="s">
        <v>3175</v>
      </c>
      <c r="C215" t="s">
        <v>64</v>
      </c>
      <c r="D215">
        <v>2.1039268136185001</v>
      </c>
      <c r="E215">
        <v>-2.3475615183512399</v>
      </c>
      <c r="F215">
        <f t="shared" si="3"/>
        <v>5.089632602165497</v>
      </c>
      <c r="G215" t="s">
        <v>3176</v>
      </c>
      <c r="H215" t="s">
        <v>3176</v>
      </c>
      <c r="I215" t="s">
        <v>40</v>
      </c>
      <c r="J215">
        <v>1</v>
      </c>
      <c r="K215">
        <v>4</v>
      </c>
      <c r="P215" t="s">
        <v>64</v>
      </c>
      <c r="Q215" t="s">
        <v>66</v>
      </c>
      <c r="R215">
        <v>7</v>
      </c>
      <c r="S215">
        <v>7</v>
      </c>
      <c r="T215">
        <v>7</v>
      </c>
      <c r="U215">
        <v>103</v>
      </c>
      <c r="V215">
        <v>103</v>
      </c>
      <c r="W215">
        <v>103</v>
      </c>
      <c r="X215">
        <v>9352</v>
      </c>
      <c r="Y215">
        <v>0</v>
      </c>
      <c r="Z215">
        <v>23225</v>
      </c>
      <c r="AA215">
        <v>879150000</v>
      </c>
      <c r="AB215">
        <v>11</v>
      </c>
      <c r="AC215">
        <v>2.1039268136185001</v>
      </c>
      <c r="AD215">
        <v>0</v>
      </c>
      <c r="AE215">
        <v>-2.3475615183512399</v>
      </c>
      <c r="AF215">
        <v>-0.94806511582870001</v>
      </c>
      <c r="AG215">
        <v>25.949839999999998</v>
      </c>
      <c r="AH215">
        <v>24.715710000000001</v>
      </c>
      <c r="AI215">
        <v>26.273700000000002</v>
      </c>
      <c r="AJ215">
        <v>28.06953</v>
      </c>
      <c r="AK215">
        <v>27.951879999999999</v>
      </c>
      <c r="AL215">
        <v>27.960519999999999</v>
      </c>
    </row>
    <row r="216" spans="1:38" x14ac:dyDescent="0.25">
      <c r="A216" s="3" t="s">
        <v>802</v>
      </c>
      <c r="B216" s="4" t="s">
        <v>803</v>
      </c>
      <c r="C216" t="s">
        <v>64</v>
      </c>
      <c r="D216">
        <v>5.7797735773941801</v>
      </c>
      <c r="E216">
        <v>-2.34400685628255</v>
      </c>
      <c r="F216">
        <f t="shared" si="3"/>
        <v>5.0771076725339768</v>
      </c>
      <c r="G216" t="s">
        <v>804</v>
      </c>
      <c r="H216" t="s">
        <v>805</v>
      </c>
      <c r="I216" t="s">
        <v>40</v>
      </c>
      <c r="J216">
        <v>1</v>
      </c>
      <c r="K216">
        <v>4</v>
      </c>
      <c r="P216" t="s">
        <v>64</v>
      </c>
      <c r="Q216" t="s">
        <v>66</v>
      </c>
      <c r="R216">
        <v>14</v>
      </c>
      <c r="S216">
        <v>14</v>
      </c>
      <c r="T216">
        <v>14</v>
      </c>
      <c r="U216">
        <v>528</v>
      </c>
      <c r="V216">
        <v>528</v>
      </c>
      <c r="W216">
        <v>528</v>
      </c>
      <c r="X216">
        <v>24604</v>
      </c>
      <c r="Y216">
        <v>0</v>
      </c>
      <c r="Z216">
        <v>10174</v>
      </c>
      <c r="AA216">
        <v>30873000000</v>
      </c>
      <c r="AB216">
        <v>84</v>
      </c>
      <c r="AC216">
        <v>5.7797735773941801</v>
      </c>
      <c r="AD216">
        <v>0</v>
      </c>
      <c r="AE216">
        <v>-2.34400685628255</v>
      </c>
      <c r="AF216">
        <v>-1.14129713007989</v>
      </c>
      <c r="AG216">
        <v>30.44697</v>
      </c>
      <c r="AH216">
        <v>30.620519999999999</v>
      </c>
      <c r="AI216">
        <v>30.54729</v>
      </c>
      <c r="AJ216">
        <v>32.893540000000002</v>
      </c>
      <c r="AK216">
        <v>32.844999999999999</v>
      </c>
      <c r="AL216">
        <v>32.908259999999999</v>
      </c>
    </row>
    <row r="217" spans="1:38" x14ac:dyDescent="0.25">
      <c r="A217" s="3" t="s">
        <v>3042</v>
      </c>
      <c r="B217" s="4" t="s">
        <v>3043</v>
      </c>
      <c r="C217" t="s">
        <v>64</v>
      </c>
      <c r="D217">
        <v>2.7492220551280102</v>
      </c>
      <c r="E217">
        <v>-2.3411146799723301</v>
      </c>
      <c r="F217">
        <f t="shared" si="3"/>
        <v>5.0669397704315671</v>
      </c>
      <c r="G217" t="s">
        <v>3044</v>
      </c>
      <c r="H217" t="s">
        <v>3044</v>
      </c>
      <c r="I217" t="s">
        <v>40</v>
      </c>
      <c r="J217">
        <v>1</v>
      </c>
      <c r="K217">
        <v>4</v>
      </c>
      <c r="P217" t="s">
        <v>64</v>
      </c>
      <c r="Q217" t="s">
        <v>66</v>
      </c>
      <c r="R217">
        <v>5</v>
      </c>
      <c r="S217">
        <v>5</v>
      </c>
      <c r="T217">
        <v>5</v>
      </c>
      <c r="U217">
        <v>96</v>
      </c>
      <c r="V217">
        <v>96</v>
      </c>
      <c r="W217">
        <v>96</v>
      </c>
      <c r="X217">
        <v>63472</v>
      </c>
      <c r="Y217">
        <v>0</v>
      </c>
      <c r="Z217">
        <v>98699</v>
      </c>
      <c r="AA217">
        <v>1048600000</v>
      </c>
      <c r="AB217">
        <v>8</v>
      </c>
      <c r="AC217">
        <v>2.7492220551280102</v>
      </c>
      <c r="AD217">
        <v>0</v>
      </c>
      <c r="AE217">
        <v>-2.3411146799723301</v>
      </c>
      <c r="AF217">
        <v>-1.0106283382350301</v>
      </c>
      <c r="AG217">
        <v>26.369250000000001</v>
      </c>
      <c r="AH217">
        <v>25.91572</v>
      </c>
      <c r="AI217">
        <v>25.292470000000002</v>
      </c>
      <c r="AJ217">
        <v>28.096830000000001</v>
      </c>
      <c r="AK217">
        <v>28.266819999999999</v>
      </c>
      <c r="AL217">
        <v>28.237130000000001</v>
      </c>
    </row>
    <row r="218" spans="1:38" x14ac:dyDescent="0.25">
      <c r="A218" s="3" t="s">
        <v>3199</v>
      </c>
      <c r="B218" s="4" t="s">
        <v>3200</v>
      </c>
      <c r="C218" t="s">
        <v>64</v>
      </c>
      <c r="D218">
        <v>2.7309198000522898</v>
      </c>
      <c r="E218">
        <v>-2.3410669962565098</v>
      </c>
      <c r="F218">
        <f t="shared" si="3"/>
        <v>5.0667723015511372</v>
      </c>
      <c r="G218" t="s">
        <v>3201</v>
      </c>
      <c r="H218" t="s">
        <v>3201</v>
      </c>
      <c r="I218" t="s">
        <v>40</v>
      </c>
      <c r="J218">
        <v>1</v>
      </c>
      <c r="K218">
        <v>4</v>
      </c>
      <c r="P218" t="s">
        <v>64</v>
      </c>
      <c r="Q218" t="s">
        <v>66</v>
      </c>
      <c r="R218">
        <v>3</v>
      </c>
      <c r="S218">
        <v>3</v>
      </c>
      <c r="T218">
        <v>3</v>
      </c>
      <c r="U218">
        <v>221</v>
      </c>
      <c r="V218">
        <v>221</v>
      </c>
      <c r="W218">
        <v>221</v>
      </c>
      <c r="X218">
        <v>31284</v>
      </c>
      <c r="Y218">
        <v>0</v>
      </c>
      <c r="Z218">
        <v>19132</v>
      </c>
      <c r="AA218">
        <v>989490000</v>
      </c>
      <c r="AB218">
        <v>15</v>
      </c>
      <c r="AC218">
        <v>2.7309198000522898</v>
      </c>
      <c r="AD218">
        <v>0</v>
      </c>
      <c r="AE218">
        <v>-2.3410669962565098</v>
      </c>
      <c r="AF218">
        <v>-1.0090607865877601</v>
      </c>
      <c r="AG218">
        <v>25.358699999999999</v>
      </c>
      <c r="AH218">
        <v>26.222999999999999</v>
      </c>
      <c r="AI218">
        <v>25.249400000000001</v>
      </c>
      <c r="AJ218">
        <v>28.028230000000001</v>
      </c>
      <c r="AK218">
        <v>27.777439999999999</v>
      </c>
      <c r="AL218">
        <v>28.048639999999999</v>
      </c>
    </row>
    <row r="219" spans="1:38" x14ac:dyDescent="0.25">
      <c r="A219" s="3" t="s">
        <v>3153</v>
      </c>
      <c r="B219" s="4" t="s">
        <v>3154</v>
      </c>
      <c r="C219" t="s">
        <v>64</v>
      </c>
      <c r="D219">
        <v>1.1227309046062299</v>
      </c>
      <c r="E219">
        <v>-2.3323593139648402</v>
      </c>
      <c r="F219">
        <f t="shared" si="3"/>
        <v>5.036282861658794</v>
      </c>
      <c r="G219" t="s">
        <v>3155</v>
      </c>
      <c r="H219" t="s">
        <v>3155</v>
      </c>
      <c r="I219" t="s">
        <v>40</v>
      </c>
      <c r="J219">
        <v>1</v>
      </c>
      <c r="K219">
        <v>4</v>
      </c>
      <c r="P219" t="s">
        <v>64</v>
      </c>
      <c r="Q219" t="s">
        <v>66</v>
      </c>
      <c r="R219">
        <v>5</v>
      </c>
      <c r="S219">
        <v>5</v>
      </c>
      <c r="T219">
        <v>5</v>
      </c>
      <c r="U219">
        <v>223</v>
      </c>
      <c r="V219">
        <v>223</v>
      </c>
      <c r="W219">
        <v>223</v>
      </c>
      <c r="X219">
        <v>39611</v>
      </c>
      <c r="Y219">
        <v>0</v>
      </c>
      <c r="Z219">
        <v>11943</v>
      </c>
      <c r="AA219">
        <v>1069600000</v>
      </c>
      <c r="AB219">
        <v>13</v>
      </c>
      <c r="AC219">
        <v>1.1227309046062299</v>
      </c>
      <c r="AD219">
        <v>3.9006211180124201E-3</v>
      </c>
      <c r="AE219">
        <v>-2.3323593139648402</v>
      </c>
      <c r="AF219">
        <v>-0.78347156704897603</v>
      </c>
      <c r="AG219">
        <v>27.2179</v>
      </c>
      <c r="AH219">
        <v>26.020240000000001</v>
      </c>
      <c r="AI219">
        <v>23.882359999999998</v>
      </c>
      <c r="AJ219">
        <v>27.971419999999998</v>
      </c>
      <c r="AK219">
        <v>28.142050000000001</v>
      </c>
      <c r="AL219">
        <v>28.004100000000001</v>
      </c>
    </row>
    <row r="220" spans="1:38" x14ac:dyDescent="0.25">
      <c r="A220" s="3" t="s">
        <v>2637</v>
      </c>
      <c r="B220" s="4" t="s">
        <v>2638</v>
      </c>
      <c r="C220" t="s">
        <v>64</v>
      </c>
      <c r="D220">
        <v>2.0509776525952601</v>
      </c>
      <c r="E220">
        <v>-2.3280830383300799</v>
      </c>
      <c r="F220">
        <f t="shared" si="3"/>
        <v>5.0213769761463265</v>
      </c>
      <c r="G220" t="s">
        <v>2639</v>
      </c>
      <c r="H220" t="s">
        <v>2639</v>
      </c>
      <c r="I220" t="s">
        <v>40</v>
      </c>
      <c r="J220">
        <v>1</v>
      </c>
      <c r="K220">
        <v>4</v>
      </c>
      <c r="P220" t="s">
        <v>64</v>
      </c>
      <c r="Q220" t="s">
        <v>66</v>
      </c>
      <c r="R220">
        <v>7</v>
      </c>
      <c r="S220">
        <v>7</v>
      </c>
      <c r="T220">
        <v>7</v>
      </c>
      <c r="U220">
        <v>31</v>
      </c>
      <c r="V220">
        <v>31</v>
      </c>
      <c r="W220">
        <v>31</v>
      </c>
      <c r="X220">
        <v>38177</v>
      </c>
      <c r="Y220">
        <v>0</v>
      </c>
      <c r="Z220">
        <v>10146</v>
      </c>
      <c r="AA220">
        <v>2055400000</v>
      </c>
      <c r="AB220">
        <v>9</v>
      </c>
      <c r="AC220">
        <v>2.0509776525952601</v>
      </c>
      <c r="AD220">
        <v>0</v>
      </c>
      <c r="AE220">
        <v>-2.3280830383300799</v>
      </c>
      <c r="AF220">
        <v>-0.93538894598239997</v>
      </c>
      <c r="AG220">
        <v>25.645109999999999</v>
      </c>
      <c r="AH220">
        <v>27.230340000000002</v>
      </c>
      <c r="AI220">
        <v>26.82987</v>
      </c>
      <c r="AJ220">
        <v>28.709969999999998</v>
      </c>
      <c r="AK220">
        <v>28.8828</v>
      </c>
      <c r="AL220">
        <v>29.096800000000002</v>
      </c>
    </row>
    <row r="221" spans="1:38" x14ac:dyDescent="0.25">
      <c r="A221" s="3" t="s">
        <v>3559</v>
      </c>
      <c r="B221" s="4" t="s">
        <v>3560</v>
      </c>
      <c r="C221" t="s">
        <v>64</v>
      </c>
      <c r="D221">
        <v>1.94460280047886</v>
      </c>
      <c r="E221">
        <v>-2.32194900512695</v>
      </c>
      <c r="F221">
        <f t="shared" si="3"/>
        <v>5.0000724698932579</v>
      </c>
      <c r="G221" t="s">
        <v>3561</v>
      </c>
      <c r="H221" t="s">
        <v>3561</v>
      </c>
      <c r="I221" t="s">
        <v>40</v>
      </c>
      <c r="J221">
        <v>1</v>
      </c>
      <c r="K221">
        <v>4</v>
      </c>
      <c r="P221" t="s">
        <v>64</v>
      </c>
      <c r="Q221" t="s">
        <v>66</v>
      </c>
      <c r="R221">
        <v>2</v>
      </c>
      <c r="S221">
        <v>2</v>
      </c>
      <c r="T221">
        <v>2</v>
      </c>
      <c r="U221">
        <v>32</v>
      </c>
      <c r="V221">
        <v>32</v>
      </c>
      <c r="W221">
        <v>32</v>
      </c>
      <c r="X221">
        <v>63664</v>
      </c>
      <c r="Y221">
        <v>0</v>
      </c>
      <c r="Z221">
        <v>14792</v>
      </c>
      <c r="AA221">
        <v>465320000</v>
      </c>
      <c r="AB221">
        <v>9</v>
      </c>
      <c r="AC221">
        <v>1.94460280047886</v>
      </c>
      <c r="AD221">
        <v>0</v>
      </c>
      <c r="AE221">
        <v>-2.32194900512695</v>
      </c>
      <c r="AF221">
        <v>-0.920196785965538</v>
      </c>
      <c r="AG221">
        <v>24.20825</v>
      </c>
      <c r="AH221">
        <v>25.788160000000001</v>
      </c>
      <c r="AI221">
        <v>24.264679999999998</v>
      </c>
      <c r="AJ221">
        <v>27.119119999999999</v>
      </c>
      <c r="AK221">
        <v>27.183479999999999</v>
      </c>
      <c r="AL221">
        <v>26.924340000000001</v>
      </c>
    </row>
    <row r="222" spans="1:38" x14ac:dyDescent="0.25">
      <c r="A222" s="3" t="s">
        <v>3066</v>
      </c>
      <c r="B222" s="4" t="s">
        <v>3067</v>
      </c>
      <c r="C222" t="s">
        <v>64</v>
      </c>
      <c r="D222">
        <v>2.96884856744248</v>
      </c>
      <c r="E222">
        <v>-2.3067677815755201</v>
      </c>
      <c r="F222">
        <f t="shared" si="3"/>
        <v>4.947733455823534</v>
      </c>
      <c r="G222" t="s">
        <v>3068</v>
      </c>
      <c r="H222" t="s">
        <v>3068</v>
      </c>
      <c r="I222" t="s">
        <v>40</v>
      </c>
      <c r="J222">
        <v>1</v>
      </c>
      <c r="K222">
        <v>4</v>
      </c>
      <c r="P222" t="s">
        <v>64</v>
      </c>
      <c r="Q222" t="s">
        <v>66</v>
      </c>
      <c r="R222">
        <v>5</v>
      </c>
      <c r="S222">
        <v>5</v>
      </c>
      <c r="T222">
        <v>5</v>
      </c>
      <c r="U222">
        <v>63</v>
      </c>
      <c r="V222">
        <v>63</v>
      </c>
      <c r="W222">
        <v>63</v>
      </c>
      <c r="X222">
        <v>10638</v>
      </c>
      <c r="Y222">
        <v>0</v>
      </c>
      <c r="Z222">
        <v>10942</v>
      </c>
      <c r="AA222">
        <v>1102600000</v>
      </c>
      <c r="AB222">
        <v>13</v>
      </c>
      <c r="AC222">
        <v>2.96884856744248</v>
      </c>
      <c r="AD222">
        <v>0</v>
      </c>
      <c r="AE222">
        <v>-2.3067677815755201</v>
      </c>
      <c r="AF222">
        <v>-1.0148658323812201</v>
      </c>
      <c r="AG222">
        <v>25.819669999999999</v>
      </c>
      <c r="AH222">
        <v>25.409870000000002</v>
      </c>
      <c r="AI222">
        <v>26.341719999999999</v>
      </c>
      <c r="AJ222">
        <v>28.217849999999999</v>
      </c>
      <c r="AK222">
        <v>28.193660000000001</v>
      </c>
      <c r="AL222">
        <v>28.08005</v>
      </c>
    </row>
    <row r="223" spans="1:38" x14ac:dyDescent="0.25">
      <c r="A223" s="3" t="s">
        <v>3242</v>
      </c>
      <c r="B223" s="4" t="s">
        <v>3243</v>
      </c>
      <c r="C223" t="s">
        <v>64</v>
      </c>
      <c r="D223">
        <v>1.21247733840039</v>
      </c>
      <c r="E223">
        <v>-2.2939389546712299</v>
      </c>
      <c r="F223">
        <f t="shared" si="3"/>
        <v>4.9039319338011635</v>
      </c>
      <c r="G223" t="s">
        <v>3244</v>
      </c>
      <c r="H223" t="s">
        <v>3244</v>
      </c>
      <c r="I223" t="s">
        <v>40</v>
      </c>
      <c r="J223">
        <v>1</v>
      </c>
      <c r="K223">
        <v>4</v>
      </c>
      <c r="P223" t="s">
        <v>64</v>
      </c>
      <c r="Q223" t="s">
        <v>66</v>
      </c>
      <c r="R223">
        <v>9</v>
      </c>
      <c r="S223">
        <v>9</v>
      </c>
      <c r="T223">
        <v>9</v>
      </c>
      <c r="U223">
        <v>10</v>
      </c>
      <c r="V223">
        <v>10</v>
      </c>
      <c r="W223">
        <v>10</v>
      </c>
      <c r="X223">
        <v>2112</v>
      </c>
      <c r="Y223">
        <v>0</v>
      </c>
      <c r="Z223">
        <v>35654</v>
      </c>
      <c r="AA223">
        <v>889800000</v>
      </c>
      <c r="AB223">
        <v>16</v>
      </c>
      <c r="AC223">
        <v>1.21247733840039</v>
      </c>
      <c r="AD223">
        <v>3.5962145110410102E-3</v>
      </c>
      <c r="AE223">
        <v>-2.2939389546712299</v>
      </c>
      <c r="AF223">
        <v>-0.79401856178086305</v>
      </c>
      <c r="AG223">
        <v>26.305319999999998</v>
      </c>
      <c r="AH223">
        <v>26.474309999999999</v>
      </c>
      <c r="AI223">
        <v>23.828289999999999</v>
      </c>
      <c r="AJ223">
        <v>28.086179999999999</v>
      </c>
      <c r="AK223">
        <v>27.3446</v>
      </c>
      <c r="AL223">
        <v>28.05894</v>
      </c>
    </row>
    <row r="224" spans="1:38" x14ac:dyDescent="0.25">
      <c r="A224" s="3" t="s">
        <v>3317</v>
      </c>
      <c r="B224" s="4" t="s">
        <v>3318</v>
      </c>
      <c r="C224" t="s">
        <v>64</v>
      </c>
      <c r="D224">
        <v>2.4563031655032699</v>
      </c>
      <c r="E224">
        <v>-2.2808348337809301</v>
      </c>
      <c r="F224">
        <f t="shared" si="3"/>
        <v>4.8595907879551925</v>
      </c>
      <c r="G224" t="s">
        <v>3319</v>
      </c>
      <c r="H224" t="s">
        <v>3319</v>
      </c>
      <c r="I224" t="s">
        <v>40</v>
      </c>
      <c r="J224">
        <v>1</v>
      </c>
      <c r="K224">
        <v>4</v>
      </c>
      <c r="P224" t="s">
        <v>64</v>
      </c>
      <c r="Q224" t="s">
        <v>66</v>
      </c>
      <c r="R224">
        <v>2</v>
      </c>
      <c r="S224">
        <v>2</v>
      </c>
      <c r="T224">
        <v>2</v>
      </c>
      <c r="U224">
        <v>91</v>
      </c>
      <c r="V224">
        <v>91</v>
      </c>
      <c r="W224">
        <v>91</v>
      </c>
      <c r="X224">
        <v>37492</v>
      </c>
      <c r="Y224">
        <v>53419</v>
      </c>
      <c r="Z224">
        <v>31853</v>
      </c>
      <c r="AA224">
        <v>705050000</v>
      </c>
      <c r="AB224">
        <v>6</v>
      </c>
      <c r="AC224">
        <v>2.4563031655032699</v>
      </c>
      <c r="AD224">
        <v>0</v>
      </c>
      <c r="AE224">
        <v>-2.2808348337809301</v>
      </c>
      <c r="AF224">
        <v>-0.96259279007384202</v>
      </c>
      <c r="AG224">
        <v>24.79457</v>
      </c>
      <c r="AH224">
        <v>25.327010000000001</v>
      </c>
      <c r="AI224">
        <v>26.067620000000002</v>
      </c>
      <c r="AJ224">
        <v>27.660309999999999</v>
      </c>
      <c r="AK224">
        <v>27.708860000000001</v>
      </c>
      <c r="AL224">
        <v>27.66255</v>
      </c>
    </row>
    <row r="225" spans="1:38" x14ac:dyDescent="0.25">
      <c r="A225" s="3" t="s">
        <v>2821</v>
      </c>
      <c r="B225" s="4" t="s">
        <v>2822</v>
      </c>
      <c r="C225" t="s">
        <v>64</v>
      </c>
      <c r="D225">
        <v>1.3402889154705799</v>
      </c>
      <c r="E225">
        <v>-2.2667903900146502</v>
      </c>
      <c r="F225">
        <f t="shared" si="3"/>
        <v>4.8125128404655726</v>
      </c>
      <c r="G225" t="s">
        <v>2823</v>
      </c>
      <c r="H225" t="s">
        <v>2823</v>
      </c>
      <c r="I225" t="s">
        <v>40</v>
      </c>
      <c r="J225">
        <v>1</v>
      </c>
      <c r="K225">
        <v>4</v>
      </c>
      <c r="P225" t="s">
        <v>64</v>
      </c>
      <c r="Q225" t="s">
        <v>66</v>
      </c>
      <c r="R225">
        <v>8</v>
      </c>
      <c r="S225">
        <v>8</v>
      </c>
      <c r="T225">
        <v>4</v>
      </c>
      <c r="U225">
        <v>353</v>
      </c>
      <c r="V225">
        <v>353</v>
      </c>
      <c r="W225">
        <v>23</v>
      </c>
      <c r="X225">
        <v>36899</v>
      </c>
      <c r="Y225">
        <v>0</v>
      </c>
      <c r="Z225">
        <v>21258</v>
      </c>
      <c r="AA225">
        <v>1369100000</v>
      </c>
      <c r="AB225">
        <v>11</v>
      </c>
      <c r="AC225">
        <v>1.3402889154705799</v>
      </c>
      <c r="AD225">
        <v>3.1155115511551199E-3</v>
      </c>
      <c r="AE225">
        <v>-2.2667903900146502</v>
      </c>
      <c r="AF225">
        <v>-0.81215491904118098</v>
      </c>
      <c r="AG225">
        <v>25.844989999999999</v>
      </c>
      <c r="AH225">
        <v>27.923249999999999</v>
      </c>
      <c r="AI225">
        <v>25.339770000000001</v>
      </c>
      <c r="AJ225">
        <v>28.609290000000001</v>
      </c>
      <c r="AK225">
        <v>28.695340000000002</v>
      </c>
      <c r="AL225">
        <v>28.603750000000002</v>
      </c>
    </row>
    <row r="226" spans="1:38" x14ac:dyDescent="0.25">
      <c r="A226" s="3" t="s">
        <v>3353</v>
      </c>
      <c r="B226" s="4" t="s">
        <v>3354</v>
      </c>
      <c r="C226" t="s">
        <v>64</v>
      </c>
      <c r="D226">
        <v>0.94606256758285101</v>
      </c>
      <c r="E226">
        <v>-2.2607065836588598</v>
      </c>
      <c r="F226">
        <f t="shared" si="3"/>
        <v>4.7922613327276951</v>
      </c>
      <c r="G226" t="s">
        <v>3355</v>
      </c>
      <c r="H226" t="s">
        <v>3355</v>
      </c>
      <c r="I226" t="s">
        <v>40</v>
      </c>
      <c r="J226">
        <v>1</v>
      </c>
      <c r="K226">
        <v>4</v>
      </c>
      <c r="P226" t="s">
        <v>64</v>
      </c>
      <c r="Q226" t="s">
        <v>66</v>
      </c>
      <c r="R226">
        <v>8</v>
      </c>
      <c r="S226">
        <v>8</v>
      </c>
      <c r="T226">
        <v>7</v>
      </c>
      <c r="U226">
        <v>176</v>
      </c>
      <c r="V226">
        <v>176</v>
      </c>
      <c r="W226">
        <v>176</v>
      </c>
      <c r="X226">
        <v>9433</v>
      </c>
      <c r="Y226">
        <v>0</v>
      </c>
      <c r="Z226">
        <v>23145</v>
      </c>
      <c r="AA226">
        <v>1180600000</v>
      </c>
      <c r="AB226">
        <v>13</v>
      </c>
      <c r="AC226">
        <v>0.94606256758285101</v>
      </c>
      <c r="AD226">
        <v>8.59090909090909E-3</v>
      </c>
      <c r="AE226">
        <v>-2.2607065836588598</v>
      </c>
      <c r="AF226">
        <v>-0.72505317671113401</v>
      </c>
      <c r="AG226">
        <v>23.946560000000002</v>
      </c>
      <c r="AH226">
        <v>24.521049999999999</v>
      </c>
      <c r="AI226">
        <v>27.547160000000002</v>
      </c>
      <c r="AJ226">
        <v>27.695640000000001</v>
      </c>
      <c r="AK226">
        <v>27.523800000000001</v>
      </c>
      <c r="AL226">
        <v>27.577439999999999</v>
      </c>
    </row>
    <row r="227" spans="1:38" x14ac:dyDescent="0.25">
      <c r="A227" s="3" t="s">
        <v>3223</v>
      </c>
      <c r="B227" s="4" t="s">
        <v>3224</v>
      </c>
      <c r="C227" t="s">
        <v>64</v>
      </c>
      <c r="D227">
        <v>1.46923323349419</v>
      </c>
      <c r="E227">
        <v>-2.2390848795572902</v>
      </c>
      <c r="F227">
        <f t="shared" si="3"/>
        <v>4.7209751191463436</v>
      </c>
      <c r="G227" t="s">
        <v>3225</v>
      </c>
      <c r="H227" t="s">
        <v>3225</v>
      </c>
      <c r="I227" t="s">
        <v>40</v>
      </c>
      <c r="J227">
        <v>1</v>
      </c>
      <c r="K227">
        <v>4</v>
      </c>
      <c r="P227" t="s">
        <v>64</v>
      </c>
      <c r="Q227" t="s">
        <v>66</v>
      </c>
      <c r="R227">
        <v>8</v>
      </c>
      <c r="S227">
        <v>7</v>
      </c>
      <c r="T227">
        <v>7</v>
      </c>
      <c r="U227">
        <v>28</v>
      </c>
      <c r="V227">
        <v>258</v>
      </c>
      <c r="W227">
        <v>258</v>
      </c>
      <c r="X227">
        <v>42777</v>
      </c>
      <c r="Y227">
        <v>0</v>
      </c>
      <c r="Z227">
        <v>55555</v>
      </c>
      <c r="AA227">
        <v>885390000</v>
      </c>
      <c r="AB227">
        <v>13</v>
      </c>
      <c r="AC227">
        <v>1.46923323349419</v>
      </c>
      <c r="AD227">
        <v>2.14334470989761E-3</v>
      </c>
      <c r="AE227">
        <v>-2.2390848795572902</v>
      </c>
      <c r="AF227">
        <v>-0.82716776165634498</v>
      </c>
      <c r="AG227">
        <v>24.263919999999999</v>
      </c>
      <c r="AH227">
        <v>26.005659999999999</v>
      </c>
      <c r="AI227">
        <v>26.615539999999999</v>
      </c>
      <c r="AJ227">
        <v>27.946929999999998</v>
      </c>
      <c r="AK227">
        <v>27.90006</v>
      </c>
      <c r="AL227">
        <v>27.755379999999999</v>
      </c>
    </row>
    <row r="228" spans="1:38" x14ac:dyDescent="0.25">
      <c r="A228" s="3" t="s">
        <v>3281</v>
      </c>
      <c r="B228" s="4" t="s">
        <v>3282</v>
      </c>
      <c r="C228" t="s">
        <v>64</v>
      </c>
      <c r="D228">
        <v>3.70774722213782</v>
      </c>
      <c r="E228">
        <v>-2.2322572072346998</v>
      </c>
      <c r="F228">
        <f t="shared" si="3"/>
        <v>4.6986855034412409</v>
      </c>
      <c r="G228" t="s">
        <v>3283</v>
      </c>
      <c r="H228" t="s">
        <v>3283</v>
      </c>
      <c r="I228" t="s">
        <v>40</v>
      </c>
      <c r="J228">
        <v>1</v>
      </c>
      <c r="K228">
        <v>4</v>
      </c>
      <c r="P228" t="s">
        <v>64</v>
      </c>
      <c r="Q228" t="s">
        <v>66</v>
      </c>
      <c r="R228">
        <v>3</v>
      </c>
      <c r="S228">
        <v>3</v>
      </c>
      <c r="T228">
        <v>3</v>
      </c>
      <c r="U228">
        <v>54</v>
      </c>
      <c r="V228">
        <v>54</v>
      </c>
      <c r="W228">
        <v>54</v>
      </c>
      <c r="X228">
        <v>65947</v>
      </c>
      <c r="Y228">
        <v>0</v>
      </c>
      <c r="Z228">
        <v>34278</v>
      </c>
      <c r="AA228">
        <v>787970000</v>
      </c>
      <c r="AB228">
        <v>10</v>
      </c>
      <c r="AC228">
        <v>3.70774722213782</v>
      </c>
      <c r="AD228">
        <v>0</v>
      </c>
      <c r="AE228">
        <v>-2.2322572072346998</v>
      </c>
      <c r="AF228">
        <v>-1.02850579172532</v>
      </c>
      <c r="AG228">
        <v>25.271280000000001</v>
      </c>
      <c r="AH228">
        <v>25.7058</v>
      </c>
      <c r="AI228">
        <v>25.582689999999999</v>
      </c>
      <c r="AJ228">
        <v>27.972899999999999</v>
      </c>
      <c r="AK228">
        <v>27.621780000000001</v>
      </c>
      <c r="AL228">
        <v>27.66187</v>
      </c>
    </row>
    <row r="229" spans="1:38" x14ac:dyDescent="0.25">
      <c r="A229" s="3" t="s">
        <v>3097</v>
      </c>
      <c r="B229" s="4" t="s">
        <v>3098</v>
      </c>
      <c r="C229" t="s">
        <v>64</v>
      </c>
      <c r="D229">
        <v>1.17810194780118</v>
      </c>
      <c r="E229">
        <v>-2.2261587778727199</v>
      </c>
      <c r="F229">
        <f t="shared" si="3"/>
        <v>4.6788655671359187</v>
      </c>
      <c r="G229" t="s">
        <v>3099</v>
      </c>
      <c r="H229" t="s">
        <v>3099</v>
      </c>
      <c r="I229" t="s">
        <v>40</v>
      </c>
      <c r="J229">
        <v>1</v>
      </c>
      <c r="K229">
        <v>4</v>
      </c>
      <c r="P229" t="s">
        <v>64</v>
      </c>
      <c r="Q229" t="s">
        <v>66</v>
      </c>
      <c r="R229">
        <v>3</v>
      </c>
      <c r="S229">
        <v>3</v>
      </c>
      <c r="T229">
        <v>3</v>
      </c>
      <c r="U229">
        <v>101</v>
      </c>
      <c r="V229">
        <v>101</v>
      </c>
      <c r="W229">
        <v>101</v>
      </c>
      <c r="X229">
        <v>66526</v>
      </c>
      <c r="Y229">
        <v>0</v>
      </c>
      <c r="Z229">
        <v>28043</v>
      </c>
      <c r="AA229">
        <v>1189800000</v>
      </c>
      <c r="AB229">
        <v>12</v>
      </c>
      <c r="AC229">
        <v>1.17810194780118</v>
      </c>
      <c r="AD229">
        <v>4.5521472392638001E-3</v>
      </c>
      <c r="AE229">
        <v>-2.2261587778727199</v>
      </c>
      <c r="AF229">
        <v>-0.77071711641067897</v>
      </c>
      <c r="AG229">
        <v>24.494389999999999</v>
      </c>
      <c r="AH229">
        <v>25.61993</v>
      </c>
      <c r="AI229">
        <v>27.533639999999998</v>
      </c>
      <c r="AJ229">
        <v>28.04843</v>
      </c>
      <c r="AK229">
        <v>28.074649999999998</v>
      </c>
      <c r="AL229">
        <v>28.20336</v>
      </c>
    </row>
    <row r="230" spans="1:38" x14ac:dyDescent="0.25">
      <c r="A230" s="3" t="s">
        <v>3027</v>
      </c>
      <c r="B230" s="4" t="s">
        <v>3028</v>
      </c>
      <c r="C230" t="s">
        <v>64</v>
      </c>
      <c r="D230">
        <v>3.3896929072586599</v>
      </c>
      <c r="E230">
        <v>-2.2181619008382198</v>
      </c>
      <c r="F230">
        <f t="shared" si="3"/>
        <v>4.6530023019745572</v>
      </c>
      <c r="G230" t="s">
        <v>3029</v>
      </c>
      <c r="H230" t="s">
        <v>3029</v>
      </c>
      <c r="I230" t="s">
        <v>40</v>
      </c>
      <c r="J230">
        <v>1</v>
      </c>
      <c r="K230">
        <v>4</v>
      </c>
      <c r="P230" t="s">
        <v>64</v>
      </c>
      <c r="Q230" t="s">
        <v>66</v>
      </c>
      <c r="R230">
        <v>4</v>
      </c>
      <c r="S230">
        <v>4</v>
      </c>
      <c r="T230">
        <v>4</v>
      </c>
      <c r="U230">
        <v>529</v>
      </c>
      <c r="V230">
        <v>529</v>
      </c>
      <c r="W230">
        <v>529</v>
      </c>
      <c r="X230">
        <v>19889</v>
      </c>
      <c r="Y230">
        <v>0</v>
      </c>
      <c r="Z230">
        <v>39423</v>
      </c>
      <c r="AA230">
        <v>1018700000</v>
      </c>
      <c r="AB230">
        <v>10</v>
      </c>
      <c r="AC230">
        <v>3.3896929072586599</v>
      </c>
      <c r="AD230">
        <v>0</v>
      </c>
      <c r="AE230">
        <v>-2.2181619008382198</v>
      </c>
      <c r="AF230">
        <v>-1.00633131652014</v>
      </c>
      <c r="AG230">
        <v>26.160499999999999</v>
      </c>
      <c r="AH230">
        <v>25.59037</v>
      </c>
      <c r="AI230">
        <v>26.233560000000001</v>
      </c>
      <c r="AJ230">
        <v>28.238219999999998</v>
      </c>
      <c r="AK230">
        <v>28.175699999999999</v>
      </c>
      <c r="AL230">
        <v>28.224989999999998</v>
      </c>
    </row>
    <row r="231" spans="1:38" x14ac:dyDescent="0.25">
      <c r="A231" s="3" t="s">
        <v>2927</v>
      </c>
      <c r="B231" s="4" t="s">
        <v>2928</v>
      </c>
      <c r="C231" t="s">
        <v>64</v>
      </c>
      <c r="D231">
        <v>1.14919157929027</v>
      </c>
      <c r="E231">
        <v>-2.2130241394043</v>
      </c>
      <c r="F231">
        <f t="shared" si="3"/>
        <v>4.6364613849826739</v>
      </c>
      <c r="G231" t="s">
        <v>2929</v>
      </c>
      <c r="H231" t="s">
        <v>2929</v>
      </c>
      <c r="I231" t="s">
        <v>40</v>
      </c>
      <c r="J231">
        <v>1</v>
      </c>
      <c r="K231">
        <v>4</v>
      </c>
      <c r="P231" t="s">
        <v>64</v>
      </c>
      <c r="Q231" t="s">
        <v>66</v>
      </c>
      <c r="R231">
        <v>7</v>
      </c>
      <c r="S231">
        <v>7</v>
      </c>
      <c r="T231">
        <v>7</v>
      </c>
      <c r="U231">
        <v>154</v>
      </c>
      <c r="V231">
        <v>154</v>
      </c>
      <c r="W231">
        <v>154</v>
      </c>
      <c r="X231">
        <v>64467</v>
      </c>
      <c r="Y231">
        <v>0</v>
      </c>
      <c r="Z231">
        <v>24733</v>
      </c>
      <c r="AA231">
        <v>1401300000</v>
      </c>
      <c r="AB231">
        <v>16</v>
      </c>
      <c r="AC231">
        <v>1.14919157929027</v>
      </c>
      <c r="AD231">
        <v>4.4166666666666703E-3</v>
      </c>
      <c r="AE231">
        <v>-2.2130241394043</v>
      </c>
      <c r="AF231">
        <v>-0.76163808394106802</v>
      </c>
      <c r="AG231">
        <v>26.33418</v>
      </c>
      <c r="AH231">
        <v>27.656420000000001</v>
      </c>
      <c r="AI231">
        <v>24.533770000000001</v>
      </c>
      <c r="AJ231">
        <v>28.44924</v>
      </c>
      <c r="AK231">
        <v>28.329370000000001</v>
      </c>
      <c r="AL231">
        <v>28.384840000000001</v>
      </c>
    </row>
    <row r="232" spans="1:38" x14ac:dyDescent="0.25">
      <c r="A232" s="3" t="s">
        <v>3226</v>
      </c>
      <c r="B232" s="4" t="s">
        <v>3227</v>
      </c>
      <c r="C232" t="s">
        <v>64</v>
      </c>
      <c r="D232">
        <v>1.969000003538</v>
      </c>
      <c r="E232">
        <v>-2.2119585673014299</v>
      </c>
      <c r="F232">
        <f t="shared" si="3"/>
        <v>4.6330381668385012</v>
      </c>
      <c r="G232" t="s">
        <v>3228</v>
      </c>
      <c r="H232" t="s">
        <v>3228</v>
      </c>
      <c r="I232" t="s">
        <v>40</v>
      </c>
      <c r="J232">
        <v>1</v>
      </c>
      <c r="K232">
        <v>4</v>
      </c>
      <c r="P232" t="s">
        <v>64</v>
      </c>
      <c r="Q232" t="s">
        <v>66</v>
      </c>
      <c r="R232">
        <v>4</v>
      </c>
      <c r="S232">
        <v>4</v>
      </c>
      <c r="T232">
        <v>4</v>
      </c>
      <c r="U232">
        <v>364</v>
      </c>
      <c r="V232">
        <v>364</v>
      </c>
      <c r="W232">
        <v>364</v>
      </c>
      <c r="X232">
        <v>1693</v>
      </c>
      <c r="Y232">
        <v>0</v>
      </c>
      <c r="Z232">
        <v>10638</v>
      </c>
      <c r="AA232">
        <v>799330000</v>
      </c>
      <c r="AB232">
        <v>9</v>
      </c>
      <c r="AC232">
        <v>1.969000003538</v>
      </c>
      <c r="AD232">
        <v>4.4280442804428002E-4</v>
      </c>
      <c r="AE232">
        <v>-2.2119585673014299</v>
      </c>
      <c r="AF232">
        <v>-0.88817473111429601</v>
      </c>
      <c r="AG232">
        <v>26.486660000000001</v>
      </c>
      <c r="AH232">
        <v>25.674700000000001</v>
      </c>
      <c r="AI232">
        <v>24.789359999999999</v>
      </c>
      <c r="AJ232">
        <v>27.835570000000001</v>
      </c>
      <c r="AK232">
        <v>27.89678</v>
      </c>
      <c r="AL232">
        <v>27.854240000000001</v>
      </c>
    </row>
    <row r="233" spans="1:38" x14ac:dyDescent="0.25">
      <c r="A233" s="3" t="s">
        <v>2954</v>
      </c>
      <c r="B233" s="4" t="s">
        <v>2955</v>
      </c>
      <c r="C233" t="s">
        <v>64</v>
      </c>
      <c r="D233">
        <v>2.482735491443</v>
      </c>
      <c r="E233">
        <v>-2.1792914072672498</v>
      </c>
      <c r="F233">
        <f t="shared" si="3"/>
        <v>4.529310382967707</v>
      </c>
      <c r="G233" t="s">
        <v>2956</v>
      </c>
      <c r="H233" t="s">
        <v>2956</v>
      </c>
      <c r="I233" t="s">
        <v>40</v>
      </c>
      <c r="J233">
        <v>1</v>
      </c>
      <c r="K233">
        <v>4</v>
      </c>
      <c r="P233" t="s">
        <v>64</v>
      </c>
      <c r="Q233" t="s">
        <v>66</v>
      </c>
      <c r="R233">
        <v>6</v>
      </c>
      <c r="S233">
        <v>6</v>
      </c>
      <c r="T233">
        <v>6</v>
      </c>
      <c r="U233">
        <v>112</v>
      </c>
      <c r="V233">
        <v>112</v>
      </c>
      <c r="W233">
        <v>112</v>
      </c>
      <c r="X233">
        <v>732</v>
      </c>
      <c r="Y233">
        <v>0</v>
      </c>
      <c r="Z233">
        <v>17104</v>
      </c>
      <c r="AA233">
        <v>1322300000</v>
      </c>
      <c r="AB233">
        <v>23</v>
      </c>
      <c r="AC233">
        <v>2.482735491443</v>
      </c>
      <c r="AD233">
        <v>0</v>
      </c>
      <c r="AE233">
        <v>-2.1792914072672498</v>
      </c>
      <c r="AF233">
        <v>-0.92844800333282795</v>
      </c>
      <c r="AG233">
        <v>25.508900000000001</v>
      </c>
      <c r="AH233">
        <v>26.551739999999999</v>
      </c>
      <c r="AI233">
        <v>26.438669999999998</v>
      </c>
      <c r="AJ233">
        <v>28.15306</v>
      </c>
      <c r="AK233">
        <v>28.361899999999999</v>
      </c>
      <c r="AL233">
        <v>28.52223</v>
      </c>
    </row>
    <row r="234" spans="1:38" x14ac:dyDescent="0.25">
      <c r="A234" s="3" t="s">
        <v>3045</v>
      </c>
      <c r="B234" s="4" t="s">
        <v>3046</v>
      </c>
      <c r="C234" t="s">
        <v>64</v>
      </c>
      <c r="D234">
        <v>3.45832149693446</v>
      </c>
      <c r="E234">
        <v>-2.1772721608479801</v>
      </c>
      <c r="F234">
        <f t="shared" si="3"/>
        <v>4.5229754361409693</v>
      </c>
      <c r="G234" t="s">
        <v>3047</v>
      </c>
      <c r="H234" t="s">
        <v>3047</v>
      </c>
      <c r="I234" t="s">
        <v>40</v>
      </c>
      <c r="J234">
        <v>1</v>
      </c>
      <c r="K234">
        <v>4</v>
      </c>
      <c r="P234" t="s">
        <v>64</v>
      </c>
      <c r="Q234" t="s">
        <v>66</v>
      </c>
      <c r="R234">
        <v>6</v>
      </c>
      <c r="S234">
        <v>6</v>
      </c>
      <c r="T234">
        <v>6</v>
      </c>
      <c r="U234">
        <v>482</v>
      </c>
      <c r="V234">
        <v>482</v>
      </c>
      <c r="W234">
        <v>482</v>
      </c>
      <c r="X234">
        <v>22478</v>
      </c>
      <c r="Y234">
        <v>0</v>
      </c>
      <c r="Z234">
        <v>46423</v>
      </c>
      <c r="AA234">
        <v>1031800000</v>
      </c>
      <c r="AB234">
        <v>16</v>
      </c>
      <c r="AC234">
        <v>3.45832149693446</v>
      </c>
      <c r="AD234">
        <v>0</v>
      </c>
      <c r="AE234">
        <v>-2.1772721608479801</v>
      </c>
      <c r="AF234">
        <v>-0.99306718170388797</v>
      </c>
      <c r="AG234">
        <v>25.761949999999999</v>
      </c>
      <c r="AH234">
        <v>25.971129999999999</v>
      </c>
      <c r="AI234">
        <v>26.319849999999999</v>
      </c>
      <c r="AJ234">
        <v>28.036480000000001</v>
      </c>
      <c r="AK234">
        <v>28.160679999999999</v>
      </c>
      <c r="AL234">
        <v>28.387589999999999</v>
      </c>
    </row>
    <row r="235" spans="1:38" x14ac:dyDescent="0.25">
      <c r="A235" s="3" t="s">
        <v>2383</v>
      </c>
      <c r="B235" s="4" t="s">
        <v>2384</v>
      </c>
      <c r="C235" t="s">
        <v>64</v>
      </c>
      <c r="D235">
        <v>1.38677806663223</v>
      </c>
      <c r="E235">
        <v>-2.1756649017334002</v>
      </c>
      <c r="F235">
        <f t="shared" si="3"/>
        <v>4.5179393436996476</v>
      </c>
      <c r="G235" t="s">
        <v>2385</v>
      </c>
      <c r="H235" t="s">
        <v>2385</v>
      </c>
      <c r="I235" t="s">
        <v>40</v>
      </c>
      <c r="J235">
        <v>1</v>
      </c>
      <c r="K235">
        <v>4</v>
      </c>
      <c r="P235" t="s">
        <v>64</v>
      </c>
      <c r="Q235" t="s">
        <v>66</v>
      </c>
      <c r="R235">
        <v>12</v>
      </c>
      <c r="S235">
        <v>12</v>
      </c>
      <c r="T235">
        <v>12</v>
      </c>
      <c r="U235">
        <v>307</v>
      </c>
      <c r="V235">
        <v>307</v>
      </c>
      <c r="W235">
        <v>307</v>
      </c>
      <c r="X235">
        <v>68137</v>
      </c>
      <c r="Y235">
        <v>0</v>
      </c>
      <c r="Z235">
        <v>51567</v>
      </c>
      <c r="AA235">
        <v>2805400000</v>
      </c>
      <c r="AB235">
        <v>23</v>
      </c>
      <c r="AC235">
        <v>1.38677806663223</v>
      </c>
      <c r="AD235">
        <v>3.6075949367088602E-3</v>
      </c>
      <c r="AE235">
        <v>-2.1756649017334002</v>
      </c>
      <c r="AF235">
        <v>-0.79638552583154998</v>
      </c>
      <c r="AG235">
        <v>27.693650000000002</v>
      </c>
      <c r="AH235">
        <v>27.947320000000001</v>
      </c>
      <c r="AI235">
        <v>25.78162</v>
      </c>
      <c r="AJ235">
        <v>28.796279999999999</v>
      </c>
      <c r="AK235">
        <v>29.625720000000001</v>
      </c>
      <c r="AL235">
        <v>29.52759</v>
      </c>
    </row>
    <row r="236" spans="1:38" x14ac:dyDescent="0.25">
      <c r="A236" s="3" t="s">
        <v>3251</v>
      </c>
      <c r="B236" s="4" t="s">
        <v>3252</v>
      </c>
      <c r="C236" t="s">
        <v>64</v>
      </c>
      <c r="D236">
        <v>2.5006841090853298</v>
      </c>
      <c r="E236">
        <v>-2.1741212209065801</v>
      </c>
      <c r="F236">
        <f t="shared" si="3"/>
        <v>4.5131077429425392</v>
      </c>
      <c r="G236" t="s">
        <v>3253</v>
      </c>
      <c r="H236" t="s">
        <v>3253</v>
      </c>
      <c r="I236" t="s">
        <v>40</v>
      </c>
      <c r="J236">
        <v>1</v>
      </c>
      <c r="K236">
        <v>4</v>
      </c>
      <c r="P236" t="s">
        <v>64</v>
      </c>
      <c r="Q236" t="s">
        <v>66</v>
      </c>
      <c r="R236">
        <v>4</v>
      </c>
      <c r="S236">
        <v>3</v>
      </c>
      <c r="T236">
        <v>3</v>
      </c>
      <c r="U236">
        <v>113</v>
      </c>
      <c r="V236">
        <v>92</v>
      </c>
      <c r="W236">
        <v>92</v>
      </c>
      <c r="X236">
        <v>48607</v>
      </c>
      <c r="Y236">
        <v>0</v>
      </c>
      <c r="Z236">
        <v>47767</v>
      </c>
      <c r="AA236">
        <v>785090000</v>
      </c>
      <c r="AB236">
        <v>10</v>
      </c>
      <c r="AC236">
        <v>2.5006841090853298</v>
      </c>
      <c r="AD236">
        <v>0</v>
      </c>
      <c r="AE236">
        <v>-2.1741212209065801</v>
      </c>
      <c r="AF236">
        <v>-0.92809473141213705</v>
      </c>
      <c r="AG236">
        <v>25.091889999999999</v>
      </c>
      <c r="AH236">
        <v>26.22307</v>
      </c>
      <c r="AI236">
        <v>25.595590000000001</v>
      </c>
      <c r="AJ236">
        <v>28.013290000000001</v>
      </c>
      <c r="AK236">
        <v>27.69631</v>
      </c>
      <c r="AL236">
        <v>27.723320000000001</v>
      </c>
    </row>
    <row r="237" spans="1:38" x14ac:dyDescent="0.25">
      <c r="A237" s="3" t="s">
        <v>3339</v>
      </c>
      <c r="B237" s="4" t="s">
        <v>3340</v>
      </c>
      <c r="C237" t="s">
        <v>64</v>
      </c>
      <c r="D237">
        <v>3.5541556088150701</v>
      </c>
      <c r="E237">
        <v>-2.1733697255452502</v>
      </c>
      <c r="F237">
        <f t="shared" si="3"/>
        <v>4.5107574913234227</v>
      </c>
      <c r="G237" t="s">
        <v>3341</v>
      </c>
      <c r="H237" t="s">
        <v>3341</v>
      </c>
      <c r="I237" t="s">
        <v>40</v>
      </c>
      <c r="J237">
        <v>1</v>
      </c>
      <c r="K237">
        <v>4</v>
      </c>
      <c r="P237" t="s">
        <v>64</v>
      </c>
      <c r="Q237" t="s">
        <v>66</v>
      </c>
      <c r="R237">
        <v>4</v>
      </c>
      <c r="S237">
        <v>4</v>
      </c>
      <c r="T237">
        <v>4</v>
      </c>
      <c r="U237">
        <v>15</v>
      </c>
      <c r="V237">
        <v>15</v>
      </c>
      <c r="W237">
        <v>15</v>
      </c>
      <c r="X237">
        <v>54141</v>
      </c>
      <c r="Y237">
        <v>0</v>
      </c>
      <c r="Z237">
        <v>11332</v>
      </c>
      <c r="AA237">
        <v>683070000</v>
      </c>
      <c r="AB237">
        <v>6</v>
      </c>
      <c r="AC237">
        <v>3.5541556088150701</v>
      </c>
      <c r="AD237">
        <v>0</v>
      </c>
      <c r="AE237">
        <v>-2.1733697255452502</v>
      </c>
      <c r="AF237">
        <v>-0.99624144052179597</v>
      </c>
      <c r="AG237">
        <v>25.129169999999998</v>
      </c>
      <c r="AH237">
        <v>25.708939999999998</v>
      </c>
      <c r="AI237">
        <v>25.527329999999999</v>
      </c>
      <c r="AJ237">
        <v>27.687390000000001</v>
      </c>
      <c r="AK237">
        <v>27.507639999999999</v>
      </c>
      <c r="AL237">
        <v>27.690529999999999</v>
      </c>
    </row>
    <row r="238" spans="1:38" x14ac:dyDescent="0.25">
      <c r="A238" s="3" t="s">
        <v>2691</v>
      </c>
      <c r="B238" s="4" t="s">
        <v>2692</v>
      </c>
      <c r="C238" t="s">
        <v>64</v>
      </c>
      <c r="D238">
        <v>1.5996457722109001</v>
      </c>
      <c r="E238">
        <v>-2.1642545064290402</v>
      </c>
      <c r="F238">
        <f t="shared" si="3"/>
        <v>4.4823475198144793</v>
      </c>
      <c r="G238" t="s">
        <v>2693</v>
      </c>
      <c r="H238" t="s">
        <v>2693</v>
      </c>
      <c r="I238" t="s">
        <v>40</v>
      </c>
      <c r="J238">
        <v>1</v>
      </c>
      <c r="K238">
        <v>4</v>
      </c>
      <c r="P238" t="s">
        <v>64</v>
      </c>
      <c r="Q238" t="s">
        <v>66</v>
      </c>
      <c r="R238">
        <v>5</v>
      </c>
      <c r="S238">
        <v>5</v>
      </c>
      <c r="T238">
        <v>5</v>
      </c>
      <c r="U238">
        <v>559</v>
      </c>
      <c r="V238">
        <v>559</v>
      </c>
      <c r="W238">
        <v>559</v>
      </c>
      <c r="X238">
        <v>1704</v>
      </c>
      <c r="Y238">
        <v>0</v>
      </c>
      <c r="Z238">
        <v>35728</v>
      </c>
      <c r="AA238">
        <v>1962400000</v>
      </c>
      <c r="AB238">
        <v>25</v>
      </c>
      <c r="AC238">
        <v>1.5996457722109001</v>
      </c>
      <c r="AD238">
        <v>2.1216216216216198E-3</v>
      </c>
      <c r="AE238">
        <v>-2.1642545064290402</v>
      </c>
      <c r="AF238">
        <v>-0.82596970052247498</v>
      </c>
      <c r="AG238">
        <v>27.46677</v>
      </c>
      <c r="AH238">
        <v>25.456330000000001</v>
      </c>
      <c r="AI238">
        <v>27.03999</v>
      </c>
      <c r="AJ238">
        <v>28.97476</v>
      </c>
      <c r="AK238">
        <v>28.858370000000001</v>
      </c>
      <c r="AL238">
        <v>28.622720000000001</v>
      </c>
    </row>
    <row r="239" spans="1:38" x14ac:dyDescent="0.25">
      <c r="A239" s="3" t="s">
        <v>1190</v>
      </c>
      <c r="B239" s="4" t="s">
        <v>1191</v>
      </c>
      <c r="C239" t="s">
        <v>64</v>
      </c>
      <c r="D239">
        <v>4.1058621314994497</v>
      </c>
      <c r="E239">
        <v>-2.1544100443522098</v>
      </c>
      <c r="F239">
        <f t="shared" si="3"/>
        <v>4.4518656166250254</v>
      </c>
      <c r="G239" t="s">
        <v>1192</v>
      </c>
      <c r="H239" t="s">
        <v>1192</v>
      </c>
      <c r="I239" t="s">
        <v>40</v>
      </c>
      <c r="J239">
        <v>1</v>
      </c>
      <c r="K239">
        <v>4</v>
      </c>
      <c r="P239" t="s">
        <v>64</v>
      </c>
      <c r="Q239" t="s">
        <v>66</v>
      </c>
      <c r="R239">
        <v>26</v>
      </c>
      <c r="S239">
        <v>25</v>
      </c>
      <c r="T239">
        <v>25</v>
      </c>
      <c r="U239">
        <v>329</v>
      </c>
      <c r="V239">
        <v>321</v>
      </c>
      <c r="W239">
        <v>321</v>
      </c>
      <c r="X239">
        <v>11926</v>
      </c>
      <c r="Y239">
        <v>0</v>
      </c>
      <c r="Z239">
        <v>1081</v>
      </c>
      <c r="AA239">
        <v>13751000000</v>
      </c>
      <c r="AB239">
        <v>66</v>
      </c>
      <c r="AC239">
        <v>4.1058621314994497</v>
      </c>
      <c r="AD239">
        <v>0</v>
      </c>
      <c r="AE239">
        <v>-2.1544100443522098</v>
      </c>
      <c r="AF239">
        <v>-1.01131624909121</v>
      </c>
      <c r="AG239">
        <v>29.412500000000001</v>
      </c>
      <c r="AH239">
        <v>29.758880000000001</v>
      </c>
      <c r="AI239">
        <v>29.416689999999999</v>
      </c>
      <c r="AJ239">
        <v>31.623439999999999</v>
      </c>
      <c r="AK239">
        <v>31.62069</v>
      </c>
      <c r="AL239">
        <v>31.807169999999999</v>
      </c>
    </row>
    <row r="240" spans="1:38" x14ac:dyDescent="0.25">
      <c r="A240" s="3" t="s">
        <v>3075</v>
      </c>
      <c r="B240" s="4" t="s">
        <v>3076</v>
      </c>
      <c r="C240" t="s">
        <v>64</v>
      </c>
      <c r="D240">
        <v>1.8726369837300201</v>
      </c>
      <c r="E240">
        <v>-2.1541824340820299</v>
      </c>
      <c r="F240">
        <f t="shared" si="3"/>
        <v>4.4511633126874699</v>
      </c>
      <c r="G240" t="s">
        <v>3077</v>
      </c>
      <c r="H240" t="s">
        <v>3077</v>
      </c>
      <c r="I240" t="s">
        <v>40</v>
      </c>
      <c r="J240">
        <v>1</v>
      </c>
      <c r="K240">
        <v>4</v>
      </c>
      <c r="P240" t="s">
        <v>64</v>
      </c>
      <c r="Q240" t="s">
        <v>66</v>
      </c>
      <c r="R240">
        <v>6</v>
      </c>
      <c r="S240">
        <v>6</v>
      </c>
      <c r="T240">
        <v>6</v>
      </c>
      <c r="U240">
        <v>181</v>
      </c>
      <c r="V240">
        <v>181</v>
      </c>
      <c r="W240">
        <v>181</v>
      </c>
      <c r="X240">
        <v>5957</v>
      </c>
      <c r="Y240">
        <v>0</v>
      </c>
      <c r="Z240">
        <v>42887</v>
      </c>
      <c r="AA240">
        <v>1010600000</v>
      </c>
      <c r="AB240">
        <v>19</v>
      </c>
      <c r="AC240">
        <v>1.8726369837300201</v>
      </c>
      <c r="AD240">
        <v>4.2553191489361702E-4</v>
      </c>
      <c r="AE240">
        <v>-2.1541824340820299</v>
      </c>
      <c r="AF240">
        <v>-0.85834631226441505</v>
      </c>
      <c r="AG240">
        <v>27.006229999999999</v>
      </c>
      <c r="AH240">
        <v>25.43543</v>
      </c>
      <c r="AI240">
        <v>25.549769999999999</v>
      </c>
      <c r="AJ240">
        <v>28.240680000000001</v>
      </c>
      <c r="AK240">
        <v>28.186640000000001</v>
      </c>
      <c r="AL240">
        <v>28.02665</v>
      </c>
    </row>
    <row r="241" spans="1:38" x14ac:dyDescent="0.25">
      <c r="A241" s="3" t="s">
        <v>954</v>
      </c>
      <c r="B241" s="4" t="s">
        <v>955</v>
      </c>
      <c r="C241" t="s">
        <v>64</v>
      </c>
      <c r="D241">
        <v>7.1894562113153304</v>
      </c>
      <c r="E241">
        <v>-2.1499805450439502</v>
      </c>
      <c r="F241">
        <f t="shared" si="3"/>
        <v>4.4382180378410316</v>
      </c>
      <c r="G241" t="s">
        <v>956</v>
      </c>
      <c r="H241" t="s">
        <v>957</v>
      </c>
      <c r="I241" t="s">
        <v>40</v>
      </c>
      <c r="J241">
        <v>1</v>
      </c>
      <c r="K241">
        <v>4</v>
      </c>
      <c r="P241" t="s">
        <v>64</v>
      </c>
      <c r="Q241" t="s">
        <v>66</v>
      </c>
      <c r="R241">
        <v>10</v>
      </c>
      <c r="S241">
        <v>10</v>
      </c>
      <c r="T241">
        <v>10</v>
      </c>
      <c r="U241">
        <v>496</v>
      </c>
      <c r="V241">
        <v>496</v>
      </c>
      <c r="W241">
        <v>496</v>
      </c>
      <c r="X241">
        <v>27872</v>
      </c>
      <c r="Y241">
        <v>0</v>
      </c>
      <c r="Z241">
        <v>10239</v>
      </c>
      <c r="AA241">
        <v>22907000000</v>
      </c>
      <c r="AB241">
        <v>63</v>
      </c>
      <c r="AC241">
        <v>7.1894562113153304</v>
      </c>
      <c r="AD241">
        <v>0</v>
      </c>
      <c r="AE241">
        <v>-2.1499805450439502</v>
      </c>
      <c r="AF241">
        <v>-1.0633422849876</v>
      </c>
      <c r="AG241">
        <v>30.258900000000001</v>
      </c>
      <c r="AH241">
        <v>30.239339999999999</v>
      </c>
      <c r="AI241">
        <v>30.187889999999999</v>
      </c>
      <c r="AJ241">
        <v>32.375210000000003</v>
      </c>
      <c r="AK241">
        <v>32.389690000000002</v>
      </c>
      <c r="AL241">
        <v>32.371169999999999</v>
      </c>
    </row>
    <row r="242" spans="1:38" x14ac:dyDescent="0.25">
      <c r="A242" s="3" t="s">
        <v>3245</v>
      </c>
      <c r="B242" s="4" t="s">
        <v>3246</v>
      </c>
      <c r="C242" t="s">
        <v>64</v>
      </c>
      <c r="D242">
        <v>2.0224467104578601</v>
      </c>
      <c r="E242">
        <v>-2.1494903564453098</v>
      </c>
      <c r="F242">
        <f t="shared" si="3"/>
        <v>4.4367103080285126</v>
      </c>
      <c r="G242" t="s">
        <v>3247</v>
      </c>
      <c r="H242" t="s">
        <v>3247</v>
      </c>
      <c r="I242" t="s">
        <v>40</v>
      </c>
      <c r="J242">
        <v>1</v>
      </c>
      <c r="K242">
        <v>4</v>
      </c>
      <c r="P242" t="s">
        <v>64</v>
      </c>
      <c r="Q242" t="s">
        <v>66</v>
      </c>
      <c r="R242">
        <v>4</v>
      </c>
      <c r="S242">
        <v>4</v>
      </c>
      <c r="T242">
        <v>4</v>
      </c>
      <c r="U242">
        <v>37</v>
      </c>
      <c r="V242">
        <v>37</v>
      </c>
      <c r="W242">
        <v>37</v>
      </c>
      <c r="X242">
        <v>20156</v>
      </c>
      <c r="Y242">
        <v>0</v>
      </c>
      <c r="Z242">
        <v>10201</v>
      </c>
      <c r="AA242">
        <v>810470000</v>
      </c>
      <c r="AB242">
        <v>11</v>
      </c>
      <c r="AC242">
        <v>2.0224467104578601</v>
      </c>
      <c r="AD242">
        <v>4.3795620437956197E-4</v>
      </c>
      <c r="AE242">
        <v>-2.1494903564453098</v>
      </c>
      <c r="AF242">
        <v>-0.873787304311885</v>
      </c>
      <c r="AG242">
        <v>25.055099999999999</v>
      </c>
      <c r="AH242">
        <v>26.56073</v>
      </c>
      <c r="AI242">
        <v>25.40071</v>
      </c>
      <c r="AJ242">
        <v>27.901499999999999</v>
      </c>
      <c r="AK242">
        <v>27.69265</v>
      </c>
      <c r="AL242">
        <v>27.870850000000001</v>
      </c>
    </row>
    <row r="243" spans="1:38" x14ac:dyDescent="0.25">
      <c r="A243" s="3" t="s">
        <v>3465</v>
      </c>
      <c r="B243" s="4" t="s">
        <v>3466</v>
      </c>
      <c r="C243" t="s">
        <v>64</v>
      </c>
      <c r="D243">
        <v>1.8914085670961001</v>
      </c>
      <c r="E243">
        <v>-2.1494903564453098</v>
      </c>
      <c r="F243">
        <f t="shared" si="3"/>
        <v>4.4367103080285126</v>
      </c>
      <c r="G243" t="s">
        <v>3467</v>
      </c>
      <c r="H243" t="s">
        <v>3467</v>
      </c>
      <c r="I243" t="s">
        <v>40</v>
      </c>
      <c r="J243">
        <v>1</v>
      </c>
      <c r="K243">
        <v>4</v>
      </c>
      <c r="P243" t="s">
        <v>64</v>
      </c>
      <c r="Q243" t="s">
        <v>66</v>
      </c>
      <c r="R243">
        <v>6</v>
      </c>
      <c r="S243">
        <v>6</v>
      </c>
      <c r="T243">
        <v>6</v>
      </c>
      <c r="U243">
        <v>189</v>
      </c>
      <c r="V243">
        <v>189</v>
      </c>
      <c r="W243">
        <v>189</v>
      </c>
      <c r="X243">
        <v>4816</v>
      </c>
      <c r="Y243">
        <v>0</v>
      </c>
      <c r="Z243">
        <v>1723</v>
      </c>
      <c r="AA243">
        <v>560710000</v>
      </c>
      <c r="AB243">
        <v>9</v>
      </c>
      <c r="AC243">
        <v>1.8914085670961001</v>
      </c>
      <c r="AD243">
        <v>4.2704626334519601E-4</v>
      </c>
      <c r="AE243">
        <v>-2.1494903564453098</v>
      </c>
      <c r="AF243">
        <v>-0.85906138212096805</v>
      </c>
      <c r="AG243">
        <v>24.214320000000001</v>
      </c>
      <c r="AH243">
        <v>25.517430000000001</v>
      </c>
      <c r="AI243">
        <v>25.857510000000001</v>
      </c>
      <c r="AJ243">
        <v>27.277640000000002</v>
      </c>
      <c r="AK243">
        <v>27.405190000000001</v>
      </c>
      <c r="AL243">
        <v>27.354890000000001</v>
      </c>
    </row>
    <row r="244" spans="1:38" x14ac:dyDescent="0.25">
      <c r="A244" s="3" t="s">
        <v>2257</v>
      </c>
      <c r="B244" s="4" t="s">
        <v>2258</v>
      </c>
      <c r="C244" t="s">
        <v>64</v>
      </c>
      <c r="D244">
        <v>2.7058651515490402</v>
      </c>
      <c r="E244">
        <v>-2.13590431213379</v>
      </c>
      <c r="F244">
        <f t="shared" si="3"/>
        <v>4.3951253505463095</v>
      </c>
      <c r="G244" t="s">
        <v>2259</v>
      </c>
      <c r="H244" t="s">
        <v>2259</v>
      </c>
      <c r="I244" t="s">
        <v>40</v>
      </c>
      <c r="J244">
        <v>1</v>
      </c>
      <c r="K244">
        <v>4</v>
      </c>
      <c r="P244" t="s">
        <v>64</v>
      </c>
      <c r="Q244" t="s">
        <v>66</v>
      </c>
      <c r="R244">
        <v>17</v>
      </c>
      <c r="S244">
        <v>17</v>
      </c>
      <c r="T244">
        <v>17</v>
      </c>
      <c r="U244">
        <v>208</v>
      </c>
      <c r="V244">
        <v>208</v>
      </c>
      <c r="W244">
        <v>208</v>
      </c>
      <c r="X244">
        <v>12363</v>
      </c>
      <c r="Y244">
        <v>0</v>
      </c>
      <c r="Z244">
        <v>64156</v>
      </c>
      <c r="AA244">
        <v>3148200000</v>
      </c>
      <c r="AB244">
        <v>37</v>
      </c>
      <c r="AC244">
        <v>2.7058651515490402</v>
      </c>
      <c r="AD244">
        <v>0</v>
      </c>
      <c r="AE244">
        <v>-2.13590431213379</v>
      </c>
      <c r="AF244">
        <v>-0.93006624830573403</v>
      </c>
      <c r="AG244">
        <v>27.447659999999999</v>
      </c>
      <c r="AH244">
        <v>27.701740000000001</v>
      </c>
      <c r="AI244">
        <v>27.02411</v>
      </c>
      <c r="AJ244">
        <v>29.085170000000002</v>
      </c>
      <c r="AK244">
        <v>29.73781</v>
      </c>
      <c r="AL244">
        <v>29.758240000000001</v>
      </c>
    </row>
    <row r="245" spans="1:38" x14ac:dyDescent="0.25">
      <c r="A245" s="3" t="s">
        <v>3208</v>
      </c>
      <c r="B245" s="4" t="s">
        <v>3209</v>
      </c>
      <c r="C245" t="s">
        <v>64</v>
      </c>
      <c r="D245">
        <v>1.0398871978923601</v>
      </c>
      <c r="E245">
        <v>-2.1271680196126299</v>
      </c>
      <c r="F245">
        <f t="shared" si="3"/>
        <v>4.368590929595296</v>
      </c>
      <c r="G245" t="s">
        <v>3210</v>
      </c>
      <c r="H245" t="s">
        <v>3210</v>
      </c>
      <c r="I245" t="s">
        <v>40</v>
      </c>
      <c r="J245">
        <v>1</v>
      </c>
      <c r="K245">
        <v>4</v>
      </c>
      <c r="P245" t="s">
        <v>64</v>
      </c>
      <c r="Q245" t="s">
        <v>66</v>
      </c>
      <c r="R245">
        <v>6</v>
      </c>
      <c r="S245">
        <v>6</v>
      </c>
      <c r="T245">
        <v>6</v>
      </c>
      <c r="U245">
        <v>176</v>
      </c>
      <c r="V245">
        <v>176</v>
      </c>
      <c r="W245">
        <v>176</v>
      </c>
      <c r="X245">
        <v>52567</v>
      </c>
      <c r="Y245">
        <v>0</v>
      </c>
      <c r="Z245">
        <v>56239</v>
      </c>
      <c r="AA245">
        <v>854670000</v>
      </c>
      <c r="AB245">
        <v>12</v>
      </c>
      <c r="AC245">
        <v>1.0398871978923601</v>
      </c>
      <c r="AD245">
        <v>9.1316526610644294E-3</v>
      </c>
      <c r="AE245">
        <v>-2.1271680196126299</v>
      </c>
      <c r="AF245">
        <v>-0.71844247111508697</v>
      </c>
      <c r="AG245">
        <v>23.91619</v>
      </c>
      <c r="AH245">
        <v>26.619509999999998</v>
      </c>
      <c r="AI245">
        <v>26.913319999999999</v>
      </c>
      <c r="AJ245">
        <v>28.056100000000001</v>
      </c>
      <c r="AK245">
        <v>27.712800000000001</v>
      </c>
      <c r="AL245">
        <v>28.061620000000001</v>
      </c>
    </row>
    <row r="246" spans="1:38" x14ac:dyDescent="0.25">
      <c r="A246" s="3" t="s">
        <v>3186</v>
      </c>
      <c r="B246" s="4" t="s">
        <v>3187</v>
      </c>
      <c r="C246" t="s">
        <v>64</v>
      </c>
      <c r="D246">
        <v>2.2685302500103299</v>
      </c>
      <c r="E246">
        <v>-2.1249116261800198</v>
      </c>
      <c r="F246">
        <f t="shared" si="3"/>
        <v>4.3617637379981664</v>
      </c>
      <c r="G246" t="s">
        <v>3188</v>
      </c>
      <c r="H246" t="s">
        <v>3188</v>
      </c>
      <c r="I246" t="s">
        <v>40</v>
      </c>
      <c r="J246">
        <v>1</v>
      </c>
      <c r="K246">
        <v>4</v>
      </c>
      <c r="P246" t="s">
        <v>64</v>
      </c>
      <c r="Q246" t="s">
        <v>66</v>
      </c>
      <c r="R246">
        <v>4</v>
      </c>
      <c r="S246">
        <v>4</v>
      </c>
      <c r="T246">
        <v>4</v>
      </c>
      <c r="U246">
        <v>292</v>
      </c>
      <c r="V246">
        <v>292</v>
      </c>
      <c r="W246">
        <v>292</v>
      </c>
      <c r="X246">
        <v>32844</v>
      </c>
      <c r="Y246">
        <v>0</v>
      </c>
      <c r="Z246">
        <v>19416</v>
      </c>
      <c r="AA246">
        <v>935470000</v>
      </c>
      <c r="AB246">
        <v>12</v>
      </c>
      <c r="AC246">
        <v>2.2685302500103299</v>
      </c>
      <c r="AD246">
        <v>4.4609665427509303E-4</v>
      </c>
      <c r="AE246">
        <v>-2.1249116261800198</v>
      </c>
      <c r="AF246">
        <v>-0.88999426628136602</v>
      </c>
      <c r="AG246">
        <v>26.620180000000001</v>
      </c>
      <c r="AH246">
        <v>25.467960000000001</v>
      </c>
      <c r="AI246">
        <v>25.450990000000001</v>
      </c>
      <c r="AJ246">
        <v>27.99776</v>
      </c>
      <c r="AK246">
        <v>27.927679999999999</v>
      </c>
      <c r="AL246">
        <v>27.988420000000001</v>
      </c>
    </row>
    <row r="247" spans="1:38" x14ac:dyDescent="0.25">
      <c r="A247" s="3" t="s">
        <v>3257</v>
      </c>
      <c r="B247" s="4" t="s">
        <v>3258</v>
      </c>
      <c r="C247" t="s">
        <v>64</v>
      </c>
      <c r="D247">
        <v>1.99750012657174</v>
      </c>
      <c r="E247">
        <v>-2.12232271830241</v>
      </c>
      <c r="F247">
        <f t="shared" si="3"/>
        <v>4.3539435969829663</v>
      </c>
      <c r="G247" t="s">
        <v>3259</v>
      </c>
      <c r="H247" t="s">
        <v>3259</v>
      </c>
      <c r="I247" t="s">
        <v>40</v>
      </c>
      <c r="J247">
        <v>1</v>
      </c>
      <c r="K247">
        <v>4</v>
      </c>
      <c r="P247" t="s">
        <v>64</v>
      </c>
      <c r="Q247" t="s">
        <v>66</v>
      </c>
      <c r="R247">
        <v>5</v>
      </c>
      <c r="S247">
        <v>5</v>
      </c>
      <c r="T247">
        <v>5</v>
      </c>
      <c r="U247">
        <v>66</v>
      </c>
      <c r="V247">
        <v>66</v>
      </c>
      <c r="W247">
        <v>66</v>
      </c>
      <c r="X247">
        <v>13866</v>
      </c>
      <c r="Y247">
        <v>0</v>
      </c>
      <c r="Z247">
        <v>13975</v>
      </c>
      <c r="AA247">
        <v>771110000</v>
      </c>
      <c r="AB247">
        <v>10</v>
      </c>
      <c r="AC247">
        <v>1.99750012657174</v>
      </c>
      <c r="AD247">
        <v>4.3010752688172E-4</v>
      </c>
      <c r="AE247">
        <v>-2.12232271830241</v>
      </c>
      <c r="AF247">
        <v>-0.86212641922886302</v>
      </c>
      <c r="AG247">
        <v>25.030419999999999</v>
      </c>
      <c r="AH247">
        <v>25.4513</v>
      </c>
      <c r="AI247">
        <v>26.542729999999999</v>
      </c>
      <c r="AJ247">
        <v>27.677209999999999</v>
      </c>
      <c r="AK247">
        <v>27.996960000000001</v>
      </c>
      <c r="AL247">
        <v>27.71725</v>
      </c>
    </row>
    <row r="248" spans="1:38" x14ac:dyDescent="0.25">
      <c r="A248" s="3" t="s">
        <v>2966</v>
      </c>
      <c r="B248" s="4" t="s">
        <v>2967</v>
      </c>
      <c r="C248" t="s">
        <v>64</v>
      </c>
      <c r="D248">
        <v>3.8860235135936798</v>
      </c>
      <c r="E248">
        <v>-2.0995756785074899</v>
      </c>
      <c r="F248">
        <f t="shared" si="3"/>
        <v>4.2858331273170851</v>
      </c>
      <c r="G248" t="s">
        <v>2968</v>
      </c>
      <c r="H248" t="s">
        <v>2968</v>
      </c>
      <c r="I248" t="s">
        <v>40</v>
      </c>
      <c r="J248">
        <v>1</v>
      </c>
      <c r="K248">
        <v>4</v>
      </c>
      <c r="P248" t="s">
        <v>64</v>
      </c>
      <c r="Q248" t="s">
        <v>66</v>
      </c>
      <c r="R248">
        <v>6</v>
      </c>
      <c r="S248">
        <v>6</v>
      </c>
      <c r="T248">
        <v>6</v>
      </c>
      <c r="U248">
        <v>15</v>
      </c>
      <c r="V248">
        <v>15</v>
      </c>
      <c r="W248">
        <v>15</v>
      </c>
      <c r="X248">
        <v>5608</v>
      </c>
      <c r="Y248">
        <v>0</v>
      </c>
      <c r="Z248">
        <v>19036</v>
      </c>
      <c r="AA248">
        <v>1088000000</v>
      </c>
      <c r="AB248">
        <v>12</v>
      </c>
      <c r="AC248">
        <v>3.8860235135936798</v>
      </c>
      <c r="AD248">
        <v>0</v>
      </c>
      <c r="AE248">
        <v>-2.0995756785074899</v>
      </c>
      <c r="AF248">
        <v>-0.97911033092096</v>
      </c>
      <c r="AG248">
        <v>25.976939999999999</v>
      </c>
      <c r="AH248">
        <v>26.18385</v>
      </c>
      <c r="AI248">
        <v>26.462730000000001</v>
      </c>
      <c r="AJ248">
        <v>28.244319999999998</v>
      </c>
      <c r="AK248">
        <v>28.328299999999999</v>
      </c>
      <c r="AL248">
        <v>28.349630000000001</v>
      </c>
    </row>
    <row r="249" spans="1:38" x14ac:dyDescent="0.25">
      <c r="A249" s="3" t="s">
        <v>2930</v>
      </c>
      <c r="B249" s="4" t="s">
        <v>2931</v>
      </c>
      <c r="C249" t="s">
        <v>64</v>
      </c>
      <c r="D249">
        <v>2.1215652575404098</v>
      </c>
      <c r="E249">
        <v>-2.0990638732910201</v>
      </c>
      <c r="F249">
        <f t="shared" si="3"/>
        <v>4.2843129704896032</v>
      </c>
      <c r="G249" t="s">
        <v>2932</v>
      </c>
      <c r="H249" t="s">
        <v>2932</v>
      </c>
      <c r="I249" t="s">
        <v>40</v>
      </c>
      <c r="J249">
        <v>1</v>
      </c>
      <c r="K249">
        <v>4</v>
      </c>
      <c r="P249" t="s">
        <v>64</v>
      </c>
      <c r="Q249" t="s">
        <v>66</v>
      </c>
      <c r="R249">
        <v>6</v>
      </c>
      <c r="S249">
        <v>6</v>
      </c>
      <c r="T249">
        <v>6</v>
      </c>
      <c r="U249">
        <v>165</v>
      </c>
      <c r="V249">
        <v>165</v>
      </c>
      <c r="W249">
        <v>165</v>
      </c>
      <c r="X249">
        <v>88067</v>
      </c>
      <c r="Y249">
        <v>0</v>
      </c>
      <c r="Z249">
        <v>24504</v>
      </c>
      <c r="AA249">
        <v>1342600000</v>
      </c>
      <c r="AB249">
        <v>20</v>
      </c>
      <c r="AC249">
        <v>2.1215652575404098</v>
      </c>
      <c r="AD249">
        <v>4.3478260869565197E-4</v>
      </c>
      <c r="AE249">
        <v>-2.0990638732910201</v>
      </c>
      <c r="AF249">
        <v>-0.86706367445725996</v>
      </c>
      <c r="AG249">
        <v>27.00507</v>
      </c>
      <c r="AH249">
        <v>26.30808</v>
      </c>
      <c r="AI249">
        <v>25.551590000000001</v>
      </c>
      <c r="AJ249">
        <v>28.447900000000001</v>
      </c>
      <c r="AK249">
        <v>28.34151</v>
      </c>
      <c r="AL249">
        <v>28.372520000000002</v>
      </c>
    </row>
    <row r="250" spans="1:38" x14ac:dyDescent="0.25">
      <c r="A250" s="3" t="s">
        <v>3342</v>
      </c>
      <c r="B250" s="4" t="s">
        <v>3343</v>
      </c>
      <c r="C250" t="s">
        <v>64</v>
      </c>
      <c r="D250">
        <v>3.0183952122205402</v>
      </c>
      <c r="E250">
        <v>-2.0879764556884801</v>
      </c>
      <c r="F250">
        <f t="shared" si="3"/>
        <v>4.2515133135603911</v>
      </c>
      <c r="G250" t="s">
        <v>3344</v>
      </c>
      <c r="H250" t="s">
        <v>3345</v>
      </c>
      <c r="I250" t="s">
        <v>40</v>
      </c>
      <c r="J250">
        <v>1</v>
      </c>
      <c r="K250">
        <v>4</v>
      </c>
      <c r="P250" t="s">
        <v>64</v>
      </c>
      <c r="Q250" t="s">
        <v>66</v>
      </c>
      <c r="R250">
        <v>3</v>
      </c>
      <c r="S250">
        <v>3</v>
      </c>
      <c r="T250">
        <v>3</v>
      </c>
      <c r="U250">
        <v>235</v>
      </c>
      <c r="V250">
        <v>235</v>
      </c>
      <c r="W250">
        <v>235</v>
      </c>
      <c r="X250">
        <v>21452</v>
      </c>
      <c r="Y250">
        <v>0</v>
      </c>
      <c r="Z250">
        <v>63499</v>
      </c>
      <c r="AA250">
        <v>681320000</v>
      </c>
      <c r="AB250">
        <v>7</v>
      </c>
      <c r="AC250">
        <v>3.0183952122205402</v>
      </c>
      <c r="AD250">
        <v>0</v>
      </c>
      <c r="AE250">
        <v>-2.0879764556884801</v>
      </c>
      <c r="AF250">
        <v>-0.93220268785982996</v>
      </c>
      <c r="AG250">
        <v>25.9908</v>
      </c>
      <c r="AH250">
        <v>25.453679999999999</v>
      </c>
      <c r="AI250">
        <v>25.17559</v>
      </c>
      <c r="AJ250">
        <v>27.649719999999999</v>
      </c>
      <c r="AK250">
        <v>27.595479999999998</v>
      </c>
      <c r="AL250">
        <v>27.63879</v>
      </c>
    </row>
    <row r="251" spans="1:38" x14ac:dyDescent="0.25">
      <c r="A251" s="3" t="s">
        <v>3462</v>
      </c>
      <c r="B251" s="4" t="s">
        <v>3463</v>
      </c>
      <c r="C251" t="s">
        <v>64</v>
      </c>
      <c r="D251">
        <v>1.3028583652818699</v>
      </c>
      <c r="E251">
        <v>-2.0835711161295598</v>
      </c>
      <c r="F251">
        <f t="shared" si="3"/>
        <v>4.2385509113664819</v>
      </c>
      <c r="G251" t="s">
        <v>3464</v>
      </c>
      <c r="H251" t="s">
        <v>3464</v>
      </c>
      <c r="I251" t="s">
        <v>40</v>
      </c>
      <c r="J251">
        <v>1</v>
      </c>
      <c r="K251">
        <v>4</v>
      </c>
      <c r="P251" t="s">
        <v>64</v>
      </c>
      <c r="Q251" t="s">
        <v>66</v>
      </c>
      <c r="R251">
        <v>4</v>
      </c>
      <c r="S251">
        <v>4</v>
      </c>
      <c r="T251">
        <v>4</v>
      </c>
      <c r="U251">
        <v>144</v>
      </c>
      <c r="V251">
        <v>144</v>
      </c>
      <c r="W251">
        <v>144</v>
      </c>
      <c r="X251">
        <v>59345</v>
      </c>
      <c r="Y251">
        <v>0</v>
      </c>
      <c r="Z251">
        <v>16739</v>
      </c>
      <c r="AA251">
        <v>561010000</v>
      </c>
      <c r="AB251">
        <v>9</v>
      </c>
      <c r="AC251">
        <v>1.3028583652818699</v>
      </c>
      <c r="AD251">
        <v>4.7337278106508902E-3</v>
      </c>
      <c r="AE251">
        <v>-2.0835711161295598</v>
      </c>
      <c r="AF251">
        <v>-0.75784553022697099</v>
      </c>
      <c r="AG251">
        <v>25.629860000000001</v>
      </c>
      <c r="AH251">
        <v>23.822430000000001</v>
      </c>
      <c r="AI251">
        <v>26.338429999999999</v>
      </c>
      <c r="AJ251">
        <v>27.334070000000001</v>
      </c>
      <c r="AK251">
        <v>27.38813</v>
      </c>
      <c r="AL251">
        <v>27.319240000000001</v>
      </c>
    </row>
    <row r="252" spans="1:38" x14ac:dyDescent="0.25">
      <c r="A252" s="3" t="s">
        <v>3562</v>
      </c>
      <c r="B252" s="4" t="s">
        <v>3563</v>
      </c>
      <c r="C252" t="s">
        <v>64</v>
      </c>
      <c r="D252">
        <v>2.6642832388693698</v>
      </c>
      <c r="E252">
        <v>-2.06743685404459</v>
      </c>
      <c r="F252">
        <f t="shared" si="3"/>
        <v>4.1914134936599039</v>
      </c>
      <c r="G252" t="s">
        <v>3564</v>
      </c>
      <c r="H252" t="s">
        <v>3564</v>
      </c>
      <c r="I252" t="s">
        <v>40</v>
      </c>
      <c r="J252">
        <v>1</v>
      </c>
      <c r="K252">
        <v>4</v>
      </c>
      <c r="P252" t="s">
        <v>64</v>
      </c>
      <c r="Q252" t="s">
        <v>66</v>
      </c>
      <c r="R252">
        <v>3</v>
      </c>
      <c r="S252">
        <v>3</v>
      </c>
      <c r="T252">
        <v>3</v>
      </c>
      <c r="U252">
        <v>266</v>
      </c>
      <c r="V252">
        <v>266</v>
      </c>
      <c r="W252">
        <v>266</v>
      </c>
      <c r="X252">
        <v>26489</v>
      </c>
      <c r="Y252">
        <v>0</v>
      </c>
      <c r="Z252">
        <v>23173</v>
      </c>
      <c r="AA252">
        <v>488650000</v>
      </c>
      <c r="AB252">
        <v>9</v>
      </c>
      <c r="AC252">
        <v>2.6642832388693698</v>
      </c>
      <c r="AD252">
        <v>0</v>
      </c>
      <c r="AE252">
        <v>-2.06743685404459</v>
      </c>
      <c r="AF252">
        <v>-0.90107350511167095</v>
      </c>
      <c r="AG252">
        <v>24.58858</v>
      </c>
      <c r="AH252">
        <v>24.877739999999999</v>
      </c>
      <c r="AI252">
        <v>25.552070000000001</v>
      </c>
      <c r="AJ252">
        <v>27.13467</v>
      </c>
      <c r="AK252">
        <v>26.929880000000001</v>
      </c>
      <c r="AL252">
        <v>27.15615</v>
      </c>
    </row>
    <row r="253" spans="1:38" x14ac:dyDescent="0.25">
      <c r="A253" s="3" t="s">
        <v>3681</v>
      </c>
      <c r="B253" s="4" t="s">
        <v>3682</v>
      </c>
      <c r="C253" t="s">
        <v>64</v>
      </c>
      <c r="D253">
        <v>1.0829781441476001</v>
      </c>
      <c r="E253">
        <v>-2.0536410013834598</v>
      </c>
      <c r="F253">
        <f t="shared" si="3"/>
        <v>4.151523893077556</v>
      </c>
      <c r="G253" t="s">
        <v>3683</v>
      </c>
      <c r="H253" t="s">
        <v>3683</v>
      </c>
      <c r="I253" t="s">
        <v>40</v>
      </c>
      <c r="J253">
        <v>1</v>
      </c>
      <c r="K253">
        <v>4</v>
      </c>
      <c r="P253" t="s">
        <v>64</v>
      </c>
      <c r="Q253" t="s">
        <v>66</v>
      </c>
      <c r="R253">
        <v>3</v>
      </c>
      <c r="S253">
        <v>3</v>
      </c>
      <c r="T253">
        <v>3</v>
      </c>
      <c r="U253">
        <v>229</v>
      </c>
      <c r="V253">
        <v>229</v>
      </c>
      <c r="W253">
        <v>229</v>
      </c>
      <c r="X253">
        <v>33325</v>
      </c>
      <c r="Y253">
        <v>0</v>
      </c>
      <c r="Z253">
        <v>30404</v>
      </c>
      <c r="AA253">
        <v>356010000</v>
      </c>
      <c r="AB253">
        <v>17</v>
      </c>
      <c r="AC253">
        <v>1.0829781441476001</v>
      </c>
      <c r="AD253">
        <v>9.9283746556473804E-3</v>
      </c>
      <c r="AE253">
        <v>-2.0536410013834598</v>
      </c>
      <c r="AF253">
        <v>-0.71023926915323898</v>
      </c>
      <c r="AG253">
        <v>25.51576</v>
      </c>
      <c r="AH253">
        <v>22.73161</v>
      </c>
      <c r="AI253">
        <v>25.265779999999999</v>
      </c>
      <c r="AJ253">
        <v>26.535889999999998</v>
      </c>
      <c r="AK253">
        <v>26.46339</v>
      </c>
      <c r="AL253">
        <v>26.674790000000002</v>
      </c>
    </row>
    <row r="254" spans="1:38" x14ac:dyDescent="0.25">
      <c r="A254" s="3" t="s">
        <v>2366</v>
      </c>
      <c r="B254" s="4" t="s">
        <v>2367</v>
      </c>
      <c r="D254">
        <v>0.86035903372460398</v>
      </c>
      <c r="E254">
        <v>-2.04399935404459</v>
      </c>
      <c r="F254">
        <f t="shared" si="3"/>
        <v>4.1238714287475942</v>
      </c>
      <c r="G254" t="s">
        <v>2368</v>
      </c>
      <c r="H254" t="s">
        <v>2368</v>
      </c>
      <c r="I254" t="s">
        <v>40</v>
      </c>
      <c r="J254">
        <v>1</v>
      </c>
      <c r="K254">
        <v>4</v>
      </c>
      <c r="R254">
        <v>10</v>
      </c>
      <c r="S254">
        <v>10</v>
      </c>
      <c r="T254">
        <v>10</v>
      </c>
      <c r="U254">
        <v>374</v>
      </c>
      <c r="V254">
        <v>374</v>
      </c>
      <c r="W254">
        <v>374</v>
      </c>
      <c r="X254">
        <v>48633</v>
      </c>
      <c r="Y254">
        <v>0</v>
      </c>
      <c r="Z254">
        <v>21365</v>
      </c>
      <c r="AA254">
        <v>3180500000</v>
      </c>
      <c r="AB254">
        <v>18</v>
      </c>
      <c r="AC254">
        <v>0.86035903372460398</v>
      </c>
      <c r="AD254">
        <v>1.7651948051948099E-2</v>
      </c>
      <c r="AE254">
        <v>-2.04399935404459</v>
      </c>
      <c r="AF254">
        <v>-0.658373170448455</v>
      </c>
      <c r="AG254">
        <v>29.410340000000001</v>
      </c>
      <c r="AH254">
        <v>25.685880000000001</v>
      </c>
      <c r="AI254">
        <v>26.80904</v>
      </c>
      <c r="AJ254">
        <v>29.405639999999998</v>
      </c>
      <c r="AK254">
        <v>29.404769999999999</v>
      </c>
      <c r="AL254">
        <v>29.226859999999999</v>
      </c>
    </row>
    <row r="255" spans="1:38" x14ac:dyDescent="0.25">
      <c r="A255" s="3" t="s">
        <v>1786</v>
      </c>
      <c r="B255" s="4" t="s">
        <v>1787</v>
      </c>
      <c r="C255" t="s">
        <v>64</v>
      </c>
      <c r="D255">
        <v>2.2814622564231501</v>
      </c>
      <c r="E255">
        <v>-2.0367984771728498</v>
      </c>
      <c r="F255">
        <f t="shared" si="3"/>
        <v>4.103339366439628</v>
      </c>
      <c r="G255" t="s">
        <v>1788</v>
      </c>
      <c r="H255" t="s">
        <v>1788</v>
      </c>
      <c r="I255" t="s">
        <v>40</v>
      </c>
      <c r="J255">
        <v>1</v>
      </c>
      <c r="K255">
        <v>4</v>
      </c>
      <c r="P255" t="s">
        <v>64</v>
      </c>
      <c r="Q255" t="s">
        <v>66</v>
      </c>
      <c r="R255">
        <v>18</v>
      </c>
      <c r="S255">
        <v>18</v>
      </c>
      <c r="T255">
        <v>16</v>
      </c>
      <c r="U255">
        <v>373</v>
      </c>
      <c r="V255">
        <v>373</v>
      </c>
      <c r="W255">
        <v>338</v>
      </c>
      <c r="X255">
        <v>75022</v>
      </c>
      <c r="Y255">
        <v>0</v>
      </c>
      <c r="Z255">
        <v>49692</v>
      </c>
      <c r="AA255">
        <v>5827800000</v>
      </c>
      <c r="AB255">
        <v>50</v>
      </c>
      <c r="AC255">
        <v>2.2814622564231501</v>
      </c>
      <c r="AD255">
        <v>4.2857142857142898E-4</v>
      </c>
      <c r="AE255">
        <v>-2.0367984771728498</v>
      </c>
      <c r="AF255">
        <v>-0.85997698573902004</v>
      </c>
      <c r="AG255">
        <v>28.575859999999999</v>
      </c>
      <c r="AH255">
        <v>27.669260000000001</v>
      </c>
      <c r="AI255">
        <v>28.862480000000001</v>
      </c>
      <c r="AJ255">
        <v>30.543880000000001</v>
      </c>
      <c r="AK255">
        <v>30.266400000000001</v>
      </c>
      <c r="AL255">
        <v>30.407710000000002</v>
      </c>
    </row>
    <row r="256" spans="1:38" x14ac:dyDescent="0.25">
      <c r="A256" s="3" t="s">
        <v>3335</v>
      </c>
      <c r="B256" s="4" t="s">
        <v>3336</v>
      </c>
      <c r="C256" t="s">
        <v>64</v>
      </c>
      <c r="D256">
        <v>2.1815699862403402</v>
      </c>
      <c r="E256">
        <v>-2.0268224080403701</v>
      </c>
      <c r="F256">
        <f t="shared" si="3"/>
        <v>4.0750631260534469</v>
      </c>
      <c r="G256" t="s">
        <v>3337</v>
      </c>
      <c r="H256" t="s">
        <v>3338</v>
      </c>
      <c r="I256" t="s">
        <v>40</v>
      </c>
      <c r="J256">
        <v>1</v>
      </c>
      <c r="K256">
        <v>4</v>
      </c>
      <c r="P256" t="s">
        <v>64</v>
      </c>
      <c r="Q256" t="s">
        <v>66</v>
      </c>
      <c r="R256">
        <v>8</v>
      </c>
      <c r="S256">
        <v>8</v>
      </c>
      <c r="T256">
        <v>8</v>
      </c>
      <c r="U256">
        <v>303</v>
      </c>
      <c r="V256">
        <v>303</v>
      </c>
      <c r="W256">
        <v>303</v>
      </c>
      <c r="X256">
        <v>41389</v>
      </c>
      <c r="Y256">
        <v>0</v>
      </c>
      <c r="Z256">
        <v>21881</v>
      </c>
      <c r="AA256">
        <v>1453100000</v>
      </c>
      <c r="AB256">
        <v>15</v>
      </c>
      <c r="AC256">
        <v>2.1815699862403402</v>
      </c>
      <c r="AD256">
        <v>6.8771929824561402E-4</v>
      </c>
      <c r="AE256">
        <v>-2.0268224080403701</v>
      </c>
      <c r="AF256">
        <v>-0.84772641434448304</v>
      </c>
      <c r="AG256">
        <v>25.113779999999998</v>
      </c>
      <c r="AH256">
        <v>26.338270000000001</v>
      </c>
      <c r="AI256">
        <v>25.404800000000002</v>
      </c>
      <c r="AJ256">
        <v>27.796810000000001</v>
      </c>
      <c r="AK256">
        <v>27.391249999999999</v>
      </c>
      <c r="AL256">
        <v>27.74926</v>
      </c>
    </row>
    <row r="257" spans="1:38" x14ac:dyDescent="0.25">
      <c r="A257" s="3" t="s">
        <v>2852</v>
      </c>
      <c r="B257" s="4" t="s">
        <v>2853</v>
      </c>
      <c r="C257" t="s">
        <v>64</v>
      </c>
      <c r="D257">
        <v>1.8480671931430599</v>
      </c>
      <c r="E257">
        <v>-2.01205635070801</v>
      </c>
      <c r="F257">
        <f t="shared" si="3"/>
        <v>4.0335673649580022</v>
      </c>
      <c r="G257" t="s">
        <v>2854</v>
      </c>
      <c r="H257" t="s">
        <v>2854</v>
      </c>
      <c r="I257" t="s">
        <v>40</v>
      </c>
      <c r="J257">
        <v>1</v>
      </c>
      <c r="K257">
        <v>4</v>
      </c>
      <c r="P257" t="s">
        <v>64</v>
      </c>
      <c r="Q257" t="s">
        <v>66</v>
      </c>
      <c r="R257">
        <v>12</v>
      </c>
      <c r="S257">
        <v>6</v>
      </c>
      <c r="T257">
        <v>4</v>
      </c>
      <c r="U257">
        <v>106</v>
      </c>
      <c r="V257">
        <v>62</v>
      </c>
      <c r="W257">
        <v>44</v>
      </c>
      <c r="X257">
        <v>22659</v>
      </c>
      <c r="Y257">
        <v>0</v>
      </c>
      <c r="Z257">
        <v>6515</v>
      </c>
      <c r="AA257">
        <v>1337100000</v>
      </c>
      <c r="AB257">
        <v>25</v>
      </c>
      <c r="AC257">
        <v>1.8480671931430599</v>
      </c>
      <c r="AD257">
        <v>3.0950819672131199E-3</v>
      </c>
      <c r="AE257">
        <v>-2.01205635070801</v>
      </c>
      <c r="AF257">
        <v>-0.809972182412111</v>
      </c>
      <c r="AG257">
        <v>27.06</v>
      </c>
      <c r="AH257">
        <v>26.982230000000001</v>
      </c>
      <c r="AI257">
        <v>25.573309999999999</v>
      </c>
      <c r="AJ257">
        <v>28.597329999999999</v>
      </c>
      <c r="AK257">
        <v>28.4924</v>
      </c>
      <c r="AL257">
        <v>28.561979999999998</v>
      </c>
    </row>
    <row r="258" spans="1:38" x14ac:dyDescent="0.25">
      <c r="A258" s="3" t="s">
        <v>3514</v>
      </c>
      <c r="B258" s="4" t="s">
        <v>3515</v>
      </c>
      <c r="C258" t="s">
        <v>64</v>
      </c>
      <c r="D258">
        <v>2.0004722116962701</v>
      </c>
      <c r="E258">
        <v>-2.0090694427490199</v>
      </c>
      <c r="F258">
        <f t="shared" si="3"/>
        <v>4.0252250396941944</v>
      </c>
      <c r="G258" t="s">
        <v>3516</v>
      </c>
      <c r="H258" t="s">
        <v>3516</v>
      </c>
      <c r="I258" t="s">
        <v>40</v>
      </c>
      <c r="J258">
        <v>1</v>
      </c>
      <c r="K258">
        <v>4</v>
      </c>
      <c r="P258" t="s">
        <v>64</v>
      </c>
      <c r="Q258" t="s">
        <v>66</v>
      </c>
      <c r="R258">
        <v>4</v>
      </c>
      <c r="S258">
        <v>4</v>
      </c>
      <c r="T258">
        <v>4</v>
      </c>
      <c r="U258">
        <v>139</v>
      </c>
      <c r="V258">
        <v>139</v>
      </c>
      <c r="W258">
        <v>139</v>
      </c>
      <c r="X258">
        <v>48902</v>
      </c>
      <c r="Y258">
        <v>0</v>
      </c>
      <c r="Z258">
        <v>11135</v>
      </c>
      <c r="AA258">
        <v>505960000</v>
      </c>
      <c r="AB258">
        <v>8</v>
      </c>
      <c r="AC258">
        <v>2.0004722116962701</v>
      </c>
      <c r="AD258">
        <v>2.1073825503355702E-3</v>
      </c>
      <c r="AE258">
        <v>-2.0090694427490199</v>
      </c>
      <c r="AF258">
        <v>-0.824663642170813</v>
      </c>
      <c r="AG258">
        <v>24.504000000000001</v>
      </c>
      <c r="AH258">
        <v>25.09047</v>
      </c>
      <c r="AI258">
        <v>25.933920000000001</v>
      </c>
      <c r="AJ258">
        <v>27.297280000000001</v>
      </c>
      <c r="AK258">
        <v>26.91752</v>
      </c>
      <c r="AL258">
        <v>27.340789999999998</v>
      </c>
    </row>
    <row r="259" spans="1:38" x14ac:dyDescent="0.25">
      <c r="A259" s="3" t="s">
        <v>2858</v>
      </c>
      <c r="B259" s="4" t="s">
        <v>2859</v>
      </c>
      <c r="C259" t="s">
        <v>64</v>
      </c>
      <c r="D259">
        <v>1.49978440614424</v>
      </c>
      <c r="E259">
        <v>-2.0078500111897801</v>
      </c>
      <c r="F259">
        <f t="shared" ref="F259:F322" si="4">POWER(2,-E259)</f>
        <v>4.0218241736389455</v>
      </c>
      <c r="G259" t="s">
        <v>2860</v>
      </c>
      <c r="H259" t="s">
        <v>2860</v>
      </c>
      <c r="I259" t="s">
        <v>40</v>
      </c>
      <c r="J259">
        <v>1</v>
      </c>
      <c r="K259">
        <v>4</v>
      </c>
      <c r="P259" t="s">
        <v>64</v>
      </c>
      <c r="Q259" t="s">
        <v>66</v>
      </c>
      <c r="R259">
        <v>7</v>
      </c>
      <c r="S259">
        <v>7</v>
      </c>
      <c r="T259">
        <v>7</v>
      </c>
      <c r="U259">
        <v>14</v>
      </c>
      <c r="V259">
        <v>14</v>
      </c>
      <c r="W259">
        <v>14</v>
      </c>
      <c r="X259">
        <v>75665</v>
      </c>
      <c r="Y259">
        <v>0</v>
      </c>
      <c r="Z259">
        <v>35729</v>
      </c>
      <c r="AA259">
        <v>1749100000</v>
      </c>
      <c r="AB259">
        <v>20</v>
      </c>
      <c r="AC259">
        <v>1.49978440614424</v>
      </c>
      <c r="AD259">
        <v>4.5243902439024396E-3</v>
      </c>
      <c r="AE259">
        <v>-2.0078500111897801</v>
      </c>
      <c r="AF259">
        <v>-0.76650697346292895</v>
      </c>
      <c r="AG259">
        <v>26.88204</v>
      </c>
      <c r="AH259">
        <v>27.34647</v>
      </c>
      <c r="AI259">
        <v>25.31392</v>
      </c>
      <c r="AJ259">
        <v>28.398070000000001</v>
      </c>
      <c r="AK259">
        <v>28.510280000000002</v>
      </c>
      <c r="AL259">
        <v>28.657620000000001</v>
      </c>
    </row>
    <row r="260" spans="1:38" x14ac:dyDescent="0.25">
      <c r="A260" s="3" t="s">
        <v>3426</v>
      </c>
      <c r="B260" s="4" t="s">
        <v>3427</v>
      </c>
      <c r="C260" t="s">
        <v>64</v>
      </c>
      <c r="D260">
        <v>2.45406354239572</v>
      </c>
      <c r="E260">
        <v>-2.00745328267416</v>
      </c>
      <c r="F260">
        <f t="shared" si="4"/>
        <v>4.0207183592255253</v>
      </c>
      <c r="G260" t="s">
        <v>3428</v>
      </c>
      <c r="H260" t="s">
        <v>3428</v>
      </c>
      <c r="I260" t="s">
        <v>40</v>
      </c>
      <c r="J260">
        <v>1</v>
      </c>
      <c r="K260">
        <v>4</v>
      </c>
      <c r="P260" t="s">
        <v>64</v>
      </c>
      <c r="Q260" t="s">
        <v>66</v>
      </c>
      <c r="R260">
        <v>3</v>
      </c>
      <c r="S260">
        <v>3</v>
      </c>
      <c r="T260">
        <v>3</v>
      </c>
      <c r="U260">
        <v>193</v>
      </c>
      <c r="V260">
        <v>193</v>
      </c>
      <c r="W260">
        <v>193</v>
      </c>
      <c r="X260">
        <v>25059</v>
      </c>
      <c r="Y260">
        <v>0</v>
      </c>
      <c r="Z260">
        <v>20205</v>
      </c>
      <c r="AA260">
        <v>594660000</v>
      </c>
      <c r="AB260">
        <v>8</v>
      </c>
      <c r="AC260">
        <v>2.45406354239572</v>
      </c>
      <c r="AD260">
        <v>4.3165467625899299E-4</v>
      </c>
      <c r="AE260">
        <v>-2.00745328267416</v>
      </c>
      <c r="AF260">
        <v>-0.863182746142929</v>
      </c>
      <c r="AG260">
        <v>24.832979999999999</v>
      </c>
      <c r="AH260">
        <v>25.540710000000001</v>
      </c>
      <c r="AI260">
        <v>25.864319999999999</v>
      </c>
      <c r="AJ260">
        <v>27.44332</v>
      </c>
      <c r="AK260">
        <v>27.607309999999998</v>
      </c>
      <c r="AL260">
        <v>27.20974</v>
      </c>
    </row>
    <row r="261" spans="1:38" x14ac:dyDescent="0.25">
      <c r="A261" s="3" t="s">
        <v>3393</v>
      </c>
      <c r="B261" s="4" t="s">
        <v>3394</v>
      </c>
      <c r="D261">
        <v>0.87213854213520003</v>
      </c>
      <c r="E261">
        <v>-2.0062243143717402</v>
      </c>
      <c r="F261">
        <f t="shared" si="4"/>
        <v>4.017294744933487</v>
      </c>
      <c r="G261" t="s">
        <v>3395</v>
      </c>
      <c r="H261" t="s">
        <v>3395</v>
      </c>
      <c r="I261" t="s">
        <v>40</v>
      </c>
      <c r="J261">
        <v>1</v>
      </c>
      <c r="K261">
        <v>4</v>
      </c>
      <c r="R261">
        <v>5</v>
      </c>
      <c r="S261">
        <v>5</v>
      </c>
      <c r="T261">
        <v>5</v>
      </c>
      <c r="U261">
        <v>221</v>
      </c>
      <c r="V261">
        <v>221</v>
      </c>
      <c r="W261">
        <v>221</v>
      </c>
      <c r="X261">
        <v>43239</v>
      </c>
      <c r="Y261">
        <v>0</v>
      </c>
      <c r="Z261">
        <v>3138</v>
      </c>
      <c r="AA261">
        <v>776720000</v>
      </c>
      <c r="AB261">
        <v>10</v>
      </c>
      <c r="AC261">
        <v>0.87213854213520003</v>
      </c>
      <c r="AD261">
        <v>1.8670076726342699E-2</v>
      </c>
      <c r="AE261">
        <v>-2.0062243143717402</v>
      </c>
      <c r="AF261">
        <v>-0.653355204599947</v>
      </c>
      <c r="AG261">
        <v>24.268529999999998</v>
      </c>
      <c r="AH261">
        <v>24.624659999999999</v>
      </c>
      <c r="AI261">
        <v>27.609629999999999</v>
      </c>
      <c r="AJ261">
        <v>27.71575</v>
      </c>
      <c r="AK261">
        <v>27.203869999999998</v>
      </c>
      <c r="AL261">
        <v>27.601870000000002</v>
      </c>
    </row>
    <row r="262" spans="1:38" x14ac:dyDescent="0.25">
      <c r="A262" s="3" t="s">
        <v>3368</v>
      </c>
      <c r="B262" s="4" t="s">
        <v>3369</v>
      </c>
      <c r="C262" t="s">
        <v>64</v>
      </c>
      <c r="D262">
        <v>1.95131154450421</v>
      </c>
      <c r="E262">
        <v>-2.0061181386311802</v>
      </c>
      <c r="F262">
        <f t="shared" si="4"/>
        <v>4.0169991013378405</v>
      </c>
      <c r="G262" t="s">
        <v>3370</v>
      </c>
      <c r="H262" t="s">
        <v>3370</v>
      </c>
      <c r="I262" t="s">
        <v>40</v>
      </c>
      <c r="J262">
        <v>1</v>
      </c>
      <c r="K262">
        <v>4</v>
      </c>
      <c r="P262" t="s">
        <v>64</v>
      </c>
      <c r="Q262" t="s">
        <v>66</v>
      </c>
      <c r="R262">
        <v>5</v>
      </c>
      <c r="S262">
        <v>5</v>
      </c>
      <c r="T262">
        <v>5</v>
      </c>
      <c r="U262">
        <v>159</v>
      </c>
      <c r="V262">
        <v>159</v>
      </c>
      <c r="W262">
        <v>159</v>
      </c>
      <c r="X262">
        <v>60243</v>
      </c>
      <c r="Y262">
        <v>0</v>
      </c>
      <c r="Z262">
        <v>1724</v>
      </c>
      <c r="AA262">
        <v>657030000</v>
      </c>
      <c r="AB262">
        <v>9</v>
      </c>
      <c r="AC262">
        <v>1.95131154450421</v>
      </c>
      <c r="AD262">
        <v>2.47682119205298E-3</v>
      </c>
      <c r="AE262">
        <v>-2.0061181386311802</v>
      </c>
      <c r="AF262">
        <v>-0.81878780050470001</v>
      </c>
      <c r="AG262">
        <v>26.213329999999999</v>
      </c>
      <c r="AH262">
        <v>25.70017</v>
      </c>
      <c r="AI262">
        <v>24.75178</v>
      </c>
      <c r="AJ262">
        <v>27.283300000000001</v>
      </c>
      <c r="AK262">
        <v>27.707540000000002</v>
      </c>
      <c r="AL262">
        <v>27.692789999999999</v>
      </c>
    </row>
    <row r="263" spans="1:38" x14ac:dyDescent="0.25">
      <c r="A263" s="3" t="s">
        <v>82</v>
      </c>
      <c r="B263" s="4" t="s">
        <v>83</v>
      </c>
      <c r="C263" t="s">
        <v>64</v>
      </c>
      <c r="D263">
        <v>7.7773998643059796</v>
      </c>
      <c r="E263">
        <v>-2.00448099772135</v>
      </c>
      <c r="F263">
        <f t="shared" si="4"/>
        <v>4.0124432780975505</v>
      </c>
      <c r="G263" t="s">
        <v>84</v>
      </c>
      <c r="H263" t="s">
        <v>84</v>
      </c>
      <c r="I263" t="s">
        <v>40</v>
      </c>
      <c r="J263">
        <v>1</v>
      </c>
      <c r="K263">
        <v>4</v>
      </c>
      <c r="P263" t="s">
        <v>64</v>
      </c>
      <c r="Q263" t="s">
        <v>66</v>
      </c>
      <c r="R263">
        <v>75</v>
      </c>
      <c r="S263">
        <v>75</v>
      </c>
      <c r="T263">
        <v>75</v>
      </c>
      <c r="U263">
        <v>657</v>
      </c>
      <c r="V263">
        <v>657</v>
      </c>
      <c r="W263">
        <v>657</v>
      </c>
      <c r="X263">
        <v>11991</v>
      </c>
      <c r="Y263">
        <v>0</v>
      </c>
      <c r="Z263">
        <v>32331</v>
      </c>
      <c r="AA263">
        <v>538110000000</v>
      </c>
      <c r="AB263">
        <v>849</v>
      </c>
      <c r="AC263">
        <v>7.7773998643059796</v>
      </c>
      <c r="AD263">
        <v>0</v>
      </c>
      <c r="AE263">
        <v>-2.00448099772135</v>
      </c>
      <c r="AF263">
        <v>-0.99499707071788202</v>
      </c>
      <c r="AG263">
        <v>34.900410000000001</v>
      </c>
      <c r="AH263">
        <v>34.920650000000002</v>
      </c>
      <c r="AI263">
        <v>34.949420000000003</v>
      </c>
      <c r="AJ263">
        <v>36.923160000000003</v>
      </c>
      <c r="AK263">
        <v>36.926920000000003</v>
      </c>
      <c r="AL263">
        <v>36.933860000000003</v>
      </c>
    </row>
    <row r="264" spans="1:38" x14ac:dyDescent="0.25">
      <c r="A264" s="3" t="s">
        <v>3009</v>
      </c>
      <c r="B264" s="4" t="s">
        <v>3010</v>
      </c>
      <c r="C264" t="s">
        <v>64</v>
      </c>
      <c r="D264">
        <v>1.7396405450951</v>
      </c>
      <c r="E264">
        <v>-1.99723625183105</v>
      </c>
      <c r="F264">
        <f t="shared" si="4"/>
        <v>3.9923445980033572</v>
      </c>
      <c r="G264" t="s">
        <v>3011</v>
      </c>
      <c r="H264" t="s">
        <v>3011</v>
      </c>
      <c r="I264" t="s">
        <v>40</v>
      </c>
      <c r="J264">
        <v>1</v>
      </c>
      <c r="K264">
        <v>4</v>
      </c>
      <c r="P264" t="s">
        <v>64</v>
      </c>
      <c r="Q264" t="s">
        <v>66</v>
      </c>
      <c r="R264">
        <v>5</v>
      </c>
      <c r="S264">
        <v>5</v>
      </c>
      <c r="T264">
        <v>5</v>
      </c>
      <c r="U264">
        <v>146</v>
      </c>
      <c r="V264">
        <v>146</v>
      </c>
      <c r="W264">
        <v>146</v>
      </c>
      <c r="X264">
        <v>5024</v>
      </c>
      <c r="Y264">
        <v>0</v>
      </c>
      <c r="Z264">
        <v>12066</v>
      </c>
      <c r="AA264">
        <v>1316600000</v>
      </c>
      <c r="AB264">
        <v>21</v>
      </c>
      <c r="AC264">
        <v>1.7396405450951</v>
      </c>
      <c r="AD264">
        <v>3.5849056603773602E-3</v>
      </c>
      <c r="AE264">
        <v>-1.99723625183105</v>
      </c>
      <c r="AF264">
        <v>-0.79318976867632096</v>
      </c>
      <c r="AG264">
        <v>26.732340000000001</v>
      </c>
      <c r="AH264">
        <v>26.800450000000001</v>
      </c>
      <c r="AI264">
        <v>25.225940000000001</v>
      </c>
      <c r="AJ264">
        <v>28.18693</v>
      </c>
      <c r="AK264">
        <v>28.380510000000001</v>
      </c>
      <c r="AL264">
        <v>28.183</v>
      </c>
    </row>
    <row r="265" spans="1:38" x14ac:dyDescent="0.25">
      <c r="A265" s="3" t="s">
        <v>745</v>
      </c>
      <c r="B265" s="4" t="s">
        <v>746</v>
      </c>
      <c r="C265" t="s">
        <v>64</v>
      </c>
      <c r="D265">
        <v>4.61892862040074</v>
      </c>
      <c r="E265">
        <v>-1.9940649668375701</v>
      </c>
      <c r="F265">
        <f t="shared" si="4"/>
        <v>3.9835783951692068</v>
      </c>
      <c r="G265" t="s">
        <v>747</v>
      </c>
      <c r="H265" t="s">
        <v>747</v>
      </c>
      <c r="I265" t="s">
        <v>40</v>
      </c>
      <c r="J265">
        <v>1</v>
      </c>
      <c r="K265">
        <v>4</v>
      </c>
      <c r="P265" t="s">
        <v>64</v>
      </c>
      <c r="Q265" t="s">
        <v>66</v>
      </c>
      <c r="R265">
        <v>24</v>
      </c>
      <c r="S265">
        <v>24</v>
      </c>
      <c r="T265">
        <v>24</v>
      </c>
      <c r="U265">
        <v>49</v>
      </c>
      <c r="V265">
        <v>49</v>
      </c>
      <c r="W265">
        <v>49</v>
      </c>
      <c r="X265">
        <v>64681</v>
      </c>
      <c r="Y265">
        <v>0</v>
      </c>
      <c r="Z265">
        <v>29304</v>
      </c>
      <c r="AA265">
        <v>35306000000</v>
      </c>
      <c r="AB265">
        <v>128</v>
      </c>
      <c r="AC265">
        <v>4.61892862040074</v>
      </c>
      <c r="AD265">
        <v>0</v>
      </c>
      <c r="AE265">
        <v>-1.9940649668375701</v>
      </c>
      <c r="AF265">
        <v>-0.95431701112522604</v>
      </c>
      <c r="AG265">
        <v>31.058009999999999</v>
      </c>
      <c r="AH265">
        <v>31.025780000000001</v>
      </c>
      <c r="AI265">
        <v>30.974119999999999</v>
      </c>
      <c r="AJ265">
        <v>32.982689999999998</v>
      </c>
      <c r="AK265">
        <v>32.881920000000001</v>
      </c>
      <c r="AL265">
        <v>33.175490000000003</v>
      </c>
    </row>
    <row r="266" spans="1:38" x14ac:dyDescent="0.25">
      <c r="A266" s="3" t="s">
        <v>494</v>
      </c>
      <c r="B266" s="4" t="s">
        <v>495</v>
      </c>
      <c r="C266" t="s">
        <v>64</v>
      </c>
      <c r="D266">
        <v>5.9679455979226397</v>
      </c>
      <c r="E266">
        <v>-1.9902890523274801</v>
      </c>
      <c r="F266">
        <f t="shared" si="4"/>
        <v>3.973165948872535</v>
      </c>
      <c r="G266" t="s">
        <v>496</v>
      </c>
      <c r="H266" t="s">
        <v>496</v>
      </c>
      <c r="I266" t="s">
        <v>40</v>
      </c>
      <c r="J266">
        <v>1</v>
      </c>
      <c r="K266">
        <v>4</v>
      </c>
      <c r="P266" t="s">
        <v>64</v>
      </c>
      <c r="Q266" t="s">
        <v>66</v>
      </c>
      <c r="R266">
        <v>23</v>
      </c>
      <c r="S266">
        <v>23</v>
      </c>
      <c r="T266">
        <v>23</v>
      </c>
      <c r="U266">
        <v>672</v>
      </c>
      <c r="V266">
        <v>672</v>
      </c>
      <c r="W266">
        <v>672</v>
      </c>
      <c r="X266">
        <v>45476</v>
      </c>
      <c r="Y266">
        <v>0</v>
      </c>
      <c r="Z266">
        <v>32331</v>
      </c>
      <c r="AA266">
        <v>75198000000</v>
      </c>
      <c r="AB266">
        <v>160</v>
      </c>
      <c r="AC266">
        <v>5.9679455979226397</v>
      </c>
      <c r="AD266">
        <v>0</v>
      </c>
      <c r="AE266">
        <v>-1.9902890523274801</v>
      </c>
      <c r="AF266">
        <v>-0.975157710889062</v>
      </c>
      <c r="AG266">
        <v>32.159610000000001</v>
      </c>
      <c r="AH266">
        <v>32.063429999999997</v>
      </c>
      <c r="AI266">
        <v>32.134729999999998</v>
      </c>
      <c r="AJ266">
        <v>34.123939999999997</v>
      </c>
      <c r="AK266">
        <v>34.053420000000003</v>
      </c>
      <c r="AL266">
        <v>34.151269999999997</v>
      </c>
    </row>
    <row r="267" spans="1:38" x14ac:dyDescent="0.25">
      <c r="A267" s="3" t="s">
        <v>1268</v>
      </c>
      <c r="B267" s="4" t="s">
        <v>1269</v>
      </c>
      <c r="C267" t="s">
        <v>64</v>
      </c>
      <c r="D267">
        <v>4.1091442385684296</v>
      </c>
      <c r="E267">
        <v>-1.9889291127522799</v>
      </c>
      <c r="F267">
        <f t="shared" si="4"/>
        <v>3.9694224552046844</v>
      </c>
      <c r="G267" t="s">
        <v>1270</v>
      </c>
      <c r="H267" t="s">
        <v>1270</v>
      </c>
      <c r="I267" t="s">
        <v>40</v>
      </c>
      <c r="J267">
        <v>1</v>
      </c>
      <c r="K267">
        <v>4</v>
      </c>
      <c r="P267" t="s">
        <v>64</v>
      </c>
      <c r="Q267" t="s">
        <v>66</v>
      </c>
      <c r="R267">
        <v>22</v>
      </c>
      <c r="S267">
        <v>22</v>
      </c>
      <c r="T267">
        <v>22</v>
      </c>
      <c r="U267">
        <v>273</v>
      </c>
      <c r="V267">
        <v>273</v>
      </c>
      <c r="W267">
        <v>273</v>
      </c>
      <c r="X267">
        <v>11242</v>
      </c>
      <c r="Y267">
        <v>0</v>
      </c>
      <c r="Z267">
        <v>91719</v>
      </c>
      <c r="AA267">
        <v>12360000000</v>
      </c>
      <c r="AB267">
        <v>91</v>
      </c>
      <c r="AC267">
        <v>4.1091442385684296</v>
      </c>
      <c r="AD267">
        <v>0</v>
      </c>
      <c r="AE267">
        <v>-1.9889291127522799</v>
      </c>
      <c r="AF267">
        <v>-0.93814553542520096</v>
      </c>
      <c r="AG267">
        <v>29.51689</v>
      </c>
      <c r="AH267">
        <v>29.67098</v>
      </c>
      <c r="AI267">
        <v>29.34554</v>
      </c>
      <c r="AJ267">
        <v>31.50564</v>
      </c>
      <c r="AK267">
        <v>31.36797</v>
      </c>
      <c r="AL267">
        <v>31.626580000000001</v>
      </c>
    </row>
    <row r="268" spans="1:38" x14ac:dyDescent="0.25">
      <c r="A268" s="3" t="s">
        <v>3266</v>
      </c>
      <c r="B268" s="4" t="s">
        <v>3267</v>
      </c>
      <c r="D268">
        <v>0.86486620713926898</v>
      </c>
      <c r="E268">
        <v>-1.9829158782959</v>
      </c>
      <c r="F268">
        <f t="shared" si="4"/>
        <v>3.9529121100296361</v>
      </c>
      <c r="G268" t="s">
        <v>3268</v>
      </c>
      <c r="H268" t="s">
        <v>3268</v>
      </c>
      <c r="I268" t="s">
        <v>40</v>
      </c>
      <c r="J268">
        <v>1</v>
      </c>
      <c r="K268">
        <v>4</v>
      </c>
      <c r="R268">
        <v>10</v>
      </c>
      <c r="S268">
        <v>10</v>
      </c>
      <c r="T268">
        <v>10</v>
      </c>
      <c r="U268">
        <v>71</v>
      </c>
      <c r="V268">
        <v>71</v>
      </c>
      <c r="W268">
        <v>71</v>
      </c>
      <c r="X268">
        <v>23887</v>
      </c>
      <c r="Y268">
        <v>0</v>
      </c>
      <c r="Z268">
        <v>27096</v>
      </c>
      <c r="AA268">
        <v>821740000</v>
      </c>
      <c r="AB268">
        <v>14</v>
      </c>
      <c r="AC268">
        <v>0.86486620713926898</v>
      </c>
      <c r="AD268">
        <v>1.9638190954773899E-2</v>
      </c>
      <c r="AE268">
        <v>-1.9829158782959</v>
      </c>
      <c r="AF268">
        <v>-0.646649445157509</v>
      </c>
      <c r="AG268">
        <v>23.744019999999999</v>
      </c>
      <c r="AH268">
        <v>27.318370000000002</v>
      </c>
      <c r="AI268">
        <v>26.33616</v>
      </c>
      <c r="AJ268">
        <v>27.825230000000001</v>
      </c>
      <c r="AK268">
        <v>27.737500000000001</v>
      </c>
      <c r="AL268">
        <v>27.784569999999999</v>
      </c>
    </row>
    <row r="269" spans="1:38" x14ac:dyDescent="0.25">
      <c r="A269" s="3" t="s">
        <v>2306</v>
      </c>
      <c r="B269" s="4" t="s">
        <v>2307</v>
      </c>
      <c r="C269" t="s">
        <v>64</v>
      </c>
      <c r="D269">
        <v>1.26666267994008</v>
      </c>
      <c r="E269">
        <v>-1.9802665710449201</v>
      </c>
      <c r="F269">
        <f t="shared" si="4"/>
        <v>3.9456598018962254</v>
      </c>
      <c r="G269" t="s">
        <v>2308</v>
      </c>
      <c r="H269" t="s">
        <v>2308</v>
      </c>
      <c r="I269" t="s">
        <v>40</v>
      </c>
      <c r="J269">
        <v>1</v>
      </c>
      <c r="K269">
        <v>4</v>
      </c>
      <c r="P269" t="s">
        <v>64</v>
      </c>
      <c r="Q269" t="s">
        <v>66</v>
      </c>
      <c r="R269">
        <v>12</v>
      </c>
      <c r="S269">
        <v>12</v>
      </c>
      <c r="T269">
        <v>12</v>
      </c>
      <c r="U269">
        <v>248</v>
      </c>
      <c r="V269">
        <v>248</v>
      </c>
      <c r="W269">
        <v>248</v>
      </c>
      <c r="X269">
        <v>6605</v>
      </c>
      <c r="Y269">
        <v>0</v>
      </c>
      <c r="Z269">
        <v>11177</v>
      </c>
      <c r="AA269">
        <v>2920600000</v>
      </c>
      <c r="AB269">
        <v>28</v>
      </c>
      <c r="AC269">
        <v>1.26666267994008</v>
      </c>
      <c r="AD269">
        <v>8.5665722379603404E-3</v>
      </c>
      <c r="AE269">
        <v>-1.9802665710449201</v>
      </c>
      <c r="AF269">
        <v>-0.72443189214245096</v>
      </c>
      <c r="AG269">
        <v>28.891780000000001</v>
      </c>
      <c r="AH269">
        <v>26.92567</v>
      </c>
      <c r="AI269">
        <v>26.522649999999999</v>
      </c>
      <c r="AJ269">
        <v>29.515910000000002</v>
      </c>
      <c r="AK269">
        <v>29.421620000000001</v>
      </c>
      <c r="AL269">
        <v>29.34338</v>
      </c>
    </row>
    <row r="270" spans="1:38" x14ac:dyDescent="0.25">
      <c r="A270" s="3" t="s">
        <v>439</v>
      </c>
      <c r="B270" s="4" t="s">
        <v>440</v>
      </c>
      <c r="C270" t="s">
        <v>64</v>
      </c>
      <c r="D270">
        <v>6.4451730154637303</v>
      </c>
      <c r="E270">
        <v>-1.97801462809245</v>
      </c>
      <c r="F270">
        <f t="shared" si="4"/>
        <v>3.9395057156868329</v>
      </c>
      <c r="G270" t="s">
        <v>441</v>
      </c>
      <c r="H270" t="s">
        <v>442</v>
      </c>
      <c r="I270" t="s">
        <v>40</v>
      </c>
      <c r="J270">
        <v>1</v>
      </c>
      <c r="K270">
        <v>4</v>
      </c>
      <c r="P270" t="s">
        <v>64</v>
      </c>
      <c r="Q270" t="s">
        <v>66</v>
      </c>
      <c r="R270">
        <v>56</v>
      </c>
      <c r="S270">
        <v>56</v>
      </c>
      <c r="T270">
        <v>56</v>
      </c>
      <c r="U270">
        <v>57</v>
      </c>
      <c r="V270">
        <v>57</v>
      </c>
      <c r="W270">
        <v>57</v>
      </c>
      <c r="X270">
        <v>1219</v>
      </c>
      <c r="Y270">
        <v>0</v>
      </c>
      <c r="Z270">
        <v>32331</v>
      </c>
      <c r="AA270">
        <v>90390000000</v>
      </c>
      <c r="AB270">
        <v>284</v>
      </c>
      <c r="AC270">
        <v>6.4451730154637303</v>
      </c>
      <c r="AD270">
        <v>0</v>
      </c>
      <c r="AE270">
        <v>-1.97801462809245</v>
      </c>
      <c r="AF270">
        <v>-0.97393856978451798</v>
      </c>
      <c r="AG270">
        <v>32.332740000000001</v>
      </c>
      <c r="AH270">
        <v>32.424320000000002</v>
      </c>
      <c r="AI270">
        <v>32.418500000000002</v>
      </c>
      <c r="AJ270">
        <v>34.376519999999999</v>
      </c>
      <c r="AK270">
        <v>34.352049999999998</v>
      </c>
      <c r="AL270">
        <v>34.381039999999999</v>
      </c>
    </row>
    <row r="271" spans="1:38" x14ac:dyDescent="0.25">
      <c r="A271" s="3" t="s">
        <v>1233</v>
      </c>
      <c r="B271" s="4" t="s">
        <v>1234</v>
      </c>
      <c r="C271" t="s">
        <v>64</v>
      </c>
      <c r="D271">
        <v>3.3652471854838599</v>
      </c>
      <c r="E271">
        <v>-1.97412935892741</v>
      </c>
      <c r="F271">
        <f t="shared" si="4"/>
        <v>3.9289106501529059</v>
      </c>
      <c r="G271" t="s">
        <v>1235</v>
      </c>
      <c r="H271" t="s">
        <v>1236</v>
      </c>
      <c r="I271" t="s">
        <v>40</v>
      </c>
      <c r="J271">
        <v>1</v>
      </c>
      <c r="K271">
        <v>4</v>
      </c>
      <c r="P271" t="s">
        <v>64</v>
      </c>
      <c r="Q271" t="s">
        <v>66</v>
      </c>
      <c r="R271">
        <v>24</v>
      </c>
      <c r="S271">
        <v>24</v>
      </c>
      <c r="T271">
        <v>24</v>
      </c>
      <c r="U271">
        <v>358</v>
      </c>
      <c r="V271">
        <v>358</v>
      </c>
      <c r="W271">
        <v>358</v>
      </c>
      <c r="X271">
        <v>11782</v>
      </c>
      <c r="Y271">
        <v>0</v>
      </c>
      <c r="Z271">
        <v>81592</v>
      </c>
      <c r="AA271">
        <v>12991000000</v>
      </c>
      <c r="AB271">
        <v>72</v>
      </c>
      <c r="AC271">
        <v>3.3652471854838599</v>
      </c>
      <c r="AD271">
        <v>0</v>
      </c>
      <c r="AE271">
        <v>-1.97412935892741</v>
      </c>
      <c r="AF271">
        <v>-0.90374397440894705</v>
      </c>
      <c r="AG271">
        <v>29.686969999999999</v>
      </c>
      <c r="AH271">
        <v>29.843830000000001</v>
      </c>
      <c r="AI271">
        <v>29.232489999999999</v>
      </c>
      <c r="AJ271">
        <v>31.539079999999998</v>
      </c>
      <c r="AK271">
        <v>31.54513</v>
      </c>
      <c r="AL271">
        <v>31.601469999999999</v>
      </c>
    </row>
    <row r="272" spans="1:38" x14ac:dyDescent="0.25">
      <c r="A272" s="3" t="s">
        <v>2503</v>
      </c>
      <c r="B272" s="4" t="s">
        <v>2504</v>
      </c>
      <c r="D272">
        <v>0.70081488911534895</v>
      </c>
      <c r="E272">
        <v>-1.9718125661214201</v>
      </c>
      <c r="F272">
        <f t="shared" si="4"/>
        <v>3.9226063607146804</v>
      </c>
      <c r="G272" t="s">
        <v>2505</v>
      </c>
      <c r="H272" t="s">
        <v>2505</v>
      </c>
      <c r="I272" t="s">
        <v>40</v>
      </c>
      <c r="J272">
        <v>1</v>
      </c>
      <c r="K272">
        <v>4</v>
      </c>
      <c r="R272">
        <v>9</v>
      </c>
      <c r="S272">
        <v>9</v>
      </c>
      <c r="T272">
        <v>9</v>
      </c>
      <c r="U272">
        <v>293</v>
      </c>
      <c r="V272">
        <v>293</v>
      </c>
      <c r="W272">
        <v>293</v>
      </c>
      <c r="X272">
        <v>65971</v>
      </c>
      <c r="Y272">
        <v>0</v>
      </c>
      <c r="Z272">
        <v>52765</v>
      </c>
      <c r="AA272">
        <v>2737200000</v>
      </c>
      <c r="AB272">
        <v>28</v>
      </c>
      <c r="AC272">
        <v>0.70081488911534895</v>
      </c>
      <c r="AD272">
        <v>2.81311475409836E-2</v>
      </c>
      <c r="AE272">
        <v>-1.9718125661214201</v>
      </c>
      <c r="AF272">
        <v>-0.60060201668198898</v>
      </c>
      <c r="AG272">
        <v>28.430060000000001</v>
      </c>
      <c r="AH272">
        <v>24.58577</v>
      </c>
      <c r="AI272">
        <v>28.43046</v>
      </c>
      <c r="AJ272">
        <v>29.07161</v>
      </c>
      <c r="AK272">
        <v>29.24624</v>
      </c>
      <c r="AL272">
        <v>29.043880000000001</v>
      </c>
    </row>
    <row r="273" spans="1:38" x14ac:dyDescent="0.25">
      <c r="A273" s="3" t="s">
        <v>2646</v>
      </c>
      <c r="B273" s="4" t="s">
        <v>2647</v>
      </c>
      <c r="C273" t="s">
        <v>64</v>
      </c>
      <c r="D273">
        <v>4.1964044012040196</v>
      </c>
      <c r="E273">
        <v>-1.9716377258300799</v>
      </c>
      <c r="F273">
        <f t="shared" si="4"/>
        <v>3.9221310086386714</v>
      </c>
      <c r="G273" t="s">
        <v>2648</v>
      </c>
      <c r="H273" t="s">
        <v>2648</v>
      </c>
      <c r="I273" t="s">
        <v>40</v>
      </c>
      <c r="J273">
        <v>1</v>
      </c>
      <c r="K273">
        <v>4</v>
      </c>
      <c r="P273" t="s">
        <v>64</v>
      </c>
      <c r="Q273" t="s">
        <v>66</v>
      </c>
      <c r="R273">
        <v>6</v>
      </c>
      <c r="S273">
        <v>6</v>
      </c>
      <c r="T273">
        <v>6</v>
      </c>
      <c r="U273">
        <v>446</v>
      </c>
      <c r="V273">
        <v>446</v>
      </c>
      <c r="W273">
        <v>446</v>
      </c>
      <c r="X273">
        <v>19208</v>
      </c>
      <c r="Y273">
        <v>0</v>
      </c>
      <c r="Z273">
        <v>18768</v>
      </c>
      <c r="AA273">
        <v>2036700000</v>
      </c>
      <c r="AB273">
        <v>24</v>
      </c>
      <c r="AC273">
        <v>4.1964044012040196</v>
      </c>
      <c r="AD273">
        <v>0</v>
      </c>
      <c r="AE273">
        <v>-1.9716377258300799</v>
      </c>
      <c r="AF273">
        <v>-0.93304386957068597</v>
      </c>
      <c r="AG273">
        <v>27.08446</v>
      </c>
      <c r="AH273">
        <v>26.780439999999999</v>
      </c>
      <c r="AI273">
        <v>26.853529999999999</v>
      </c>
      <c r="AJ273">
        <v>28.76737</v>
      </c>
      <c r="AK273">
        <v>28.869240000000001</v>
      </c>
      <c r="AL273">
        <v>28.996739999999999</v>
      </c>
    </row>
    <row r="274" spans="1:38" x14ac:dyDescent="0.25">
      <c r="A274" s="3" t="s">
        <v>2652</v>
      </c>
      <c r="B274" s="4" t="s">
        <v>2653</v>
      </c>
      <c r="C274" t="s">
        <v>64</v>
      </c>
      <c r="D274">
        <v>1.8571265049099099</v>
      </c>
      <c r="E274">
        <v>-1.9695072174072299</v>
      </c>
      <c r="F274">
        <f t="shared" si="4"/>
        <v>3.9163432531086775</v>
      </c>
      <c r="G274" t="s">
        <v>2654</v>
      </c>
      <c r="H274" t="s">
        <v>2654</v>
      </c>
      <c r="I274" t="s">
        <v>40</v>
      </c>
      <c r="J274">
        <v>1</v>
      </c>
      <c r="K274">
        <v>4</v>
      </c>
      <c r="P274" t="s">
        <v>64</v>
      </c>
      <c r="Q274" t="s">
        <v>66</v>
      </c>
      <c r="R274">
        <v>6</v>
      </c>
      <c r="S274">
        <v>6</v>
      </c>
      <c r="T274">
        <v>5</v>
      </c>
      <c r="U274">
        <v>217</v>
      </c>
      <c r="V274">
        <v>217</v>
      </c>
      <c r="W274">
        <v>182</v>
      </c>
      <c r="X274">
        <v>42429</v>
      </c>
      <c r="Y274">
        <v>0</v>
      </c>
      <c r="Z274">
        <v>21328</v>
      </c>
      <c r="AA274">
        <v>2003400000</v>
      </c>
      <c r="AB274">
        <v>11</v>
      </c>
      <c r="AC274">
        <v>1.8571265049099099</v>
      </c>
      <c r="AD274">
        <v>3.6190476190476198E-3</v>
      </c>
      <c r="AE274">
        <v>-1.9695072174072299</v>
      </c>
      <c r="AF274">
        <v>-0.797066461962044</v>
      </c>
      <c r="AG274">
        <v>26.010439999999999</v>
      </c>
      <c r="AH274">
        <v>27.595980000000001</v>
      </c>
      <c r="AI274">
        <v>27.110569999999999</v>
      </c>
      <c r="AJ274">
        <v>28.902339999999999</v>
      </c>
      <c r="AK274">
        <v>28.792000000000002</v>
      </c>
      <c r="AL274">
        <v>28.931170000000002</v>
      </c>
    </row>
    <row r="275" spans="1:38" x14ac:dyDescent="0.25">
      <c r="A275" s="3" t="s">
        <v>760</v>
      </c>
      <c r="B275" s="4" t="s">
        <v>761</v>
      </c>
      <c r="C275" t="s">
        <v>64</v>
      </c>
      <c r="D275">
        <v>4.3900486092167501</v>
      </c>
      <c r="E275">
        <v>-1.9675242106119799</v>
      </c>
      <c r="F275">
        <f t="shared" si="4"/>
        <v>3.9109638761987027</v>
      </c>
      <c r="G275" t="s">
        <v>762</v>
      </c>
      <c r="H275" t="s">
        <v>762</v>
      </c>
      <c r="I275" t="s">
        <v>40</v>
      </c>
      <c r="J275">
        <v>1</v>
      </c>
      <c r="K275">
        <v>4</v>
      </c>
      <c r="P275" t="s">
        <v>64</v>
      </c>
      <c r="Q275" t="s">
        <v>66</v>
      </c>
      <c r="R275">
        <v>22</v>
      </c>
      <c r="S275">
        <v>22</v>
      </c>
      <c r="T275">
        <v>22</v>
      </c>
      <c r="U275">
        <v>333</v>
      </c>
      <c r="V275">
        <v>333</v>
      </c>
      <c r="W275">
        <v>333</v>
      </c>
      <c r="X275">
        <v>89908</v>
      </c>
      <c r="Y275">
        <v>0</v>
      </c>
      <c r="Z275">
        <v>32331</v>
      </c>
      <c r="AA275">
        <v>34717000000</v>
      </c>
      <c r="AB275">
        <v>121</v>
      </c>
      <c r="AC275">
        <v>4.3900486092167501</v>
      </c>
      <c r="AD275">
        <v>0</v>
      </c>
      <c r="AE275">
        <v>-1.9675242106119799</v>
      </c>
      <c r="AF275">
        <v>-0.936528191130234</v>
      </c>
      <c r="AG275">
        <v>31.070799999999998</v>
      </c>
      <c r="AH275">
        <v>31.16189</v>
      </c>
      <c r="AI275">
        <v>30.82442</v>
      </c>
      <c r="AJ275">
        <v>32.982979999999998</v>
      </c>
      <c r="AK275">
        <v>32.982619999999997</v>
      </c>
      <c r="AL275">
        <v>32.994070000000001</v>
      </c>
    </row>
    <row r="276" spans="1:38" x14ac:dyDescent="0.25">
      <c r="A276" s="3" t="s">
        <v>2055</v>
      </c>
      <c r="B276" s="4" t="s">
        <v>2056</v>
      </c>
      <c r="C276" t="s">
        <v>64</v>
      </c>
      <c r="D276">
        <v>1.47465340124211</v>
      </c>
      <c r="E276">
        <v>-1.9672966003418</v>
      </c>
      <c r="F276">
        <f t="shared" si="4"/>
        <v>3.9103469022002884</v>
      </c>
      <c r="G276" t="s">
        <v>2057</v>
      </c>
      <c r="H276" t="s">
        <v>2057</v>
      </c>
      <c r="I276" t="s">
        <v>40</v>
      </c>
      <c r="J276">
        <v>1</v>
      </c>
      <c r="K276">
        <v>4</v>
      </c>
      <c r="P276" t="s">
        <v>64</v>
      </c>
      <c r="Q276" t="s">
        <v>66</v>
      </c>
      <c r="R276">
        <v>10</v>
      </c>
      <c r="S276">
        <v>10</v>
      </c>
      <c r="T276">
        <v>10</v>
      </c>
      <c r="U276">
        <v>148</v>
      </c>
      <c r="V276">
        <v>148</v>
      </c>
      <c r="W276">
        <v>148</v>
      </c>
      <c r="X276">
        <v>88885</v>
      </c>
      <c r="Y276">
        <v>0</v>
      </c>
      <c r="Z276">
        <v>65506</v>
      </c>
      <c r="AA276">
        <v>3952400000</v>
      </c>
      <c r="AB276">
        <v>27</v>
      </c>
      <c r="AC276">
        <v>1.47465340124211</v>
      </c>
      <c r="AD276">
        <v>5.4513274336283196E-3</v>
      </c>
      <c r="AE276">
        <v>-1.9672966003418</v>
      </c>
      <c r="AF276">
        <v>-0.75128534337898301</v>
      </c>
      <c r="AG276">
        <v>28.443719999999999</v>
      </c>
      <c r="AH276">
        <v>28.538789999999999</v>
      </c>
      <c r="AI276">
        <v>26.64716</v>
      </c>
      <c r="AJ276">
        <v>29.747879999999999</v>
      </c>
      <c r="AK276">
        <v>29.81992</v>
      </c>
      <c r="AL276">
        <v>29.963750000000001</v>
      </c>
    </row>
    <row r="277" spans="1:38" x14ac:dyDescent="0.25">
      <c r="A277" s="3" t="s">
        <v>3260</v>
      </c>
      <c r="B277" s="4" t="s">
        <v>3261</v>
      </c>
      <c r="C277" t="s">
        <v>64</v>
      </c>
      <c r="D277">
        <v>2.78250491558493</v>
      </c>
      <c r="E277">
        <v>-1.9650115966796899</v>
      </c>
      <c r="F277">
        <f t="shared" si="4"/>
        <v>3.9041584254077892</v>
      </c>
      <c r="G277" t="s">
        <v>3262</v>
      </c>
      <c r="H277" t="s">
        <v>3262</v>
      </c>
      <c r="I277" t="s">
        <v>40</v>
      </c>
      <c r="J277">
        <v>1</v>
      </c>
      <c r="K277">
        <v>4</v>
      </c>
      <c r="P277" t="s">
        <v>64</v>
      </c>
      <c r="Q277" t="s">
        <v>66</v>
      </c>
      <c r="R277">
        <v>12</v>
      </c>
      <c r="S277">
        <v>12</v>
      </c>
      <c r="T277">
        <v>12</v>
      </c>
      <c r="U277">
        <v>78</v>
      </c>
      <c r="V277">
        <v>78</v>
      </c>
      <c r="W277">
        <v>78</v>
      </c>
      <c r="X277">
        <v>30935</v>
      </c>
      <c r="Y277">
        <v>0</v>
      </c>
      <c r="Z277">
        <v>29103</v>
      </c>
      <c r="AA277">
        <v>805310000</v>
      </c>
      <c r="AB277">
        <v>23</v>
      </c>
      <c r="AC277">
        <v>2.78250491558493</v>
      </c>
      <c r="AD277">
        <v>4.3636363636363599E-4</v>
      </c>
      <c r="AE277">
        <v>-1.9650115966796899</v>
      </c>
      <c r="AF277">
        <v>-0.86935393772946001</v>
      </c>
      <c r="AG277">
        <v>26.211069999999999</v>
      </c>
      <c r="AH277">
        <v>25.849039999999999</v>
      </c>
      <c r="AI277">
        <v>25.403960000000001</v>
      </c>
      <c r="AJ277">
        <v>27.939440000000001</v>
      </c>
      <c r="AK277">
        <v>27.859110000000001</v>
      </c>
      <c r="AL277">
        <v>27.560559999999999</v>
      </c>
    </row>
    <row r="278" spans="1:38" x14ac:dyDescent="0.25">
      <c r="A278" s="3" t="s">
        <v>637</v>
      </c>
      <c r="B278" s="4" t="s">
        <v>638</v>
      </c>
      <c r="C278" t="s">
        <v>64</v>
      </c>
      <c r="D278">
        <v>6.2208369011330298</v>
      </c>
      <c r="E278">
        <v>-1.9459533691406301</v>
      </c>
      <c r="F278">
        <f t="shared" si="4"/>
        <v>3.8529230397018428</v>
      </c>
      <c r="G278" t="s">
        <v>639</v>
      </c>
      <c r="H278" t="s">
        <v>639</v>
      </c>
      <c r="I278" t="s">
        <v>40</v>
      </c>
      <c r="J278">
        <v>1</v>
      </c>
      <c r="K278">
        <v>4</v>
      </c>
      <c r="P278" t="s">
        <v>64</v>
      </c>
      <c r="Q278" t="s">
        <v>66</v>
      </c>
      <c r="R278">
        <v>12</v>
      </c>
      <c r="S278">
        <v>12</v>
      </c>
      <c r="T278">
        <v>12</v>
      </c>
      <c r="U278">
        <v>426</v>
      </c>
      <c r="V278">
        <v>426</v>
      </c>
      <c r="W278">
        <v>426</v>
      </c>
      <c r="X278">
        <v>3084</v>
      </c>
      <c r="Y278">
        <v>0</v>
      </c>
      <c r="Z278">
        <v>32331</v>
      </c>
      <c r="AA278">
        <v>48378000000</v>
      </c>
      <c r="AB278">
        <v>88</v>
      </c>
      <c r="AC278">
        <v>6.2208369011330298</v>
      </c>
      <c r="AD278">
        <v>0</v>
      </c>
      <c r="AE278">
        <v>-1.9459533691406301</v>
      </c>
      <c r="AF278">
        <v>-0.956410256346375</v>
      </c>
      <c r="AG278">
        <v>31.47532</v>
      </c>
      <c r="AH278">
        <v>31.48668</v>
      </c>
      <c r="AI278">
        <v>31.56288</v>
      </c>
      <c r="AJ278">
        <v>33.495840000000001</v>
      </c>
      <c r="AK278">
        <v>33.427430000000001</v>
      </c>
      <c r="AL278">
        <v>33.439489999999999</v>
      </c>
    </row>
    <row r="279" spans="1:38" x14ac:dyDescent="0.25">
      <c r="A279" s="3" t="s">
        <v>1897</v>
      </c>
      <c r="B279" s="4" t="s">
        <v>1898</v>
      </c>
      <c r="C279" t="s">
        <v>64</v>
      </c>
      <c r="D279">
        <v>4.7759074435379398</v>
      </c>
      <c r="E279">
        <v>-1.9429225921630899</v>
      </c>
      <c r="F279">
        <f t="shared" si="4"/>
        <v>3.8448374131772445</v>
      </c>
      <c r="G279" t="s">
        <v>1899</v>
      </c>
      <c r="H279" t="s">
        <v>1899</v>
      </c>
      <c r="I279" t="s">
        <v>40</v>
      </c>
      <c r="J279">
        <v>1</v>
      </c>
      <c r="K279">
        <v>4</v>
      </c>
      <c r="P279" t="s">
        <v>64</v>
      </c>
      <c r="Q279" t="s">
        <v>66</v>
      </c>
      <c r="R279">
        <v>9</v>
      </c>
      <c r="S279">
        <v>9</v>
      </c>
      <c r="T279">
        <v>9</v>
      </c>
      <c r="U279">
        <v>293</v>
      </c>
      <c r="V279">
        <v>293</v>
      </c>
      <c r="W279">
        <v>293</v>
      </c>
      <c r="X279">
        <v>45373</v>
      </c>
      <c r="Y279">
        <v>0</v>
      </c>
      <c r="Z279">
        <v>45719</v>
      </c>
      <c r="AA279">
        <v>4959400000</v>
      </c>
      <c r="AB279">
        <v>29</v>
      </c>
      <c r="AC279">
        <v>4.7759074435379398</v>
      </c>
      <c r="AD279">
        <v>0</v>
      </c>
      <c r="AE279">
        <v>-1.9429225921630899</v>
      </c>
      <c r="AF279">
        <v>-0.93425729136872604</v>
      </c>
      <c r="AG279">
        <v>28.358840000000001</v>
      </c>
      <c r="AH279">
        <v>28.16892</v>
      </c>
      <c r="AI279">
        <v>28.175740000000001</v>
      </c>
      <c r="AJ279">
        <v>30.265280000000001</v>
      </c>
      <c r="AK279">
        <v>30.173909999999999</v>
      </c>
      <c r="AL279">
        <v>30.09308</v>
      </c>
    </row>
    <row r="280" spans="1:38" x14ac:dyDescent="0.25">
      <c r="A280" s="3" t="s">
        <v>3417</v>
      </c>
      <c r="B280" s="4" t="s">
        <v>3418</v>
      </c>
      <c r="D280">
        <v>1.13489918482235</v>
      </c>
      <c r="E280">
        <v>-1.92792320251465</v>
      </c>
      <c r="F280">
        <f t="shared" si="4"/>
        <v>3.8050705485710679</v>
      </c>
      <c r="G280" t="s">
        <v>3419</v>
      </c>
      <c r="H280" t="s">
        <v>3419</v>
      </c>
      <c r="I280" t="s">
        <v>40</v>
      </c>
      <c r="J280">
        <v>1</v>
      </c>
      <c r="K280">
        <v>4</v>
      </c>
      <c r="R280">
        <v>3</v>
      </c>
      <c r="S280">
        <v>3</v>
      </c>
      <c r="T280">
        <v>3</v>
      </c>
      <c r="U280">
        <v>21</v>
      </c>
      <c r="V280">
        <v>21</v>
      </c>
      <c r="W280">
        <v>21</v>
      </c>
      <c r="X280">
        <v>22949</v>
      </c>
      <c r="Y280">
        <v>0</v>
      </c>
      <c r="Z280">
        <v>12799</v>
      </c>
      <c r="AA280">
        <v>602320000</v>
      </c>
      <c r="AB280">
        <v>8</v>
      </c>
      <c r="AC280">
        <v>1.13489918482235</v>
      </c>
      <c r="AD280">
        <v>1.1902702702702699E-2</v>
      </c>
      <c r="AE280">
        <v>-1.92792320251465</v>
      </c>
      <c r="AF280">
        <v>-0.68881373634399301</v>
      </c>
      <c r="AG280">
        <v>24.809059999999999</v>
      </c>
      <c r="AH280">
        <v>24.641110000000001</v>
      </c>
      <c r="AI280">
        <v>27.110869999999998</v>
      </c>
      <c r="AJ280">
        <v>27.331250000000001</v>
      </c>
      <c r="AK280">
        <v>27.497620000000001</v>
      </c>
      <c r="AL280">
        <v>27.515930000000001</v>
      </c>
    </row>
    <row r="281" spans="1:38" x14ac:dyDescent="0.25">
      <c r="A281" s="3" t="s">
        <v>3103</v>
      </c>
      <c r="B281" s="4" t="s">
        <v>3104</v>
      </c>
      <c r="D281">
        <v>1.19017694845192</v>
      </c>
      <c r="E281">
        <v>-1.91631062825521</v>
      </c>
      <c r="F281">
        <f t="shared" si="4"/>
        <v>3.7745656219688719</v>
      </c>
      <c r="G281" t="s">
        <v>3105</v>
      </c>
      <c r="H281" t="s">
        <v>3105</v>
      </c>
      <c r="I281" t="s">
        <v>40</v>
      </c>
      <c r="J281">
        <v>1</v>
      </c>
      <c r="K281">
        <v>4</v>
      </c>
      <c r="R281">
        <v>7</v>
      </c>
      <c r="S281">
        <v>7</v>
      </c>
      <c r="T281">
        <v>7</v>
      </c>
      <c r="U281">
        <v>373</v>
      </c>
      <c r="V281">
        <v>373</v>
      </c>
      <c r="W281">
        <v>373</v>
      </c>
      <c r="X281">
        <v>37432</v>
      </c>
      <c r="Y281">
        <v>0</v>
      </c>
      <c r="Z281">
        <v>37398</v>
      </c>
      <c r="AA281">
        <v>1274800000</v>
      </c>
      <c r="AB281">
        <v>26</v>
      </c>
      <c r="AC281">
        <v>1.19017694845192</v>
      </c>
      <c r="AD281">
        <v>1.1114754098360701E-2</v>
      </c>
      <c r="AE281">
        <v>-1.91631062825521</v>
      </c>
      <c r="AF281">
        <v>-0.69509906970566204</v>
      </c>
      <c r="AG281">
        <v>27.08578</v>
      </c>
      <c r="AH281">
        <v>24.697189999999999</v>
      </c>
      <c r="AI281">
        <v>26.765599999999999</v>
      </c>
      <c r="AJ281">
        <v>28.314019999999999</v>
      </c>
      <c r="AK281">
        <v>28.04646</v>
      </c>
      <c r="AL281">
        <v>27.93703</v>
      </c>
    </row>
    <row r="282" spans="1:38" x14ac:dyDescent="0.25">
      <c r="A282" s="3" t="s">
        <v>2870</v>
      </c>
      <c r="B282" s="4" t="s">
        <v>2871</v>
      </c>
      <c r="C282" t="s">
        <v>64</v>
      </c>
      <c r="D282">
        <v>3.6729393373377599</v>
      </c>
      <c r="E282">
        <v>-1.91534996032715</v>
      </c>
      <c r="F282">
        <f t="shared" si="4"/>
        <v>3.7720530347500021</v>
      </c>
      <c r="G282" t="s">
        <v>2872</v>
      </c>
      <c r="H282" t="s">
        <v>2872</v>
      </c>
      <c r="I282" t="s">
        <v>40</v>
      </c>
      <c r="J282">
        <v>1</v>
      </c>
      <c r="K282">
        <v>4</v>
      </c>
      <c r="P282" t="s">
        <v>64</v>
      </c>
      <c r="Q282" t="s">
        <v>66</v>
      </c>
      <c r="R282">
        <v>9</v>
      </c>
      <c r="S282">
        <v>9</v>
      </c>
      <c r="T282">
        <v>9</v>
      </c>
      <c r="U282">
        <v>159</v>
      </c>
      <c r="V282">
        <v>159</v>
      </c>
      <c r="W282">
        <v>159</v>
      </c>
      <c r="X282">
        <v>1035</v>
      </c>
      <c r="Y282">
        <v>0</v>
      </c>
      <c r="Z282">
        <v>21998</v>
      </c>
      <c r="AA282">
        <v>1300300000</v>
      </c>
      <c r="AB282">
        <v>26</v>
      </c>
      <c r="AC282">
        <v>3.6729393373377599</v>
      </c>
      <c r="AD282">
        <v>4.4776119402985102E-4</v>
      </c>
      <c r="AE282">
        <v>-1.91534996032715</v>
      </c>
      <c r="AF282">
        <v>-0.89118500354906505</v>
      </c>
      <c r="AG282">
        <v>26.666239999999998</v>
      </c>
      <c r="AH282">
        <v>26.315860000000001</v>
      </c>
      <c r="AI282">
        <v>26.79815</v>
      </c>
      <c r="AJ282">
        <v>28.47383</v>
      </c>
      <c r="AK282">
        <v>28.587489999999999</v>
      </c>
      <c r="AL282">
        <v>28.464980000000001</v>
      </c>
    </row>
    <row r="283" spans="1:38" x14ac:dyDescent="0.25">
      <c r="A283" s="3" t="s">
        <v>1605</v>
      </c>
      <c r="B283" s="4" t="s">
        <v>1606</v>
      </c>
      <c r="C283" t="s">
        <v>64</v>
      </c>
      <c r="D283">
        <v>2.39709521180936</v>
      </c>
      <c r="E283">
        <v>-1.91324234008789</v>
      </c>
      <c r="F283">
        <f t="shared" si="4"/>
        <v>3.7665464995232139</v>
      </c>
      <c r="G283" t="s">
        <v>1607</v>
      </c>
      <c r="H283" t="s">
        <v>1607</v>
      </c>
      <c r="I283" t="s">
        <v>40</v>
      </c>
      <c r="J283">
        <v>1</v>
      </c>
      <c r="K283">
        <v>4</v>
      </c>
      <c r="P283" t="s">
        <v>64</v>
      </c>
      <c r="Q283" t="s">
        <v>66</v>
      </c>
      <c r="R283">
        <v>21</v>
      </c>
      <c r="S283">
        <v>21</v>
      </c>
      <c r="T283">
        <v>21</v>
      </c>
      <c r="U283">
        <v>241</v>
      </c>
      <c r="V283">
        <v>241</v>
      </c>
      <c r="W283">
        <v>241</v>
      </c>
      <c r="X283">
        <v>16413</v>
      </c>
      <c r="Y283">
        <v>0</v>
      </c>
      <c r="Z283">
        <v>10862</v>
      </c>
      <c r="AA283">
        <v>7306800000</v>
      </c>
      <c r="AB283">
        <v>69</v>
      </c>
      <c r="AC283">
        <v>2.39709521180936</v>
      </c>
      <c r="AD283">
        <v>2.1003344481605301E-3</v>
      </c>
      <c r="AE283">
        <v>-1.91324234008789</v>
      </c>
      <c r="AF283">
        <v>-0.82408730416407305</v>
      </c>
      <c r="AG283">
        <v>28.182009999999998</v>
      </c>
      <c r="AH283">
        <v>29.222580000000001</v>
      </c>
      <c r="AI283">
        <v>29.010359999999999</v>
      </c>
      <c r="AJ283">
        <v>30.64246</v>
      </c>
      <c r="AK283">
        <v>30.817260000000001</v>
      </c>
      <c r="AL283">
        <v>30.694949999999999</v>
      </c>
    </row>
    <row r="284" spans="1:38" x14ac:dyDescent="0.25">
      <c r="A284" s="3" t="s">
        <v>3128</v>
      </c>
      <c r="B284" s="4" t="s">
        <v>3129</v>
      </c>
      <c r="C284" t="s">
        <v>64</v>
      </c>
      <c r="D284">
        <v>1.71225579177823</v>
      </c>
      <c r="E284">
        <v>-1.9121500651041701</v>
      </c>
      <c r="F284">
        <f t="shared" si="4"/>
        <v>3.7636958988186135</v>
      </c>
      <c r="G284" t="s">
        <v>3130</v>
      </c>
      <c r="H284" t="s">
        <v>3130</v>
      </c>
      <c r="I284" t="s">
        <v>40</v>
      </c>
      <c r="J284">
        <v>1</v>
      </c>
      <c r="K284">
        <v>4</v>
      </c>
      <c r="P284" t="s">
        <v>64</v>
      </c>
      <c r="Q284" t="s">
        <v>66</v>
      </c>
      <c r="R284">
        <v>3</v>
      </c>
      <c r="S284">
        <v>3</v>
      </c>
      <c r="T284">
        <v>3</v>
      </c>
      <c r="U284">
        <v>257</v>
      </c>
      <c r="V284">
        <v>257</v>
      </c>
      <c r="W284">
        <v>257</v>
      </c>
      <c r="X284">
        <v>1646</v>
      </c>
      <c r="Y284">
        <v>0</v>
      </c>
      <c r="Z284">
        <v>10124</v>
      </c>
      <c r="AA284">
        <v>1183200000</v>
      </c>
      <c r="AB284">
        <v>13</v>
      </c>
      <c r="AC284">
        <v>1.71225579177823</v>
      </c>
      <c r="AD284">
        <v>4.4431137724550897E-3</v>
      </c>
      <c r="AE284">
        <v>-1.9121500651041701</v>
      </c>
      <c r="AF284">
        <v>-0.76316471356955395</v>
      </c>
      <c r="AG284">
        <v>26.086200000000002</v>
      </c>
      <c r="AH284">
        <v>27.05941</v>
      </c>
      <c r="AI284">
        <v>25.332560000000001</v>
      </c>
      <c r="AJ284">
        <v>27.92315</v>
      </c>
      <c r="AK284">
        <v>28.172550000000001</v>
      </c>
      <c r="AL284">
        <v>28.118919999999999</v>
      </c>
    </row>
    <row r="285" spans="1:38" x14ac:dyDescent="0.25">
      <c r="A285" s="3" t="s">
        <v>1910</v>
      </c>
      <c r="B285" s="4" t="s">
        <v>1911</v>
      </c>
      <c r="C285" t="s">
        <v>64</v>
      </c>
      <c r="D285">
        <v>2.61526417984483</v>
      </c>
      <c r="E285">
        <v>-1.9063714345296201</v>
      </c>
      <c r="F285">
        <f t="shared" si="4"/>
        <v>3.7486507863823628</v>
      </c>
      <c r="G285" t="s">
        <v>1912</v>
      </c>
      <c r="H285" t="s">
        <v>1912</v>
      </c>
      <c r="I285" t="s">
        <v>40</v>
      </c>
      <c r="J285">
        <v>1</v>
      </c>
      <c r="K285">
        <v>4</v>
      </c>
      <c r="P285" t="s">
        <v>64</v>
      </c>
      <c r="Q285" t="s">
        <v>66</v>
      </c>
      <c r="R285">
        <v>17</v>
      </c>
      <c r="S285">
        <v>17</v>
      </c>
      <c r="T285">
        <v>17</v>
      </c>
      <c r="U285">
        <v>431</v>
      </c>
      <c r="V285">
        <v>431</v>
      </c>
      <c r="W285">
        <v>431</v>
      </c>
      <c r="X285">
        <v>62031</v>
      </c>
      <c r="Y285">
        <v>0</v>
      </c>
      <c r="Z285">
        <v>1478</v>
      </c>
      <c r="AA285">
        <v>4891000000</v>
      </c>
      <c r="AB285">
        <v>58</v>
      </c>
      <c r="AC285">
        <v>2.61526417984483</v>
      </c>
      <c r="AD285">
        <v>1.34256055363322E-3</v>
      </c>
      <c r="AE285">
        <v>-1.9063714345296201</v>
      </c>
      <c r="AF285">
        <v>-0.83620403307730096</v>
      </c>
      <c r="AG285">
        <v>27.686589999999999</v>
      </c>
      <c r="AH285">
        <v>28.576000000000001</v>
      </c>
      <c r="AI285">
        <v>28.441579999999998</v>
      </c>
      <c r="AJ285">
        <v>30.059819999999998</v>
      </c>
      <c r="AK285">
        <v>30.175339999999998</v>
      </c>
      <c r="AL285">
        <v>30.188130000000001</v>
      </c>
    </row>
    <row r="286" spans="1:38" x14ac:dyDescent="0.25">
      <c r="A286" s="3" t="s">
        <v>3063</v>
      </c>
      <c r="B286" s="4" t="s">
        <v>3064</v>
      </c>
      <c r="D286">
        <v>0.89043969509433896</v>
      </c>
      <c r="E286">
        <v>-1.8990141550699899</v>
      </c>
      <c r="F286">
        <f t="shared" si="4"/>
        <v>3.7295825385416372</v>
      </c>
      <c r="G286" t="s">
        <v>3065</v>
      </c>
      <c r="H286" t="s">
        <v>3065</v>
      </c>
      <c r="I286" t="s">
        <v>40</v>
      </c>
      <c r="J286">
        <v>1</v>
      </c>
      <c r="K286">
        <v>4</v>
      </c>
      <c r="R286">
        <v>4</v>
      </c>
      <c r="S286">
        <v>4</v>
      </c>
      <c r="T286">
        <v>4</v>
      </c>
      <c r="U286">
        <v>74</v>
      </c>
      <c r="V286">
        <v>74</v>
      </c>
      <c r="W286">
        <v>74</v>
      </c>
      <c r="X286">
        <v>5729</v>
      </c>
      <c r="Y286">
        <v>5787</v>
      </c>
      <c r="Z286">
        <v>44697</v>
      </c>
      <c r="AA286">
        <v>991690000</v>
      </c>
      <c r="AB286">
        <v>9</v>
      </c>
      <c r="AC286">
        <v>0.89043969509433896</v>
      </c>
      <c r="AD286">
        <v>2.1627791563275399E-2</v>
      </c>
      <c r="AE286">
        <v>-1.8990141550699899</v>
      </c>
      <c r="AF286">
        <v>-0.63425882032527603</v>
      </c>
      <c r="AG286">
        <v>24.367139999999999</v>
      </c>
      <c r="AH286">
        <v>26.7151</v>
      </c>
      <c r="AI286">
        <v>27.720330000000001</v>
      </c>
      <c r="AJ286">
        <v>28.186879999999999</v>
      </c>
      <c r="AK286">
        <v>28.211040000000001</v>
      </c>
      <c r="AL286">
        <v>28.101690000000001</v>
      </c>
    </row>
    <row r="287" spans="1:38" x14ac:dyDescent="0.25">
      <c r="A287" s="3" t="s">
        <v>2978</v>
      </c>
      <c r="B287" s="4" t="s">
        <v>2979</v>
      </c>
      <c r="C287" t="s">
        <v>64</v>
      </c>
      <c r="D287">
        <v>1.3646217464171999</v>
      </c>
      <c r="E287">
        <v>-1.8900636037190801</v>
      </c>
      <c r="F287">
        <f t="shared" si="4"/>
        <v>3.7065156521459701</v>
      </c>
      <c r="G287" t="s">
        <v>2980</v>
      </c>
      <c r="H287" t="s">
        <v>2981</v>
      </c>
      <c r="I287" t="s">
        <v>40</v>
      </c>
      <c r="J287">
        <v>1</v>
      </c>
      <c r="K287">
        <v>4</v>
      </c>
      <c r="P287" t="s">
        <v>64</v>
      </c>
      <c r="Q287" t="s">
        <v>66</v>
      </c>
      <c r="R287">
        <v>9</v>
      </c>
      <c r="S287">
        <v>6</v>
      </c>
      <c r="T287">
        <v>6</v>
      </c>
      <c r="U287">
        <v>261</v>
      </c>
      <c r="V287">
        <v>155</v>
      </c>
      <c r="W287">
        <v>155</v>
      </c>
      <c r="X287">
        <v>6106</v>
      </c>
      <c r="Y287">
        <v>0</v>
      </c>
      <c r="Z287">
        <v>37997</v>
      </c>
      <c r="AA287">
        <v>1679600000</v>
      </c>
      <c r="AB287">
        <v>30</v>
      </c>
      <c r="AC287">
        <v>1.3646217464171999</v>
      </c>
      <c r="AD287">
        <v>9.6888888888888892E-3</v>
      </c>
      <c r="AE287">
        <v>-1.8900636037190801</v>
      </c>
      <c r="AF287">
        <v>-0.71403849334886904</v>
      </c>
      <c r="AG287">
        <v>27.0167</v>
      </c>
      <c r="AH287">
        <v>27.038419999999999</v>
      </c>
      <c r="AI287">
        <v>25.140989999999999</v>
      </c>
      <c r="AJ287">
        <v>28.441780000000001</v>
      </c>
      <c r="AK287">
        <v>28.43984</v>
      </c>
      <c r="AL287">
        <v>27.984680000000001</v>
      </c>
    </row>
    <row r="288" spans="1:38" x14ac:dyDescent="0.25">
      <c r="A288" s="3" t="s">
        <v>3650</v>
      </c>
      <c r="B288" s="4" t="s">
        <v>3651</v>
      </c>
      <c r="C288" t="s">
        <v>64</v>
      </c>
      <c r="D288">
        <v>3.90409181579659</v>
      </c>
      <c r="E288">
        <v>-1.88666598002116</v>
      </c>
      <c r="F288">
        <f t="shared" si="4"/>
        <v>3.6977968808919197</v>
      </c>
      <c r="G288" t="s">
        <v>3652</v>
      </c>
      <c r="H288" t="s">
        <v>3652</v>
      </c>
      <c r="I288" t="s">
        <v>40</v>
      </c>
      <c r="J288">
        <v>1</v>
      </c>
      <c r="K288">
        <v>4</v>
      </c>
      <c r="P288" t="s">
        <v>64</v>
      </c>
      <c r="Q288" t="s">
        <v>66</v>
      </c>
      <c r="R288">
        <v>4</v>
      </c>
      <c r="S288">
        <v>4</v>
      </c>
      <c r="T288">
        <v>4</v>
      </c>
      <c r="U288">
        <v>234</v>
      </c>
      <c r="V288">
        <v>234</v>
      </c>
      <c r="W288">
        <v>234</v>
      </c>
      <c r="X288">
        <v>33112</v>
      </c>
      <c r="Y288">
        <v>0</v>
      </c>
      <c r="Z288">
        <v>12459</v>
      </c>
      <c r="AA288">
        <v>462330000</v>
      </c>
      <c r="AB288">
        <v>18</v>
      </c>
      <c r="AC288">
        <v>3.90409181579659</v>
      </c>
      <c r="AD288">
        <v>4.4117647058823498E-4</v>
      </c>
      <c r="AE288">
        <v>-1.88666598002116</v>
      </c>
      <c r="AF288">
        <v>-0.88643799196553097</v>
      </c>
      <c r="AG288">
        <v>24.930119999999999</v>
      </c>
      <c r="AH288">
        <v>24.629729999999999</v>
      </c>
      <c r="AI288">
        <v>24.988890000000001</v>
      </c>
      <c r="AJ288">
        <v>26.80772</v>
      </c>
      <c r="AK288">
        <v>26.608370000000001</v>
      </c>
      <c r="AL288">
        <v>26.792660000000001</v>
      </c>
    </row>
    <row r="289" spans="1:38" x14ac:dyDescent="0.25">
      <c r="A289" s="3" t="s">
        <v>941</v>
      </c>
      <c r="B289" s="4" t="s">
        <v>942</v>
      </c>
      <c r="C289" t="s">
        <v>64</v>
      </c>
      <c r="D289">
        <v>6.9053758007599901</v>
      </c>
      <c r="E289">
        <v>-1.8805764516194701</v>
      </c>
      <c r="F289">
        <f t="shared" si="4"/>
        <v>3.6822215984732161</v>
      </c>
      <c r="G289" t="s">
        <v>943</v>
      </c>
      <c r="H289" t="s">
        <v>943</v>
      </c>
      <c r="I289" t="s">
        <v>40</v>
      </c>
      <c r="J289">
        <v>1</v>
      </c>
      <c r="K289">
        <v>4</v>
      </c>
      <c r="P289" t="s">
        <v>64</v>
      </c>
      <c r="Q289" t="s">
        <v>66</v>
      </c>
      <c r="R289">
        <v>15</v>
      </c>
      <c r="S289">
        <v>15</v>
      </c>
      <c r="T289">
        <v>15</v>
      </c>
      <c r="U289">
        <v>444</v>
      </c>
      <c r="V289">
        <v>444</v>
      </c>
      <c r="W289">
        <v>444</v>
      </c>
      <c r="X289">
        <v>32463</v>
      </c>
      <c r="Y289">
        <v>0</v>
      </c>
      <c r="Z289">
        <v>10153</v>
      </c>
      <c r="AA289">
        <v>23874000000</v>
      </c>
      <c r="AB289">
        <v>54</v>
      </c>
      <c r="AC289">
        <v>6.9053758007599901</v>
      </c>
      <c r="AD289">
        <v>0</v>
      </c>
      <c r="AE289">
        <v>-1.8805764516194701</v>
      </c>
      <c r="AF289">
        <v>-0.92979591634701997</v>
      </c>
      <c r="AG289">
        <v>30.532599999999999</v>
      </c>
      <c r="AH289">
        <v>30.559740000000001</v>
      </c>
      <c r="AI289">
        <v>30.561019999999999</v>
      </c>
      <c r="AJ289">
        <v>32.452260000000003</v>
      </c>
      <c r="AK289">
        <v>32.452289999999998</v>
      </c>
      <c r="AL289">
        <v>32.390540000000001</v>
      </c>
    </row>
    <row r="290" spans="1:38" x14ac:dyDescent="0.25">
      <c r="A290" s="3" t="s">
        <v>129</v>
      </c>
      <c r="B290" s="4" t="s">
        <v>130</v>
      </c>
      <c r="C290" t="s">
        <v>64</v>
      </c>
      <c r="D290">
        <v>6.5584826970210504</v>
      </c>
      <c r="E290">
        <v>-1.8787803649902299</v>
      </c>
      <c r="F290">
        <f t="shared" si="4"/>
        <v>3.6776402602847655</v>
      </c>
      <c r="G290" t="s">
        <v>131</v>
      </c>
      <c r="H290" t="s">
        <v>131</v>
      </c>
      <c r="I290" t="s">
        <v>40</v>
      </c>
      <c r="J290">
        <v>1</v>
      </c>
      <c r="K290">
        <v>4</v>
      </c>
      <c r="P290" t="s">
        <v>64</v>
      </c>
      <c r="Q290" t="s">
        <v>66</v>
      </c>
      <c r="R290">
        <v>45</v>
      </c>
      <c r="S290">
        <v>45</v>
      </c>
      <c r="T290">
        <v>45</v>
      </c>
      <c r="U290">
        <v>573</v>
      </c>
      <c r="V290">
        <v>573</v>
      </c>
      <c r="W290">
        <v>573</v>
      </c>
      <c r="X290">
        <v>81074</v>
      </c>
      <c r="Y290">
        <v>0</v>
      </c>
      <c r="Z290">
        <v>32331</v>
      </c>
      <c r="AA290">
        <v>335550000000</v>
      </c>
      <c r="AB290">
        <v>477</v>
      </c>
      <c r="AC290">
        <v>6.5584826970210504</v>
      </c>
      <c r="AD290">
        <v>0</v>
      </c>
      <c r="AE290">
        <v>-1.8787803649902299</v>
      </c>
      <c r="AF290">
        <v>-0.92663311811763405</v>
      </c>
      <c r="AG290">
        <v>34.331180000000003</v>
      </c>
      <c r="AH290">
        <v>34.366199999999999</v>
      </c>
      <c r="AI290">
        <v>34.401589999999999</v>
      </c>
      <c r="AJ290">
        <v>36.226300000000002</v>
      </c>
      <c r="AK290">
        <v>36.226759999999999</v>
      </c>
      <c r="AL290">
        <v>36.282249999999998</v>
      </c>
    </row>
    <row r="291" spans="1:38" x14ac:dyDescent="0.25">
      <c r="A291" s="3" t="s">
        <v>2749</v>
      </c>
      <c r="B291" s="4" t="s">
        <v>2750</v>
      </c>
      <c r="D291">
        <v>1.1584944978021801</v>
      </c>
      <c r="E291">
        <v>-1.8785495758056601</v>
      </c>
      <c r="F291">
        <f t="shared" si="4"/>
        <v>3.6770519920174101</v>
      </c>
      <c r="G291" t="s">
        <v>2751</v>
      </c>
      <c r="H291" t="s">
        <v>2751</v>
      </c>
      <c r="I291" t="s">
        <v>40</v>
      </c>
      <c r="J291">
        <v>1</v>
      </c>
      <c r="K291">
        <v>4</v>
      </c>
      <c r="R291">
        <v>6</v>
      </c>
      <c r="S291">
        <v>6</v>
      </c>
      <c r="T291">
        <v>6</v>
      </c>
      <c r="U291">
        <v>305</v>
      </c>
      <c r="V291">
        <v>305</v>
      </c>
      <c r="W291">
        <v>305</v>
      </c>
      <c r="X291">
        <v>36501</v>
      </c>
      <c r="Y291">
        <v>0</v>
      </c>
      <c r="Z291">
        <v>42334</v>
      </c>
      <c r="AA291">
        <v>1972800000</v>
      </c>
      <c r="AB291">
        <v>19</v>
      </c>
      <c r="AC291">
        <v>1.1584944978021801</v>
      </c>
      <c r="AD291">
        <v>1.4531914893617E-2</v>
      </c>
      <c r="AE291">
        <v>-1.8785495758056601</v>
      </c>
      <c r="AF291">
        <v>-0.68001143131132002</v>
      </c>
      <c r="AG291">
        <v>25.384540000000001</v>
      </c>
      <c r="AH291">
        <v>27.336539999999999</v>
      </c>
      <c r="AI291">
        <v>27.892900000000001</v>
      </c>
      <c r="AJ291">
        <v>28.65024</v>
      </c>
      <c r="AK291">
        <v>28.759640000000001</v>
      </c>
      <c r="AL291">
        <v>28.839749999999999</v>
      </c>
    </row>
    <row r="292" spans="1:38" x14ac:dyDescent="0.25">
      <c r="A292" s="3" t="s">
        <v>3459</v>
      </c>
      <c r="B292" s="4" t="s">
        <v>3460</v>
      </c>
      <c r="C292" t="s">
        <v>64</v>
      </c>
      <c r="D292">
        <v>2.2617200492033298</v>
      </c>
      <c r="E292">
        <v>-1.8753121693929</v>
      </c>
      <c r="F292">
        <f t="shared" si="4"/>
        <v>3.6688099415917446</v>
      </c>
      <c r="G292" t="s">
        <v>3461</v>
      </c>
      <c r="H292" t="s">
        <v>3461</v>
      </c>
      <c r="I292" t="s">
        <v>40</v>
      </c>
      <c r="J292">
        <v>1</v>
      </c>
      <c r="K292">
        <v>4</v>
      </c>
      <c r="P292" t="s">
        <v>64</v>
      </c>
      <c r="Q292" t="s">
        <v>66</v>
      </c>
      <c r="R292">
        <v>5</v>
      </c>
      <c r="S292">
        <v>5</v>
      </c>
      <c r="T292">
        <v>5</v>
      </c>
      <c r="U292">
        <v>92</v>
      </c>
      <c r="V292">
        <v>92</v>
      </c>
      <c r="W292">
        <v>92</v>
      </c>
      <c r="X292">
        <v>10068</v>
      </c>
      <c r="Y292">
        <v>0</v>
      </c>
      <c r="Z292">
        <v>13944</v>
      </c>
      <c r="AA292">
        <v>573220000</v>
      </c>
      <c r="AB292">
        <v>18</v>
      </c>
      <c r="AC292">
        <v>2.2617200492033298</v>
      </c>
      <c r="AD292">
        <v>3.2820512820512801E-3</v>
      </c>
      <c r="AE292">
        <v>-1.8753121693929</v>
      </c>
      <c r="AF292">
        <v>-0.80021041050306796</v>
      </c>
      <c r="AG292">
        <v>26.11411</v>
      </c>
      <c r="AH292">
        <v>25.3368</v>
      </c>
      <c r="AI292">
        <v>24.973009999999999</v>
      </c>
      <c r="AJ292">
        <v>27.245539999999998</v>
      </c>
      <c r="AK292">
        <v>27.480080000000001</v>
      </c>
      <c r="AL292">
        <v>27.32423</v>
      </c>
    </row>
    <row r="293" spans="1:38" x14ac:dyDescent="0.25">
      <c r="A293" s="3" t="s">
        <v>2509</v>
      </c>
      <c r="B293" s="4" t="s">
        <v>2510</v>
      </c>
      <c r="D293">
        <v>0.83456957272014398</v>
      </c>
      <c r="E293">
        <v>-1.86815579732259</v>
      </c>
      <c r="F293">
        <f t="shared" si="4"/>
        <v>3.6506561689810582</v>
      </c>
      <c r="G293" t="s">
        <v>2511</v>
      </c>
      <c r="H293" t="s">
        <v>2511</v>
      </c>
      <c r="I293" t="s">
        <v>40</v>
      </c>
      <c r="J293">
        <v>1</v>
      </c>
      <c r="K293">
        <v>4</v>
      </c>
      <c r="R293">
        <v>8</v>
      </c>
      <c r="S293">
        <v>8</v>
      </c>
      <c r="T293">
        <v>8</v>
      </c>
      <c r="U293">
        <v>27</v>
      </c>
      <c r="V293">
        <v>27</v>
      </c>
      <c r="W293">
        <v>27</v>
      </c>
      <c r="X293">
        <v>32688</v>
      </c>
      <c r="Y293">
        <v>0</v>
      </c>
      <c r="Z293">
        <v>36632</v>
      </c>
      <c r="AA293">
        <v>2684000000</v>
      </c>
      <c r="AB293">
        <v>21</v>
      </c>
      <c r="AC293">
        <v>0.83456957272014398</v>
      </c>
      <c r="AD293">
        <v>2.59711538461538E-2</v>
      </c>
      <c r="AE293">
        <v>-1.86815579732259</v>
      </c>
      <c r="AF293">
        <v>-0.61487169269417796</v>
      </c>
      <c r="AG293">
        <v>28.29119</v>
      </c>
      <c r="AH293">
        <v>28.23123</v>
      </c>
      <c r="AI293">
        <v>25.231780000000001</v>
      </c>
      <c r="AJ293">
        <v>28.851890000000001</v>
      </c>
      <c r="AK293">
        <v>29.600280000000001</v>
      </c>
      <c r="AL293">
        <v>28.906500000000001</v>
      </c>
    </row>
    <row r="294" spans="1:38" x14ac:dyDescent="0.25">
      <c r="A294" s="3" t="s">
        <v>3420</v>
      </c>
      <c r="B294" s="4" t="s">
        <v>3421</v>
      </c>
      <c r="C294" t="s">
        <v>64</v>
      </c>
      <c r="D294">
        <v>2.2384439219997398</v>
      </c>
      <c r="E294">
        <v>-1.8454895019531301</v>
      </c>
      <c r="F294">
        <f t="shared" si="4"/>
        <v>3.593748632464342</v>
      </c>
      <c r="G294" t="s">
        <v>3422</v>
      </c>
      <c r="H294" t="s">
        <v>3422</v>
      </c>
      <c r="I294" t="s">
        <v>40</v>
      </c>
      <c r="J294">
        <v>1</v>
      </c>
      <c r="K294">
        <v>4</v>
      </c>
      <c r="P294" t="s">
        <v>64</v>
      </c>
      <c r="Q294" t="s">
        <v>66</v>
      </c>
      <c r="R294">
        <v>4</v>
      </c>
      <c r="S294">
        <v>4</v>
      </c>
      <c r="T294">
        <v>4</v>
      </c>
      <c r="U294">
        <v>147</v>
      </c>
      <c r="V294">
        <v>147</v>
      </c>
      <c r="W294">
        <v>147</v>
      </c>
      <c r="X294">
        <v>66999</v>
      </c>
      <c r="Y294">
        <v>0</v>
      </c>
      <c r="Z294">
        <v>1498</v>
      </c>
      <c r="AA294">
        <v>620080000</v>
      </c>
      <c r="AB294">
        <v>6</v>
      </c>
      <c r="AC294">
        <v>2.2384439219997398</v>
      </c>
      <c r="AD294">
        <v>3.5625000000000001E-3</v>
      </c>
      <c r="AE294">
        <v>-1.8454895019531301</v>
      </c>
      <c r="AF294">
        <v>-0.78761585962566905</v>
      </c>
      <c r="AG294">
        <v>25.229800000000001</v>
      </c>
      <c r="AH294">
        <v>25.611509999999999</v>
      </c>
      <c r="AI294">
        <v>25.928509999999999</v>
      </c>
      <c r="AJ294">
        <v>27.099989999999998</v>
      </c>
      <c r="AK294">
        <v>27.98582</v>
      </c>
      <c r="AL294">
        <v>27.220479999999998</v>
      </c>
    </row>
    <row r="295" spans="1:38" x14ac:dyDescent="0.25">
      <c r="A295" s="3" t="s">
        <v>3301</v>
      </c>
      <c r="B295" s="4" t="s">
        <v>3302</v>
      </c>
      <c r="D295">
        <v>1.37723642239833</v>
      </c>
      <c r="E295">
        <v>-1.8249848683675101</v>
      </c>
      <c r="F295">
        <f t="shared" si="4"/>
        <v>3.5430329152966582</v>
      </c>
      <c r="G295" t="s">
        <v>3303</v>
      </c>
      <c r="H295" t="s">
        <v>3303</v>
      </c>
      <c r="I295" t="s">
        <v>40</v>
      </c>
      <c r="J295">
        <v>1</v>
      </c>
      <c r="K295">
        <v>4</v>
      </c>
      <c r="R295">
        <v>7</v>
      </c>
      <c r="S295">
        <v>7</v>
      </c>
      <c r="T295">
        <v>7</v>
      </c>
      <c r="U295">
        <v>11</v>
      </c>
      <c r="V295">
        <v>11</v>
      </c>
      <c r="W295">
        <v>11</v>
      </c>
      <c r="X295">
        <v>11433</v>
      </c>
      <c r="Y295">
        <v>0</v>
      </c>
      <c r="Z295">
        <v>22575</v>
      </c>
      <c r="AA295">
        <v>791040000</v>
      </c>
      <c r="AB295">
        <v>16</v>
      </c>
      <c r="AC295">
        <v>1.37723642239833</v>
      </c>
      <c r="AD295">
        <v>1.0926027397260301E-2</v>
      </c>
      <c r="AE295">
        <v>-1.8249848683675101</v>
      </c>
      <c r="AF295">
        <v>-0.69694296340563899</v>
      </c>
      <c r="AG295">
        <v>24.6616</v>
      </c>
      <c r="AH295">
        <v>26.504249999999999</v>
      </c>
      <c r="AI295">
        <v>26.47655</v>
      </c>
      <c r="AJ295">
        <v>27.903739999999999</v>
      </c>
      <c r="AK295">
        <v>27.66526</v>
      </c>
      <c r="AL295">
        <v>27.54834</v>
      </c>
    </row>
    <row r="296" spans="1:38" x14ac:dyDescent="0.25">
      <c r="A296" s="3" t="s">
        <v>3365</v>
      </c>
      <c r="B296" s="4" t="s">
        <v>3366</v>
      </c>
      <c r="C296" t="s">
        <v>64</v>
      </c>
      <c r="D296">
        <v>2.0325229432513998</v>
      </c>
      <c r="E296">
        <v>-1.8188991546630899</v>
      </c>
      <c r="F296">
        <f t="shared" si="4"/>
        <v>3.5281188343306935</v>
      </c>
      <c r="G296" t="s">
        <v>3367</v>
      </c>
      <c r="H296" t="s">
        <v>3367</v>
      </c>
      <c r="I296" t="s">
        <v>40</v>
      </c>
      <c r="J296">
        <v>1</v>
      </c>
      <c r="K296">
        <v>4</v>
      </c>
      <c r="P296" t="s">
        <v>64</v>
      </c>
      <c r="Q296" t="s">
        <v>66</v>
      </c>
      <c r="R296">
        <v>5</v>
      </c>
      <c r="S296">
        <v>5</v>
      </c>
      <c r="T296">
        <v>5</v>
      </c>
      <c r="U296">
        <v>96</v>
      </c>
      <c r="V296">
        <v>96</v>
      </c>
      <c r="W296">
        <v>96</v>
      </c>
      <c r="X296">
        <v>80735</v>
      </c>
      <c r="Y296">
        <v>0</v>
      </c>
      <c r="Z296">
        <v>24877</v>
      </c>
      <c r="AA296">
        <v>649980000</v>
      </c>
      <c r="AB296">
        <v>10</v>
      </c>
      <c r="AC296">
        <v>2.0325229432513998</v>
      </c>
      <c r="AD296">
        <v>4.4298507462686596E-3</v>
      </c>
      <c r="AE296">
        <v>-1.8188991546630899</v>
      </c>
      <c r="AF296">
        <v>-0.76211628605363002</v>
      </c>
      <c r="AG296">
        <v>26.15035</v>
      </c>
      <c r="AH296">
        <v>24.977219999999999</v>
      </c>
      <c r="AI296">
        <v>26.107289999999999</v>
      </c>
      <c r="AJ296">
        <v>27.477689999999999</v>
      </c>
      <c r="AK296">
        <v>27.587209999999999</v>
      </c>
      <c r="AL296">
        <v>27.626660000000001</v>
      </c>
    </row>
    <row r="297" spans="1:38" x14ac:dyDescent="0.25">
      <c r="A297" s="3" t="s">
        <v>3021</v>
      </c>
      <c r="B297" s="4" t="s">
        <v>3022</v>
      </c>
      <c r="D297">
        <v>1.0940386439412899</v>
      </c>
      <c r="E297">
        <v>-1.8001988728841101</v>
      </c>
      <c r="F297">
        <f t="shared" si="4"/>
        <v>3.48268230150983</v>
      </c>
      <c r="G297" t="s">
        <v>3023</v>
      </c>
      <c r="H297" t="s">
        <v>3023</v>
      </c>
      <c r="I297" t="s">
        <v>40</v>
      </c>
      <c r="J297">
        <v>1</v>
      </c>
      <c r="K297">
        <v>4</v>
      </c>
      <c r="R297">
        <v>10</v>
      </c>
      <c r="S297">
        <v>9</v>
      </c>
      <c r="T297">
        <v>9</v>
      </c>
      <c r="U297">
        <v>116</v>
      </c>
      <c r="V297">
        <v>112</v>
      </c>
      <c r="W297">
        <v>112</v>
      </c>
      <c r="X297">
        <v>17129</v>
      </c>
      <c r="Y297">
        <v>0</v>
      </c>
      <c r="Z297">
        <v>31552</v>
      </c>
      <c r="AA297">
        <v>1362500000</v>
      </c>
      <c r="AB297">
        <v>19</v>
      </c>
      <c r="AC297">
        <v>1.0940386439412899</v>
      </c>
      <c r="AD297">
        <v>1.94822335025381E-2</v>
      </c>
      <c r="AE297">
        <v>-1.8001988728841101</v>
      </c>
      <c r="AF297">
        <v>-0.649031921477213</v>
      </c>
      <c r="AG297">
        <v>24.90888</v>
      </c>
      <c r="AH297">
        <v>27.165379999999999</v>
      </c>
      <c r="AI297">
        <v>27.195540000000001</v>
      </c>
      <c r="AJ297">
        <v>28.329840000000001</v>
      </c>
      <c r="AK297">
        <v>27.911539999999999</v>
      </c>
      <c r="AL297">
        <v>28.429020000000001</v>
      </c>
    </row>
    <row r="298" spans="1:38" x14ac:dyDescent="0.25">
      <c r="A298" s="3" t="s">
        <v>2876</v>
      </c>
      <c r="B298" s="4" t="s">
        <v>2877</v>
      </c>
      <c r="C298" t="s">
        <v>64</v>
      </c>
      <c r="D298">
        <v>1.56455846971926</v>
      </c>
      <c r="E298">
        <v>-1.79753049214681</v>
      </c>
      <c r="F298">
        <f t="shared" si="4"/>
        <v>3.4762467533093515</v>
      </c>
      <c r="G298" t="s">
        <v>2878</v>
      </c>
      <c r="H298" t="s">
        <v>2878</v>
      </c>
      <c r="I298" t="s">
        <v>40</v>
      </c>
      <c r="J298">
        <v>1</v>
      </c>
      <c r="K298">
        <v>4</v>
      </c>
      <c r="P298" t="s">
        <v>64</v>
      </c>
      <c r="Q298" t="s">
        <v>66</v>
      </c>
      <c r="R298">
        <v>8</v>
      </c>
      <c r="S298">
        <v>8</v>
      </c>
      <c r="T298">
        <v>8</v>
      </c>
      <c r="U298">
        <v>12</v>
      </c>
      <c r="V298">
        <v>12</v>
      </c>
      <c r="W298">
        <v>12</v>
      </c>
      <c r="X298">
        <v>91981</v>
      </c>
      <c r="Y298">
        <v>0</v>
      </c>
      <c r="Z298">
        <v>38451</v>
      </c>
      <c r="AA298">
        <v>1517000000</v>
      </c>
      <c r="AB298">
        <v>20</v>
      </c>
      <c r="AC298">
        <v>1.56455846971926</v>
      </c>
      <c r="AD298">
        <v>9.9833795013850399E-3</v>
      </c>
      <c r="AE298">
        <v>-1.79753049214681</v>
      </c>
      <c r="AF298">
        <v>-0.71089506726380003</v>
      </c>
      <c r="AG298">
        <v>26.167860000000001</v>
      </c>
      <c r="AH298">
        <v>27.74015</v>
      </c>
      <c r="AI298">
        <v>26.20138</v>
      </c>
      <c r="AJ298">
        <v>28.398769999999999</v>
      </c>
      <c r="AK298">
        <v>28.70477</v>
      </c>
      <c r="AL298">
        <v>28.398440000000001</v>
      </c>
    </row>
    <row r="299" spans="1:38" x14ac:dyDescent="0.25">
      <c r="A299" s="3" t="s">
        <v>2324</v>
      </c>
      <c r="B299" s="4" t="s">
        <v>2325</v>
      </c>
      <c r="C299" t="s">
        <v>64</v>
      </c>
      <c r="D299">
        <v>3.35704476439731</v>
      </c>
      <c r="E299">
        <v>-1.79115740458171</v>
      </c>
      <c r="F299">
        <f t="shared" si="4"/>
        <v>3.4609243443071747</v>
      </c>
      <c r="G299" t="s">
        <v>2326</v>
      </c>
      <c r="H299" t="s">
        <v>2326</v>
      </c>
      <c r="I299" t="s">
        <v>40</v>
      </c>
      <c r="J299">
        <v>1</v>
      </c>
      <c r="K299">
        <v>4</v>
      </c>
      <c r="P299" t="s">
        <v>64</v>
      </c>
      <c r="Q299" t="s">
        <v>66</v>
      </c>
      <c r="R299">
        <v>12</v>
      </c>
      <c r="S299">
        <v>12</v>
      </c>
      <c r="T299">
        <v>12</v>
      </c>
      <c r="U299">
        <v>179</v>
      </c>
      <c r="V299">
        <v>179</v>
      </c>
      <c r="W299">
        <v>179</v>
      </c>
      <c r="X299">
        <v>1029</v>
      </c>
      <c r="Y299">
        <v>0</v>
      </c>
      <c r="Z299">
        <v>58117</v>
      </c>
      <c r="AA299">
        <v>2983000000</v>
      </c>
      <c r="AB299">
        <v>29</v>
      </c>
      <c r="AC299">
        <v>3.35704476439731</v>
      </c>
      <c r="AD299">
        <v>2.1288135593220299E-3</v>
      </c>
      <c r="AE299">
        <v>-1.79115740458171</v>
      </c>
      <c r="AF299">
        <v>-0.82613587157719304</v>
      </c>
      <c r="AG299">
        <v>27.5564</v>
      </c>
      <c r="AH299">
        <v>27.412479999999999</v>
      </c>
      <c r="AI299">
        <v>27.87771</v>
      </c>
      <c r="AJ299">
        <v>29.487829999999999</v>
      </c>
      <c r="AK299">
        <v>29.214079999999999</v>
      </c>
      <c r="AL299">
        <v>29.518160000000002</v>
      </c>
    </row>
    <row r="300" spans="1:38" x14ac:dyDescent="0.25">
      <c r="A300" s="3" t="s">
        <v>3547</v>
      </c>
      <c r="B300" s="4" t="s">
        <v>3548</v>
      </c>
      <c r="C300" t="s">
        <v>64</v>
      </c>
      <c r="D300">
        <v>1.95395958662597</v>
      </c>
      <c r="E300">
        <v>-1.7825222015380899</v>
      </c>
      <c r="F300">
        <f t="shared" si="4"/>
        <v>3.4402709687949091</v>
      </c>
      <c r="G300" t="s">
        <v>3549</v>
      </c>
      <c r="H300" t="s">
        <v>3549</v>
      </c>
      <c r="I300" t="s">
        <v>40</v>
      </c>
      <c r="J300">
        <v>1</v>
      </c>
      <c r="K300">
        <v>4</v>
      </c>
      <c r="P300" t="s">
        <v>64</v>
      </c>
      <c r="Q300" t="s">
        <v>66</v>
      </c>
      <c r="R300">
        <v>6</v>
      </c>
      <c r="S300">
        <v>6</v>
      </c>
      <c r="T300">
        <v>6</v>
      </c>
      <c r="U300">
        <v>24</v>
      </c>
      <c r="V300">
        <v>24</v>
      </c>
      <c r="W300">
        <v>24</v>
      </c>
      <c r="X300">
        <v>61172</v>
      </c>
      <c r="Y300">
        <v>0</v>
      </c>
      <c r="Z300">
        <v>41708</v>
      </c>
      <c r="AA300">
        <v>534660000</v>
      </c>
      <c r="AB300">
        <v>9</v>
      </c>
      <c r="AC300">
        <v>1.95395958662597</v>
      </c>
      <c r="AD300">
        <v>6.0405797101449298E-3</v>
      </c>
      <c r="AE300">
        <v>-1.7825222015380899</v>
      </c>
      <c r="AF300">
        <v>-0.74295558942389595</v>
      </c>
      <c r="AG300">
        <v>25.564990000000002</v>
      </c>
      <c r="AH300">
        <v>25.759509999999999</v>
      </c>
      <c r="AI300">
        <v>24.609249999999999</v>
      </c>
      <c r="AJ300">
        <v>26.735440000000001</v>
      </c>
      <c r="AK300">
        <v>27.220109999999998</v>
      </c>
      <c r="AL300">
        <v>27.325769999999999</v>
      </c>
    </row>
    <row r="301" spans="1:38" x14ac:dyDescent="0.25">
      <c r="A301" s="3" t="s">
        <v>1081</v>
      </c>
      <c r="B301" s="4" t="s">
        <v>1082</v>
      </c>
      <c r="C301" t="s">
        <v>64</v>
      </c>
      <c r="D301">
        <v>4.4450440777356599</v>
      </c>
      <c r="E301">
        <v>-1.7824503580729101</v>
      </c>
      <c r="F301">
        <f t="shared" si="4"/>
        <v>3.440099654118848</v>
      </c>
      <c r="G301" t="s">
        <v>1083</v>
      </c>
      <c r="H301" t="s">
        <v>1083</v>
      </c>
      <c r="I301" t="s">
        <v>40</v>
      </c>
      <c r="J301">
        <v>1</v>
      </c>
      <c r="K301">
        <v>4</v>
      </c>
      <c r="P301" t="s">
        <v>64</v>
      </c>
      <c r="Q301" t="s">
        <v>66</v>
      </c>
      <c r="R301">
        <v>27</v>
      </c>
      <c r="S301">
        <v>27</v>
      </c>
      <c r="T301">
        <v>27</v>
      </c>
      <c r="U301">
        <v>36</v>
      </c>
      <c r="V301">
        <v>36</v>
      </c>
      <c r="W301">
        <v>36</v>
      </c>
      <c r="X301">
        <v>95581</v>
      </c>
      <c r="Y301">
        <v>0</v>
      </c>
      <c r="Z301">
        <v>77814</v>
      </c>
      <c r="AA301">
        <v>18637000000</v>
      </c>
      <c r="AB301">
        <v>98</v>
      </c>
      <c r="AC301">
        <v>4.4450440777356599</v>
      </c>
      <c r="AD301">
        <v>4.2402826855123698E-4</v>
      </c>
      <c r="AE301">
        <v>-1.7824503580729101</v>
      </c>
      <c r="AF301">
        <v>-0.85345528209639498</v>
      </c>
      <c r="AG301">
        <v>30.105</v>
      </c>
      <c r="AH301">
        <v>30.364840000000001</v>
      </c>
      <c r="AI301">
        <v>30.34075</v>
      </c>
      <c r="AJ301">
        <v>32.014150000000001</v>
      </c>
      <c r="AK301">
        <v>32.029730000000001</v>
      </c>
      <c r="AL301">
        <v>32.114060000000002</v>
      </c>
    </row>
    <row r="302" spans="1:38" x14ac:dyDescent="0.25">
      <c r="A302" s="3" t="s">
        <v>3700</v>
      </c>
      <c r="B302" s="4" t="s">
        <v>3701</v>
      </c>
      <c r="C302" t="s">
        <v>64</v>
      </c>
      <c r="D302">
        <v>3.6826987348993301</v>
      </c>
      <c r="E302">
        <v>-1.7666250864664701</v>
      </c>
      <c r="F302">
        <f t="shared" si="4"/>
        <v>3.4025705762281162</v>
      </c>
      <c r="G302" t="s">
        <v>3702</v>
      </c>
      <c r="H302" t="s">
        <v>3702</v>
      </c>
      <c r="I302" t="s">
        <v>40</v>
      </c>
      <c r="J302">
        <v>1</v>
      </c>
      <c r="K302">
        <v>4</v>
      </c>
      <c r="P302" t="s">
        <v>64</v>
      </c>
      <c r="Q302" t="s">
        <v>66</v>
      </c>
      <c r="R302">
        <v>7</v>
      </c>
      <c r="S302">
        <v>7</v>
      </c>
      <c r="T302">
        <v>7</v>
      </c>
      <c r="U302">
        <v>7</v>
      </c>
      <c r="V302">
        <v>7</v>
      </c>
      <c r="W302">
        <v>7</v>
      </c>
      <c r="X302">
        <v>24429</v>
      </c>
      <c r="Y302">
        <v>0</v>
      </c>
      <c r="Z302">
        <v>26907</v>
      </c>
      <c r="AA302">
        <v>394590000</v>
      </c>
      <c r="AB302">
        <v>31</v>
      </c>
      <c r="AC302">
        <v>3.6826987348993301</v>
      </c>
      <c r="AD302">
        <v>2.1360544217687099E-3</v>
      </c>
      <c r="AE302">
        <v>-1.7666250864664701</v>
      </c>
      <c r="AF302">
        <v>-0.826744994529091</v>
      </c>
      <c r="AG302">
        <v>24.71256</v>
      </c>
      <c r="AH302">
        <v>24.912510000000001</v>
      </c>
      <c r="AI302">
        <v>24.543150000000001</v>
      </c>
      <c r="AJ302">
        <v>26.65335</v>
      </c>
      <c r="AK302">
        <v>26.364629999999998</v>
      </c>
      <c r="AL302">
        <v>26.450119999999998</v>
      </c>
    </row>
    <row r="303" spans="1:38" x14ac:dyDescent="0.25">
      <c r="A303" s="3" t="s">
        <v>2560</v>
      </c>
      <c r="B303" s="4" t="s">
        <v>2561</v>
      </c>
      <c r="C303" t="s">
        <v>64</v>
      </c>
      <c r="D303">
        <v>3.7791317374387901</v>
      </c>
      <c r="E303">
        <v>-1.7612024943033899</v>
      </c>
      <c r="F303">
        <f t="shared" si="4"/>
        <v>3.3898054939201616</v>
      </c>
      <c r="G303" t="s">
        <v>2562</v>
      </c>
      <c r="H303" t="s">
        <v>2562</v>
      </c>
      <c r="I303" t="s">
        <v>40</v>
      </c>
      <c r="J303">
        <v>1</v>
      </c>
      <c r="K303">
        <v>4</v>
      </c>
      <c r="P303" t="s">
        <v>64</v>
      </c>
      <c r="Q303" t="s">
        <v>66</v>
      </c>
      <c r="R303">
        <v>9</v>
      </c>
      <c r="S303">
        <v>9</v>
      </c>
      <c r="T303">
        <v>7</v>
      </c>
      <c r="U303">
        <v>284</v>
      </c>
      <c r="V303">
        <v>284</v>
      </c>
      <c r="W303">
        <v>241</v>
      </c>
      <c r="X303">
        <v>52063</v>
      </c>
      <c r="Y303">
        <v>0</v>
      </c>
      <c r="Z303">
        <v>49044</v>
      </c>
      <c r="AA303">
        <v>2377200000</v>
      </c>
      <c r="AB303">
        <v>29</v>
      </c>
      <c r="AC303">
        <v>3.7791317374387901</v>
      </c>
      <c r="AD303">
        <v>2.1506849315068499E-3</v>
      </c>
      <c r="AE303">
        <v>-1.7612024943033899</v>
      </c>
      <c r="AF303">
        <v>-0.82727422707051901</v>
      </c>
      <c r="AG303">
        <v>27.099589999999999</v>
      </c>
      <c r="AH303">
        <v>27.35632</v>
      </c>
      <c r="AI303">
        <v>27.485469999999999</v>
      </c>
      <c r="AJ303">
        <v>29.053260000000002</v>
      </c>
      <c r="AK303">
        <v>29.190390000000001</v>
      </c>
      <c r="AL303">
        <v>28.98133</v>
      </c>
    </row>
    <row r="304" spans="1:38" x14ac:dyDescent="0.25">
      <c r="A304" s="3" t="s">
        <v>3150</v>
      </c>
      <c r="B304" s="4" t="s">
        <v>3151</v>
      </c>
      <c r="C304" t="s">
        <v>64</v>
      </c>
      <c r="D304">
        <v>1.7998615071006101</v>
      </c>
      <c r="E304">
        <v>-1.7592754364013701</v>
      </c>
      <c r="F304">
        <f t="shared" si="4"/>
        <v>3.3852806355989196</v>
      </c>
      <c r="G304" t="s">
        <v>3152</v>
      </c>
      <c r="H304" t="s">
        <v>3152</v>
      </c>
      <c r="I304" t="s">
        <v>40</v>
      </c>
      <c r="J304">
        <v>1</v>
      </c>
      <c r="K304">
        <v>4</v>
      </c>
      <c r="P304" t="s">
        <v>64</v>
      </c>
      <c r="Q304" t="s">
        <v>66</v>
      </c>
      <c r="R304">
        <v>7</v>
      </c>
      <c r="S304">
        <v>7</v>
      </c>
      <c r="T304">
        <v>7</v>
      </c>
      <c r="U304">
        <v>141</v>
      </c>
      <c r="V304">
        <v>141</v>
      </c>
      <c r="W304">
        <v>141</v>
      </c>
      <c r="X304">
        <v>68119</v>
      </c>
      <c r="Y304">
        <v>0</v>
      </c>
      <c r="Z304">
        <v>35958</v>
      </c>
      <c r="AA304">
        <v>1046400000</v>
      </c>
      <c r="AB304">
        <v>11</v>
      </c>
      <c r="AC304">
        <v>1.7998615071006101</v>
      </c>
      <c r="AD304">
        <v>8.84507042253521E-3</v>
      </c>
      <c r="AE304">
        <v>-1.7592754364013701</v>
      </c>
      <c r="AF304">
        <v>-0.72174091213571701</v>
      </c>
      <c r="AG304">
        <v>26.2836</v>
      </c>
      <c r="AH304">
        <v>27.039570000000001</v>
      </c>
      <c r="AI304">
        <v>25.524249999999999</v>
      </c>
      <c r="AJ304">
        <v>28.035070000000001</v>
      </c>
      <c r="AK304">
        <v>28.061060000000001</v>
      </c>
      <c r="AL304">
        <v>28.029129999999999</v>
      </c>
    </row>
    <row r="305" spans="1:38" x14ac:dyDescent="0.25">
      <c r="A305" s="3" t="s">
        <v>1967</v>
      </c>
      <c r="B305" s="4" t="s">
        <v>1968</v>
      </c>
      <c r="D305">
        <v>0.73126929757307002</v>
      </c>
      <c r="E305">
        <v>-1.7577279408772799</v>
      </c>
      <c r="F305">
        <f t="shared" si="4"/>
        <v>3.3816513876577461</v>
      </c>
      <c r="G305" t="s">
        <v>1969</v>
      </c>
      <c r="H305" t="s">
        <v>1969</v>
      </c>
      <c r="I305" t="s">
        <v>40</v>
      </c>
      <c r="J305">
        <v>1</v>
      </c>
      <c r="K305">
        <v>4</v>
      </c>
      <c r="R305">
        <v>11</v>
      </c>
      <c r="S305">
        <v>11</v>
      </c>
      <c r="T305">
        <v>11</v>
      </c>
      <c r="U305">
        <v>203</v>
      </c>
      <c r="V305">
        <v>203</v>
      </c>
      <c r="W305">
        <v>203</v>
      </c>
      <c r="X305">
        <v>92218</v>
      </c>
      <c r="Y305">
        <v>0</v>
      </c>
      <c r="Z305">
        <v>27531</v>
      </c>
      <c r="AA305">
        <v>5990900000</v>
      </c>
      <c r="AB305">
        <v>24</v>
      </c>
      <c r="AC305">
        <v>0.73126929757307002</v>
      </c>
      <c r="AD305">
        <v>3.6590308370044101E-2</v>
      </c>
      <c r="AE305">
        <v>-1.7577279408772799</v>
      </c>
      <c r="AF305">
        <v>-0.56679808778049701</v>
      </c>
      <c r="AG305">
        <v>29.433530000000001</v>
      </c>
      <c r="AH305">
        <v>29.3383</v>
      </c>
      <c r="AI305">
        <v>26.088509999999999</v>
      </c>
      <c r="AJ305">
        <v>29.960439999999998</v>
      </c>
      <c r="AK305">
        <v>30.010649999999998</v>
      </c>
      <c r="AL305">
        <v>30.162430000000001</v>
      </c>
    </row>
    <row r="306" spans="1:38" x14ac:dyDescent="0.25">
      <c r="A306" s="3" t="s">
        <v>1130</v>
      </c>
      <c r="B306" s="4" t="s">
        <v>1131</v>
      </c>
      <c r="C306" t="s">
        <v>64</v>
      </c>
      <c r="D306">
        <v>5.02007252870487</v>
      </c>
      <c r="E306">
        <v>-1.7561499277750601</v>
      </c>
      <c r="F306">
        <f t="shared" si="4"/>
        <v>3.3779545752997606</v>
      </c>
      <c r="G306" t="s">
        <v>1132</v>
      </c>
      <c r="H306" t="s">
        <v>1132</v>
      </c>
      <c r="I306" t="s">
        <v>40</v>
      </c>
      <c r="J306">
        <v>1</v>
      </c>
      <c r="K306">
        <v>4</v>
      </c>
      <c r="P306" t="s">
        <v>64</v>
      </c>
      <c r="Q306" t="s">
        <v>66</v>
      </c>
      <c r="R306">
        <v>12</v>
      </c>
      <c r="S306">
        <v>12</v>
      </c>
      <c r="T306">
        <v>12</v>
      </c>
      <c r="U306">
        <v>49</v>
      </c>
      <c r="V306">
        <v>49</v>
      </c>
      <c r="W306">
        <v>49</v>
      </c>
      <c r="X306">
        <v>44739</v>
      </c>
      <c r="Y306">
        <v>0</v>
      </c>
      <c r="Z306">
        <v>13732</v>
      </c>
      <c r="AA306">
        <v>15833000000</v>
      </c>
      <c r="AB306">
        <v>68</v>
      </c>
      <c r="AC306">
        <v>5.02007252870487</v>
      </c>
      <c r="AD306">
        <v>4.2253521126760598E-4</v>
      </c>
      <c r="AE306">
        <v>-1.7561499277750601</v>
      </c>
      <c r="AF306">
        <v>-0.85146423313725395</v>
      </c>
      <c r="AG306">
        <v>30.159669999999998</v>
      </c>
      <c r="AH306">
        <v>30.044530000000002</v>
      </c>
      <c r="AI306">
        <v>29.968699999999998</v>
      </c>
      <c r="AJ306">
        <v>31.756889999999999</v>
      </c>
      <c r="AK306">
        <v>31.849129999999999</v>
      </c>
      <c r="AL306">
        <v>31.835339999999999</v>
      </c>
    </row>
    <row r="307" spans="1:38" x14ac:dyDescent="0.25">
      <c r="A307" s="3" t="s">
        <v>3003</v>
      </c>
      <c r="B307" s="4" t="s">
        <v>3004</v>
      </c>
      <c r="C307" t="s">
        <v>64</v>
      </c>
      <c r="D307">
        <v>2.4202339219837201</v>
      </c>
      <c r="E307">
        <v>-1.75393486022949</v>
      </c>
      <c r="F307">
        <f t="shared" si="4"/>
        <v>3.3727721520150888</v>
      </c>
      <c r="G307" t="s">
        <v>3005</v>
      </c>
      <c r="H307" t="s">
        <v>3005</v>
      </c>
      <c r="I307" t="s">
        <v>40</v>
      </c>
      <c r="J307">
        <v>1</v>
      </c>
      <c r="K307">
        <v>4</v>
      </c>
      <c r="P307" t="s">
        <v>64</v>
      </c>
      <c r="Q307" t="s">
        <v>66</v>
      </c>
      <c r="R307">
        <v>10</v>
      </c>
      <c r="S307">
        <v>10</v>
      </c>
      <c r="T307">
        <v>10</v>
      </c>
      <c r="U307">
        <v>187</v>
      </c>
      <c r="V307">
        <v>187</v>
      </c>
      <c r="W307">
        <v>187</v>
      </c>
      <c r="X307">
        <v>87334</v>
      </c>
      <c r="Y307">
        <v>0</v>
      </c>
      <c r="Z307">
        <v>40077</v>
      </c>
      <c r="AA307">
        <v>1059600000</v>
      </c>
      <c r="AB307">
        <v>20</v>
      </c>
      <c r="AC307">
        <v>2.4202339219837201</v>
      </c>
      <c r="AD307">
        <v>4.4969696969696998E-3</v>
      </c>
      <c r="AE307">
        <v>-1.75393486022949</v>
      </c>
      <c r="AF307">
        <v>-0.76570600853218496</v>
      </c>
      <c r="AG307">
        <v>26.836320000000001</v>
      </c>
      <c r="AH307">
        <v>25.980229999999999</v>
      </c>
      <c r="AI307">
        <v>26.697030000000002</v>
      </c>
      <c r="AJ307">
        <v>28.029499999999999</v>
      </c>
      <c r="AK307">
        <v>28.317910000000001</v>
      </c>
      <c r="AL307">
        <v>28.427980000000002</v>
      </c>
    </row>
    <row r="308" spans="1:38" x14ac:dyDescent="0.25">
      <c r="A308" s="3" t="s">
        <v>2470</v>
      </c>
      <c r="B308" s="4" t="s">
        <v>2471</v>
      </c>
      <c r="D308">
        <v>1.4035774427449099</v>
      </c>
      <c r="E308">
        <v>-1.7504119873046899</v>
      </c>
      <c r="F308">
        <f t="shared" si="4"/>
        <v>3.3645463300638268</v>
      </c>
      <c r="G308" t="s">
        <v>2472</v>
      </c>
      <c r="H308" t="s">
        <v>2472</v>
      </c>
      <c r="I308" t="s">
        <v>40</v>
      </c>
      <c r="J308">
        <v>1</v>
      </c>
      <c r="K308">
        <v>4</v>
      </c>
      <c r="R308">
        <v>10</v>
      </c>
      <c r="S308">
        <v>10</v>
      </c>
      <c r="T308">
        <v>10</v>
      </c>
      <c r="U308">
        <v>156</v>
      </c>
      <c r="V308">
        <v>156</v>
      </c>
      <c r="W308">
        <v>156</v>
      </c>
      <c r="X308">
        <v>72132</v>
      </c>
      <c r="Y308">
        <v>0</v>
      </c>
      <c r="Z308">
        <v>18136</v>
      </c>
      <c r="AA308">
        <v>2525100000</v>
      </c>
      <c r="AB308">
        <v>17</v>
      </c>
      <c r="AC308">
        <v>1.4035774427449099</v>
      </c>
      <c r="AD308">
        <v>1.4783068783068801E-2</v>
      </c>
      <c r="AE308">
        <v>-1.7504119873046899</v>
      </c>
      <c r="AF308">
        <v>-0.67813794218761403</v>
      </c>
      <c r="AG308">
        <v>26.25891</v>
      </c>
      <c r="AH308">
        <v>27.953710000000001</v>
      </c>
      <c r="AI308">
        <v>28.04223</v>
      </c>
      <c r="AJ308">
        <v>29.232030000000002</v>
      </c>
      <c r="AK308">
        <v>29.11927</v>
      </c>
      <c r="AL308">
        <v>29.154800000000002</v>
      </c>
    </row>
    <row r="309" spans="1:38" x14ac:dyDescent="0.25">
      <c r="A309" s="3" t="s">
        <v>643</v>
      </c>
      <c r="B309" s="4" t="s">
        <v>644</v>
      </c>
      <c r="C309" t="s">
        <v>64</v>
      </c>
      <c r="D309">
        <v>2.7859698795534098</v>
      </c>
      <c r="E309">
        <v>-1.74976984659831</v>
      </c>
      <c r="F309">
        <f t="shared" si="4"/>
        <v>3.3630491103830886</v>
      </c>
      <c r="G309" t="s">
        <v>645</v>
      </c>
      <c r="H309" t="s">
        <v>645</v>
      </c>
      <c r="I309" t="s">
        <v>40</v>
      </c>
      <c r="J309">
        <v>1</v>
      </c>
      <c r="K309">
        <v>4</v>
      </c>
      <c r="P309" t="s">
        <v>64</v>
      </c>
      <c r="Q309" t="s">
        <v>66</v>
      </c>
      <c r="R309">
        <v>2</v>
      </c>
      <c r="S309">
        <v>2</v>
      </c>
      <c r="T309">
        <v>1</v>
      </c>
      <c r="U309">
        <v>274</v>
      </c>
      <c r="V309">
        <v>274</v>
      </c>
      <c r="W309">
        <v>147</v>
      </c>
      <c r="X309">
        <v>10871</v>
      </c>
      <c r="Y309">
        <v>0</v>
      </c>
      <c r="Z309">
        <v>53558</v>
      </c>
      <c r="AA309">
        <v>49750000000</v>
      </c>
      <c r="AB309">
        <v>25</v>
      </c>
      <c r="AC309">
        <v>2.7859698795534098</v>
      </c>
      <c r="AD309">
        <v>3.9127725856697802E-3</v>
      </c>
      <c r="AE309">
        <v>-1.74976984659831</v>
      </c>
      <c r="AF309">
        <v>-0.78418946972176096</v>
      </c>
      <c r="AG309">
        <v>31.271809999999999</v>
      </c>
      <c r="AH309">
        <v>31.939160000000001</v>
      </c>
      <c r="AI309">
        <v>31.853079999999999</v>
      </c>
      <c r="AJ309">
        <v>33.533799999999999</v>
      </c>
      <c r="AK309">
        <v>33.242040000000003</v>
      </c>
      <c r="AL309">
        <v>33.537509999999997</v>
      </c>
    </row>
    <row r="310" spans="1:38" x14ac:dyDescent="0.25">
      <c r="A310" s="3" t="s">
        <v>3147</v>
      </c>
      <c r="B310" s="4" t="s">
        <v>3148</v>
      </c>
      <c r="C310" t="s">
        <v>64</v>
      </c>
      <c r="D310">
        <v>2.0377259075278999</v>
      </c>
      <c r="E310">
        <v>-1.7488848368326799</v>
      </c>
      <c r="F310">
        <f t="shared" si="4"/>
        <v>3.3609867073776392</v>
      </c>
      <c r="G310" t="s">
        <v>3149</v>
      </c>
      <c r="H310" t="s">
        <v>3149</v>
      </c>
      <c r="I310" t="s">
        <v>40</v>
      </c>
      <c r="J310">
        <v>1</v>
      </c>
      <c r="K310">
        <v>4</v>
      </c>
      <c r="P310" t="s">
        <v>64</v>
      </c>
      <c r="Q310" t="s">
        <v>66</v>
      </c>
      <c r="R310">
        <v>6</v>
      </c>
      <c r="S310">
        <v>6</v>
      </c>
      <c r="T310">
        <v>6</v>
      </c>
      <c r="U310">
        <v>265</v>
      </c>
      <c r="V310">
        <v>265</v>
      </c>
      <c r="W310">
        <v>265</v>
      </c>
      <c r="X310">
        <v>28048</v>
      </c>
      <c r="Y310">
        <v>0</v>
      </c>
      <c r="Z310">
        <v>15256</v>
      </c>
      <c r="AA310">
        <v>1099000000</v>
      </c>
      <c r="AB310">
        <v>12</v>
      </c>
      <c r="AC310">
        <v>2.0377259075278999</v>
      </c>
      <c r="AD310">
        <v>6.2068965517241403E-3</v>
      </c>
      <c r="AE310">
        <v>-1.7488848368326799</v>
      </c>
      <c r="AF310">
        <v>-0.73777516674802801</v>
      </c>
      <c r="AG310">
        <v>26.7758</v>
      </c>
      <c r="AH310">
        <v>26.461379999999998</v>
      </c>
      <c r="AI310">
        <v>25.662310000000002</v>
      </c>
      <c r="AJ310">
        <v>28.108989999999999</v>
      </c>
      <c r="AK310">
        <v>28.300550000000001</v>
      </c>
      <c r="AL310">
        <v>27.736599999999999</v>
      </c>
    </row>
    <row r="311" spans="1:38" x14ac:dyDescent="0.25">
      <c r="A311" s="3" t="s">
        <v>3289</v>
      </c>
      <c r="B311" s="4" t="s">
        <v>3290</v>
      </c>
      <c r="C311" t="s">
        <v>64</v>
      </c>
      <c r="D311">
        <v>3.8417936710761902</v>
      </c>
      <c r="E311">
        <v>-1.7442448933919299</v>
      </c>
      <c r="F311">
        <f t="shared" si="4"/>
        <v>3.3501945878006594</v>
      </c>
      <c r="G311" t="s">
        <v>3291</v>
      </c>
      <c r="H311" t="s">
        <v>3291</v>
      </c>
      <c r="I311" t="s">
        <v>40</v>
      </c>
      <c r="J311">
        <v>1</v>
      </c>
      <c r="K311">
        <v>4</v>
      </c>
      <c r="P311" t="s">
        <v>64</v>
      </c>
      <c r="Q311" t="s">
        <v>66</v>
      </c>
      <c r="R311">
        <v>6</v>
      </c>
      <c r="S311">
        <v>6</v>
      </c>
      <c r="T311">
        <v>6</v>
      </c>
      <c r="U311">
        <v>128</v>
      </c>
      <c r="V311">
        <v>128</v>
      </c>
      <c r="W311">
        <v>128</v>
      </c>
      <c r="X311">
        <v>77053</v>
      </c>
      <c r="Y311">
        <v>0</v>
      </c>
      <c r="Z311">
        <v>10322</v>
      </c>
      <c r="AA311">
        <v>726900000</v>
      </c>
      <c r="AB311">
        <v>10</v>
      </c>
      <c r="AC311">
        <v>3.8417936710761902</v>
      </c>
      <c r="AD311">
        <v>2.0863787375415299E-3</v>
      </c>
      <c r="AE311">
        <v>-1.7442448933919299</v>
      </c>
      <c r="AF311">
        <v>-0.82156300296362605</v>
      </c>
      <c r="AG311">
        <v>26.031510000000001</v>
      </c>
      <c r="AH311">
        <v>25.758590000000002</v>
      </c>
      <c r="AI311">
        <v>26.14386</v>
      </c>
      <c r="AJ311">
        <v>27.711880000000001</v>
      </c>
      <c r="AK311">
        <v>27.649239999999999</v>
      </c>
      <c r="AL311">
        <v>27.805569999999999</v>
      </c>
    </row>
    <row r="312" spans="1:38" x14ac:dyDescent="0.25">
      <c r="A312" s="3" t="s">
        <v>3943</v>
      </c>
      <c r="B312" s="4" t="s">
        <v>3944</v>
      </c>
      <c r="C312" t="s">
        <v>64</v>
      </c>
      <c r="D312">
        <v>4.4219648531234004</v>
      </c>
      <c r="E312">
        <v>-1.7390079498291</v>
      </c>
      <c r="F312">
        <f t="shared" si="4"/>
        <v>3.3380555185975163</v>
      </c>
      <c r="G312" t="s">
        <v>3945</v>
      </c>
      <c r="H312" t="s">
        <v>3945</v>
      </c>
      <c r="I312" t="s">
        <v>40</v>
      </c>
      <c r="J312">
        <v>1</v>
      </c>
      <c r="K312">
        <v>4</v>
      </c>
      <c r="P312" t="s">
        <v>64</v>
      </c>
      <c r="Q312" t="s">
        <v>66</v>
      </c>
      <c r="R312">
        <v>1</v>
      </c>
      <c r="S312">
        <v>1</v>
      </c>
      <c r="T312">
        <v>1</v>
      </c>
      <c r="U312">
        <v>17</v>
      </c>
      <c r="V312">
        <v>17</v>
      </c>
      <c r="W312">
        <v>17</v>
      </c>
      <c r="X312">
        <v>88486</v>
      </c>
      <c r="Y312">
        <v>0</v>
      </c>
      <c r="Z312">
        <v>79857</v>
      </c>
      <c r="AA312">
        <v>149970000</v>
      </c>
      <c r="AB312">
        <v>6</v>
      </c>
      <c r="AC312">
        <v>4.4219648531234004</v>
      </c>
      <c r="AD312">
        <v>1.33333333333333E-3</v>
      </c>
      <c r="AE312">
        <v>-1.7390079498291</v>
      </c>
      <c r="AF312">
        <v>-0.83305055148100904</v>
      </c>
      <c r="AG312">
        <v>23.353400000000001</v>
      </c>
      <c r="AH312">
        <v>23.293340000000001</v>
      </c>
      <c r="AI312">
        <v>23.433769999999999</v>
      </c>
      <c r="AJ312">
        <v>25.197120000000002</v>
      </c>
      <c r="AK312">
        <v>24.946190000000001</v>
      </c>
      <c r="AL312">
        <v>25.154219999999999</v>
      </c>
    </row>
    <row r="313" spans="1:38" x14ac:dyDescent="0.25">
      <c r="A313" s="3" t="s">
        <v>3478</v>
      </c>
      <c r="B313" s="4" t="s">
        <v>3479</v>
      </c>
      <c r="D313">
        <v>1.5914140780985999</v>
      </c>
      <c r="E313">
        <v>-1.7336959838867201</v>
      </c>
      <c r="F313">
        <f t="shared" si="4"/>
        <v>3.3257874834002079</v>
      </c>
      <c r="G313" t="s">
        <v>3480</v>
      </c>
      <c r="H313" t="s">
        <v>3480</v>
      </c>
      <c r="I313" t="s">
        <v>40</v>
      </c>
      <c r="J313">
        <v>1</v>
      </c>
      <c r="K313">
        <v>4</v>
      </c>
      <c r="R313">
        <v>5</v>
      </c>
      <c r="S313">
        <v>5</v>
      </c>
      <c r="T313">
        <v>5</v>
      </c>
      <c r="U313">
        <v>14</v>
      </c>
      <c r="V313">
        <v>14</v>
      </c>
      <c r="W313">
        <v>14</v>
      </c>
      <c r="X313">
        <v>58147</v>
      </c>
      <c r="Y313">
        <v>0</v>
      </c>
      <c r="Z313">
        <v>14508</v>
      </c>
      <c r="AA313">
        <v>552540000</v>
      </c>
      <c r="AB313">
        <v>8</v>
      </c>
      <c r="AC313">
        <v>1.5914140780985999</v>
      </c>
      <c r="AD313">
        <v>1.10844686648501E-2</v>
      </c>
      <c r="AE313">
        <v>-1.7336959838867201</v>
      </c>
      <c r="AF313">
        <v>-0.69351958016074</v>
      </c>
      <c r="AG313">
        <v>24.97119</v>
      </c>
      <c r="AH313">
        <v>25.24409</v>
      </c>
      <c r="AI313">
        <v>26.52486</v>
      </c>
      <c r="AJ313">
        <v>27.36469</v>
      </c>
      <c r="AK313">
        <v>27.532150000000001</v>
      </c>
      <c r="AL313">
        <v>27.044370000000001</v>
      </c>
    </row>
    <row r="314" spans="1:38" x14ac:dyDescent="0.25">
      <c r="A314" s="3" t="s">
        <v>3359</v>
      </c>
      <c r="B314" s="4" t="s">
        <v>3360</v>
      </c>
      <c r="D314">
        <v>1.51178656003166</v>
      </c>
      <c r="E314">
        <v>-1.7310797373453799</v>
      </c>
      <c r="F314">
        <f t="shared" si="4"/>
        <v>3.3197618195829222</v>
      </c>
      <c r="G314" t="s">
        <v>3361</v>
      </c>
      <c r="H314" t="s">
        <v>3361</v>
      </c>
      <c r="I314" t="s">
        <v>40</v>
      </c>
      <c r="J314">
        <v>1</v>
      </c>
      <c r="K314">
        <v>4</v>
      </c>
      <c r="R314">
        <v>6</v>
      </c>
      <c r="S314">
        <v>6</v>
      </c>
      <c r="T314">
        <v>6</v>
      </c>
      <c r="U314">
        <v>291</v>
      </c>
      <c r="V314">
        <v>291</v>
      </c>
      <c r="W314">
        <v>291</v>
      </c>
      <c r="X314">
        <v>44141</v>
      </c>
      <c r="Y314">
        <v>0</v>
      </c>
      <c r="Z314">
        <v>32104</v>
      </c>
      <c r="AA314">
        <v>925710000</v>
      </c>
      <c r="AB314">
        <v>25</v>
      </c>
      <c r="AC314">
        <v>1.51178656003166</v>
      </c>
      <c r="AD314">
        <v>1.3469168900804299E-2</v>
      </c>
      <c r="AE314">
        <v>-1.7310797373453799</v>
      </c>
      <c r="AF314">
        <v>-0.684408117084365</v>
      </c>
      <c r="AG314">
        <v>25.7334</v>
      </c>
      <c r="AH314">
        <v>26.594339999999999</v>
      </c>
      <c r="AI314">
        <v>25.246030000000001</v>
      </c>
      <c r="AJ314">
        <v>27.936859999999999</v>
      </c>
      <c r="AK314">
        <v>27.947649999999999</v>
      </c>
      <c r="AL314">
        <v>26.8825</v>
      </c>
    </row>
    <row r="315" spans="1:38" x14ac:dyDescent="0.25">
      <c r="A315" s="3" t="s">
        <v>2969</v>
      </c>
      <c r="B315" s="4" t="s">
        <v>2970</v>
      </c>
      <c r="D315">
        <v>0.73107467070117604</v>
      </c>
      <c r="E315">
        <v>-1.7264696756998701</v>
      </c>
      <c r="F315">
        <f t="shared" si="4"/>
        <v>3.3091706134407848</v>
      </c>
      <c r="G315" t="s">
        <v>2971</v>
      </c>
      <c r="H315" t="s">
        <v>2971</v>
      </c>
      <c r="I315" t="s">
        <v>40</v>
      </c>
      <c r="J315">
        <v>1</v>
      </c>
      <c r="K315">
        <v>4</v>
      </c>
      <c r="R315">
        <v>7</v>
      </c>
      <c r="S315">
        <v>7</v>
      </c>
      <c r="T315">
        <v>7</v>
      </c>
      <c r="U315">
        <v>225</v>
      </c>
      <c r="V315">
        <v>225</v>
      </c>
      <c r="W315">
        <v>225</v>
      </c>
      <c r="X315">
        <v>5222</v>
      </c>
      <c r="Y315">
        <v>0</v>
      </c>
      <c r="Z315">
        <v>32889</v>
      </c>
      <c r="AA315">
        <v>1570500000</v>
      </c>
      <c r="AB315">
        <v>32</v>
      </c>
      <c r="AC315">
        <v>0.73107467070117604</v>
      </c>
      <c r="AD315">
        <v>3.9895196506550198E-2</v>
      </c>
      <c r="AE315">
        <v>-1.7264696756998701</v>
      </c>
      <c r="AF315">
        <v>-0.56020939152176297</v>
      </c>
      <c r="AG315">
        <v>24.41095</v>
      </c>
      <c r="AH315">
        <v>27.578600000000002</v>
      </c>
      <c r="AI315">
        <v>27.725850000000001</v>
      </c>
      <c r="AJ315">
        <v>28.228439999999999</v>
      </c>
      <c r="AK315">
        <v>28.327829999999999</v>
      </c>
      <c r="AL315">
        <v>28.338539999999998</v>
      </c>
    </row>
    <row r="316" spans="1:38" x14ac:dyDescent="0.25">
      <c r="A316" s="3" t="s">
        <v>3447</v>
      </c>
      <c r="B316" s="4" t="s">
        <v>3448</v>
      </c>
      <c r="D316">
        <v>1.0790271071625599</v>
      </c>
      <c r="E316">
        <v>-1.7032502492268899</v>
      </c>
      <c r="F316">
        <f t="shared" si="4"/>
        <v>3.256337534126355</v>
      </c>
      <c r="G316" t="s">
        <v>3449</v>
      </c>
      <c r="H316" t="s">
        <v>3449</v>
      </c>
      <c r="I316" t="s">
        <v>40</v>
      </c>
      <c r="J316">
        <v>1</v>
      </c>
      <c r="K316">
        <v>4</v>
      </c>
      <c r="R316">
        <v>4</v>
      </c>
      <c r="S316">
        <v>4</v>
      </c>
      <c r="T316">
        <v>4</v>
      </c>
      <c r="U316">
        <v>141</v>
      </c>
      <c r="V316">
        <v>141</v>
      </c>
      <c r="W316">
        <v>141</v>
      </c>
      <c r="X316">
        <v>57761</v>
      </c>
      <c r="Y316">
        <v>0</v>
      </c>
      <c r="Z316">
        <v>28793</v>
      </c>
      <c r="AA316">
        <v>752300000</v>
      </c>
      <c r="AB316">
        <v>12</v>
      </c>
      <c r="AC316">
        <v>1.0790271071625599</v>
      </c>
      <c r="AD316">
        <v>2.43203883495146E-2</v>
      </c>
      <c r="AE316">
        <v>-1.7032502492268899</v>
      </c>
      <c r="AF316">
        <v>-0.62116212132318005</v>
      </c>
      <c r="AG316">
        <v>25.392520000000001</v>
      </c>
      <c r="AH316">
        <v>24.54232</v>
      </c>
      <c r="AI316">
        <v>27.060749999999999</v>
      </c>
      <c r="AJ316">
        <v>27.376909999999999</v>
      </c>
      <c r="AK316">
        <v>27.4663</v>
      </c>
      <c r="AL316">
        <v>27.262129999999999</v>
      </c>
    </row>
    <row r="317" spans="1:38" x14ac:dyDescent="0.25">
      <c r="A317" s="3" t="s">
        <v>2778</v>
      </c>
      <c r="B317" s="4" t="s">
        <v>2779</v>
      </c>
      <c r="D317">
        <v>1.19686041429266</v>
      </c>
      <c r="E317">
        <v>-1.6984755198160799</v>
      </c>
      <c r="F317">
        <f t="shared" si="4"/>
        <v>3.2455782055462477</v>
      </c>
      <c r="G317" t="s">
        <v>2780</v>
      </c>
      <c r="H317" t="s">
        <v>2780</v>
      </c>
      <c r="I317" t="s">
        <v>40</v>
      </c>
      <c r="J317">
        <v>1</v>
      </c>
      <c r="K317">
        <v>4</v>
      </c>
      <c r="R317">
        <v>5</v>
      </c>
      <c r="S317">
        <v>5</v>
      </c>
      <c r="T317">
        <v>5</v>
      </c>
      <c r="U317">
        <v>294</v>
      </c>
      <c r="V317">
        <v>294</v>
      </c>
      <c r="W317">
        <v>294</v>
      </c>
      <c r="X317">
        <v>25734</v>
      </c>
      <c r="Y317">
        <v>0</v>
      </c>
      <c r="Z317">
        <v>96353</v>
      </c>
      <c r="AA317">
        <v>1968300000</v>
      </c>
      <c r="AB317">
        <v>15</v>
      </c>
      <c r="AC317">
        <v>1.19686041429266</v>
      </c>
      <c r="AD317">
        <v>2.0927680798004999E-2</v>
      </c>
      <c r="AE317">
        <v>-1.6984755198160799</v>
      </c>
      <c r="AF317">
        <v>-0.63684076528321498</v>
      </c>
      <c r="AG317">
        <v>25.78162</v>
      </c>
      <c r="AH317">
        <v>27.662749999999999</v>
      </c>
      <c r="AI317">
        <v>27.604700000000001</v>
      </c>
      <c r="AJ317">
        <v>28.898879999999998</v>
      </c>
      <c r="AK317">
        <v>29.029150000000001</v>
      </c>
      <c r="AL317">
        <v>28.216460000000001</v>
      </c>
    </row>
    <row r="318" spans="1:38" x14ac:dyDescent="0.25">
      <c r="A318" s="3" t="s">
        <v>1187</v>
      </c>
      <c r="B318" s="4" t="s">
        <v>1188</v>
      </c>
      <c r="C318" t="s">
        <v>64</v>
      </c>
      <c r="D318">
        <v>4.4696067826977703</v>
      </c>
      <c r="E318">
        <v>-1.6875699361165399</v>
      </c>
      <c r="F318">
        <f t="shared" si="4"/>
        <v>3.2211368080126221</v>
      </c>
      <c r="G318" t="s">
        <v>1189</v>
      </c>
      <c r="H318" t="s">
        <v>1189</v>
      </c>
      <c r="I318" t="s">
        <v>40</v>
      </c>
      <c r="J318">
        <v>1</v>
      </c>
      <c r="K318">
        <v>4</v>
      </c>
      <c r="P318" t="s">
        <v>64</v>
      </c>
      <c r="Q318" t="s">
        <v>66</v>
      </c>
      <c r="R318">
        <v>31</v>
      </c>
      <c r="S318">
        <v>31</v>
      </c>
      <c r="T318">
        <v>31</v>
      </c>
      <c r="U318">
        <v>431</v>
      </c>
      <c r="V318">
        <v>431</v>
      </c>
      <c r="W318">
        <v>431</v>
      </c>
      <c r="X318">
        <v>10474</v>
      </c>
      <c r="Y318">
        <v>0</v>
      </c>
      <c r="Z318">
        <v>16416</v>
      </c>
      <c r="AA318">
        <v>14703000000</v>
      </c>
      <c r="AB318">
        <v>118</v>
      </c>
      <c r="AC318">
        <v>4.4696067826977703</v>
      </c>
      <c r="AD318">
        <v>3.1052631578947399E-3</v>
      </c>
      <c r="AE318">
        <v>-1.6875699361165399</v>
      </c>
      <c r="AF318">
        <v>-0.81031369954895704</v>
      </c>
      <c r="AG318">
        <v>29.983319999999999</v>
      </c>
      <c r="AH318">
        <v>30.139559999999999</v>
      </c>
      <c r="AI318">
        <v>29.873370000000001</v>
      </c>
      <c r="AJ318">
        <v>31.68479</v>
      </c>
      <c r="AK318">
        <v>31.737880000000001</v>
      </c>
      <c r="AL318">
        <v>31.636289999999999</v>
      </c>
    </row>
    <row r="319" spans="1:38" x14ac:dyDescent="0.25">
      <c r="A319" s="3" t="s">
        <v>3471</v>
      </c>
      <c r="B319" s="4" t="s">
        <v>3472</v>
      </c>
      <c r="D319">
        <v>0.87268369019301395</v>
      </c>
      <c r="E319">
        <v>-1.6835931142171201</v>
      </c>
      <c r="F319">
        <f t="shared" si="4"/>
        <v>3.212269897214441</v>
      </c>
      <c r="G319" t="s">
        <v>3473</v>
      </c>
      <c r="H319" t="s">
        <v>3473</v>
      </c>
      <c r="I319" t="s">
        <v>40</v>
      </c>
      <c r="J319">
        <v>1</v>
      </c>
      <c r="K319">
        <v>4</v>
      </c>
      <c r="R319">
        <v>12</v>
      </c>
      <c r="S319">
        <v>12</v>
      </c>
      <c r="T319">
        <v>12</v>
      </c>
      <c r="U319">
        <v>59</v>
      </c>
      <c r="V319">
        <v>59</v>
      </c>
      <c r="W319">
        <v>59</v>
      </c>
      <c r="X319">
        <v>31605</v>
      </c>
      <c r="Y319">
        <v>0</v>
      </c>
      <c r="Z319">
        <v>41819</v>
      </c>
      <c r="AA319">
        <v>752610000</v>
      </c>
      <c r="AB319">
        <v>29</v>
      </c>
      <c r="AC319">
        <v>0.87268369019301395</v>
      </c>
      <c r="AD319">
        <v>3.1699999999999999E-2</v>
      </c>
      <c r="AE319">
        <v>-1.6835931142171201</v>
      </c>
      <c r="AF319">
        <v>-0.58095963442041598</v>
      </c>
      <c r="AG319">
        <v>26.485340000000001</v>
      </c>
      <c r="AH319">
        <v>23.858820000000001</v>
      </c>
      <c r="AI319">
        <v>26.602150000000002</v>
      </c>
      <c r="AJ319">
        <v>27.264990000000001</v>
      </c>
      <c r="AK319">
        <v>27.461939999999998</v>
      </c>
      <c r="AL319">
        <v>27.27017</v>
      </c>
    </row>
    <row r="320" spans="1:38" x14ac:dyDescent="0.25">
      <c r="A320" s="3" t="s">
        <v>3602</v>
      </c>
      <c r="B320" s="4" t="s">
        <v>3603</v>
      </c>
      <c r="C320" t="s">
        <v>64</v>
      </c>
      <c r="D320">
        <v>2.9029949307418499</v>
      </c>
      <c r="E320">
        <v>-1.6798102060953799</v>
      </c>
      <c r="F320">
        <f t="shared" si="4"/>
        <v>3.2038579987420444</v>
      </c>
      <c r="G320" t="s">
        <v>3604</v>
      </c>
      <c r="H320" t="s">
        <v>3604</v>
      </c>
      <c r="I320" t="s">
        <v>40</v>
      </c>
      <c r="J320">
        <v>1</v>
      </c>
      <c r="K320">
        <v>4</v>
      </c>
      <c r="P320" t="s">
        <v>64</v>
      </c>
      <c r="Q320" t="s">
        <v>66</v>
      </c>
      <c r="R320">
        <v>7</v>
      </c>
      <c r="S320">
        <v>7</v>
      </c>
      <c r="T320">
        <v>7</v>
      </c>
      <c r="U320">
        <v>107</v>
      </c>
      <c r="V320">
        <v>107</v>
      </c>
      <c r="W320">
        <v>107</v>
      </c>
      <c r="X320">
        <v>11832</v>
      </c>
      <c r="Y320">
        <v>0</v>
      </c>
      <c r="Z320">
        <v>13631</v>
      </c>
      <c r="AA320">
        <v>476190000</v>
      </c>
      <c r="AB320">
        <v>13</v>
      </c>
      <c r="AC320">
        <v>2.9029949307418499</v>
      </c>
      <c r="AD320">
        <v>4.4035608308605296E-3</v>
      </c>
      <c r="AE320">
        <v>-1.6798102060953799</v>
      </c>
      <c r="AF320">
        <v>-0.76118233950968395</v>
      </c>
      <c r="AG320">
        <v>24.87115</v>
      </c>
      <c r="AH320">
        <v>25.56512</v>
      </c>
      <c r="AI320">
        <v>25.239059999999998</v>
      </c>
      <c r="AJ320">
        <v>26.808700000000002</v>
      </c>
      <c r="AK320">
        <v>26.982399999999998</v>
      </c>
      <c r="AL320">
        <v>26.923660000000002</v>
      </c>
    </row>
    <row r="321" spans="1:38" x14ac:dyDescent="0.25">
      <c r="A321" s="3" t="s">
        <v>341</v>
      </c>
      <c r="B321" s="4" t="s">
        <v>342</v>
      </c>
      <c r="C321" t="s">
        <v>64</v>
      </c>
      <c r="D321">
        <v>7.7250678088490004</v>
      </c>
      <c r="E321">
        <v>-1.67805099487305</v>
      </c>
      <c r="F321">
        <f t="shared" si="4"/>
        <v>3.1999536199405458</v>
      </c>
      <c r="G321" t="s">
        <v>343</v>
      </c>
      <c r="H321" t="s">
        <v>343</v>
      </c>
      <c r="I321" t="s">
        <v>40</v>
      </c>
      <c r="J321">
        <v>1</v>
      </c>
      <c r="K321">
        <v>4</v>
      </c>
      <c r="P321" t="s">
        <v>64</v>
      </c>
      <c r="Q321" t="s">
        <v>66</v>
      </c>
      <c r="R321">
        <v>29</v>
      </c>
      <c r="S321">
        <v>29</v>
      </c>
      <c r="T321">
        <v>29</v>
      </c>
      <c r="U321">
        <v>574</v>
      </c>
      <c r="V321">
        <v>574</v>
      </c>
      <c r="W321">
        <v>574</v>
      </c>
      <c r="X321">
        <v>46836</v>
      </c>
      <c r="Y321">
        <v>0</v>
      </c>
      <c r="Z321">
        <v>32331</v>
      </c>
      <c r="AA321">
        <v>141390000000</v>
      </c>
      <c r="AB321">
        <v>239</v>
      </c>
      <c r="AC321">
        <v>7.7250678088490004</v>
      </c>
      <c r="AD321">
        <v>1.3379310344827601E-3</v>
      </c>
      <c r="AE321">
        <v>-1.67805099487305</v>
      </c>
      <c r="AF321">
        <v>-0.83378868585945098</v>
      </c>
      <c r="AG321">
        <v>33.265560000000001</v>
      </c>
      <c r="AH321">
        <v>33.27684</v>
      </c>
      <c r="AI321">
        <v>33.284990000000001</v>
      </c>
      <c r="AJ321">
        <v>34.93139</v>
      </c>
      <c r="AK321">
        <v>34.96508</v>
      </c>
      <c r="AL321">
        <v>34.96508</v>
      </c>
    </row>
    <row r="322" spans="1:38" x14ac:dyDescent="0.25">
      <c r="A322" s="3" t="s">
        <v>1973</v>
      </c>
      <c r="B322" s="4" t="s">
        <v>1974</v>
      </c>
      <c r="C322" t="s">
        <v>64</v>
      </c>
      <c r="D322">
        <v>2.6850062435413302</v>
      </c>
      <c r="E322">
        <v>-1.6755688985188799</v>
      </c>
      <c r="F322">
        <f t="shared" si="4"/>
        <v>3.1944529670264461</v>
      </c>
      <c r="G322" t="s">
        <v>1975</v>
      </c>
      <c r="H322" t="s">
        <v>1975</v>
      </c>
      <c r="I322" t="s">
        <v>40</v>
      </c>
      <c r="J322">
        <v>1</v>
      </c>
      <c r="K322">
        <v>4</v>
      </c>
      <c r="P322" t="s">
        <v>64</v>
      </c>
      <c r="Q322" t="s">
        <v>66</v>
      </c>
      <c r="R322">
        <v>10</v>
      </c>
      <c r="S322">
        <v>10</v>
      </c>
      <c r="T322">
        <v>9</v>
      </c>
      <c r="U322">
        <v>213</v>
      </c>
      <c r="V322">
        <v>213</v>
      </c>
      <c r="W322">
        <v>196</v>
      </c>
      <c r="X322">
        <v>68062</v>
      </c>
      <c r="Y322">
        <v>0</v>
      </c>
      <c r="Z322">
        <v>39412</v>
      </c>
      <c r="AA322">
        <v>4704600000</v>
      </c>
      <c r="AB322">
        <v>32</v>
      </c>
      <c r="AC322">
        <v>2.6850062435413302</v>
      </c>
      <c r="AD322">
        <v>5.7712609970674497E-3</v>
      </c>
      <c r="AE322">
        <v>-1.6755688985188799</v>
      </c>
      <c r="AF322">
        <v>-0.74949550634181905</v>
      </c>
      <c r="AG322">
        <v>28.053979999999999</v>
      </c>
      <c r="AH322">
        <v>28.341809999999999</v>
      </c>
      <c r="AI322">
        <v>28.683720000000001</v>
      </c>
      <c r="AJ322">
        <v>30.159790000000001</v>
      </c>
      <c r="AK322">
        <v>29.737570000000002</v>
      </c>
      <c r="AL322">
        <v>30.208860000000001</v>
      </c>
    </row>
    <row r="323" spans="1:38" x14ac:dyDescent="0.25">
      <c r="A323" s="3" t="s">
        <v>1174</v>
      </c>
      <c r="B323" s="4" t="s">
        <v>1175</v>
      </c>
      <c r="C323" t="s">
        <v>64</v>
      </c>
      <c r="D323">
        <v>4.5254191171202098</v>
      </c>
      <c r="E323">
        <v>-1.66008694966634</v>
      </c>
      <c r="F323">
        <f t="shared" ref="F323:F386" si="5">POWER(2,-E323)</f>
        <v>3.160355712927104</v>
      </c>
      <c r="G323" t="s">
        <v>1176</v>
      </c>
      <c r="H323" t="s">
        <v>1177</v>
      </c>
      <c r="I323" t="s">
        <v>40</v>
      </c>
      <c r="J323">
        <v>1</v>
      </c>
      <c r="K323">
        <v>4</v>
      </c>
      <c r="P323" t="s">
        <v>64</v>
      </c>
      <c r="Q323" t="s">
        <v>66</v>
      </c>
      <c r="R323">
        <v>11</v>
      </c>
      <c r="S323">
        <v>8</v>
      </c>
      <c r="T323">
        <v>8</v>
      </c>
      <c r="U323">
        <v>40</v>
      </c>
      <c r="V323">
        <v>279</v>
      </c>
      <c r="W323">
        <v>279</v>
      </c>
      <c r="X323">
        <v>24893</v>
      </c>
      <c r="Y323">
        <v>0</v>
      </c>
      <c r="Z323">
        <v>46246</v>
      </c>
      <c r="AA323">
        <v>15135000000</v>
      </c>
      <c r="AB323">
        <v>48</v>
      </c>
      <c r="AC323">
        <v>4.5254191171202098</v>
      </c>
      <c r="AD323">
        <v>3.2715654952076702E-3</v>
      </c>
      <c r="AE323">
        <v>-1.66008694966634</v>
      </c>
      <c r="AF323">
        <v>-0.79862604679673399</v>
      </c>
      <c r="AG323">
        <v>29.974599999999999</v>
      </c>
      <c r="AH323">
        <v>30.03144</v>
      </c>
      <c r="AI323">
        <v>30.209790000000002</v>
      </c>
      <c r="AJ323">
        <v>31.702269999999999</v>
      </c>
      <c r="AK323">
        <v>31.693529999999999</v>
      </c>
      <c r="AL323">
        <v>31.800280000000001</v>
      </c>
    </row>
    <row r="324" spans="1:38" x14ac:dyDescent="0.25">
      <c r="A324" s="3" t="s">
        <v>2151</v>
      </c>
      <c r="B324" s="4" t="s">
        <v>2152</v>
      </c>
      <c r="C324" t="s">
        <v>64</v>
      </c>
      <c r="D324">
        <v>3.6101389908092898</v>
      </c>
      <c r="E324">
        <v>-1.65409088134766</v>
      </c>
      <c r="F324">
        <f t="shared" si="5"/>
        <v>3.1472480333842157</v>
      </c>
      <c r="G324" t="s">
        <v>2153</v>
      </c>
      <c r="H324" t="s">
        <v>2153</v>
      </c>
      <c r="I324" t="s">
        <v>40</v>
      </c>
      <c r="J324">
        <v>1</v>
      </c>
      <c r="K324">
        <v>4</v>
      </c>
      <c r="P324" t="s">
        <v>64</v>
      </c>
      <c r="Q324" t="s">
        <v>66</v>
      </c>
      <c r="R324">
        <v>11</v>
      </c>
      <c r="S324">
        <v>11</v>
      </c>
      <c r="T324">
        <v>11</v>
      </c>
      <c r="U324">
        <v>334</v>
      </c>
      <c r="V324">
        <v>334</v>
      </c>
      <c r="W324">
        <v>334</v>
      </c>
      <c r="X324">
        <v>74403</v>
      </c>
      <c r="Y324">
        <v>0</v>
      </c>
      <c r="Z324">
        <v>58876</v>
      </c>
      <c r="AA324">
        <v>3633400000</v>
      </c>
      <c r="AB324">
        <v>35</v>
      </c>
      <c r="AC324">
        <v>3.6101389908092898</v>
      </c>
      <c r="AD324">
        <v>4.2592592592592604E-3</v>
      </c>
      <c r="AE324">
        <v>-1.65409088134766</v>
      </c>
      <c r="AF324">
        <v>-0.77521885851570105</v>
      </c>
      <c r="AG324">
        <v>28.26127</v>
      </c>
      <c r="AH324">
        <v>27.825600000000001</v>
      </c>
      <c r="AI324">
        <v>27.93854</v>
      </c>
      <c r="AJ324">
        <v>29.61337</v>
      </c>
      <c r="AK324">
        <v>29.713570000000001</v>
      </c>
      <c r="AL324">
        <v>29.66075</v>
      </c>
    </row>
    <row r="325" spans="1:38" x14ac:dyDescent="0.25">
      <c r="A325" s="3" t="s">
        <v>2634</v>
      </c>
      <c r="B325" s="4" t="s">
        <v>2635</v>
      </c>
      <c r="D325">
        <v>0.99449679490906895</v>
      </c>
      <c r="E325">
        <v>-1.6532840728759799</v>
      </c>
      <c r="F325">
        <f t="shared" si="5"/>
        <v>3.1454884678339705</v>
      </c>
      <c r="G325" t="s">
        <v>2636</v>
      </c>
      <c r="H325" t="s">
        <v>2636</v>
      </c>
      <c r="I325" t="s">
        <v>40</v>
      </c>
      <c r="J325">
        <v>1</v>
      </c>
      <c r="K325">
        <v>4</v>
      </c>
      <c r="R325">
        <v>6</v>
      </c>
      <c r="S325">
        <v>6</v>
      </c>
      <c r="T325">
        <v>6</v>
      </c>
      <c r="U325">
        <v>433</v>
      </c>
      <c r="V325">
        <v>433</v>
      </c>
      <c r="W325">
        <v>433</v>
      </c>
      <c r="X325">
        <v>276</v>
      </c>
      <c r="Y325">
        <v>0</v>
      </c>
      <c r="Z325">
        <v>44064</v>
      </c>
      <c r="AA325">
        <v>2292800000</v>
      </c>
      <c r="AB325">
        <v>18</v>
      </c>
      <c r="AC325">
        <v>0.99449679490906895</v>
      </c>
      <c r="AD325">
        <v>2.9694444444444398E-2</v>
      </c>
      <c r="AE325">
        <v>-1.6532840728759799</v>
      </c>
      <c r="AF325">
        <v>-0.59478448578839105</v>
      </c>
      <c r="AG325">
        <v>28.050149999999999</v>
      </c>
      <c r="AH325">
        <v>25.711010000000002</v>
      </c>
      <c r="AI325">
        <v>27.991240000000001</v>
      </c>
      <c r="AJ325">
        <v>28.940729999999999</v>
      </c>
      <c r="AK325">
        <v>28.677409999999998</v>
      </c>
      <c r="AL325">
        <v>29.094110000000001</v>
      </c>
    </row>
    <row r="326" spans="1:38" x14ac:dyDescent="0.25">
      <c r="A326" s="3" t="s">
        <v>910</v>
      </c>
      <c r="B326" s="4" t="s">
        <v>911</v>
      </c>
      <c r="C326" t="s">
        <v>64</v>
      </c>
      <c r="D326">
        <v>5.4042201467400801</v>
      </c>
      <c r="E326">
        <v>-1.65223312377929</v>
      </c>
      <c r="F326">
        <f t="shared" si="5"/>
        <v>3.1431979321310566</v>
      </c>
      <c r="G326" t="s">
        <v>912</v>
      </c>
      <c r="H326" t="s">
        <v>912</v>
      </c>
      <c r="I326" t="s">
        <v>40</v>
      </c>
      <c r="J326">
        <v>1</v>
      </c>
      <c r="K326">
        <v>4</v>
      </c>
      <c r="P326" t="s">
        <v>64</v>
      </c>
      <c r="Q326" t="s">
        <v>66</v>
      </c>
      <c r="R326">
        <v>10</v>
      </c>
      <c r="S326">
        <v>10</v>
      </c>
      <c r="T326">
        <v>10</v>
      </c>
      <c r="U326">
        <v>898</v>
      </c>
      <c r="V326">
        <v>898</v>
      </c>
      <c r="W326">
        <v>898</v>
      </c>
      <c r="X326">
        <v>22782</v>
      </c>
      <c r="Y326">
        <v>0</v>
      </c>
      <c r="Z326">
        <v>14286</v>
      </c>
      <c r="AA326">
        <v>26530000000</v>
      </c>
      <c r="AB326">
        <v>83</v>
      </c>
      <c r="AC326">
        <v>5.4042201467400801</v>
      </c>
      <c r="AD326">
        <v>3.3355048859934899E-3</v>
      </c>
      <c r="AE326">
        <v>-1.65223312377929</v>
      </c>
      <c r="AF326">
        <v>-0.80710721797724605</v>
      </c>
      <c r="AG326">
        <v>30.964649999999999</v>
      </c>
      <c r="AH326">
        <v>30.868939999999998</v>
      </c>
      <c r="AI326">
        <v>30.811229999999998</v>
      </c>
      <c r="AJ326">
        <v>32.504600000000003</v>
      </c>
      <c r="AK326">
        <v>32.551740000000002</v>
      </c>
      <c r="AL326">
        <v>32.545169999999999</v>
      </c>
    </row>
    <row r="327" spans="1:38" x14ac:dyDescent="0.25">
      <c r="A327" s="3" t="s">
        <v>3292</v>
      </c>
      <c r="B327" s="4" t="s">
        <v>3293</v>
      </c>
      <c r="D327">
        <v>1.6993487331600201</v>
      </c>
      <c r="E327">
        <v>-1.6431407928466799</v>
      </c>
      <c r="F327">
        <f t="shared" si="5"/>
        <v>3.1234507736319164</v>
      </c>
      <c r="G327" t="s">
        <v>3294</v>
      </c>
      <c r="H327" t="s">
        <v>3294</v>
      </c>
      <c r="I327" t="s">
        <v>40</v>
      </c>
      <c r="J327">
        <v>1</v>
      </c>
      <c r="K327">
        <v>4</v>
      </c>
      <c r="R327">
        <v>11</v>
      </c>
      <c r="S327">
        <v>11</v>
      </c>
      <c r="T327">
        <v>11</v>
      </c>
      <c r="U327">
        <v>274</v>
      </c>
      <c r="V327">
        <v>274</v>
      </c>
      <c r="W327">
        <v>274</v>
      </c>
      <c r="X327">
        <v>72595</v>
      </c>
      <c r="Y327">
        <v>0</v>
      </c>
      <c r="Z327">
        <v>23282</v>
      </c>
      <c r="AA327">
        <v>947980000</v>
      </c>
      <c r="AB327">
        <v>23</v>
      </c>
      <c r="AC327">
        <v>1.6993487331600201</v>
      </c>
      <c r="AD327">
        <v>1.49157894736842E-2</v>
      </c>
      <c r="AE327">
        <v>-1.6431407928466799</v>
      </c>
      <c r="AF327">
        <v>-0.67385738222136604</v>
      </c>
      <c r="AG327">
        <v>26.624479999999998</v>
      </c>
      <c r="AH327">
        <v>25.226150000000001</v>
      </c>
      <c r="AI327">
        <v>26.3858</v>
      </c>
      <c r="AJ327">
        <v>27.87162</v>
      </c>
      <c r="AK327">
        <v>27.664449999999999</v>
      </c>
      <c r="AL327">
        <v>27.62979</v>
      </c>
    </row>
    <row r="328" spans="1:38" x14ac:dyDescent="0.25">
      <c r="A328" s="3" t="s">
        <v>3405</v>
      </c>
      <c r="B328" s="4" t="s">
        <v>3406</v>
      </c>
      <c r="D328">
        <v>1.6312798007081899</v>
      </c>
      <c r="E328">
        <v>-1.64240201314291</v>
      </c>
      <c r="F328">
        <f t="shared" si="5"/>
        <v>3.1218517168346485</v>
      </c>
      <c r="G328" t="s">
        <v>3407</v>
      </c>
      <c r="H328" t="s">
        <v>3407</v>
      </c>
      <c r="I328" t="s">
        <v>40</v>
      </c>
      <c r="J328">
        <v>1</v>
      </c>
      <c r="K328">
        <v>4</v>
      </c>
      <c r="R328">
        <v>9</v>
      </c>
      <c r="S328">
        <v>8</v>
      </c>
      <c r="T328">
        <v>8</v>
      </c>
      <c r="U328">
        <v>124</v>
      </c>
      <c r="V328">
        <v>116</v>
      </c>
      <c r="W328">
        <v>116</v>
      </c>
      <c r="X328">
        <v>13931</v>
      </c>
      <c r="Y328">
        <v>0</v>
      </c>
      <c r="Z328">
        <v>14892</v>
      </c>
      <c r="AA328">
        <v>638550000</v>
      </c>
      <c r="AB328">
        <v>14</v>
      </c>
      <c r="AC328">
        <v>1.6312798007081899</v>
      </c>
      <c r="AD328">
        <v>1.5434554973822E-2</v>
      </c>
      <c r="AE328">
        <v>-1.64240201314291</v>
      </c>
      <c r="AF328">
        <v>-0.66763180872272299</v>
      </c>
      <c r="AG328">
        <v>26.441749999999999</v>
      </c>
      <c r="AH328">
        <v>26.11112</v>
      </c>
      <c r="AI328">
        <v>24.956880000000002</v>
      </c>
      <c r="AJ328">
        <v>27.40438</v>
      </c>
      <c r="AK328">
        <v>27.66797</v>
      </c>
      <c r="AL328">
        <v>27.364609999999999</v>
      </c>
    </row>
    <row r="329" spans="1:38" x14ac:dyDescent="0.25">
      <c r="A329" s="3" t="s">
        <v>1351</v>
      </c>
      <c r="B329" s="4" t="s">
        <v>1352</v>
      </c>
      <c r="C329" t="s">
        <v>64</v>
      </c>
      <c r="D329">
        <v>2.91190206867656</v>
      </c>
      <c r="E329">
        <v>-1.63669013977051</v>
      </c>
      <c r="F329">
        <f t="shared" si="5"/>
        <v>3.109516213816033</v>
      </c>
      <c r="G329" t="s">
        <v>1353</v>
      </c>
      <c r="H329" t="s">
        <v>1353</v>
      </c>
      <c r="I329" t="s">
        <v>40</v>
      </c>
      <c r="J329">
        <v>1</v>
      </c>
      <c r="K329">
        <v>4</v>
      </c>
      <c r="P329" t="s">
        <v>64</v>
      </c>
      <c r="Q329" t="s">
        <v>66</v>
      </c>
      <c r="R329">
        <v>20</v>
      </c>
      <c r="S329">
        <v>20</v>
      </c>
      <c r="T329">
        <v>20</v>
      </c>
      <c r="U329">
        <v>422</v>
      </c>
      <c r="V329">
        <v>422</v>
      </c>
      <c r="W329">
        <v>422</v>
      </c>
      <c r="X329">
        <v>89277</v>
      </c>
      <c r="Y329">
        <v>0</v>
      </c>
      <c r="Z329">
        <v>19916</v>
      </c>
      <c r="AA329">
        <v>11452000000</v>
      </c>
      <c r="AB329">
        <v>74</v>
      </c>
      <c r="AC329">
        <v>2.91190206867656</v>
      </c>
      <c r="AD329">
        <v>6.0758017492711404E-3</v>
      </c>
      <c r="AE329">
        <v>-1.63669013977051</v>
      </c>
      <c r="AF329">
        <v>-0.74379731169227203</v>
      </c>
      <c r="AG329">
        <v>29.333320000000001</v>
      </c>
      <c r="AH329">
        <v>29.682379999999998</v>
      </c>
      <c r="AI329">
        <v>30.01172</v>
      </c>
      <c r="AJ329">
        <v>31.243259999999999</v>
      </c>
      <c r="AK329">
        <v>31.390229999999999</v>
      </c>
      <c r="AL329">
        <v>31.303999999999998</v>
      </c>
    </row>
    <row r="330" spans="1:38" x14ac:dyDescent="0.25">
      <c r="A330" s="3" t="s">
        <v>1402</v>
      </c>
      <c r="B330" s="4" t="s">
        <v>1403</v>
      </c>
      <c r="C330" t="s">
        <v>64</v>
      </c>
      <c r="D330">
        <v>3.90648458809927</v>
      </c>
      <c r="E330">
        <v>-1.63294728597005</v>
      </c>
      <c r="F330">
        <f t="shared" si="5"/>
        <v>3.1014595003877599</v>
      </c>
      <c r="G330" t="s">
        <v>1404</v>
      </c>
      <c r="H330" t="s">
        <v>1404</v>
      </c>
      <c r="I330" t="s">
        <v>40</v>
      </c>
      <c r="J330">
        <v>1</v>
      </c>
      <c r="K330">
        <v>4</v>
      </c>
      <c r="P330" t="s">
        <v>64</v>
      </c>
      <c r="Q330" t="s">
        <v>66</v>
      </c>
      <c r="R330">
        <v>29</v>
      </c>
      <c r="S330">
        <v>29</v>
      </c>
      <c r="T330">
        <v>29</v>
      </c>
      <c r="U330">
        <v>435</v>
      </c>
      <c r="V330">
        <v>435</v>
      </c>
      <c r="W330">
        <v>435</v>
      </c>
      <c r="X330">
        <v>10993</v>
      </c>
      <c r="Y330">
        <v>0</v>
      </c>
      <c r="Z330">
        <v>22016</v>
      </c>
      <c r="AA330">
        <v>10741000000</v>
      </c>
      <c r="AB330">
        <v>74</v>
      </c>
      <c r="AC330">
        <v>3.90648458809927</v>
      </c>
      <c r="AD330">
        <v>4.24615384615385E-3</v>
      </c>
      <c r="AE330">
        <v>-1.63294728597005</v>
      </c>
      <c r="AF330">
        <v>-0.77356055201902396</v>
      </c>
      <c r="AG330">
        <v>29.728870000000001</v>
      </c>
      <c r="AH330">
        <v>29.419830000000001</v>
      </c>
      <c r="AI330">
        <v>29.61365</v>
      </c>
      <c r="AJ330">
        <v>31.100680000000001</v>
      </c>
      <c r="AK330">
        <v>31.32254</v>
      </c>
      <c r="AL330">
        <v>31.237970000000001</v>
      </c>
    </row>
    <row r="331" spans="1:38" x14ac:dyDescent="0.25">
      <c r="A331" s="3" t="s">
        <v>2609</v>
      </c>
      <c r="B331" s="4" t="s">
        <v>2610</v>
      </c>
      <c r="D331">
        <v>1.11532114943828</v>
      </c>
      <c r="E331">
        <v>-1.6325003306071</v>
      </c>
      <c r="F331">
        <f t="shared" si="5"/>
        <v>3.1004987989151926</v>
      </c>
      <c r="G331" t="s">
        <v>2611</v>
      </c>
      <c r="H331" t="s">
        <v>2611</v>
      </c>
      <c r="I331" t="s">
        <v>40</v>
      </c>
      <c r="J331">
        <v>1</v>
      </c>
      <c r="K331">
        <v>4</v>
      </c>
      <c r="R331">
        <v>8</v>
      </c>
      <c r="S331">
        <v>8</v>
      </c>
      <c r="T331">
        <v>8</v>
      </c>
      <c r="U331">
        <v>518</v>
      </c>
      <c r="V331">
        <v>518</v>
      </c>
      <c r="W331">
        <v>518</v>
      </c>
      <c r="X331">
        <v>22391</v>
      </c>
      <c r="Y331">
        <v>0</v>
      </c>
      <c r="Z331">
        <v>36068</v>
      </c>
      <c r="AA331">
        <v>2345800000</v>
      </c>
      <c r="AB331">
        <v>15</v>
      </c>
      <c r="AC331">
        <v>1.11532114943828</v>
      </c>
      <c r="AD331">
        <v>2.7534441805225698E-2</v>
      </c>
      <c r="AE331">
        <v>-1.6325003306071</v>
      </c>
      <c r="AF331">
        <v>-0.60725510837565999</v>
      </c>
      <c r="AG331">
        <v>28.134039999999999</v>
      </c>
      <c r="AH331">
        <v>27.886700000000001</v>
      </c>
      <c r="AI331">
        <v>25.992429999999999</v>
      </c>
      <c r="AJ331">
        <v>29.052479999999999</v>
      </c>
      <c r="AK331">
        <v>29.138020000000001</v>
      </c>
      <c r="AL331">
        <v>28.72016</v>
      </c>
    </row>
    <row r="332" spans="1:38" x14ac:dyDescent="0.25">
      <c r="A332" s="3" t="s">
        <v>3078</v>
      </c>
      <c r="B332" s="4" t="s">
        <v>3079</v>
      </c>
      <c r="D332">
        <v>0.977603317859289</v>
      </c>
      <c r="E332">
        <v>-1.62824503580729</v>
      </c>
      <c r="F332">
        <f t="shared" si="5"/>
        <v>3.0913672099861427</v>
      </c>
      <c r="G332" t="s">
        <v>3080</v>
      </c>
      <c r="H332" t="s">
        <v>3080</v>
      </c>
      <c r="I332" t="s">
        <v>40</v>
      </c>
      <c r="J332">
        <v>1</v>
      </c>
      <c r="K332">
        <v>4</v>
      </c>
      <c r="R332">
        <v>6</v>
      </c>
      <c r="S332">
        <v>6</v>
      </c>
      <c r="T332">
        <v>6</v>
      </c>
      <c r="U332">
        <v>139</v>
      </c>
      <c r="V332">
        <v>139</v>
      </c>
      <c r="W332">
        <v>139</v>
      </c>
      <c r="X332">
        <v>68047</v>
      </c>
      <c r="Y332">
        <v>0</v>
      </c>
      <c r="Z332">
        <v>15014</v>
      </c>
      <c r="AA332">
        <v>1504400000</v>
      </c>
      <c r="AB332">
        <v>12</v>
      </c>
      <c r="AC332">
        <v>0.977603317859289</v>
      </c>
      <c r="AD332">
        <v>3.0420091324200899E-2</v>
      </c>
      <c r="AE332">
        <v>-1.62824503580729</v>
      </c>
      <c r="AF332">
        <v>-0.58559094712988002</v>
      </c>
      <c r="AG332">
        <v>25.243970000000001</v>
      </c>
      <c r="AH332">
        <v>26.336600000000001</v>
      </c>
      <c r="AI332">
        <v>27.930949999999999</v>
      </c>
      <c r="AJ332">
        <v>28.16686</v>
      </c>
      <c r="AK332">
        <v>28.087039999999998</v>
      </c>
      <c r="AL332">
        <v>28.142340000000001</v>
      </c>
    </row>
    <row r="333" spans="1:38" x14ac:dyDescent="0.25">
      <c r="A333" s="3" t="s">
        <v>192</v>
      </c>
      <c r="B333" s="4" t="s">
        <v>193</v>
      </c>
      <c r="C333" t="s">
        <v>64</v>
      </c>
      <c r="D333">
        <v>7.7759941672728603</v>
      </c>
      <c r="E333">
        <v>-1.62564849853516</v>
      </c>
      <c r="F333">
        <f t="shared" si="5"/>
        <v>3.0858084252155722</v>
      </c>
      <c r="G333" t="s">
        <v>194</v>
      </c>
      <c r="H333" t="s">
        <v>194</v>
      </c>
      <c r="I333" t="s">
        <v>40</v>
      </c>
      <c r="J333">
        <v>1</v>
      </c>
      <c r="K333">
        <v>4</v>
      </c>
      <c r="P333" t="s">
        <v>64</v>
      </c>
      <c r="Q333" t="s">
        <v>66</v>
      </c>
      <c r="R333">
        <v>94</v>
      </c>
      <c r="S333">
        <v>94</v>
      </c>
      <c r="T333">
        <v>77</v>
      </c>
      <c r="U333">
        <v>645</v>
      </c>
      <c r="V333">
        <v>645</v>
      </c>
      <c r="W333">
        <v>587</v>
      </c>
      <c r="X333">
        <v>17438</v>
      </c>
      <c r="Y333">
        <v>0</v>
      </c>
      <c r="Z333">
        <v>32331</v>
      </c>
      <c r="AA333">
        <v>244940000000</v>
      </c>
      <c r="AB333">
        <v>646</v>
      </c>
      <c r="AC333">
        <v>7.7759941672728603</v>
      </c>
      <c r="AD333">
        <v>3.3464052287581702E-3</v>
      </c>
      <c r="AE333">
        <v>-1.62564849853516</v>
      </c>
      <c r="AF333">
        <v>-0.80804965368117398</v>
      </c>
      <c r="AG333">
        <v>34.10868</v>
      </c>
      <c r="AH333">
        <v>34.085520000000002</v>
      </c>
      <c r="AI333">
        <v>34.113570000000003</v>
      </c>
      <c r="AJ333">
        <v>35.730899999999998</v>
      </c>
      <c r="AK333">
        <v>35.713160000000002</v>
      </c>
      <c r="AL333">
        <v>35.740659999999998</v>
      </c>
    </row>
    <row r="334" spans="1:38" x14ac:dyDescent="0.25">
      <c r="A334" s="3" t="s">
        <v>1254</v>
      </c>
      <c r="B334" s="4" t="s">
        <v>1255</v>
      </c>
      <c r="D334">
        <v>0.55994025668141101</v>
      </c>
      <c r="E334">
        <v>-1.62541580200195</v>
      </c>
      <c r="F334">
        <f t="shared" si="5"/>
        <v>3.0853107462212574</v>
      </c>
      <c r="G334" t="s">
        <v>1256</v>
      </c>
      <c r="H334" t="s">
        <v>1256</v>
      </c>
      <c r="I334" t="s">
        <v>40</v>
      </c>
      <c r="J334">
        <v>1</v>
      </c>
      <c r="K334">
        <v>4</v>
      </c>
      <c r="R334">
        <v>4</v>
      </c>
      <c r="S334">
        <v>4</v>
      </c>
      <c r="T334">
        <v>4</v>
      </c>
      <c r="U334">
        <v>171</v>
      </c>
      <c r="V334">
        <v>171</v>
      </c>
      <c r="W334">
        <v>171</v>
      </c>
      <c r="X334">
        <v>13293</v>
      </c>
      <c r="Y334">
        <v>0</v>
      </c>
      <c r="Z334">
        <v>85118</v>
      </c>
      <c r="AA334">
        <v>16453000000</v>
      </c>
      <c r="AB334">
        <v>19</v>
      </c>
      <c r="AC334">
        <v>0.55994025668141101</v>
      </c>
      <c r="AD334">
        <v>7.4841269841269806E-2</v>
      </c>
      <c r="AE334">
        <v>-1.62541580200195</v>
      </c>
      <c r="AF334">
        <v>-0.49438049584951299</v>
      </c>
      <c r="AG334">
        <v>27.315280000000001</v>
      </c>
      <c r="AH334">
        <v>31.122879999999999</v>
      </c>
      <c r="AI334">
        <v>31.231580000000001</v>
      </c>
      <c r="AJ334">
        <v>31.54421</v>
      </c>
      <c r="AK334">
        <v>31.494720000000001</v>
      </c>
      <c r="AL334">
        <v>31.507059999999999</v>
      </c>
    </row>
    <row r="335" spans="1:38" x14ac:dyDescent="0.25">
      <c r="A335" s="3" t="s">
        <v>2664</v>
      </c>
      <c r="B335" s="4" t="s">
        <v>2665</v>
      </c>
      <c r="D335">
        <v>0.54405654673935799</v>
      </c>
      <c r="E335">
        <v>-1.61436398824056</v>
      </c>
      <c r="F335">
        <f t="shared" si="5"/>
        <v>3.0617659178567114</v>
      </c>
      <c r="G335" t="s">
        <v>2666</v>
      </c>
      <c r="H335" t="s">
        <v>2666</v>
      </c>
      <c r="I335" t="s">
        <v>40</v>
      </c>
      <c r="J335">
        <v>1</v>
      </c>
      <c r="K335">
        <v>4</v>
      </c>
      <c r="R335">
        <v>4</v>
      </c>
      <c r="S335">
        <v>4</v>
      </c>
      <c r="T335">
        <v>4</v>
      </c>
      <c r="U335">
        <v>143</v>
      </c>
      <c r="V335">
        <v>143</v>
      </c>
      <c r="W335">
        <v>143</v>
      </c>
      <c r="X335">
        <v>43359</v>
      </c>
      <c r="Y335">
        <v>0</v>
      </c>
      <c r="Z335">
        <v>39593</v>
      </c>
      <c r="AA335">
        <v>2430700000</v>
      </c>
      <c r="AB335">
        <v>20</v>
      </c>
      <c r="AC335">
        <v>0.54405654673935799</v>
      </c>
      <c r="AD335">
        <v>8.0581532416502996E-2</v>
      </c>
      <c r="AE335">
        <v>-1.61436398824056</v>
      </c>
      <c r="AF335">
        <v>-0.48752904951683201</v>
      </c>
      <c r="AG335">
        <v>28.44943</v>
      </c>
      <c r="AH335">
        <v>24.62529</v>
      </c>
      <c r="AI335">
        <v>28.640619999999998</v>
      </c>
      <c r="AJ335">
        <v>28.92428</v>
      </c>
      <c r="AK335">
        <v>28.661359999999998</v>
      </c>
      <c r="AL335">
        <v>28.97279</v>
      </c>
    </row>
    <row r="336" spans="1:38" x14ac:dyDescent="0.25">
      <c r="A336" s="3" t="s">
        <v>2448</v>
      </c>
      <c r="B336" s="4" t="s">
        <v>2449</v>
      </c>
      <c r="D336">
        <v>0.777785471799737</v>
      </c>
      <c r="E336">
        <v>-1.6118965148925799</v>
      </c>
      <c r="F336">
        <f t="shared" si="5"/>
        <v>3.0565337872437501</v>
      </c>
      <c r="G336" t="s">
        <v>2450</v>
      </c>
      <c r="H336" t="s">
        <v>2451</v>
      </c>
      <c r="I336" t="s">
        <v>40</v>
      </c>
      <c r="J336">
        <v>1</v>
      </c>
      <c r="K336">
        <v>4</v>
      </c>
      <c r="R336">
        <v>11</v>
      </c>
      <c r="S336">
        <v>6</v>
      </c>
      <c r="T336">
        <v>6</v>
      </c>
      <c r="U336">
        <v>247</v>
      </c>
      <c r="V336">
        <v>151</v>
      </c>
      <c r="W336">
        <v>151</v>
      </c>
      <c r="X336">
        <v>7067</v>
      </c>
      <c r="Y336">
        <v>0</v>
      </c>
      <c r="Z336">
        <v>16817</v>
      </c>
      <c r="AA336">
        <v>3088600000</v>
      </c>
      <c r="AB336">
        <v>19</v>
      </c>
      <c r="AC336">
        <v>0.777785471799737</v>
      </c>
      <c r="AD336">
        <v>4.5333333333333302E-2</v>
      </c>
      <c r="AE336">
        <v>-1.6118965148925799</v>
      </c>
      <c r="AF336">
        <v>-0.54543064809377095</v>
      </c>
      <c r="AG336">
        <v>28.454229999999999</v>
      </c>
      <c r="AH336">
        <v>25.681999999999999</v>
      </c>
      <c r="AI336">
        <v>28.622959999999999</v>
      </c>
      <c r="AJ336">
        <v>29.14134</v>
      </c>
      <c r="AK336">
        <v>29.137039999999999</v>
      </c>
      <c r="AL336">
        <v>29.316500000000001</v>
      </c>
    </row>
    <row r="337" spans="1:38" x14ac:dyDescent="0.25">
      <c r="A337" s="3" t="s">
        <v>3362</v>
      </c>
      <c r="B337" s="4" t="s">
        <v>3363</v>
      </c>
      <c r="D337">
        <v>1.26658746167129</v>
      </c>
      <c r="E337">
        <v>-1.59230613708496</v>
      </c>
      <c r="F337">
        <f t="shared" si="5"/>
        <v>3.0153095940728951</v>
      </c>
      <c r="G337" t="s">
        <v>3364</v>
      </c>
      <c r="H337" t="s">
        <v>3364</v>
      </c>
      <c r="I337" t="s">
        <v>40</v>
      </c>
      <c r="J337">
        <v>1</v>
      </c>
      <c r="K337">
        <v>4</v>
      </c>
      <c r="R337">
        <v>1</v>
      </c>
      <c r="S337">
        <v>1</v>
      </c>
      <c r="T337">
        <v>1</v>
      </c>
      <c r="U337">
        <v>27</v>
      </c>
      <c r="V337">
        <v>27</v>
      </c>
      <c r="W337">
        <v>27</v>
      </c>
      <c r="X337">
        <v>42751</v>
      </c>
      <c r="Y337">
        <v>55991</v>
      </c>
      <c r="Z337">
        <v>38207</v>
      </c>
      <c r="AA337">
        <v>846030000</v>
      </c>
      <c r="AB337">
        <v>9</v>
      </c>
      <c r="AC337">
        <v>1.26658746167129</v>
      </c>
      <c r="AD337">
        <v>2.59088729016787E-2</v>
      </c>
      <c r="AE337">
        <v>-1.59230613708496</v>
      </c>
      <c r="AF337">
        <v>-0.614820949658483</v>
      </c>
      <c r="AG337">
        <v>25.677569999999999</v>
      </c>
      <c r="AH337">
        <v>27.094819999999999</v>
      </c>
      <c r="AI337">
        <v>25.21163</v>
      </c>
      <c r="AJ337">
        <v>27.39958</v>
      </c>
      <c r="AK337">
        <v>27.91621</v>
      </c>
      <c r="AL337">
        <v>27.445139999999999</v>
      </c>
    </row>
    <row r="338" spans="1:38" x14ac:dyDescent="0.25">
      <c r="A338" s="3" t="s">
        <v>3468</v>
      </c>
      <c r="B338" s="4" t="s">
        <v>3469</v>
      </c>
      <c r="D338">
        <v>1.6332167060055001</v>
      </c>
      <c r="E338">
        <v>-1.5812155405680299</v>
      </c>
      <c r="F338">
        <f t="shared" si="5"/>
        <v>2.9922185247804243</v>
      </c>
      <c r="G338" t="s">
        <v>3470</v>
      </c>
      <c r="H338" t="s">
        <v>3470</v>
      </c>
      <c r="I338" t="s">
        <v>40</v>
      </c>
      <c r="J338">
        <v>1</v>
      </c>
      <c r="K338">
        <v>4</v>
      </c>
      <c r="R338">
        <v>3</v>
      </c>
      <c r="S338">
        <v>3</v>
      </c>
      <c r="T338">
        <v>3</v>
      </c>
      <c r="U338">
        <v>37</v>
      </c>
      <c r="V338">
        <v>37</v>
      </c>
      <c r="W338">
        <v>37</v>
      </c>
      <c r="X338">
        <v>10005</v>
      </c>
      <c r="Y338">
        <v>0</v>
      </c>
      <c r="Z338">
        <v>79699</v>
      </c>
      <c r="AA338">
        <v>562780000</v>
      </c>
      <c r="AB338">
        <v>7</v>
      </c>
      <c r="AC338">
        <v>1.6332167060055001</v>
      </c>
      <c r="AD338">
        <v>1.9687657430730501E-2</v>
      </c>
      <c r="AE338">
        <v>-1.5812155405680299</v>
      </c>
      <c r="AF338">
        <v>-0.64743275928816402</v>
      </c>
      <c r="AG338">
        <v>24.90822</v>
      </c>
      <c r="AH338">
        <v>26.220279999999999</v>
      </c>
      <c r="AI338">
        <v>26.158560000000001</v>
      </c>
      <c r="AJ338">
        <v>27.2166</v>
      </c>
      <c r="AK338">
        <v>27.243819999999999</v>
      </c>
      <c r="AL338">
        <v>27.57029</v>
      </c>
    </row>
    <row r="339" spans="1:38" x14ac:dyDescent="0.25">
      <c r="A339" s="3" t="s">
        <v>3119</v>
      </c>
      <c r="B339" s="4" t="s">
        <v>3120</v>
      </c>
      <c r="D339">
        <v>1.10811817233196</v>
      </c>
      <c r="E339">
        <v>-1.57465044657389</v>
      </c>
      <c r="F339">
        <f t="shared" si="5"/>
        <v>2.9786331399107899</v>
      </c>
      <c r="G339" t="s">
        <v>3121</v>
      </c>
      <c r="H339" t="s">
        <v>3121</v>
      </c>
      <c r="I339" t="s">
        <v>40</v>
      </c>
      <c r="J339">
        <v>1</v>
      </c>
      <c r="K339">
        <v>4</v>
      </c>
      <c r="R339">
        <v>4</v>
      </c>
      <c r="S339">
        <v>4</v>
      </c>
      <c r="T339">
        <v>4</v>
      </c>
      <c r="U339">
        <v>48</v>
      </c>
      <c r="V339">
        <v>48</v>
      </c>
      <c r="W339">
        <v>48</v>
      </c>
      <c r="X339">
        <v>20198</v>
      </c>
      <c r="Y339">
        <v>0</v>
      </c>
      <c r="Z339">
        <v>27762</v>
      </c>
      <c r="AA339">
        <v>1161400000</v>
      </c>
      <c r="AB339">
        <v>17</v>
      </c>
      <c r="AC339">
        <v>1.10811817233196</v>
      </c>
      <c r="AD339">
        <v>3.0363218390804601E-2</v>
      </c>
      <c r="AE339">
        <v>-1.57465044657389</v>
      </c>
      <c r="AF339">
        <v>-0.590149822566159</v>
      </c>
      <c r="AG339">
        <v>27.382860000000001</v>
      </c>
      <c r="AH339">
        <v>26.921700000000001</v>
      </c>
      <c r="AI339">
        <v>25.200140000000001</v>
      </c>
      <c r="AJ339">
        <v>28.221959999999999</v>
      </c>
      <c r="AK339">
        <v>27.990210000000001</v>
      </c>
      <c r="AL339">
        <v>28.016480000000001</v>
      </c>
    </row>
    <row r="340" spans="1:38" x14ac:dyDescent="0.25">
      <c r="A340" s="3" t="s">
        <v>2915</v>
      </c>
      <c r="B340" s="4" t="s">
        <v>2916</v>
      </c>
      <c r="C340" t="s">
        <v>64</v>
      </c>
      <c r="D340">
        <v>2.94955291063473</v>
      </c>
      <c r="E340">
        <v>-1.57035255432129</v>
      </c>
      <c r="F340">
        <f t="shared" si="5"/>
        <v>2.9697727820059865</v>
      </c>
      <c r="G340" t="s">
        <v>2917</v>
      </c>
      <c r="H340" t="s">
        <v>2917</v>
      </c>
      <c r="I340" t="s">
        <v>40</v>
      </c>
      <c r="J340">
        <v>1</v>
      </c>
      <c r="K340">
        <v>4</v>
      </c>
      <c r="P340" t="s">
        <v>64</v>
      </c>
      <c r="Q340" t="s">
        <v>66</v>
      </c>
      <c r="R340">
        <v>6</v>
      </c>
      <c r="S340">
        <v>6</v>
      </c>
      <c r="T340">
        <v>6</v>
      </c>
      <c r="U340">
        <v>278</v>
      </c>
      <c r="V340">
        <v>278</v>
      </c>
      <c r="W340">
        <v>278</v>
      </c>
      <c r="X340">
        <v>35776</v>
      </c>
      <c r="Y340">
        <v>0</v>
      </c>
      <c r="Z340">
        <v>11062</v>
      </c>
      <c r="AA340">
        <v>1506800000</v>
      </c>
      <c r="AB340">
        <v>21</v>
      </c>
      <c r="AC340">
        <v>2.94955291063473</v>
      </c>
      <c r="AD340">
        <v>9.4525139664804504E-3</v>
      </c>
      <c r="AE340">
        <v>-1.57035255432129</v>
      </c>
      <c r="AF340">
        <v>-0.717709510493591</v>
      </c>
      <c r="AG340">
        <v>26.883089999999999</v>
      </c>
      <c r="AH340">
        <v>27.127800000000001</v>
      </c>
      <c r="AI340">
        <v>26.517600000000002</v>
      </c>
      <c r="AJ340">
        <v>28.325220000000002</v>
      </c>
      <c r="AK340">
        <v>28.380140000000001</v>
      </c>
      <c r="AL340">
        <v>28.534189999999999</v>
      </c>
    </row>
    <row r="341" spans="1:38" x14ac:dyDescent="0.25">
      <c r="A341" s="3" t="s">
        <v>3638</v>
      </c>
      <c r="B341" s="4" t="s">
        <v>3639</v>
      </c>
      <c r="D341">
        <v>0.70017490121445003</v>
      </c>
      <c r="E341">
        <v>-1.57013765970866</v>
      </c>
      <c r="F341">
        <f t="shared" si="5"/>
        <v>2.9693304566179792</v>
      </c>
      <c r="G341" t="s">
        <v>3640</v>
      </c>
      <c r="H341" t="s">
        <v>3640</v>
      </c>
      <c r="I341" t="s">
        <v>40</v>
      </c>
      <c r="J341">
        <v>1</v>
      </c>
      <c r="K341">
        <v>4</v>
      </c>
      <c r="R341">
        <v>2</v>
      </c>
      <c r="S341">
        <v>2</v>
      </c>
      <c r="T341">
        <v>2</v>
      </c>
      <c r="U341">
        <v>52</v>
      </c>
      <c r="V341">
        <v>52</v>
      </c>
      <c r="W341">
        <v>52</v>
      </c>
      <c r="X341">
        <v>77193</v>
      </c>
      <c r="Y341">
        <v>57471</v>
      </c>
      <c r="Z341">
        <v>43493</v>
      </c>
      <c r="AA341">
        <v>430830000</v>
      </c>
      <c r="AB341">
        <v>8</v>
      </c>
      <c r="AC341">
        <v>0.70017490121445003</v>
      </c>
      <c r="AD341">
        <v>5.6837782340862397E-2</v>
      </c>
      <c r="AE341">
        <v>-1.57013765970866</v>
      </c>
      <c r="AF341">
        <v>-0.51947957531043898</v>
      </c>
      <c r="AG341">
        <v>26.981190000000002</v>
      </c>
      <c r="AH341">
        <v>23.465589999999999</v>
      </c>
      <c r="AI341">
        <v>25.128319999999999</v>
      </c>
      <c r="AJ341">
        <v>26.57527</v>
      </c>
      <c r="AK341">
        <v>26.988040000000002</v>
      </c>
      <c r="AL341">
        <v>26.72221</v>
      </c>
    </row>
    <row r="342" spans="1:38" x14ac:dyDescent="0.25">
      <c r="A342" s="3" t="s">
        <v>1835</v>
      </c>
      <c r="B342" s="4" t="s">
        <v>1836</v>
      </c>
      <c r="D342">
        <v>2.2497431469569902</v>
      </c>
      <c r="E342">
        <v>-1.56640497843425</v>
      </c>
      <c r="F342">
        <f t="shared" si="5"/>
        <v>2.961657845291243</v>
      </c>
      <c r="G342" t="s">
        <v>1837</v>
      </c>
      <c r="H342" t="s">
        <v>1837</v>
      </c>
      <c r="I342" t="s">
        <v>40</v>
      </c>
      <c r="J342">
        <v>1</v>
      </c>
      <c r="K342">
        <v>4</v>
      </c>
      <c r="R342">
        <v>16</v>
      </c>
      <c r="S342">
        <v>16</v>
      </c>
      <c r="T342">
        <v>16</v>
      </c>
      <c r="U342">
        <v>269</v>
      </c>
      <c r="V342">
        <v>269</v>
      </c>
      <c r="W342">
        <v>269</v>
      </c>
      <c r="X342">
        <v>11829</v>
      </c>
      <c r="Y342">
        <v>0</v>
      </c>
      <c r="Z342">
        <v>52366</v>
      </c>
      <c r="AA342">
        <v>5683400000</v>
      </c>
      <c r="AB342">
        <v>34</v>
      </c>
      <c r="AC342">
        <v>2.2497431469569902</v>
      </c>
      <c r="AD342">
        <v>1.34331550802139E-2</v>
      </c>
      <c r="AE342">
        <v>-1.56640497843425</v>
      </c>
      <c r="AF342">
        <v>-0.684275542132185</v>
      </c>
      <c r="AG342">
        <v>28.210899999999999</v>
      </c>
      <c r="AH342">
        <v>28.6981</v>
      </c>
      <c r="AI342">
        <v>29.20844</v>
      </c>
      <c r="AJ342">
        <v>30.261479999999999</v>
      </c>
      <c r="AK342">
        <v>30.23387</v>
      </c>
      <c r="AL342">
        <v>30.32131</v>
      </c>
    </row>
    <row r="343" spans="1:38" x14ac:dyDescent="0.25">
      <c r="A343" s="3" t="s">
        <v>1858</v>
      </c>
      <c r="B343" s="4" t="s">
        <v>1859</v>
      </c>
      <c r="C343" t="s">
        <v>64</v>
      </c>
      <c r="D343">
        <v>4.1053567862235001</v>
      </c>
      <c r="E343">
        <v>-1.5546932220459</v>
      </c>
      <c r="F343">
        <f t="shared" si="5"/>
        <v>2.9377125182649508</v>
      </c>
      <c r="G343" t="s">
        <v>1860</v>
      </c>
      <c r="H343" t="s">
        <v>1860</v>
      </c>
      <c r="I343" t="s">
        <v>40</v>
      </c>
      <c r="J343">
        <v>1</v>
      </c>
      <c r="K343">
        <v>4</v>
      </c>
      <c r="P343" t="s">
        <v>64</v>
      </c>
      <c r="Q343" t="s">
        <v>66</v>
      </c>
      <c r="R343">
        <v>22</v>
      </c>
      <c r="S343">
        <v>22</v>
      </c>
      <c r="T343">
        <v>22</v>
      </c>
      <c r="U343">
        <v>297</v>
      </c>
      <c r="V343">
        <v>297</v>
      </c>
      <c r="W343">
        <v>297</v>
      </c>
      <c r="X343">
        <v>11177</v>
      </c>
      <c r="Y343">
        <v>0</v>
      </c>
      <c r="Z343">
        <v>85792</v>
      </c>
      <c r="AA343">
        <v>5485400000</v>
      </c>
      <c r="AB343">
        <v>48</v>
      </c>
      <c r="AC343">
        <v>4.1053567862235001</v>
      </c>
      <c r="AD343">
        <v>6.0231213872832404E-3</v>
      </c>
      <c r="AE343">
        <v>-1.5546932220459</v>
      </c>
      <c r="AF343">
        <v>-0.74243060834081198</v>
      </c>
      <c r="AG343">
        <v>28.836200000000002</v>
      </c>
      <c r="AH343">
        <v>28.588640000000002</v>
      </c>
      <c r="AI343">
        <v>28.632940000000001</v>
      </c>
      <c r="AJ343">
        <v>30.20093</v>
      </c>
      <c r="AK343">
        <v>30.349530000000001</v>
      </c>
      <c r="AL343">
        <v>30.171410000000002</v>
      </c>
    </row>
    <row r="344" spans="1:38" x14ac:dyDescent="0.25">
      <c r="A344" s="3" t="s">
        <v>843</v>
      </c>
      <c r="B344" s="4" t="s">
        <v>844</v>
      </c>
      <c r="C344" t="s">
        <v>64</v>
      </c>
      <c r="D344">
        <v>3.5952727821456301</v>
      </c>
      <c r="E344">
        <v>-1.5525423685709601</v>
      </c>
      <c r="F344">
        <f t="shared" si="5"/>
        <v>2.9333360691336652</v>
      </c>
      <c r="G344" t="s">
        <v>845</v>
      </c>
      <c r="H344" t="s">
        <v>845</v>
      </c>
      <c r="I344" t="s">
        <v>40</v>
      </c>
      <c r="J344">
        <v>1</v>
      </c>
      <c r="K344">
        <v>4</v>
      </c>
      <c r="P344" t="s">
        <v>64</v>
      </c>
      <c r="Q344" t="s">
        <v>66</v>
      </c>
      <c r="R344">
        <v>6</v>
      </c>
      <c r="S344">
        <v>6</v>
      </c>
      <c r="T344">
        <v>6</v>
      </c>
      <c r="U344">
        <v>299</v>
      </c>
      <c r="V344">
        <v>299</v>
      </c>
      <c r="W344">
        <v>299</v>
      </c>
      <c r="X344">
        <v>17779</v>
      </c>
      <c r="Y344">
        <v>0</v>
      </c>
      <c r="Z344">
        <v>23354</v>
      </c>
      <c r="AA344">
        <v>33435000000</v>
      </c>
      <c r="AB344">
        <v>49</v>
      </c>
      <c r="AC344">
        <v>3.5952727821456301</v>
      </c>
      <c r="AD344">
        <v>8.0914285714285706E-3</v>
      </c>
      <c r="AE344">
        <v>-1.5525423685709601</v>
      </c>
      <c r="AF344">
        <v>-0.73005782482334003</v>
      </c>
      <c r="AG344">
        <v>31.394939999999998</v>
      </c>
      <c r="AH344">
        <v>30.97514</v>
      </c>
      <c r="AI344">
        <v>31.291869999999999</v>
      </c>
      <c r="AJ344">
        <v>32.757599999999996</v>
      </c>
      <c r="AK344">
        <v>32.7746</v>
      </c>
      <c r="AL344">
        <v>32.787370000000003</v>
      </c>
    </row>
    <row r="345" spans="1:38" x14ac:dyDescent="0.25">
      <c r="A345" s="3" t="s">
        <v>300</v>
      </c>
      <c r="B345" s="4" t="s">
        <v>301</v>
      </c>
      <c r="C345" t="s">
        <v>64</v>
      </c>
      <c r="D345">
        <v>6.6284198122883797</v>
      </c>
      <c r="E345">
        <v>-1.55096562703451</v>
      </c>
      <c r="F345">
        <f t="shared" si="5"/>
        <v>2.9301319364618981</v>
      </c>
      <c r="G345" t="s">
        <v>302</v>
      </c>
      <c r="H345" t="s">
        <v>303</v>
      </c>
      <c r="I345" t="s">
        <v>40</v>
      </c>
      <c r="J345">
        <v>1</v>
      </c>
      <c r="K345">
        <v>4</v>
      </c>
      <c r="P345" t="s">
        <v>64</v>
      </c>
      <c r="Q345" t="s">
        <v>66</v>
      </c>
      <c r="R345">
        <v>19</v>
      </c>
      <c r="S345">
        <v>19</v>
      </c>
      <c r="T345">
        <v>19</v>
      </c>
      <c r="U345">
        <v>529</v>
      </c>
      <c r="V345">
        <v>529</v>
      </c>
      <c r="W345">
        <v>529</v>
      </c>
      <c r="X345">
        <v>3367</v>
      </c>
      <c r="Y345">
        <v>0</v>
      </c>
      <c r="Z345">
        <v>27494</v>
      </c>
      <c r="AA345">
        <v>165310000000</v>
      </c>
      <c r="AB345">
        <v>180</v>
      </c>
      <c r="AC345">
        <v>6.6284198122883797</v>
      </c>
      <c r="AE345">
        <v>-1.55096562703451</v>
      </c>
      <c r="AF345">
        <v>-0.76710887452913401</v>
      </c>
      <c r="AG345">
        <v>33.5657</v>
      </c>
      <c r="AH345">
        <v>33.599240000000002</v>
      </c>
      <c r="AI345">
        <v>33.615989999999996</v>
      </c>
      <c r="AJ345">
        <v>35.149720000000002</v>
      </c>
      <c r="AK345">
        <v>35.114579999999997</v>
      </c>
      <c r="AL345">
        <v>35.169530000000002</v>
      </c>
    </row>
    <row r="346" spans="1:38" x14ac:dyDescent="0.25">
      <c r="A346" s="3" t="s">
        <v>62</v>
      </c>
      <c r="B346" s="4" t="s">
        <v>63</v>
      </c>
      <c r="C346" t="s">
        <v>64</v>
      </c>
      <c r="D346">
        <v>6.4651640851529102</v>
      </c>
      <c r="E346">
        <v>-1.54672876993816</v>
      </c>
      <c r="F346">
        <f t="shared" si="5"/>
        <v>2.9215394491675823</v>
      </c>
      <c r="G346" t="s">
        <v>65</v>
      </c>
      <c r="H346" t="s">
        <v>65</v>
      </c>
      <c r="I346" t="s">
        <v>40</v>
      </c>
      <c r="J346">
        <v>1</v>
      </c>
      <c r="K346">
        <v>4</v>
      </c>
      <c r="P346" t="s">
        <v>64</v>
      </c>
      <c r="Q346" t="s">
        <v>66</v>
      </c>
      <c r="R346">
        <v>76</v>
      </c>
      <c r="S346">
        <v>76</v>
      </c>
      <c r="T346">
        <v>76</v>
      </c>
      <c r="U346">
        <v>695</v>
      </c>
      <c r="V346">
        <v>695</v>
      </c>
      <c r="W346">
        <v>695</v>
      </c>
      <c r="X346">
        <v>11308</v>
      </c>
      <c r="Y346">
        <v>0</v>
      </c>
      <c r="Z346">
        <v>32331</v>
      </c>
      <c r="AA346">
        <v>827200000000</v>
      </c>
      <c r="AB346">
        <v>834</v>
      </c>
      <c r="AC346">
        <v>6.4651640851529102</v>
      </c>
      <c r="AD346">
        <v>4.4833836858006E-3</v>
      </c>
      <c r="AE346">
        <v>-1.54672876993816</v>
      </c>
      <c r="AF346">
        <v>-0.76422432133170204</v>
      </c>
      <c r="AG346">
        <v>35.906829999999999</v>
      </c>
      <c r="AH346">
        <v>35.887239999999998</v>
      </c>
      <c r="AI346">
        <v>35.951479999999997</v>
      </c>
      <c r="AJ346">
        <v>37.448329999999999</v>
      </c>
      <c r="AK346">
        <v>37.446480000000001</v>
      </c>
      <c r="AL346">
        <v>37.490929999999999</v>
      </c>
    </row>
    <row r="347" spans="1:38" x14ac:dyDescent="0.25">
      <c r="A347" s="3" t="s">
        <v>1516</v>
      </c>
      <c r="B347" s="4" t="s">
        <v>1517</v>
      </c>
      <c r="C347" t="s">
        <v>64</v>
      </c>
      <c r="D347">
        <v>4.8185840803454596</v>
      </c>
      <c r="E347">
        <v>-1.5393129984537799</v>
      </c>
      <c r="F347">
        <f t="shared" si="5"/>
        <v>2.9065606206837504</v>
      </c>
      <c r="G347" t="s">
        <v>1518</v>
      </c>
      <c r="H347" t="s">
        <v>1518</v>
      </c>
      <c r="I347" t="s">
        <v>40</v>
      </c>
      <c r="J347">
        <v>1</v>
      </c>
      <c r="K347">
        <v>4</v>
      </c>
      <c r="P347" t="s">
        <v>64</v>
      </c>
      <c r="Q347" t="s">
        <v>66</v>
      </c>
      <c r="R347">
        <v>23</v>
      </c>
      <c r="S347">
        <v>23</v>
      </c>
      <c r="T347">
        <v>23</v>
      </c>
      <c r="U347">
        <v>295</v>
      </c>
      <c r="V347">
        <v>295</v>
      </c>
      <c r="W347">
        <v>295</v>
      </c>
      <c r="X347">
        <v>12697</v>
      </c>
      <c r="Y347">
        <v>0</v>
      </c>
      <c r="Z347">
        <v>95982</v>
      </c>
      <c r="AA347">
        <v>8637900000</v>
      </c>
      <c r="AB347">
        <v>67</v>
      </c>
      <c r="AC347">
        <v>4.8185840803454596</v>
      </c>
      <c r="AD347">
        <v>6.0935672514619904E-3</v>
      </c>
      <c r="AE347">
        <v>-1.5393129984537799</v>
      </c>
      <c r="AF347">
        <v>-0.74667394919771801</v>
      </c>
      <c r="AG347">
        <v>29.384509999999999</v>
      </c>
      <c r="AH347">
        <v>29.35651</v>
      </c>
      <c r="AI347">
        <v>29.288509999999999</v>
      </c>
      <c r="AJ347">
        <v>30.924150000000001</v>
      </c>
      <c r="AK347">
        <v>30.77431</v>
      </c>
      <c r="AL347">
        <v>30.949000000000002</v>
      </c>
    </row>
    <row r="348" spans="1:38" x14ac:dyDescent="0.25">
      <c r="A348" s="3" t="s">
        <v>3599</v>
      </c>
      <c r="B348" s="4" t="s">
        <v>3600</v>
      </c>
      <c r="C348" t="s">
        <v>64</v>
      </c>
      <c r="D348">
        <v>3.1507415166891799</v>
      </c>
      <c r="E348">
        <v>-1.5376396179199201</v>
      </c>
      <c r="F348">
        <f t="shared" si="5"/>
        <v>2.9031912583668862</v>
      </c>
      <c r="G348" t="s">
        <v>3601</v>
      </c>
      <c r="H348" t="s">
        <v>3601</v>
      </c>
      <c r="I348" t="s">
        <v>40</v>
      </c>
      <c r="J348">
        <v>1</v>
      </c>
      <c r="K348">
        <v>4</v>
      </c>
      <c r="P348" t="s">
        <v>64</v>
      </c>
      <c r="Q348" t="s">
        <v>66</v>
      </c>
      <c r="R348">
        <v>3</v>
      </c>
      <c r="S348">
        <v>3</v>
      </c>
      <c r="T348">
        <v>3</v>
      </c>
      <c r="U348">
        <v>195</v>
      </c>
      <c r="V348">
        <v>195</v>
      </c>
      <c r="W348">
        <v>195</v>
      </c>
      <c r="X348">
        <v>38322</v>
      </c>
      <c r="Y348">
        <v>0</v>
      </c>
      <c r="Z348">
        <v>61238</v>
      </c>
      <c r="AA348">
        <v>1117200000</v>
      </c>
      <c r="AB348">
        <v>10</v>
      </c>
      <c r="AC348">
        <v>3.1507415166891799</v>
      </c>
      <c r="AD348">
        <v>9.9558011049723696E-3</v>
      </c>
      <c r="AE348">
        <v>-1.5376396179199201</v>
      </c>
      <c r="AF348">
        <v>-0.71083069921160102</v>
      </c>
      <c r="AG348">
        <v>25.238309999999998</v>
      </c>
      <c r="AH348">
        <v>25.680019999999999</v>
      </c>
      <c r="AI348">
        <v>25.20937</v>
      </c>
      <c r="AJ348">
        <v>26.800450000000001</v>
      </c>
      <c r="AK348">
        <v>26.996469999999999</v>
      </c>
      <c r="AL348">
        <v>26.94369</v>
      </c>
    </row>
    <row r="349" spans="1:38" x14ac:dyDescent="0.25">
      <c r="A349" s="3" t="s">
        <v>1305</v>
      </c>
      <c r="B349" s="4" t="s">
        <v>1306</v>
      </c>
      <c r="C349" t="s">
        <v>64</v>
      </c>
      <c r="D349">
        <v>4.4237836861225599</v>
      </c>
      <c r="E349">
        <v>-1.53742599487305</v>
      </c>
      <c r="F349">
        <f t="shared" si="5"/>
        <v>2.9027614082387556</v>
      </c>
      <c r="G349" t="s">
        <v>1307</v>
      </c>
      <c r="H349" t="s">
        <v>1307</v>
      </c>
      <c r="I349" t="s">
        <v>40</v>
      </c>
      <c r="J349">
        <v>1</v>
      </c>
      <c r="K349">
        <v>4</v>
      </c>
      <c r="P349" t="s">
        <v>64</v>
      </c>
      <c r="Q349" t="s">
        <v>66</v>
      </c>
      <c r="R349">
        <v>17</v>
      </c>
      <c r="S349">
        <v>17</v>
      </c>
      <c r="T349">
        <v>17</v>
      </c>
      <c r="U349">
        <v>221</v>
      </c>
      <c r="V349">
        <v>221</v>
      </c>
      <c r="W349">
        <v>221</v>
      </c>
      <c r="X349">
        <v>12148</v>
      </c>
      <c r="Y349">
        <v>0</v>
      </c>
      <c r="Z349">
        <v>12174</v>
      </c>
      <c r="AA349">
        <v>12375000000</v>
      </c>
      <c r="AB349">
        <v>80</v>
      </c>
      <c r="AC349">
        <v>4.4237836861225599</v>
      </c>
      <c r="AD349">
        <v>6.0057636887608096E-3</v>
      </c>
      <c r="AE349">
        <v>-1.53742599487305</v>
      </c>
      <c r="AF349">
        <v>-0.74011090019904702</v>
      </c>
      <c r="AG349">
        <v>29.908560000000001</v>
      </c>
      <c r="AH349">
        <v>29.825340000000001</v>
      </c>
      <c r="AI349">
        <v>29.977329999999998</v>
      </c>
      <c r="AJ349">
        <v>31.314350000000001</v>
      </c>
      <c r="AK349">
        <v>31.49634</v>
      </c>
      <c r="AL349">
        <v>31.512820000000001</v>
      </c>
    </row>
    <row r="350" spans="1:38" x14ac:dyDescent="0.25">
      <c r="A350" s="3" t="s">
        <v>2396</v>
      </c>
      <c r="B350" s="4" t="s">
        <v>2397</v>
      </c>
      <c r="C350" t="s">
        <v>64</v>
      </c>
      <c r="D350">
        <v>3.2097729909088302</v>
      </c>
      <c r="E350">
        <v>-1.5232149759928399</v>
      </c>
      <c r="F350">
        <f t="shared" si="5"/>
        <v>2.8743086219164731</v>
      </c>
      <c r="G350" t="s">
        <v>2398</v>
      </c>
      <c r="H350" t="s">
        <v>2398</v>
      </c>
      <c r="I350" t="s">
        <v>40</v>
      </c>
      <c r="J350">
        <v>1</v>
      </c>
      <c r="K350">
        <v>4</v>
      </c>
      <c r="P350" t="s">
        <v>64</v>
      </c>
      <c r="Q350" t="s">
        <v>66</v>
      </c>
      <c r="R350">
        <v>8</v>
      </c>
      <c r="S350">
        <v>8</v>
      </c>
      <c r="T350">
        <v>8</v>
      </c>
      <c r="U350">
        <v>388</v>
      </c>
      <c r="V350">
        <v>388</v>
      </c>
      <c r="W350">
        <v>388</v>
      </c>
      <c r="X350">
        <v>42502</v>
      </c>
      <c r="Y350">
        <v>0</v>
      </c>
      <c r="Z350">
        <v>50338</v>
      </c>
      <c r="AA350">
        <v>2878200000</v>
      </c>
      <c r="AB350">
        <v>50</v>
      </c>
      <c r="AC350">
        <v>3.2097729909088302</v>
      </c>
      <c r="AD350">
        <v>9.9010989010988992E-3</v>
      </c>
      <c r="AE350">
        <v>-1.5232149759928399</v>
      </c>
      <c r="AF350">
        <v>-0.70648838803613501</v>
      </c>
      <c r="AG350">
        <v>27.892499999999998</v>
      </c>
      <c r="AH350">
        <v>27.954940000000001</v>
      </c>
      <c r="AI350">
        <v>27.47738</v>
      </c>
      <c r="AJ350">
        <v>29.336089999999999</v>
      </c>
      <c r="AK350">
        <v>29.346889999999998</v>
      </c>
      <c r="AL350">
        <v>29.211480000000002</v>
      </c>
    </row>
    <row r="351" spans="1:38" x14ac:dyDescent="0.25">
      <c r="A351" s="3" t="s">
        <v>1060</v>
      </c>
      <c r="B351" s="4" t="s">
        <v>1061</v>
      </c>
      <c r="C351" t="s">
        <v>64</v>
      </c>
      <c r="D351">
        <v>7.1749177175939503</v>
      </c>
      <c r="E351">
        <v>-1.51366043090821</v>
      </c>
      <c r="F351">
        <f t="shared" si="5"/>
        <v>2.8553358160013689</v>
      </c>
      <c r="G351" t="s">
        <v>1062</v>
      </c>
      <c r="H351" t="s">
        <v>1062</v>
      </c>
      <c r="I351" t="s">
        <v>40</v>
      </c>
      <c r="J351">
        <v>1</v>
      </c>
      <c r="K351">
        <v>4</v>
      </c>
      <c r="P351" t="s">
        <v>64</v>
      </c>
      <c r="Q351" t="s">
        <v>66</v>
      </c>
      <c r="R351">
        <v>27</v>
      </c>
      <c r="S351">
        <v>27</v>
      </c>
      <c r="T351">
        <v>25</v>
      </c>
      <c r="U351">
        <v>377</v>
      </c>
      <c r="V351">
        <v>377</v>
      </c>
      <c r="W351">
        <v>359</v>
      </c>
      <c r="X351">
        <v>10719</v>
      </c>
      <c r="Y351">
        <v>0</v>
      </c>
      <c r="Z351">
        <v>19071</v>
      </c>
      <c r="AA351">
        <v>20008000000</v>
      </c>
      <c r="AB351">
        <v>91</v>
      </c>
      <c r="AC351">
        <v>7.1749177175939503</v>
      </c>
      <c r="AD351">
        <v>5.4352941176470599E-3</v>
      </c>
      <c r="AE351">
        <v>-1.51366043090821</v>
      </c>
      <c r="AF351">
        <v>-0.75098982762673905</v>
      </c>
      <c r="AG351">
        <v>30.588619999999999</v>
      </c>
      <c r="AH351">
        <v>30.600899999999999</v>
      </c>
      <c r="AI351">
        <v>30.550319999999999</v>
      </c>
      <c r="AJ351">
        <v>32.091189999999997</v>
      </c>
      <c r="AK351">
        <v>32.089770000000001</v>
      </c>
      <c r="AL351">
        <v>32.09986</v>
      </c>
    </row>
    <row r="352" spans="1:38" x14ac:dyDescent="0.25">
      <c r="A352" s="3" t="s">
        <v>2733</v>
      </c>
      <c r="B352" s="4" t="s">
        <v>2734</v>
      </c>
      <c r="D352">
        <v>2.1590061836901699</v>
      </c>
      <c r="E352">
        <v>-1.4966195424397799</v>
      </c>
      <c r="F352">
        <f t="shared" si="5"/>
        <v>2.8218074411419227</v>
      </c>
      <c r="G352" t="s">
        <v>2735</v>
      </c>
      <c r="H352" t="s">
        <v>2735</v>
      </c>
      <c r="I352" t="s">
        <v>40</v>
      </c>
      <c r="J352">
        <v>1</v>
      </c>
      <c r="K352">
        <v>4</v>
      </c>
      <c r="R352">
        <v>3</v>
      </c>
      <c r="S352">
        <v>3</v>
      </c>
      <c r="T352">
        <v>3</v>
      </c>
      <c r="U352">
        <v>299</v>
      </c>
      <c r="V352">
        <v>299</v>
      </c>
      <c r="W352">
        <v>299</v>
      </c>
      <c r="X352">
        <v>22083</v>
      </c>
      <c r="Y352">
        <v>0</v>
      </c>
      <c r="Z352">
        <v>16881</v>
      </c>
      <c r="AA352">
        <v>1952100000</v>
      </c>
      <c r="AB352">
        <v>16</v>
      </c>
      <c r="AC352">
        <v>2.1590061836901699</v>
      </c>
      <c r="AD352">
        <v>1.8918367346938799E-2</v>
      </c>
      <c r="AE352">
        <v>-1.4966195424397799</v>
      </c>
      <c r="AF352">
        <v>-0.652724617680707</v>
      </c>
      <c r="AG352">
        <v>27.49945</v>
      </c>
      <c r="AH352">
        <v>27.633050000000001</v>
      </c>
      <c r="AI352">
        <v>26.696909999999999</v>
      </c>
      <c r="AJ352">
        <v>28.796060000000001</v>
      </c>
      <c r="AK352">
        <v>28.785350000000001</v>
      </c>
      <c r="AL352">
        <v>28.737860000000001</v>
      </c>
    </row>
    <row r="353" spans="1:38" x14ac:dyDescent="0.25">
      <c r="A353" s="3" t="s">
        <v>3590</v>
      </c>
      <c r="B353" s="4" t="s">
        <v>3591</v>
      </c>
      <c r="D353">
        <v>1.15765596870867</v>
      </c>
      <c r="E353">
        <v>-1.4949944814046201</v>
      </c>
      <c r="F353">
        <f t="shared" si="5"/>
        <v>2.8186307284404575</v>
      </c>
      <c r="G353" t="s">
        <v>3592</v>
      </c>
      <c r="H353" t="s">
        <v>3592</v>
      </c>
      <c r="I353" t="s">
        <v>40</v>
      </c>
      <c r="J353">
        <v>1</v>
      </c>
      <c r="K353">
        <v>4</v>
      </c>
      <c r="R353">
        <v>2</v>
      </c>
      <c r="S353">
        <v>2</v>
      </c>
      <c r="T353">
        <v>2</v>
      </c>
      <c r="U353">
        <v>198</v>
      </c>
      <c r="V353">
        <v>198</v>
      </c>
      <c r="W353">
        <v>198</v>
      </c>
      <c r="X353">
        <v>20505</v>
      </c>
      <c r="Y353">
        <v>0</v>
      </c>
      <c r="Z353">
        <v>10105</v>
      </c>
      <c r="AA353">
        <v>592630000</v>
      </c>
      <c r="AB353">
        <v>9</v>
      </c>
      <c r="AC353">
        <v>1.15765596870867</v>
      </c>
      <c r="AD353">
        <v>3.42152466367713E-2</v>
      </c>
      <c r="AE353">
        <v>-1.4949944814046201</v>
      </c>
      <c r="AF353">
        <v>-0.57339246773110597</v>
      </c>
      <c r="AG353">
        <v>26.402699999999999</v>
      </c>
      <c r="AH353">
        <v>25.622630000000001</v>
      </c>
      <c r="AI353">
        <v>24.353960000000001</v>
      </c>
      <c r="AJ353">
        <v>26.77844</v>
      </c>
      <c r="AK353">
        <v>27.16048</v>
      </c>
      <c r="AL353">
        <v>26.925360000000001</v>
      </c>
    </row>
    <row r="354" spans="1:38" x14ac:dyDescent="0.25">
      <c r="A354" s="3" t="s">
        <v>3626</v>
      </c>
      <c r="B354" s="4" t="s">
        <v>3627</v>
      </c>
      <c r="D354">
        <v>0.98005614646305095</v>
      </c>
      <c r="E354">
        <v>-1.4944489796956399</v>
      </c>
      <c r="F354">
        <f t="shared" si="5"/>
        <v>2.8175651690635743</v>
      </c>
      <c r="G354" t="s">
        <v>3628</v>
      </c>
      <c r="H354" t="s">
        <v>3628</v>
      </c>
      <c r="I354" t="s">
        <v>40</v>
      </c>
      <c r="J354">
        <v>1</v>
      </c>
      <c r="K354">
        <v>4</v>
      </c>
      <c r="R354">
        <v>3</v>
      </c>
      <c r="S354">
        <v>3</v>
      </c>
      <c r="T354">
        <v>3</v>
      </c>
      <c r="U354">
        <v>163</v>
      </c>
      <c r="V354">
        <v>163</v>
      </c>
      <c r="W354">
        <v>163</v>
      </c>
      <c r="X354">
        <v>35422</v>
      </c>
      <c r="Y354">
        <v>0</v>
      </c>
      <c r="Z354">
        <v>5841</v>
      </c>
      <c r="AA354">
        <v>531880000</v>
      </c>
      <c r="AB354">
        <v>9</v>
      </c>
      <c r="AC354">
        <v>0.98005614646305095</v>
      </c>
      <c r="AD354">
        <v>4.3502145922746802E-2</v>
      </c>
      <c r="AE354">
        <v>-1.4944489796956399</v>
      </c>
      <c r="AF354">
        <v>-0.55050895870128402</v>
      </c>
      <c r="AG354">
        <v>24.562110000000001</v>
      </c>
      <c r="AH354">
        <v>24.643840000000001</v>
      </c>
      <c r="AI354">
        <v>26.69896</v>
      </c>
      <c r="AJ354">
        <v>26.628810000000001</v>
      </c>
      <c r="AK354">
        <v>27.09235</v>
      </c>
      <c r="AL354">
        <v>26.667090000000002</v>
      </c>
    </row>
    <row r="355" spans="1:38" x14ac:dyDescent="0.25">
      <c r="A355" s="3" t="s">
        <v>2900</v>
      </c>
      <c r="B355" s="4" t="s">
        <v>2901</v>
      </c>
      <c r="D355">
        <v>2.8232398699410202</v>
      </c>
      <c r="E355">
        <v>-1.49051411946614</v>
      </c>
      <c r="F355">
        <f t="shared" si="5"/>
        <v>2.8098909070910403</v>
      </c>
      <c r="G355" t="s">
        <v>2902</v>
      </c>
      <c r="H355" t="s">
        <v>2902</v>
      </c>
      <c r="I355" t="s">
        <v>40</v>
      </c>
      <c r="J355">
        <v>1</v>
      </c>
      <c r="K355">
        <v>4</v>
      </c>
      <c r="R355">
        <v>4</v>
      </c>
      <c r="S355">
        <v>4</v>
      </c>
      <c r="T355">
        <v>4</v>
      </c>
      <c r="U355">
        <v>137</v>
      </c>
      <c r="V355">
        <v>137</v>
      </c>
      <c r="W355">
        <v>137</v>
      </c>
      <c r="X355">
        <v>66155</v>
      </c>
      <c r="Y355">
        <v>0</v>
      </c>
      <c r="Z355">
        <v>20187</v>
      </c>
      <c r="AA355">
        <v>1560200000</v>
      </c>
      <c r="AB355">
        <v>17</v>
      </c>
      <c r="AC355">
        <v>2.8232398699410202</v>
      </c>
      <c r="AD355">
        <v>1.44933687002653E-2</v>
      </c>
      <c r="AE355">
        <v>-1.49051411946614</v>
      </c>
      <c r="AF355">
        <v>-0.67978616021980098</v>
      </c>
      <c r="AG355">
        <v>26.761040000000001</v>
      </c>
      <c r="AH355">
        <v>26.82978</v>
      </c>
      <c r="AI355">
        <v>27.3642</v>
      </c>
      <c r="AJ355">
        <v>28.501349999999999</v>
      </c>
      <c r="AK355">
        <v>28.50488</v>
      </c>
      <c r="AL355">
        <v>28.42033</v>
      </c>
    </row>
    <row r="356" spans="1:38" x14ac:dyDescent="0.25">
      <c r="A356" s="3" t="s">
        <v>3644</v>
      </c>
      <c r="B356" s="4" t="s">
        <v>3645</v>
      </c>
      <c r="D356">
        <v>1.8395821137117301</v>
      </c>
      <c r="E356">
        <v>-1.4901428222656301</v>
      </c>
      <c r="F356">
        <f t="shared" si="5"/>
        <v>2.8091678364800163</v>
      </c>
      <c r="G356" t="s">
        <v>3646</v>
      </c>
      <c r="H356" t="s">
        <v>3646</v>
      </c>
      <c r="I356" t="s">
        <v>40</v>
      </c>
      <c r="J356">
        <v>1</v>
      </c>
      <c r="K356">
        <v>4</v>
      </c>
      <c r="R356">
        <v>2</v>
      </c>
      <c r="S356">
        <v>2</v>
      </c>
      <c r="T356">
        <v>2</v>
      </c>
      <c r="U356">
        <v>236</v>
      </c>
      <c r="V356">
        <v>236</v>
      </c>
      <c r="W356">
        <v>236</v>
      </c>
      <c r="X356">
        <v>17676</v>
      </c>
      <c r="Y356">
        <v>0</v>
      </c>
      <c r="Z356">
        <v>13106</v>
      </c>
      <c r="AA356">
        <v>371020000</v>
      </c>
      <c r="AB356">
        <v>7</v>
      </c>
      <c r="AC356">
        <v>1.8395821137117301</v>
      </c>
      <c r="AD356">
        <v>2.2226600985221698E-2</v>
      </c>
      <c r="AE356">
        <v>-1.4901428222656301</v>
      </c>
      <c r="AF356">
        <v>-0.63125067424080605</v>
      </c>
      <c r="AG356">
        <v>24.883050000000001</v>
      </c>
      <c r="AH356">
        <v>24.941520000000001</v>
      </c>
      <c r="AI356">
        <v>25.92801</v>
      </c>
      <c r="AJ356">
        <v>26.87068</v>
      </c>
      <c r="AK356">
        <v>26.857209999999998</v>
      </c>
      <c r="AL356">
        <v>26.49512</v>
      </c>
    </row>
    <row r="357" spans="1:38" x14ac:dyDescent="0.25">
      <c r="A357" s="3" t="s">
        <v>1315</v>
      </c>
      <c r="B357" s="4" t="s">
        <v>1316</v>
      </c>
      <c r="C357" t="s">
        <v>64</v>
      </c>
      <c r="D357">
        <v>5.0875596469439701</v>
      </c>
      <c r="E357">
        <v>-1.48213640848796</v>
      </c>
      <c r="F357">
        <f t="shared" si="5"/>
        <v>2.7936211925689118</v>
      </c>
      <c r="G357" t="s">
        <v>1317</v>
      </c>
      <c r="H357" t="s">
        <v>1317</v>
      </c>
      <c r="I357" t="s">
        <v>40</v>
      </c>
      <c r="J357">
        <v>1</v>
      </c>
      <c r="K357">
        <v>4</v>
      </c>
      <c r="P357" t="s">
        <v>64</v>
      </c>
      <c r="Q357" t="s">
        <v>66</v>
      </c>
      <c r="R357">
        <v>29</v>
      </c>
      <c r="S357">
        <v>29</v>
      </c>
      <c r="T357">
        <v>29</v>
      </c>
      <c r="U357">
        <v>331</v>
      </c>
      <c r="V357">
        <v>331</v>
      </c>
      <c r="W357">
        <v>331</v>
      </c>
      <c r="X357">
        <v>15278</v>
      </c>
      <c r="Y357">
        <v>0</v>
      </c>
      <c r="Z357">
        <v>16909</v>
      </c>
      <c r="AA357">
        <v>12579000000</v>
      </c>
      <c r="AB357">
        <v>101</v>
      </c>
      <c r="AC357">
        <v>5.0875596469439701</v>
      </c>
      <c r="AD357">
        <v>8.5423728813559304E-3</v>
      </c>
      <c r="AE357">
        <v>-1.48213640848796</v>
      </c>
      <c r="AF357">
        <v>-0.72273428314916399</v>
      </c>
      <c r="AG357">
        <v>29.894539999999999</v>
      </c>
      <c r="AH357">
        <v>29.931149999999999</v>
      </c>
      <c r="AI357">
        <v>29.96265</v>
      </c>
      <c r="AJ357">
        <v>31.4451</v>
      </c>
      <c r="AK357">
        <v>31.319210000000002</v>
      </c>
      <c r="AL357">
        <v>31.47044</v>
      </c>
    </row>
    <row r="358" spans="1:38" x14ac:dyDescent="0.25">
      <c r="A358" s="3" t="s">
        <v>3323</v>
      </c>
      <c r="B358" s="4" t="s">
        <v>3324</v>
      </c>
      <c r="D358">
        <v>1.1481655983401999</v>
      </c>
      <c r="E358">
        <v>-1.48025131225586</v>
      </c>
      <c r="F358">
        <f t="shared" si="5"/>
        <v>2.7899732936257458</v>
      </c>
      <c r="G358" t="s">
        <v>3325</v>
      </c>
      <c r="H358" t="s">
        <v>3325</v>
      </c>
      <c r="I358" t="s">
        <v>40</v>
      </c>
      <c r="J358">
        <v>1</v>
      </c>
      <c r="K358">
        <v>4</v>
      </c>
      <c r="R358">
        <v>9</v>
      </c>
      <c r="S358">
        <v>9</v>
      </c>
      <c r="T358">
        <v>9</v>
      </c>
      <c r="U358">
        <v>16</v>
      </c>
      <c r="V358">
        <v>16</v>
      </c>
      <c r="W358">
        <v>16</v>
      </c>
      <c r="X358">
        <v>10001</v>
      </c>
      <c r="Y358">
        <v>0</v>
      </c>
      <c r="Z358">
        <v>25397</v>
      </c>
      <c r="AA358">
        <v>699830000</v>
      </c>
      <c r="AB358">
        <v>14</v>
      </c>
      <c r="AC358">
        <v>1.1481655983401999</v>
      </c>
      <c r="AD358">
        <v>3.6752212389380499E-2</v>
      </c>
      <c r="AE358">
        <v>-1.48025131225586</v>
      </c>
      <c r="AF358">
        <v>-0.56795330347996698</v>
      </c>
      <c r="AG358">
        <v>26.145569999999999</v>
      </c>
      <c r="AH358">
        <v>27.245570000000001</v>
      </c>
      <c r="AI358">
        <v>25.157550000000001</v>
      </c>
      <c r="AJ358">
        <v>27.73208</v>
      </c>
      <c r="AK358">
        <v>27.71921</v>
      </c>
      <c r="AL358">
        <v>27.538160000000001</v>
      </c>
    </row>
    <row r="359" spans="1:38" x14ac:dyDescent="0.25">
      <c r="A359" s="3" t="s">
        <v>1804</v>
      </c>
      <c r="B359" s="4" t="s">
        <v>1805</v>
      </c>
      <c r="D359">
        <v>2.5500590231535001</v>
      </c>
      <c r="E359">
        <v>-1.46956316630046</v>
      </c>
      <c r="F359">
        <f t="shared" si="5"/>
        <v>2.7693802684759006</v>
      </c>
      <c r="G359" t="s">
        <v>1806</v>
      </c>
      <c r="H359" t="s">
        <v>1806</v>
      </c>
      <c r="I359" t="s">
        <v>40</v>
      </c>
      <c r="J359">
        <v>1</v>
      </c>
      <c r="K359">
        <v>4</v>
      </c>
      <c r="R359">
        <v>14</v>
      </c>
      <c r="S359">
        <v>14</v>
      </c>
      <c r="T359">
        <v>14</v>
      </c>
      <c r="U359">
        <v>318</v>
      </c>
      <c r="V359">
        <v>318</v>
      </c>
      <c r="W359">
        <v>318</v>
      </c>
      <c r="X359">
        <v>60977</v>
      </c>
      <c r="Y359">
        <v>0</v>
      </c>
      <c r="Z359">
        <v>74881</v>
      </c>
      <c r="AA359">
        <v>6058300000</v>
      </c>
      <c r="AB359">
        <v>47</v>
      </c>
      <c r="AC359">
        <v>2.5500590231535001</v>
      </c>
      <c r="AD359">
        <v>1.6885416666666701E-2</v>
      </c>
      <c r="AE359">
        <v>-1.46956316630046</v>
      </c>
      <c r="AF359">
        <v>-0.66060987698879103</v>
      </c>
      <c r="AG359">
        <v>28.497959999999999</v>
      </c>
      <c r="AH359">
        <v>28.911110000000001</v>
      </c>
      <c r="AI359">
        <v>29.250540000000001</v>
      </c>
      <c r="AJ359">
        <v>30.43966</v>
      </c>
      <c r="AK359">
        <v>30.25113</v>
      </c>
      <c r="AL359">
        <v>30.377510000000001</v>
      </c>
    </row>
    <row r="360" spans="1:38" x14ac:dyDescent="0.25">
      <c r="A360" s="3" t="s">
        <v>2067</v>
      </c>
      <c r="B360" s="4" t="s">
        <v>2068</v>
      </c>
      <c r="D360">
        <v>1.4971200219842</v>
      </c>
      <c r="E360">
        <v>-1.4659843444824201</v>
      </c>
      <c r="F360">
        <f t="shared" si="5"/>
        <v>2.7625189184358976</v>
      </c>
      <c r="G360" t="s">
        <v>2069</v>
      </c>
      <c r="H360" t="s">
        <v>2069</v>
      </c>
      <c r="I360" t="s">
        <v>40</v>
      </c>
      <c r="J360">
        <v>1</v>
      </c>
      <c r="K360">
        <v>4</v>
      </c>
      <c r="R360">
        <v>7</v>
      </c>
      <c r="S360">
        <v>7</v>
      </c>
      <c r="T360">
        <v>7</v>
      </c>
      <c r="U360">
        <v>108</v>
      </c>
      <c r="V360">
        <v>108</v>
      </c>
      <c r="W360">
        <v>108</v>
      </c>
      <c r="X360">
        <v>10866</v>
      </c>
      <c r="Y360">
        <v>0</v>
      </c>
      <c r="Z360">
        <v>16038</v>
      </c>
      <c r="AA360">
        <v>4051900000</v>
      </c>
      <c r="AB360">
        <v>19</v>
      </c>
      <c r="AC360">
        <v>1.4971200219842</v>
      </c>
      <c r="AD360">
        <v>2.9283720930232598E-2</v>
      </c>
      <c r="AE360">
        <v>-1.4659843444824201</v>
      </c>
      <c r="AF360">
        <v>-0.59757929374031105</v>
      </c>
      <c r="AG360">
        <v>27.519089999999998</v>
      </c>
      <c r="AH360">
        <v>28.888529999999999</v>
      </c>
      <c r="AI360">
        <v>28.619219999999999</v>
      </c>
      <c r="AJ360">
        <v>29.51024</v>
      </c>
      <c r="AK360">
        <v>30.10961</v>
      </c>
      <c r="AL360">
        <v>29.804939999999998</v>
      </c>
    </row>
    <row r="361" spans="1:38" x14ac:dyDescent="0.25">
      <c r="A361" s="3" t="s">
        <v>1572</v>
      </c>
      <c r="B361" s="4" t="s">
        <v>1573</v>
      </c>
      <c r="D361">
        <v>4.0387275093987496</v>
      </c>
      <c r="E361">
        <v>-1.44736798604329</v>
      </c>
      <c r="F361">
        <f t="shared" si="5"/>
        <v>2.7271007233192504</v>
      </c>
      <c r="G361" t="s">
        <v>1574</v>
      </c>
      <c r="H361" t="s">
        <v>1574</v>
      </c>
      <c r="I361" t="s">
        <v>40</v>
      </c>
      <c r="J361">
        <v>1</v>
      </c>
      <c r="K361">
        <v>4</v>
      </c>
      <c r="R361">
        <v>10</v>
      </c>
      <c r="S361">
        <v>10</v>
      </c>
      <c r="T361">
        <v>10</v>
      </c>
      <c r="U361">
        <v>34</v>
      </c>
      <c r="V361">
        <v>34</v>
      </c>
      <c r="W361">
        <v>34</v>
      </c>
      <c r="X361">
        <v>45745</v>
      </c>
      <c r="Y361">
        <v>0</v>
      </c>
      <c r="Z361">
        <v>74022</v>
      </c>
      <c r="AA361">
        <v>8149100000</v>
      </c>
      <c r="AB361">
        <v>40</v>
      </c>
      <c r="AC361">
        <v>4.0387275093987496</v>
      </c>
      <c r="AD361">
        <v>1.1054347826087E-2</v>
      </c>
      <c r="AE361">
        <v>-1.44736798604329</v>
      </c>
      <c r="AF361">
        <v>-0.692178292988329</v>
      </c>
      <c r="AG361">
        <v>29.238720000000001</v>
      </c>
      <c r="AH361">
        <v>29.307390000000002</v>
      </c>
      <c r="AI361">
        <v>29.453900000000001</v>
      </c>
      <c r="AJ361">
        <v>30.807169999999999</v>
      </c>
      <c r="AK361">
        <v>30.87818</v>
      </c>
      <c r="AL361">
        <v>30.656759999999998</v>
      </c>
    </row>
    <row r="362" spans="1:38" x14ac:dyDescent="0.25">
      <c r="A362" s="3" t="s">
        <v>3320</v>
      </c>
      <c r="B362" s="4" t="s">
        <v>3321</v>
      </c>
      <c r="D362">
        <v>0.78458335501157095</v>
      </c>
      <c r="E362">
        <v>-1.44196573893229</v>
      </c>
      <c r="F362">
        <f t="shared" si="5"/>
        <v>2.7169080473013763</v>
      </c>
      <c r="G362" t="s">
        <v>3322</v>
      </c>
      <c r="H362" t="s">
        <v>3322</v>
      </c>
      <c r="I362" t="s">
        <v>40</v>
      </c>
      <c r="J362">
        <v>1</v>
      </c>
      <c r="K362">
        <v>4</v>
      </c>
      <c r="R362">
        <v>9</v>
      </c>
      <c r="S362">
        <v>9</v>
      </c>
      <c r="T362">
        <v>9</v>
      </c>
      <c r="U362">
        <v>202</v>
      </c>
      <c r="V362">
        <v>202</v>
      </c>
      <c r="W362">
        <v>202</v>
      </c>
      <c r="X362">
        <v>66726</v>
      </c>
      <c r="Y362">
        <v>0</v>
      </c>
      <c r="Z362">
        <v>36678</v>
      </c>
      <c r="AA362">
        <v>1073500000</v>
      </c>
      <c r="AB362">
        <v>13</v>
      </c>
      <c r="AC362">
        <v>0.78458335501157095</v>
      </c>
      <c r="AD362">
        <v>6.6464646464646504E-2</v>
      </c>
      <c r="AE362">
        <v>-1.44196573893229</v>
      </c>
      <c r="AF362">
        <v>-0.50633373355011702</v>
      </c>
      <c r="AG362">
        <v>27.755949999999999</v>
      </c>
      <c r="AH362">
        <v>24.83642</v>
      </c>
      <c r="AI362">
        <v>26.098649999999999</v>
      </c>
      <c r="AJ362">
        <v>27.580970000000001</v>
      </c>
      <c r="AK362">
        <v>27.638030000000001</v>
      </c>
      <c r="AL362">
        <v>27.797920000000001</v>
      </c>
    </row>
    <row r="363" spans="1:38" x14ac:dyDescent="0.25">
      <c r="A363" s="3" t="s">
        <v>2318</v>
      </c>
      <c r="B363" s="4" t="s">
        <v>2319</v>
      </c>
      <c r="D363">
        <v>2.7172712989027699</v>
      </c>
      <c r="E363">
        <v>-1.4400431315104201</v>
      </c>
      <c r="F363">
        <f t="shared" si="5"/>
        <v>2.7132897715093098</v>
      </c>
      <c r="G363" t="s">
        <v>2320</v>
      </c>
      <c r="H363" t="s">
        <v>2320</v>
      </c>
      <c r="I363" t="s">
        <v>40</v>
      </c>
      <c r="J363">
        <v>1</v>
      </c>
      <c r="K363">
        <v>4</v>
      </c>
      <c r="R363">
        <v>5</v>
      </c>
      <c r="S363">
        <v>5</v>
      </c>
      <c r="T363">
        <v>5</v>
      </c>
      <c r="U363">
        <v>246</v>
      </c>
      <c r="V363">
        <v>246</v>
      </c>
      <c r="W363">
        <v>246</v>
      </c>
      <c r="X363">
        <v>34208</v>
      </c>
      <c r="Y363">
        <v>0</v>
      </c>
      <c r="Z363">
        <v>19883</v>
      </c>
      <c r="AA363">
        <v>3192500000</v>
      </c>
      <c r="AB363">
        <v>15</v>
      </c>
      <c r="AC363">
        <v>2.7172712989027699</v>
      </c>
      <c r="AD363">
        <v>1.80927835051546E-2</v>
      </c>
      <c r="AE363">
        <v>-1.4400431315104201</v>
      </c>
      <c r="AF363">
        <v>-0.65500655822304699</v>
      </c>
      <c r="AG363">
        <v>27.98582</v>
      </c>
      <c r="AH363">
        <v>27.897870000000001</v>
      </c>
      <c r="AI363">
        <v>28.02543</v>
      </c>
      <c r="AJ363">
        <v>29.06466</v>
      </c>
      <c r="AK363">
        <v>29.4253</v>
      </c>
      <c r="AL363">
        <v>29.73929</v>
      </c>
    </row>
    <row r="364" spans="1:38" x14ac:dyDescent="0.25">
      <c r="A364" s="3" t="s">
        <v>3380</v>
      </c>
      <c r="B364" s="4" t="s">
        <v>3381</v>
      </c>
      <c r="D364">
        <v>2.5098575214866599</v>
      </c>
      <c r="E364">
        <v>-1.4378388722737601</v>
      </c>
      <c r="F364">
        <f t="shared" si="5"/>
        <v>2.7091473663292907</v>
      </c>
      <c r="G364" t="s">
        <v>3382</v>
      </c>
      <c r="H364" t="s">
        <v>3382</v>
      </c>
      <c r="I364" t="s">
        <v>40</v>
      </c>
      <c r="J364">
        <v>1</v>
      </c>
      <c r="K364">
        <v>4</v>
      </c>
      <c r="R364">
        <v>7</v>
      </c>
      <c r="S364">
        <v>7</v>
      </c>
      <c r="T364">
        <v>7</v>
      </c>
      <c r="U364">
        <v>328</v>
      </c>
      <c r="V364">
        <v>328</v>
      </c>
      <c r="W364">
        <v>328</v>
      </c>
      <c r="X364">
        <v>34378</v>
      </c>
      <c r="Y364">
        <v>0</v>
      </c>
      <c r="Z364">
        <v>39243</v>
      </c>
      <c r="AA364">
        <v>761050000</v>
      </c>
      <c r="AB364">
        <v>17</v>
      </c>
      <c r="AC364">
        <v>2.5098575214866599</v>
      </c>
      <c r="AD364">
        <v>1.9588972431077701E-2</v>
      </c>
      <c r="AE364">
        <v>-1.4378388722737601</v>
      </c>
      <c r="AF364">
        <v>-0.64614358186676202</v>
      </c>
      <c r="AG364">
        <v>26.18899</v>
      </c>
      <c r="AH364">
        <v>25.710370000000001</v>
      </c>
      <c r="AI364">
        <v>26.44455</v>
      </c>
      <c r="AJ364">
        <v>27.676200000000001</v>
      </c>
      <c r="AK364">
        <v>27.533560000000001</v>
      </c>
      <c r="AL364">
        <v>27.447659999999999</v>
      </c>
    </row>
    <row r="365" spans="1:38" x14ac:dyDescent="0.25">
      <c r="A365" s="3" t="s">
        <v>3517</v>
      </c>
      <c r="B365" s="4" t="s">
        <v>3518</v>
      </c>
      <c r="D365">
        <v>1.2233215445637899</v>
      </c>
      <c r="E365">
        <v>-1.4249121348063201</v>
      </c>
      <c r="F365">
        <f t="shared" si="5"/>
        <v>2.6849814757812425</v>
      </c>
      <c r="G365" t="s">
        <v>3519</v>
      </c>
      <c r="H365" t="s">
        <v>3519</v>
      </c>
      <c r="I365" t="s">
        <v>40</v>
      </c>
      <c r="J365">
        <v>1</v>
      </c>
      <c r="K365">
        <v>4</v>
      </c>
      <c r="R365">
        <v>9</v>
      </c>
      <c r="S365">
        <v>9</v>
      </c>
      <c r="T365">
        <v>9</v>
      </c>
      <c r="U365">
        <v>137</v>
      </c>
      <c r="V365">
        <v>137</v>
      </c>
      <c r="W365">
        <v>137</v>
      </c>
      <c r="X365">
        <v>14115</v>
      </c>
      <c r="Y365">
        <v>0</v>
      </c>
      <c r="Z365">
        <v>28088</v>
      </c>
      <c r="AA365">
        <v>524170000</v>
      </c>
      <c r="AB365">
        <v>14</v>
      </c>
      <c r="AC365">
        <v>1.2233215445637899</v>
      </c>
      <c r="AD365">
        <v>4.0061002178649198E-2</v>
      </c>
      <c r="AE365">
        <v>-1.4249121348063201</v>
      </c>
      <c r="AF365">
        <v>-0.559402371272684</v>
      </c>
      <c r="AG365">
        <v>26.8142</v>
      </c>
      <c r="AH365">
        <v>25.459510000000002</v>
      </c>
      <c r="AI365">
        <v>25.00517</v>
      </c>
      <c r="AJ365">
        <v>27.093959999999999</v>
      </c>
      <c r="AK365">
        <v>27.149570000000001</v>
      </c>
      <c r="AL365">
        <v>27.310079999999999</v>
      </c>
    </row>
    <row r="366" spans="1:38" x14ac:dyDescent="0.25">
      <c r="A366" s="3" t="s">
        <v>3605</v>
      </c>
      <c r="B366" s="4" t="s">
        <v>3606</v>
      </c>
      <c r="D366">
        <v>1.1649729016913499</v>
      </c>
      <c r="E366">
        <v>-1.4204527537028</v>
      </c>
      <c r="F366">
        <f t="shared" si="5"/>
        <v>2.6766949914561602</v>
      </c>
      <c r="G366" t="s">
        <v>3607</v>
      </c>
      <c r="H366" t="s">
        <v>3607</v>
      </c>
      <c r="I366" t="s">
        <v>40</v>
      </c>
      <c r="J366">
        <v>1</v>
      </c>
      <c r="K366">
        <v>4</v>
      </c>
      <c r="R366">
        <v>2</v>
      </c>
      <c r="S366">
        <v>2</v>
      </c>
      <c r="T366">
        <v>2</v>
      </c>
      <c r="U366">
        <v>85</v>
      </c>
      <c r="V366">
        <v>85</v>
      </c>
      <c r="W366">
        <v>85</v>
      </c>
      <c r="X366">
        <v>345</v>
      </c>
      <c r="Y366">
        <v>0</v>
      </c>
      <c r="Z366">
        <v>13739</v>
      </c>
      <c r="AA366">
        <v>549060000</v>
      </c>
      <c r="AB366">
        <v>10</v>
      </c>
      <c r="AC366">
        <v>1.1649729016913499</v>
      </c>
      <c r="AD366">
        <v>4.2698275862069E-2</v>
      </c>
      <c r="AE366">
        <v>-1.4204527537028</v>
      </c>
      <c r="AF366">
        <v>-0.55198689035346904</v>
      </c>
      <c r="AG366">
        <v>26.051649999999999</v>
      </c>
      <c r="AH366">
        <v>25.919</v>
      </c>
      <c r="AI366">
        <v>24.40945</v>
      </c>
      <c r="AJ366">
        <v>27.0276</v>
      </c>
      <c r="AK366">
        <v>26.435790000000001</v>
      </c>
      <c r="AL366">
        <v>27.178070000000002</v>
      </c>
    </row>
    <row r="367" spans="1:38" x14ac:dyDescent="0.25">
      <c r="A367" s="3" t="s">
        <v>2376</v>
      </c>
      <c r="B367" s="4" t="s">
        <v>2377</v>
      </c>
      <c r="D367">
        <v>2.9332851865749499</v>
      </c>
      <c r="E367">
        <v>-1.4050979614257799</v>
      </c>
      <c r="F367">
        <f t="shared" si="5"/>
        <v>2.6483576426349078</v>
      </c>
      <c r="G367" t="s">
        <v>2378</v>
      </c>
      <c r="H367" t="s">
        <v>2379</v>
      </c>
      <c r="I367" t="s">
        <v>40</v>
      </c>
      <c r="J367">
        <v>1</v>
      </c>
      <c r="K367">
        <v>4</v>
      </c>
      <c r="R367">
        <v>9</v>
      </c>
      <c r="S367">
        <v>9</v>
      </c>
      <c r="T367">
        <v>9</v>
      </c>
      <c r="U367">
        <v>251</v>
      </c>
      <c r="V367">
        <v>251</v>
      </c>
      <c r="W367">
        <v>251</v>
      </c>
      <c r="X367">
        <v>60103</v>
      </c>
      <c r="Y367">
        <v>0</v>
      </c>
      <c r="Z367">
        <v>3977</v>
      </c>
      <c r="AA367">
        <v>3013200000</v>
      </c>
      <c r="AB367">
        <v>33</v>
      </c>
      <c r="AC367">
        <v>2.9332851865749499</v>
      </c>
      <c r="AD367">
        <v>1.9737373737373699E-2</v>
      </c>
      <c r="AE367">
        <v>-1.4050979614257799</v>
      </c>
      <c r="AF367">
        <v>-0.647546373867527</v>
      </c>
      <c r="AG367">
        <v>27.85275</v>
      </c>
      <c r="AH367">
        <v>27.695709999999998</v>
      </c>
      <c r="AI367">
        <v>28.217110000000002</v>
      </c>
      <c r="AJ367">
        <v>29.249929999999999</v>
      </c>
      <c r="AK367">
        <v>29.262599999999999</v>
      </c>
      <c r="AL367">
        <v>29.468340000000001</v>
      </c>
    </row>
    <row r="368" spans="1:38" x14ac:dyDescent="0.25">
      <c r="A368" s="3" t="s">
        <v>1829</v>
      </c>
      <c r="B368" s="4" t="s">
        <v>1830</v>
      </c>
      <c r="D368">
        <v>3.1185603057961599</v>
      </c>
      <c r="E368">
        <v>-1.4011929829915399</v>
      </c>
      <c r="F368">
        <f t="shared" si="5"/>
        <v>2.6411989600083872</v>
      </c>
      <c r="G368" t="s">
        <v>1831</v>
      </c>
      <c r="H368" t="s">
        <v>1831</v>
      </c>
      <c r="I368" t="s">
        <v>40</v>
      </c>
      <c r="J368">
        <v>1</v>
      </c>
      <c r="K368">
        <v>4</v>
      </c>
      <c r="R368">
        <v>15</v>
      </c>
      <c r="S368">
        <v>15</v>
      </c>
      <c r="T368">
        <v>15</v>
      </c>
      <c r="U368">
        <v>425</v>
      </c>
      <c r="V368">
        <v>425</v>
      </c>
      <c r="W368">
        <v>425</v>
      </c>
      <c r="X368">
        <v>57543</v>
      </c>
      <c r="Y368">
        <v>0</v>
      </c>
      <c r="Z368">
        <v>63206</v>
      </c>
      <c r="AA368">
        <v>5811100000</v>
      </c>
      <c r="AB368">
        <v>39</v>
      </c>
      <c r="AC368">
        <v>3.1185603057961599</v>
      </c>
      <c r="AD368">
        <v>1.92264631043257E-2</v>
      </c>
      <c r="AE368">
        <v>-1.4011929829915399</v>
      </c>
      <c r="AF368">
        <v>-0.65124297533472597</v>
      </c>
      <c r="AG368">
        <v>28.679020000000001</v>
      </c>
      <c r="AH368">
        <v>29.153690000000001</v>
      </c>
      <c r="AI368">
        <v>28.790579999999999</v>
      </c>
      <c r="AJ368">
        <v>30.186119999999999</v>
      </c>
      <c r="AK368">
        <v>30.356580000000001</v>
      </c>
      <c r="AL368">
        <v>30.28416</v>
      </c>
    </row>
    <row r="369" spans="1:38" x14ac:dyDescent="0.25">
      <c r="A369" s="3" t="s">
        <v>2593</v>
      </c>
      <c r="B369" s="4" t="s">
        <v>2594</v>
      </c>
      <c r="D369">
        <v>3.2985874235709098</v>
      </c>
      <c r="E369">
        <v>-1.3997783660888701</v>
      </c>
      <c r="F369">
        <f t="shared" si="5"/>
        <v>2.638610434089304</v>
      </c>
      <c r="G369" t="s">
        <v>2595</v>
      </c>
      <c r="H369" t="s">
        <v>2595</v>
      </c>
      <c r="I369" t="s">
        <v>40</v>
      </c>
      <c r="J369">
        <v>1</v>
      </c>
      <c r="K369">
        <v>4</v>
      </c>
      <c r="R369">
        <v>11</v>
      </c>
      <c r="S369">
        <v>11</v>
      </c>
      <c r="T369">
        <v>11</v>
      </c>
      <c r="U369">
        <v>336</v>
      </c>
      <c r="V369">
        <v>336</v>
      </c>
      <c r="W369">
        <v>336</v>
      </c>
      <c r="X369">
        <v>49184</v>
      </c>
      <c r="Y369">
        <v>0</v>
      </c>
      <c r="Z369">
        <v>56321</v>
      </c>
      <c r="AA369">
        <v>2432700000</v>
      </c>
      <c r="AB369">
        <v>27</v>
      </c>
      <c r="AC369">
        <v>3.2985874235709098</v>
      </c>
      <c r="AD369">
        <v>1.8139534883720901E-2</v>
      </c>
      <c r="AE369">
        <v>-1.3997783660888701</v>
      </c>
      <c r="AF369">
        <v>-0.655322219162079</v>
      </c>
      <c r="AG369">
        <v>27.744959999999999</v>
      </c>
      <c r="AH369">
        <v>27.45411</v>
      </c>
      <c r="AI369">
        <v>27.650549999999999</v>
      </c>
      <c r="AJ369">
        <v>29.225909999999999</v>
      </c>
      <c r="AK369">
        <v>28.93469</v>
      </c>
      <c r="AL369">
        <v>28.888349999999999</v>
      </c>
    </row>
    <row r="370" spans="1:38" x14ac:dyDescent="0.25">
      <c r="A370" s="3" t="s">
        <v>307</v>
      </c>
      <c r="B370" s="4" t="s">
        <v>308</v>
      </c>
      <c r="D370">
        <v>5.8595747359239096</v>
      </c>
      <c r="E370">
        <v>-1.3976847330729101</v>
      </c>
      <c r="F370">
        <f t="shared" si="5"/>
        <v>2.6347840707238803</v>
      </c>
      <c r="G370" t="s">
        <v>309</v>
      </c>
      <c r="H370" t="s">
        <v>309</v>
      </c>
      <c r="I370" t="s">
        <v>40</v>
      </c>
      <c r="J370">
        <v>1</v>
      </c>
      <c r="K370">
        <v>4</v>
      </c>
      <c r="R370">
        <v>14</v>
      </c>
      <c r="S370">
        <v>14</v>
      </c>
      <c r="T370">
        <v>14</v>
      </c>
      <c r="U370">
        <v>596</v>
      </c>
      <c r="V370">
        <v>596</v>
      </c>
      <c r="W370">
        <v>596</v>
      </c>
      <c r="X370">
        <v>17965</v>
      </c>
      <c r="Y370">
        <v>0</v>
      </c>
      <c r="Z370">
        <v>26206</v>
      </c>
      <c r="AA370">
        <v>167530000000</v>
      </c>
      <c r="AB370">
        <v>220</v>
      </c>
      <c r="AC370">
        <v>5.8595747359239096</v>
      </c>
      <c r="AD370">
        <v>1.18706199460916E-2</v>
      </c>
      <c r="AE370">
        <v>-1.3976847330729101</v>
      </c>
      <c r="AF370">
        <v>-0.68829677244964305</v>
      </c>
      <c r="AG370">
        <v>33.727809999999998</v>
      </c>
      <c r="AH370">
        <v>33.633200000000002</v>
      </c>
      <c r="AI370">
        <v>33.711390000000002</v>
      </c>
      <c r="AJ370">
        <v>35.103920000000002</v>
      </c>
      <c r="AK370">
        <v>35.071680000000001</v>
      </c>
      <c r="AL370">
        <v>35.089860000000002</v>
      </c>
    </row>
    <row r="371" spans="1:38" x14ac:dyDescent="0.25">
      <c r="A371" s="3" t="s">
        <v>3620</v>
      </c>
      <c r="B371" s="4" t="s">
        <v>3621</v>
      </c>
      <c r="D371">
        <v>0.93396442880983699</v>
      </c>
      <c r="E371">
        <v>-1.39508628845215</v>
      </c>
      <c r="F371">
        <f t="shared" si="5"/>
        <v>2.6300428201380561</v>
      </c>
      <c r="G371" t="s">
        <v>3622</v>
      </c>
      <c r="H371" t="s">
        <v>3622</v>
      </c>
      <c r="I371" t="s">
        <v>40</v>
      </c>
      <c r="J371">
        <v>1</v>
      </c>
      <c r="K371">
        <v>4</v>
      </c>
      <c r="R371">
        <v>5</v>
      </c>
      <c r="S371">
        <v>3</v>
      </c>
      <c r="T371">
        <v>3</v>
      </c>
      <c r="U371">
        <v>173</v>
      </c>
      <c r="V371">
        <v>132</v>
      </c>
      <c r="W371">
        <v>132</v>
      </c>
      <c r="X371">
        <v>54284</v>
      </c>
      <c r="Y371">
        <v>0</v>
      </c>
      <c r="Z371">
        <v>10016</v>
      </c>
      <c r="AA371">
        <v>392650000</v>
      </c>
      <c r="AB371">
        <v>8</v>
      </c>
      <c r="AC371">
        <v>0.93396442880983699</v>
      </c>
      <c r="AD371">
        <v>5.8147540983606603E-2</v>
      </c>
      <c r="AE371">
        <v>-1.39508628845215</v>
      </c>
      <c r="AF371">
        <v>-0.51701517899154203</v>
      </c>
      <c r="AG371">
        <v>24.263500000000001</v>
      </c>
      <c r="AH371">
        <v>26.669650000000001</v>
      </c>
      <c r="AI371">
        <v>25.364270000000001</v>
      </c>
      <c r="AJ371">
        <v>26.911819999999999</v>
      </c>
      <c r="AK371">
        <v>26.868320000000001</v>
      </c>
      <c r="AL371">
        <v>26.702529999999999</v>
      </c>
    </row>
    <row r="372" spans="1:38" x14ac:dyDescent="0.25">
      <c r="A372" s="3" t="s">
        <v>1069</v>
      </c>
      <c r="B372" s="4" t="s">
        <v>1070</v>
      </c>
      <c r="D372">
        <v>4.6719979118223902</v>
      </c>
      <c r="E372">
        <v>-1.3867791493733701</v>
      </c>
      <c r="F372">
        <f t="shared" si="5"/>
        <v>2.6149423658536111</v>
      </c>
      <c r="G372" t="s">
        <v>1071</v>
      </c>
      <c r="H372" t="s">
        <v>1072</v>
      </c>
      <c r="I372" t="s">
        <v>40</v>
      </c>
      <c r="J372">
        <v>1</v>
      </c>
      <c r="K372">
        <v>4</v>
      </c>
      <c r="R372">
        <v>7</v>
      </c>
      <c r="S372">
        <v>7</v>
      </c>
      <c r="T372">
        <v>7</v>
      </c>
      <c r="U372">
        <v>295</v>
      </c>
      <c r="V372">
        <v>295</v>
      </c>
      <c r="W372">
        <v>295</v>
      </c>
      <c r="X372">
        <v>40241</v>
      </c>
      <c r="Y372">
        <v>0</v>
      </c>
      <c r="Z372">
        <v>86354</v>
      </c>
      <c r="AA372">
        <v>20206000000</v>
      </c>
      <c r="AB372">
        <v>50</v>
      </c>
      <c r="AC372">
        <v>4.6719979118223902</v>
      </c>
      <c r="AD372">
        <v>1.48766404199475E-2</v>
      </c>
      <c r="AE372">
        <v>-1.3867791493733701</v>
      </c>
      <c r="AF372">
        <v>-0.67307215793484898</v>
      </c>
      <c r="AG372">
        <v>30.622699999999998</v>
      </c>
      <c r="AH372">
        <v>30.729389999999999</v>
      </c>
      <c r="AI372">
        <v>30.70298</v>
      </c>
      <c r="AJ372">
        <v>32.078899999999997</v>
      </c>
      <c r="AK372">
        <v>31.979890000000001</v>
      </c>
      <c r="AL372">
        <v>32.156619999999997</v>
      </c>
    </row>
    <row r="373" spans="1:38" x14ac:dyDescent="0.25">
      <c r="A373" s="3" t="s">
        <v>2418</v>
      </c>
      <c r="B373" s="4" t="s">
        <v>2419</v>
      </c>
      <c r="D373">
        <v>2.9673790578187198</v>
      </c>
      <c r="E373">
        <v>-1.3701165517171201</v>
      </c>
      <c r="F373">
        <f t="shared" si="5"/>
        <v>2.5849144816032958</v>
      </c>
      <c r="G373" t="s">
        <v>2420</v>
      </c>
      <c r="H373" t="s">
        <v>2420</v>
      </c>
      <c r="I373" t="s">
        <v>40</v>
      </c>
      <c r="J373">
        <v>1</v>
      </c>
      <c r="K373">
        <v>4</v>
      </c>
      <c r="R373">
        <v>5</v>
      </c>
      <c r="S373">
        <v>5</v>
      </c>
      <c r="T373">
        <v>5</v>
      </c>
      <c r="U373">
        <v>322</v>
      </c>
      <c r="V373">
        <v>322</v>
      </c>
      <c r="W373">
        <v>322</v>
      </c>
      <c r="X373">
        <v>29247</v>
      </c>
      <c r="Y373">
        <v>0</v>
      </c>
      <c r="Z373">
        <v>33196</v>
      </c>
      <c r="AA373">
        <v>2911900000</v>
      </c>
      <c r="AB373">
        <v>22</v>
      </c>
      <c r="AC373">
        <v>2.9673790578187198</v>
      </c>
      <c r="AD373">
        <v>2.1762376237623799E-2</v>
      </c>
      <c r="AE373">
        <v>-1.3701165517171201</v>
      </c>
      <c r="AF373">
        <v>-0.63364428177107801</v>
      </c>
      <c r="AG373">
        <v>27.9894</v>
      </c>
      <c r="AH373">
        <v>27.780069999999998</v>
      </c>
      <c r="AI373">
        <v>27.905290000000001</v>
      </c>
      <c r="AJ373">
        <v>29.343499999999999</v>
      </c>
      <c r="AK373">
        <v>29.471579999999999</v>
      </c>
      <c r="AL373">
        <v>28.970020000000002</v>
      </c>
    </row>
    <row r="374" spans="1:38" x14ac:dyDescent="0.25">
      <c r="A374" s="3" t="s">
        <v>3532</v>
      </c>
      <c r="B374" s="4" t="s">
        <v>3533</v>
      </c>
      <c r="D374">
        <v>2.1735141431466398</v>
      </c>
      <c r="E374">
        <v>-1.36498324076335</v>
      </c>
      <c r="F374">
        <f t="shared" si="5"/>
        <v>2.575733337536553</v>
      </c>
      <c r="G374" t="s">
        <v>3534</v>
      </c>
      <c r="H374" t="s">
        <v>3534</v>
      </c>
      <c r="I374" t="s">
        <v>40</v>
      </c>
      <c r="J374">
        <v>1</v>
      </c>
      <c r="K374">
        <v>4</v>
      </c>
      <c r="R374">
        <v>3</v>
      </c>
      <c r="S374">
        <v>3</v>
      </c>
      <c r="T374">
        <v>3</v>
      </c>
      <c r="U374">
        <v>75</v>
      </c>
      <c r="V374">
        <v>75</v>
      </c>
      <c r="W374">
        <v>75</v>
      </c>
      <c r="X374">
        <v>74582</v>
      </c>
      <c r="Y374">
        <v>0</v>
      </c>
      <c r="Z374">
        <v>74133</v>
      </c>
      <c r="AA374">
        <v>483820000</v>
      </c>
      <c r="AB374">
        <v>8</v>
      </c>
      <c r="AC374">
        <v>2.1735141431466398</v>
      </c>
      <c r="AD374">
        <v>2.80283687943262E-2</v>
      </c>
      <c r="AE374">
        <v>-1.36498324076335</v>
      </c>
      <c r="AF374">
        <v>-0.60274170083865097</v>
      </c>
      <c r="AG374">
        <v>25.338789999999999</v>
      </c>
      <c r="AH374">
        <v>26.232559999999999</v>
      </c>
      <c r="AI374">
        <v>25.734870000000001</v>
      </c>
      <c r="AJ374">
        <v>27.029070000000001</v>
      </c>
      <c r="AK374">
        <v>27.15006</v>
      </c>
      <c r="AL374">
        <v>27.222049999999999</v>
      </c>
    </row>
    <row r="375" spans="1:38" x14ac:dyDescent="0.25">
      <c r="A375" s="3" t="s">
        <v>2625</v>
      </c>
      <c r="B375" s="4" t="s">
        <v>2626</v>
      </c>
      <c r="D375">
        <v>2.5178709020458299</v>
      </c>
      <c r="E375">
        <v>-1.3493989308675201</v>
      </c>
      <c r="F375">
        <f t="shared" si="5"/>
        <v>2.5480594370522369</v>
      </c>
      <c r="G375" t="s">
        <v>2627</v>
      </c>
      <c r="H375" t="s">
        <v>2627</v>
      </c>
      <c r="I375" t="s">
        <v>40</v>
      </c>
      <c r="J375">
        <v>1</v>
      </c>
      <c r="K375">
        <v>4</v>
      </c>
      <c r="R375">
        <v>15</v>
      </c>
      <c r="S375">
        <v>15</v>
      </c>
      <c r="T375">
        <v>15</v>
      </c>
      <c r="U375">
        <v>176</v>
      </c>
      <c r="V375">
        <v>176</v>
      </c>
      <c r="W375">
        <v>176</v>
      </c>
      <c r="X375">
        <v>1405</v>
      </c>
      <c r="Y375">
        <v>0</v>
      </c>
      <c r="Z375">
        <v>57524</v>
      </c>
      <c r="AA375">
        <v>2297800000</v>
      </c>
      <c r="AB375">
        <v>35</v>
      </c>
      <c r="AC375">
        <v>2.5178709020458299</v>
      </c>
      <c r="AD375">
        <v>2.7454545454545499E-2</v>
      </c>
      <c r="AE375">
        <v>-1.3493989308675201</v>
      </c>
      <c r="AF375">
        <v>-0.61048954265998201</v>
      </c>
      <c r="AG375">
        <v>27.437860000000001</v>
      </c>
      <c r="AH375">
        <v>27.883379999999999</v>
      </c>
      <c r="AI375">
        <v>27.36778</v>
      </c>
      <c r="AJ375">
        <v>28.787369999999999</v>
      </c>
      <c r="AK375">
        <v>29.181840000000001</v>
      </c>
      <c r="AL375">
        <v>28.768000000000001</v>
      </c>
    </row>
    <row r="376" spans="1:38" x14ac:dyDescent="0.25">
      <c r="A376" s="3" t="s">
        <v>533</v>
      </c>
      <c r="B376" s="4" t="s">
        <v>534</v>
      </c>
      <c r="D376">
        <v>5.3182351353881003</v>
      </c>
      <c r="E376">
        <v>-1.33501942952474</v>
      </c>
      <c r="F376">
        <f t="shared" si="5"/>
        <v>2.5227887931429827</v>
      </c>
      <c r="G376" t="s">
        <v>535</v>
      </c>
      <c r="H376" t="s">
        <v>535</v>
      </c>
      <c r="I376" t="s">
        <v>40</v>
      </c>
      <c r="J376">
        <v>1</v>
      </c>
      <c r="K376">
        <v>4</v>
      </c>
      <c r="R376">
        <v>28</v>
      </c>
      <c r="S376">
        <v>28</v>
      </c>
      <c r="T376">
        <v>28</v>
      </c>
      <c r="U376">
        <v>392</v>
      </c>
      <c r="V376">
        <v>392</v>
      </c>
      <c r="W376">
        <v>392</v>
      </c>
      <c r="X376">
        <v>61206</v>
      </c>
      <c r="Y376">
        <v>0</v>
      </c>
      <c r="Z376">
        <v>19709</v>
      </c>
      <c r="AA376">
        <v>75347000000</v>
      </c>
      <c r="AB376">
        <v>207</v>
      </c>
      <c r="AC376">
        <v>5.3182351353881003</v>
      </c>
      <c r="AD376">
        <v>1.84061696658098E-2</v>
      </c>
      <c r="AE376">
        <v>-1.33501942952474</v>
      </c>
      <c r="AF376">
        <v>-0.65442189113399896</v>
      </c>
      <c r="AG376">
        <v>32.61835</v>
      </c>
      <c r="AH376">
        <v>32.563400000000001</v>
      </c>
      <c r="AI376">
        <v>32.697830000000003</v>
      </c>
      <c r="AJ376">
        <v>33.961799999999997</v>
      </c>
      <c r="AK376">
        <v>33.946199999999997</v>
      </c>
      <c r="AL376">
        <v>33.976649999999999</v>
      </c>
    </row>
    <row r="377" spans="1:38" x14ac:dyDescent="0.25">
      <c r="A377" s="3" t="s">
        <v>521</v>
      </c>
      <c r="B377" s="4" t="s">
        <v>522</v>
      </c>
      <c r="D377">
        <v>7.0956881878281601</v>
      </c>
      <c r="E377">
        <v>-1.32301076253255</v>
      </c>
      <c r="F377">
        <f t="shared" si="5"/>
        <v>2.5018768242057918</v>
      </c>
      <c r="G377" t="s">
        <v>523</v>
      </c>
      <c r="H377" t="s">
        <v>523</v>
      </c>
      <c r="I377" t="s">
        <v>40</v>
      </c>
      <c r="J377">
        <v>1</v>
      </c>
      <c r="K377">
        <v>4</v>
      </c>
      <c r="R377">
        <v>34</v>
      </c>
      <c r="S377">
        <v>34</v>
      </c>
      <c r="T377">
        <v>34</v>
      </c>
      <c r="U377">
        <v>509</v>
      </c>
      <c r="V377">
        <v>509</v>
      </c>
      <c r="W377">
        <v>509</v>
      </c>
      <c r="X377">
        <v>91809</v>
      </c>
      <c r="Y377">
        <v>0</v>
      </c>
      <c r="Z377">
        <v>32331</v>
      </c>
      <c r="AA377">
        <v>79330000000</v>
      </c>
      <c r="AB377">
        <v>237</v>
      </c>
      <c r="AC377">
        <v>7.0956881878281601</v>
      </c>
      <c r="AD377">
        <v>1.7606217616580301E-2</v>
      </c>
      <c r="AE377">
        <v>-1.32301076253255</v>
      </c>
      <c r="AF377">
        <v>-0.65683221024217198</v>
      </c>
      <c r="AG377">
        <v>32.704149999999998</v>
      </c>
      <c r="AH377">
        <v>32.720550000000003</v>
      </c>
      <c r="AI377">
        <v>32.705309999999997</v>
      </c>
      <c r="AJ377">
        <v>34.017119999999998</v>
      </c>
      <c r="AK377">
        <v>34.022669999999998</v>
      </c>
      <c r="AL377">
        <v>34.059240000000003</v>
      </c>
    </row>
    <row r="378" spans="1:38" x14ac:dyDescent="0.25">
      <c r="A378" s="3" t="s">
        <v>3556</v>
      </c>
      <c r="B378" s="4" t="s">
        <v>3557</v>
      </c>
      <c r="D378">
        <v>2.6129815652791102</v>
      </c>
      <c r="E378">
        <v>-1.31887054443359</v>
      </c>
      <c r="F378">
        <f t="shared" si="5"/>
        <v>2.4947072793073484</v>
      </c>
      <c r="G378" t="s">
        <v>3558</v>
      </c>
      <c r="H378" t="s">
        <v>3558</v>
      </c>
      <c r="I378" t="s">
        <v>40</v>
      </c>
      <c r="J378">
        <v>1</v>
      </c>
      <c r="K378">
        <v>4</v>
      </c>
      <c r="R378">
        <v>4</v>
      </c>
      <c r="S378">
        <v>4</v>
      </c>
      <c r="T378">
        <v>4</v>
      </c>
      <c r="U378">
        <v>167</v>
      </c>
      <c r="V378">
        <v>167</v>
      </c>
      <c r="W378">
        <v>167</v>
      </c>
      <c r="X378">
        <v>47065</v>
      </c>
      <c r="Y378">
        <v>0</v>
      </c>
      <c r="Z378">
        <v>11219</v>
      </c>
      <c r="AA378">
        <v>613870000</v>
      </c>
      <c r="AB378">
        <v>10</v>
      </c>
      <c r="AC378">
        <v>2.6129815652791102</v>
      </c>
      <c r="AD378">
        <v>2.81971830985915E-2</v>
      </c>
      <c r="AE378">
        <v>-1.31887054443359</v>
      </c>
      <c r="AF378">
        <v>-0.60117011830004796</v>
      </c>
      <c r="AG378">
        <v>25.964849999999998</v>
      </c>
      <c r="AH378">
        <v>25.387229999999999</v>
      </c>
      <c r="AI378">
        <v>25.935130000000001</v>
      </c>
      <c r="AJ378">
        <v>26.995290000000001</v>
      </c>
      <c r="AK378">
        <v>27.161539999999999</v>
      </c>
      <c r="AL378">
        <v>27.08699</v>
      </c>
    </row>
    <row r="379" spans="1:38" x14ac:dyDescent="0.25">
      <c r="A379" s="3" t="s">
        <v>2521</v>
      </c>
      <c r="B379" s="4" t="s">
        <v>2522</v>
      </c>
      <c r="D379">
        <v>4.3315508547853696</v>
      </c>
      <c r="E379">
        <v>-1.3148415883382201</v>
      </c>
      <c r="F379">
        <f t="shared" si="5"/>
        <v>2.4877501301751619</v>
      </c>
      <c r="G379" t="s">
        <v>2523</v>
      </c>
      <c r="H379" t="s">
        <v>2523</v>
      </c>
      <c r="I379" t="s">
        <v>40</v>
      </c>
      <c r="J379">
        <v>1</v>
      </c>
      <c r="K379">
        <v>4</v>
      </c>
      <c r="R379">
        <v>7</v>
      </c>
      <c r="S379">
        <v>7</v>
      </c>
      <c r="T379">
        <v>7</v>
      </c>
      <c r="U379">
        <v>404</v>
      </c>
      <c r="V379">
        <v>404</v>
      </c>
      <c r="W379">
        <v>404</v>
      </c>
      <c r="X379">
        <v>23864</v>
      </c>
      <c r="Y379">
        <v>0</v>
      </c>
      <c r="Z379">
        <v>3538</v>
      </c>
      <c r="AA379">
        <v>2651100000</v>
      </c>
      <c r="AB379">
        <v>27</v>
      </c>
      <c r="AC379">
        <v>4.3315508547853696</v>
      </c>
      <c r="AD379">
        <v>2.13731343283582E-2</v>
      </c>
      <c r="AE379">
        <v>-1.3148415883382201</v>
      </c>
      <c r="AF379">
        <v>-0.63526939309424602</v>
      </c>
      <c r="AG379">
        <v>27.912279999999999</v>
      </c>
      <c r="AH379">
        <v>27.77008</v>
      </c>
      <c r="AI379">
        <v>27.714169999999999</v>
      </c>
      <c r="AJ379">
        <v>29.043430000000001</v>
      </c>
      <c r="AK379">
        <v>29.170190000000002</v>
      </c>
      <c r="AL379">
        <v>29.12743</v>
      </c>
    </row>
    <row r="380" spans="1:38" x14ac:dyDescent="0.25">
      <c r="A380" s="3" t="s">
        <v>795</v>
      </c>
      <c r="B380" s="4" t="s">
        <v>796</v>
      </c>
      <c r="D380">
        <v>6.2953961434754602</v>
      </c>
      <c r="E380">
        <v>-1.3096249898274701</v>
      </c>
      <c r="F380">
        <f t="shared" si="5"/>
        <v>2.4787709912292994</v>
      </c>
      <c r="G380" t="s">
        <v>797</v>
      </c>
      <c r="H380" t="s">
        <v>797</v>
      </c>
      <c r="I380" t="s">
        <v>40</v>
      </c>
      <c r="J380">
        <v>1</v>
      </c>
      <c r="K380">
        <v>4</v>
      </c>
      <c r="R380">
        <v>41</v>
      </c>
      <c r="S380">
        <v>41</v>
      </c>
      <c r="T380">
        <v>41</v>
      </c>
      <c r="U380">
        <v>506</v>
      </c>
      <c r="V380">
        <v>506</v>
      </c>
      <c r="W380">
        <v>506</v>
      </c>
      <c r="X380">
        <v>11291</v>
      </c>
      <c r="Y380">
        <v>0</v>
      </c>
      <c r="Z380">
        <v>30091</v>
      </c>
      <c r="AA380">
        <v>36020000000</v>
      </c>
      <c r="AB380">
        <v>188</v>
      </c>
      <c r="AC380">
        <v>6.2953961434754602</v>
      </c>
      <c r="AD380">
        <v>1.9787341772151901E-2</v>
      </c>
      <c r="AE380">
        <v>-1.3096249898274701</v>
      </c>
      <c r="AF380">
        <v>-0.64758089265311403</v>
      </c>
      <c r="AG380">
        <v>31.615839999999999</v>
      </c>
      <c r="AH380">
        <v>31.55463</v>
      </c>
      <c r="AI380">
        <v>31.56851</v>
      </c>
      <c r="AJ380">
        <v>32.864870000000003</v>
      </c>
      <c r="AK380">
        <v>32.905929999999998</v>
      </c>
      <c r="AL380">
        <v>32.89705</v>
      </c>
    </row>
    <row r="381" spans="1:38" x14ac:dyDescent="0.25">
      <c r="A381" s="3" t="s">
        <v>3565</v>
      </c>
      <c r="B381" s="4" t="s">
        <v>3566</v>
      </c>
      <c r="D381">
        <v>2.7518251911512102</v>
      </c>
      <c r="E381">
        <v>-1.3095423380533899</v>
      </c>
      <c r="F381">
        <f t="shared" si="5"/>
        <v>2.4786289868932156</v>
      </c>
      <c r="G381" t="s">
        <v>3567</v>
      </c>
      <c r="H381" t="s">
        <v>3567</v>
      </c>
      <c r="I381" t="s">
        <v>40</v>
      </c>
      <c r="J381">
        <v>1</v>
      </c>
      <c r="K381">
        <v>4</v>
      </c>
      <c r="R381">
        <v>4</v>
      </c>
      <c r="S381">
        <v>4</v>
      </c>
      <c r="T381">
        <v>4</v>
      </c>
      <c r="U381">
        <v>67</v>
      </c>
      <c r="V381">
        <v>67</v>
      </c>
      <c r="W381">
        <v>67</v>
      </c>
      <c r="X381">
        <v>88649</v>
      </c>
      <c r="Y381">
        <v>0</v>
      </c>
      <c r="Z381">
        <v>10941</v>
      </c>
      <c r="AA381">
        <v>475420000</v>
      </c>
      <c r="AB381">
        <v>6</v>
      </c>
      <c r="AC381">
        <v>2.7518251911512102</v>
      </c>
      <c r="AD381">
        <v>2.8141509433962299E-2</v>
      </c>
      <c r="AE381">
        <v>-1.3095423380533899</v>
      </c>
      <c r="AF381">
        <v>-0.60160290042789899</v>
      </c>
      <c r="AG381">
        <v>25.84761</v>
      </c>
      <c r="AH381">
        <v>25.538180000000001</v>
      </c>
      <c r="AI381">
        <v>25.843620000000001</v>
      </c>
      <c r="AJ381">
        <v>27.138000000000002</v>
      </c>
      <c r="AK381">
        <v>27.248259999999998</v>
      </c>
      <c r="AL381">
        <v>26.77178</v>
      </c>
    </row>
    <row r="382" spans="1:38" x14ac:dyDescent="0.25">
      <c r="A382" s="3" t="s">
        <v>3520</v>
      </c>
      <c r="B382" s="4" t="s">
        <v>3521</v>
      </c>
      <c r="D382">
        <v>1.0691115598590999</v>
      </c>
      <c r="E382">
        <v>-1.3090387980143201</v>
      </c>
      <c r="F382">
        <f t="shared" si="5"/>
        <v>2.477764028521364</v>
      </c>
      <c r="G382" t="s">
        <v>3522</v>
      </c>
      <c r="H382" t="s">
        <v>3522</v>
      </c>
      <c r="I382" t="s">
        <v>40</v>
      </c>
      <c r="J382">
        <v>1</v>
      </c>
      <c r="K382">
        <v>4</v>
      </c>
      <c r="R382">
        <v>4</v>
      </c>
      <c r="S382">
        <v>4</v>
      </c>
      <c r="T382">
        <v>4</v>
      </c>
      <c r="U382">
        <v>93</v>
      </c>
      <c r="V382">
        <v>93</v>
      </c>
      <c r="W382">
        <v>93</v>
      </c>
      <c r="X382">
        <v>71597</v>
      </c>
      <c r="Y382">
        <v>0</v>
      </c>
      <c r="Z382">
        <v>19235</v>
      </c>
      <c r="AA382">
        <v>520050000</v>
      </c>
      <c r="AB382">
        <v>10</v>
      </c>
      <c r="AC382">
        <v>1.0691115598590999</v>
      </c>
      <c r="AD382">
        <v>6.4599190283400804E-2</v>
      </c>
      <c r="AE382">
        <v>-1.3090387980143201</v>
      </c>
      <c r="AF382">
        <v>-0.50826808224153797</v>
      </c>
      <c r="AG382">
        <v>26.912960000000002</v>
      </c>
      <c r="AH382">
        <v>24.963539999999998</v>
      </c>
      <c r="AI382">
        <v>25.733039999999999</v>
      </c>
      <c r="AJ382">
        <v>27.31025</v>
      </c>
      <c r="AK382">
        <v>26.984680000000001</v>
      </c>
      <c r="AL382">
        <v>27.24173</v>
      </c>
    </row>
    <row r="383" spans="1:38" x14ac:dyDescent="0.25">
      <c r="A383" s="3" t="s">
        <v>3656</v>
      </c>
      <c r="B383" s="4" t="s">
        <v>3657</v>
      </c>
      <c r="D383">
        <v>1.0928550058750099</v>
      </c>
      <c r="E383">
        <v>-1.3027731577555399</v>
      </c>
      <c r="F383">
        <f t="shared" si="5"/>
        <v>2.4670264060710578</v>
      </c>
      <c r="G383" t="s">
        <v>3658</v>
      </c>
      <c r="H383" t="s">
        <v>3658</v>
      </c>
      <c r="I383" t="s">
        <v>40</v>
      </c>
      <c r="J383">
        <v>1</v>
      </c>
      <c r="K383">
        <v>4</v>
      </c>
      <c r="R383">
        <v>5</v>
      </c>
      <c r="S383">
        <v>5</v>
      </c>
      <c r="T383">
        <v>5</v>
      </c>
      <c r="U383">
        <v>48</v>
      </c>
      <c r="V383">
        <v>48</v>
      </c>
      <c r="W383">
        <v>48</v>
      </c>
      <c r="X383">
        <v>14473</v>
      </c>
      <c r="Y383">
        <v>0</v>
      </c>
      <c r="Z383">
        <v>12156</v>
      </c>
      <c r="AA383">
        <v>456770000</v>
      </c>
      <c r="AB383">
        <v>12</v>
      </c>
      <c r="AC383">
        <v>1.0928550058750099</v>
      </c>
      <c r="AD383">
        <v>6.3943204868154205E-2</v>
      </c>
      <c r="AE383">
        <v>-1.3027731577555399</v>
      </c>
      <c r="AF383">
        <v>-0.50879857563543296</v>
      </c>
      <c r="AG383">
        <v>25.45532</v>
      </c>
      <c r="AH383">
        <v>24.47307</v>
      </c>
      <c r="AI383">
        <v>26.331</v>
      </c>
      <c r="AJ383">
        <v>26.953050000000001</v>
      </c>
      <c r="AK383">
        <v>26.804030000000001</v>
      </c>
      <c r="AL383">
        <v>26.410640000000001</v>
      </c>
    </row>
    <row r="384" spans="1:38" x14ac:dyDescent="0.25">
      <c r="A384" s="3" t="s">
        <v>3286</v>
      </c>
      <c r="B384" s="4" t="s">
        <v>3287</v>
      </c>
      <c r="D384">
        <v>0.65226771190058597</v>
      </c>
      <c r="E384">
        <v>-1.29674275716146</v>
      </c>
      <c r="F384">
        <f t="shared" si="5"/>
        <v>2.4567358682682547</v>
      </c>
      <c r="G384" t="s">
        <v>3288</v>
      </c>
      <c r="H384" t="s">
        <v>3288</v>
      </c>
      <c r="I384" t="s">
        <v>40</v>
      </c>
      <c r="J384">
        <v>1</v>
      </c>
      <c r="K384">
        <v>4</v>
      </c>
      <c r="R384">
        <v>6</v>
      </c>
      <c r="S384">
        <v>6</v>
      </c>
      <c r="T384">
        <v>6</v>
      </c>
      <c r="U384">
        <v>135</v>
      </c>
      <c r="V384">
        <v>135</v>
      </c>
      <c r="W384">
        <v>135</v>
      </c>
      <c r="X384">
        <v>6669</v>
      </c>
      <c r="Y384">
        <v>0</v>
      </c>
      <c r="Z384">
        <v>38696</v>
      </c>
      <c r="AA384">
        <v>1304800000</v>
      </c>
      <c r="AB384">
        <v>9</v>
      </c>
      <c r="AC384">
        <v>0.65226771190058597</v>
      </c>
      <c r="AD384">
        <v>0.119423220973783</v>
      </c>
      <c r="AE384">
        <v>-1.29674275716146</v>
      </c>
      <c r="AF384">
        <v>-0.44728535711087503</v>
      </c>
      <c r="AG384">
        <v>28.155570000000001</v>
      </c>
      <c r="AH384">
        <v>25.153729999999999</v>
      </c>
      <c r="AI384">
        <v>26.01886</v>
      </c>
      <c r="AJ384">
        <v>27.704709999999999</v>
      </c>
      <c r="AK384">
        <v>27.564640000000001</v>
      </c>
      <c r="AL384">
        <v>27.94905</v>
      </c>
    </row>
    <row r="385" spans="1:38" x14ac:dyDescent="0.25">
      <c r="A385" s="3" t="s">
        <v>1705</v>
      </c>
      <c r="B385" s="4" t="s">
        <v>1706</v>
      </c>
      <c r="D385">
        <v>1.85975449979833</v>
      </c>
      <c r="E385">
        <v>-1.2901922861735</v>
      </c>
      <c r="F385">
        <f t="shared" si="5"/>
        <v>2.445606490501063</v>
      </c>
      <c r="G385" t="s">
        <v>1707</v>
      </c>
      <c r="H385" t="s">
        <v>1707</v>
      </c>
      <c r="I385" t="s">
        <v>40</v>
      </c>
      <c r="J385">
        <v>1</v>
      </c>
      <c r="K385">
        <v>4</v>
      </c>
      <c r="R385">
        <v>9</v>
      </c>
      <c r="S385">
        <v>9</v>
      </c>
      <c r="T385">
        <v>9</v>
      </c>
      <c r="U385">
        <v>591</v>
      </c>
      <c r="V385">
        <v>591</v>
      </c>
      <c r="W385">
        <v>591</v>
      </c>
      <c r="X385">
        <v>14395</v>
      </c>
      <c r="Y385">
        <v>0</v>
      </c>
      <c r="Z385">
        <v>14476</v>
      </c>
      <c r="AA385">
        <v>7300800000</v>
      </c>
      <c r="AB385">
        <v>32</v>
      </c>
      <c r="AC385">
        <v>1.85975449979833</v>
      </c>
      <c r="AD385">
        <v>4.0051948051948102E-2</v>
      </c>
      <c r="AE385">
        <v>-1.2901922861735</v>
      </c>
      <c r="AF385">
        <v>-0.55901952622451201</v>
      </c>
      <c r="AG385">
        <v>29.60941</v>
      </c>
      <c r="AH385">
        <v>28.765910000000002</v>
      </c>
      <c r="AI385">
        <v>29.425160000000002</v>
      </c>
      <c r="AJ385">
        <v>30.633659999999999</v>
      </c>
      <c r="AK385">
        <v>30.229859999999999</v>
      </c>
      <c r="AL385">
        <v>30.807549999999999</v>
      </c>
    </row>
    <row r="386" spans="1:38" x14ac:dyDescent="0.25">
      <c r="A386" s="3" t="s">
        <v>1855</v>
      </c>
      <c r="B386" s="4" t="s">
        <v>1856</v>
      </c>
      <c r="D386">
        <v>4.2080930140029098</v>
      </c>
      <c r="E386">
        <v>-1.2875944773356101</v>
      </c>
      <c r="F386">
        <f t="shared" si="5"/>
        <v>2.4412067376762132</v>
      </c>
      <c r="G386" t="s">
        <v>1857</v>
      </c>
      <c r="H386" t="s">
        <v>1857</v>
      </c>
      <c r="I386" t="s">
        <v>40</v>
      </c>
      <c r="J386">
        <v>1</v>
      </c>
      <c r="K386">
        <v>4</v>
      </c>
      <c r="R386">
        <v>8</v>
      </c>
      <c r="S386">
        <v>8</v>
      </c>
      <c r="T386">
        <v>8</v>
      </c>
      <c r="U386">
        <v>239</v>
      </c>
      <c r="V386">
        <v>239</v>
      </c>
      <c r="W386">
        <v>239</v>
      </c>
      <c r="X386">
        <v>49512</v>
      </c>
      <c r="Y386">
        <v>0</v>
      </c>
      <c r="Z386">
        <v>40053</v>
      </c>
      <c r="AA386">
        <v>5817300000</v>
      </c>
      <c r="AB386">
        <v>33</v>
      </c>
      <c r="AC386">
        <v>4.2080930140029098</v>
      </c>
      <c r="AD386">
        <v>2.4261501210653801E-2</v>
      </c>
      <c r="AE386">
        <v>-1.2875944773356101</v>
      </c>
      <c r="AF386">
        <v>-0.62101348936766199</v>
      </c>
      <c r="AG386">
        <v>29.092400000000001</v>
      </c>
      <c r="AH386">
        <v>28.940670000000001</v>
      </c>
      <c r="AI386">
        <v>28.84891</v>
      </c>
      <c r="AJ386">
        <v>30.269300000000001</v>
      </c>
      <c r="AK386">
        <v>30.26416</v>
      </c>
      <c r="AL386">
        <v>30.211300000000001</v>
      </c>
    </row>
    <row r="387" spans="1:38" x14ac:dyDescent="0.25">
      <c r="A387" s="3" t="s">
        <v>2445</v>
      </c>
      <c r="B387" s="4" t="s">
        <v>2446</v>
      </c>
      <c r="D387">
        <v>4.3747804793608402</v>
      </c>
      <c r="E387">
        <v>-1.28721046447754</v>
      </c>
      <c r="F387">
        <f t="shared" ref="F387:F450" si="6">POWER(2,-E387)</f>
        <v>2.4405570300135908</v>
      </c>
      <c r="G387" t="s">
        <v>2447</v>
      </c>
      <c r="H387" t="s">
        <v>2447</v>
      </c>
      <c r="I387" t="s">
        <v>40</v>
      </c>
      <c r="J387">
        <v>1</v>
      </c>
      <c r="K387">
        <v>4</v>
      </c>
      <c r="R387">
        <v>5</v>
      </c>
      <c r="S387">
        <v>5</v>
      </c>
      <c r="T387">
        <v>1</v>
      </c>
      <c r="U387">
        <v>418</v>
      </c>
      <c r="V387">
        <v>418</v>
      </c>
      <c r="W387">
        <v>55</v>
      </c>
      <c r="X387">
        <v>17163</v>
      </c>
      <c r="Y387">
        <v>0</v>
      </c>
      <c r="Z387">
        <v>17086</v>
      </c>
      <c r="AA387">
        <v>2800400000</v>
      </c>
      <c r="AB387">
        <v>17</v>
      </c>
      <c r="AC387">
        <v>4.3747804793608402</v>
      </c>
      <c r="AD387">
        <v>2.34634146341463E-2</v>
      </c>
      <c r="AE387">
        <v>-1.28721046447754</v>
      </c>
      <c r="AF387">
        <v>-0.62286991701782302</v>
      </c>
      <c r="AG387">
        <v>27.8828</v>
      </c>
      <c r="AH387">
        <v>27.85406</v>
      </c>
      <c r="AI387">
        <v>28.012280000000001</v>
      </c>
      <c r="AJ387">
        <v>29.182980000000001</v>
      </c>
      <c r="AK387">
        <v>29.137239999999998</v>
      </c>
      <c r="AL387">
        <v>29.29055</v>
      </c>
    </row>
    <row r="388" spans="1:38" x14ac:dyDescent="0.25">
      <c r="A388" s="3" t="s">
        <v>2079</v>
      </c>
      <c r="B388" s="4" t="s">
        <v>2080</v>
      </c>
      <c r="D388">
        <v>2.3532867776234498</v>
      </c>
      <c r="E388">
        <v>-1.27907371520996</v>
      </c>
      <c r="F388">
        <f t="shared" si="6"/>
        <v>2.4268311174544839</v>
      </c>
      <c r="G388" t="s">
        <v>2081</v>
      </c>
      <c r="H388" t="s">
        <v>2081</v>
      </c>
      <c r="I388" t="s">
        <v>40</v>
      </c>
      <c r="J388">
        <v>1</v>
      </c>
      <c r="K388">
        <v>4</v>
      </c>
      <c r="R388">
        <v>11</v>
      </c>
      <c r="S388">
        <v>11</v>
      </c>
      <c r="T388">
        <v>11</v>
      </c>
      <c r="U388">
        <v>462</v>
      </c>
      <c r="V388">
        <v>462</v>
      </c>
      <c r="W388">
        <v>462</v>
      </c>
      <c r="X388">
        <v>44743</v>
      </c>
      <c r="Y388">
        <v>0</v>
      </c>
      <c r="Z388">
        <v>62442</v>
      </c>
      <c r="AA388">
        <v>4217400000</v>
      </c>
      <c r="AB388">
        <v>30</v>
      </c>
      <c r="AC388">
        <v>2.3532867776234498</v>
      </c>
      <c r="AD388">
        <v>3.3756756756756802E-2</v>
      </c>
      <c r="AE388">
        <v>-1.27907371520996</v>
      </c>
      <c r="AF388">
        <v>-0.57588474172568105</v>
      </c>
      <c r="AG388">
        <v>28.658090000000001</v>
      </c>
      <c r="AH388">
        <v>28.680330000000001</v>
      </c>
      <c r="AI388">
        <v>28.148800000000001</v>
      </c>
      <c r="AJ388">
        <v>29.614509999999999</v>
      </c>
      <c r="AK388">
        <v>30.047129999999999</v>
      </c>
      <c r="AL388">
        <v>29.662800000000001</v>
      </c>
    </row>
    <row r="389" spans="1:38" x14ac:dyDescent="0.25">
      <c r="A389" s="3" t="s">
        <v>1994</v>
      </c>
      <c r="B389" s="4" t="s">
        <v>1995</v>
      </c>
      <c r="D389">
        <v>3.1799185502093099</v>
      </c>
      <c r="E389">
        <v>-1.2786006927490201</v>
      </c>
      <c r="F389">
        <f t="shared" si="6"/>
        <v>2.4260355526090858</v>
      </c>
      <c r="G389" t="s">
        <v>1996</v>
      </c>
      <c r="H389" t="s">
        <v>1996</v>
      </c>
      <c r="I389" t="s">
        <v>40</v>
      </c>
      <c r="J389">
        <v>1</v>
      </c>
      <c r="K389">
        <v>4</v>
      </c>
      <c r="R389">
        <v>11</v>
      </c>
      <c r="S389">
        <v>11</v>
      </c>
      <c r="T389">
        <v>11</v>
      </c>
      <c r="U389">
        <v>20</v>
      </c>
      <c r="V389">
        <v>20</v>
      </c>
      <c r="W389">
        <v>20</v>
      </c>
      <c r="X389">
        <v>92902</v>
      </c>
      <c r="Y389">
        <v>0</v>
      </c>
      <c r="Z389">
        <v>48213</v>
      </c>
      <c r="AA389">
        <v>4877500000</v>
      </c>
      <c r="AB389">
        <v>45</v>
      </c>
      <c r="AC389">
        <v>3.1799185502093099</v>
      </c>
      <c r="AD389">
        <v>2.8626168224299101E-2</v>
      </c>
      <c r="AE389">
        <v>-1.2786006927490201</v>
      </c>
      <c r="AF389">
        <v>-0.59934493182512205</v>
      </c>
      <c r="AG389">
        <v>28.48762</v>
      </c>
      <c r="AH389">
        <v>28.742619999999999</v>
      </c>
      <c r="AI389">
        <v>28.94031</v>
      </c>
      <c r="AJ389">
        <v>29.97213</v>
      </c>
      <c r="AK389">
        <v>29.983180000000001</v>
      </c>
      <c r="AL389">
        <v>30.051030000000001</v>
      </c>
    </row>
    <row r="390" spans="1:38" x14ac:dyDescent="0.25">
      <c r="A390" s="3" t="s">
        <v>928</v>
      </c>
      <c r="B390" s="4" t="s">
        <v>929</v>
      </c>
      <c r="D390">
        <v>4.8373846618384997</v>
      </c>
      <c r="E390">
        <v>-1.2759234110514299</v>
      </c>
      <c r="F390">
        <f t="shared" si="6"/>
        <v>2.4215376113196538</v>
      </c>
      <c r="G390" t="s">
        <v>930</v>
      </c>
      <c r="H390" t="s">
        <v>931</v>
      </c>
      <c r="I390" t="s">
        <v>40</v>
      </c>
      <c r="J390">
        <v>1</v>
      </c>
      <c r="K390">
        <v>4</v>
      </c>
      <c r="R390">
        <v>29</v>
      </c>
      <c r="S390">
        <v>29</v>
      </c>
      <c r="T390">
        <v>28</v>
      </c>
      <c r="U390">
        <v>71</v>
      </c>
      <c r="V390">
        <v>71</v>
      </c>
      <c r="W390">
        <v>691</v>
      </c>
      <c r="X390">
        <v>53651</v>
      </c>
      <c r="Y390">
        <v>0</v>
      </c>
      <c r="Z390">
        <v>20192</v>
      </c>
      <c r="AA390">
        <v>27204000000</v>
      </c>
      <c r="AB390">
        <v>116</v>
      </c>
      <c r="AC390">
        <v>4.8373846618384997</v>
      </c>
      <c r="AD390">
        <v>2.3406326034063299E-2</v>
      </c>
      <c r="AE390">
        <v>-1.2759234110514299</v>
      </c>
      <c r="AF390">
        <v>-0.62225770663560898</v>
      </c>
      <c r="AG390">
        <v>31.13522</v>
      </c>
      <c r="AH390">
        <v>31.181450000000002</v>
      </c>
      <c r="AI390">
        <v>31.30095</v>
      </c>
      <c r="AJ390">
        <v>32.463050000000003</v>
      </c>
      <c r="AK390">
        <v>32.483060000000002</v>
      </c>
      <c r="AL390">
        <v>32.499290000000002</v>
      </c>
    </row>
    <row r="391" spans="1:38" x14ac:dyDescent="0.25">
      <c r="A391" s="3" t="s">
        <v>3177</v>
      </c>
      <c r="B391" s="4" t="s">
        <v>3178</v>
      </c>
      <c r="D391">
        <v>0.62522003596486797</v>
      </c>
      <c r="E391">
        <v>-1.2690537770589201</v>
      </c>
      <c r="F391">
        <f t="shared" si="6"/>
        <v>2.4100344633543238</v>
      </c>
      <c r="G391" t="s">
        <v>3179</v>
      </c>
      <c r="H391" t="s">
        <v>3179</v>
      </c>
      <c r="I391" t="s">
        <v>40</v>
      </c>
      <c r="J391">
        <v>1</v>
      </c>
      <c r="K391">
        <v>4</v>
      </c>
      <c r="R391">
        <v>9</v>
      </c>
      <c r="S391">
        <v>9</v>
      </c>
      <c r="T391">
        <v>9</v>
      </c>
      <c r="U391">
        <v>281</v>
      </c>
      <c r="V391">
        <v>281</v>
      </c>
      <c r="W391">
        <v>281</v>
      </c>
      <c r="X391">
        <v>56068</v>
      </c>
      <c r="Y391">
        <v>0</v>
      </c>
      <c r="Z391">
        <v>20414</v>
      </c>
      <c r="AA391">
        <v>1474200000</v>
      </c>
      <c r="AB391">
        <v>21</v>
      </c>
      <c r="AC391">
        <v>0.62522003596486797</v>
      </c>
      <c r="AD391">
        <v>0.13046435100548401</v>
      </c>
      <c r="AE391">
        <v>-1.2690537770589201</v>
      </c>
      <c r="AF391">
        <v>-0.43560699870561098</v>
      </c>
      <c r="AG391">
        <v>27.608229999999999</v>
      </c>
      <c r="AH391">
        <v>27.665330000000001</v>
      </c>
      <c r="AI391">
        <v>24.899519999999999</v>
      </c>
      <c r="AJ391">
        <v>28.042339999999999</v>
      </c>
      <c r="AK391">
        <v>28.015999999999998</v>
      </c>
      <c r="AL391">
        <v>27.921900000000001</v>
      </c>
    </row>
    <row r="392" spans="1:38" x14ac:dyDescent="0.25">
      <c r="A392" s="3" t="s">
        <v>676</v>
      </c>
      <c r="B392" s="4" t="s">
        <v>677</v>
      </c>
      <c r="D392">
        <v>5.89723953472161</v>
      </c>
      <c r="E392">
        <v>-1.2689387003580701</v>
      </c>
      <c r="F392">
        <f t="shared" si="6"/>
        <v>2.4098422344033441</v>
      </c>
      <c r="G392" t="s">
        <v>678</v>
      </c>
      <c r="H392" t="s">
        <v>678</v>
      </c>
      <c r="I392" t="s">
        <v>40</v>
      </c>
      <c r="J392">
        <v>1</v>
      </c>
      <c r="K392">
        <v>4</v>
      </c>
      <c r="R392">
        <v>60</v>
      </c>
      <c r="S392">
        <v>60</v>
      </c>
      <c r="T392">
        <v>55</v>
      </c>
      <c r="U392">
        <v>564</v>
      </c>
      <c r="V392">
        <v>564</v>
      </c>
      <c r="W392">
        <v>53</v>
      </c>
      <c r="X392">
        <v>15083</v>
      </c>
      <c r="Y392">
        <v>0</v>
      </c>
      <c r="Z392">
        <v>32331</v>
      </c>
      <c r="AA392">
        <v>49312000000</v>
      </c>
      <c r="AB392">
        <v>280</v>
      </c>
      <c r="AC392">
        <v>5.89723953472161</v>
      </c>
      <c r="AD392">
        <v>2.2738386308068501E-2</v>
      </c>
      <c r="AE392">
        <v>-1.2689387003580701</v>
      </c>
      <c r="AF392">
        <v>-0.62594943964499405</v>
      </c>
      <c r="AG392">
        <v>32.073830000000001</v>
      </c>
      <c r="AH392">
        <v>32.050579999999997</v>
      </c>
      <c r="AI392">
        <v>32.072969999999998</v>
      </c>
      <c r="AJ392">
        <v>33.282510000000002</v>
      </c>
      <c r="AK392">
        <v>33.358879999999999</v>
      </c>
      <c r="AL392">
        <v>33.3628</v>
      </c>
    </row>
    <row r="393" spans="1:38" x14ac:dyDescent="0.25">
      <c r="A393" s="3" t="s">
        <v>2724</v>
      </c>
      <c r="B393" s="4" t="s">
        <v>2725</v>
      </c>
      <c r="D393">
        <v>2.4287290250951399</v>
      </c>
      <c r="E393">
        <v>-1.2678387959798201</v>
      </c>
      <c r="F393">
        <f t="shared" si="6"/>
        <v>2.4080056814210811</v>
      </c>
      <c r="G393" t="s">
        <v>2726</v>
      </c>
      <c r="H393" t="s">
        <v>2726</v>
      </c>
      <c r="I393" t="s">
        <v>40</v>
      </c>
      <c r="J393">
        <v>1</v>
      </c>
      <c r="K393">
        <v>4</v>
      </c>
      <c r="R393">
        <v>9</v>
      </c>
      <c r="S393">
        <v>9</v>
      </c>
      <c r="T393">
        <v>9</v>
      </c>
      <c r="U393">
        <v>392</v>
      </c>
      <c r="V393">
        <v>392</v>
      </c>
      <c r="W393">
        <v>392</v>
      </c>
      <c r="X393">
        <v>49203</v>
      </c>
      <c r="Y393">
        <v>0</v>
      </c>
      <c r="Z393">
        <v>21284</v>
      </c>
      <c r="AA393">
        <v>2131800000</v>
      </c>
      <c r="AB393">
        <v>27</v>
      </c>
      <c r="AC393">
        <v>2.4287290250951399</v>
      </c>
      <c r="AD393">
        <v>3.4031460674157299E-2</v>
      </c>
      <c r="AE393">
        <v>-1.2678387959798201</v>
      </c>
      <c r="AF393">
        <v>-0.57395463057187401</v>
      </c>
      <c r="AG393">
        <v>27.201540000000001</v>
      </c>
      <c r="AH393">
        <v>27.66357</v>
      </c>
      <c r="AI393">
        <v>27.674379999999999</v>
      </c>
      <c r="AJ393">
        <v>28.63457</v>
      </c>
      <c r="AK393">
        <v>29.059249999999999</v>
      </c>
      <c r="AL393">
        <v>28.649180000000001</v>
      </c>
    </row>
    <row r="394" spans="1:38" x14ac:dyDescent="0.25">
      <c r="A394" s="3" t="s">
        <v>2013</v>
      </c>
      <c r="B394" s="4" t="s">
        <v>2014</v>
      </c>
      <c r="D394">
        <v>2.7453912801985401</v>
      </c>
      <c r="E394">
        <v>-1.2637424468994101</v>
      </c>
      <c r="F394">
        <f t="shared" si="6"/>
        <v>2.4011781530854215</v>
      </c>
      <c r="G394" t="s">
        <v>2015</v>
      </c>
      <c r="H394" t="s">
        <v>2015</v>
      </c>
      <c r="I394" t="s">
        <v>40</v>
      </c>
      <c r="J394">
        <v>1</v>
      </c>
      <c r="K394">
        <v>4</v>
      </c>
      <c r="R394">
        <v>12</v>
      </c>
      <c r="S394">
        <v>12</v>
      </c>
      <c r="T394">
        <v>12</v>
      </c>
      <c r="U394">
        <v>376</v>
      </c>
      <c r="V394">
        <v>376</v>
      </c>
      <c r="W394">
        <v>376</v>
      </c>
      <c r="X394">
        <v>63972</v>
      </c>
      <c r="Y394">
        <v>0</v>
      </c>
      <c r="Z394">
        <v>74883</v>
      </c>
      <c r="AA394">
        <v>4671700000</v>
      </c>
      <c r="AB394">
        <v>32</v>
      </c>
      <c r="AC394">
        <v>2.7453912801985401</v>
      </c>
      <c r="AD394">
        <v>3.1507972665148098E-2</v>
      </c>
      <c r="AE394">
        <v>-1.2637424468994101</v>
      </c>
      <c r="AF394">
        <v>-0.58203592321591102</v>
      </c>
      <c r="AG394">
        <v>28.812740000000002</v>
      </c>
      <c r="AH394">
        <v>28.854479999999999</v>
      </c>
      <c r="AI394">
        <v>28.321950000000001</v>
      </c>
      <c r="AJ394">
        <v>29.938320000000001</v>
      </c>
      <c r="AK394">
        <v>29.934239999999999</v>
      </c>
      <c r="AL394">
        <v>29.90785</v>
      </c>
    </row>
    <row r="395" spans="1:38" x14ac:dyDescent="0.25">
      <c r="A395" s="3" t="s">
        <v>1792</v>
      </c>
      <c r="B395" s="4" t="s">
        <v>1793</v>
      </c>
      <c r="D395">
        <v>4.32164639454981</v>
      </c>
      <c r="E395">
        <v>-1.25954691569011</v>
      </c>
      <c r="F395">
        <f t="shared" si="6"/>
        <v>2.3942053811104702</v>
      </c>
      <c r="G395" t="s">
        <v>1794</v>
      </c>
      <c r="H395" t="s">
        <v>1794</v>
      </c>
      <c r="I395" t="s">
        <v>40</v>
      </c>
      <c r="J395">
        <v>1</v>
      </c>
      <c r="K395">
        <v>4</v>
      </c>
      <c r="R395">
        <v>12</v>
      </c>
      <c r="S395">
        <v>12</v>
      </c>
      <c r="T395">
        <v>12</v>
      </c>
      <c r="U395">
        <v>349</v>
      </c>
      <c r="V395">
        <v>349</v>
      </c>
      <c r="W395">
        <v>349</v>
      </c>
      <c r="X395">
        <v>50197</v>
      </c>
      <c r="Y395">
        <v>0</v>
      </c>
      <c r="Z395">
        <v>42919</v>
      </c>
      <c r="AA395">
        <v>6400500000</v>
      </c>
      <c r="AB395">
        <v>45</v>
      </c>
      <c r="AC395">
        <v>4.32164639454981</v>
      </c>
      <c r="AD395">
        <v>2.7389021479713602E-2</v>
      </c>
      <c r="AE395">
        <v>-1.25954691569011</v>
      </c>
      <c r="AF395">
        <v>-0.60930348425376002</v>
      </c>
      <c r="AG395">
        <v>29.20074</v>
      </c>
      <c r="AH395">
        <v>29.028549999999999</v>
      </c>
      <c r="AI395">
        <v>29.161349999999999</v>
      </c>
      <c r="AJ395">
        <v>30.45101</v>
      </c>
      <c r="AK395">
        <v>30.410029999999999</v>
      </c>
      <c r="AL395">
        <v>30.308240000000001</v>
      </c>
    </row>
    <row r="396" spans="1:38" x14ac:dyDescent="0.25">
      <c r="A396" s="3" t="s">
        <v>1873</v>
      </c>
      <c r="B396" s="4" t="s">
        <v>1874</v>
      </c>
      <c r="D396">
        <v>2.9943651798370698</v>
      </c>
      <c r="E396">
        <v>-1.25898806254069</v>
      </c>
      <c r="F396">
        <f t="shared" si="6"/>
        <v>2.3932781234000711</v>
      </c>
      <c r="G396" t="s">
        <v>1875</v>
      </c>
      <c r="H396" t="s">
        <v>1875</v>
      </c>
      <c r="I396" t="s">
        <v>40</v>
      </c>
      <c r="J396">
        <v>1</v>
      </c>
      <c r="K396">
        <v>4</v>
      </c>
      <c r="R396">
        <v>25</v>
      </c>
      <c r="S396">
        <v>25</v>
      </c>
      <c r="T396">
        <v>25</v>
      </c>
      <c r="U396">
        <v>20</v>
      </c>
      <c r="V396">
        <v>20</v>
      </c>
      <c r="W396">
        <v>20</v>
      </c>
      <c r="X396">
        <v>23826</v>
      </c>
      <c r="Y396">
        <v>0</v>
      </c>
      <c r="Z396">
        <v>15744</v>
      </c>
      <c r="AA396">
        <v>5694400000</v>
      </c>
      <c r="AB396">
        <v>54</v>
      </c>
      <c r="AC396">
        <v>2.9943651798370698</v>
      </c>
      <c r="AD396">
        <v>3.0489702517162501E-2</v>
      </c>
      <c r="AE396">
        <v>-1.25898806254069</v>
      </c>
      <c r="AF396">
        <v>-0.58647186536627705</v>
      </c>
      <c r="AG396">
        <v>29.028549999999999</v>
      </c>
      <c r="AH396">
        <v>28.69096</v>
      </c>
      <c r="AI396">
        <v>29.152940000000001</v>
      </c>
      <c r="AJ396">
        <v>30.314520000000002</v>
      </c>
      <c r="AK396">
        <v>30.152550000000002</v>
      </c>
      <c r="AL396">
        <v>30.18234</v>
      </c>
    </row>
    <row r="397" spans="1:38" x14ac:dyDescent="0.25">
      <c r="A397" s="3" t="s">
        <v>2834</v>
      </c>
      <c r="B397" s="4" t="s">
        <v>2835</v>
      </c>
      <c r="D397">
        <v>0.76455975399194698</v>
      </c>
      <c r="E397">
        <v>-1.25616455078125</v>
      </c>
      <c r="F397">
        <f t="shared" si="6"/>
        <v>2.3885987971997151</v>
      </c>
      <c r="G397" t="s">
        <v>2836</v>
      </c>
      <c r="H397" t="s">
        <v>2836</v>
      </c>
      <c r="I397" t="s">
        <v>40</v>
      </c>
      <c r="J397">
        <v>1</v>
      </c>
      <c r="K397">
        <v>4</v>
      </c>
      <c r="R397">
        <v>6</v>
      </c>
      <c r="S397">
        <v>6</v>
      </c>
      <c r="T397">
        <v>6</v>
      </c>
      <c r="U397">
        <v>356</v>
      </c>
      <c r="V397">
        <v>356</v>
      </c>
      <c r="W397">
        <v>356</v>
      </c>
      <c r="X397">
        <v>25697</v>
      </c>
      <c r="Y397">
        <v>0</v>
      </c>
      <c r="Z397">
        <v>11013</v>
      </c>
      <c r="AA397">
        <v>2063100000</v>
      </c>
      <c r="AB397">
        <v>18</v>
      </c>
      <c r="AC397">
        <v>0.76455975399194698</v>
      </c>
      <c r="AD397">
        <v>0.11168181818181799</v>
      </c>
      <c r="AE397">
        <v>-1.25616455078125</v>
      </c>
      <c r="AF397">
        <v>-0.45577958438405902</v>
      </c>
      <c r="AG397">
        <v>25.838450000000002</v>
      </c>
      <c r="AH397">
        <v>28.133839999999999</v>
      </c>
      <c r="AI397">
        <v>28.051600000000001</v>
      </c>
      <c r="AJ397">
        <v>28.707439999999998</v>
      </c>
      <c r="AK397">
        <v>28.64396</v>
      </c>
      <c r="AL397">
        <v>28.440989999999999</v>
      </c>
    </row>
    <row r="398" spans="1:38" x14ac:dyDescent="0.25">
      <c r="A398" s="3" t="s">
        <v>1596</v>
      </c>
      <c r="B398" s="4" t="s">
        <v>1597</v>
      </c>
      <c r="D398">
        <v>3.2097697104918201</v>
      </c>
      <c r="E398">
        <v>-1.25539970397949</v>
      </c>
      <c r="F398">
        <f t="shared" si="6"/>
        <v>2.3873328138043979</v>
      </c>
      <c r="G398" t="s">
        <v>1598</v>
      </c>
      <c r="H398" t="s">
        <v>1598</v>
      </c>
      <c r="I398" t="s">
        <v>40</v>
      </c>
      <c r="J398">
        <v>1</v>
      </c>
      <c r="K398">
        <v>4</v>
      </c>
      <c r="R398">
        <v>18</v>
      </c>
      <c r="S398">
        <v>18</v>
      </c>
      <c r="T398">
        <v>18</v>
      </c>
      <c r="U398">
        <v>336</v>
      </c>
      <c r="V398">
        <v>336</v>
      </c>
      <c r="W398">
        <v>336</v>
      </c>
      <c r="X398">
        <v>65568</v>
      </c>
      <c r="Y398">
        <v>0</v>
      </c>
      <c r="Z398">
        <v>90241</v>
      </c>
      <c r="AA398">
        <v>8171200000</v>
      </c>
      <c r="AB398">
        <v>68</v>
      </c>
      <c r="AC398">
        <v>3.2097697104918201</v>
      </c>
      <c r="AD398">
        <v>3.0293577981651401E-2</v>
      </c>
      <c r="AE398">
        <v>-1.25539970397949</v>
      </c>
      <c r="AF398">
        <v>-0.58977654055902196</v>
      </c>
      <c r="AG398">
        <v>29.22043</v>
      </c>
      <c r="AH398">
        <v>29.618960000000001</v>
      </c>
      <c r="AI398">
        <v>29.588010000000001</v>
      </c>
      <c r="AJ398">
        <v>30.736830000000001</v>
      </c>
      <c r="AK398">
        <v>30.74943</v>
      </c>
      <c r="AL398">
        <v>30.707339999999999</v>
      </c>
    </row>
    <row r="399" spans="1:38" x14ac:dyDescent="0.25">
      <c r="A399" s="3" t="s">
        <v>1936</v>
      </c>
      <c r="B399" s="4" t="s">
        <v>1937</v>
      </c>
      <c r="D399">
        <v>3.2628334793675999</v>
      </c>
      <c r="E399">
        <v>-1.2552954355875601</v>
      </c>
      <c r="F399">
        <f t="shared" si="6"/>
        <v>2.3871602795186355</v>
      </c>
      <c r="G399" t="s">
        <v>1938</v>
      </c>
      <c r="H399" t="s">
        <v>1939</v>
      </c>
      <c r="I399" t="s">
        <v>40</v>
      </c>
      <c r="J399">
        <v>1</v>
      </c>
      <c r="K399">
        <v>4</v>
      </c>
      <c r="R399">
        <v>4</v>
      </c>
      <c r="S399">
        <v>4</v>
      </c>
      <c r="T399">
        <v>4</v>
      </c>
      <c r="U399">
        <v>169</v>
      </c>
      <c r="V399">
        <v>169</v>
      </c>
      <c r="W399">
        <v>169</v>
      </c>
      <c r="X399">
        <v>47138</v>
      </c>
      <c r="Y399">
        <v>0</v>
      </c>
      <c r="Z399">
        <v>50448</v>
      </c>
      <c r="AA399">
        <v>5330800000</v>
      </c>
      <c r="AB399">
        <v>27</v>
      </c>
      <c r="AC399">
        <v>3.2628334793675999</v>
      </c>
      <c r="AD399">
        <v>3.01658986175115E-2</v>
      </c>
      <c r="AE399">
        <v>-1.2552954355875601</v>
      </c>
      <c r="AF399">
        <v>-0.59083997429410395</v>
      </c>
      <c r="AG399">
        <v>28.833880000000001</v>
      </c>
      <c r="AH399">
        <v>28.66255</v>
      </c>
      <c r="AI399">
        <v>29.084309999999999</v>
      </c>
      <c r="AJ399">
        <v>30.149889999999999</v>
      </c>
      <c r="AK399">
        <v>30.12472</v>
      </c>
      <c r="AL399">
        <v>30.072019999999998</v>
      </c>
    </row>
    <row r="400" spans="1:38" x14ac:dyDescent="0.25">
      <c r="A400" s="3" t="s">
        <v>3429</v>
      </c>
      <c r="B400" s="4" t="s">
        <v>3430</v>
      </c>
      <c r="D400">
        <v>2.1715950865551399</v>
      </c>
      <c r="E400">
        <v>-1.2545909881591799</v>
      </c>
      <c r="F400">
        <f t="shared" si="6"/>
        <v>2.3859949477045754</v>
      </c>
      <c r="G400" t="s">
        <v>3431</v>
      </c>
      <c r="H400" t="s">
        <v>3432</v>
      </c>
      <c r="I400" t="s">
        <v>40</v>
      </c>
      <c r="J400">
        <v>1</v>
      </c>
      <c r="K400">
        <v>4</v>
      </c>
      <c r="R400">
        <v>28</v>
      </c>
      <c r="S400">
        <v>4</v>
      </c>
      <c r="T400">
        <v>4</v>
      </c>
      <c r="U400">
        <v>387</v>
      </c>
      <c r="V400">
        <v>101</v>
      </c>
      <c r="W400">
        <v>101</v>
      </c>
      <c r="X400">
        <v>91361</v>
      </c>
      <c r="Y400">
        <v>0</v>
      </c>
      <c r="Z400">
        <v>17781</v>
      </c>
      <c r="AA400">
        <v>591950000</v>
      </c>
      <c r="AB400">
        <v>9</v>
      </c>
      <c r="AC400">
        <v>2.1715950865551399</v>
      </c>
      <c r="AD400">
        <v>4.01388286334056E-2</v>
      </c>
      <c r="AE400">
        <v>-1.2545909881591799</v>
      </c>
      <c r="AF400">
        <v>-0.55920538034452505</v>
      </c>
      <c r="AG400">
        <v>25.706379999999999</v>
      </c>
      <c r="AH400">
        <v>26.433959999999999</v>
      </c>
      <c r="AI400">
        <v>26.352519999999998</v>
      </c>
      <c r="AJ400">
        <v>27.492280000000001</v>
      </c>
      <c r="AK400">
        <v>27.259879999999999</v>
      </c>
      <c r="AL400">
        <v>27.504460000000002</v>
      </c>
    </row>
    <row r="401" spans="1:38" x14ac:dyDescent="0.25">
      <c r="A401" s="3" t="s">
        <v>944</v>
      </c>
      <c r="B401" s="4" t="s">
        <v>945</v>
      </c>
      <c r="D401">
        <v>5.6895424876632203</v>
      </c>
      <c r="E401">
        <v>-1.25268809000651</v>
      </c>
      <c r="F401">
        <f t="shared" si="6"/>
        <v>2.3828499224147848</v>
      </c>
      <c r="G401" t="s">
        <v>946</v>
      </c>
      <c r="H401" t="s">
        <v>947</v>
      </c>
      <c r="I401" t="s">
        <v>40</v>
      </c>
      <c r="J401">
        <v>1</v>
      </c>
      <c r="K401">
        <v>4</v>
      </c>
      <c r="R401">
        <v>22</v>
      </c>
      <c r="S401">
        <v>22</v>
      </c>
      <c r="T401">
        <v>22</v>
      </c>
      <c r="U401">
        <v>458</v>
      </c>
      <c r="V401">
        <v>458</v>
      </c>
      <c r="W401">
        <v>458</v>
      </c>
      <c r="X401">
        <v>59379</v>
      </c>
      <c r="Y401">
        <v>0</v>
      </c>
      <c r="Z401">
        <v>20047</v>
      </c>
      <c r="AA401">
        <v>26190000000</v>
      </c>
      <c r="AB401">
        <v>109</v>
      </c>
      <c r="AC401">
        <v>5.6895424876632203</v>
      </c>
      <c r="AD401">
        <v>2.5903381642512099E-2</v>
      </c>
      <c r="AE401">
        <v>-1.25268809000651</v>
      </c>
      <c r="AF401">
        <v>-0.61699867374669204</v>
      </c>
      <c r="AG401">
        <v>31.219169999999998</v>
      </c>
      <c r="AH401">
        <v>31.154599999999999</v>
      </c>
      <c r="AI401">
        <v>31.122689999999999</v>
      </c>
      <c r="AJ401">
        <v>32.39846</v>
      </c>
      <c r="AK401">
        <v>32.434800000000003</v>
      </c>
      <c r="AL401">
        <v>32.421259999999997</v>
      </c>
    </row>
    <row r="402" spans="1:38" x14ac:dyDescent="0.25">
      <c r="A402" s="3" t="s">
        <v>2201</v>
      </c>
      <c r="B402" s="4" t="s">
        <v>2202</v>
      </c>
      <c r="D402">
        <v>1.7045752941557899</v>
      </c>
      <c r="E402">
        <v>-1.24124908447266</v>
      </c>
      <c r="F402">
        <f t="shared" si="6"/>
        <v>2.3640312138261197</v>
      </c>
      <c r="G402" t="s">
        <v>2203</v>
      </c>
      <c r="H402" t="s">
        <v>2203</v>
      </c>
      <c r="I402" t="s">
        <v>40</v>
      </c>
      <c r="J402">
        <v>1</v>
      </c>
      <c r="K402">
        <v>4</v>
      </c>
      <c r="R402">
        <v>13</v>
      </c>
      <c r="S402">
        <v>13</v>
      </c>
      <c r="T402">
        <v>13</v>
      </c>
      <c r="U402">
        <v>233</v>
      </c>
      <c r="V402">
        <v>233</v>
      </c>
      <c r="W402">
        <v>233</v>
      </c>
      <c r="X402">
        <v>10584</v>
      </c>
      <c r="Y402">
        <v>0</v>
      </c>
      <c r="Z402">
        <v>47713</v>
      </c>
      <c r="AA402">
        <v>3808000000</v>
      </c>
      <c r="AB402">
        <v>27</v>
      </c>
      <c r="AC402">
        <v>1.7045752941557899</v>
      </c>
      <c r="AD402">
        <v>4.8876826722338201E-2</v>
      </c>
      <c r="AE402">
        <v>-1.24124908447266</v>
      </c>
      <c r="AF402">
        <v>-0.53273438793981698</v>
      </c>
      <c r="AG402">
        <v>28.739180000000001</v>
      </c>
      <c r="AH402">
        <v>28.540040000000001</v>
      </c>
      <c r="AI402">
        <v>27.799469999999999</v>
      </c>
      <c r="AJ402">
        <v>29.315290000000001</v>
      </c>
      <c r="AK402">
        <v>29.60116</v>
      </c>
      <c r="AL402">
        <v>29.88598</v>
      </c>
    </row>
    <row r="403" spans="1:38" x14ac:dyDescent="0.25">
      <c r="A403" s="3" t="s">
        <v>3332</v>
      </c>
      <c r="B403" s="4" t="s">
        <v>3333</v>
      </c>
      <c r="D403">
        <v>1.86298043232764</v>
      </c>
      <c r="E403">
        <v>-1.2384478251139299</v>
      </c>
      <c r="F403">
        <f t="shared" si="6"/>
        <v>2.3594454632983166</v>
      </c>
      <c r="G403" t="s">
        <v>3334</v>
      </c>
      <c r="H403" t="s">
        <v>3334</v>
      </c>
      <c r="I403" t="s">
        <v>40</v>
      </c>
      <c r="J403">
        <v>1</v>
      </c>
      <c r="K403">
        <v>4</v>
      </c>
      <c r="R403">
        <v>1</v>
      </c>
      <c r="S403">
        <v>1</v>
      </c>
      <c r="T403">
        <v>1</v>
      </c>
      <c r="U403">
        <v>9</v>
      </c>
      <c r="V403">
        <v>9</v>
      </c>
      <c r="W403">
        <v>9</v>
      </c>
      <c r="X403">
        <v>1941</v>
      </c>
      <c r="Y403">
        <v>20243</v>
      </c>
      <c r="Z403">
        <v>24925</v>
      </c>
      <c r="AA403">
        <v>1043600000</v>
      </c>
      <c r="AB403">
        <v>9</v>
      </c>
      <c r="AC403">
        <v>1.86298043232764</v>
      </c>
      <c r="AD403">
        <v>4.6666666666666697E-2</v>
      </c>
      <c r="AE403">
        <v>-1.2384478251139299</v>
      </c>
      <c r="AF403">
        <v>-0.53963918557863799</v>
      </c>
      <c r="AG403">
        <v>26.239460000000001</v>
      </c>
      <c r="AH403">
        <v>26.040410000000001</v>
      </c>
      <c r="AI403">
        <v>26.947710000000001</v>
      </c>
      <c r="AJ403">
        <v>27.79965</v>
      </c>
      <c r="AK403">
        <v>27.444109999999998</v>
      </c>
      <c r="AL403">
        <v>27.699159999999999</v>
      </c>
    </row>
    <row r="404" spans="1:38" x14ac:dyDescent="0.25">
      <c r="A404" s="3" t="s">
        <v>3356</v>
      </c>
      <c r="B404" s="4" t="s">
        <v>3357</v>
      </c>
      <c r="D404">
        <v>0.68218873184064099</v>
      </c>
      <c r="E404">
        <v>-1.23806699117025</v>
      </c>
      <c r="F404">
        <f t="shared" si="6"/>
        <v>2.3588227133006829</v>
      </c>
      <c r="G404" t="s">
        <v>3358</v>
      </c>
      <c r="H404" t="s">
        <v>3358</v>
      </c>
      <c r="I404" t="s">
        <v>40</v>
      </c>
      <c r="J404">
        <v>1</v>
      </c>
      <c r="K404">
        <v>4</v>
      </c>
      <c r="R404">
        <v>3</v>
      </c>
      <c r="S404">
        <v>3</v>
      </c>
      <c r="T404">
        <v>3</v>
      </c>
      <c r="U404">
        <v>8</v>
      </c>
      <c r="V404">
        <v>8</v>
      </c>
      <c r="W404">
        <v>8</v>
      </c>
      <c r="X404">
        <v>49647</v>
      </c>
      <c r="Y404">
        <v>0</v>
      </c>
      <c r="Z404">
        <v>63364</v>
      </c>
      <c r="AA404">
        <v>1056100000</v>
      </c>
      <c r="AB404">
        <v>10</v>
      </c>
      <c r="AC404">
        <v>0.68218873184064099</v>
      </c>
      <c r="AD404">
        <v>0.127764705882353</v>
      </c>
      <c r="AE404">
        <v>-1.23806699117025</v>
      </c>
      <c r="AF404">
        <v>-0.43823707936185802</v>
      </c>
      <c r="AG404">
        <v>24.719629999999999</v>
      </c>
      <c r="AH404">
        <v>27.083649999999999</v>
      </c>
      <c r="AI404">
        <v>27.277190000000001</v>
      </c>
      <c r="AJ404">
        <v>27.546869999999998</v>
      </c>
      <c r="AK404">
        <v>27.73602</v>
      </c>
      <c r="AL404">
        <v>27.511790000000001</v>
      </c>
    </row>
    <row r="405" spans="1:38" x14ac:dyDescent="0.25">
      <c r="A405" s="3" t="s">
        <v>3195</v>
      </c>
      <c r="B405" s="4" t="s">
        <v>3196</v>
      </c>
      <c r="D405">
        <v>1.74685986539169</v>
      </c>
      <c r="E405">
        <v>-1.2380320231119799</v>
      </c>
      <c r="F405">
        <f t="shared" si="6"/>
        <v>2.3587655408226884</v>
      </c>
      <c r="G405" t="s">
        <v>3197</v>
      </c>
      <c r="H405" t="s">
        <v>3198</v>
      </c>
      <c r="I405" t="s">
        <v>40</v>
      </c>
      <c r="J405">
        <v>1</v>
      </c>
      <c r="K405">
        <v>4</v>
      </c>
      <c r="R405">
        <v>9</v>
      </c>
      <c r="S405">
        <v>9</v>
      </c>
      <c r="T405">
        <v>8</v>
      </c>
      <c r="U405">
        <v>115</v>
      </c>
      <c r="V405">
        <v>115</v>
      </c>
      <c r="W405">
        <v>101</v>
      </c>
      <c r="X405">
        <v>10248</v>
      </c>
      <c r="Y405">
        <v>0</v>
      </c>
      <c r="Z405">
        <v>3906</v>
      </c>
      <c r="AA405">
        <v>1221600000</v>
      </c>
      <c r="AB405">
        <v>31</v>
      </c>
      <c r="AC405">
        <v>1.74685986539169</v>
      </c>
      <c r="AD405">
        <v>4.8326359832636001E-2</v>
      </c>
      <c r="AE405">
        <v>-1.2380320231119799</v>
      </c>
      <c r="AF405">
        <v>-0.53375800371938797</v>
      </c>
      <c r="AG405">
        <v>26.434249999999999</v>
      </c>
      <c r="AH405">
        <v>27.310860000000002</v>
      </c>
      <c r="AI405">
        <v>26.399290000000001</v>
      </c>
      <c r="AJ405">
        <v>28.001899999999999</v>
      </c>
      <c r="AK405">
        <v>27.73441</v>
      </c>
      <c r="AL405">
        <v>28.12218</v>
      </c>
    </row>
    <row r="406" spans="1:38" x14ac:dyDescent="0.25">
      <c r="A406" s="3" t="s">
        <v>3706</v>
      </c>
      <c r="B406" s="4" t="s">
        <v>3707</v>
      </c>
      <c r="D406">
        <v>1.7093603786253</v>
      </c>
      <c r="E406">
        <v>-1.2345994313558</v>
      </c>
      <c r="F406">
        <f t="shared" si="6"/>
        <v>2.3531600217236579</v>
      </c>
      <c r="G406" t="s">
        <v>3708</v>
      </c>
      <c r="H406" t="s">
        <v>3708</v>
      </c>
      <c r="I406" t="s">
        <v>40</v>
      </c>
      <c r="J406">
        <v>1</v>
      </c>
      <c r="K406">
        <v>4</v>
      </c>
      <c r="R406">
        <v>7</v>
      </c>
      <c r="S406">
        <v>7</v>
      </c>
      <c r="T406">
        <v>7</v>
      </c>
      <c r="U406">
        <v>115</v>
      </c>
      <c r="V406">
        <v>115</v>
      </c>
      <c r="W406">
        <v>115</v>
      </c>
      <c r="X406">
        <v>13637</v>
      </c>
      <c r="Y406">
        <v>0</v>
      </c>
      <c r="Z406">
        <v>18662</v>
      </c>
      <c r="AA406">
        <v>571070000</v>
      </c>
      <c r="AB406">
        <v>12</v>
      </c>
      <c r="AC406">
        <v>1.7093603786253</v>
      </c>
      <c r="AD406">
        <v>5.0547717842323599E-2</v>
      </c>
      <c r="AE406">
        <v>-1.2345994313558</v>
      </c>
      <c r="AF406">
        <v>-0.53053507585149196</v>
      </c>
      <c r="AG406">
        <v>24.601659999999999</v>
      </c>
      <c r="AH406">
        <v>25.54081</v>
      </c>
      <c r="AI406">
        <v>25.611450000000001</v>
      </c>
      <c r="AJ406">
        <v>26.52552</v>
      </c>
      <c r="AK406">
        <v>26.51078</v>
      </c>
      <c r="AL406">
        <v>26.421420000000001</v>
      </c>
    </row>
    <row r="407" spans="1:38" x14ac:dyDescent="0.25">
      <c r="A407" s="3" t="s">
        <v>704</v>
      </c>
      <c r="B407" s="4" t="s">
        <v>705</v>
      </c>
      <c r="D407">
        <v>4.5709751990145504</v>
      </c>
      <c r="E407">
        <v>-1.23220189412435</v>
      </c>
      <c r="F407">
        <f t="shared" si="6"/>
        <v>2.3492526793490622</v>
      </c>
      <c r="G407" t="s">
        <v>706</v>
      </c>
      <c r="H407" t="s">
        <v>706</v>
      </c>
      <c r="I407" t="s">
        <v>40</v>
      </c>
      <c r="J407">
        <v>1</v>
      </c>
      <c r="K407">
        <v>4</v>
      </c>
      <c r="R407">
        <v>22</v>
      </c>
      <c r="S407">
        <v>22</v>
      </c>
      <c r="T407">
        <v>22</v>
      </c>
      <c r="U407">
        <v>362</v>
      </c>
      <c r="V407">
        <v>362</v>
      </c>
      <c r="W407">
        <v>362</v>
      </c>
      <c r="X407">
        <v>88549</v>
      </c>
      <c r="Y407">
        <v>0</v>
      </c>
      <c r="Z407">
        <v>32331</v>
      </c>
      <c r="AA407">
        <v>42903000000</v>
      </c>
      <c r="AB407">
        <v>122</v>
      </c>
      <c r="AC407">
        <v>4.5709751990145504</v>
      </c>
      <c r="AD407">
        <v>2.85594405594406E-2</v>
      </c>
      <c r="AE407">
        <v>-1.23220189412435</v>
      </c>
      <c r="AF407">
        <v>-0.59906447097311799</v>
      </c>
      <c r="AG407">
        <v>31.911069999999999</v>
      </c>
      <c r="AH407">
        <v>31.811419999999998</v>
      </c>
      <c r="AI407">
        <v>31.945139999999999</v>
      </c>
      <c r="AJ407">
        <v>33.119280000000003</v>
      </c>
      <c r="AK407">
        <v>33.052669999999999</v>
      </c>
      <c r="AL407">
        <v>33.192279999999997</v>
      </c>
    </row>
    <row r="408" spans="1:38" x14ac:dyDescent="0.25">
      <c r="A408" s="3" t="s">
        <v>698</v>
      </c>
      <c r="B408" s="4" t="s">
        <v>699</v>
      </c>
      <c r="D408">
        <v>6.8182815726967796</v>
      </c>
      <c r="E408">
        <v>-1.22536595662435</v>
      </c>
      <c r="F408">
        <f t="shared" si="6"/>
        <v>2.3381475206199065</v>
      </c>
      <c r="G408" t="s">
        <v>700</v>
      </c>
      <c r="H408" t="s">
        <v>700</v>
      </c>
      <c r="I408" t="s">
        <v>40</v>
      </c>
      <c r="J408">
        <v>1</v>
      </c>
      <c r="K408">
        <v>4</v>
      </c>
      <c r="R408">
        <v>8</v>
      </c>
      <c r="S408">
        <v>8</v>
      </c>
      <c r="T408">
        <v>6</v>
      </c>
      <c r="U408">
        <v>255</v>
      </c>
      <c r="V408">
        <v>255</v>
      </c>
      <c r="W408">
        <v>227</v>
      </c>
      <c r="X408">
        <v>28787</v>
      </c>
      <c r="Y408">
        <v>0</v>
      </c>
      <c r="Z408">
        <v>2012</v>
      </c>
      <c r="AA408">
        <v>46837000000</v>
      </c>
      <c r="AB408">
        <v>92</v>
      </c>
      <c r="AC408">
        <v>6.8182815726967796</v>
      </c>
      <c r="AD408">
        <v>2.73238095238095E-2</v>
      </c>
      <c r="AE408">
        <v>-1.22536595662435</v>
      </c>
      <c r="AF408">
        <v>-0.607982587519311</v>
      </c>
      <c r="AG408">
        <v>31.954940000000001</v>
      </c>
      <c r="AH408">
        <v>31.983180000000001</v>
      </c>
      <c r="AI408">
        <v>32.001390000000001</v>
      </c>
      <c r="AJ408">
        <v>33.210769999999997</v>
      </c>
      <c r="AK408">
        <v>33.190330000000003</v>
      </c>
      <c r="AL408">
        <v>33.214509999999997</v>
      </c>
    </row>
    <row r="409" spans="1:38" x14ac:dyDescent="0.25">
      <c r="A409" s="3" t="s">
        <v>932</v>
      </c>
      <c r="B409" s="4" t="s">
        <v>933</v>
      </c>
      <c r="D409">
        <v>4.5372401501955304</v>
      </c>
      <c r="E409">
        <v>-1.21851285298665</v>
      </c>
      <c r="F409">
        <f t="shared" si="6"/>
        <v>2.3270671679711401</v>
      </c>
      <c r="G409" t="s">
        <v>934</v>
      </c>
      <c r="H409" t="s">
        <v>934</v>
      </c>
      <c r="I409" t="s">
        <v>40</v>
      </c>
      <c r="J409">
        <v>1</v>
      </c>
      <c r="K409">
        <v>4</v>
      </c>
      <c r="R409">
        <v>13</v>
      </c>
      <c r="S409">
        <v>13</v>
      </c>
      <c r="T409">
        <v>13</v>
      </c>
      <c r="U409">
        <v>619</v>
      </c>
      <c r="V409">
        <v>619</v>
      </c>
      <c r="W409">
        <v>619</v>
      </c>
      <c r="X409">
        <v>22127</v>
      </c>
      <c r="Y409">
        <v>0</v>
      </c>
      <c r="Z409">
        <v>21124</v>
      </c>
      <c r="AA409">
        <v>26996000000</v>
      </c>
      <c r="AB409">
        <v>93</v>
      </c>
      <c r="AC409">
        <v>4.5372401501955304</v>
      </c>
      <c r="AD409">
        <v>3.02355658198614E-2</v>
      </c>
      <c r="AE409">
        <v>-1.21851285298665</v>
      </c>
      <c r="AF409">
        <v>-0.59227125702461403</v>
      </c>
      <c r="AG409">
        <v>31.205359999999999</v>
      </c>
      <c r="AH409">
        <v>31.154789999999998</v>
      </c>
      <c r="AI409">
        <v>31.3462</v>
      </c>
      <c r="AJ409">
        <v>32.450690000000002</v>
      </c>
      <c r="AK409">
        <v>32.450890000000001</v>
      </c>
      <c r="AL409">
        <v>32.460320000000003</v>
      </c>
    </row>
    <row r="410" spans="1:38" x14ac:dyDescent="0.25">
      <c r="A410" s="3" t="s">
        <v>2022</v>
      </c>
      <c r="B410" s="4" t="s">
        <v>2023</v>
      </c>
      <c r="D410">
        <v>3.80470514106631</v>
      </c>
      <c r="E410">
        <v>-1.2126967112223299</v>
      </c>
      <c r="F410">
        <f t="shared" si="6"/>
        <v>2.3177046160093862</v>
      </c>
      <c r="G410" t="s">
        <v>2024</v>
      </c>
      <c r="H410" t="s">
        <v>2024</v>
      </c>
      <c r="I410" t="s">
        <v>40</v>
      </c>
      <c r="J410">
        <v>1</v>
      </c>
      <c r="K410">
        <v>4</v>
      </c>
      <c r="R410">
        <v>9</v>
      </c>
      <c r="S410">
        <v>9</v>
      </c>
      <c r="T410">
        <v>9</v>
      </c>
      <c r="U410">
        <v>274</v>
      </c>
      <c r="V410">
        <v>274</v>
      </c>
      <c r="W410">
        <v>274</v>
      </c>
      <c r="X410">
        <v>58449</v>
      </c>
      <c r="Y410">
        <v>0</v>
      </c>
      <c r="Z410">
        <v>28064</v>
      </c>
      <c r="AA410">
        <v>4644400000</v>
      </c>
      <c r="AB410">
        <v>25</v>
      </c>
      <c r="AC410">
        <v>3.80470514106631</v>
      </c>
      <c r="AD410">
        <v>3.1628117913832202E-2</v>
      </c>
      <c r="AE410">
        <v>-1.2126967112223299</v>
      </c>
      <c r="AF410">
        <v>-0.58094617107157998</v>
      </c>
      <c r="AG410">
        <v>28.849599999999999</v>
      </c>
      <c r="AH410">
        <v>28.681069999999998</v>
      </c>
      <c r="AI410">
        <v>28.551970000000001</v>
      </c>
      <c r="AJ410">
        <v>29.887920000000001</v>
      </c>
      <c r="AK410">
        <v>29.896460000000001</v>
      </c>
      <c r="AL410">
        <v>29.936350000000001</v>
      </c>
    </row>
    <row r="411" spans="1:38" x14ac:dyDescent="0.25">
      <c r="A411" s="3" t="s">
        <v>834</v>
      </c>
      <c r="B411" s="4" t="s">
        <v>835</v>
      </c>
      <c r="D411">
        <v>5.3543906711642197</v>
      </c>
      <c r="E411">
        <v>-1.2124328613281301</v>
      </c>
      <c r="F411">
        <f t="shared" si="6"/>
        <v>2.3172807771634978</v>
      </c>
      <c r="G411" t="s">
        <v>836</v>
      </c>
      <c r="H411" t="s">
        <v>836</v>
      </c>
      <c r="I411" t="s">
        <v>40</v>
      </c>
      <c r="J411">
        <v>1</v>
      </c>
      <c r="K411">
        <v>4</v>
      </c>
      <c r="R411">
        <v>18</v>
      </c>
      <c r="S411">
        <v>18</v>
      </c>
      <c r="T411">
        <v>18</v>
      </c>
      <c r="U411">
        <v>491</v>
      </c>
      <c r="V411">
        <v>491</v>
      </c>
      <c r="W411">
        <v>491</v>
      </c>
      <c r="X411">
        <v>31884</v>
      </c>
      <c r="Y411">
        <v>0</v>
      </c>
      <c r="Z411">
        <v>99912</v>
      </c>
      <c r="AA411">
        <v>34703000000</v>
      </c>
      <c r="AB411">
        <v>101</v>
      </c>
      <c r="AC411">
        <v>5.3543906711642197</v>
      </c>
      <c r="AD411">
        <v>2.9763341067285402E-2</v>
      </c>
      <c r="AE411">
        <v>-1.2124328613281301</v>
      </c>
      <c r="AF411">
        <v>-0.59562182085869497</v>
      </c>
      <c r="AG411">
        <v>31.659790000000001</v>
      </c>
      <c r="AH411">
        <v>31.539359999999999</v>
      </c>
      <c r="AI411">
        <v>31.60399</v>
      </c>
      <c r="AJ411">
        <v>32.822519999999997</v>
      </c>
      <c r="AK411">
        <v>32.798789999999997</v>
      </c>
      <c r="AL411">
        <v>32.819130000000001</v>
      </c>
    </row>
    <row r="412" spans="1:38" x14ac:dyDescent="0.25">
      <c r="A412" s="3" t="s">
        <v>1702</v>
      </c>
      <c r="B412" s="4" t="s">
        <v>1703</v>
      </c>
      <c r="D412">
        <v>3.4073327393320798</v>
      </c>
      <c r="E412">
        <v>-1.20522880554199</v>
      </c>
      <c r="F412">
        <f t="shared" si="6"/>
        <v>2.3057383452872107</v>
      </c>
      <c r="G412" t="s">
        <v>1704</v>
      </c>
      <c r="H412" t="s">
        <v>1704</v>
      </c>
      <c r="I412" t="s">
        <v>40</v>
      </c>
      <c r="J412">
        <v>1</v>
      </c>
      <c r="K412">
        <v>4</v>
      </c>
      <c r="R412">
        <v>15</v>
      </c>
      <c r="S412">
        <v>15</v>
      </c>
      <c r="T412">
        <v>15</v>
      </c>
      <c r="U412">
        <v>407</v>
      </c>
      <c r="V412">
        <v>407</v>
      </c>
      <c r="W412">
        <v>407</v>
      </c>
      <c r="X412">
        <v>58848</v>
      </c>
      <c r="Y412">
        <v>0</v>
      </c>
      <c r="Z412">
        <v>11848</v>
      </c>
      <c r="AA412">
        <v>7344900000</v>
      </c>
      <c r="AB412">
        <v>66</v>
      </c>
      <c r="AC412">
        <v>3.4073327393320798</v>
      </c>
      <c r="AD412">
        <v>3.5035714285714302E-2</v>
      </c>
      <c r="AE412">
        <v>-1.20522880554199</v>
      </c>
      <c r="AF412">
        <v>-0.57125191629657202</v>
      </c>
      <c r="AG412">
        <v>29.362290000000002</v>
      </c>
      <c r="AH412">
        <v>29.22878</v>
      </c>
      <c r="AI412">
        <v>29.46735</v>
      </c>
      <c r="AJ412">
        <v>30.417100000000001</v>
      </c>
      <c r="AK412">
        <v>30.544989999999999</v>
      </c>
      <c r="AL412">
        <v>30.712029999999999</v>
      </c>
    </row>
    <row r="413" spans="1:38" x14ac:dyDescent="0.25">
      <c r="A413" s="3" t="s">
        <v>2494</v>
      </c>
      <c r="B413" s="4" t="s">
        <v>2495</v>
      </c>
      <c r="D413">
        <v>4.2126518705211096</v>
      </c>
      <c r="E413">
        <v>-1.1796728769938201</v>
      </c>
      <c r="F413">
        <f t="shared" si="6"/>
        <v>2.265254078702442</v>
      </c>
      <c r="G413" t="s">
        <v>2496</v>
      </c>
      <c r="H413" t="s">
        <v>2496</v>
      </c>
      <c r="I413" t="s">
        <v>40</v>
      </c>
      <c r="J413">
        <v>1</v>
      </c>
      <c r="K413">
        <v>4</v>
      </c>
      <c r="R413">
        <v>8</v>
      </c>
      <c r="S413">
        <v>8</v>
      </c>
      <c r="T413">
        <v>8</v>
      </c>
      <c r="U413">
        <v>401</v>
      </c>
      <c r="V413">
        <v>401</v>
      </c>
      <c r="W413">
        <v>401</v>
      </c>
      <c r="X413">
        <v>37563</v>
      </c>
      <c r="Y413">
        <v>0</v>
      </c>
      <c r="Z413">
        <v>31865</v>
      </c>
      <c r="AA413">
        <v>2720000000</v>
      </c>
      <c r="AB413">
        <v>39</v>
      </c>
      <c r="AC413">
        <v>4.2126518705211096</v>
      </c>
      <c r="AD413">
        <v>3.5643652561247199E-2</v>
      </c>
      <c r="AE413">
        <v>-1.1796728769938201</v>
      </c>
      <c r="AF413">
        <v>-0.57070420289813995</v>
      </c>
      <c r="AG413">
        <v>28.026599999999998</v>
      </c>
      <c r="AH413">
        <v>27.925129999999999</v>
      </c>
      <c r="AI413">
        <v>27.90719</v>
      </c>
      <c r="AJ413">
        <v>29.130410000000001</v>
      </c>
      <c r="AK413">
        <v>29.23039</v>
      </c>
      <c r="AL413">
        <v>29.037140000000001</v>
      </c>
    </row>
    <row r="414" spans="1:38" x14ac:dyDescent="0.25">
      <c r="A414" s="3" t="s">
        <v>870</v>
      </c>
      <c r="B414" s="4" t="s">
        <v>871</v>
      </c>
      <c r="D414">
        <v>5.8697354736448197</v>
      </c>
      <c r="E414">
        <v>-1.17439142862955</v>
      </c>
      <c r="F414">
        <f t="shared" si="6"/>
        <v>2.2569765494244942</v>
      </c>
      <c r="G414" t="s">
        <v>872</v>
      </c>
      <c r="H414" t="s">
        <v>872</v>
      </c>
      <c r="I414" t="s">
        <v>40</v>
      </c>
      <c r="J414">
        <v>1</v>
      </c>
      <c r="K414">
        <v>4</v>
      </c>
      <c r="R414">
        <v>18</v>
      </c>
      <c r="S414">
        <v>18</v>
      </c>
      <c r="T414">
        <v>18</v>
      </c>
      <c r="U414">
        <v>689</v>
      </c>
      <c r="V414">
        <v>689</v>
      </c>
      <c r="W414">
        <v>689</v>
      </c>
      <c r="X414">
        <v>44969</v>
      </c>
      <c r="Y414">
        <v>0</v>
      </c>
      <c r="Z414">
        <v>23886</v>
      </c>
      <c r="AA414">
        <v>32072000000</v>
      </c>
      <c r="AB414">
        <v>102</v>
      </c>
      <c r="AC414">
        <v>5.8697354736448197</v>
      </c>
      <c r="AD414">
        <v>3.1837104072398197E-2</v>
      </c>
      <c r="AE414">
        <v>-1.17439142862955</v>
      </c>
      <c r="AF414">
        <v>-0.57977553121343595</v>
      </c>
      <c r="AG414">
        <v>31.49615</v>
      </c>
      <c r="AH414">
        <v>31.539549999999998</v>
      </c>
      <c r="AI414">
        <v>31.502610000000001</v>
      </c>
      <c r="AJ414">
        <v>32.643689999999999</v>
      </c>
      <c r="AK414">
        <v>32.7089</v>
      </c>
      <c r="AL414">
        <v>32.708889999999997</v>
      </c>
    </row>
    <row r="415" spans="1:38" x14ac:dyDescent="0.25">
      <c r="A415" s="3" t="s">
        <v>3307</v>
      </c>
      <c r="B415" s="4" t="s">
        <v>3308</v>
      </c>
      <c r="D415">
        <v>0.85337128417812103</v>
      </c>
      <c r="E415">
        <v>-1.1739679972330701</v>
      </c>
      <c r="F415">
        <f t="shared" si="6"/>
        <v>2.2563142233795692</v>
      </c>
      <c r="G415" t="s">
        <v>3309</v>
      </c>
      <c r="H415" t="s">
        <v>3309</v>
      </c>
      <c r="I415" t="s">
        <v>40</v>
      </c>
      <c r="J415">
        <v>1</v>
      </c>
      <c r="K415">
        <v>4</v>
      </c>
      <c r="R415">
        <v>4</v>
      </c>
      <c r="S415">
        <v>4</v>
      </c>
      <c r="T415">
        <v>3</v>
      </c>
      <c r="U415">
        <v>81</v>
      </c>
      <c r="V415">
        <v>81</v>
      </c>
      <c r="W415">
        <v>69</v>
      </c>
      <c r="X415">
        <v>10228</v>
      </c>
      <c r="Y415">
        <v>0</v>
      </c>
      <c r="Z415">
        <v>19976</v>
      </c>
      <c r="AA415">
        <v>1064100000</v>
      </c>
      <c r="AB415">
        <v>13</v>
      </c>
      <c r="AC415">
        <v>0.85337128417812103</v>
      </c>
      <c r="AD415">
        <v>0.12093283582089601</v>
      </c>
      <c r="AE415">
        <v>-1.1739679972330701</v>
      </c>
      <c r="AF415">
        <v>-0.44481429765012498</v>
      </c>
      <c r="AG415">
        <v>27.23845</v>
      </c>
      <c r="AH415">
        <v>27.05331</v>
      </c>
      <c r="AI415">
        <v>25.251550000000002</v>
      </c>
      <c r="AJ415">
        <v>27.665600000000001</v>
      </c>
      <c r="AK415">
        <v>27.843800000000002</v>
      </c>
      <c r="AL415">
        <v>27.555820000000001</v>
      </c>
    </row>
    <row r="416" spans="1:38" x14ac:dyDescent="0.25">
      <c r="A416" s="3" t="s">
        <v>1838</v>
      </c>
      <c r="B416" s="4" t="s">
        <v>1839</v>
      </c>
      <c r="D416">
        <v>2.92084355067513</v>
      </c>
      <c r="E416">
        <v>-1.1717198689778701</v>
      </c>
      <c r="F416">
        <f t="shared" si="6"/>
        <v>2.2528009835873219</v>
      </c>
      <c r="G416" t="s">
        <v>1840</v>
      </c>
      <c r="H416" t="s">
        <v>1840</v>
      </c>
      <c r="I416" t="s">
        <v>40</v>
      </c>
      <c r="J416">
        <v>1</v>
      </c>
      <c r="K416">
        <v>4</v>
      </c>
      <c r="R416">
        <v>27</v>
      </c>
      <c r="S416">
        <v>27</v>
      </c>
      <c r="T416">
        <v>27</v>
      </c>
      <c r="U416">
        <v>519</v>
      </c>
      <c r="V416">
        <v>519</v>
      </c>
      <c r="W416">
        <v>519</v>
      </c>
      <c r="X416">
        <v>91838</v>
      </c>
      <c r="Y416">
        <v>0</v>
      </c>
      <c r="Z416">
        <v>111</v>
      </c>
      <c r="AA416">
        <v>6054900000</v>
      </c>
      <c r="AB416">
        <v>90</v>
      </c>
      <c r="AC416">
        <v>2.92084355067513</v>
      </c>
      <c r="AD416">
        <v>4.46595289079229E-2</v>
      </c>
      <c r="AE416">
        <v>-1.1717198689778701</v>
      </c>
      <c r="AF416">
        <v>-0.546834520983143</v>
      </c>
      <c r="AG416">
        <v>28.970320000000001</v>
      </c>
      <c r="AH416">
        <v>29.36788</v>
      </c>
      <c r="AI416">
        <v>28.934100000000001</v>
      </c>
      <c r="AJ416">
        <v>30.245360000000002</v>
      </c>
      <c r="AK416">
        <v>30.325600000000001</v>
      </c>
      <c r="AL416">
        <v>30.21651</v>
      </c>
    </row>
    <row r="417" spans="1:38" x14ac:dyDescent="0.25">
      <c r="A417" s="3" t="s">
        <v>2527</v>
      </c>
      <c r="B417" s="4" t="s">
        <v>2528</v>
      </c>
      <c r="D417">
        <v>4.2388762395020398</v>
      </c>
      <c r="E417">
        <v>-1.1658331553141299</v>
      </c>
      <c r="F417">
        <f t="shared" si="6"/>
        <v>2.2436274751979139</v>
      </c>
      <c r="G417" t="s">
        <v>2529</v>
      </c>
      <c r="H417" t="s">
        <v>2529</v>
      </c>
      <c r="I417" t="s">
        <v>40</v>
      </c>
      <c r="J417">
        <v>1</v>
      </c>
      <c r="K417">
        <v>4</v>
      </c>
      <c r="R417">
        <v>6</v>
      </c>
      <c r="S417">
        <v>6</v>
      </c>
      <c r="T417">
        <v>6</v>
      </c>
      <c r="U417">
        <v>108</v>
      </c>
      <c r="V417">
        <v>108</v>
      </c>
      <c r="W417">
        <v>108</v>
      </c>
      <c r="X417">
        <v>81372</v>
      </c>
      <c r="Y417">
        <v>0</v>
      </c>
      <c r="Z417">
        <v>29229</v>
      </c>
      <c r="AA417">
        <v>2684000000</v>
      </c>
      <c r="AB417">
        <v>22</v>
      </c>
      <c r="AC417">
        <v>4.2388762395020398</v>
      </c>
      <c r="AD417">
        <v>3.7763157894736797E-2</v>
      </c>
      <c r="AE417">
        <v>-1.1658331553141299</v>
      </c>
      <c r="AF417">
        <v>-0.56449757840642401</v>
      </c>
      <c r="AG417">
        <v>27.94509</v>
      </c>
      <c r="AH417">
        <v>27.83954</v>
      </c>
      <c r="AI417">
        <v>28.046299999999999</v>
      </c>
      <c r="AJ417">
        <v>29.158750000000001</v>
      </c>
      <c r="AK417">
        <v>29.101140000000001</v>
      </c>
      <c r="AL417">
        <v>29.068529999999999</v>
      </c>
    </row>
    <row r="418" spans="1:38" x14ac:dyDescent="0.25">
      <c r="A418" s="3" t="s">
        <v>2667</v>
      </c>
      <c r="B418" s="4" t="s">
        <v>2668</v>
      </c>
      <c r="D418">
        <v>1.63113276948307</v>
      </c>
      <c r="E418">
        <v>-1.1569290161132799</v>
      </c>
      <c r="F418">
        <f t="shared" si="6"/>
        <v>2.2298227223922562</v>
      </c>
      <c r="G418" t="s">
        <v>2669</v>
      </c>
      <c r="H418" t="s">
        <v>2669</v>
      </c>
      <c r="I418" t="s">
        <v>40</v>
      </c>
      <c r="J418">
        <v>1</v>
      </c>
      <c r="K418">
        <v>4</v>
      </c>
      <c r="R418">
        <v>15</v>
      </c>
      <c r="S418">
        <v>15</v>
      </c>
      <c r="T418">
        <v>15</v>
      </c>
      <c r="U418">
        <v>173</v>
      </c>
      <c r="V418">
        <v>173</v>
      </c>
      <c r="W418">
        <v>173</v>
      </c>
      <c r="X418">
        <v>13446</v>
      </c>
      <c r="Y418">
        <v>0</v>
      </c>
      <c r="Z418">
        <v>45782</v>
      </c>
      <c r="AA418">
        <v>2289100000</v>
      </c>
      <c r="AB418">
        <v>36</v>
      </c>
      <c r="AC418">
        <v>1.63113276948307</v>
      </c>
      <c r="AD418">
        <v>7.2912000000000005E-2</v>
      </c>
      <c r="AE418">
        <v>-1.1569290161132799</v>
      </c>
      <c r="AF418">
        <v>-0.49779795895721601</v>
      </c>
      <c r="AG418">
        <v>27.087800000000001</v>
      </c>
      <c r="AH418">
        <v>27.83858</v>
      </c>
      <c r="AI418">
        <v>28.146909999999998</v>
      </c>
      <c r="AJ418">
        <v>28.752739999999999</v>
      </c>
      <c r="AK418">
        <v>28.788150000000002</v>
      </c>
      <c r="AL418">
        <v>29.00319</v>
      </c>
    </row>
    <row r="419" spans="1:38" x14ac:dyDescent="0.25">
      <c r="A419" s="3" t="s">
        <v>858</v>
      </c>
      <c r="B419" s="4" t="s">
        <v>859</v>
      </c>
      <c r="D419">
        <v>4.7558696853391398</v>
      </c>
      <c r="E419">
        <v>-1.15419324239095</v>
      </c>
      <c r="F419">
        <f t="shared" si="6"/>
        <v>2.2255983299050164</v>
      </c>
      <c r="G419" t="s">
        <v>860</v>
      </c>
      <c r="H419" t="s">
        <v>860</v>
      </c>
      <c r="I419" t="s">
        <v>40</v>
      </c>
      <c r="J419">
        <v>1</v>
      </c>
      <c r="K419">
        <v>4</v>
      </c>
      <c r="R419">
        <v>64</v>
      </c>
      <c r="S419">
        <v>64</v>
      </c>
      <c r="T419">
        <v>64</v>
      </c>
      <c r="U419">
        <v>441</v>
      </c>
      <c r="V419">
        <v>441</v>
      </c>
      <c r="W419">
        <v>441</v>
      </c>
      <c r="X419">
        <v>2445</v>
      </c>
      <c r="Y419">
        <v>0</v>
      </c>
      <c r="Z419">
        <v>32331</v>
      </c>
      <c r="AA419">
        <v>33389000000</v>
      </c>
      <c r="AB419">
        <v>250</v>
      </c>
      <c r="AC419">
        <v>4.7558696853391398</v>
      </c>
      <c r="AD419">
        <v>3.7908096280087497E-2</v>
      </c>
      <c r="AE419">
        <v>-1.15419324239095</v>
      </c>
      <c r="AF419">
        <v>-0.56360819363716397</v>
      </c>
      <c r="AG419">
        <v>31.552980000000002</v>
      </c>
      <c r="AH419">
        <v>31.533660000000001</v>
      </c>
      <c r="AI419">
        <v>31.659960000000002</v>
      </c>
      <c r="AJ419">
        <v>32.765329999999999</v>
      </c>
      <c r="AK419">
        <v>32.762140000000002</v>
      </c>
      <c r="AL419">
        <v>32.681710000000002</v>
      </c>
    </row>
    <row r="420" spans="1:38" x14ac:dyDescent="0.25">
      <c r="A420" s="3" t="s">
        <v>664</v>
      </c>
      <c r="B420" s="4" t="s">
        <v>665</v>
      </c>
      <c r="D420">
        <v>5.4846059965915597</v>
      </c>
      <c r="E420">
        <v>-1.15346654256184</v>
      </c>
      <c r="F420">
        <f t="shared" si="6"/>
        <v>2.224477556205124</v>
      </c>
      <c r="G420" t="s">
        <v>666</v>
      </c>
      <c r="H420" t="s">
        <v>666</v>
      </c>
      <c r="I420" t="s">
        <v>40</v>
      </c>
      <c r="J420">
        <v>1</v>
      </c>
      <c r="K420">
        <v>4</v>
      </c>
      <c r="R420">
        <v>73</v>
      </c>
      <c r="S420">
        <v>56</v>
      </c>
      <c r="T420">
        <v>56</v>
      </c>
      <c r="U420">
        <v>469</v>
      </c>
      <c r="V420">
        <v>407</v>
      </c>
      <c r="W420">
        <v>407</v>
      </c>
      <c r="X420">
        <v>18326</v>
      </c>
      <c r="Y420">
        <v>0</v>
      </c>
      <c r="Z420">
        <v>32331</v>
      </c>
      <c r="AA420">
        <v>51685000000</v>
      </c>
      <c r="AB420">
        <v>259</v>
      </c>
      <c r="AC420">
        <v>5.4846059965915597</v>
      </c>
      <c r="AD420">
        <v>3.66710816777042E-2</v>
      </c>
      <c r="AE420">
        <v>-1.15346654256184</v>
      </c>
      <c r="AF420">
        <v>-0.56782010722607601</v>
      </c>
      <c r="AG420">
        <v>32.216709999999999</v>
      </c>
      <c r="AH420">
        <v>32.235579999999999</v>
      </c>
      <c r="AI420">
        <v>32.184060000000002</v>
      </c>
      <c r="AJ420">
        <v>33.419910000000002</v>
      </c>
      <c r="AK420">
        <v>33.330440000000003</v>
      </c>
      <c r="AL420">
        <v>33.34639</v>
      </c>
    </row>
    <row r="421" spans="1:38" x14ac:dyDescent="0.25">
      <c r="A421" s="3" t="s">
        <v>1251</v>
      </c>
      <c r="B421" s="4" t="s">
        <v>1252</v>
      </c>
      <c r="D421">
        <v>4.2560005515160597</v>
      </c>
      <c r="E421">
        <v>-1.14907073974609</v>
      </c>
      <c r="F421">
        <f t="shared" si="6"/>
        <v>2.2177100256391218</v>
      </c>
      <c r="G421" t="s">
        <v>1253</v>
      </c>
      <c r="H421" t="s">
        <v>1253</v>
      </c>
      <c r="I421" t="s">
        <v>40</v>
      </c>
      <c r="J421">
        <v>1</v>
      </c>
      <c r="K421">
        <v>4</v>
      </c>
      <c r="R421">
        <v>34</v>
      </c>
      <c r="S421">
        <v>34</v>
      </c>
      <c r="T421">
        <v>34</v>
      </c>
      <c r="U421">
        <v>516</v>
      </c>
      <c r="V421">
        <v>516</v>
      </c>
      <c r="W421">
        <v>516</v>
      </c>
      <c r="X421">
        <v>89321</v>
      </c>
      <c r="Y421">
        <v>0</v>
      </c>
      <c r="Z421">
        <v>1863</v>
      </c>
      <c r="AA421">
        <v>14497000000</v>
      </c>
      <c r="AB421">
        <v>113</v>
      </c>
      <c r="AC421">
        <v>4.2560005515160597</v>
      </c>
      <c r="AD421">
        <v>4.0354211663066998E-2</v>
      </c>
      <c r="AE421">
        <v>-1.14907073974609</v>
      </c>
      <c r="AF421">
        <v>-0.55680601435364796</v>
      </c>
      <c r="AG421">
        <v>30.33447</v>
      </c>
      <c r="AH421">
        <v>30.315270000000002</v>
      </c>
      <c r="AI421">
        <v>30.478169999999999</v>
      </c>
      <c r="AJ421">
        <v>31.48659</v>
      </c>
      <c r="AK421">
        <v>31.60023</v>
      </c>
      <c r="AL421">
        <v>31.488309999999998</v>
      </c>
    </row>
    <row r="422" spans="1:38" x14ac:dyDescent="0.25">
      <c r="A422" s="3" t="s">
        <v>995</v>
      </c>
      <c r="B422" s="4" t="s">
        <v>996</v>
      </c>
      <c r="D422">
        <v>4.5777211444652304</v>
      </c>
      <c r="E422">
        <v>-1.14803695678711</v>
      </c>
      <c r="F422">
        <f t="shared" si="6"/>
        <v>2.2161214642622498</v>
      </c>
      <c r="G422" t="s">
        <v>997</v>
      </c>
      <c r="H422" t="s">
        <v>997</v>
      </c>
      <c r="I422" t="s">
        <v>40</v>
      </c>
      <c r="J422">
        <v>1</v>
      </c>
      <c r="K422">
        <v>4</v>
      </c>
      <c r="R422">
        <v>43</v>
      </c>
      <c r="S422">
        <v>43</v>
      </c>
      <c r="T422">
        <v>32</v>
      </c>
      <c r="U422">
        <v>336</v>
      </c>
      <c r="V422">
        <v>336</v>
      </c>
      <c r="W422">
        <v>273</v>
      </c>
      <c r="X422">
        <v>218</v>
      </c>
      <c r="Y422">
        <v>0</v>
      </c>
      <c r="Z422">
        <v>32331</v>
      </c>
      <c r="AA422">
        <v>23824000000</v>
      </c>
      <c r="AB422">
        <v>159</v>
      </c>
      <c r="AC422">
        <v>4.5777211444652304</v>
      </c>
      <c r="AD422">
        <v>3.9973913043478297E-2</v>
      </c>
      <c r="AE422">
        <v>-1.14803695678711</v>
      </c>
      <c r="AF422">
        <v>-0.55925821296348999</v>
      </c>
      <c r="AG422">
        <v>31.031569999999999</v>
      </c>
      <c r="AH422">
        <v>31.200990000000001</v>
      </c>
      <c r="AI422">
        <v>31.062010000000001</v>
      </c>
      <c r="AJ422">
        <v>32.240960000000001</v>
      </c>
      <c r="AK422">
        <v>32.262320000000003</v>
      </c>
      <c r="AL422">
        <v>32.235399999999998</v>
      </c>
    </row>
    <row r="423" spans="1:38" x14ac:dyDescent="0.25">
      <c r="A423" s="3" t="s">
        <v>2997</v>
      </c>
      <c r="B423" s="4" t="s">
        <v>2998</v>
      </c>
      <c r="D423">
        <v>0.59263955963020298</v>
      </c>
      <c r="E423">
        <v>-1.1197560628255201</v>
      </c>
      <c r="F423">
        <f t="shared" si="6"/>
        <v>2.1731022563718874</v>
      </c>
      <c r="G423" t="s">
        <v>2999</v>
      </c>
      <c r="H423" t="s">
        <v>2999</v>
      </c>
      <c r="I423" t="s">
        <v>40</v>
      </c>
      <c r="J423">
        <v>1</v>
      </c>
      <c r="K423">
        <v>4</v>
      </c>
      <c r="R423">
        <v>8</v>
      </c>
      <c r="S423">
        <v>8</v>
      </c>
      <c r="T423">
        <v>8</v>
      </c>
      <c r="U423">
        <v>128</v>
      </c>
      <c r="V423">
        <v>128</v>
      </c>
      <c r="W423">
        <v>128</v>
      </c>
      <c r="X423">
        <v>10233</v>
      </c>
      <c r="Y423">
        <v>0</v>
      </c>
      <c r="Z423">
        <v>24646</v>
      </c>
      <c r="AA423">
        <v>1684800000</v>
      </c>
      <c r="AB423">
        <v>23</v>
      </c>
      <c r="AC423">
        <v>0.59263955963020298</v>
      </c>
      <c r="AD423">
        <v>0.174114478114478</v>
      </c>
      <c r="AE423">
        <v>-1.1197560628255201</v>
      </c>
      <c r="AF423">
        <v>-0.39366443453393102</v>
      </c>
      <c r="AG423">
        <v>25.481580000000001</v>
      </c>
      <c r="AH423">
        <v>28.010200000000001</v>
      </c>
      <c r="AI423">
        <v>27.96593</v>
      </c>
      <c r="AJ423">
        <v>28.438849999999999</v>
      </c>
      <c r="AK423">
        <v>28.34338</v>
      </c>
      <c r="AL423">
        <v>28.034749999999999</v>
      </c>
    </row>
    <row r="424" spans="1:38" x14ac:dyDescent="0.25">
      <c r="A424" s="3" t="s">
        <v>873</v>
      </c>
      <c r="B424" s="4" t="s">
        <v>874</v>
      </c>
      <c r="D424">
        <v>5.4598150371728797</v>
      </c>
      <c r="E424">
        <v>-1.0976346333821601</v>
      </c>
      <c r="F424">
        <f t="shared" si="6"/>
        <v>2.1400353581853713</v>
      </c>
      <c r="G424" t="s">
        <v>875</v>
      </c>
      <c r="H424" t="s">
        <v>875</v>
      </c>
      <c r="I424" t="s">
        <v>40</v>
      </c>
      <c r="J424">
        <v>1</v>
      </c>
      <c r="K424">
        <v>4</v>
      </c>
      <c r="R424">
        <v>27</v>
      </c>
      <c r="S424">
        <v>27</v>
      </c>
      <c r="T424">
        <v>27</v>
      </c>
      <c r="U424">
        <v>513</v>
      </c>
      <c r="V424">
        <v>513</v>
      </c>
      <c r="W424">
        <v>513</v>
      </c>
      <c r="X424">
        <v>65173</v>
      </c>
      <c r="Y424">
        <v>0</v>
      </c>
      <c r="Z424">
        <v>24417</v>
      </c>
      <c r="AA424">
        <v>32508000000</v>
      </c>
      <c r="AB424">
        <v>148</v>
      </c>
      <c r="AC424">
        <v>5.4598150371728797</v>
      </c>
      <c r="AD424">
        <v>4.6342494714587699E-2</v>
      </c>
      <c r="AE424">
        <v>-1.0976346333821601</v>
      </c>
      <c r="AF424">
        <v>-0.54062543510282102</v>
      </c>
      <c r="AG424">
        <v>31.615400000000001</v>
      </c>
      <c r="AH424">
        <v>31.543099999999999</v>
      </c>
      <c r="AI424">
        <v>31.600359999999998</v>
      </c>
      <c r="AJ424">
        <v>32.642629999999997</v>
      </c>
      <c r="AK424">
        <v>32.709180000000003</v>
      </c>
      <c r="AL424">
        <v>32.699959999999997</v>
      </c>
    </row>
    <row r="425" spans="1:38" x14ac:dyDescent="0.25">
      <c r="A425" s="3" t="s">
        <v>2891</v>
      </c>
      <c r="B425" s="4" t="s">
        <v>2892</v>
      </c>
      <c r="D425">
        <v>1.1219710158812</v>
      </c>
      <c r="E425">
        <v>-1.0784289042155</v>
      </c>
      <c r="F425">
        <f t="shared" si="6"/>
        <v>2.1117351476200268</v>
      </c>
      <c r="G425" t="s">
        <v>2893</v>
      </c>
      <c r="H425" t="s">
        <v>2893</v>
      </c>
      <c r="I425" t="s">
        <v>40</v>
      </c>
      <c r="J425">
        <v>1</v>
      </c>
      <c r="K425">
        <v>4</v>
      </c>
      <c r="R425">
        <v>9</v>
      </c>
      <c r="S425">
        <v>9</v>
      </c>
      <c r="T425">
        <v>9</v>
      </c>
      <c r="U425">
        <v>306</v>
      </c>
      <c r="V425">
        <v>306</v>
      </c>
      <c r="W425">
        <v>306</v>
      </c>
      <c r="X425">
        <v>56195</v>
      </c>
      <c r="Y425">
        <v>0</v>
      </c>
      <c r="Z425">
        <v>35196</v>
      </c>
      <c r="AA425">
        <v>1811900000</v>
      </c>
      <c r="AB425">
        <v>29</v>
      </c>
      <c r="AC425">
        <v>1.1219710158812</v>
      </c>
      <c r="AD425">
        <v>0.12610681399631701</v>
      </c>
      <c r="AE425">
        <v>-1.0784289042155</v>
      </c>
      <c r="AF425">
        <v>-0.439811357889552</v>
      </c>
      <c r="AG425">
        <v>27.81617</v>
      </c>
      <c r="AH425">
        <v>27.885999999999999</v>
      </c>
      <c r="AI425">
        <v>26.49671</v>
      </c>
      <c r="AJ425">
        <v>28.475950000000001</v>
      </c>
      <c r="AK425">
        <v>28.49701</v>
      </c>
      <c r="AL425">
        <v>28.461189999999998</v>
      </c>
    </row>
    <row r="426" spans="1:38" x14ac:dyDescent="0.25">
      <c r="A426" s="3" t="s">
        <v>1547</v>
      </c>
      <c r="B426" s="4" t="s">
        <v>1548</v>
      </c>
      <c r="D426">
        <v>3.7601349766152601</v>
      </c>
      <c r="E426">
        <v>-1.0690434773763</v>
      </c>
      <c r="F426">
        <f t="shared" si="6"/>
        <v>2.0980418812505714</v>
      </c>
      <c r="G426" t="s">
        <v>1549</v>
      </c>
      <c r="H426" t="s">
        <v>1549</v>
      </c>
      <c r="I426" t="s">
        <v>40</v>
      </c>
      <c r="J426">
        <v>1</v>
      </c>
      <c r="K426">
        <v>4</v>
      </c>
      <c r="R426">
        <v>3</v>
      </c>
      <c r="S426">
        <v>3</v>
      </c>
      <c r="T426">
        <v>3</v>
      </c>
      <c r="U426">
        <v>37</v>
      </c>
      <c r="V426">
        <v>37</v>
      </c>
      <c r="W426">
        <v>37</v>
      </c>
      <c r="X426">
        <v>13281</v>
      </c>
      <c r="Y426">
        <v>0</v>
      </c>
      <c r="Z426">
        <v>22303</v>
      </c>
      <c r="AA426">
        <v>9149600000</v>
      </c>
      <c r="AB426">
        <v>38</v>
      </c>
      <c r="AC426">
        <v>3.7601349766152601</v>
      </c>
      <c r="AD426">
        <v>6.0883435582822103E-2</v>
      </c>
      <c r="AE426">
        <v>-1.0690434773763</v>
      </c>
      <c r="AF426">
        <v>-0.51417793883488605</v>
      </c>
      <c r="AG426">
        <v>29.730360000000001</v>
      </c>
      <c r="AH426">
        <v>29.77693</v>
      </c>
      <c r="AI426">
        <v>29.865349999999999</v>
      </c>
      <c r="AJ426">
        <v>30.748629999999999</v>
      </c>
      <c r="AK426">
        <v>30.846329999999998</v>
      </c>
      <c r="AL426">
        <v>30.984819999999999</v>
      </c>
    </row>
    <row r="427" spans="1:38" x14ac:dyDescent="0.25">
      <c r="A427" s="3" t="s">
        <v>2061</v>
      </c>
      <c r="B427" s="4" t="s">
        <v>2062</v>
      </c>
      <c r="D427">
        <v>2.6471923927024998</v>
      </c>
      <c r="E427">
        <v>-1.0631745656331399</v>
      </c>
      <c r="F427">
        <f t="shared" si="6"/>
        <v>2.0895243422021053</v>
      </c>
      <c r="G427" t="s">
        <v>2063</v>
      </c>
      <c r="H427" t="s">
        <v>2063</v>
      </c>
      <c r="I427" t="s">
        <v>40</v>
      </c>
      <c r="J427">
        <v>1</v>
      </c>
      <c r="K427">
        <v>4</v>
      </c>
      <c r="R427">
        <v>18</v>
      </c>
      <c r="S427">
        <v>18</v>
      </c>
      <c r="T427">
        <v>18</v>
      </c>
      <c r="U427">
        <v>295</v>
      </c>
      <c r="V427">
        <v>295</v>
      </c>
      <c r="W427">
        <v>295</v>
      </c>
      <c r="X427">
        <v>1283</v>
      </c>
      <c r="Y427">
        <v>0</v>
      </c>
      <c r="Z427">
        <v>58676</v>
      </c>
      <c r="AA427">
        <v>4579700000</v>
      </c>
      <c r="AB427">
        <v>54</v>
      </c>
      <c r="AC427">
        <v>2.6471923927024998</v>
      </c>
      <c r="AD427">
        <v>7.5429702970296997E-2</v>
      </c>
      <c r="AE427">
        <v>-1.0631745656331399</v>
      </c>
      <c r="AF427">
        <v>-0.49381051958886601</v>
      </c>
      <c r="AG427">
        <v>28.517810000000001</v>
      </c>
      <c r="AH427">
        <v>28.763950000000001</v>
      </c>
      <c r="AI427">
        <v>29.04731</v>
      </c>
      <c r="AJ427">
        <v>29.8444</v>
      </c>
      <c r="AK427">
        <v>29.83643</v>
      </c>
      <c r="AL427">
        <v>29.837769999999999</v>
      </c>
    </row>
    <row r="428" spans="1:38" x14ac:dyDescent="0.25">
      <c r="A428" s="3" t="s">
        <v>3272</v>
      </c>
      <c r="B428" s="4" t="s">
        <v>3273</v>
      </c>
      <c r="D428">
        <v>1.1023181461712499</v>
      </c>
      <c r="E428">
        <v>-1.0563074747721299</v>
      </c>
      <c r="F428">
        <f t="shared" si="6"/>
        <v>2.0796020388726029</v>
      </c>
      <c r="G428" t="s">
        <v>3274</v>
      </c>
      <c r="H428" t="s">
        <v>3274</v>
      </c>
      <c r="I428" t="s">
        <v>40</v>
      </c>
      <c r="J428">
        <v>1</v>
      </c>
      <c r="K428">
        <v>4</v>
      </c>
      <c r="R428">
        <v>2</v>
      </c>
      <c r="S428">
        <v>2</v>
      </c>
      <c r="T428">
        <v>2</v>
      </c>
      <c r="U428">
        <v>101</v>
      </c>
      <c r="V428">
        <v>101</v>
      </c>
      <c r="W428">
        <v>101</v>
      </c>
      <c r="X428">
        <v>20546</v>
      </c>
      <c r="Y428">
        <v>0</v>
      </c>
      <c r="Z428">
        <v>58858</v>
      </c>
      <c r="AA428">
        <v>1034400000</v>
      </c>
      <c r="AB428">
        <v>9</v>
      </c>
      <c r="AC428">
        <v>1.1023181461712499</v>
      </c>
      <c r="AD428">
        <v>0.13658695652173899</v>
      </c>
      <c r="AE428">
        <v>-1.0563074747721299</v>
      </c>
      <c r="AF428">
        <v>-0.43104133830547098</v>
      </c>
      <c r="AG428">
        <v>27.558019999999999</v>
      </c>
      <c r="AH428">
        <v>26.06701</v>
      </c>
      <c r="AI428">
        <v>26.509589999999999</v>
      </c>
      <c r="AJ428">
        <v>27.59477</v>
      </c>
      <c r="AK428">
        <v>27.871030000000001</v>
      </c>
      <c r="AL428">
        <v>27.83774</v>
      </c>
    </row>
    <row r="429" spans="1:38" x14ac:dyDescent="0.25">
      <c r="A429" s="3" t="s">
        <v>3122</v>
      </c>
      <c r="B429" s="4" t="s">
        <v>3123</v>
      </c>
      <c r="D429">
        <v>0.790162932354601</v>
      </c>
      <c r="E429">
        <v>-1.03898048400879</v>
      </c>
      <c r="F429">
        <f t="shared" si="6"/>
        <v>2.0547750826939297</v>
      </c>
      <c r="G429" t="s">
        <v>3124</v>
      </c>
      <c r="H429" t="s">
        <v>3124</v>
      </c>
      <c r="I429" t="s">
        <v>40</v>
      </c>
      <c r="J429">
        <v>1</v>
      </c>
      <c r="K429">
        <v>4</v>
      </c>
      <c r="R429">
        <v>3</v>
      </c>
      <c r="S429">
        <v>3</v>
      </c>
      <c r="T429">
        <v>3</v>
      </c>
      <c r="U429">
        <v>236</v>
      </c>
      <c r="V429">
        <v>236</v>
      </c>
      <c r="W429">
        <v>236</v>
      </c>
      <c r="X429">
        <v>25486</v>
      </c>
      <c r="Y429">
        <v>0</v>
      </c>
      <c r="Z429">
        <v>93361</v>
      </c>
      <c r="AA429">
        <v>1357500000</v>
      </c>
      <c r="AB429">
        <v>8</v>
      </c>
      <c r="AC429">
        <v>0.790162932354601</v>
      </c>
      <c r="AD429">
        <v>0.17242930153322</v>
      </c>
      <c r="AE429">
        <v>-1.03898048400879</v>
      </c>
      <c r="AF429">
        <v>-0.39853609845744897</v>
      </c>
      <c r="AG429">
        <v>25.861519999999999</v>
      </c>
      <c r="AH429">
        <v>27.438970000000001</v>
      </c>
      <c r="AI429">
        <v>27.809190000000001</v>
      </c>
      <c r="AJ429">
        <v>28.212900000000001</v>
      </c>
      <c r="AK429">
        <v>27.860710000000001</v>
      </c>
      <c r="AL429">
        <v>28.153009999999998</v>
      </c>
    </row>
    <row r="430" spans="1:38" x14ac:dyDescent="0.25">
      <c r="A430" s="3" t="s">
        <v>1280</v>
      </c>
      <c r="B430" s="4" t="s">
        <v>1281</v>
      </c>
      <c r="D430">
        <v>5.3742482457516596</v>
      </c>
      <c r="E430">
        <v>-1.0248832702636701</v>
      </c>
      <c r="F430">
        <f t="shared" si="6"/>
        <v>2.0347947404961406</v>
      </c>
      <c r="G430" t="s">
        <v>1282</v>
      </c>
      <c r="H430" t="s">
        <v>1282</v>
      </c>
      <c r="I430" t="s">
        <v>40</v>
      </c>
      <c r="J430">
        <v>1</v>
      </c>
      <c r="K430">
        <v>4</v>
      </c>
      <c r="R430">
        <v>10</v>
      </c>
      <c r="S430">
        <v>10</v>
      </c>
      <c r="T430">
        <v>10</v>
      </c>
      <c r="U430">
        <v>261</v>
      </c>
      <c r="V430">
        <v>261</v>
      </c>
      <c r="W430">
        <v>261</v>
      </c>
      <c r="X430">
        <v>69476</v>
      </c>
      <c r="Y430">
        <v>0</v>
      </c>
      <c r="Z430">
        <v>10739</v>
      </c>
      <c r="AA430">
        <v>14236000000</v>
      </c>
      <c r="AB430">
        <v>88</v>
      </c>
      <c r="AC430">
        <v>5.3742482457516596</v>
      </c>
      <c r="AD430">
        <v>6.79193548387097E-2</v>
      </c>
      <c r="AE430">
        <v>-1.0248832702636701</v>
      </c>
      <c r="AF430">
        <v>-0.50493597469137896</v>
      </c>
      <c r="AG430">
        <v>30.485579999999999</v>
      </c>
      <c r="AH430">
        <v>30.388030000000001</v>
      </c>
      <c r="AI430">
        <v>30.458559999999999</v>
      </c>
      <c r="AJ430">
        <v>31.480440000000002</v>
      </c>
      <c r="AK430">
        <v>31.467089999999999</v>
      </c>
      <c r="AL430">
        <v>31.459289999999999</v>
      </c>
    </row>
    <row r="431" spans="1:38" x14ac:dyDescent="0.25">
      <c r="A431" s="3" t="s">
        <v>3830</v>
      </c>
      <c r="B431" s="4" t="s">
        <v>3831</v>
      </c>
      <c r="D431">
        <v>0.573763806447812</v>
      </c>
      <c r="E431">
        <v>-1.02285257975261</v>
      </c>
      <c r="F431">
        <f t="shared" si="6"/>
        <v>2.0319326445180272</v>
      </c>
      <c r="G431" t="s">
        <v>3832</v>
      </c>
      <c r="H431" t="s">
        <v>3832</v>
      </c>
      <c r="I431" t="s">
        <v>40</v>
      </c>
      <c r="J431">
        <v>1</v>
      </c>
      <c r="K431">
        <v>4</v>
      </c>
      <c r="R431">
        <v>2</v>
      </c>
      <c r="S431">
        <v>2</v>
      </c>
      <c r="T431">
        <v>2</v>
      </c>
      <c r="U431">
        <v>45</v>
      </c>
      <c r="V431">
        <v>45</v>
      </c>
      <c r="W431">
        <v>45</v>
      </c>
      <c r="X431">
        <v>97457</v>
      </c>
      <c r="Y431">
        <v>0</v>
      </c>
      <c r="Z431">
        <v>2366</v>
      </c>
      <c r="AA431">
        <v>264670000</v>
      </c>
      <c r="AB431">
        <v>14</v>
      </c>
      <c r="AC431">
        <v>0.573763806447812</v>
      </c>
      <c r="AD431">
        <v>0.20997411003236199</v>
      </c>
      <c r="AE431">
        <v>-1.02285257975261</v>
      </c>
      <c r="AF431">
        <v>-0.366166871926978</v>
      </c>
      <c r="AG431">
        <v>24.31541</v>
      </c>
      <c r="AH431">
        <v>26.53633</v>
      </c>
      <c r="AI431">
        <v>24.047599999999999</v>
      </c>
      <c r="AJ431">
        <v>25.92529</v>
      </c>
      <c r="AK431">
        <v>25.883179999999999</v>
      </c>
      <c r="AL431">
        <v>26.15943</v>
      </c>
    </row>
    <row r="432" spans="1:38" x14ac:dyDescent="0.25">
      <c r="A432" s="3" t="s">
        <v>3568</v>
      </c>
      <c r="B432" s="4" t="s">
        <v>3569</v>
      </c>
      <c r="D432">
        <v>0.94944632110610205</v>
      </c>
      <c r="E432">
        <v>-1.0158710479736299</v>
      </c>
      <c r="F432">
        <f t="shared" si="6"/>
        <v>2.0221234107067843</v>
      </c>
      <c r="G432" t="s">
        <v>3570</v>
      </c>
      <c r="H432" t="s">
        <v>3570</v>
      </c>
      <c r="I432" t="s">
        <v>40</v>
      </c>
      <c r="J432">
        <v>1</v>
      </c>
      <c r="K432">
        <v>4</v>
      </c>
      <c r="R432">
        <v>4</v>
      </c>
      <c r="S432">
        <v>2</v>
      </c>
      <c r="T432">
        <v>2</v>
      </c>
      <c r="U432">
        <v>58</v>
      </c>
      <c r="V432">
        <v>36</v>
      </c>
      <c r="W432">
        <v>36</v>
      </c>
      <c r="X432">
        <v>60902</v>
      </c>
      <c r="Y432">
        <v>0</v>
      </c>
      <c r="Z432">
        <v>21743</v>
      </c>
      <c r="AA432">
        <v>460860000</v>
      </c>
      <c r="AB432">
        <v>9</v>
      </c>
      <c r="AC432">
        <v>0.94944632110610205</v>
      </c>
      <c r="AD432">
        <v>0.16484722222222201</v>
      </c>
      <c r="AE432">
        <v>-1.0158710479736299</v>
      </c>
      <c r="AF432">
        <v>-0.40623720609425801</v>
      </c>
      <c r="AG432">
        <v>25.293489999999998</v>
      </c>
      <c r="AH432">
        <v>25.877500000000001</v>
      </c>
      <c r="AI432">
        <v>26.888940000000002</v>
      </c>
      <c r="AJ432">
        <v>27.11018</v>
      </c>
      <c r="AK432">
        <v>26.688330000000001</v>
      </c>
      <c r="AL432">
        <v>27.30904</v>
      </c>
    </row>
    <row r="433" spans="1:38" x14ac:dyDescent="0.25">
      <c r="A433" s="3" t="s">
        <v>1672</v>
      </c>
      <c r="B433" s="4" t="s">
        <v>1673</v>
      </c>
      <c r="D433">
        <v>4.95534534456558</v>
      </c>
      <c r="E433">
        <v>-1.0158615112304701</v>
      </c>
      <c r="F433">
        <f t="shared" si="6"/>
        <v>2.0221100437738428</v>
      </c>
      <c r="G433" t="s">
        <v>1674</v>
      </c>
      <c r="H433" t="s">
        <v>1674</v>
      </c>
      <c r="I433" t="s">
        <v>40</v>
      </c>
      <c r="J433">
        <v>1</v>
      </c>
      <c r="K433">
        <v>4</v>
      </c>
      <c r="R433">
        <v>31</v>
      </c>
      <c r="S433">
        <v>31</v>
      </c>
      <c r="T433">
        <v>31</v>
      </c>
      <c r="U433">
        <v>363</v>
      </c>
      <c r="V433">
        <v>363</v>
      </c>
      <c r="W433">
        <v>363</v>
      </c>
      <c r="X433">
        <v>14932</v>
      </c>
      <c r="Y433">
        <v>0</v>
      </c>
      <c r="Z433">
        <v>14945</v>
      </c>
      <c r="AA433">
        <v>7932600000</v>
      </c>
      <c r="AB433">
        <v>88</v>
      </c>
      <c r="AC433">
        <v>4.95534534456558</v>
      </c>
      <c r="AD433">
        <v>7.2763052208835305E-2</v>
      </c>
      <c r="AE433">
        <v>-1.0158615112304701</v>
      </c>
      <c r="AF433">
        <v>-0.49857356961347399</v>
      </c>
      <c r="AG433">
        <v>29.62923</v>
      </c>
      <c r="AH433">
        <v>29.589670000000002</v>
      </c>
      <c r="AI433">
        <v>29.590730000000001</v>
      </c>
      <c r="AJ433">
        <v>30.5701</v>
      </c>
      <c r="AK433">
        <v>30.687370000000001</v>
      </c>
      <c r="AL433">
        <v>30.599740000000001</v>
      </c>
    </row>
    <row r="434" spans="1:38" x14ac:dyDescent="0.25">
      <c r="A434" s="3" t="s">
        <v>3623</v>
      </c>
      <c r="B434" s="4" t="s">
        <v>3624</v>
      </c>
      <c r="D434">
        <v>1.1183852407178601</v>
      </c>
      <c r="E434">
        <v>-1.0115076700846399</v>
      </c>
      <c r="F434">
        <f t="shared" si="6"/>
        <v>2.01601681235051</v>
      </c>
      <c r="G434" t="s">
        <v>3625</v>
      </c>
      <c r="H434" t="s">
        <v>3625</v>
      </c>
      <c r="I434" t="s">
        <v>40</v>
      </c>
      <c r="J434">
        <v>1</v>
      </c>
      <c r="K434">
        <v>4</v>
      </c>
      <c r="R434">
        <v>3</v>
      </c>
      <c r="S434">
        <v>3</v>
      </c>
      <c r="T434">
        <v>3</v>
      </c>
      <c r="U434">
        <v>77</v>
      </c>
      <c r="V434">
        <v>77</v>
      </c>
      <c r="W434">
        <v>77</v>
      </c>
      <c r="X434">
        <v>64369</v>
      </c>
      <c r="Y434">
        <v>0</v>
      </c>
      <c r="Z434">
        <v>89497</v>
      </c>
      <c r="AA434">
        <v>569200000</v>
      </c>
      <c r="AB434">
        <v>12</v>
      </c>
      <c r="AC434">
        <v>1.1183852407178601</v>
      </c>
      <c r="AD434">
        <v>0.15233156966490299</v>
      </c>
      <c r="AE434">
        <v>-1.0115076700846399</v>
      </c>
      <c r="AF434">
        <v>-0.41705990127690101</v>
      </c>
      <c r="AG434">
        <v>25.319330000000001</v>
      </c>
      <c r="AH434">
        <v>26.623660000000001</v>
      </c>
      <c r="AI434">
        <v>25.4772</v>
      </c>
      <c r="AJ434">
        <v>26.99475</v>
      </c>
      <c r="AK434">
        <v>26.842179999999999</v>
      </c>
      <c r="AL434">
        <v>26.617789999999999</v>
      </c>
    </row>
    <row r="435" spans="1:38" x14ac:dyDescent="0.25">
      <c r="A435" s="3" t="s">
        <v>778</v>
      </c>
      <c r="B435" s="4" t="s">
        <v>779</v>
      </c>
      <c r="D435">
        <v>6.2521873390703604</v>
      </c>
      <c r="E435">
        <v>-1.0055096944173201</v>
      </c>
      <c r="F435">
        <f t="shared" si="6"/>
        <v>2.007652661870448</v>
      </c>
      <c r="G435" t="s">
        <v>780</v>
      </c>
      <c r="H435" t="s">
        <v>781</v>
      </c>
      <c r="I435" t="s">
        <v>40</v>
      </c>
      <c r="J435">
        <v>1</v>
      </c>
      <c r="K435">
        <v>4</v>
      </c>
      <c r="R435">
        <v>9</v>
      </c>
      <c r="S435">
        <v>9</v>
      </c>
      <c r="T435">
        <v>9</v>
      </c>
      <c r="U435">
        <v>685</v>
      </c>
      <c r="V435">
        <v>685</v>
      </c>
      <c r="W435">
        <v>685</v>
      </c>
      <c r="X435">
        <v>18012</v>
      </c>
      <c r="Y435">
        <v>0</v>
      </c>
      <c r="Z435">
        <v>99157</v>
      </c>
      <c r="AA435">
        <v>39731000000</v>
      </c>
      <c r="AB435">
        <v>86</v>
      </c>
      <c r="AC435">
        <v>6.2521873390703604</v>
      </c>
      <c r="AD435">
        <v>7.2617234468937905E-2</v>
      </c>
      <c r="AE435">
        <v>-1.0055096944173201</v>
      </c>
      <c r="AF435">
        <v>-0.498374099773716</v>
      </c>
      <c r="AG435">
        <v>31.906659999999999</v>
      </c>
      <c r="AH435">
        <v>31.94049</v>
      </c>
      <c r="AI435">
        <v>31.958269999999999</v>
      </c>
      <c r="AJ435">
        <v>32.943080000000002</v>
      </c>
      <c r="AK435">
        <v>32.95478</v>
      </c>
      <c r="AL435">
        <v>32.924079999999996</v>
      </c>
    </row>
    <row r="436" spans="1:38" x14ac:dyDescent="0.25">
      <c r="A436" s="3" t="s">
        <v>3310</v>
      </c>
      <c r="B436" s="4" t="s">
        <v>3311</v>
      </c>
      <c r="D436">
        <v>0.79203652136635505</v>
      </c>
      <c r="E436">
        <v>-1.0011628468831399</v>
      </c>
      <c r="F436">
        <f t="shared" si="6"/>
        <v>2.0016126979262796</v>
      </c>
      <c r="G436" t="s">
        <v>3312</v>
      </c>
      <c r="H436" t="s">
        <v>3312</v>
      </c>
      <c r="I436" t="s">
        <v>40</v>
      </c>
      <c r="J436">
        <v>1</v>
      </c>
      <c r="K436">
        <v>4</v>
      </c>
      <c r="R436">
        <v>6</v>
      </c>
      <c r="S436">
        <v>6</v>
      </c>
      <c r="T436">
        <v>6</v>
      </c>
      <c r="U436">
        <v>298</v>
      </c>
      <c r="V436">
        <v>298</v>
      </c>
      <c r="W436">
        <v>298</v>
      </c>
      <c r="X436">
        <v>35823</v>
      </c>
      <c r="Y436">
        <v>0</v>
      </c>
      <c r="Z436">
        <v>12277</v>
      </c>
      <c r="AA436">
        <v>1109600000</v>
      </c>
      <c r="AB436">
        <v>13</v>
      </c>
      <c r="AC436">
        <v>0.79203652136635505</v>
      </c>
      <c r="AD436">
        <v>0.18336348408710201</v>
      </c>
      <c r="AE436">
        <v>-1.0011628468831399</v>
      </c>
      <c r="AF436">
        <v>-0.387500600858462</v>
      </c>
      <c r="AG436">
        <v>25.644760000000002</v>
      </c>
      <c r="AH436">
        <v>27.613160000000001</v>
      </c>
      <c r="AI436">
        <v>26.803660000000001</v>
      </c>
      <c r="AJ436">
        <v>27.885359999999999</v>
      </c>
      <c r="AK436">
        <v>27.708130000000001</v>
      </c>
      <c r="AL436">
        <v>27.471579999999999</v>
      </c>
    </row>
    <row r="437" spans="1:38" x14ac:dyDescent="0.25">
      <c r="A437" s="3" t="s">
        <v>3490</v>
      </c>
      <c r="B437" s="4" t="s">
        <v>3491</v>
      </c>
      <c r="D437">
        <v>0.96646417855815803</v>
      </c>
      <c r="E437">
        <v>-0.99921735127766798</v>
      </c>
      <c r="F437">
        <f t="shared" si="6"/>
        <v>1.9989153127325026</v>
      </c>
      <c r="G437" t="s">
        <v>3492</v>
      </c>
      <c r="H437" t="s">
        <v>3492</v>
      </c>
      <c r="I437" t="s">
        <v>40</v>
      </c>
      <c r="J437">
        <v>1</v>
      </c>
      <c r="K437">
        <v>4</v>
      </c>
      <c r="R437">
        <v>5</v>
      </c>
      <c r="S437">
        <v>5</v>
      </c>
      <c r="T437">
        <v>5</v>
      </c>
      <c r="U437">
        <v>126</v>
      </c>
      <c r="V437">
        <v>126</v>
      </c>
      <c r="W437">
        <v>126</v>
      </c>
      <c r="X437">
        <v>70729</v>
      </c>
      <c r="Y437">
        <v>0</v>
      </c>
      <c r="Z437">
        <v>35138</v>
      </c>
      <c r="AA437">
        <v>721590000</v>
      </c>
      <c r="AB437">
        <v>11</v>
      </c>
      <c r="AC437">
        <v>0.96646417855815803</v>
      </c>
      <c r="AD437">
        <v>0.167656946826758</v>
      </c>
      <c r="AE437">
        <v>-0.99921735127766798</v>
      </c>
      <c r="AF437">
        <v>-0.402221962720127</v>
      </c>
      <c r="AG437">
        <v>26.953710000000001</v>
      </c>
      <c r="AH437">
        <v>26.565860000000001</v>
      </c>
      <c r="AI437">
        <v>25.349530000000001</v>
      </c>
      <c r="AJ437">
        <v>27.32732</v>
      </c>
      <c r="AK437">
        <v>27.312419999999999</v>
      </c>
      <c r="AL437">
        <v>27.22702</v>
      </c>
    </row>
    <row r="438" spans="1:38" x14ac:dyDescent="0.25">
      <c r="A438" s="3" t="s">
        <v>491</v>
      </c>
      <c r="B438" s="4" t="s">
        <v>492</v>
      </c>
      <c r="D438">
        <v>5.0341681745254201</v>
      </c>
      <c r="E438">
        <v>-0.99134063720703103</v>
      </c>
      <c r="F438">
        <f t="shared" si="6"/>
        <v>1.9880315287773129</v>
      </c>
      <c r="G438" t="s">
        <v>493</v>
      </c>
      <c r="H438" t="s">
        <v>493</v>
      </c>
      <c r="I438" t="s">
        <v>40</v>
      </c>
      <c r="J438">
        <v>1</v>
      </c>
      <c r="K438">
        <v>4</v>
      </c>
      <c r="R438">
        <v>30</v>
      </c>
      <c r="S438">
        <v>30</v>
      </c>
      <c r="T438">
        <v>16</v>
      </c>
      <c r="U438">
        <v>672</v>
      </c>
      <c r="V438">
        <v>672</v>
      </c>
      <c r="W438">
        <v>422</v>
      </c>
      <c r="X438">
        <v>49129</v>
      </c>
      <c r="Y438">
        <v>0</v>
      </c>
      <c r="Z438">
        <v>31617</v>
      </c>
      <c r="AA438">
        <v>89312000000</v>
      </c>
      <c r="AB438">
        <v>184</v>
      </c>
      <c r="AC438">
        <v>5.0341681745254201</v>
      </c>
      <c r="AD438">
        <v>8.0423529411764699E-2</v>
      </c>
      <c r="AE438">
        <v>-0.99134063720703103</v>
      </c>
      <c r="AF438">
        <v>-0.48714575856930997</v>
      </c>
      <c r="AG438">
        <v>33.138460000000002</v>
      </c>
      <c r="AH438">
        <v>33.06718</v>
      </c>
      <c r="AI438">
        <v>33.178530000000002</v>
      </c>
      <c r="AJ438">
        <v>34.104230000000001</v>
      </c>
      <c r="AK438">
        <v>34.109070000000003</v>
      </c>
      <c r="AL438">
        <v>34.1449</v>
      </c>
    </row>
    <row r="439" spans="1:38" x14ac:dyDescent="0.25">
      <c r="A439" s="3" t="s">
        <v>1032</v>
      </c>
      <c r="B439" s="4" t="s">
        <v>1033</v>
      </c>
      <c r="D439">
        <v>4.4216928890497798</v>
      </c>
      <c r="E439">
        <v>-0.98930486043294197</v>
      </c>
      <c r="F439">
        <f t="shared" si="6"/>
        <v>1.9852282098769365</v>
      </c>
      <c r="G439" t="s">
        <v>1034</v>
      </c>
      <c r="H439" t="s">
        <v>1034</v>
      </c>
      <c r="I439" t="s">
        <v>40</v>
      </c>
      <c r="J439">
        <v>1</v>
      </c>
      <c r="K439">
        <v>4</v>
      </c>
      <c r="R439">
        <v>26</v>
      </c>
      <c r="S439">
        <v>12</v>
      </c>
      <c r="T439">
        <v>12</v>
      </c>
      <c r="U439">
        <v>629</v>
      </c>
      <c r="V439">
        <v>379</v>
      </c>
      <c r="W439">
        <v>379</v>
      </c>
      <c r="X439">
        <v>48991</v>
      </c>
      <c r="Y439">
        <v>0</v>
      </c>
      <c r="Z439">
        <v>11245</v>
      </c>
      <c r="AA439">
        <v>22991000000</v>
      </c>
      <c r="AB439">
        <v>80</v>
      </c>
      <c r="AC439">
        <v>4.4216928890497798</v>
      </c>
      <c r="AD439">
        <v>8.3867187499999996E-2</v>
      </c>
      <c r="AE439">
        <v>-0.98930486043294197</v>
      </c>
      <c r="AF439">
        <v>-0.48263577462693702</v>
      </c>
      <c r="AG439">
        <v>31.148679999999999</v>
      </c>
      <c r="AH439">
        <v>31.207000000000001</v>
      </c>
      <c r="AI439">
        <v>31.14321</v>
      </c>
      <c r="AJ439">
        <v>32.085120000000003</v>
      </c>
      <c r="AK439">
        <v>32.141199999999998</v>
      </c>
      <c r="AL439">
        <v>32.240470000000002</v>
      </c>
    </row>
    <row r="440" spans="1:38" x14ac:dyDescent="0.25">
      <c r="A440" s="3" t="s">
        <v>3493</v>
      </c>
      <c r="B440" s="4" t="s">
        <v>3494</v>
      </c>
      <c r="D440">
        <v>0.55753965086829005</v>
      </c>
      <c r="E440">
        <v>-0.98414103190103897</v>
      </c>
      <c r="F440">
        <f t="shared" si="6"/>
        <v>1.9781351976269228</v>
      </c>
      <c r="G440" t="s">
        <v>3495</v>
      </c>
      <c r="H440" t="s">
        <v>3495</v>
      </c>
      <c r="I440" t="s">
        <v>40</v>
      </c>
      <c r="J440">
        <v>1</v>
      </c>
      <c r="K440">
        <v>4</v>
      </c>
      <c r="R440">
        <v>5</v>
      </c>
      <c r="S440">
        <v>5</v>
      </c>
      <c r="T440">
        <v>5</v>
      </c>
      <c r="U440">
        <v>121</v>
      </c>
      <c r="V440">
        <v>121</v>
      </c>
      <c r="W440">
        <v>121</v>
      </c>
      <c r="X440">
        <v>46089</v>
      </c>
      <c r="Y440">
        <v>0</v>
      </c>
      <c r="Z440">
        <v>10612</v>
      </c>
      <c r="AA440">
        <v>746040000</v>
      </c>
      <c r="AB440">
        <v>11</v>
      </c>
      <c r="AC440">
        <v>0.55753965086829005</v>
      </c>
      <c r="AD440">
        <v>0.225246835443038</v>
      </c>
      <c r="AE440">
        <v>-0.98414103190103897</v>
      </c>
      <c r="AF440">
        <v>-0.35367359579748398</v>
      </c>
      <c r="AG440">
        <v>27.269130000000001</v>
      </c>
      <c r="AH440">
        <v>24.775880000000001</v>
      </c>
      <c r="AI440">
        <v>26.819579999999998</v>
      </c>
      <c r="AJ440">
        <v>27.335940000000001</v>
      </c>
      <c r="AK440">
        <v>26.978580000000001</v>
      </c>
      <c r="AL440">
        <v>27.502490000000002</v>
      </c>
    </row>
    <row r="441" spans="1:38" x14ac:dyDescent="0.25">
      <c r="A441" s="3" t="s">
        <v>1740</v>
      </c>
      <c r="B441" s="4" t="s">
        <v>1741</v>
      </c>
      <c r="D441">
        <v>4.9756045651826604</v>
      </c>
      <c r="E441">
        <v>-0.98408063252766798</v>
      </c>
      <c r="F441">
        <f t="shared" si="6"/>
        <v>1.9780523834340313</v>
      </c>
      <c r="G441" t="s">
        <v>1742</v>
      </c>
      <c r="H441" t="s">
        <v>1742</v>
      </c>
      <c r="I441" t="s">
        <v>40</v>
      </c>
      <c r="J441">
        <v>1</v>
      </c>
      <c r="K441">
        <v>4</v>
      </c>
      <c r="R441">
        <v>10</v>
      </c>
      <c r="S441">
        <v>10</v>
      </c>
      <c r="T441">
        <v>10</v>
      </c>
      <c r="U441">
        <v>413</v>
      </c>
      <c r="V441">
        <v>413</v>
      </c>
      <c r="W441">
        <v>413</v>
      </c>
      <c r="X441">
        <v>44868</v>
      </c>
      <c r="Y441">
        <v>0</v>
      </c>
      <c r="Z441">
        <v>69693</v>
      </c>
      <c r="AA441">
        <v>7141000000</v>
      </c>
      <c r="AB441">
        <v>52</v>
      </c>
      <c r="AC441">
        <v>4.9756045651826604</v>
      </c>
      <c r="AD441">
        <v>8.35616438356164E-2</v>
      </c>
      <c r="AE441">
        <v>-0.98408063252766798</v>
      </c>
      <c r="AF441">
        <v>-0.48335489792895803</v>
      </c>
      <c r="AG441">
        <v>29.522600000000001</v>
      </c>
      <c r="AH441">
        <v>29.500170000000001</v>
      </c>
      <c r="AI441">
        <v>29.43018</v>
      </c>
      <c r="AJ441">
        <v>30.486540000000002</v>
      </c>
      <c r="AK441">
        <v>30.495429999999999</v>
      </c>
      <c r="AL441">
        <v>30.423220000000001</v>
      </c>
    </row>
    <row r="442" spans="1:38" x14ac:dyDescent="0.25">
      <c r="A442" s="3" t="s">
        <v>1587</v>
      </c>
      <c r="B442" s="4" t="s">
        <v>1588</v>
      </c>
      <c r="D442">
        <v>3.5010047842963101</v>
      </c>
      <c r="E442">
        <v>-0.98163159688313695</v>
      </c>
      <c r="F442">
        <f t="shared" si="6"/>
        <v>1.9746974045487897</v>
      </c>
      <c r="G442" t="s">
        <v>1589</v>
      </c>
      <c r="H442" t="s">
        <v>1589</v>
      </c>
      <c r="I442" t="s">
        <v>40</v>
      </c>
      <c r="J442">
        <v>1</v>
      </c>
      <c r="K442">
        <v>4</v>
      </c>
      <c r="R442">
        <v>13</v>
      </c>
      <c r="S442">
        <v>13</v>
      </c>
      <c r="T442">
        <v>13</v>
      </c>
      <c r="U442">
        <v>364</v>
      </c>
      <c r="V442">
        <v>364</v>
      </c>
      <c r="W442">
        <v>364</v>
      </c>
      <c r="X442">
        <v>57193</v>
      </c>
      <c r="Y442">
        <v>0</v>
      </c>
      <c r="Z442">
        <v>11722</v>
      </c>
      <c r="AA442">
        <v>8789100000</v>
      </c>
      <c r="AB442">
        <v>58</v>
      </c>
      <c r="AC442">
        <v>3.5010047842963101</v>
      </c>
      <c r="AD442">
        <v>9.5181467181467194E-2</v>
      </c>
      <c r="AE442">
        <v>-0.98163159688313695</v>
      </c>
      <c r="AF442">
        <v>-0.47089278957143799</v>
      </c>
      <c r="AG442">
        <v>29.64189</v>
      </c>
      <c r="AH442">
        <v>29.845420000000001</v>
      </c>
      <c r="AI442">
        <v>29.83295</v>
      </c>
      <c r="AJ442">
        <v>30.758669999999999</v>
      </c>
      <c r="AK442">
        <v>30.661269999999998</v>
      </c>
      <c r="AL442">
        <v>30.845210000000002</v>
      </c>
    </row>
    <row r="443" spans="1:38" x14ac:dyDescent="0.25">
      <c r="A443" s="3" t="s">
        <v>1961</v>
      </c>
      <c r="B443" s="4" t="s">
        <v>1962</v>
      </c>
      <c r="D443">
        <v>3.8791186166341798</v>
      </c>
      <c r="E443">
        <v>-0.97998364766438695</v>
      </c>
      <c r="F443">
        <f t="shared" si="6"/>
        <v>1.9724430520556662</v>
      </c>
      <c r="G443" t="s">
        <v>1963</v>
      </c>
      <c r="H443" t="s">
        <v>1963</v>
      </c>
      <c r="I443" t="s">
        <v>40</v>
      </c>
      <c r="J443">
        <v>1</v>
      </c>
      <c r="K443">
        <v>4</v>
      </c>
      <c r="R443">
        <v>8</v>
      </c>
      <c r="S443">
        <v>8</v>
      </c>
      <c r="T443">
        <v>8</v>
      </c>
      <c r="U443">
        <v>578</v>
      </c>
      <c r="V443">
        <v>578</v>
      </c>
      <c r="W443">
        <v>578</v>
      </c>
      <c r="X443">
        <v>19608</v>
      </c>
      <c r="Y443">
        <v>0</v>
      </c>
      <c r="Z443">
        <v>25102</v>
      </c>
      <c r="AA443">
        <v>5382700000</v>
      </c>
      <c r="AB443">
        <v>48</v>
      </c>
      <c r="AC443">
        <v>3.8791186166341798</v>
      </c>
      <c r="AD443">
        <v>9.1837209302325598E-2</v>
      </c>
      <c r="AE443">
        <v>-0.97998364766438695</v>
      </c>
      <c r="AF443">
        <v>-0.47395824568459999</v>
      </c>
      <c r="AG443">
        <v>29.160029999999999</v>
      </c>
      <c r="AH443">
        <v>28.956849999999999</v>
      </c>
      <c r="AI443">
        <v>29.11178</v>
      </c>
      <c r="AJ443">
        <v>30.099360000000001</v>
      </c>
      <c r="AK443">
        <v>30.06728</v>
      </c>
      <c r="AL443">
        <v>30.00196</v>
      </c>
    </row>
    <row r="444" spans="1:38" x14ac:dyDescent="0.25">
      <c r="A444" s="3" t="s">
        <v>2019</v>
      </c>
      <c r="B444" s="4" t="s">
        <v>2020</v>
      </c>
      <c r="D444">
        <v>4.7966945115058799</v>
      </c>
      <c r="E444">
        <v>-0.97770627339680904</v>
      </c>
      <c r="F444">
        <f t="shared" si="6"/>
        <v>1.9693318973348759</v>
      </c>
      <c r="G444" t="s">
        <v>2021</v>
      </c>
      <c r="H444" t="s">
        <v>2021</v>
      </c>
      <c r="I444" t="s">
        <v>40</v>
      </c>
      <c r="J444">
        <v>1</v>
      </c>
      <c r="K444">
        <v>4</v>
      </c>
      <c r="R444">
        <v>8</v>
      </c>
      <c r="S444">
        <v>8</v>
      </c>
      <c r="T444">
        <v>8</v>
      </c>
      <c r="U444">
        <v>348</v>
      </c>
      <c r="V444">
        <v>348</v>
      </c>
      <c r="W444">
        <v>348</v>
      </c>
      <c r="X444">
        <v>29841</v>
      </c>
      <c r="Y444">
        <v>0</v>
      </c>
      <c r="Z444">
        <v>3818</v>
      </c>
      <c r="AA444">
        <v>4866000000</v>
      </c>
      <c r="AB444">
        <v>23</v>
      </c>
      <c r="AC444">
        <v>4.7966945115058799</v>
      </c>
      <c r="AD444">
        <v>8.6565302144249498E-2</v>
      </c>
      <c r="AE444">
        <v>-0.97770627339680904</v>
      </c>
      <c r="AF444">
        <v>-0.47936208635939898</v>
      </c>
      <c r="AG444">
        <v>28.87528</v>
      </c>
      <c r="AH444">
        <v>28.961300000000001</v>
      </c>
      <c r="AI444">
        <v>28.974160000000001</v>
      </c>
      <c r="AJ444">
        <v>29.94726</v>
      </c>
      <c r="AK444">
        <v>29.930160000000001</v>
      </c>
      <c r="AL444">
        <v>29.866440000000001</v>
      </c>
    </row>
    <row r="445" spans="1:38" x14ac:dyDescent="0.25">
      <c r="A445" s="3" t="s">
        <v>1626</v>
      </c>
      <c r="B445" s="4" t="s">
        <v>1627</v>
      </c>
      <c r="D445">
        <v>4.9795993481923801</v>
      </c>
      <c r="E445">
        <v>-0.97564633687337499</v>
      </c>
      <c r="F445">
        <f t="shared" si="6"/>
        <v>1.9665220145748934</v>
      </c>
      <c r="G445" t="s">
        <v>1628</v>
      </c>
      <c r="H445" t="s">
        <v>1628</v>
      </c>
      <c r="I445" t="s">
        <v>40</v>
      </c>
      <c r="J445">
        <v>1</v>
      </c>
      <c r="K445">
        <v>4</v>
      </c>
      <c r="R445">
        <v>18</v>
      </c>
      <c r="S445">
        <v>18</v>
      </c>
      <c r="T445">
        <v>18</v>
      </c>
      <c r="U445">
        <v>368</v>
      </c>
      <c r="V445">
        <v>368</v>
      </c>
      <c r="W445">
        <v>368</v>
      </c>
      <c r="X445">
        <v>65572</v>
      </c>
      <c r="Y445">
        <v>0</v>
      </c>
      <c r="Z445">
        <v>54046</v>
      </c>
      <c r="AA445">
        <v>8260700000</v>
      </c>
      <c r="AB445">
        <v>59</v>
      </c>
      <c r="AC445">
        <v>4.9795993481923801</v>
      </c>
      <c r="AD445">
        <v>8.6396887159533101E-2</v>
      </c>
      <c r="AE445">
        <v>-0.97564633687337499</v>
      </c>
      <c r="AF445">
        <v>-0.47930405633333401</v>
      </c>
      <c r="AG445">
        <v>29.69388</v>
      </c>
      <c r="AH445">
        <v>29.67248</v>
      </c>
      <c r="AI445">
        <v>29.766100000000002</v>
      </c>
      <c r="AJ445">
        <v>30.67</v>
      </c>
      <c r="AK445">
        <v>30.72907</v>
      </c>
      <c r="AL445">
        <v>30.660340000000001</v>
      </c>
    </row>
    <row r="446" spans="1:38" x14ac:dyDescent="0.25">
      <c r="A446" s="3" t="s">
        <v>916</v>
      </c>
      <c r="B446" s="4" t="s">
        <v>917</v>
      </c>
      <c r="D446">
        <v>4.7627981208893804</v>
      </c>
      <c r="E446">
        <v>-0.95895067850748805</v>
      </c>
      <c r="F446">
        <f t="shared" si="6"/>
        <v>1.9438955187666722</v>
      </c>
      <c r="G446" t="s">
        <v>918</v>
      </c>
      <c r="H446" t="s">
        <v>918</v>
      </c>
      <c r="I446" t="s">
        <v>40</v>
      </c>
      <c r="J446">
        <v>1</v>
      </c>
      <c r="K446">
        <v>4</v>
      </c>
      <c r="R446">
        <v>61</v>
      </c>
      <c r="S446">
        <v>61</v>
      </c>
      <c r="T446">
        <v>61</v>
      </c>
      <c r="U446">
        <v>382</v>
      </c>
      <c r="V446">
        <v>382</v>
      </c>
      <c r="W446">
        <v>382</v>
      </c>
      <c r="X446">
        <v>2736</v>
      </c>
      <c r="Y446">
        <v>0</v>
      </c>
      <c r="Z446">
        <v>32331</v>
      </c>
      <c r="AA446">
        <v>29869000000</v>
      </c>
      <c r="AB446">
        <v>240</v>
      </c>
      <c r="AC446">
        <v>4.7627981208893804</v>
      </c>
      <c r="AD446">
        <v>9.5630057803468199E-2</v>
      </c>
      <c r="AE446">
        <v>-0.95895067850748805</v>
      </c>
      <c r="AF446">
        <v>-0.47016406304291902</v>
      </c>
      <c r="AG446">
        <v>31.540379999999999</v>
      </c>
      <c r="AH446">
        <v>31.599879999999999</v>
      </c>
      <c r="AI446">
        <v>31.529389999999999</v>
      </c>
      <c r="AJ446">
        <v>32.562399999999997</v>
      </c>
      <c r="AK446">
        <v>32.532269999999997</v>
      </c>
      <c r="AL446">
        <v>32.451819999999998</v>
      </c>
    </row>
    <row r="447" spans="1:38" x14ac:dyDescent="0.25">
      <c r="A447" s="3" t="s">
        <v>2803</v>
      </c>
      <c r="B447" s="4" t="s">
        <v>2804</v>
      </c>
      <c r="D447">
        <v>0.27710947477000503</v>
      </c>
      <c r="E447">
        <v>-0.956805547078453</v>
      </c>
      <c r="F447">
        <f t="shared" si="6"/>
        <v>1.9410073042193225</v>
      </c>
      <c r="G447" t="s">
        <v>2805</v>
      </c>
      <c r="H447" t="s">
        <v>2805</v>
      </c>
      <c r="I447" t="s">
        <v>40</v>
      </c>
      <c r="J447">
        <v>1</v>
      </c>
      <c r="K447">
        <v>4</v>
      </c>
      <c r="R447">
        <v>6</v>
      </c>
      <c r="S447">
        <v>6</v>
      </c>
      <c r="T447">
        <v>6</v>
      </c>
      <c r="U447">
        <v>446</v>
      </c>
      <c r="V447">
        <v>446</v>
      </c>
      <c r="W447">
        <v>446</v>
      </c>
      <c r="X447">
        <v>17259</v>
      </c>
      <c r="Y447">
        <v>0</v>
      </c>
      <c r="Z447">
        <v>33679</v>
      </c>
      <c r="AA447">
        <v>2765500000</v>
      </c>
      <c r="AB447">
        <v>15</v>
      </c>
      <c r="AC447">
        <v>0.27710947477000503</v>
      </c>
      <c r="AD447">
        <v>0.31327694406548401</v>
      </c>
      <c r="AE447">
        <v>-0.956805547078453</v>
      </c>
      <c r="AF447">
        <v>-0.28246976103362198</v>
      </c>
      <c r="AG447">
        <v>29.025040000000001</v>
      </c>
      <c r="AH447">
        <v>24.940819999999999</v>
      </c>
      <c r="AI447">
        <v>29.1648</v>
      </c>
      <c r="AJ447">
        <v>28.80104</v>
      </c>
      <c r="AK447">
        <v>28.65605</v>
      </c>
      <c r="AL447">
        <v>28.543990000000001</v>
      </c>
    </row>
    <row r="448" spans="1:38" x14ac:dyDescent="0.25">
      <c r="A448" s="3" t="s">
        <v>1458</v>
      </c>
      <c r="B448" s="4" t="s">
        <v>1459</v>
      </c>
      <c r="D448">
        <v>3.0450070398314901</v>
      </c>
      <c r="E448">
        <v>-0.95575968424479296</v>
      </c>
      <c r="F448">
        <f t="shared" si="6"/>
        <v>1.9396007063599356</v>
      </c>
      <c r="G448" t="s">
        <v>1460</v>
      </c>
      <c r="H448" t="s">
        <v>1460</v>
      </c>
      <c r="I448" t="s">
        <v>40</v>
      </c>
      <c r="J448">
        <v>1</v>
      </c>
      <c r="K448">
        <v>4</v>
      </c>
      <c r="R448">
        <v>13</v>
      </c>
      <c r="S448">
        <v>13</v>
      </c>
      <c r="T448">
        <v>13</v>
      </c>
      <c r="U448">
        <v>638</v>
      </c>
      <c r="V448">
        <v>638</v>
      </c>
      <c r="W448">
        <v>638</v>
      </c>
      <c r="X448">
        <v>42644</v>
      </c>
      <c r="Y448">
        <v>0</v>
      </c>
      <c r="Z448">
        <v>14777</v>
      </c>
      <c r="AA448">
        <v>11209000000</v>
      </c>
      <c r="AB448">
        <v>52</v>
      </c>
      <c r="AC448">
        <v>3.0450070398314901</v>
      </c>
      <c r="AD448">
        <v>0.114139359698682</v>
      </c>
      <c r="AE448">
        <v>-0.95575968424479296</v>
      </c>
      <c r="AF448">
        <v>-0.453387578194</v>
      </c>
      <c r="AG448">
        <v>30.042439999999999</v>
      </c>
      <c r="AH448">
        <v>30.255189999999999</v>
      </c>
      <c r="AI448">
        <v>30.120529999999999</v>
      </c>
      <c r="AJ448">
        <v>30.919260000000001</v>
      </c>
      <c r="AK448">
        <v>31.198409999999999</v>
      </c>
      <c r="AL448">
        <v>31.167760000000001</v>
      </c>
    </row>
    <row r="449" spans="1:38" x14ac:dyDescent="0.25">
      <c r="A449" s="3" t="s">
        <v>1557</v>
      </c>
      <c r="B449" s="4" t="s">
        <v>1558</v>
      </c>
      <c r="D449">
        <v>4.1687879714454796</v>
      </c>
      <c r="E449">
        <v>-0.950763066609699</v>
      </c>
      <c r="F449">
        <f t="shared" si="6"/>
        <v>1.9328947293183896</v>
      </c>
      <c r="G449" t="s">
        <v>1559</v>
      </c>
      <c r="H449" t="s">
        <v>1559</v>
      </c>
      <c r="I449" t="s">
        <v>40</v>
      </c>
      <c r="J449">
        <v>1</v>
      </c>
      <c r="K449">
        <v>4</v>
      </c>
      <c r="R449">
        <v>10</v>
      </c>
      <c r="S449">
        <v>10</v>
      </c>
      <c r="T449">
        <v>9</v>
      </c>
      <c r="U449">
        <v>486</v>
      </c>
      <c r="V449">
        <v>486</v>
      </c>
      <c r="W449">
        <v>46</v>
      </c>
      <c r="X449">
        <v>45374</v>
      </c>
      <c r="Y449">
        <v>0</v>
      </c>
      <c r="Z449">
        <v>54547</v>
      </c>
      <c r="AA449">
        <v>9364300000</v>
      </c>
      <c r="AB449">
        <v>50</v>
      </c>
      <c r="AC449">
        <v>4.1687879714454796</v>
      </c>
      <c r="AD449">
        <v>0.103687022900763</v>
      </c>
      <c r="AE449">
        <v>-0.950763066609699</v>
      </c>
      <c r="AF449">
        <v>-0.46256056339740498</v>
      </c>
      <c r="AG449">
        <v>29.955739999999999</v>
      </c>
      <c r="AH449">
        <v>29.915839999999999</v>
      </c>
      <c r="AI449">
        <v>29.808129999999998</v>
      </c>
      <c r="AJ449">
        <v>30.85155</v>
      </c>
      <c r="AK449">
        <v>30.898070000000001</v>
      </c>
      <c r="AL449">
        <v>30.78238</v>
      </c>
    </row>
    <row r="450" spans="1:38" x14ac:dyDescent="0.25">
      <c r="A450" s="3" t="s">
        <v>1783</v>
      </c>
      <c r="B450" s="4" t="s">
        <v>1784</v>
      </c>
      <c r="D450">
        <v>3.5821383392839499</v>
      </c>
      <c r="E450">
        <v>-0.95052528381347701</v>
      </c>
      <c r="F450">
        <f t="shared" si="6"/>
        <v>1.9325761788094051</v>
      </c>
      <c r="G450" t="s">
        <v>1785</v>
      </c>
      <c r="H450" t="s">
        <v>1785</v>
      </c>
      <c r="I450" t="s">
        <v>40</v>
      </c>
      <c r="J450">
        <v>1</v>
      </c>
      <c r="K450">
        <v>4</v>
      </c>
      <c r="R450">
        <v>20</v>
      </c>
      <c r="S450">
        <v>20</v>
      </c>
      <c r="T450">
        <v>14</v>
      </c>
      <c r="U450">
        <v>309</v>
      </c>
      <c r="V450">
        <v>309</v>
      </c>
      <c r="W450">
        <v>237</v>
      </c>
      <c r="X450">
        <v>12287</v>
      </c>
      <c r="Y450">
        <v>0</v>
      </c>
      <c r="Z450">
        <v>10345</v>
      </c>
      <c r="AA450">
        <v>6987200000</v>
      </c>
      <c r="AB450">
        <v>55</v>
      </c>
      <c r="AC450">
        <v>3.5821383392839499</v>
      </c>
      <c r="AD450">
        <v>0.10907779886148</v>
      </c>
      <c r="AE450">
        <v>-0.95052528381347701</v>
      </c>
      <c r="AF450">
        <v>-0.457398508570377</v>
      </c>
      <c r="AG450">
        <v>29.337900000000001</v>
      </c>
      <c r="AH450">
        <v>29.544530000000002</v>
      </c>
      <c r="AI450">
        <v>29.49718</v>
      </c>
      <c r="AJ450">
        <v>30.40568</v>
      </c>
      <c r="AK450">
        <v>30.49381</v>
      </c>
      <c r="AL450">
        <v>30.331700000000001</v>
      </c>
    </row>
    <row r="451" spans="1:38" x14ac:dyDescent="0.25">
      <c r="A451" s="3" t="s">
        <v>1522</v>
      </c>
      <c r="B451" s="4" t="s">
        <v>1523</v>
      </c>
      <c r="D451">
        <v>2.5198926788195899</v>
      </c>
      <c r="E451">
        <v>-0.94625155131022298</v>
      </c>
      <c r="F451">
        <f t="shared" ref="F451:F514" si="7">POWER(2,-E451)</f>
        <v>1.9268597300248569</v>
      </c>
      <c r="G451" t="s">
        <v>1524</v>
      </c>
      <c r="H451" t="s">
        <v>1524</v>
      </c>
      <c r="I451" t="s">
        <v>40</v>
      </c>
      <c r="J451">
        <v>1</v>
      </c>
      <c r="K451">
        <v>4</v>
      </c>
      <c r="R451">
        <v>11</v>
      </c>
      <c r="S451">
        <v>11</v>
      </c>
      <c r="T451">
        <v>11</v>
      </c>
      <c r="U451">
        <v>613</v>
      </c>
      <c r="V451">
        <v>613</v>
      </c>
      <c r="W451">
        <v>613</v>
      </c>
      <c r="X451">
        <v>35554</v>
      </c>
      <c r="Y451">
        <v>0</v>
      </c>
      <c r="Z451">
        <v>15664</v>
      </c>
      <c r="AA451">
        <v>9667100000</v>
      </c>
      <c r="AB451">
        <v>62</v>
      </c>
      <c r="AC451">
        <v>2.5198926788195899</v>
      </c>
      <c r="AD451">
        <v>0.12520517560073899</v>
      </c>
      <c r="AE451">
        <v>-0.94625155131022298</v>
      </c>
      <c r="AF451">
        <v>-0.44066541960076699</v>
      </c>
      <c r="AG451">
        <v>29.667919999999999</v>
      </c>
      <c r="AH451">
        <v>30.1569</v>
      </c>
      <c r="AI451">
        <v>29.972950000000001</v>
      </c>
      <c r="AJ451">
        <v>30.886420000000001</v>
      </c>
      <c r="AK451">
        <v>30.938880000000001</v>
      </c>
      <c r="AL451">
        <v>30.811229999999998</v>
      </c>
    </row>
    <row r="452" spans="1:38" x14ac:dyDescent="0.25">
      <c r="A452" s="3" t="s">
        <v>2676</v>
      </c>
      <c r="B452" s="4" t="s">
        <v>2677</v>
      </c>
      <c r="D452">
        <v>1.95806090623707</v>
      </c>
      <c r="E452">
        <v>-0.94273312886555904</v>
      </c>
      <c r="F452">
        <f t="shared" si="7"/>
        <v>1.922166259701491</v>
      </c>
      <c r="G452" t="s">
        <v>2678</v>
      </c>
      <c r="H452" t="s">
        <v>2678</v>
      </c>
      <c r="I452" t="s">
        <v>40</v>
      </c>
      <c r="J452">
        <v>1</v>
      </c>
      <c r="K452">
        <v>4</v>
      </c>
      <c r="R452">
        <v>7</v>
      </c>
      <c r="S452">
        <v>7</v>
      </c>
      <c r="T452">
        <v>7</v>
      </c>
      <c r="U452">
        <v>221</v>
      </c>
      <c r="V452">
        <v>221</v>
      </c>
      <c r="W452">
        <v>221</v>
      </c>
      <c r="X452">
        <v>44172</v>
      </c>
      <c r="Y452">
        <v>0</v>
      </c>
      <c r="Z452">
        <v>19731</v>
      </c>
      <c r="AA452">
        <v>2366900000</v>
      </c>
      <c r="AB452">
        <v>22</v>
      </c>
      <c r="AC452">
        <v>1.95806090623707</v>
      </c>
      <c r="AD452">
        <v>0.14180180180180199</v>
      </c>
      <c r="AE452">
        <v>-0.94273312886555904</v>
      </c>
      <c r="AF452">
        <v>-0.42646706582522598</v>
      </c>
      <c r="AG452">
        <v>28.289470000000001</v>
      </c>
      <c r="AH452">
        <v>27.775549999999999</v>
      </c>
      <c r="AI452">
        <v>27.61814</v>
      </c>
      <c r="AJ452">
        <v>28.736540000000002</v>
      </c>
      <c r="AK452">
        <v>28.840920000000001</v>
      </c>
      <c r="AL452">
        <v>28.933900000000001</v>
      </c>
    </row>
    <row r="453" spans="1:38" x14ac:dyDescent="0.25">
      <c r="A453" s="3" t="s">
        <v>223</v>
      </c>
      <c r="B453" s="4" t="s">
        <v>224</v>
      </c>
      <c r="D453">
        <v>5.9938238017086602</v>
      </c>
      <c r="E453">
        <v>-0.93537902832031306</v>
      </c>
      <c r="F453">
        <f t="shared" si="7"/>
        <v>1.9123929976938878</v>
      </c>
      <c r="G453" t="s">
        <v>225</v>
      </c>
      <c r="H453" t="s">
        <v>225</v>
      </c>
      <c r="I453" t="s">
        <v>40</v>
      </c>
      <c r="J453">
        <v>1</v>
      </c>
      <c r="K453">
        <v>4</v>
      </c>
      <c r="R453">
        <v>47</v>
      </c>
      <c r="S453">
        <v>47</v>
      </c>
      <c r="T453">
        <v>42</v>
      </c>
      <c r="U453">
        <v>503</v>
      </c>
      <c r="V453">
        <v>503</v>
      </c>
      <c r="W453">
        <v>477</v>
      </c>
      <c r="X453">
        <v>90725</v>
      </c>
      <c r="Y453">
        <v>0</v>
      </c>
      <c r="Z453">
        <v>32331</v>
      </c>
      <c r="AA453">
        <v>241220000000</v>
      </c>
      <c r="AB453">
        <v>356</v>
      </c>
      <c r="AC453">
        <v>5.9938238017086602</v>
      </c>
      <c r="AD453">
        <v>0.103296367112811</v>
      </c>
      <c r="AE453">
        <v>-0.93537902832031306</v>
      </c>
      <c r="AF453">
        <v>-0.46329291060641697</v>
      </c>
      <c r="AG453">
        <v>34.595289999999999</v>
      </c>
      <c r="AH453">
        <v>34.582059999999998</v>
      </c>
      <c r="AI453">
        <v>34.597569999999997</v>
      </c>
      <c r="AJ453">
        <v>35.493029999999997</v>
      </c>
      <c r="AK453">
        <v>35.53201</v>
      </c>
      <c r="AL453">
        <v>35.556019999999997</v>
      </c>
    </row>
    <row r="454" spans="1:38" x14ac:dyDescent="0.25">
      <c r="A454" s="3" t="s">
        <v>3541</v>
      </c>
      <c r="B454" s="4" t="s">
        <v>3542</v>
      </c>
      <c r="D454">
        <v>1.9330997290947101</v>
      </c>
      <c r="E454">
        <v>-0.93396759033203103</v>
      </c>
      <c r="F454">
        <f t="shared" si="7"/>
        <v>1.9105229530151671</v>
      </c>
      <c r="G454" t="s">
        <v>3543</v>
      </c>
      <c r="H454" t="s">
        <v>3543</v>
      </c>
      <c r="I454" t="s">
        <v>40</v>
      </c>
      <c r="J454">
        <v>1</v>
      </c>
      <c r="K454">
        <v>4</v>
      </c>
      <c r="R454">
        <v>3</v>
      </c>
      <c r="S454">
        <v>3</v>
      </c>
      <c r="T454">
        <v>3</v>
      </c>
      <c r="U454">
        <v>98</v>
      </c>
      <c r="V454">
        <v>98</v>
      </c>
      <c r="W454">
        <v>98</v>
      </c>
      <c r="X454">
        <v>55261</v>
      </c>
      <c r="Y454">
        <v>0</v>
      </c>
      <c r="Z454">
        <v>50974</v>
      </c>
      <c r="AA454">
        <v>484070000</v>
      </c>
      <c r="AB454">
        <v>13</v>
      </c>
      <c r="AC454">
        <v>1.9330997290947101</v>
      </c>
      <c r="AD454">
        <v>0.14535943060498199</v>
      </c>
      <c r="AE454">
        <v>-0.93396759033203103</v>
      </c>
      <c r="AF454">
        <v>-0.42220310795941501</v>
      </c>
      <c r="AG454">
        <v>25.858699999999999</v>
      </c>
      <c r="AH454">
        <v>26.554860000000001</v>
      </c>
      <c r="AI454">
        <v>26.119340000000001</v>
      </c>
      <c r="AJ454">
        <v>26.998729999999998</v>
      </c>
      <c r="AK454">
        <v>27.20965</v>
      </c>
      <c r="AL454">
        <v>27.12642</v>
      </c>
    </row>
    <row r="455" spans="1:38" x14ac:dyDescent="0.25">
      <c r="A455" s="3" t="s">
        <v>569</v>
      </c>
      <c r="B455" s="4" t="s">
        <v>570</v>
      </c>
      <c r="D455">
        <v>5.1696981332559497</v>
      </c>
      <c r="E455">
        <v>-0.93205261230468806</v>
      </c>
      <c r="F455">
        <f t="shared" si="7"/>
        <v>1.9079886804924089</v>
      </c>
      <c r="G455" t="s">
        <v>571</v>
      </c>
      <c r="H455" t="s">
        <v>571</v>
      </c>
      <c r="I455" t="s">
        <v>40</v>
      </c>
      <c r="J455">
        <v>1</v>
      </c>
      <c r="K455">
        <v>4</v>
      </c>
      <c r="R455">
        <v>18</v>
      </c>
      <c r="S455">
        <v>18</v>
      </c>
      <c r="T455">
        <v>16</v>
      </c>
      <c r="U455">
        <v>667</v>
      </c>
      <c r="V455">
        <v>667</v>
      </c>
      <c r="W455">
        <v>602</v>
      </c>
      <c r="X455">
        <v>45671</v>
      </c>
      <c r="Y455">
        <v>0</v>
      </c>
      <c r="Z455">
        <v>2345</v>
      </c>
      <c r="AA455">
        <v>75002000000</v>
      </c>
      <c r="AB455">
        <v>118</v>
      </c>
      <c r="AC455">
        <v>5.1696981332559497</v>
      </c>
      <c r="AD455">
        <v>0.10742095238095201</v>
      </c>
      <c r="AE455">
        <v>-0.93205261230468806</v>
      </c>
      <c r="AF455">
        <v>-0.45904283929887701</v>
      </c>
      <c r="AG455">
        <v>32.910600000000002</v>
      </c>
      <c r="AH455">
        <v>32.835259999999998</v>
      </c>
      <c r="AI455">
        <v>32.909329999999997</v>
      </c>
      <c r="AJ455">
        <v>33.838839999999998</v>
      </c>
      <c r="AK455">
        <v>33.782539999999997</v>
      </c>
      <c r="AL455">
        <v>33.829979999999999</v>
      </c>
    </row>
    <row r="456" spans="1:38" x14ac:dyDescent="0.25">
      <c r="A456" s="3" t="s">
        <v>736</v>
      </c>
      <c r="B456" s="4" t="s">
        <v>737</v>
      </c>
      <c r="D456">
        <v>5.20830501865328</v>
      </c>
      <c r="E456">
        <v>-0.93065516153971095</v>
      </c>
      <c r="F456">
        <f t="shared" si="7"/>
        <v>1.9061414229421461</v>
      </c>
      <c r="G456" t="s">
        <v>738</v>
      </c>
      <c r="H456" t="s">
        <v>738</v>
      </c>
      <c r="I456" t="s">
        <v>40</v>
      </c>
      <c r="J456">
        <v>1</v>
      </c>
      <c r="K456">
        <v>4</v>
      </c>
      <c r="R456">
        <v>17</v>
      </c>
      <c r="S456">
        <v>17</v>
      </c>
      <c r="T456">
        <v>17</v>
      </c>
      <c r="U456">
        <v>489</v>
      </c>
      <c r="V456">
        <v>489</v>
      </c>
      <c r="W456">
        <v>489</v>
      </c>
      <c r="X456">
        <v>64132</v>
      </c>
      <c r="Y456">
        <v>0</v>
      </c>
      <c r="Z456">
        <v>32331</v>
      </c>
      <c r="AA456">
        <v>43642000000</v>
      </c>
      <c r="AB456">
        <v>175</v>
      </c>
      <c r="AC456">
        <v>5.20830501865328</v>
      </c>
      <c r="AD456">
        <v>0.107939163498099</v>
      </c>
      <c r="AE456">
        <v>-0.93065516153971095</v>
      </c>
      <c r="AF456">
        <v>-0.45851619208959699</v>
      </c>
      <c r="AG456">
        <v>32.107340000000001</v>
      </c>
      <c r="AH456">
        <v>32.089770000000001</v>
      </c>
      <c r="AI456">
        <v>32.173099999999998</v>
      </c>
      <c r="AJ456">
        <v>33.085000000000001</v>
      </c>
      <c r="AK456">
        <v>33.037849999999999</v>
      </c>
      <c r="AL456">
        <v>33.03933</v>
      </c>
    </row>
    <row r="457" spans="1:38" x14ac:dyDescent="0.25">
      <c r="A457" s="3" t="s">
        <v>1140</v>
      </c>
      <c r="B457" s="4" t="s">
        <v>1141</v>
      </c>
      <c r="D457">
        <v>3.4333807818731099</v>
      </c>
      <c r="E457">
        <v>-0.92176755269368404</v>
      </c>
      <c r="F457">
        <f t="shared" si="7"/>
        <v>1.8944348848896462</v>
      </c>
      <c r="G457" t="s">
        <v>1142</v>
      </c>
      <c r="H457" t="s">
        <v>1142</v>
      </c>
      <c r="I457" t="s">
        <v>40</v>
      </c>
      <c r="J457">
        <v>1</v>
      </c>
      <c r="K457">
        <v>4</v>
      </c>
      <c r="R457">
        <v>14</v>
      </c>
      <c r="S457">
        <v>14</v>
      </c>
      <c r="T457">
        <v>14</v>
      </c>
      <c r="U457">
        <v>662</v>
      </c>
      <c r="V457">
        <v>662</v>
      </c>
      <c r="W457">
        <v>662</v>
      </c>
      <c r="X457">
        <v>2621</v>
      </c>
      <c r="Y457">
        <v>0</v>
      </c>
      <c r="Z457">
        <v>19049</v>
      </c>
      <c r="AA457">
        <v>18074000000</v>
      </c>
      <c r="AB457">
        <v>56</v>
      </c>
      <c r="AC457">
        <v>3.4333807818731099</v>
      </c>
      <c r="AD457">
        <v>0.123376623376623</v>
      </c>
      <c r="AE457">
        <v>-0.92176755269368404</v>
      </c>
      <c r="AF457">
        <v>-0.44258416414691698</v>
      </c>
      <c r="AG457">
        <v>30.847750000000001</v>
      </c>
      <c r="AH457">
        <v>30.98366</v>
      </c>
      <c r="AI457">
        <v>30.7423</v>
      </c>
      <c r="AJ457">
        <v>31.723379999999999</v>
      </c>
      <c r="AK457">
        <v>31.866949999999999</v>
      </c>
      <c r="AL457">
        <v>31.748670000000001</v>
      </c>
    </row>
    <row r="458" spans="1:38" x14ac:dyDescent="0.25">
      <c r="A458" s="3" t="s">
        <v>2476</v>
      </c>
      <c r="B458" s="4" t="s">
        <v>2477</v>
      </c>
      <c r="D458">
        <v>4.4867387401121501</v>
      </c>
      <c r="E458">
        <v>-0.92080116271972701</v>
      </c>
      <c r="F458">
        <f t="shared" si="7"/>
        <v>1.8931663216830175</v>
      </c>
      <c r="G458" t="s">
        <v>2478</v>
      </c>
      <c r="H458" t="s">
        <v>2478</v>
      </c>
      <c r="I458" t="s">
        <v>40</v>
      </c>
      <c r="J458">
        <v>1</v>
      </c>
      <c r="K458">
        <v>4</v>
      </c>
      <c r="R458">
        <v>9</v>
      </c>
      <c r="S458">
        <v>9</v>
      </c>
      <c r="T458">
        <v>9</v>
      </c>
      <c r="U458">
        <v>587</v>
      </c>
      <c r="V458">
        <v>587</v>
      </c>
      <c r="W458">
        <v>587</v>
      </c>
      <c r="X458">
        <v>22222</v>
      </c>
      <c r="Y458">
        <v>0</v>
      </c>
      <c r="Z458">
        <v>41888</v>
      </c>
      <c r="AA458">
        <v>2941900000</v>
      </c>
      <c r="AB458">
        <v>33</v>
      </c>
      <c r="AC458">
        <v>4.4867387401121501</v>
      </c>
      <c r="AD458">
        <v>0.115872180451128</v>
      </c>
      <c r="AE458">
        <v>-0.92080116271972701</v>
      </c>
      <c r="AF458">
        <v>-0.45035078710926002</v>
      </c>
      <c r="AG458">
        <v>28.212109999999999</v>
      </c>
      <c r="AH458">
        <v>28.306260000000002</v>
      </c>
      <c r="AI458">
        <v>28.187639999999998</v>
      </c>
      <c r="AJ458">
        <v>29.168520000000001</v>
      </c>
      <c r="AK458">
        <v>29.105920000000001</v>
      </c>
      <c r="AL458">
        <v>29.19397</v>
      </c>
    </row>
    <row r="459" spans="1:38" x14ac:dyDescent="0.25">
      <c r="A459" s="3" t="s">
        <v>3718</v>
      </c>
      <c r="B459" s="4" t="s">
        <v>3719</v>
      </c>
      <c r="D459">
        <v>1.59303082257812</v>
      </c>
      <c r="E459">
        <v>-0.91916720072428504</v>
      </c>
      <c r="F459">
        <f t="shared" si="7"/>
        <v>1.8910233804097176</v>
      </c>
      <c r="G459" t="s">
        <v>3720</v>
      </c>
      <c r="H459" t="s">
        <v>3720</v>
      </c>
      <c r="I459" t="s">
        <v>40</v>
      </c>
      <c r="J459">
        <v>1</v>
      </c>
      <c r="K459">
        <v>4</v>
      </c>
      <c r="R459">
        <v>4</v>
      </c>
      <c r="S459">
        <v>4</v>
      </c>
      <c r="T459">
        <v>4</v>
      </c>
      <c r="U459">
        <v>89</v>
      </c>
      <c r="V459">
        <v>89</v>
      </c>
      <c r="W459">
        <v>89</v>
      </c>
      <c r="X459">
        <v>73324</v>
      </c>
      <c r="Y459">
        <v>0</v>
      </c>
      <c r="Z459">
        <v>14846</v>
      </c>
      <c r="AA459">
        <v>401850000</v>
      </c>
      <c r="AB459">
        <v>16</v>
      </c>
      <c r="AC459">
        <v>1.59303082257812</v>
      </c>
      <c r="AD459">
        <v>0.16399309153713301</v>
      </c>
      <c r="AE459">
        <v>-0.91916720072428504</v>
      </c>
      <c r="AF459">
        <v>-0.405867435167237</v>
      </c>
      <c r="AG459">
        <v>25.01427</v>
      </c>
      <c r="AH459">
        <v>25.887049999999999</v>
      </c>
      <c r="AI459">
        <v>25.628540000000001</v>
      </c>
      <c r="AJ459">
        <v>26.395140000000001</v>
      </c>
      <c r="AK459">
        <v>26.354759999999999</v>
      </c>
      <c r="AL459">
        <v>26.537459999999999</v>
      </c>
    </row>
    <row r="460" spans="1:38" x14ac:dyDescent="0.25">
      <c r="A460" s="3" t="s">
        <v>2442</v>
      </c>
      <c r="B460" s="4" t="s">
        <v>2443</v>
      </c>
      <c r="D460">
        <v>2.2635293733332298</v>
      </c>
      <c r="E460">
        <v>-0.91860262552896899</v>
      </c>
      <c r="F460">
        <f t="shared" si="7"/>
        <v>1.8902835040030386</v>
      </c>
      <c r="G460" t="s">
        <v>2444</v>
      </c>
      <c r="H460" t="s">
        <v>2444</v>
      </c>
      <c r="I460" t="s">
        <v>40</v>
      </c>
      <c r="J460">
        <v>1</v>
      </c>
      <c r="K460">
        <v>4</v>
      </c>
      <c r="R460">
        <v>12</v>
      </c>
      <c r="S460">
        <v>12</v>
      </c>
      <c r="T460">
        <v>12</v>
      </c>
      <c r="U460">
        <v>202</v>
      </c>
      <c r="V460">
        <v>202</v>
      </c>
      <c r="W460">
        <v>202</v>
      </c>
      <c r="X460">
        <v>10379</v>
      </c>
      <c r="Y460">
        <v>0</v>
      </c>
      <c r="Z460">
        <v>32638</v>
      </c>
      <c r="AA460">
        <v>3045100000</v>
      </c>
      <c r="AB460">
        <v>36</v>
      </c>
      <c r="AC460">
        <v>2.2635293733332298</v>
      </c>
      <c r="AD460">
        <v>0.14455098389982099</v>
      </c>
      <c r="AE460">
        <v>-0.91860262552896899</v>
      </c>
      <c r="AF460">
        <v>-0.42369460115166702</v>
      </c>
      <c r="AG460">
        <v>28.031389999999998</v>
      </c>
      <c r="AH460">
        <v>28.232150000000001</v>
      </c>
      <c r="AI460">
        <v>28.593450000000001</v>
      </c>
      <c r="AJ460">
        <v>29.13814</v>
      </c>
      <c r="AK460">
        <v>29.255859999999998</v>
      </c>
      <c r="AL460">
        <v>29.218800000000002</v>
      </c>
    </row>
    <row r="461" spans="1:38" x14ac:dyDescent="0.25">
      <c r="A461" s="3" t="s">
        <v>727</v>
      </c>
      <c r="B461" s="4" t="s">
        <v>728</v>
      </c>
      <c r="D461">
        <v>5.9752310305903604</v>
      </c>
      <c r="E461">
        <v>-0.91664759318033595</v>
      </c>
      <c r="F461">
        <f t="shared" si="7"/>
        <v>1.8877236681073004</v>
      </c>
      <c r="G461" t="s">
        <v>729</v>
      </c>
      <c r="H461" t="s">
        <v>729</v>
      </c>
      <c r="I461" t="s">
        <v>40</v>
      </c>
      <c r="J461">
        <v>1</v>
      </c>
      <c r="K461">
        <v>4</v>
      </c>
      <c r="R461">
        <v>9</v>
      </c>
      <c r="S461">
        <v>9</v>
      </c>
      <c r="T461">
        <v>9</v>
      </c>
      <c r="U461">
        <v>297</v>
      </c>
      <c r="V461">
        <v>297</v>
      </c>
      <c r="W461">
        <v>297</v>
      </c>
      <c r="X461">
        <v>33488</v>
      </c>
      <c r="Y461">
        <v>0</v>
      </c>
      <c r="Z461">
        <v>18787</v>
      </c>
      <c r="AA461">
        <v>44008000000</v>
      </c>
      <c r="AB461">
        <v>74</v>
      </c>
      <c r="AC461">
        <v>5.9752310305903604</v>
      </c>
      <c r="AD461">
        <v>0.113501886792453</v>
      </c>
      <c r="AE461">
        <v>-0.91664759318033595</v>
      </c>
      <c r="AF461">
        <v>-0.45405564199009402</v>
      </c>
      <c r="AG461">
        <v>32.161470000000001</v>
      </c>
      <c r="AH461">
        <v>32.176589999999997</v>
      </c>
      <c r="AI461">
        <v>32.134430000000002</v>
      </c>
      <c r="AJ461">
        <v>33.098610000000001</v>
      </c>
      <c r="AK461">
        <v>33.04945</v>
      </c>
      <c r="AL461">
        <v>33.074359999999999</v>
      </c>
    </row>
    <row r="462" spans="1:38" x14ac:dyDescent="0.25">
      <c r="A462" s="3" t="s">
        <v>1066</v>
      </c>
      <c r="B462" s="4" t="s">
        <v>1067</v>
      </c>
      <c r="D462">
        <v>4.0492243731564201</v>
      </c>
      <c r="E462">
        <v>-0.91162045796712099</v>
      </c>
      <c r="F462">
        <f t="shared" si="7"/>
        <v>1.8811572579132916</v>
      </c>
      <c r="G462" t="s">
        <v>1068</v>
      </c>
      <c r="H462" t="s">
        <v>1068</v>
      </c>
      <c r="I462" t="s">
        <v>40</v>
      </c>
      <c r="J462">
        <v>1</v>
      </c>
      <c r="K462">
        <v>4</v>
      </c>
      <c r="R462">
        <v>14</v>
      </c>
      <c r="S462">
        <v>14</v>
      </c>
      <c r="T462">
        <v>12</v>
      </c>
      <c r="U462">
        <v>395</v>
      </c>
      <c r="V462">
        <v>395</v>
      </c>
      <c r="W462">
        <v>365</v>
      </c>
      <c r="X462">
        <v>46513</v>
      </c>
      <c r="Y462">
        <v>0</v>
      </c>
      <c r="Z462">
        <v>17126</v>
      </c>
      <c r="AA462">
        <v>22258000000</v>
      </c>
      <c r="AB462">
        <v>90</v>
      </c>
      <c r="AC462">
        <v>4.0492243731564201</v>
      </c>
      <c r="AD462">
        <v>0.122289962825279</v>
      </c>
      <c r="AE462">
        <v>-0.91162045796712099</v>
      </c>
      <c r="AF462">
        <v>-0.44318235672772499</v>
      </c>
      <c r="AG462">
        <v>31.22504</v>
      </c>
      <c r="AH462">
        <v>31.06072</v>
      </c>
      <c r="AI462">
        <v>31.237290000000002</v>
      </c>
      <c r="AJ462">
        <v>32.083410000000001</v>
      </c>
      <c r="AK462">
        <v>32.091349999999998</v>
      </c>
      <c r="AL462">
        <v>32.083159999999999</v>
      </c>
    </row>
    <row r="463" spans="1:38" x14ac:dyDescent="0.25">
      <c r="A463" s="3" t="s">
        <v>2670</v>
      </c>
      <c r="B463" s="4" t="s">
        <v>2671</v>
      </c>
      <c r="D463">
        <v>4.2126112981576602</v>
      </c>
      <c r="E463">
        <v>-0.91020901997883996</v>
      </c>
      <c r="F463">
        <f t="shared" si="7"/>
        <v>1.8793177572854201</v>
      </c>
      <c r="G463" t="s">
        <v>2672</v>
      </c>
      <c r="H463" t="s">
        <v>2672</v>
      </c>
      <c r="I463" t="s">
        <v>40</v>
      </c>
      <c r="J463">
        <v>1</v>
      </c>
      <c r="K463">
        <v>4</v>
      </c>
      <c r="R463">
        <v>6</v>
      </c>
      <c r="S463">
        <v>6</v>
      </c>
      <c r="T463">
        <v>6</v>
      </c>
      <c r="U463">
        <v>34</v>
      </c>
      <c r="V463">
        <v>34</v>
      </c>
      <c r="W463">
        <v>34</v>
      </c>
      <c r="X463">
        <v>4074</v>
      </c>
      <c r="Y463">
        <v>0</v>
      </c>
      <c r="Z463">
        <v>29007</v>
      </c>
      <c r="AA463">
        <v>2376400000</v>
      </c>
      <c r="AB463">
        <v>24</v>
      </c>
      <c r="AC463">
        <v>4.2126112981576602</v>
      </c>
      <c r="AD463">
        <v>0.121675977653631</v>
      </c>
      <c r="AE463">
        <v>-0.91020901997883996</v>
      </c>
      <c r="AF463">
        <v>-0.44362919639464199</v>
      </c>
      <c r="AG463">
        <v>27.86797</v>
      </c>
      <c r="AH463">
        <v>27.964110000000002</v>
      </c>
      <c r="AI463">
        <v>27.975639999999999</v>
      </c>
      <c r="AJ463">
        <v>28.793060000000001</v>
      </c>
      <c r="AK463">
        <v>28.921869999999998</v>
      </c>
      <c r="AL463">
        <v>28.823409999999999</v>
      </c>
    </row>
    <row r="464" spans="1:38" x14ac:dyDescent="0.25">
      <c r="A464" s="3" t="s">
        <v>1013</v>
      </c>
      <c r="B464" s="4" t="s">
        <v>1014</v>
      </c>
      <c r="D464">
        <v>4.7235170653230103</v>
      </c>
      <c r="E464">
        <v>-0.90959040323893303</v>
      </c>
      <c r="F464">
        <f t="shared" si="7"/>
        <v>1.8785120927653864</v>
      </c>
      <c r="G464" t="s">
        <v>1015</v>
      </c>
      <c r="H464" t="s">
        <v>1015</v>
      </c>
      <c r="I464" t="s">
        <v>40</v>
      </c>
      <c r="J464">
        <v>1</v>
      </c>
      <c r="K464">
        <v>4</v>
      </c>
      <c r="R464">
        <v>17</v>
      </c>
      <c r="S464">
        <v>17</v>
      </c>
      <c r="T464">
        <v>11</v>
      </c>
      <c r="U464">
        <v>668</v>
      </c>
      <c r="V464">
        <v>668</v>
      </c>
      <c r="W464">
        <v>588</v>
      </c>
      <c r="X464">
        <v>47655</v>
      </c>
      <c r="Y464">
        <v>0</v>
      </c>
      <c r="Z464">
        <v>16808</v>
      </c>
      <c r="AA464">
        <v>23950000000</v>
      </c>
      <c r="AB464">
        <v>94</v>
      </c>
      <c r="AC464">
        <v>4.7235170653230103</v>
      </c>
      <c r="AD464">
        <v>0.12002242990654199</v>
      </c>
      <c r="AE464">
        <v>-0.90959040323893303</v>
      </c>
      <c r="AF464">
        <v>-0.44622016623561001</v>
      </c>
      <c r="AG464">
        <v>31.272919999999999</v>
      </c>
      <c r="AH464">
        <v>31.25732</v>
      </c>
      <c r="AI464">
        <v>31.27786</v>
      </c>
      <c r="AJ464">
        <v>32.121119999999998</v>
      </c>
      <c r="AK464">
        <v>32.250390000000003</v>
      </c>
      <c r="AL464">
        <v>32.165370000000003</v>
      </c>
    </row>
    <row r="465" spans="1:38" x14ac:dyDescent="0.25">
      <c r="A465" s="3" t="s">
        <v>3159</v>
      </c>
      <c r="B465" s="4" t="s">
        <v>3160</v>
      </c>
      <c r="D465">
        <v>4.0948558386367298</v>
      </c>
      <c r="E465">
        <v>-0.89969189961751495</v>
      </c>
      <c r="F465">
        <f t="shared" si="7"/>
        <v>1.8656675106037657</v>
      </c>
      <c r="G465" t="s">
        <v>3161</v>
      </c>
      <c r="H465" t="s">
        <v>3161</v>
      </c>
      <c r="I465" t="s">
        <v>40</v>
      </c>
      <c r="J465">
        <v>1</v>
      </c>
      <c r="K465">
        <v>4</v>
      </c>
      <c r="R465">
        <v>6</v>
      </c>
      <c r="S465">
        <v>6</v>
      </c>
      <c r="T465">
        <v>6</v>
      </c>
      <c r="U465">
        <v>381</v>
      </c>
      <c r="V465">
        <v>381</v>
      </c>
      <c r="W465">
        <v>381</v>
      </c>
      <c r="X465">
        <v>34577</v>
      </c>
      <c r="Y465">
        <v>0</v>
      </c>
      <c r="Z465">
        <v>20748</v>
      </c>
      <c r="AA465">
        <v>1357200000</v>
      </c>
      <c r="AB465">
        <v>23</v>
      </c>
      <c r="AC465">
        <v>4.0948558386367298</v>
      </c>
      <c r="AD465">
        <v>0.128234862385321</v>
      </c>
      <c r="AE465">
        <v>-0.89969189961751495</v>
      </c>
      <c r="AF465">
        <v>-0.43785629291134298</v>
      </c>
      <c r="AG465">
        <v>27.04926</v>
      </c>
      <c r="AH465">
        <v>27.095469999999999</v>
      </c>
      <c r="AI465">
        <v>27.224070000000001</v>
      </c>
      <c r="AJ465">
        <v>28.034230000000001</v>
      </c>
      <c r="AK465">
        <v>27.99053</v>
      </c>
      <c r="AL465">
        <v>28.043119999999998</v>
      </c>
    </row>
    <row r="466" spans="1:38" x14ac:dyDescent="0.25">
      <c r="A466" s="3" t="s">
        <v>3577</v>
      </c>
      <c r="B466" s="4" t="s">
        <v>3578</v>
      </c>
      <c r="D466">
        <v>0.76047960064975895</v>
      </c>
      <c r="E466">
        <v>-0.89546966552734397</v>
      </c>
      <c r="F466">
        <f t="shared" si="7"/>
        <v>1.8602153748230308</v>
      </c>
      <c r="G466" t="s">
        <v>3579</v>
      </c>
      <c r="H466" t="s">
        <v>3579</v>
      </c>
      <c r="I466" t="s">
        <v>40</v>
      </c>
      <c r="J466">
        <v>1</v>
      </c>
      <c r="K466">
        <v>4</v>
      </c>
      <c r="R466">
        <v>6</v>
      </c>
      <c r="S466">
        <v>6</v>
      </c>
      <c r="T466">
        <v>6</v>
      </c>
      <c r="U466">
        <v>104</v>
      </c>
      <c r="V466">
        <v>104</v>
      </c>
      <c r="W466">
        <v>104</v>
      </c>
      <c r="X466">
        <v>13294</v>
      </c>
      <c r="Y466">
        <v>0</v>
      </c>
      <c r="Z466">
        <v>24046</v>
      </c>
      <c r="AA466">
        <v>701570000</v>
      </c>
      <c r="AB466">
        <v>19</v>
      </c>
      <c r="AC466">
        <v>0.76047960064975895</v>
      </c>
      <c r="AD466">
        <v>0.22619212598425201</v>
      </c>
      <c r="AE466">
        <v>-0.89546966552734397</v>
      </c>
      <c r="AF466">
        <v>-0.35232717630986998</v>
      </c>
      <c r="AG466">
        <v>26.678419999999999</v>
      </c>
      <c r="AH466">
        <v>26.606400000000001</v>
      </c>
      <c r="AI466">
        <v>25.075410000000002</v>
      </c>
      <c r="AJ466">
        <v>27.265979999999999</v>
      </c>
      <c r="AK466">
        <v>27.004850000000001</v>
      </c>
      <c r="AL466">
        <v>26.7758</v>
      </c>
    </row>
    <row r="467" spans="1:38" x14ac:dyDescent="0.25">
      <c r="A467" s="3" t="s">
        <v>2025</v>
      </c>
      <c r="B467" s="4" t="s">
        <v>2026</v>
      </c>
      <c r="D467">
        <v>2.2904608612674</v>
      </c>
      <c r="E467">
        <v>-0.89499600728352702</v>
      </c>
      <c r="F467">
        <f t="shared" si="7"/>
        <v>1.8596047386883947</v>
      </c>
      <c r="G467" t="s">
        <v>2027</v>
      </c>
      <c r="H467" t="s">
        <v>2027</v>
      </c>
      <c r="I467" t="s">
        <v>40</v>
      </c>
      <c r="J467">
        <v>1</v>
      </c>
      <c r="K467">
        <v>4</v>
      </c>
      <c r="R467">
        <v>12</v>
      </c>
      <c r="S467">
        <v>12</v>
      </c>
      <c r="T467">
        <v>12</v>
      </c>
      <c r="U467">
        <v>322</v>
      </c>
      <c r="V467">
        <v>322</v>
      </c>
      <c r="W467">
        <v>322</v>
      </c>
      <c r="X467">
        <v>59143</v>
      </c>
      <c r="Y467">
        <v>0</v>
      </c>
      <c r="Z467">
        <v>33276</v>
      </c>
      <c r="AA467">
        <v>4988400000</v>
      </c>
      <c r="AB467">
        <v>31</v>
      </c>
      <c r="AC467">
        <v>2.2904608612674</v>
      </c>
      <c r="AD467">
        <v>0.153681260945709</v>
      </c>
      <c r="AE467">
        <v>-0.89499600728352702</v>
      </c>
      <c r="AF467">
        <v>-0.41416418009835299</v>
      </c>
      <c r="AG467">
        <v>28.94952</v>
      </c>
      <c r="AH467">
        <v>28.818000000000001</v>
      </c>
      <c r="AI467">
        <v>29.265999999999998</v>
      </c>
      <c r="AJ467">
        <v>29.80931</v>
      </c>
      <c r="AK467">
        <v>29.821660000000001</v>
      </c>
      <c r="AL467">
        <v>30.087520000000001</v>
      </c>
    </row>
    <row r="468" spans="1:38" x14ac:dyDescent="0.25">
      <c r="A468" s="3" t="s">
        <v>1841</v>
      </c>
      <c r="B468" s="4" t="s">
        <v>1842</v>
      </c>
      <c r="D468">
        <v>2.3076123887027302</v>
      </c>
      <c r="E468">
        <v>-0.89347330729166796</v>
      </c>
      <c r="F468">
        <f t="shared" si="7"/>
        <v>1.8576430446077035</v>
      </c>
      <c r="G468" t="s">
        <v>1843</v>
      </c>
      <c r="H468" t="s">
        <v>1844</v>
      </c>
      <c r="I468" t="s">
        <v>40</v>
      </c>
      <c r="J468">
        <v>1</v>
      </c>
      <c r="K468">
        <v>4</v>
      </c>
      <c r="R468">
        <v>17</v>
      </c>
      <c r="S468">
        <v>17</v>
      </c>
      <c r="T468">
        <v>17</v>
      </c>
      <c r="U468">
        <v>683</v>
      </c>
      <c r="V468">
        <v>683</v>
      </c>
      <c r="W468">
        <v>683</v>
      </c>
      <c r="X468">
        <v>44614</v>
      </c>
      <c r="Y468">
        <v>0</v>
      </c>
      <c r="Z468">
        <v>98695</v>
      </c>
      <c r="AA468">
        <v>6364700000</v>
      </c>
      <c r="AB468">
        <v>57</v>
      </c>
      <c r="AC468">
        <v>2.3076123887027302</v>
      </c>
      <c r="AD468">
        <v>0.153979020979021</v>
      </c>
      <c r="AE468">
        <v>-0.89347330729166796</v>
      </c>
      <c r="AF468">
        <v>-0.41384591769092299</v>
      </c>
      <c r="AG468">
        <v>29.06165</v>
      </c>
      <c r="AH468">
        <v>29.50928</v>
      </c>
      <c r="AI468">
        <v>29.53594</v>
      </c>
      <c r="AJ468">
        <v>30.18683</v>
      </c>
      <c r="AK468">
        <v>30.322700000000001</v>
      </c>
      <c r="AL468">
        <v>30.277750000000001</v>
      </c>
    </row>
    <row r="469" spans="1:38" x14ac:dyDescent="0.25">
      <c r="A469" s="3" t="s">
        <v>3593</v>
      </c>
      <c r="B469" s="4" t="s">
        <v>3594</v>
      </c>
      <c r="D469">
        <v>0.57504006746462399</v>
      </c>
      <c r="E469">
        <v>-0.88723564147949197</v>
      </c>
      <c r="F469">
        <f t="shared" si="7"/>
        <v>1.849628639220751</v>
      </c>
      <c r="G469" t="s">
        <v>3595</v>
      </c>
      <c r="H469" t="s">
        <v>3595</v>
      </c>
      <c r="I469" t="s">
        <v>40</v>
      </c>
      <c r="J469">
        <v>1</v>
      </c>
      <c r="K469">
        <v>4</v>
      </c>
      <c r="R469">
        <v>2</v>
      </c>
      <c r="S469">
        <v>2</v>
      </c>
      <c r="T469">
        <v>2</v>
      </c>
      <c r="U469">
        <v>23</v>
      </c>
      <c r="V469">
        <v>23</v>
      </c>
      <c r="W469">
        <v>23</v>
      </c>
      <c r="X469">
        <v>12253</v>
      </c>
      <c r="Y469">
        <v>0</v>
      </c>
      <c r="Z469">
        <v>10575</v>
      </c>
      <c r="AA469">
        <v>427380000</v>
      </c>
      <c r="AB469">
        <v>4</v>
      </c>
      <c r="AC469">
        <v>0.57504006746462399</v>
      </c>
      <c r="AD469">
        <v>0.256284848484849</v>
      </c>
      <c r="AE469">
        <v>-0.88723564147949197</v>
      </c>
      <c r="AF469">
        <v>-0.33021006823017202</v>
      </c>
      <c r="AG469">
        <v>25.4209</v>
      </c>
      <c r="AH469">
        <v>25.346119999999999</v>
      </c>
      <c r="AI469">
        <v>27.41291</v>
      </c>
      <c r="AJ469">
        <v>26.845890000000001</v>
      </c>
      <c r="AK469">
        <v>26.814820000000001</v>
      </c>
      <c r="AL469">
        <v>27.18092</v>
      </c>
    </row>
    <row r="470" spans="1:38" x14ac:dyDescent="0.25">
      <c r="A470" s="3" t="s">
        <v>2412</v>
      </c>
      <c r="B470" s="4" t="s">
        <v>2413</v>
      </c>
      <c r="D470">
        <v>3.1595217643751998</v>
      </c>
      <c r="E470">
        <v>-0.88648541768391798</v>
      </c>
      <c r="F470">
        <f t="shared" si="7"/>
        <v>1.8486670536844021</v>
      </c>
      <c r="G470" t="s">
        <v>2414</v>
      </c>
      <c r="H470" t="s">
        <v>2414</v>
      </c>
      <c r="I470" t="s">
        <v>40</v>
      </c>
      <c r="J470">
        <v>1</v>
      </c>
      <c r="K470">
        <v>4</v>
      </c>
      <c r="R470">
        <v>13</v>
      </c>
      <c r="S470">
        <v>13</v>
      </c>
      <c r="T470">
        <v>13</v>
      </c>
      <c r="U470">
        <v>419</v>
      </c>
      <c r="V470">
        <v>419</v>
      </c>
      <c r="W470">
        <v>419</v>
      </c>
      <c r="X470">
        <v>52904</v>
      </c>
      <c r="Y470">
        <v>0</v>
      </c>
      <c r="Z470">
        <v>54163</v>
      </c>
      <c r="AA470">
        <v>3240900000</v>
      </c>
      <c r="AB470">
        <v>38</v>
      </c>
      <c r="AC470">
        <v>3.1595217643751998</v>
      </c>
      <c r="AD470">
        <v>0.14492142857142901</v>
      </c>
      <c r="AE470">
        <v>-0.88648541768391798</v>
      </c>
      <c r="AF470">
        <v>-0.42343180823258503</v>
      </c>
      <c r="AG470">
        <v>28.452539999999999</v>
      </c>
      <c r="AH470">
        <v>28.47336</v>
      </c>
      <c r="AI470">
        <v>28.263470000000002</v>
      </c>
      <c r="AJ470">
        <v>29.19472</v>
      </c>
      <c r="AK470">
        <v>29.243040000000001</v>
      </c>
      <c r="AL470">
        <v>29.411069999999999</v>
      </c>
    </row>
    <row r="471" spans="1:38" x14ac:dyDescent="0.25">
      <c r="A471" s="3" t="s">
        <v>503</v>
      </c>
      <c r="B471" s="4" t="s">
        <v>504</v>
      </c>
      <c r="D471">
        <v>5.6595692413621599</v>
      </c>
      <c r="E471">
        <v>-0.88386281331380401</v>
      </c>
      <c r="F471">
        <f t="shared" si="7"/>
        <v>1.8453095054414834</v>
      </c>
      <c r="G471" t="s">
        <v>505</v>
      </c>
      <c r="H471" t="s">
        <v>505</v>
      </c>
      <c r="I471" t="s">
        <v>40</v>
      </c>
      <c r="J471">
        <v>1</v>
      </c>
      <c r="K471">
        <v>4</v>
      </c>
      <c r="R471">
        <v>21</v>
      </c>
      <c r="S471">
        <v>21</v>
      </c>
      <c r="T471">
        <v>19</v>
      </c>
      <c r="U471">
        <v>631</v>
      </c>
      <c r="V471">
        <v>631</v>
      </c>
      <c r="W471">
        <v>593</v>
      </c>
      <c r="X471">
        <v>57221</v>
      </c>
      <c r="Y471">
        <v>0</v>
      </c>
      <c r="Z471">
        <v>32331</v>
      </c>
      <c r="AA471">
        <v>89821000000</v>
      </c>
      <c r="AB471">
        <v>222</v>
      </c>
      <c r="AC471">
        <v>5.6595692413621599</v>
      </c>
      <c r="AD471">
        <v>0.12932600732600699</v>
      </c>
      <c r="AE471">
        <v>-0.88386281331380401</v>
      </c>
      <c r="AF471">
        <v>-0.43717782956839601</v>
      </c>
      <c r="AG471">
        <v>33.225760000000001</v>
      </c>
      <c r="AH471">
        <v>33.16084</v>
      </c>
      <c r="AI471">
        <v>33.219859999999997</v>
      </c>
      <c r="AJ471">
        <v>34.09057</v>
      </c>
      <c r="AK471">
        <v>34.073039999999999</v>
      </c>
      <c r="AL471">
        <v>34.094430000000003</v>
      </c>
    </row>
    <row r="472" spans="1:38" x14ac:dyDescent="0.25">
      <c r="A472" s="3" t="s">
        <v>2263</v>
      </c>
      <c r="B472" s="4" t="s">
        <v>2264</v>
      </c>
      <c r="D472">
        <v>4.74357917208608</v>
      </c>
      <c r="E472">
        <v>-0.87832895914713704</v>
      </c>
      <c r="F472">
        <f t="shared" si="7"/>
        <v>1.8382448704491994</v>
      </c>
      <c r="G472" t="s">
        <v>2265</v>
      </c>
      <c r="H472" t="s">
        <v>2266</v>
      </c>
      <c r="I472" t="s">
        <v>40</v>
      </c>
      <c r="J472">
        <v>1</v>
      </c>
      <c r="K472">
        <v>4</v>
      </c>
      <c r="R472">
        <v>4</v>
      </c>
      <c r="S472">
        <v>4</v>
      </c>
      <c r="T472">
        <v>4</v>
      </c>
      <c r="U472">
        <v>198</v>
      </c>
      <c r="V472">
        <v>198</v>
      </c>
      <c r="W472">
        <v>198</v>
      </c>
      <c r="X472">
        <v>313</v>
      </c>
      <c r="Y472">
        <v>0</v>
      </c>
      <c r="Z472">
        <v>18096</v>
      </c>
      <c r="AA472">
        <v>3847800000</v>
      </c>
      <c r="AB472">
        <v>23</v>
      </c>
      <c r="AC472">
        <v>4.74357917208608</v>
      </c>
      <c r="AD472">
        <v>0.13658076225045401</v>
      </c>
      <c r="AE472">
        <v>-0.87832895914713704</v>
      </c>
      <c r="AF472">
        <v>-0.43125429733479398</v>
      </c>
      <c r="AG472">
        <v>28.59206</v>
      </c>
      <c r="AH472">
        <v>28.584019999999999</v>
      </c>
      <c r="AI472">
        <v>28.69727</v>
      </c>
      <c r="AJ472">
        <v>29.505310000000001</v>
      </c>
      <c r="AK472">
        <v>29.495239999999999</v>
      </c>
      <c r="AL472">
        <v>29.50779</v>
      </c>
    </row>
    <row r="473" spans="1:38" x14ac:dyDescent="0.25">
      <c r="A473" s="3" t="s">
        <v>1158</v>
      </c>
      <c r="B473" s="4" t="s">
        <v>1159</v>
      </c>
      <c r="D473">
        <v>3.7846488564360299</v>
      </c>
      <c r="E473">
        <v>-0.87832387288411296</v>
      </c>
      <c r="F473">
        <f t="shared" si="7"/>
        <v>1.8382383896752539</v>
      </c>
      <c r="G473" t="s">
        <v>1160</v>
      </c>
      <c r="H473" t="s">
        <v>1160</v>
      </c>
      <c r="I473" t="s">
        <v>40</v>
      </c>
      <c r="J473">
        <v>1</v>
      </c>
      <c r="K473">
        <v>4</v>
      </c>
      <c r="R473">
        <v>20</v>
      </c>
      <c r="S473">
        <v>20</v>
      </c>
      <c r="T473">
        <v>20</v>
      </c>
      <c r="U473">
        <v>399</v>
      </c>
      <c r="V473">
        <v>399</v>
      </c>
      <c r="W473">
        <v>399</v>
      </c>
      <c r="X473">
        <v>94622</v>
      </c>
      <c r="Y473">
        <v>0</v>
      </c>
      <c r="Z473">
        <v>27518</v>
      </c>
      <c r="AA473">
        <v>17845000000</v>
      </c>
      <c r="AB473">
        <v>108</v>
      </c>
      <c r="AC473">
        <v>3.7846488564360299</v>
      </c>
      <c r="AD473">
        <v>0.14300719424460401</v>
      </c>
      <c r="AE473">
        <v>-0.87832387288411296</v>
      </c>
      <c r="AF473">
        <v>-0.42552659085324701</v>
      </c>
      <c r="AG473">
        <v>30.932130000000001</v>
      </c>
      <c r="AH473">
        <v>30.857199999999999</v>
      </c>
      <c r="AI473">
        <v>30.84468</v>
      </c>
      <c r="AJ473">
        <v>31.68666</v>
      </c>
      <c r="AK473">
        <v>31.71088</v>
      </c>
      <c r="AL473">
        <v>31.87144</v>
      </c>
    </row>
    <row r="474" spans="1:38" x14ac:dyDescent="0.25">
      <c r="A474" s="3" t="s">
        <v>3709</v>
      </c>
      <c r="B474" s="4" t="s">
        <v>3710</v>
      </c>
      <c r="D474">
        <v>1.9750460237661001</v>
      </c>
      <c r="E474">
        <v>-0.87716547648111698</v>
      </c>
      <c r="F474">
        <f t="shared" si="7"/>
        <v>1.8367629884199581</v>
      </c>
      <c r="G474" t="s">
        <v>3711</v>
      </c>
      <c r="H474" t="s">
        <v>3711</v>
      </c>
      <c r="I474" t="s">
        <v>40</v>
      </c>
      <c r="J474">
        <v>1</v>
      </c>
      <c r="K474">
        <v>4</v>
      </c>
      <c r="R474">
        <v>5</v>
      </c>
      <c r="S474">
        <v>5</v>
      </c>
      <c r="T474">
        <v>5</v>
      </c>
      <c r="U474">
        <v>156</v>
      </c>
      <c r="V474">
        <v>156</v>
      </c>
      <c r="W474">
        <v>156</v>
      </c>
      <c r="X474">
        <v>59009</v>
      </c>
      <c r="Y474">
        <v>0</v>
      </c>
      <c r="Z474">
        <v>11131</v>
      </c>
      <c r="AA474">
        <v>309520000</v>
      </c>
      <c r="AB474">
        <v>11</v>
      </c>
      <c r="AC474">
        <v>1.9750460237661001</v>
      </c>
      <c r="AD474">
        <v>0.17086689419795201</v>
      </c>
      <c r="AE474">
        <v>-0.87716547648111698</v>
      </c>
      <c r="AF474">
        <v>-0.3998549203524</v>
      </c>
      <c r="AG474">
        <v>25.348410000000001</v>
      </c>
      <c r="AH474">
        <v>25.83916</v>
      </c>
      <c r="AI474">
        <v>25.623850000000001</v>
      </c>
      <c r="AJ474">
        <v>26.387039999999999</v>
      </c>
      <c r="AK474">
        <v>26.314769999999999</v>
      </c>
      <c r="AL474">
        <v>26.741109999999999</v>
      </c>
    </row>
    <row r="475" spans="1:38" x14ac:dyDescent="0.25">
      <c r="A475" s="3" t="s">
        <v>2772</v>
      </c>
      <c r="B475" s="4" t="s">
        <v>2773</v>
      </c>
      <c r="D475">
        <v>2.5801221778647898</v>
      </c>
      <c r="E475">
        <v>-0.87649345397949197</v>
      </c>
      <c r="F475">
        <f t="shared" si="7"/>
        <v>1.8359076041687141</v>
      </c>
      <c r="G475" t="s">
        <v>2774</v>
      </c>
      <c r="H475" t="s">
        <v>2774</v>
      </c>
      <c r="I475" t="s">
        <v>40</v>
      </c>
      <c r="J475">
        <v>1</v>
      </c>
      <c r="K475">
        <v>4</v>
      </c>
      <c r="R475">
        <v>14</v>
      </c>
      <c r="S475">
        <v>14</v>
      </c>
      <c r="T475">
        <v>14</v>
      </c>
      <c r="U475">
        <v>189</v>
      </c>
      <c r="V475">
        <v>189</v>
      </c>
      <c r="W475">
        <v>189</v>
      </c>
      <c r="X475">
        <v>11871</v>
      </c>
      <c r="Y475">
        <v>0</v>
      </c>
      <c r="Z475">
        <v>77605</v>
      </c>
      <c r="AA475">
        <v>2234200000</v>
      </c>
      <c r="AB475">
        <v>48</v>
      </c>
      <c r="AC475">
        <v>2.5801221778647898</v>
      </c>
      <c r="AD475">
        <v>0.15734031413612601</v>
      </c>
      <c r="AE475">
        <v>-0.87649345397949197</v>
      </c>
      <c r="AF475">
        <v>-0.41121703229554801</v>
      </c>
      <c r="AG475">
        <v>28.06399</v>
      </c>
      <c r="AH475">
        <v>27.852219999999999</v>
      </c>
      <c r="AI475">
        <v>27.645610000000001</v>
      </c>
      <c r="AJ475">
        <v>28.73789</v>
      </c>
      <c r="AK475">
        <v>28.637029999999999</v>
      </c>
      <c r="AL475">
        <v>28.816379999999999</v>
      </c>
    </row>
    <row r="476" spans="1:38" x14ac:dyDescent="0.25">
      <c r="A476" s="3" t="s">
        <v>730</v>
      </c>
      <c r="B476" s="4" t="s">
        <v>731</v>
      </c>
      <c r="D476">
        <v>4.9702404862706704</v>
      </c>
      <c r="E476">
        <v>-0.87388483683268003</v>
      </c>
      <c r="F476">
        <f t="shared" si="7"/>
        <v>1.8325909968902299</v>
      </c>
      <c r="G476" t="s">
        <v>732</v>
      </c>
      <c r="H476" t="s">
        <v>732</v>
      </c>
      <c r="I476" t="s">
        <v>40</v>
      </c>
      <c r="J476">
        <v>1</v>
      </c>
      <c r="K476">
        <v>4</v>
      </c>
      <c r="R476">
        <v>17</v>
      </c>
      <c r="S476">
        <v>17</v>
      </c>
      <c r="T476">
        <v>17</v>
      </c>
      <c r="U476">
        <v>855</v>
      </c>
      <c r="V476">
        <v>855</v>
      </c>
      <c r="W476">
        <v>855</v>
      </c>
      <c r="X476">
        <v>26922</v>
      </c>
      <c r="Y476">
        <v>0</v>
      </c>
      <c r="Z476">
        <v>14777</v>
      </c>
      <c r="AA476">
        <v>44010000000</v>
      </c>
      <c r="AB476">
        <v>162</v>
      </c>
      <c r="AC476">
        <v>4.9702404862706704</v>
      </c>
      <c r="AD476">
        <v>0.13882097649186301</v>
      </c>
      <c r="AE476">
        <v>-0.87388483683268003</v>
      </c>
      <c r="AF476">
        <v>-0.43005870353648201</v>
      </c>
      <c r="AG476">
        <v>32.209150000000001</v>
      </c>
      <c r="AH476">
        <v>32.167700000000004</v>
      </c>
      <c r="AI476">
        <v>32.183729999999997</v>
      </c>
      <c r="AJ476">
        <v>33.049939999999999</v>
      </c>
      <c r="AK476">
        <v>33.015650000000001</v>
      </c>
      <c r="AL476">
        <v>33.11665</v>
      </c>
    </row>
    <row r="477" spans="1:38" x14ac:dyDescent="0.25">
      <c r="A477" s="3" t="s">
        <v>235</v>
      </c>
      <c r="B477" s="4" t="s">
        <v>236</v>
      </c>
      <c r="D477">
        <v>5.4060006490763302</v>
      </c>
      <c r="E477">
        <v>-0.87377548217773404</v>
      </c>
      <c r="F477">
        <f t="shared" si="7"/>
        <v>1.8324520938265205</v>
      </c>
      <c r="G477" t="s">
        <v>237</v>
      </c>
      <c r="H477" t="s">
        <v>237</v>
      </c>
      <c r="I477" t="s">
        <v>40</v>
      </c>
      <c r="J477">
        <v>1</v>
      </c>
      <c r="K477">
        <v>4</v>
      </c>
      <c r="R477">
        <v>15</v>
      </c>
      <c r="S477">
        <v>15</v>
      </c>
      <c r="T477">
        <v>15</v>
      </c>
      <c r="U477">
        <v>446</v>
      </c>
      <c r="V477">
        <v>446</v>
      </c>
      <c r="W477">
        <v>446</v>
      </c>
      <c r="X477">
        <v>2868</v>
      </c>
      <c r="Y477">
        <v>0</v>
      </c>
      <c r="Z477">
        <v>24329</v>
      </c>
      <c r="AA477">
        <v>234270000000</v>
      </c>
      <c r="AB477">
        <v>136</v>
      </c>
      <c r="AC477">
        <v>5.4060006490763302</v>
      </c>
      <c r="AD477">
        <v>0.13624</v>
      </c>
      <c r="AE477">
        <v>-0.87377548217773404</v>
      </c>
      <c r="AF477">
        <v>-0.431518443693373</v>
      </c>
      <c r="AG477">
        <v>34.587150000000001</v>
      </c>
      <c r="AH477">
        <v>34.56785</v>
      </c>
      <c r="AI477">
        <v>34.640979999999999</v>
      </c>
      <c r="AJ477">
        <v>35.456659999999999</v>
      </c>
      <c r="AK477">
        <v>35.46499</v>
      </c>
      <c r="AL477">
        <v>35.495660000000001</v>
      </c>
    </row>
    <row r="478" spans="1:38" x14ac:dyDescent="0.25">
      <c r="A478" s="3" t="s">
        <v>3408</v>
      </c>
      <c r="B478" s="4" t="s">
        <v>3409</v>
      </c>
      <c r="D478">
        <v>3.5050188624932002</v>
      </c>
      <c r="E478">
        <v>-0.86869303385416796</v>
      </c>
      <c r="F478">
        <f t="shared" si="7"/>
        <v>1.8260079340151834</v>
      </c>
      <c r="G478" t="s">
        <v>3410</v>
      </c>
      <c r="H478" t="s">
        <v>3410</v>
      </c>
      <c r="I478" t="s">
        <v>40</v>
      </c>
      <c r="J478">
        <v>1</v>
      </c>
      <c r="K478">
        <v>4</v>
      </c>
      <c r="R478">
        <v>5</v>
      </c>
      <c r="S478">
        <v>5</v>
      </c>
      <c r="T478">
        <v>5</v>
      </c>
      <c r="U478">
        <v>254</v>
      </c>
      <c r="V478">
        <v>254</v>
      </c>
      <c r="W478">
        <v>254</v>
      </c>
      <c r="X478">
        <v>37643</v>
      </c>
      <c r="Y478">
        <v>0</v>
      </c>
      <c r="Z478">
        <v>23278</v>
      </c>
      <c r="AA478">
        <v>915090000</v>
      </c>
      <c r="AB478">
        <v>25</v>
      </c>
      <c r="AC478">
        <v>3.5050188624932002</v>
      </c>
      <c r="AD478">
        <v>0.14972438162544199</v>
      </c>
      <c r="AE478">
        <v>-0.86869303385416796</v>
      </c>
      <c r="AF478">
        <v>-0.418706675104555</v>
      </c>
      <c r="AG478">
        <v>26.700410000000002</v>
      </c>
      <c r="AH478">
        <v>26.5518</v>
      </c>
      <c r="AI478">
        <v>26.563420000000001</v>
      </c>
      <c r="AJ478">
        <v>27.58878</v>
      </c>
      <c r="AK478">
        <v>27.41272</v>
      </c>
      <c r="AL478">
        <v>27.420210000000001</v>
      </c>
    </row>
    <row r="479" spans="1:38" x14ac:dyDescent="0.25">
      <c r="A479" s="3" t="s">
        <v>2336</v>
      </c>
      <c r="B479" s="4" t="s">
        <v>2337</v>
      </c>
      <c r="D479">
        <v>2.8406571323807199</v>
      </c>
      <c r="E479">
        <v>-0.86663500467936305</v>
      </c>
      <c r="F479">
        <f t="shared" si="7"/>
        <v>1.8234049594712927</v>
      </c>
      <c r="G479" t="s">
        <v>2338</v>
      </c>
      <c r="H479" t="s">
        <v>2338</v>
      </c>
      <c r="I479" t="s">
        <v>40</v>
      </c>
      <c r="J479">
        <v>1</v>
      </c>
      <c r="K479">
        <v>4</v>
      </c>
      <c r="R479">
        <v>6</v>
      </c>
      <c r="S479">
        <v>6</v>
      </c>
      <c r="T479">
        <v>6</v>
      </c>
      <c r="U479">
        <v>452</v>
      </c>
      <c r="V479">
        <v>452</v>
      </c>
      <c r="W479">
        <v>452</v>
      </c>
      <c r="X479">
        <v>27569</v>
      </c>
      <c r="Y479">
        <v>0</v>
      </c>
      <c r="Z479">
        <v>21968</v>
      </c>
      <c r="AA479">
        <v>3498900000</v>
      </c>
      <c r="AB479">
        <v>23</v>
      </c>
      <c r="AC479">
        <v>2.8406571323807199</v>
      </c>
      <c r="AD479">
        <v>0.158062717770035</v>
      </c>
      <c r="AE479">
        <v>-0.86663500467936305</v>
      </c>
      <c r="AF479">
        <v>-0.41056814449554002</v>
      </c>
      <c r="AG479">
        <v>28.522680000000001</v>
      </c>
      <c r="AH479">
        <v>28.663799999999998</v>
      </c>
      <c r="AI479">
        <v>28.38579</v>
      </c>
      <c r="AJ479">
        <v>29.36271</v>
      </c>
      <c r="AK479">
        <v>29.274619999999999</v>
      </c>
      <c r="AL479">
        <v>29.534839999999999</v>
      </c>
    </row>
    <row r="480" spans="1:38" x14ac:dyDescent="0.25">
      <c r="A480" s="3" t="s">
        <v>3423</v>
      </c>
      <c r="B480" s="4" t="s">
        <v>3424</v>
      </c>
      <c r="D480">
        <v>0.914126621022463</v>
      </c>
      <c r="E480">
        <v>-0.86527506510416796</v>
      </c>
      <c r="F480">
        <f t="shared" si="7"/>
        <v>1.8216869580065869</v>
      </c>
      <c r="G480" t="s">
        <v>3425</v>
      </c>
      <c r="H480" t="s">
        <v>3425</v>
      </c>
      <c r="I480" t="s">
        <v>40</v>
      </c>
      <c r="J480">
        <v>1</v>
      </c>
      <c r="K480">
        <v>4</v>
      </c>
      <c r="R480">
        <v>5</v>
      </c>
      <c r="S480">
        <v>5</v>
      </c>
      <c r="T480">
        <v>5</v>
      </c>
      <c r="U480">
        <v>82</v>
      </c>
      <c r="V480">
        <v>82</v>
      </c>
      <c r="W480">
        <v>82</v>
      </c>
      <c r="X480">
        <v>11006</v>
      </c>
      <c r="Y480">
        <v>0</v>
      </c>
      <c r="Z480">
        <v>20399</v>
      </c>
      <c r="AA480">
        <v>772150000</v>
      </c>
      <c r="AB480">
        <v>12</v>
      </c>
      <c r="AC480">
        <v>0.914126621022463</v>
      </c>
      <c r="AD480">
        <v>0.224405705229794</v>
      </c>
      <c r="AE480">
        <v>-0.86527506510416796</v>
      </c>
      <c r="AF480">
        <v>-0.35433546396081</v>
      </c>
      <c r="AG480">
        <v>26.439260000000001</v>
      </c>
      <c r="AH480">
        <v>26.453589999999998</v>
      </c>
      <c r="AI480">
        <v>26.811150000000001</v>
      </c>
      <c r="AJ480">
        <v>28.16029</v>
      </c>
      <c r="AK480">
        <v>27.450810000000001</v>
      </c>
      <c r="AL480">
        <v>26.68872</v>
      </c>
    </row>
    <row r="481" spans="1:38" x14ac:dyDescent="0.25">
      <c r="A481" s="3" t="s">
        <v>2903</v>
      </c>
      <c r="B481" s="4" t="s">
        <v>2904</v>
      </c>
      <c r="D481">
        <v>2.7644258667092201</v>
      </c>
      <c r="E481">
        <v>-0.86282475789388302</v>
      </c>
      <c r="F481">
        <f t="shared" si="7"/>
        <v>1.8185955879758857</v>
      </c>
      <c r="G481" t="s">
        <v>2905</v>
      </c>
      <c r="H481" t="s">
        <v>2905</v>
      </c>
      <c r="I481" t="s">
        <v>40</v>
      </c>
      <c r="J481">
        <v>1</v>
      </c>
      <c r="K481">
        <v>4</v>
      </c>
      <c r="R481">
        <v>6</v>
      </c>
      <c r="S481">
        <v>6</v>
      </c>
      <c r="T481">
        <v>6</v>
      </c>
      <c r="U481">
        <v>263</v>
      </c>
      <c r="V481">
        <v>263</v>
      </c>
      <c r="W481">
        <v>263</v>
      </c>
      <c r="X481">
        <v>44419</v>
      </c>
      <c r="Y481">
        <v>0</v>
      </c>
      <c r="Z481">
        <v>12374</v>
      </c>
      <c r="AA481">
        <v>1833600000</v>
      </c>
      <c r="AB481">
        <v>20</v>
      </c>
      <c r="AC481">
        <v>2.7644258667092201</v>
      </c>
      <c r="AD481">
        <v>0.16258782608695699</v>
      </c>
      <c r="AE481">
        <v>-0.86282475789388302</v>
      </c>
      <c r="AF481">
        <v>-0.40784545242972198</v>
      </c>
      <c r="AG481">
        <v>27.696639999999999</v>
      </c>
      <c r="AH481">
        <v>27.70438</v>
      </c>
      <c r="AI481">
        <v>27.35389</v>
      </c>
      <c r="AJ481">
        <v>28.449950000000001</v>
      </c>
      <c r="AK481">
        <v>28.446359999999999</v>
      </c>
      <c r="AL481">
        <v>28.44707</v>
      </c>
    </row>
    <row r="482" spans="1:38" x14ac:dyDescent="0.25">
      <c r="A482" s="3" t="s">
        <v>2622</v>
      </c>
      <c r="B482" s="4" t="s">
        <v>2623</v>
      </c>
      <c r="D482">
        <v>4.6878237037708299</v>
      </c>
      <c r="E482">
        <v>-0.86029370625813695</v>
      </c>
      <c r="F482">
        <f t="shared" si="7"/>
        <v>1.8154078567703007</v>
      </c>
      <c r="G482" t="s">
        <v>2624</v>
      </c>
      <c r="H482" t="s">
        <v>2624</v>
      </c>
      <c r="I482" t="s">
        <v>40</v>
      </c>
      <c r="J482">
        <v>1</v>
      </c>
      <c r="K482">
        <v>4</v>
      </c>
      <c r="R482">
        <v>7</v>
      </c>
      <c r="S482">
        <v>7</v>
      </c>
      <c r="T482">
        <v>7</v>
      </c>
      <c r="U482">
        <v>20</v>
      </c>
      <c r="V482">
        <v>20</v>
      </c>
      <c r="W482">
        <v>20</v>
      </c>
      <c r="X482">
        <v>56547</v>
      </c>
      <c r="Y482">
        <v>0</v>
      </c>
      <c r="Z482">
        <v>15197</v>
      </c>
      <c r="AA482">
        <v>2527000000</v>
      </c>
      <c r="AB482">
        <v>26</v>
      </c>
      <c r="AC482">
        <v>4.6878237037708299</v>
      </c>
      <c r="AD482">
        <v>0.14561853832442101</v>
      </c>
      <c r="AE482">
        <v>-0.86029370625813695</v>
      </c>
      <c r="AF482">
        <v>-0.42231080124042097</v>
      </c>
      <c r="AG482">
        <v>28.028919999999999</v>
      </c>
      <c r="AH482">
        <v>28.129470000000001</v>
      </c>
      <c r="AI482">
        <v>28.01127</v>
      </c>
      <c r="AJ482">
        <v>28.909649999999999</v>
      </c>
      <c r="AK482">
        <v>28.925609999999999</v>
      </c>
      <c r="AL482">
        <v>28.915279999999999</v>
      </c>
    </row>
    <row r="483" spans="1:38" x14ac:dyDescent="0.25">
      <c r="A483" s="3" t="s">
        <v>925</v>
      </c>
      <c r="B483" s="4" t="s">
        <v>926</v>
      </c>
      <c r="D483">
        <v>5.4730489113569902</v>
      </c>
      <c r="E483">
        <v>-0.85974566141764397</v>
      </c>
      <c r="F483">
        <f t="shared" si="7"/>
        <v>1.8147183583447077</v>
      </c>
      <c r="G483" t="s">
        <v>927</v>
      </c>
      <c r="H483" t="s">
        <v>927</v>
      </c>
      <c r="I483" t="s">
        <v>40</v>
      </c>
      <c r="J483">
        <v>1</v>
      </c>
      <c r="K483">
        <v>4</v>
      </c>
      <c r="R483">
        <v>17</v>
      </c>
      <c r="S483">
        <v>17</v>
      </c>
      <c r="T483">
        <v>15</v>
      </c>
      <c r="U483">
        <v>747</v>
      </c>
      <c r="V483">
        <v>747</v>
      </c>
      <c r="W483">
        <v>684</v>
      </c>
      <c r="X483">
        <v>34095</v>
      </c>
      <c r="Y483">
        <v>0</v>
      </c>
      <c r="Z483">
        <v>16925</v>
      </c>
      <c r="AA483">
        <v>30133000000</v>
      </c>
      <c r="AB483">
        <v>124</v>
      </c>
      <c r="AC483">
        <v>5.4730489113569902</v>
      </c>
      <c r="AD483">
        <v>0.14332495511669699</v>
      </c>
      <c r="AE483">
        <v>-0.85974566141764397</v>
      </c>
      <c r="AF483">
        <v>-0.42486860129083398</v>
      </c>
      <c r="AG483">
        <v>31.641259999999999</v>
      </c>
      <c r="AH483">
        <v>31.596900000000002</v>
      </c>
      <c r="AI483">
        <v>31.658940000000001</v>
      </c>
      <c r="AJ483">
        <v>32.51538</v>
      </c>
      <c r="AK483">
        <v>32.465069999999997</v>
      </c>
      <c r="AL483">
        <v>32.49588</v>
      </c>
    </row>
    <row r="484" spans="1:38" x14ac:dyDescent="0.25">
      <c r="A484" s="3" t="s">
        <v>1214</v>
      </c>
      <c r="B484" s="4" t="s">
        <v>1215</v>
      </c>
      <c r="D484">
        <v>4.4473116524477598</v>
      </c>
      <c r="E484">
        <v>-0.85873603820800803</v>
      </c>
      <c r="F484">
        <f t="shared" si="7"/>
        <v>1.8134488309846388</v>
      </c>
      <c r="G484" t="s">
        <v>1216</v>
      </c>
      <c r="H484" t="s">
        <v>1216</v>
      </c>
      <c r="I484" t="s">
        <v>40</v>
      </c>
      <c r="J484">
        <v>1</v>
      </c>
      <c r="K484">
        <v>4</v>
      </c>
      <c r="R484">
        <v>38</v>
      </c>
      <c r="S484">
        <v>38</v>
      </c>
      <c r="T484">
        <v>38</v>
      </c>
      <c r="U484">
        <v>386</v>
      </c>
      <c r="V484">
        <v>386</v>
      </c>
      <c r="W484">
        <v>386</v>
      </c>
      <c r="X484">
        <v>159</v>
      </c>
      <c r="Y484">
        <v>0</v>
      </c>
      <c r="Z484">
        <v>32331</v>
      </c>
      <c r="AA484">
        <v>17401000000</v>
      </c>
      <c r="AB484">
        <v>130</v>
      </c>
      <c r="AC484">
        <v>4.4473116524477598</v>
      </c>
      <c r="AD484">
        <v>0.14679646017699099</v>
      </c>
      <c r="AE484">
        <v>-0.85873603820800803</v>
      </c>
      <c r="AF484">
        <v>-0.42041612172063297</v>
      </c>
      <c r="AG484">
        <v>30.766120000000001</v>
      </c>
      <c r="AH484">
        <v>30.741499999999998</v>
      </c>
      <c r="AI484">
        <v>30.80809</v>
      </c>
      <c r="AJ484">
        <v>31.697389999999999</v>
      </c>
      <c r="AK484">
        <v>31.628319999999999</v>
      </c>
      <c r="AL484">
        <v>31.566199999999998</v>
      </c>
    </row>
    <row r="485" spans="1:38" x14ac:dyDescent="0.25">
      <c r="A485" s="3" t="s">
        <v>692</v>
      </c>
      <c r="B485" s="4" t="s">
        <v>693</v>
      </c>
      <c r="D485">
        <v>4.9213108185257601</v>
      </c>
      <c r="E485">
        <v>-0.85539754231770404</v>
      </c>
      <c r="F485">
        <f t="shared" si="7"/>
        <v>1.8092572369264048</v>
      </c>
      <c r="G485" t="s">
        <v>694</v>
      </c>
      <c r="H485" t="s">
        <v>694</v>
      </c>
      <c r="I485" t="s">
        <v>40</v>
      </c>
      <c r="J485">
        <v>1</v>
      </c>
      <c r="K485">
        <v>4</v>
      </c>
      <c r="R485">
        <v>16</v>
      </c>
      <c r="S485">
        <v>16</v>
      </c>
      <c r="T485">
        <v>16</v>
      </c>
      <c r="U485">
        <v>495</v>
      </c>
      <c r="V485">
        <v>495</v>
      </c>
      <c r="W485">
        <v>495</v>
      </c>
      <c r="X485">
        <v>39594</v>
      </c>
      <c r="Y485">
        <v>0</v>
      </c>
      <c r="Z485">
        <v>23114</v>
      </c>
      <c r="AA485">
        <v>50232000000</v>
      </c>
      <c r="AB485">
        <v>126</v>
      </c>
      <c r="AC485">
        <v>4.9213108185257601</v>
      </c>
      <c r="AD485">
        <v>0.146531914893617</v>
      </c>
      <c r="AE485">
        <v>-0.85539754231770404</v>
      </c>
      <c r="AF485">
        <v>-0.42091468001903998</v>
      </c>
      <c r="AG485">
        <v>32.326540000000001</v>
      </c>
      <c r="AH485">
        <v>32.379480000000001</v>
      </c>
      <c r="AI485">
        <v>32.395479999999999</v>
      </c>
      <c r="AJ485">
        <v>33.214089999999999</v>
      </c>
      <c r="AK485">
        <v>33.184829999999998</v>
      </c>
      <c r="AL485">
        <v>33.268770000000004</v>
      </c>
    </row>
    <row r="486" spans="1:38" x14ac:dyDescent="0.25">
      <c r="A486" s="3" t="s">
        <v>1370</v>
      </c>
      <c r="B486" s="4" t="s">
        <v>1371</v>
      </c>
      <c r="D486">
        <v>4.2756045513191197</v>
      </c>
      <c r="E486">
        <v>-0.85152753194173403</v>
      </c>
      <c r="F486">
        <f t="shared" si="7"/>
        <v>1.8044104319566987</v>
      </c>
      <c r="G486" t="s">
        <v>1372</v>
      </c>
      <c r="H486" t="s">
        <v>1372</v>
      </c>
      <c r="I486" t="s">
        <v>40</v>
      </c>
      <c r="J486">
        <v>1</v>
      </c>
      <c r="K486">
        <v>4</v>
      </c>
      <c r="R486">
        <v>14</v>
      </c>
      <c r="S486">
        <v>14</v>
      </c>
      <c r="T486">
        <v>14</v>
      </c>
      <c r="U486">
        <v>491</v>
      </c>
      <c r="V486">
        <v>491</v>
      </c>
      <c r="W486">
        <v>491</v>
      </c>
      <c r="X486">
        <v>535</v>
      </c>
      <c r="Y486">
        <v>0</v>
      </c>
      <c r="Z486">
        <v>14103</v>
      </c>
      <c r="AA486">
        <v>12985000000</v>
      </c>
      <c r="AB486">
        <v>82</v>
      </c>
      <c r="AC486">
        <v>4.2756045513191197</v>
      </c>
      <c r="AD486">
        <v>0.15262676056338001</v>
      </c>
      <c r="AE486">
        <v>-0.85152753194173403</v>
      </c>
      <c r="AF486">
        <v>-0.41605768361649398</v>
      </c>
      <c r="AG486">
        <v>30.416889999999999</v>
      </c>
      <c r="AH486">
        <v>30.415179999999999</v>
      </c>
      <c r="AI486">
        <v>30.468589999999999</v>
      </c>
      <c r="AJ486">
        <v>31.367339999999999</v>
      </c>
      <c r="AK486">
        <v>31.220839999999999</v>
      </c>
      <c r="AL486">
        <v>31.26707</v>
      </c>
    </row>
    <row r="487" spans="1:38" x14ac:dyDescent="0.25">
      <c r="A487" s="3" t="s">
        <v>1001</v>
      </c>
      <c r="B487" s="4" t="s">
        <v>1002</v>
      </c>
      <c r="D487">
        <v>5.51274871669973</v>
      </c>
      <c r="E487">
        <v>-0.84124310811360603</v>
      </c>
      <c r="F487">
        <f t="shared" si="7"/>
        <v>1.7915932155880987</v>
      </c>
      <c r="G487" t="s">
        <v>1003</v>
      </c>
      <c r="H487" t="s">
        <v>1003</v>
      </c>
      <c r="I487" t="s">
        <v>40</v>
      </c>
      <c r="J487">
        <v>1</v>
      </c>
      <c r="K487">
        <v>4</v>
      </c>
      <c r="R487">
        <v>39</v>
      </c>
      <c r="S487">
        <v>38</v>
      </c>
      <c r="T487">
        <v>38</v>
      </c>
      <c r="U487">
        <v>578</v>
      </c>
      <c r="V487">
        <v>568</v>
      </c>
      <c r="W487">
        <v>568</v>
      </c>
      <c r="X487">
        <v>10943</v>
      </c>
      <c r="Y487">
        <v>0</v>
      </c>
      <c r="Z487">
        <v>25734</v>
      </c>
      <c r="AA487">
        <v>25009000000</v>
      </c>
      <c r="AB487">
        <v>185</v>
      </c>
      <c r="AC487">
        <v>5.51274871669973</v>
      </c>
      <c r="AD487">
        <v>0.152358523725835</v>
      </c>
      <c r="AE487">
        <v>-0.84124310811360603</v>
      </c>
      <c r="AF487">
        <v>-0.415936528704</v>
      </c>
      <c r="AG487">
        <v>31.414729999999999</v>
      </c>
      <c r="AH487">
        <v>31.353899999999999</v>
      </c>
      <c r="AI487">
        <v>31.366040000000002</v>
      </c>
      <c r="AJ487">
        <v>32.204810000000002</v>
      </c>
      <c r="AK487">
        <v>32.244819999999997</v>
      </c>
      <c r="AL487">
        <v>32.208770000000001</v>
      </c>
    </row>
    <row r="488" spans="1:38" x14ac:dyDescent="0.25">
      <c r="A488" s="3" t="s">
        <v>2488</v>
      </c>
      <c r="B488" s="4" t="s">
        <v>2489</v>
      </c>
      <c r="D488">
        <v>2.7544548701336402</v>
      </c>
      <c r="E488">
        <v>-0.84014447530110603</v>
      </c>
      <c r="F488">
        <f t="shared" si="7"/>
        <v>1.79022941119263</v>
      </c>
      <c r="G488" t="s">
        <v>2490</v>
      </c>
      <c r="H488" t="s">
        <v>2490</v>
      </c>
      <c r="I488" t="s">
        <v>40</v>
      </c>
      <c r="J488">
        <v>1</v>
      </c>
      <c r="K488">
        <v>4</v>
      </c>
      <c r="R488">
        <v>3</v>
      </c>
      <c r="S488">
        <v>3</v>
      </c>
      <c r="T488">
        <v>3</v>
      </c>
      <c r="U488">
        <v>167</v>
      </c>
      <c r="V488">
        <v>167</v>
      </c>
      <c r="W488">
        <v>167</v>
      </c>
      <c r="X488">
        <v>29946</v>
      </c>
      <c r="Y488">
        <v>0</v>
      </c>
      <c r="Z488">
        <v>23325</v>
      </c>
      <c r="AA488">
        <v>2932900000</v>
      </c>
      <c r="AB488">
        <v>14</v>
      </c>
      <c r="AC488">
        <v>2.7544548701336402</v>
      </c>
      <c r="AD488">
        <v>0.17248896434635</v>
      </c>
      <c r="AE488">
        <v>-0.84014447530110603</v>
      </c>
      <c r="AF488">
        <v>-0.39756666505357202</v>
      </c>
      <c r="AG488">
        <v>28.418690000000002</v>
      </c>
      <c r="AH488">
        <v>28.071370000000002</v>
      </c>
      <c r="AI488">
        <v>28.388909999999999</v>
      </c>
      <c r="AJ488">
        <v>29.15202</v>
      </c>
      <c r="AK488">
        <v>29.09008</v>
      </c>
      <c r="AL488">
        <v>29.157309999999999</v>
      </c>
    </row>
    <row r="489" spans="1:38" x14ac:dyDescent="0.25">
      <c r="A489" s="3" t="s">
        <v>3414</v>
      </c>
      <c r="B489" s="4" t="s">
        <v>3415</v>
      </c>
      <c r="D489">
        <v>0.743281819628277</v>
      </c>
      <c r="E489">
        <v>-0.83972740173339799</v>
      </c>
      <c r="F489">
        <f t="shared" si="7"/>
        <v>1.7897119425454548</v>
      </c>
      <c r="G489" t="s">
        <v>3416</v>
      </c>
      <c r="H489" t="s">
        <v>3416</v>
      </c>
      <c r="I489" t="s">
        <v>40</v>
      </c>
      <c r="J489">
        <v>1</v>
      </c>
      <c r="K489">
        <v>4</v>
      </c>
      <c r="R489">
        <v>7</v>
      </c>
      <c r="S489">
        <v>7</v>
      </c>
      <c r="T489">
        <v>7</v>
      </c>
      <c r="U489">
        <v>143</v>
      </c>
      <c r="V489">
        <v>143</v>
      </c>
      <c r="W489">
        <v>143</v>
      </c>
      <c r="X489">
        <v>11133</v>
      </c>
      <c r="Y489">
        <v>0</v>
      </c>
      <c r="Z489">
        <v>24164</v>
      </c>
      <c r="AA489">
        <v>945710000</v>
      </c>
      <c r="AB489">
        <v>28</v>
      </c>
      <c r="AC489">
        <v>0.743281819628277</v>
      </c>
      <c r="AD489">
        <v>0.25279878048780502</v>
      </c>
      <c r="AE489">
        <v>-0.83972740173339799</v>
      </c>
      <c r="AF489">
        <v>-0.33343283721933398</v>
      </c>
      <c r="AG489">
        <v>27.13222</v>
      </c>
      <c r="AH489">
        <v>25.574760000000001</v>
      </c>
      <c r="AI489">
        <v>27.126719999999999</v>
      </c>
      <c r="AJ489">
        <v>27.477070000000001</v>
      </c>
      <c r="AK489">
        <v>27.447189999999999</v>
      </c>
      <c r="AL489">
        <v>27.428619999999999</v>
      </c>
    </row>
    <row r="490" spans="1:38" x14ac:dyDescent="0.25">
      <c r="A490" s="3" t="s">
        <v>3235</v>
      </c>
      <c r="B490" s="4" t="s">
        <v>3236</v>
      </c>
      <c r="D490">
        <v>0.65645437148418095</v>
      </c>
      <c r="E490">
        <v>-0.83966700236002401</v>
      </c>
      <c r="F490">
        <f t="shared" si="7"/>
        <v>1.7896370166504931</v>
      </c>
      <c r="G490" t="s">
        <v>3237</v>
      </c>
      <c r="H490" t="s">
        <v>3238</v>
      </c>
      <c r="I490" t="s">
        <v>40</v>
      </c>
      <c r="J490">
        <v>1</v>
      </c>
      <c r="K490">
        <v>4</v>
      </c>
      <c r="R490">
        <v>5</v>
      </c>
      <c r="S490">
        <v>5</v>
      </c>
      <c r="T490">
        <v>5</v>
      </c>
      <c r="U490">
        <v>158</v>
      </c>
      <c r="V490">
        <v>158</v>
      </c>
      <c r="W490">
        <v>158</v>
      </c>
      <c r="X490">
        <v>53248</v>
      </c>
      <c r="Y490">
        <v>0</v>
      </c>
      <c r="Z490">
        <v>23949</v>
      </c>
      <c r="AA490">
        <v>1342100000</v>
      </c>
      <c r="AB490">
        <v>14</v>
      </c>
      <c r="AC490">
        <v>0.65645437148418095</v>
      </c>
      <c r="AD490">
        <v>0.26326616541353398</v>
      </c>
      <c r="AE490">
        <v>-0.83966700236002401</v>
      </c>
      <c r="AF490">
        <v>-0.32558636037713001</v>
      </c>
      <c r="AG490">
        <v>25.89845</v>
      </c>
      <c r="AH490">
        <v>27.44079</v>
      </c>
      <c r="AI490">
        <v>27.70984</v>
      </c>
      <c r="AJ490">
        <v>27.59939</v>
      </c>
      <c r="AK490">
        <v>28.011209999999998</v>
      </c>
      <c r="AL490">
        <v>27.95748</v>
      </c>
    </row>
    <row r="491" spans="1:38" x14ac:dyDescent="0.25">
      <c r="A491" s="3" t="s">
        <v>1408</v>
      </c>
      <c r="B491" s="4" t="s">
        <v>1409</v>
      </c>
      <c r="D491">
        <v>3.97104728951546</v>
      </c>
      <c r="E491">
        <v>-0.83432197570800803</v>
      </c>
      <c r="F491">
        <f t="shared" si="7"/>
        <v>1.7830188754018563</v>
      </c>
      <c r="G491" t="s">
        <v>1410</v>
      </c>
      <c r="H491" t="s">
        <v>1411</v>
      </c>
      <c r="I491" t="s">
        <v>40</v>
      </c>
      <c r="J491">
        <v>1</v>
      </c>
      <c r="K491">
        <v>4</v>
      </c>
      <c r="R491">
        <v>12</v>
      </c>
      <c r="S491">
        <v>12</v>
      </c>
      <c r="T491">
        <v>8</v>
      </c>
      <c r="U491">
        <v>371</v>
      </c>
      <c r="V491">
        <v>371</v>
      </c>
      <c r="W491">
        <v>278</v>
      </c>
      <c r="X491">
        <v>55102</v>
      </c>
      <c r="Y491">
        <v>0</v>
      </c>
      <c r="Z491">
        <v>66644</v>
      </c>
      <c r="AA491">
        <v>12391000000</v>
      </c>
      <c r="AB491">
        <v>55</v>
      </c>
      <c r="AC491">
        <v>3.97104728951546</v>
      </c>
      <c r="AD491">
        <v>0.16456152512998301</v>
      </c>
      <c r="AE491">
        <v>-0.83432197570800803</v>
      </c>
      <c r="AF491">
        <v>-0.40607724922170302</v>
      </c>
      <c r="AG491">
        <v>30.41236</v>
      </c>
      <c r="AH491">
        <v>30.343610000000002</v>
      </c>
      <c r="AI491">
        <v>30.392019999999999</v>
      </c>
      <c r="AJ491">
        <v>31.115760000000002</v>
      </c>
      <c r="AK491">
        <v>31.270420000000001</v>
      </c>
      <c r="AL491">
        <v>31.264779999999998</v>
      </c>
    </row>
    <row r="492" spans="1:38" x14ac:dyDescent="0.25">
      <c r="A492" s="3" t="s">
        <v>1257</v>
      </c>
      <c r="B492" s="4" t="s">
        <v>1258</v>
      </c>
      <c r="D492">
        <v>3.3416386330933299</v>
      </c>
      <c r="E492">
        <v>-0.83221626281738303</v>
      </c>
      <c r="F492">
        <f t="shared" si="7"/>
        <v>1.7804183347042424</v>
      </c>
      <c r="G492" t="s">
        <v>1259</v>
      </c>
      <c r="H492" t="s">
        <v>1260</v>
      </c>
      <c r="I492" t="s">
        <v>40</v>
      </c>
      <c r="J492">
        <v>1</v>
      </c>
      <c r="K492">
        <v>4</v>
      </c>
      <c r="R492">
        <v>9</v>
      </c>
      <c r="S492">
        <v>9</v>
      </c>
      <c r="T492">
        <v>9</v>
      </c>
      <c r="U492">
        <v>693</v>
      </c>
      <c r="V492">
        <v>693</v>
      </c>
      <c r="W492">
        <v>693</v>
      </c>
      <c r="X492">
        <v>18502</v>
      </c>
      <c r="Y492">
        <v>0</v>
      </c>
      <c r="Z492">
        <v>62101</v>
      </c>
      <c r="AA492">
        <v>15226000000</v>
      </c>
      <c r="AB492">
        <v>55</v>
      </c>
      <c r="AC492">
        <v>3.3416386330933299</v>
      </c>
      <c r="AD492">
        <v>0.170611965811966</v>
      </c>
      <c r="AE492">
        <v>-0.83221626281738303</v>
      </c>
      <c r="AF492">
        <v>-0.40032978618536702</v>
      </c>
      <c r="AG492">
        <v>30.756530000000001</v>
      </c>
      <c r="AH492">
        <v>30.52346</v>
      </c>
      <c r="AI492">
        <v>30.76192</v>
      </c>
      <c r="AJ492">
        <v>31.523140000000001</v>
      </c>
      <c r="AK492">
        <v>31.51286</v>
      </c>
      <c r="AL492">
        <v>31.502559999999999</v>
      </c>
    </row>
    <row r="493" spans="1:38" x14ac:dyDescent="0.25">
      <c r="A493" s="3" t="s">
        <v>1178</v>
      </c>
      <c r="B493" s="4" t="s">
        <v>1179</v>
      </c>
      <c r="D493">
        <v>4.30008670686773</v>
      </c>
      <c r="E493">
        <v>-0.83017412821451897</v>
      </c>
      <c r="F493">
        <f t="shared" si="7"/>
        <v>1.7778999356494716</v>
      </c>
      <c r="G493" t="s">
        <v>1180</v>
      </c>
      <c r="H493" t="s">
        <v>1180</v>
      </c>
      <c r="I493" t="s">
        <v>40</v>
      </c>
      <c r="J493">
        <v>1</v>
      </c>
      <c r="K493">
        <v>4</v>
      </c>
      <c r="R493">
        <v>12</v>
      </c>
      <c r="S493">
        <v>12</v>
      </c>
      <c r="T493">
        <v>12</v>
      </c>
      <c r="U493">
        <v>638</v>
      </c>
      <c r="V493">
        <v>638</v>
      </c>
      <c r="W493">
        <v>638</v>
      </c>
      <c r="X493">
        <v>26688</v>
      </c>
      <c r="Y493">
        <v>0</v>
      </c>
      <c r="Z493">
        <v>10418</v>
      </c>
      <c r="AA493">
        <v>17820000000</v>
      </c>
      <c r="AB493">
        <v>71</v>
      </c>
      <c r="AC493">
        <v>4.30008670686773</v>
      </c>
      <c r="AD493">
        <v>0.16427681660899701</v>
      </c>
      <c r="AE493">
        <v>-0.83017412821451897</v>
      </c>
      <c r="AF493">
        <v>-0.40598397118763202</v>
      </c>
      <c r="AG493">
        <v>30.956289999999999</v>
      </c>
      <c r="AH493">
        <v>30.818180000000002</v>
      </c>
      <c r="AI493">
        <v>30.931010000000001</v>
      </c>
      <c r="AJ493">
        <v>31.72017</v>
      </c>
      <c r="AK493">
        <v>31.7151</v>
      </c>
      <c r="AL493">
        <v>31.760739999999998</v>
      </c>
    </row>
    <row r="494" spans="1:38" x14ac:dyDescent="0.25">
      <c r="A494" s="3" t="s">
        <v>3632</v>
      </c>
      <c r="B494" s="4" t="s">
        <v>3633</v>
      </c>
      <c r="D494">
        <v>1.17759719277799</v>
      </c>
      <c r="E494">
        <v>-0.82917976379394498</v>
      </c>
      <c r="F494">
        <f t="shared" si="7"/>
        <v>1.7766749565087221</v>
      </c>
      <c r="G494" t="s">
        <v>3634</v>
      </c>
      <c r="H494" t="s">
        <v>3634</v>
      </c>
      <c r="I494" t="s">
        <v>40</v>
      </c>
      <c r="J494">
        <v>1</v>
      </c>
      <c r="K494">
        <v>4</v>
      </c>
      <c r="R494">
        <v>2</v>
      </c>
      <c r="S494">
        <v>2</v>
      </c>
      <c r="T494">
        <v>2</v>
      </c>
      <c r="U494">
        <v>51</v>
      </c>
      <c r="V494">
        <v>51</v>
      </c>
      <c r="W494">
        <v>51</v>
      </c>
      <c r="X494">
        <v>80684</v>
      </c>
      <c r="Y494">
        <v>0</v>
      </c>
      <c r="Z494">
        <v>69092</v>
      </c>
      <c r="AA494">
        <v>421970000</v>
      </c>
      <c r="AB494">
        <v>8</v>
      </c>
      <c r="AC494">
        <v>1.17759719277799</v>
      </c>
      <c r="AD494">
        <v>0.221625396825397</v>
      </c>
      <c r="AE494">
        <v>-0.82917976379394498</v>
      </c>
      <c r="AF494">
        <v>-0.35570985066770899</v>
      </c>
      <c r="AG494">
        <v>25.521889999999999</v>
      </c>
      <c r="AH494">
        <v>26.594280000000001</v>
      </c>
      <c r="AI494">
        <v>25.732050000000001</v>
      </c>
      <c r="AJ494">
        <v>26.85519</v>
      </c>
      <c r="AK494">
        <v>26.70213</v>
      </c>
      <c r="AL494">
        <v>26.77844</v>
      </c>
    </row>
    <row r="495" spans="1:38" x14ac:dyDescent="0.25">
      <c r="A495" s="3" t="s">
        <v>919</v>
      </c>
      <c r="B495" s="4" t="s">
        <v>920</v>
      </c>
      <c r="D495">
        <v>4.2454151954439601</v>
      </c>
      <c r="E495">
        <v>-0.82375907897948897</v>
      </c>
      <c r="F495">
        <f t="shared" si="7"/>
        <v>1.770011923591269</v>
      </c>
      <c r="G495" t="s">
        <v>921</v>
      </c>
      <c r="H495" t="s">
        <v>921</v>
      </c>
      <c r="I495" t="s">
        <v>40</v>
      </c>
      <c r="J495">
        <v>1</v>
      </c>
      <c r="K495">
        <v>4</v>
      </c>
      <c r="R495">
        <v>23</v>
      </c>
      <c r="S495">
        <v>23</v>
      </c>
      <c r="T495">
        <v>23</v>
      </c>
      <c r="U495">
        <v>739</v>
      </c>
      <c r="V495">
        <v>739</v>
      </c>
      <c r="W495">
        <v>739</v>
      </c>
      <c r="X495">
        <v>57861</v>
      </c>
      <c r="Y495">
        <v>0</v>
      </c>
      <c r="Z495">
        <v>23142</v>
      </c>
      <c r="AA495">
        <v>30757000000</v>
      </c>
      <c r="AB495">
        <v>176</v>
      </c>
      <c r="AC495">
        <v>4.2454151954439601</v>
      </c>
      <c r="AD495">
        <v>0.16780756013745701</v>
      </c>
      <c r="AE495">
        <v>-0.82375907897948897</v>
      </c>
      <c r="AF495">
        <v>-0.40263203889132998</v>
      </c>
      <c r="AG495">
        <v>31.770219999999998</v>
      </c>
      <c r="AH495">
        <v>31.6767</v>
      </c>
      <c r="AI495">
        <v>31.612629999999999</v>
      </c>
      <c r="AJ495">
        <v>32.506520000000002</v>
      </c>
      <c r="AK495">
        <v>32.505949999999999</v>
      </c>
      <c r="AL495">
        <v>32.518360000000001</v>
      </c>
    </row>
    <row r="496" spans="1:38" x14ac:dyDescent="0.25">
      <c r="A496" s="3" t="s">
        <v>1342</v>
      </c>
      <c r="B496" s="4" t="s">
        <v>1343</v>
      </c>
      <c r="D496">
        <v>3.5381846377402701</v>
      </c>
      <c r="E496">
        <v>-0.81788508097330803</v>
      </c>
      <c r="F496">
        <f t="shared" si="7"/>
        <v>1.7628198913940558</v>
      </c>
      <c r="G496" t="s">
        <v>1344</v>
      </c>
      <c r="H496" t="s">
        <v>1344</v>
      </c>
      <c r="I496" t="s">
        <v>40</v>
      </c>
      <c r="J496">
        <v>1</v>
      </c>
      <c r="K496">
        <v>4</v>
      </c>
      <c r="R496">
        <v>5</v>
      </c>
      <c r="S496">
        <v>5</v>
      </c>
      <c r="T496">
        <v>5</v>
      </c>
      <c r="U496">
        <v>35</v>
      </c>
      <c r="V496">
        <v>35</v>
      </c>
      <c r="W496">
        <v>35</v>
      </c>
      <c r="X496">
        <v>15747</v>
      </c>
      <c r="Y496">
        <v>0</v>
      </c>
      <c r="Z496">
        <v>21159</v>
      </c>
      <c r="AA496">
        <v>13521000000</v>
      </c>
      <c r="AB496">
        <v>26</v>
      </c>
      <c r="AC496">
        <v>3.5381846377402701</v>
      </c>
      <c r="AD496">
        <v>0.17298815566835901</v>
      </c>
      <c r="AE496">
        <v>-0.81788508097330803</v>
      </c>
      <c r="AF496">
        <v>-0.39530944633899501</v>
      </c>
      <c r="AG496">
        <v>30.51079</v>
      </c>
      <c r="AH496">
        <v>30.627320000000001</v>
      </c>
      <c r="AI496">
        <v>30.39856</v>
      </c>
      <c r="AJ496">
        <v>31.29082</v>
      </c>
      <c r="AK496">
        <v>31.355309999999999</v>
      </c>
      <c r="AL496">
        <v>31.344190000000001</v>
      </c>
    </row>
    <row r="497" spans="1:38" x14ac:dyDescent="0.25">
      <c r="A497" s="3" t="s">
        <v>3739</v>
      </c>
      <c r="B497" s="4" t="s">
        <v>3740</v>
      </c>
      <c r="D497">
        <v>0.54335898032033003</v>
      </c>
      <c r="E497">
        <v>-0.81543159484863303</v>
      </c>
      <c r="F497">
        <f t="shared" si="7"/>
        <v>1.7598245400180961</v>
      </c>
      <c r="G497" t="s">
        <v>3741</v>
      </c>
      <c r="H497" t="s">
        <v>3741</v>
      </c>
      <c r="I497" t="s">
        <v>40</v>
      </c>
      <c r="J497">
        <v>1</v>
      </c>
      <c r="K497">
        <v>4</v>
      </c>
      <c r="R497">
        <v>4</v>
      </c>
      <c r="S497">
        <v>4</v>
      </c>
      <c r="T497">
        <v>4</v>
      </c>
      <c r="U497">
        <v>77</v>
      </c>
      <c r="V497">
        <v>77</v>
      </c>
      <c r="W497">
        <v>77</v>
      </c>
      <c r="X497">
        <v>11797</v>
      </c>
      <c r="Y497">
        <v>0</v>
      </c>
      <c r="Z497">
        <v>72508</v>
      </c>
      <c r="AA497">
        <v>289320000</v>
      </c>
      <c r="AB497">
        <v>8</v>
      </c>
      <c r="AC497">
        <v>0.54335898032033003</v>
      </c>
      <c r="AD497">
        <v>0.28456321839080501</v>
      </c>
      <c r="AE497">
        <v>-0.81543159484863303</v>
      </c>
      <c r="AF497">
        <v>-0.30619682529327202</v>
      </c>
      <c r="AG497">
        <v>26.510950000000001</v>
      </c>
      <c r="AH497">
        <v>25.819870000000002</v>
      </c>
      <c r="AI497">
        <v>24.27403</v>
      </c>
      <c r="AJ497">
        <v>26.44866</v>
      </c>
      <c r="AK497">
        <v>26.299969999999998</v>
      </c>
      <c r="AL497">
        <v>26.302520000000001</v>
      </c>
    </row>
    <row r="498" spans="1:38" x14ac:dyDescent="0.25">
      <c r="A498" s="3" t="s">
        <v>3402</v>
      </c>
      <c r="B498" s="4" t="s">
        <v>3403</v>
      </c>
      <c r="D498">
        <v>0.41029125108124398</v>
      </c>
      <c r="E498">
        <v>-0.81125322977701597</v>
      </c>
      <c r="F498">
        <f t="shared" si="7"/>
        <v>1.7547350711974503</v>
      </c>
      <c r="G498" t="s">
        <v>3404</v>
      </c>
      <c r="H498" t="s">
        <v>3404</v>
      </c>
      <c r="I498" t="s">
        <v>40</v>
      </c>
      <c r="J498">
        <v>1</v>
      </c>
      <c r="K498">
        <v>4</v>
      </c>
      <c r="R498">
        <v>5</v>
      </c>
      <c r="S498">
        <v>5</v>
      </c>
      <c r="T498">
        <v>5</v>
      </c>
      <c r="U498">
        <v>10</v>
      </c>
      <c r="V498">
        <v>10</v>
      </c>
      <c r="W498">
        <v>10</v>
      </c>
      <c r="X498">
        <v>49222</v>
      </c>
      <c r="Y498">
        <v>0</v>
      </c>
      <c r="Z498">
        <v>11963</v>
      </c>
      <c r="AA498">
        <v>1057000000</v>
      </c>
      <c r="AB498">
        <v>16</v>
      </c>
      <c r="AC498">
        <v>0.41029125108124398</v>
      </c>
      <c r="AD498">
        <v>0.30796707818930003</v>
      </c>
      <c r="AE498">
        <v>-0.81125322977701597</v>
      </c>
      <c r="AF498">
        <v>-0.28566469138865902</v>
      </c>
      <c r="AG498">
        <v>27.60229</v>
      </c>
      <c r="AH498">
        <v>24.999120000000001</v>
      </c>
      <c r="AI498">
        <v>27.417079999999999</v>
      </c>
      <c r="AJ498">
        <v>27.57058</v>
      </c>
      <c r="AK498">
        <v>27.408919999999998</v>
      </c>
      <c r="AL498">
        <v>27.472740000000002</v>
      </c>
    </row>
    <row r="499" spans="1:38" x14ac:dyDescent="0.25">
      <c r="A499" s="3" t="s">
        <v>1161</v>
      </c>
      <c r="B499" s="4" t="s">
        <v>1162</v>
      </c>
      <c r="D499">
        <v>4.0652492652031302</v>
      </c>
      <c r="E499">
        <v>-0.81124814351399599</v>
      </c>
      <c r="F499">
        <f t="shared" si="7"/>
        <v>1.7547288848391995</v>
      </c>
      <c r="G499" t="s">
        <v>1163</v>
      </c>
      <c r="H499" t="s">
        <v>1163</v>
      </c>
      <c r="I499" t="s">
        <v>40</v>
      </c>
      <c r="J499">
        <v>1</v>
      </c>
      <c r="K499">
        <v>4</v>
      </c>
      <c r="R499">
        <v>10</v>
      </c>
      <c r="S499">
        <v>10</v>
      </c>
      <c r="T499">
        <v>10</v>
      </c>
      <c r="U499">
        <v>61</v>
      </c>
      <c r="V499">
        <v>61</v>
      </c>
      <c r="W499">
        <v>61</v>
      </c>
      <c r="X499">
        <v>23356</v>
      </c>
      <c r="Y499">
        <v>0</v>
      </c>
      <c r="Z499">
        <v>93308</v>
      </c>
      <c r="AA499">
        <v>18187000000</v>
      </c>
      <c r="AB499">
        <v>42</v>
      </c>
      <c r="AC499">
        <v>4.0652492652031302</v>
      </c>
      <c r="AD499">
        <v>0.17307118644067801</v>
      </c>
      <c r="AE499">
        <v>-0.81124814351399599</v>
      </c>
      <c r="AF499">
        <v>-0.39568425637760801</v>
      </c>
      <c r="AG499">
        <v>30.858309999999999</v>
      </c>
      <c r="AH499">
        <v>31.0319</v>
      </c>
      <c r="AI499">
        <v>30.937329999999999</v>
      </c>
      <c r="AJ499">
        <v>31.75187</v>
      </c>
      <c r="AK499">
        <v>31.758710000000001</v>
      </c>
      <c r="AL499">
        <v>31.750710000000002</v>
      </c>
    </row>
    <row r="500" spans="1:38" x14ac:dyDescent="0.25">
      <c r="A500" s="3" t="s">
        <v>2590</v>
      </c>
      <c r="B500" s="4" t="s">
        <v>2591</v>
      </c>
      <c r="D500">
        <v>1.9849940692804899</v>
      </c>
      <c r="E500">
        <v>-0.80472183227539096</v>
      </c>
      <c r="F500">
        <f t="shared" si="7"/>
        <v>1.7468089550760426</v>
      </c>
      <c r="G500" t="s">
        <v>2592</v>
      </c>
      <c r="H500" t="s">
        <v>2592</v>
      </c>
      <c r="I500" t="s">
        <v>40</v>
      </c>
      <c r="J500">
        <v>1</v>
      </c>
      <c r="K500">
        <v>4</v>
      </c>
      <c r="R500">
        <v>14</v>
      </c>
      <c r="S500">
        <v>14</v>
      </c>
      <c r="T500">
        <v>14</v>
      </c>
      <c r="U500">
        <v>37</v>
      </c>
      <c r="V500">
        <v>37</v>
      </c>
      <c r="W500">
        <v>37</v>
      </c>
      <c r="X500">
        <v>6538</v>
      </c>
      <c r="Y500">
        <v>0</v>
      </c>
      <c r="Z500">
        <v>47307</v>
      </c>
      <c r="AA500">
        <v>2776900000</v>
      </c>
      <c r="AB500">
        <v>47</v>
      </c>
      <c r="AC500">
        <v>1.9849940692804899</v>
      </c>
      <c r="AD500">
        <v>0.204390879478827</v>
      </c>
      <c r="AE500">
        <v>-0.80472183227539096</v>
      </c>
      <c r="AF500">
        <v>-0.36972579981663001</v>
      </c>
      <c r="AG500">
        <v>28.52627</v>
      </c>
      <c r="AH500">
        <v>28.147929999999999</v>
      </c>
      <c r="AI500">
        <v>27.990480000000002</v>
      </c>
      <c r="AJ500">
        <v>29.04711</v>
      </c>
      <c r="AK500">
        <v>29.147539999999999</v>
      </c>
      <c r="AL500">
        <v>28.88419</v>
      </c>
    </row>
    <row r="501" spans="1:38" x14ac:dyDescent="0.25">
      <c r="A501" s="3" t="s">
        <v>1696</v>
      </c>
      <c r="B501" s="4" t="s">
        <v>1697</v>
      </c>
      <c r="D501">
        <v>5.6936118777259903</v>
      </c>
      <c r="E501">
        <v>-0.79307937622070301</v>
      </c>
      <c r="F501">
        <f t="shared" si="7"/>
        <v>1.7327690460970246</v>
      </c>
      <c r="G501" t="s">
        <v>1698</v>
      </c>
      <c r="H501" t="s">
        <v>1698</v>
      </c>
      <c r="I501" t="s">
        <v>40</v>
      </c>
      <c r="J501">
        <v>1</v>
      </c>
      <c r="K501">
        <v>4</v>
      </c>
      <c r="R501">
        <v>23</v>
      </c>
      <c r="S501">
        <v>23</v>
      </c>
      <c r="T501">
        <v>23</v>
      </c>
      <c r="U501">
        <v>388</v>
      </c>
      <c r="V501">
        <v>388</v>
      </c>
      <c r="W501">
        <v>388</v>
      </c>
      <c r="X501">
        <v>11785</v>
      </c>
      <c r="Y501">
        <v>0</v>
      </c>
      <c r="Z501">
        <v>16506</v>
      </c>
      <c r="AA501">
        <v>8083700000</v>
      </c>
      <c r="AB501">
        <v>85</v>
      </c>
      <c r="AC501">
        <v>5.6936118777259903</v>
      </c>
      <c r="AD501">
        <v>0.17512605042016799</v>
      </c>
      <c r="AE501">
        <v>-0.79307937622070301</v>
      </c>
      <c r="AF501">
        <v>-0.39278202093276599</v>
      </c>
      <c r="AG501">
        <v>29.772690000000001</v>
      </c>
      <c r="AH501">
        <v>29.796579999999999</v>
      </c>
      <c r="AI501">
        <v>29.766259999999999</v>
      </c>
      <c r="AJ501">
        <v>30.54167</v>
      </c>
      <c r="AK501">
        <v>30.59966</v>
      </c>
      <c r="AL501">
        <v>30.573440000000002</v>
      </c>
    </row>
    <row r="502" spans="1:38" x14ac:dyDescent="0.25">
      <c r="A502" s="3" t="s">
        <v>1479</v>
      </c>
      <c r="B502" s="4" t="s">
        <v>1480</v>
      </c>
      <c r="D502">
        <v>3.9049113451201101</v>
      </c>
      <c r="E502">
        <v>-0.78976821899414096</v>
      </c>
      <c r="F502">
        <f t="shared" si="7"/>
        <v>1.728796694677764</v>
      </c>
      <c r="G502" t="s">
        <v>1481</v>
      </c>
      <c r="H502" t="s">
        <v>1481</v>
      </c>
      <c r="I502" t="s">
        <v>40</v>
      </c>
      <c r="J502">
        <v>1</v>
      </c>
      <c r="K502">
        <v>4</v>
      </c>
      <c r="R502">
        <v>19</v>
      </c>
      <c r="S502">
        <v>19</v>
      </c>
      <c r="T502">
        <v>19</v>
      </c>
      <c r="U502">
        <v>291</v>
      </c>
      <c r="V502">
        <v>291</v>
      </c>
      <c r="W502">
        <v>291</v>
      </c>
      <c r="X502">
        <v>10543</v>
      </c>
      <c r="Y502">
        <v>0</v>
      </c>
      <c r="Z502">
        <v>1238</v>
      </c>
      <c r="AA502">
        <v>10983000000</v>
      </c>
      <c r="AB502">
        <v>82</v>
      </c>
      <c r="AC502">
        <v>3.9049113451201101</v>
      </c>
      <c r="AD502">
        <v>0.18579999999999999</v>
      </c>
      <c r="AE502">
        <v>-0.78976821899414096</v>
      </c>
      <c r="AF502">
        <v>-0.38455690124175002</v>
      </c>
      <c r="AG502">
        <v>30.14273</v>
      </c>
      <c r="AH502">
        <v>30.283280000000001</v>
      </c>
      <c r="AI502">
        <v>30.25665</v>
      </c>
      <c r="AJ502">
        <v>30.999269999999999</v>
      </c>
      <c r="AK502">
        <v>31.079599999999999</v>
      </c>
      <c r="AL502">
        <v>30.973089999999999</v>
      </c>
    </row>
    <row r="503" spans="1:38" x14ac:dyDescent="0.25">
      <c r="A503" s="3" t="s">
        <v>935</v>
      </c>
      <c r="B503" s="4" t="s">
        <v>936</v>
      </c>
      <c r="D503">
        <v>4.3512196928123403</v>
      </c>
      <c r="E503">
        <v>-0.78895823160807099</v>
      </c>
      <c r="F503">
        <f t="shared" si="7"/>
        <v>1.7278263506645706</v>
      </c>
      <c r="G503" t="s">
        <v>937</v>
      </c>
      <c r="H503" t="s">
        <v>937</v>
      </c>
      <c r="I503" t="s">
        <v>40</v>
      </c>
      <c r="J503">
        <v>1</v>
      </c>
      <c r="K503">
        <v>4</v>
      </c>
      <c r="R503">
        <v>11</v>
      </c>
      <c r="S503">
        <v>9</v>
      </c>
      <c r="T503">
        <v>6</v>
      </c>
      <c r="U503">
        <v>356</v>
      </c>
      <c r="V503">
        <v>296</v>
      </c>
      <c r="W503">
        <v>194</v>
      </c>
      <c r="X503">
        <v>49229</v>
      </c>
      <c r="Y503">
        <v>0</v>
      </c>
      <c r="Z503">
        <v>15315</v>
      </c>
      <c r="AA503">
        <v>29485000000</v>
      </c>
      <c r="AB503">
        <v>77</v>
      </c>
      <c r="AC503">
        <v>4.3512196928123403</v>
      </c>
      <c r="AD503">
        <v>0.184</v>
      </c>
      <c r="AE503">
        <v>-0.78895823160807099</v>
      </c>
      <c r="AF503">
        <v>-0.38648457939096598</v>
      </c>
      <c r="AG503">
        <v>31.629270000000002</v>
      </c>
      <c r="AH503">
        <v>31.629010000000001</v>
      </c>
      <c r="AI503">
        <v>31.714939999999999</v>
      </c>
      <c r="AJ503">
        <v>32.457380000000001</v>
      </c>
      <c r="AK503">
        <v>32.390410000000003</v>
      </c>
      <c r="AL503">
        <v>32.492310000000003</v>
      </c>
    </row>
    <row r="504" spans="1:38" x14ac:dyDescent="0.25">
      <c r="A504" s="3" t="s">
        <v>2784</v>
      </c>
      <c r="B504" s="4" t="s">
        <v>2785</v>
      </c>
      <c r="D504">
        <v>2.92438070853559</v>
      </c>
      <c r="E504">
        <v>-0.78502972920735903</v>
      </c>
      <c r="F504">
        <f t="shared" si="7"/>
        <v>1.723127827064399</v>
      </c>
      <c r="G504" t="s">
        <v>2786</v>
      </c>
      <c r="H504" t="s">
        <v>2786</v>
      </c>
      <c r="I504" t="s">
        <v>40</v>
      </c>
      <c r="J504">
        <v>1</v>
      </c>
      <c r="K504">
        <v>4</v>
      </c>
      <c r="R504">
        <v>5</v>
      </c>
      <c r="S504">
        <v>3</v>
      </c>
      <c r="T504">
        <v>3</v>
      </c>
      <c r="U504">
        <v>259</v>
      </c>
      <c r="V504">
        <v>227</v>
      </c>
      <c r="W504">
        <v>227</v>
      </c>
      <c r="X504">
        <v>29174</v>
      </c>
      <c r="Y504">
        <v>0</v>
      </c>
      <c r="Z504">
        <v>36222</v>
      </c>
      <c r="AA504">
        <v>2209200000</v>
      </c>
      <c r="AB504">
        <v>29</v>
      </c>
      <c r="AC504">
        <v>2.92438070853559</v>
      </c>
      <c r="AD504">
        <v>0.19833552631578899</v>
      </c>
      <c r="AE504">
        <v>-0.78502972920735903</v>
      </c>
      <c r="AF504">
        <v>-0.37464009168802698</v>
      </c>
      <c r="AG504">
        <v>27.967580000000002</v>
      </c>
      <c r="AH504">
        <v>27.941230000000001</v>
      </c>
      <c r="AI504">
        <v>27.837319999999998</v>
      </c>
      <c r="AJ504">
        <v>28.87388</v>
      </c>
      <c r="AK504">
        <v>28.615580000000001</v>
      </c>
      <c r="AL504">
        <v>28.611750000000001</v>
      </c>
    </row>
    <row r="505" spans="1:38" x14ac:dyDescent="0.25">
      <c r="A505" s="3" t="s">
        <v>3508</v>
      </c>
      <c r="B505" s="4" t="s">
        <v>3509</v>
      </c>
      <c r="D505">
        <v>0.75228349953805795</v>
      </c>
      <c r="E505">
        <v>-0.78306070963541796</v>
      </c>
      <c r="F505">
        <f t="shared" si="7"/>
        <v>1.7207776712500076</v>
      </c>
      <c r="G505" t="s">
        <v>3510</v>
      </c>
      <c r="H505" t="s">
        <v>3510</v>
      </c>
      <c r="I505" t="s">
        <v>40</v>
      </c>
      <c r="J505">
        <v>1</v>
      </c>
      <c r="K505">
        <v>4</v>
      </c>
      <c r="R505">
        <v>7</v>
      </c>
      <c r="S505">
        <v>7</v>
      </c>
      <c r="T505">
        <v>7</v>
      </c>
      <c r="U505">
        <v>192</v>
      </c>
      <c r="V505">
        <v>192</v>
      </c>
      <c r="W505">
        <v>192</v>
      </c>
      <c r="X505">
        <v>71223</v>
      </c>
      <c r="Y505">
        <v>0</v>
      </c>
      <c r="Z505">
        <v>16631</v>
      </c>
      <c r="AA505">
        <v>715470000</v>
      </c>
      <c r="AB505">
        <v>16</v>
      </c>
      <c r="AC505">
        <v>0.75228349953805795</v>
      </c>
      <c r="AD505">
        <v>0.27356954612005902</v>
      </c>
      <c r="AE505">
        <v>-0.78306070963541796</v>
      </c>
      <c r="AF505">
        <v>-0.31597405571020598</v>
      </c>
      <c r="AG505">
        <v>25.499500000000001</v>
      </c>
      <c r="AH505">
        <v>27.00517</v>
      </c>
      <c r="AI505">
        <v>26.809329999999999</v>
      </c>
      <c r="AJ505">
        <v>27.301819999999999</v>
      </c>
      <c r="AK505">
        <v>27.28595</v>
      </c>
      <c r="AL505">
        <v>27.075410000000002</v>
      </c>
    </row>
    <row r="506" spans="1:38" x14ac:dyDescent="0.25">
      <c r="A506" s="3" t="s">
        <v>2393</v>
      </c>
      <c r="B506" s="4" t="s">
        <v>2394</v>
      </c>
      <c r="D506">
        <v>3.1723351883219402</v>
      </c>
      <c r="E506">
        <v>-0.77847862243652299</v>
      </c>
      <c r="F506">
        <f t="shared" si="7"/>
        <v>1.715321046576106</v>
      </c>
      <c r="G506" t="s">
        <v>2395</v>
      </c>
      <c r="H506" t="s">
        <v>2395</v>
      </c>
      <c r="I506" t="s">
        <v>40</v>
      </c>
      <c r="J506">
        <v>1</v>
      </c>
      <c r="K506">
        <v>4</v>
      </c>
      <c r="R506">
        <v>10</v>
      </c>
      <c r="S506">
        <v>10</v>
      </c>
      <c r="T506">
        <v>10</v>
      </c>
      <c r="U506">
        <v>252</v>
      </c>
      <c r="V506">
        <v>252</v>
      </c>
      <c r="W506">
        <v>252</v>
      </c>
      <c r="X506">
        <v>85104</v>
      </c>
      <c r="Y506">
        <v>0</v>
      </c>
      <c r="Z506">
        <v>43568</v>
      </c>
      <c r="AA506">
        <v>3331700000</v>
      </c>
      <c r="AB506">
        <v>25</v>
      </c>
      <c r="AC506">
        <v>3.1723351883219402</v>
      </c>
      <c r="AD506">
        <v>0.19881773399014799</v>
      </c>
      <c r="AE506">
        <v>-0.77847862243652299</v>
      </c>
      <c r="AF506">
        <v>-0.37399051215238599</v>
      </c>
      <c r="AG506">
        <v>28.64818</v>
      </c>
      <c r="AH506">
        <v>28.387309999999999</v>
      </c>
      <c r="AI506">
        <v>28.523879999999998</v>
      </c>
      <c r="AJ506">
        <v>29.24</v>
      </c>
      <c r="AK506">
        <v>29.308</v>
      </c>
      <c r="AL506">
        <v>29.346800000000002</v>
      </c>
    </row>
    <row r="507" spans="1:38" x14ac:dyDescent="0.25">
      <c r="A507" s="3" t="s">
        <v>3162</v>
      </c>
      <c r="B507" s="4" t="s">
        <v>3163</v>
      </c>
      <c r="D507">
        <v>0.87807530598344297</v>
      </c>
      <c r="E507">
        <v>-0.77775446573893303</v>
      </c>
      <c r="F507">
        <f t="shared" si="7"/>
        <v>1.7144602620778613</v>
      </c>
      <c r="G507" t="s">
        <v>3164</v>
      </c>
      <c r="H507" t="s">
        <v>3164</v>
      </c>
      <c r="I507" t="s">
        <v>40</v>
      </c>
      <c r="J507">
        <v>1</v>
      </c>
      <c r="K507">
        <v>4</v>
      </c>
      <c r="R507">
        <v>7</v>
      </c>
      <c r="S507">
        <v>7</v>
      </c>
      <c r="T507">
        <v>7</v>
      </c>
      <c r="U507">
        <v>343</v>
      </c>
      <c r="V507">
        <v>343</v>
      </c>
      <c r="W507">
        <v>343</v>
      </c>
      <c r="X507">
        <v>40786</v>
      </c>
      <c r="Y507">
        <v>0</v>
      </c>
      <c r="Z507">
        <v>19912</v>
      </c>
      <c r="AA507">
        <v>1414400000</v>
      </c>
      <c r="AB507">
        <v>20</v>
      </c>
      <c r="AC507">
        <v>0.87807530598344297</v>
      </c>
      <c r="AD507">
        <v>0.26566419019316501</v>
      </c>
      <c r="AE507">
        <v>-0.77775446573893303</v>
      </c>
      <c r="AF507">
        <v>-0.32239121185229902</v>
      </c>
      <c r="AG507">
        <v>26.438310000000001</v>
      </c>
      <c r="AH507">
        <v>27.758559999999999</v>
      </c>
      <c r="AI507">
        <v>27.504840000000002</v>
      </c>
      <c r="AJ507">
        <v>27.871210000000001</v>
      </c>
      <c r="AK507">
        <v>28.013030000000001</v>
      </c>
      <c r="AL507">
        <v>28.150739999999999</v>
      </c>
    </row>
    <row r="508" spans="1:38" x14ac:dyDescent="0.25">
      <c r="A508" s="3" t="s">
        <v>3724</v>
      </c>
      <c r="B508" s="4" t="s">
        <v>3725</v>
      </c>
      <c r="D508">
        <v>1.9292020673589401</v>
      </c>
      <c r="E508">
        <v>-0.77644284566243704</v>
      </c>
      <c r="F508">
        <f t="shared" si="7"/>
        <v>1.7129022761288231</v>
      </c>
      <c r="G508" t="s">
        <v>3726</v>
      </c>
      <c r="H508" t="s">
        <v>3726</v>
      </c>
      <c r="I508" t="s">
        <v>40</v>
      </c>
      <c r="J508">
        <v>1</v>
      </c>
      <c r="K508">
        <v>4</v>
      </c>
      <c r="R508">
        <v>3</v>
      </c>
      <c r="S508">
        <v>3</v>
      </c>
      <c r="T508">
        <v>3</v>
      </c>
      <c r="U508">
        <v>213</v>
      </c>
      <c r="V508">
        <v>213</v>
      </c>
      <c r="W508">
        <v>213</v>
      </c>
      <c r="X508">
        <v>3358</v>
      </c>
      <c r="Y508">
        <v>0</v>
      </c>
      <c r="Z508">
        <v>22563</v>
      </c>
      <c r="AA508">
        <v>411200000</v>
      </c>
      <c r="AB508">
        <v>14</v>
      </c>
      <c r="AC508">
        <v>1.9292020673589401</v>
      </c>
      <c r="AD508">
        <v>0.22001907790143099</v>
      </c>
      <c r="AE508">
        <v>-0.77644284566243704</v>
      </c>
      <c r="AF508">
        <v>-0.35668781897132201</v>
      </c>
      <c r="AG508">
        <v>25.508559999999999</v>
      </c>
      <c r="AH508">
        <v>25.495819999999998</v>
      </c>
      <c r="AI508">
        <v>25.894629999999999</v>
      </c>
      <c r="AJ508">
        <v>26.492239999999999</v>
      </c>
      <c r="AK508">
        <v>26.174990000000001</v>
      </c>
      <c r="AL508">
        <v>26.561119999999999</v>
      </c>
    </row>
    <row r="509" spans="1:38" x14ac:dyDescent="0.25">
      <c r="A509" s="3" t="s">
        <v>1926</v>
      </c>
      <c r="B509" s="4" t="s">
        <v>1927</v>
      </c>
      <c r="D509">
        <v>2.56261945488767</v>
      </c>
      <c r="E509">
        <v>-0.770221074422203</v>
      </c>
      <c r="F509">
        <f t="shared" si="7"/>
        <v>1.7055311141757452</v>
      </c>
      <c r="G509" t="s">
        <v>1928</v>
      </c>
      <c r="H509" t="s">
        <v>1928</v>
      </c>
      <c r="I509" t="s">
        <v>40</v>
      </c>
      <c r="J509">
        <v>1</v>
      </c>
      <c r="K509">
        <v>4</v>
      </c>
      <c r="R509">
        <v>15</v>
      </c>
      <c r="S509">
        <v>9</v>
      </c>
      <c r="T509">
        <v>9</v>
      </c>
      <c r="U509">
        <v>546</v>
      </c>
      <c r="V509">
        <v>466</v>
      </c>
      <c r="W509">
        <v>466</v>
      </c>
      <c r="X509">
        <v>4782</v>
      </c>
      <c r="Y509">
        <v>0</v>
      </c>
      <c r="Z509">
        <v>20223</v>
      </c>
      <c r="AA509">
        <v>5954500000</v>
      </c>
      <c r="AB509">
        <v>41</v>
      </c>
      <c r="AC509">
        <v>2.56261945488767</v>
      </c>
      <c r="AD509">
        <v>0.212367149758454</v>
      </c>
      <c r="AE509">
        <v>-0.770221074422203</v>
      </c>
      <c r="AF509">
        <v>-0.36386439751129002</v>
      </c>
      <c r="AG509">
        <v>29.42051</v>
      </c>
      <c r="AH509">
        <v>29.48526</v>
      </c>
      <c r="AI509">
        <v>29.168209999999998</v>
      </c>
      <c r="AJ509">
        <v>30.149889999999999</v>
      </c>
      <c r="AK509">
        <v>30.22917</v>
      </c>
      <c r="AL509">
        <v>30.005579999999998</v>
      </c>
    </row>
    <row r="510" spans="1:38" x14ac:dyDescent="0.25">
      <c r="A510" s="3" t="s">
        <v>2354</v>
      </c>
      <c r="B510" s="4" t="s">
        <v>2355</v>
      </c>
      <c r="D510">
        <v>3.1536790486420401</v>
      </c>
      <c r="E510">
        <v>-0.76748466491699197</v>
      </c>
      <c r="F510">
        <f t="shared" si="7"/>
        <v>1.7022992403859381</v>
      </c>
      <c r="G510" t="s">
        <v>2356</v>
      </c>
      <c r="H510" t="s">
        <v>2356</v>
      </c>
      <c r="I510" t="s">
        <v>40</v>
      </c>
      <c r="J510">
        <v>1</v>
      </c>
      <c r="K510">
        <v>4</v>
      </c>
      <c r="R510">
        <v>6</v>
      </c>
      <c r="S510">
        <v>6</v>
      </c>
      <c r="T510">
        <v>6</v>
      </c>
      <c r="U510">
        <v>366</v>
      </c>
      <c r="V510">
        <v>366</v>
      </c>
      <c r="W510">
        <v>366</v>
      </c>
      <c r="X510">
        <v>17561</v>
      </c>
      <c r="Y510">
        <v>0</v>
      </c>
      <c r="Z510">
        <v>2414</v>
      </c>
      <c r="AA510">
        <v>3518500000</v>
      </c>
      <c r="AB510">
        <v>26</v>
      </c>
      <c r="AC510">
        <v>3.1536790486420401</v>
      </c>
      <c r="AD510">
        <v>0.206094308943089</v>
      </c>
      <c r="AE510">
        <v>-0.76748466491699197</v>
      </c>
      <c r="AF510">
        <v>-0.36875343321430298</v>
      </c>
      <c r="AG510">
        <v>28.744710000000001</v>
      </c>
      <c r="AH510">
        <v>28.465520000000001</v>
      </c>
      <c r="AI510">
        <v>28.596869999999999</v>
      </c>
      <c r="AJ510">
        <v>29.349530000000001</v>
      </c>
      <c r="AK510">
        <v>29.37724</v>
      </c>
      <c r="AL510">
        <v>29.38278</v>
      </c>
    </row>
    <row r="511" spans="1:38" x14ac:dyDescent="0.25">
      <c r="A511" s="3" t="s">
        <v>1299</v>
      </c>
      <c r="B511" s="4" t="s">
        <v>1300</v>
      </c>
      <c r="D511">
        <v>2.99472620623611</v>
      </c>
      <c r="E511">
        <v>-0.762615839640297</v>
      </c>
      <c r="F511">
        <f t="shared" si="7"/>
        <v>1.6965639827613135</v>
      </c>
      <c r="G511" t="s">
        <v>1301</v>
      </c>
      <c r="H511" t="s">
        <v>1301</v>
      </c>
      <c r="I511" t="s">
        <v>40</v>
      </c>
      <c r="J511">
        <v>1</v>
      </c>
      <c r="K511">
        <v>4</v>
      </c>
      <c r="R511">
        <v>12</v>
      </c>
      <c r="S511">
        <v>12</v>
      </c>
      <c r="T511">
        <v>9</v>
      </c>
      <c r="U511">
        <v>402</v>
      </c>
      <c r="V511">
        <v>402</v>
      </c>
      <c r="W511">
        <v>278</v>
      </c>
      <c r="X511">
        <v>24033</v>
      </c>
      <c r="Y511">
        <v>0</v>
      </c>
      <c r="Z511">
        <v>51802</v>
      </c>
      <c r="AA511">
        <v>14949000000</v>
      </c>
      <c r="AB511">
        <v>78</v>
      </c>
      <c r="AC511">
        <v>2.99472620623611</v>
      </c>
      <c r="AD511">
        <v>0.21096774193548401</v>
      </c>
      <c r="AE511">
        <v>-0.762615839640297</v>
      </c>
      <c r="AF511">
        <v>-0.36508857791136601</v>
      </c>
      <c r="AG511">
        <v>30.53473</v>
      </c>
      <c r="AH511">
        <v>30.758749999999999</v>
      </c>
      <c r="AI511">
        <v>30.769909999999999</v>
      </c>
      <c r="AJ511">
        <v>31.462119999999999</v>
      </c>
      <c r="AK511">
        <v>31.367239999999999</v>
      </c>
      <c r="AL511">
        <v>31.521879999999999</v>
      </c>
    </row>
    <row r="512" spans="1:38" x14ac:dyDescent="0.25">
      <c r="A512" s="3" t="s">
        <v>3346</v>
      </c>
      <c r="B512" s="4" t="s">
        <v>3347</v>
      </c>
      <c r="D512">
        <v>0.416121561292846</v>
      </c>
      <c r="E512">
        <v>-0.76178868611653505</v>
      </c>
      <c r="F512">
        <f t="shared" si="7"/>
        <v>1.6955915550306258</v>
      </c>
      <c r="G512" t="s">
        <v>3348</v>
      </c>
      <c r="H512" t="s">
        <v>3349</v>
      </c>
      <c r="I512" t="s">
        <v>40</v>
      </c>
      <c r="J512">
        <v>1</v>
      </c>
      <c r="K512">
        <v>4</v>
      </c>
      <c r="R512">
        <v>7</v>
      </c>
      <c r="S512">
        <v>7</v>
      </c>
      <c r="T512">
        <v>7</v>
      </c>
      <c r="U512">
        <v>153</v>
      </c>
      <c r="V512">
        <v>153</v>
      </c>
      <c r="W512">
        <v>153</v>
      </c>
      <c r="X512">
        <v>86478</v>
      </c>
      <c r="Y512">
        <v>0</v>
      </c>
      <c r="Z512">
        <v>2143</v>
      </c>
      <c r="AA512">
        <v>1261200000</v>
      </c>
      <c r="AB512">
        <v>13</v>
      </c>
      <c r="AC512">
        <v>0.416121561292846</v>
      </c>
      <c r="AD512">
        <v>0.32100000000000001</v>
      </c>
      <c r="AE512">
        <v>-0.76178868611653505</v>
      </c>
      <c r="AF512">
        <v>-0.27410392958645002</v>
      </c>
      <c r="AG512">
        <v>27.687460000000002</v>
      </c>
      <c r="AH512">
        <v>25.31531</v>
      </c>
      <c r="AI512">
        <v>27.584630000000001</v>
      </c>
      <c r="AJ512">
        <v>27.44735</v>
      </c>
      <c r="AK512">
        <v>27.70477</v>
      </c>
      <c r="AL512">
        <v>27.720649999999999</v>
      </c>
    </row>
    <row r="513" spans="1:38" x14ac:dyDescent="0.25">
      <c r="A513" s="3" t="s">
        <v>1913</v>
      </c>
      <c r="B513" s="4" t="s">
        <v>1914</v>
      </c>
      <c r="D513">
        <v>3.3905358203231302</v>
      </c>
      <c r="E513">
        <v>-0.76146888732910201</v>
      </c>
      <c r="F513">
        <f t="shared" si="7"/>
        <v>1.6952157389274809</v>
      </c>
      <c r="G513" t="s">
        <v>1915</v>
      </c>
      <c r="H513" t="s">
        <v>1915</v>
      </c>
      <c r="I513" t="s">
        <v>40</v>
      </c>
      <c r="J513">
        <v>1</v>
      </c>
      <c r="K513">
        <v>4</v>
      </c>
      <c r="R513">
        <v>19</v>
      </c>
      <c r="S513">
        <v>19</v>
      </c>
      <c r="T513">
        <v>19</v>
      </c>
      <c r="U513">
        <v>503</v>
      </c>
      <c r="V513">
        <v>503</v>
      </c>
      <c r="W513">
        <v>503</v>
      </c>
      <c r="X513">
        <v>57076</v>
      </c>
      <c r="Y513">
        <v>0</v>
      </c>
      <c r="Z513">
        <v>86867</v>
      </c>
      <c r="AA513">
        <v>5985200000</v>
      </c>
      <c r="AB513">
        <v>56</v>
      </c>
      <c r="AC513">
        <v>3.3905358203231302</v>
      </c>
      <c r="AD513">
        <v>0.206987012987013</v>
      </c>
      <c r="AE513">
        <v>-0.76146888732910201</v>
      </c>
      <c r="AF513">
        <v>-0.36784751599291998</v>
      </c>
      <c r="AG513">
        <v>29.30406</v>
      </c>
      <c r="AH513">
        <v>29.510149999999999</v>
      </c>
      <c r="AI513">
        <v>29.316890000000001</v>
      </c>
      <c r="AJ513">
        <v>30.102499999999999</v>
      </c>
      <c r="AK513">
        <v>30.13589</v>
      </c>
      <c r="AL513">
        <v>30.177119999999999</v>
      </c>
    </row>
    <row r="514" spans="1:38" x14ac:dyDescent="0.25">
      <c r="A514" s="3" t="s">
        <v>3727</v>
      </c>
      <c r="B514" s="4" t="s">
        <v>3728</v>
      </c>
      <c r="D514">
        <v>1.6077235706042201</v>
      </c>
      <c r="E514">
        <v>-0.761309941609699</v>
      </c>
      <c r="F514">
        <f t="shared" si="7"/>
        <v>1.695028982589379</v>
      </c>
      <c r="G514" t="s">
        <v>3729</v>
      </c>
      <c r="H514" t="s">
        <v>3729</v>
      </c>
      <c r="I514" t="s">
        <v>40</v>
      </c>
      <c r="J514">
        <v>1</v>
      </c>
      <c r="K514">
        <v>4</v>
      </c>
      <c r="R514">
        <v>3</v>
      </c>
      <c r="S514">
        <v>3</v>
      </c>
      <c r="T514">
        <v>3</v>
      </c>
      <c r="U514">
        <v>74</v>
      </c>
      <c r="V514">
        <v>74</v>
      </c>
      <c r="W514">
        <v>74</v>
      </c>
      <c r="X514">
        <v>60556</v>
      </c>
      <c r="Y514">
        <v>0</v>
      </c>
      <c r="Z514">
        <v>14139</v>
      </c>
      <c r="AA514">
        <v>383390000</v>
      </c>
      <c r="AB514">
        <v>15</v>
      </c>
      <c r="AC514">
        <v>1.6077235706042201</v>
      </c>
      <c r="AD514">
        <v>0.23807453416149099</v>
      </c>
      <c r="AE514">
        <v>-0.761309941609699</v>
      </c>
      <c r="AF514">
        <v>-0.34341054853756198</v>
      </c>
      <c r="AG514">
        <v>25.2989</v>
      </c>
      <c r="AH514">
        <v>25.572420000000001</v>
      </c>
      <c r="AI514">
        <v>25.96808</v>
      </c>
      <c r="AJ514">
        <v>26.30958</v>
      </c>
      <c r="AK514">
        <v>26.249400000000001</v>
      </c>
      <c r="AL514">
        <v>26.564360000000001</v>
      </c>
    </row>
    <row r="515" spans="1:38" x14ac:dyDescent="0.25">
      <c r="A515" s="3" t="s">
        <v>2309</v>
      </c>
      <c r="B515" s="4" t="s">
        <v>2310</v>
      </c>
      <c r="D515">
        <v>4.2469639432018704</v>
      </c>
      <c r="E515">
        <v>-0.76128323872883996</v>
      </c>
      <c r="F515">
        <f t="shared" ref="F515:F578" si="8">POWER(2,-E515)</f>
        <v>1.6949976095432289</v>
      </c>
      <c r="G515" t="s">
        <v>2311</v>
      </c>
      <c r="H515" t="s">
        <v>2311</v>
      </c>
      <c r="I515" t="s">
        <v>40</v>
      </c>
      <c r="J515">
        <v>1</v>
      </c>
      <c r="K515">
        <v>4</v>
      </c>
      <c r="R515">
        <v>9</v>
      </c>
      <c r="S515">
        <v>9</v>
      </c>
      <c r="T515">
        <v>9</v>
      </c>
      <c r="U515">
        <v>181</v>
      </c>
      <c r="V515">
        <v>181</v>
      </c>
      <c r="W515">
        <v>181</v>
      </c>
      <c r="X515">
        <v>82253</v>
      </c>
      <c r="Y515">
        <v>0</v>
      </c>
      <c r="Z515">
        <v>40043</v>
      </c>
      <c r="AA515">
        <v>3644400000</v>
      </c>
      <c r="AB515">
        <v>32</v>
      </c>
      <c r="AC515">
        <v>4.2469639432018704</v>
      </c>
      <c r="AD515">
        <v>0.20108496732026099</v>
      </c>
      <c r="AE515">
        <v>-0.76128323872883996</v>
      </c>
      <c r="AF515">
        <v>-0.37273713465645397</v>
      </c>
      <c r="AG515">
        <v>28.605799999999999</v>
      </c>
      <c r="AH515">
        <v>28.69312</v>
      </c>
      <c r="AI515">
        <v>28.68177</v>
      </c>
      <c r="AJ515">
        <v>29.41919</v>
      </c>
      <c r="AK515">
        <v>29.36666</v>
      </c>
      <c r="AL515">
        <v>29.47869</v>
      </c>
    </row>
    <row r="516" spans="1:38" x14ac:dyDescent="0.25">
      <c r="A516" s="3" t="s">
        <v>1090</v>
      </c>
      <c r="B516" s="4" t="s">
        <v>1091</v>
      </c>
      <c r="D516">
        <v>4.8292719640711699</v>
      </c>
      <c r="E516">
        <v>-0.758715947469074</v>
      </c>
      <c r="F516">
        <f t="shared" si="8"/>
        <v>1.691984025311253</v>
      </c>
      <c r="G516" t="s">
        <v>1092</v>
      </c>
      <c r="H516" t="s">
        <v>1092</v>
      </c>
      <c r="I516" t="s">
        <v>40</v>
      </c>
      <c r="J516">
        <v>1</v>
      </c>
      <c r="K516">
        <v>4</v>
      </c>
      <c r="R516">
        <v>17</v>
      </c>
      <c r="S516">
        <v>17</v>
      </c>
      <c r="T516">
        <v>17</v>
      </c>
      <c r="U516">
        <v>563</v>
      </c>
      <c r="V516">
        <v>563</v>
      </c>
      <c r="W516">
        <v>563</v>
      </c>
      <c r="X516">
        <v>5518</v>
      </c>
      <c r="Y516">
        <v>0</v>
      </c>
      <c r="Z516">
        <v>1681</v>
      </c>
      <c r="AA516">
        <v>22144000000</v>
      </c>
      <c r="AB516">
        <v>88</v>
      </c>
      <c r="AC516">
        <v>4.8292719640711699</v>
      </c>
      <c r="AD516">
        <v>0.199022950819672</v>
      </c>
      <c r="AE516">
        <v>-0.758715947469074</v>
      </c>
      <c r="AF516">
        <v>-0.37372311114860202</v>
      </c>
      <c r="AG516">
        <v>31.309760000000001</v>
      </c>
      <c r="AH516">
        <v>31.212510000000002</v>
      </c>
      <c r="AI516">
        <v>31.25271</v>
      </c>
      <c r="AJ516">
        <v>32.014580000000002</v>
      </c>
      <c r="AK516">
        <v>31.999939999999999</v>
      </c>
      <c r="AL516">
        <v>32.036589999999997</v>
      </c>
    </row>
    <row r="517" spans="1:38" x14ac:dyDescent="0.25">
      <c r="A517" s="3" t="s">
        <v>332</v>
      </c>
      <c r="B517" s="4" t="s">
        <v>333</v>
      </c>
      <c r="D517">
        <v>4.16361144537104</v>
      </c>
      <c r="E517">
        <v>-0.75049845377603897</v>
      </c>
      <c r="F517">
        <f t="shared" si="8"/>
        <v>1.6823739933978505</v>
      </c>
      <c r="G517" t="s">
        <v>334</v>
      </c>
      <c r="H517" t="s">
        <v>334</v>
      </c>
      <c r="I517" t="s">
        <v>40</v>
      </c>
      <c r="J517">
        <v>1</v>
      </c>
      <c r="K517">
        <v>4</v>
      </c>
      <c r="R517">
        <v>19</v>
      </c>
      <c r="S517">
        <v>19</v>
      </c>
      <c r="T517">
        <v>19</v>
      </c>
      <c r="U517">
        <v>615</v>
      </c>
      <c r="V517">
        <v>615</v>
      </c>
      <c r="W517">
        <v>615</v>
      </c>
      <c r="X517">
        <v>24205</v>
      </c>
      <c r="Y517">
        <v>0</v>
      </c>
      <c r="Z517">
        <v>21336</v>
      </c>
      <c r="AA517">
        <v>175440000000</v>
      </c>
      <c r="AB517">
        <v>159</v>
      </c>
      <c r="AC517">
        <v>4.16361144537104</v>
      </c>
      <c r="AD517">
        <v>0.208589951377634</v>
      </c>
      <c r="AE517">
        <v>-0.75049845377603897</v>
      </c>
      <c r="AF517">
        <v>-0.36719116106411298</v>
      </c>
      <c r="AG517">
        <v>34.210380000000001</v>
      </c>
      <c r="AH517">
        <v>34.228050000000003</v>
      </c>
      <c r="AI517">
        <v>34.336440000000003</v>
      </c>
      <c r="AJ517">
        <v>34.996189999999999</v>
      </c>
      <c r="AK517">
        <v>34.983460000000001</v>
      </c>
      <c r="AL517">
        <v>35.046729999999997</v>
      </c>
    </row>
    <row r="518" spans="1:38" x14ac:dyDescent="0.25">
      <c r="A518" s="3" t="s">
        <v>886</v>
      </c>
      <c r="B518" s="4" t="s">
        <v>887</v>
      </c>
      <c r="D518">
        <v>3.9496237487338601</v>
      </c>
      <c r="E518">
        <v>-0.74829483032226596</v>
      </c>
      <c r="F518">
        <f t="shared" si="8"/>
        <v>1.6798062373711493</v>
      </c>
      <c r="G518" t="s">
        <v>888</v>
      </c>
      <c r="H518" t="s">
        <v>888</v>
      </c>
      <c r="I518" t="s">
        <v>40</v>
      </c>
      <c r="J518">
        <v>1</v>
      </c>
      <c r="K518">
        <v>4</v>
      </c>
      <c r="R518">
        <v>36</v>
      </c>
      <c r="S518">
        <v>21</v>
      </c>
      <c r="T518">
        <v>20</v>
      </c>
      <c r="U518">
        <v>564</v>
      </c>
      <c r="V518">
        <v>35</v>
      </c>
      <c r="W518">
        <v>35</v>
      </c>
      <c r="X518">
        <v>84659</v>
      </c>
      <c r="Y518">
        <v>0</v>
      </c>
      <c r="Z518">
        <v>22568</v>
      </c>
      <c r="AA518">
        <v>34019000000</v>
      </c>
      <c r="AB518">
        <v>143</v>
      </c>
      <c r="AC518">
        <v>3.9496237487338601</v>
      </c>
      <c r="AD518">
        <v>0.21130856219709199</v>
      </c>
      <c r="AE518">
        <v>-0.74829483032226596</v>
      </c>
      <c r="AF518">
        <v>-0.36509721242742599</v>
      </c>
      <c r="AG518">
        <v>31.835830000000001</v>
      </c>
      <c r="AH518">
        <v>31.847339999999999</v>
      </c>
      <c r="AI518">
        <v>31.97569</v>
      </c>
      <c r="AJ518">
        <v>32.669429999999998</v>
      </c>
      <c r="AK518">
        <v>32.596310000000003</v>
      </c>
      <c r="AL518">
        <v>32.637999999999998</v>
      </c>
    </row>
    <row r="519" spans="1:38" x14ac:dyDescent="0.25">
      <c r="A519" s="3" t="s">
        <v>3202</v>
      </c>
      <c r="B519" s="4" t="s">
        <v>3203</v>
      </c>
      <c r="D519">
        <v>2.98376706182892</v>
      </c>
      <c r="E519">
        <v>-0.73627662658691395</v>
      </c>
      <c r="F519">
        <f t="shared" si="8"/>
        <v>1.6658709301276704</v>
      </c>
      <c r="G519" t="s">
        <v>3204</v>
      </c>
      <c r="H519" t="s">
        <v>3204</v>
      </c>
      <c r="I519" t="s">
        <v>40</v>
      </c>
      <c r="J519">
        <v>1</v>
      </c>
      <c r="K519">
        <v>4</v>
      </c>
      <c r="R519">
        <v>5</v>
      </c>
      <c r="S519">
        <v>5</v>
      </c>
      <c r="T519">
        <v>5</v>
      </c>
      <c r="U519">
        <v>337</v>
      </c>
      <c r="V519">
        <v>337</v>
      </c>
      <c r="W519">
        <v>337</v>
      </c>
      <c r="X519">
        <v>22774</v>
      </c>
      <c r="Y519">
        <v>0</v>
      </c>
      <c r="Z519">
        <v>41374</v>
      </c>
      <c r="AA519">
        <v>1348100000</v>
      </c>
      <c r="AB519">
        <v>18</v>
      </c>
      <c r="AC519">
        <v>2.98376706182892</v>
      </c>
      <c r="AD519">
        <v>0.22611690363349099</v>
      </c>
      <c r="AE519">
        <v>-0.73627662658691395</v>
      </c>
      <c r="AF519">
        <v>-0.35290172629896499</v>
      </c>
      <c r="AG519">
        <v>27.30348</v>
      </c>
      <c r="AH519">
        <v>27.245000000000001</v>
      </c>
      <c r="AI519">
        <v>27.091439999999999</v>
      </c>
      <c r="AJ519">
        <v>27.929539999999999</v>
      </c>
      <c r="AK519">
        <v>27.85923</v>
      </c>
      <c r="AL519">
        <v>28.05997</v>
      </c>
    </row>
    <row r="520" spans="1:38" x14ac:dyDescent="0.25">
      <c r="A520" s="3" t="s">
        <v>584</v>
      </c>
      <c r="B520" s="4" t="s">
        <v>585</v>
      </c>
      <c r="D520">
        <v>4.5037119394761698</v>
      </c>
      <c r="E520">
        <v>-0.73531087239582904</v>
      </c>
      <c r="F520">
        <f t="shared" si="8"/>
        <v>1.6647561529733976</v>
      </c>
      <c r="G520" t="s">
        <v>586</v>
      </c>
      <c r="H520" t="s">
        <v>586</v>
      </c>
      <c r="I520" t="s">
        <v>40</v>
      </c>
      <c r="J520">
        <v>1</v>
      </c>
      <c r="K520">
        <v>4</v>
      </c>
      <c r="R520">
        <v>30</v>
      </c>
      <c r="S520">
        <v>30</v>
      </c>
      <c r="T520">
        <v>24</v>
      </c>
      <c r="U520">
        <v>428</v>
      </c>
      <c r="V520">
        <v>428</v>
      </c>
      <c r="W520">
        <v>352</v>
      </c>
      <c r="X520">
        <v>70942</v>
      </c>
      <c r="Y520">
        <v>0</v>
      </c>
      <c r="Z520">
        <v>21454</v>
      </c>
      <c r="AA520">
        <v>71604000000</v>
      </c>
      <c r="AB520">
        <v>183</v>
      </c>
      <c r="AC520">
        <v>4.5037119394761698</v>
      </c>
      <c r="AD520">
        <v>0.21381059390048199</v>
      </c>
      <c r="AE520">
        <v>-0.73531087239582904</v>
      </c>
      <c r="AF520">
        <v>-0.361280443953022</v>
      </c>
      <c r="AG520">
        <v>32.93777</v>
      </c>
      <c r="AH520">
        <v>32.940660000000001</v>
      </c>
      <c r="AI520">
        <v>33.041420000000002</v>
      </c>
      <c r="AJ520">
        <v>33.691040000000001</v>
      </c>
      <c r="AK520">
        <v>33.712719999999997</v>
      </c>
      <c r="AL520">
        <v>33.722020000000001</v>
      </c>
    </row>
    <row r="521" spans="1:38" x14ac:dyDescent="0.25">
      <c r="A521" s="3" t="s">
        <v>1620</v>
      </c>
      <c r="B521" s="4" t="s">
        <v>1621</v>
      </c>
      <c r="D521">
        <v>3.3631673512604299</v>
      </c>
      <c r="E521">
        <v>-0.72578875223795702</v>
      </c>
      <c r="F521">
        <f t="shared" si="8"/>
        <v>1.6538045595162336</v>
      </c>
      <c r="G521" t="s">
        <v>1622</v>
      </c>
      <c r="H521" t="s">
        <v>1622</v>
      </c>
      <c r="I521" t="s">
        <v>40</v>
      </c>
      <c r="J521">
        <v>1</v>
      </c>
      <c r="K521">
        <v>4</v>
      </c>
      <c r="R521">
        <v>17</v>
      </c>
      <c r="S521">
        <v>17</v>
      </c>
      <c r="T521">
        <v>17</v>
      </c>
      <c r="U521">
        <v>413</v>
      </c>
      <c r="V521">
        <v>413</v>
      </c>
      <c r="W521">
        <v>413</v>
      </c>
      <c r="X521">
        <v>62639</v>
      </c>
      <c r="Y521">
        <v>0</v>
      </c>
      <c r="Z521">
        <v>5712</v>
      </c>
      <c r="AA521">
        <v>8940900000</v>
      </c>
      <c r="AB521">
        <v>64</v>
      </c>
      <c r="AC521">
        <v>3.3631673512604299</v>
      </c>
      <c r="AD521">
        <v>0.22702194357366801</v>
      </c>
      <c r="AE521">
        <v>-0.72578875223795702</v>
      </c>
      <c r="AF521">
        <v>-0.35098296488870701</v>
      </c>
      <c r="AG521">
        <v>29.980599999999999</v>
      </c>
      <c r="AH521">
        <v>29.932839999999999</v>
      </c>
      <c r="AI521">
        <v>29.991589999999999</v>
      </c>
      <c r="AJ521">
        <v>30.656680000000001</v>
      </c>
      <c r="AK521">
        <v>30.60426</v>
      </c>
      <c r="AL521">
        <v>30.821449999999999</v>
      </c>
    </row>
    <row r="522" spans="1:38" x14ac:dyDescent="0.25">
      <c r="A522" s="3" t="s">
        <v>232</v>
      </c>
      <c r="B522" s="4" t="s">
        <v>233</v>
      </c>
      <c r="D522">
        <v>5.6874762527761096</v>
      </c>
      <c r="E522">
        <v>-0.72354888916015603</v>
      </c>
      <c r="F522">
        <f t="shared" si="8"/>
        <v>1.6512389295026939</v>
      </c>
      <c r="G522" t="s">
        <v>234</v>
      </c>
      <c r="H522" t="s">
        <v>234</v>
      </c>
      <c r="I522" t="s">
        <v>40</v>
      </c>
      <c r="J522">
        <v>1</v>
      </c>
      <c r="K522">
        <v>4</v>
      </c>
      <c r="R522">
        <v>47</v>
      </c>
      <c r="S522">
        <v>47</v>
      </c>
      <c r="T522">
        <v>47</v>
      </c>
      <c r="U522">
        <v>532</v>
      </c>
      <c r="V522">
        <v>532</v>
      </c>
      <c r="W522">
        <v>532</v>
      </c>
      <c r="X522">
        <v>90583</v>
      </c>
      <c r="Y522">
        <v>0</v>
      </c>
      <c r="Z522">
        <v>32331</v>
      </c>
      <c r="AA522">
        <v>245060000000</v>
      </c>
      <c r="AB522">
        <v>460</v>
      </c>
      <c r="AC522">
        <v>5.6874762527761096</v>
      </c>
      <c r="AD522">
        <v>0.217429027113238</v>
      </c>
      <c r="AE522">
        <v>-0.72354888916015603</v>
      </c>
      <c r="AF522">
        <v>-0.35863317442534798</v>
      </c>
      <c r="AG522">
        <v>34.732010000000002</v>
      </c>
      <c r="AH522">
        <v>34.752899999999997</v>
      </c>
      <c r="AI522">
        <v>34.779159999999997</v>
      </c>
      <c r="AJ522">
        <v>35.468850000000003</v>
      </c>
      <c r="AK522">
        <v>35.465719999999997</v>
      </c>
      <c r="AL522">
        <v>35.500149999999998</v>
      </c>
    </row>
    <row r="523" spans="1:38" x14ac:dyDescent="0.25">
      <c r="A523" s="3" t="s">
        <v>1124</v>
      </c>
      <c r="B523" s="4" t="s">
        <v>1125</v>
      </c>
      <c r="D523">
        <v>4.0061378841986501</v>
      </c>
      <c r="E523">
        <v>-0.71625200907389097</v>
      </c>
      <c r="F523">
        <f t="shared" si="8"/>
        <v>1.6429083586525677</v>
      </c>
      <c r="G523" t="s">
        <v>1126</v>
      </c>
      <c r="H523" t="s">
        <v>1126</v>
      </c>
      <c r="I523" t="s">
        <v>40</v>
      </c>
      <c r="J523">
        <v>1</v>
      </c>
      <c r="K523">
        <v>4</v>
      </c>
      <c r="R523">
        <v>15</v>
      </c>
      <c r="S523">
        <v>15</v>
      </c>
      <c r="T523">
        <v>15</v>
      </c>
      <c r="U523">
        <v>51</v>
      </c>
      <c r="V523">
        <v>51</v>
      </c>
      <c r="W523">
        <v>51</v>
      </c>
      <c r="X523">
        <v>4129</v>
      </c>
      <c r="Y523">
        <v>0</v>
      </c>
      <c r="Z523">
        <v>28259</v>
      </c>
      <c r="AA523">
        <v>19607000000</v>
      </c>
      <c r="AB523">
        <v>74</v>
      </c>
      <c r="AC523">
        <v>4.0061378841986501</v>
      </c>
      <c r="AD523">
        <v>0.22751250000000001</v>
      </c>
      <c r="AE523">
        <v>-0.71625200907389097</v>
      </c>
      <c r="AF523">
        <v>-0.35008901827134697</v>
      </c>
      <c r="AG523">
        <v>31.046420000000001</v>
      </c>
      <c r="AH523">
        <v>31.1144</v>
      </c>
      <c r="AI523">
        <v>31.18601</v>
      </c>
      <c r="AJ523">
        <v>31.80667</v>
      </c>
      <c r="AK523">
        <v>31.813220000000001</v>
      </c>
      <c r="AL523">
        <v>31.875689999999999</v>
      </c>
    </row>
    <row r="524" spans="1:38" x14ac:dyDescent="0.25">
      <c r="A524" s="3" t="s">
        <v>1636</v>
      </c>
      <c r="B524" s="4" t="s">
        <v>1637</v>
      </c>
      <c r="D524">
        <v>2.8975253903478899</v>
      </c>
      <c r="E524">
        <v>-0.70785077412923103</v>
      </c>
      <c r="F524">
        <f t="shared" si="8"/>
        <v>1.6333690251540527</v>
      </c>
      <c r="G524" t="s">
        <v>1638</v>
      </c>
      <c r="H524" t="s">
        <v>1638</v>
      </c>
      <c r="I524" t="s">
        <v>40</v>
      </c>
      <c r="J524">
        <v>1</v>
      </c>
      <c r="K524">
        <v>4</v>
      </c>
      <c r="R524">
        <v>4</v>
      </c>
      <c r="S524">
        <v>4</v>
      </c>
      <c r="T524">
        <v>4</v>
      </c>
      <c r="U524">
        <v>373</v>
      </c>
      <c r="V524">
        <v>373</v>
      </c>
      <c r="W524">
        <v>373</v>
      </c>
      <c r="X524">
        <v>13916</v>
      </c>
      <c r="Y524">
        <v>0</v>
      </c>
      <c r="Z524">
        <v>45791</v>
      </c>
      <c r="AA524">
        <v>8825200000</v>
      </c>
      <c r="AB524">
        <v>26</v>
      </c>
      <c r="AC524">
        <v>2.8975253903478899</v>
      </c>
      <c r="AD524">
        <v>0.24579012345678999</v>
      </c>
      <c r="AE524">
        <v>-0.70785077412923103</v>
      </c>
      <c r="AF524">
        <v>-0.33909832933143802</v>
      </c>
      <c r="AG524">
        <v>30.09459</v>
      </c>
      <c r="AH524">
        <v>29.83351</v>
      </c>
      <c r="AI524">
        <v>29.984680000000001</v>
      </c>
      <c r="AJ524">
        <v>30.702069999999999</v>
      </c>
      <c r="AK524">
        <v>30.740290000000002</v>
      </c>
      <c r="AL524">
        <v>30.593969999999999</v>
      </c>
    </row>
    <row r="525" spans="1:38" x14ac:dyDescent="0.25">
      <c r="A525" s="3" t="s">
        <v>2830</v>
      </c>
      <c r="B525" s="4" t="s">
        <v>2831</v>
      </c>
      <c r="D525">
        <v>2.5948685408008698</v>
      </c>
      <c r="E525">
        <v>-0.70479075113932399</v>
      </c>
      <c r="F525">
        <f t="shared" si="8"/>
        <v>1.6299082453483789</v>
      </c>
      <c r="G525" t="s">
        <v>2832</v>
      </c>
      <c r="H525" t="s">
        <v>2833</v>
      </c>
      <c r="I525" t="s">
        <v>40</v>
      </c>
      <c r="J525">
        <v>1</v>
      </c>
      <c r="K525">
        <v>4</v>
      </c>
      <c r="R525">
        <v>7</v>
      </c>
      <c r="S525">
        <v>5</v>
      </c>
      <c r="T525">
        <v>5</v>
      </c>
      <c r="U525">
        <v>396</v>
      </c>
      <c r="V525">
        <v>363</v>
      </c>
      <c r="W525">
        <v>363</v>
      </c>
      <c r="X525">
        <v>27745</v>
      </c>
      <c r="Y525">
        <v>0</v>
      </c>
      <c r="Z525">
        <v>84934</v>
      </c>
      <c r="AA525">
        <v>2129800000</v>
      </c>
      <c r="AB525">
        <v>31</v>
      </c>
      <c r="AC525">
        <v>2.5948685408008698</v>
      </c>
      <c r="AD525">
        <v>0.25092354740061201</v>
      </c>
      <c r="AE525">
        <v>-0.70479075113932399</v>
      </c>
      <c r="AF525">
        <v>-0.33485722924167999</v>
      </c>
      <c r="AG525">
        <v>28.082529999999998</v>
      </c>
      <c r="AH525">
        <v>27.915759999999999</v>
      </c>
      <c r="AI525">
        <v>27.74362</v>
      </c>
      <c r="AJ525">
        <v>28.69032</v>
      </c>
      <c r="AK525">
        <v>28.60191</v>
      </c>
      <c r="AL525">
        <v>28.564050000000002</v>
      </c>
    </row>
    <row r="526" spans="1:38" x14ac:dyDescent="0.25">
      <c r="A526" s="3" t="s">
        <v>3814</v>
      </c>
      <c r="B526" s="4" t="s">
        <v>3815</v>
      </c>
      <c r="D526">
        <v>0.79036045343041295</v>
      </c>
      <c r="E526">
        <v>-0.70476277669271103</v>
      </c>
      <c r="F526">
        <f t="shared" si="8"/>
        <v>1.6298766410676102</v>
      </c>
      <c r="G526" t="s">
        <v>3816</v>
      </c>
      <c r="H526" t="s">
        <v>3816</v>
      </c>
      <c r="I526" t="s">
        <v>40</v>
      </c>
      <c r="J526">
        <v>1</v>
      </c>
      <c r="K526">
        <v>4</v>
      </c>
      <c r="R526">
        <v>4</v>
      </c>
      <c r="S526">
        <v>3</v>
      </c>
      <c r="T526">
        <v>3</v>
      </c>
      <c r="U526">
        <v>185</v>
      </c>
      <c r="V526">
        <v>185</v>
      </c>
      <c r="W526">
        <v>185</v>
      </c>
      <c r="X526">
        <v>3381</v>
      </c>
      <c r="Y526">
        <v>0</v>
      </c>
      <c r="Z526">
        <v>12696</v>
      </c>
      <c r="AA526">
        <v>236360000</v>
      </c>
      <c r="AB526">
        <v>13</v>
      </c>
      <c r="AC526">
        <v>0.79036045343041295</v>
      </c>
      <c r="AD526">
        <v>0.30344146685472501</v>
      </c>
      <c r="AE526">
        <v>-0.70476277669271103</v>
      </c>
      <c r="AF526">
        <v>-0.29223353044659001</v>
      </c>
      <c r="AG526">
        <v>24.528230000000001</v>
      </c>
      <c r="AH526">
        <v>25.800129999999999</v>
      </c>
      <c r="AI526">
        <v>25.70374</v>
      </c>
      <c r="AJ526">
        <v>26.144390000000001</v>
      </c>
      <c r="AK526">
        <v>25.996320000000001</v>
      </c>
      <c r="AL526">
        <v>26.005690000000001</v>
      </c>
    </row>
    <row r="527" spans="1:38" x14ac:dyDescent="0.25">
      <c r="A527" s="3" t="s">
        <v>2235</v>
      </c>
      <c r="B527" s="4" t="s">
        <v>2236</v>
      </c>
      <c r="D527">
        <v>3.3379294491734801</v>
      </c>
      <c r="E527">
        <v>-0.70282300313313695</v>
      </c>
      <c r="F527">
        <f t="shared" si="8"/>
        <v>1.6276866653487714</v>
      </c>
      <c r="G527" t="s">
        <v>2237</v>
      </c>
      <c r="H527" t="s">
        <v>2237</v>
      </c>
      <c r="I527" t="s">
        <v>40</v>
      </c>
      <c r="J527">
        <v>1</v>
      </c>
      <c r="K527">
        <v>4</v>
      </c>
      <c r="R527">
        <v>11</v>
      </c>
      <c r="S527">
        <v>11</v>
      </c>
      <c r="T527">
        <v>11</v>
      </c>
      <c r="U527">
        <v>156</v>
      </c>
      <c r="V527">
        <v>156</v>
      </c>
      <c r="W527">
        <v>156</v>
      </c>
      <c r="X527">
        <v>10886</v>
      </c>
      <c r="Y527">
        <v>0</v>
      </c>
      <c r="Z527">
        <v>26196</v>
      </c>
      <c r="AA527">
        <v>3989200000</v>
      </c>
      <c r="AB527">
        <v>26</v>
      </c>
      <c r="AC527">
        <v>3.3379294491734801</v>
      </c>
      <c r="AD527">
        <v>0.24463060278207099</v>
      </c>
      <c r="AE527">
        <v>-0.70282300313313695</v>
      </c>
      <c r="AF527">
        <v>-0.340067319666711</v>
      </c>
      <c r="AG527">
        <v>28.8172</v>
      </c>
      <c r="AH527">
        <v>28.891829999999999</v>
      </c>
      <c r="AI527">
        <v>28.823810000000002</v>
      </c>
      <c r="AJ527">
        <v>29.478269999999998</v>
      </c>
      <c r="AK527">
        <v>29.671479999999999</v>
      </c>
      <c r="AL527">
        <v>29.49156</v>
      </c>
    </row>
    <row r="528" spans="1:38" x14ac:dyDescent="0.25">
      <c r="A528" s="3" t="s">
        <v>1324</v>
      </c>
      <c r="B528" s="4" t="s">
        <v>1325</v>
      </c>
      <c r="D528">
        <v>3.72329673578556</v>
      </c>
      <c r="E528">
        <v>-0.69586499532063695</v>
      </c>
      <c r="F528">
        <f t="shared" si="8"/>
        <v>1.6198553571640104</v>
      </c>
      <c r="G528" t="s">
        <v>1326</v>
      </c>
      <c r="H528" t="s">
        <v>1326</v>
      </c>
      <c r="I528" t="s">
        <v>40</v>
      </c>
      <c r="J528">
        <v>1</v>
      </c>
      <c r="K528">
        <v>4</v>
      </c>
      <c r="R528">
        <v>22</v>
      </c>
      <c r="S528">
        <v>22</v>
      </c>
      <c r="T528">
        <v>22</v>
      </c>
      <c r="U528">
        <v>421</v>
      </c>
      <c r="V528">
        <v>421</v>
      </c>
      <c r="W528">
        <v>421</v>
      </c>
      <c r="X528">
        <v>1002</v>
      </c>
      <c r="Y528">
        <v>0</v>
      </c>
      <c r="Z528">
        <v>10004</v>
      </c>
      <c r="AA528">
        <v>14314000000</v>
      </c>
      <c r="AB528">
        <v>117</v>
      </c>
      <c r="AC528">
        <v>3.72329673578556</v>
      </c>
      <c r="AD528">
        <v>0.24571340523882901</v>
      </c>
      <c r="AE528">
        <v>-0.69586499532063695</v>
      </c>
      <c r="AF528">
        <v>-0.33901089493615</v>
      </c>
      <c r="AG528">
        <v>30.64762</v>
      </c>
      <c r="AH528">
        <v>30.76904</v>
      </c>
      <c r="AI528">
        <v>30.59459</v>
      </c>
      <c r="AJ528">
        <v>31.373989999999999</v>
      </c>
      <c r="AK528">
        <v>31.378810000000001</v>
      </c>
      <c r="AL528">
        <v>31.346039999999999</v>
      </c>
    </row>
    <row r="529" spans="1:38" x14ac:dyDescent="0.25">
      <c r="A529" s="3" t="s">
        <v>1823</v>
      </c>
      <c r="B529" s="4" t="s">
        <v>1824</v>
      </c>
      <c r="D529">
        <v>3.7590641258095601</v>
      </c>
      <c r="E529">
        <v>-0.68935712178548403</v>
      </c>
      <c r="F529">
        <f t="shared" si="8"/>
        <v>1.6125647845801112</v>
      </c>
      <c r="G529" t="s">
        <v>1825</v>
      </c>
      <c r="H529" t="s">
        <v>1825</v>
      </c>
      <c r="I529" t="s">
        <v>40</v>
      </c>
      <c r="J529">
        <v>1</v>
      </c>
      <c r="K529">
        <v>4</v>
      </c>
      <c r="R529">
        <v>7</v>
      </c>
      <c r="S529">
        <v>7</v>
      </c>
      <c r="T529">
        <v>7</v>
      </c>
      <c r="U529">
        <v>145</v>
      </c>
      <c r="V529">
        <v>145</v>
      </c>
      <c r="W529">
        <v>145</v>
      </c>
      <c r="X529">
        <v>85237</v>
      </c>
      <c r="Y529">
        <v>0</v>
      </c>
      <c r="Z529">
        <v>35386</v>
      </c>
      <c r="AA529">
        <v>6745800000</v>
      </c>
      <c r="AB529">
        <v>41</v>
      </c>
      <c r="AC529">
        <v>3.7590641258095601</v>
      </c>
      <c r="AD529">
        <v>0.24887595712098001</v>
      </c>
      <c r="AE529">
        <v>-0.68935712178548403</v>
      </c>
      <c r="AF529">
        <v>-0.33609818540244302</v>
      </c>
      <c r="AG529">
        <v>29.633099999999999</v>
      </c>
      <c r="AH529">
        <v>29.625610000000002</v>
      </c>
      <c r="AI529">
        <v>29.53501</v>
      </c>
      <c r="AJ529">
        <v>30.362439999999999</v>
      </c>
      <c r="AK529">
        <v>30.225149999999999</v>
      </c>
      <c r="AL529">
        <v>30.2742</v>
      </c>
    </row>
    <row r="530" spans="1:38" x14ac:dyDescent="0.25">
      <c r="A530" s="3" t="s">
        <v>3229</v>
      </c>
      <c r="B530" s="4" t="s">
        <v>3230</v>
      </c>
      <c r="D530">
        <v>0.51810194937711695</v>
      </c>
      <c r="E530">
        <v>-0.68406295776367199</v>
      </c>
      <c r="F530">
        <f t="shared" si="8"/>
        <v>1.6066581049314914</v>
      </c>
      <c r="G530" t="s">
        <v>3231</v>
      </c>
      <c r="H530" t="s">
        <v>3231</v>
      </c>
      <c r="I530" t="s">
        <v>40</v>
      </c>
      <c r="J530">
        <v>1</v>
      </c>
      <c r="K530">
        <v>4</v>
      </c>
      <c r="R530">
        <v>6</v>
      </c>
      <c r="S530">
        <v>6</v>
      </c>
      <c r="T530">
        <v>6</v>
      </c>
      <c r="U530">
        <v>76</v>
      </c>
      <c r="V530">
        <v>76</v>
      </c>
      <c r="W530">
        <v>76</v>
      </c>
      <c r="X530">
        <v>12434</v>
      </c>
      <c r="Y530">
        <v>0</v>
      </c>
      <c r="Z530">
        <v>14069</v>
      </c>
      <c r="AA530">
        <v>1459300000</v>
      </c>
      <c r="AB530">
        <v>16</v>
      </c>
      <c r="AC530">
        <v>0.51810194937711695</v>
      </c>
      <c r="AD530">
        <v>0.331273684210526</v>
      </c>
      <c r="AE530">
        <v>-0.68406295776367199</v>
      </c>
      <c r="AF530">
        <v>-0.26517922983526898</v>
      </c>
      <c r="AG530">
        <v>26.045909999999999</v>
      </c>
      <c r="AH530">
        <v>27.927620000000001</v>
      </c>
      <c r="AI530">
        <v>27.559830000000002</v>
      </c>
      <c r="AJ530">
        <v>27.758880000000001</v>
      </c>
      <c r="AK530">
        <v>27.84074</v>
      </c>
      <c r="AL530">
        <v>27.98593</v>
      </c>
    </row>
    <row r="531" spans="1:38" x14ac:dyDescent="0.25">
      <c r="A531" s="3" t="s">
        <v>2082</v>
      </c>
      <c r="B531" s="4" t="s">
        <v>2083</v>
      </c>
      <c r="D531">
        <v>5.1337098786602002</v>
      </c>
      <c r="E531">
        <v>-0.68019803365071496</v>
      </c>
      <c r="F531">
        <f t="shared" si="8"/>
        <v>1.6023596903370312</v>
      </c>
      <c r="G531" t="s">
        <v>2084</v>
      </c>
      <c r="H531" t="s">
        <v>2085</v>
      </c>
      <c r="I531" t="s">
        <v>40</v>
      </c>
      <c r="J531">
        <v>1</v>
      </c>
      <c r="K531">
        <v>4</v>
      </c>
      <c r="R531">
        <v>12</v>
      </c>
      <c r="S531">
        <v>12</v>
      </c>
      <c r="T531">
        <v>11</v>
      </c>
      <c r="U531">
        <v>408</v>
      </c>
      <c r="V531">
        <v>408</v>
      </c>
      <c r="W531">
        <v>357</v>
      </c>
      <c r="X531">
        <v>47168</v>
      </c>
      <c r="Y531">
        <v>0</v>
      </c>
      <c r="Z531">
        <v>43312</v>
      </c>
      <c r="AA531">
        <v>4791400000</v>
      </c>
      <c r="AB531">
        <v>40</v>
      </c>
      <c r="AC531">
        <v>5.1337098786602002</v>
      </c>
      <c r="AD531">
        <v>0.249073619631902</v>
      </c>
      <c r="AE531">
        <v>-0.68019803365071496</v>
      </c>
      <c r="AF531">
        <v>-0.33628701951088802</v>
      </c>
      <c r="AG531">
        <v>29.09843</v>
      </c>
      <c r="AH531">
        <v>29.048559999999998</v>
      </c>
      <c r="AI531">
        <v>29.12041</v>
      </c>
      <c r="AJ531">
        <v>29.755939999999999</v>
      </c>
      <c r="AK531">
        <v>29.768799999999999</v>
      </c>
      <c r="AL531">
        <v>29.783249999999999</v>
      </c>
    </row>
    <row r="532" spans="1:38" x14ac:dyDescent="0.25">
      <c r="A532" s="3" t="s">
        <v>2219</v>
      </c>
      <c r="B532" s="4" t="s">
        <v>2220</v>
      </c>
      <c r="D532">
        <v>1.82758332304812</v>
      </c>
      <c r="E532">
        <v>-0.675860722859699</v>
      </c>
      <c r="F532">
        <f t="shared" si="8"/>
        <v>1.5975495987228345</v>
      </c>
      <c r="G532" t="s">
        <v>2221</v>
      </c>
      <c r="H532" t="s">
        <v>2221</v>
      </c>
      <c r="I532" t="s">
        <v>40</v>
      </c>
      <c r="J532">
        <v>1</v>
      </c>
      <c r="K532">
        <v>4</v>
      </c>
      <c r="R532">
        <v>9</v>
      </c>
      <c r="S532">
        <v>9</v>
      </c>
      <c r="T532">
        <v>9</v>
      </c>
      <c r="U532">
        <v>206</v>
      </c>
      <c r="V532">
        <v>206</v>
      </c>
      <c r="W532">
        <v>206</v>
      </c>
      <c r="X532">
        <v>59256</v>
      </c>
      <c r="Y532">
        <v>0</v>
      </c>
      <c r="Z532">
        <v>23373</v>
      </c>
      <c r="AA532">
        <v>4225400000</v>
      </c>
      <c r="AB532">
        <v>28</v>
      </c>
      <c r="AC532">
        <v>1.82758332304812</v>
      </c>
      <c r="AD532">
        <v>0.27915451895043703</v>
      </c>
      <c r="AE532">
        <v>-0.675860722859699</v>
      </c>
      <c r="AF532">
        <v>-0.31218851991331897</v>
      </c>
      <c r="AG532">
        <v>29.09404</v>
      </c>
      <c r="AH532">
        <v>28.601199999999999</v>
      </c>
      <c r="AI532">
        <v>29.0426</v>
      </c>
      <c r="AJ532">
        <v>29.514559999999999</v>
      </c>
      <c r="AK532">
        <v>29.689419999999998</v>
      </c>
      <c r="AL532">
        <v>29.561440000000001</v>
      </c>
    </row>
    <row r="533" spans="1:38" x14ac:dyDescent="0.25">
      <c r="A533" s="3" t="s">
        <v>714</v>
      </c>
      <c r="B533" s="4" t="s">
        <v>715</v>
      </c>
      <c r="D533">
        <v>4.7151332995856796</v>
      </c>
      <c r="E533">
        <v>-0.67453511555989798</v>
      </c>
      <c r="F533">
        <f t="shared" si="8"/>
        <v>1.596082378886154</v>
      </c>
      <c r="G533" t="s">
        <v>716</v>
      </c>
      <c r="H533" t="s">
        <v>717</v>
      </c>
      <c r="I533" t="s">
        <v>40</v>
      </c>
      <c r="J533">
        <v>1</v>
      </c>
      <c r="K533">
        <v>4</v>
      </c>
      <c r="R533">
        <v>14</v>
      </c>
      <c r="S533">
        <v>14</v>
      </c>
      <c r="T533">
        <v>11</v>
      </c>
      <c r="U533">
        <v>625</v>
      </c>
      <c r="V533">
        <v>625</v>
      </c>
      <c r="W533">
        <v>518</v>
      </c>
      <c r="X533">
        <v>3858</v>
      </c>
      <c r="Y533">
        <v>0</v>
      </c>
      <c r="Z533">
        <v>21437</v>
      </c>
      <c r="AA533">
        <v>47957000000</v>
      </c>
      <c r="AB533">
        <v>102</v>
      </c>
      <c r="AC533">
        <v>4.7151332995856796</v>
      </c>
      <c r="AD533">
        <v>0.25424657534246597</v>
      </c>
      <c r="AE533">
        <v>-0.67453511555989798</v>
      </c>
      <c r="AF533">
        <v>-0.33250595337442801</v>
      </c>
      <c r="AG533">
        <v>32.376950000000001</v>
      </c>
      <c r="AH533">
        <v>32.439340000000001</v>
      </c>
      <c r="AI533">
        <v>32.460799999999999</v>
      </c>
      <c r="AJ533">
        <v>33.10284</v>
      </c>
      <c r="AK533">
        <v>33.075299999999999</v>
      </c>
      <c r="AL533">
        <v>33.122549999999997</v>
      </c>
    </row>
    <row r="534" spans="1:38" x14ac:dyDescent="0.25">
      <c r="A534" s="3" t="s">
        <v>1955</v>
      </c>
      <c r="B534" s="4" t="s">
        <v>1956</v>
      </c>
      <c r="D534">
        <v>3.3842519309088401</v>
      </c>
      <c r="E534">
        <v>-0.67157046000162901</v>
      </c>
      <c r="F534">
        <f t="shared" si="8"/>
        <v>1.5928058887989529</v>
      </c>
      <c r="G534" t="s">
        <v>1957</v>
      </c>
      <c r="H534" t="s">
        <v>1957</v>
      </c>
      <c r="I534" t="s">
        <v>40</v>
      </c>
      <c r="J534">
        <v>1</v>
      </c>
      <c r="K534">
        <v>4</v>
      </c>
      <c r="R534">
        <v>14</v>
      </c>
      <c r="S534">
        <v>14</v>
      </c>
      <c r="T534">
        <v>14</v>
      </c>
      <c r="U534">
        <v>365</v>
      </c>
      <c r="V534">
        <v>365</v>
      </c>
      <c r="W534">
        <v>365</v>
      </c>
      <c r="X534">
        <v>7086</v>
      </c>
      <c r="Y534">
        <v>0</v>
      </c>
      <c r="Z534">
        <v>65113</v>
      </c>
      <c r="AA534">
        <v>5874500000</v>
      </c>
      <c r="AB534">
        <v>49</v>
      </c>
      <c r="AC534">
        <v>3.3842519309088401</v>
      </c>
      <c r="AD534">
        <v>0.26366265060241001</v>
      </c>
      <c r="AE534">
        <v>-0.67157046000162901</v>
      </c>
      <c r="AF534">
        <v>-0.325684937617016</v>
      </c>
      <c r="AG534">
        <v>29.284279999999999</v>
      </c>
      <c r="AH534">
        <v>29.446719999999999</v>
      </c>
      <c r="AI534">
        <v>29.476400000000002</v>
      </c>
      <c r="AJ534">
        <v>30.0427</v>
      </c>
      <c r="AK534">
        <v>30.079280000000001</v>
      </c>
      <c r="AL534">
        <v>30.100110000000001</v>
      </c>
    </row>
    <row r="535" spans="1:38" x14ac:dyDescent="0.25">
      <c r="A535" s="3" t="s">
        <v>1903</v>
      </c>
      <c r="B535" s="4" t="s">
        <v>1904</v>
      </c>
      <c r="D535">
        <v>2.8586409764485401</v>
      </c>
      <c r="E535">
        <v>-0.670727411905926</v>
      </c>
      <c r="F535">
        <f t="shared" si="8"/>
        <v>1.5918753943636434</v>
      </c>
      <c r="G535" t="s">
        <v>1905</v>
      </c>
      <c r="H535" t="s">
        <v>1906</v>
      </c>
      <c r="I535" t="s">
        <v>40</v>
      </c>
      <c r="J535">
        <v>1</v>
      </c>
      <c r="K535">
        <v>4</v>
      </c>
      <c r="R535">
        <v>7</v>
      </c>
      <c r="S535">
        <v>7</v>
      </c>
      <c r="T535">
        <v>7</v>
      </c>
      <c r="U535">
        <v>671</v>
      </c>
      <c r="V535">
        <v>671</v>
      </c>
      <c r="W535">
        <v>671</v>
      </c>
      <c r="X535">
        <v>15054</v>
      </c>
      <c r="Y535">
        <v>0</v>
      </c>
      <c r="Z535">
        <v>34252</v>
      </c>
      <c r="AA535">
        <v>6177700000</v>
      </c>
      <c r="AB535">
        <v>35</v>
      </c>
      <c r="AC535">
        <v>2.8586409764485401</v>
      </c>
      <c r="AD535">
        <v>0.26654222222222201</v>
      </c>
      <c r="AE535">
        <v>-0.670727411905926</v>
      </c>
      <c r="AF535">
        <v>-0.32171689562429701</v>
      </c>
      <c r="AG535">
        <v>29.528690000000001</v>
      </c>
      <c r="AH535">
        <v>29.32423</v>
      </c>
      <c r="AI535">
        <v>29.598949999999999</v>
      </c>
      <c r="AJ535">
        <v>30.128789999999999</v>
      </c>
      <c r="AK535">
        <v>30.194479999999999</v>
      </c>
      <c r="AL535">
        <v>30.140779999999999</v>
      </c>
    </row>
    <row r="536" spans="1:38" x14ac:dyDescent="0.25">
      <c r="A536" s="3" t="s">
        <v>2105</v>
      </c>
      <c r="B536" s="4" t="s">
        <v>2106</v>
      </c>
      <c r="D536">
        <v>5.0908280456393102</v>
      </c>
      <c r="E536">
        <v>-0.66888364156087499</v>
      </c>
      <c r="F536">
        <f t="shared" si="8"/>
        <v>1.5898422703451249</v>
      </c>
      <c r="G536" t="s">
        <v>2107</v>
      </c>
      <c r="H536" t="s">
        <v>2107</v>
      </c>
      <c r="I536" t="s">
        <v>40</v>
      </c>
      <c r="J536">
        <v>1</v>
      </c>
      <c r="K536">
        <v>4</v>
      </c>
      <c r="R536">
        <v>6</v>
      </c>
      <c r="S536">
        <v>6</v>
      </c>
      <c r="T536">
        <v>6</v>
      </c>
      <c r="U536">
        <v>237</v>
      </c>
      <c r="V536">
        <v>237</v>
      </c>
      <c r="W536">
        <v>237</v>
      </c>
      <c r="X536">
        <v>45531</v>
      </c>
      <c r="Y536">
        <v>0</v>
      </c>
      <c r="Z536">
        <v>41931</v>
      </c>
      <c r="AA536">
        <v>4678700000</v>
      </c>
      <c r="AB536">
        <v>39</v>
      </c>
      <c r="AC536">
        <v>5.0908280456393102</v>
      </c>
      <c r="AD536">
        <v>0.25552048558421903</v>
      </c>
      <c r="AE536">
        <v>-0.66888364156087499</v>
      </c>
      <c r="AF536">
        <v>-0.330663446247701</v>
      </c>
      <c r="AG536">
        <v>29.079149999999998</v>
      </c>
      <c r="AH536">
        <v>29.046510000000001</v>
      </c>
      <c r="AI536">
        <v>29.11063</v>
      </c>
      <c r="AJ536">
        <v>29.773160000000001</v>
      </c>
      <c r="AK536">
        <v>29.741990000000001</v>
      </c>
      <c r="AL536">
        <v>29.727789999999999</v>
      </c>
    </row>
    <row r="537" spans="1:38" x14ac:dyDescent="0.25">
      <c r="A537" s="3" t="s">
        <v>1152</v>
      </c>
      <c r="B537" s="4" t="s">
        <v>1153</v>
      </c>
      <c r="D537">
        <v>3.6794053175997798</v>
      </c>
      <c r="E537">
        <v>-0.66263771057128895</v>
      </c>
      <c r="F537">
        <f t="shared" si="8"/>
        <v>1.5829741655183311</v>
      </c>
      <c r="G537" t="s">
        <v>1154</v>
      </c>
      <c r="H537" t="s">
        <v>1154</v>
      </c>
      <c r="I537" t="s">
        <v>40</v>
      </c>
      <c r="J537">
        <v>1</v>
      </c>
      <c r="K537">
        <v>4</v>
      </c>
      <c r="R537">
        <v>23</v>
      </c>
      <c r="S537">
        <v>23</v>
      </c>
      <c r="T537">
        <v>23</v>
      </c>
      <c r="U537">
        <v>31</v>
      </c>
      <c r="V537">
        <v>31</v>
      </c>
      <c r="W537">
        <v>31</v>
      </c>
      <c r="X537">
        <v>13558</v>
      </c>
      <c r="Y537">
        <v>0</v>
      </c>
      <c r="Z537">
        <v>1715</v>
      </c>
      <c r="AA537">
        <v>19111000000</v>
      </c>
      <c r="AB537">
        <v>102</v>
      </c>
      <c r="AC537">
        <v>3.6794053175997798</v>
      </c>
      <c r="AD537">
        <v>0.26467261904761902</v>
      </c>
      <c r="AE537">
        <v>-0.66263771057128895</v>
      </c>
      <c r="AF537">
        <v>-0.32301294433072297</v>
      </c>
      <c r="AG537">
        <v>31.146740000000001</v>
      </c>
      <c r="AH537">
        <v>31.16057</v>
      </c>
      <c r="AI537">
        <v>31.002289999999999</v>
      </c>
      <c r="AJ537">
        <v>31.755769999999998</v>
      </c>
      <c r="AK537">
        <v>31.78406</v>
      </c>
      <c r="AL537">
        <v>31.757680000000001</v>
      </c>
    </row>
    <row r="538" spans="1:38" x14ac:dyDescent="0.25">
      <c r="A538" s="3" t="s">
        <v>821</v>
      </c>
      <c r="B538" s="4" t="s">
        <v>822</v>
      </c>
      <c r="D538">
        <v>4.4726877191534502</v>
      </c>
      <c r="E538">
        <v>-0.65776824951171897</v>
      </c>
      <c r="F538">
        <f t="shared" si="8"/>
        <v>1.5776402336430149</v>
      </c>
      <c r="G538" t="s">
        <v>823</v>
      </c>
      <c r="H538" t="s">
        <v>824</v>
      </c>
      <c r="I538" t="s">
        <v>40</v>
      </c>
      <c r="J538">
        <v>1</v>
      </c>
      <c r="K538">
        <v>4</v>
      </c>
      <c r="R538">
        <v>14</v>
      </c>
      <c r="S538">
        <v>14</v>
      </c>
      <c r="T538">
        <v>14</v>
      </c>
      <c r="U538">
        <v>812</v>
      </c>
      <c r="V538">
        <v>812</v>
      </c>
      <c r="W538">
        <v>812</v>
      </c>
      <c r="X538">
        <v>16832</v>
      </c>
      <c r="Y538">
        <v>0</v>
      </c>
      <c r="Z538">
        <v>24879</v>
      </c>
      <c r="AA538">
        <v>40238000000</v>
      </c>
      <c r="AB538">
        <v>177</v>
      </c>
      <c r="AC538">
        <v>4.4726877191534502</v>
      </c>
      <c r="AD538">
        <v>0.264801195814649</v>
      </c>
      <c r="AE538">
        <v>-0.65776824951171897</v>
      </c>
      <c r="AF538">
        <v>-0.32368209980451501</v>
      </c>
      <c r="AG538">
        <v>32.236800000000002</v>
      </c>
      <c r="AH538">
        <v>32.160179999999997</v>
      </c>
      <c r="AI538">
        <v>32.132800000000003</v>
      </c>
      <c r="AJ538">
        <v>32.850169999999999</v>
      </c>
      <c r="AK538">
        <v>32.828879999999998</v>
      </c>
      <c r="AL538">
        <v>32.824039999999997</v>
      </c>
    </row>
    <row r="539" spans="1:38" x14ac:dyDescent="0.25">
      <c r="A539" s="3" t="s">
        <v>3647</v>
      </c>
      <c r="B539" s="4" t="s">
        <v>3648</v>
      </c>
      <c r="D539">
        <v>1.0638474606339801</v>
      </c>
      <c r="E539">
        <v>-0.65536689758300803</v>
      </c>
      <c r="F539">
        <f t="shared" si="8"/>
        <v>1.5750164509835702</v>
      </c>
      <c r="G539" t="s">
        <v>3649</v>
      </c>
      <c r="H539" t="s">
        <v>3649</v>
      </c>
      <c r="I539" t="s">
        <v>40</v>
      </c>
      <c r="J539">
        <v>1</v>
      </c>
      <c r="K539">
        <v>4</v>
      </c>
      <c r="R539">
        <v>4</v>
      </c>
      <c r="S539">
        <v>4</v>
      </c>
      <c r="T539">
        <v>4</v>
      </c>
      <c r="U539">
        <v>183</v>
      </c>
      <c r="V539">
        <v>183</v>
      </c>
      <c r="W539">
        <v>183</v>
      </c>
      <c r="X539">
        <v>47299</v>
      </c>
      <c r="Y539">
        <v>0</v>
      </c>
      <c r="Z539">
        <v>99097</v>
      </c>
      <c r="AA539">
        <v>543710000</v>
      </c>
      <c r="AB539">
        <v>20</v>
      </c>
      <c r="AC539">
        <v>1.0638474606339801</v>
      </c>
      <c r="AD539">
        <v>0.30762585969738698</v>
      </c>
      <c r="AE539">
        <v>-0.65536689758300803</v>
      </c>
      <c r="AF539">
        <v>-0.28624722268677999</v>
      </c>
      <c r="AG539">
        <v>26.031490000000002</v>
      </c>
      <c r="AH539">
        <v>26.240449999999999</v>
      </c>
      <c r="AI539">
        <v>25.974329999999998</v>
      </c>
      <c r="AJ539">
        <v>27.193940000000001</v>
      </c>
      <c r="AK539">
        <v>26.78407</v>
      </c>
      <c r="AL539">
        <v>26.234359999999999</v>
      </c>
    </row>
    <row r="540" spans="1:38" x14ac:dyDescent="0.25">
      <c r="A540" s="3" t="s">
        <v>938</v>
      </c>
      <c r="B540" s="4" t="s">
        <v>939</v>
      </c>
      <c r="D540">
        <v>3.2664654552615899</v>
      </c>
      <c r="E540">
        <v>-0.65510749816894198</v>
      </c>
      <c r="F540">
        <f t="shared" si="8"/>
        <v>1.5747332853765954</v>
      </c>
      <c r="G540" t="s">
        <v>940</v>
      </c>
      <c r="H540" t="s">
        <v>940</v>
      </c>
      <c r="I540" t="s">
        <v>40</v>
      </c>
      <c r="J540">
        <v>1</v>
      </c>
      <c r="K540">
        <v>4</v>
      </c>
      <c r="R540">
        <v>27</v>
      </c>
      <c r="S540">
        <v>27</v>
      </c>
      <c r="T540">
        <v>27</v>
      </c>
      <c r="U540">
        <v>506</v>
      </c>
      <c r="V540">
        <v>506</v>
      </c>
      <c r="W540">
        <v>506</v>
      </c>
      <c r="X540">
        <v>69837</v>
      </c>
      <c r="Y540">
        <v>0</v>
      </c>
      <c r="Z540">
        <v>12737</v>
      </c>
      <c r="AA540">
        <v>30216000000</v>
      </c>
      <c r="AB540">
        <v>101</v>
      </c>
      <c r="AC540">
        <v>3.2664654552615899</v>
      </c>
      <c r="AD540">
        <v>0.273290132547864</v>
      </c>
      <c r="AE540">
        <v>-0.65510749816894198</v>
      </c>
      <c r="AF540">
        <v>-0.31726137543850502</v>
      </c>
      <c r="AG540">
        <v>31.780899999999999</v>
      </c>
      <c r="AH540">
        <v>31.675689999999999</v>
      </c>
      <c r="AI540">
        <v>31.879750000000001</v>
      </c>
      <c r="AJ540">
        <v>32.40063</v>
      </c>
      <c r="AK540">
        <v>32.413290000000003</v>
      </c>
      <c r="AL540">
        <v>32.487740000000002</v>
      </c>
    </row>
    <row r="541" spans="1:38" x14ac:dyDescent="0.25">
      <c r="A541" s="3" t="s">
        <v>2743</v>
      </c>
      <c r="B541" s="4" t="s">
        <v>2744</v>
      </c>
      <c r="D541">
        <v>2.5666607697072101</v>
      </c>
      <c r="E541">
        <v>-0.65419578552246105</v>
      </c>
      <c r="F541">
        <f t="shared" si="8"/>
        <v>1.5737384454010113</v>
      </c>
      <c r="G541" t="s">
        <v>2745</v>
      </c>
      <c r="H541" t="s">
        <v>2745</v>
      </c>
      <c r="I541" t="s">
        <v>40</v>
      </c>
      <c r="J541">
        <v>1</v>
      </c>
      <c r="K541">
        <v>4</v>
      </c>
      <c r="R541">
        <v>14</v>
      </c>
      <c r="S541">
        <v>14</v>
      </c>
      <c r="T541">
        <v>14</v>
      </c>
      <c r="U541">
        <v>92</v>
      </c>
      <c r="V541">
        <v>92</v>
      </c>
      <c r="W541">
        <v>92</v>
      </c>
      <c r="X541">
        <v>26729</v>
      </c>
      <c r="Y541">
        <v>0</v>
      </c>
      <c r="Z541">
        <v>30765</v>
      </c>
      <c r="AA541">
        <v>2388500000</v>
      </c>
      <c r="AB541">
        <v>35</v>
      </c>
      <c r="AC541">
        <v>2.5666607697072101</v>
      </c>
      <c r="AD541">
        <v>0.27955749636098998</v>
      </c>
      <c r="AE541">
        <v>-0.65419578552246105</v>
      </c>
      <c r="AF541">
        <v>-0.31167898395598898</v>
      </c>
      <c r="AG541">
        <v>27.95992</v>
      </c>
      <c r="AH541">
        <v>28.220479999999998</v>
      </c>
      <c r="AI541">
        <v>28.130459999999999</v>
      </c>
      <c r="AJ541">
        <v>28.87229</v>
      </c>
      <c r="AK541">
        <v>28.745570000000001</v>
      </c>
      <c r="AL541">
        <v>28.655570000000001</v>
      </c>
    </row>
    <row r="542" spans="1:38" x14ac:dyDescent="0.25">
      <c r="A542" s="3" t="s">
        <v>683</v>
      </c>
      <c r="B542" s="4" t="s">
        <v>684</v>
      </c>
      <c r="D542">
        <v>3.4937467479862101</v>
      </c>
      <c r="E542">
        <v>-0.65299352010091405</v>
      </c>
      <c r="F542">
        <f t="shared" si="8"/>
        <v>1.5724275216691939</v>
      </c>
      <c r="G542" t="s">
        <v>685</v>
      </c>
      <c r="H542" t="s">
        <v>685</v>
      </c>
      <c r="I542" t="s">
        <v>40</v>
      </c>
      <c r="J542">
        <v>1</v>
      </c>
      <c r="K542">
        <v>4</v>
      </c>
      <c r="R542">
        <v>13</v>
      </c>
      <c r="S542">
        <v>13</v>
      </c>
      <c r="T542">
        <v>13</v>
      </c>
      <c r="U542">
        <v>553</v>
      </c>
      <c r="V542">
        <v>553</v>
      </c>
      <c r="W542">
        <v>553</v>
      </c>
      <c r="X542">
        <v>28024</v>
      </c>
      <c r="Y542">
        <v>0</v>
      </c>
      <c r="Z542">
        <v>19275</v>
      </c>
      <c r="AA542">
        <v>54270000000</v>
      </c>
      <c r="AB542">
        <v>85</v>
      </c>
      <c r="AC542">
        <v>3.4937467479862101</v>
      </c>
      <c r="AD542">
        <v>0.27321533923303798</v>
      </c>
      <c r="AE542">
        <v>-0.65299352010091405</v>
      </c>
      <c r="AF542">
        <v>-0.31752192595512302</v>
      </c>
      <c r="AG542">
        <v>32.555909999999997</v>
      </c>
      <c r="AH542">
        <v>32.674149999999997</v>
      </c>
      <c r="AI542">
        <v>32.684100000000001</v>
      </c>
      <c r="AJ542">
        <v>33.247140000000002</v>
      </c>
      <c r="AK542">
        <v>33.257719999999999</v>
      </c>
      <c r="AL542">
        <v>33.368279999999999</v>
      </c>
    </row>
    <row r="543" spans="1:38" x14ac:dyDescent="0.25">
      <c r="A543" s="3" t="s">
        <v>1553</v>
      </c>
      <c r="B543" s="4" t="s">
        <v>1554</v>
      </c>
      <c r="D543">
        <v>3.8479788276578701</v>
      </c>
      <c r="E543">
        <v>-0.65275828043619599</v>
      </c>
      <c r="F543">
        <f t="shared" si="8"/>
        <v>1.5721711492847248</v>
      </c>
      <c r="G543" t="s">
        <v>1555</v>
      </c>
      <c r="H543" t="s">
        <v>1556</v>
      </c>
      <c r="I543" t="s">
        <v>40</v>
      </c>
      <c r="J543">
        <v>1</v>
      </c>
      <c r="K543">
        <v>4</v>
      </c>
      <c r="R543">
        <v>19</v>
      </c>
      <c r="S543">
        <v>19</v>
      </c>
      <c r="T543">
        <v>18</v>
      </c>
      <c r="U543">
        <v>165</v>
      </c>
      <c r="V543">
        <v>165</v>
      </c>
      <c r="W543">
        <v>16</v>
      </c>
      <c r="X543">
        <v>18464</v>
      </c>
      <c r="Y543">
        <v>0</v>
      </c>
      <c r="Z543">
        <v>91243</v>
      </c>
      <c r="AA543">
        <v>10162000000</v>
      </c>
      <c r="AB543">
        <v>71</v>
      </c>
      <c r="AC543">
        <v>3.8479788276578701</v>
      </c>
      <c r="AD543">
        <v>0.269246676514033</v>
      </c>
      <c r="AE543">
        <v>-0.65275828043619599</v>
      </c>
      <c r="AF543">
        <v>-0.31905758044716798</v>
      </c>
      <c r="AG543">
        <v>30.227910000000001</v>
      </c>
      <c r="AH543">
        <v>30.13222</v>
      </c>
      <c r="AI543">
        <v>30.245360000000002</v>
      </c>
      <c r="AJ543">
        <v>30.848189999999999</v>
      </c>
      <c r="AK543">
        <v>30.908560000000001</v>
      </c>
      <c r="AL543">
        <v>30.807009999999998</v>
      </c>
    </row>
    <row r="544" spans="1:38" x14ac:dyDescent="0.25">
      <c r="A544" s="3" t="s">
        <v>2409</v>
      </c>
      <c r="B544" s="4" t="s">
        <v>2410</v>
      </c>
      <c r="D544">
        <v>1.4126278457391199</v>
      </c>
      <c r="E544">
        <v>-0.65064620971679699</v>
      </c>
      <c r="F544">
        <f t="shared" si="8"/>
        <v>1.5698712126042997</v>
      </c>
      <c r="G544" t="s">
        <v>2411</v>
      </c>
      <c r="H544" t="s">
        <v>2411</v>
      </c>
      <c r="I544" t="s">
        <v>40</v>
      </c>
      <c r="J544">
        <v>1</v>
      </c>
      <c r="K544">
        <v>4</v>
      </c>
      <c r="R544">
        <v>9</v>
      </c>
      <c r="S544">
        <v>9</v>
      </c>
      <c r="T544">
        <v>9</v>
      </c>
      <c r="U544">
        <v>47</v>
      </c>
      <c r="V544">
        <v>47</v>
      </c>
      <c r="W544">
        <v>47</v>
      </c>
      <c r="X544">
        <v>30595</v>
      </c>
      <c r="Y544">
        <v>0</v>
      </c>
      <c r="Z544">
        <v>76809</v>
      </c>
      <c r="AA544">
        <v>3460500000</v>
      </c>
      <c r="AB544">
        <v>35</v>
      </c>
      <c r="AC544">
        <v>1.4126278457391199</v>
      </c>
      <c r="AD544">
        <v>0.30135219236209299</v>
      </c>
      <c r="AE544">
        <v>-0.65064620971679699</v>
      </c>
      <c r="AF544">
        <v>-0.29380803094299102</v>
      </c>
      <c r="AG544">
        <v>28.950939999999999</v>
      </c>
      <c r="AH544">
        <v>28.719889999999999</v>
      </c>
      <c r="AI544">
        <v>28.226559999999999</v>
      </c>
      <c r="AJ544">
        <v>29.322099999999999</v>
      </c>
      <c r="AK544">
        <v>29.267050000000001</v>
      </c>
      <c r="AL544">
        <v>29.260179999999998</v>
      </c>
    </row>
    <row r="545" spans="1:38" x14ac:dyDescent="0.25">
      <c r="A545" s="3" t="s">
        <v>238</v>
      </c>
      <c r="B545" s="4" t="s">
        <v>239</v>
      </c>
      <c r="D545">
        <v>6.4508304418164899</v>
      </c>
      <c r="E545">
        <v>-0.65047963460285996</v>
      </c>
      <c r="F545">
        <f t="shared" si="8"/>
        <v>1.5696899640572017</v>
      </c>
      <c r="G545" t="s">
        <v>240</v>
      </c>
      <c r="H545" t="s">
        <v>240</v>
      </c>
      <c r="I545" t="s">
        <v>40</v>
      </c>
      <c r="J545">
        <v>1</v>
      </c>
      <c r="K545">
        <v>4</v>
      </c>
      <c r="R545">
        <v>45</v>
      </c>
      <c r="S545">
        <v>45</v>
      </c>
      <c r="T545">
        <v>45</v>
      </c>
      <c r="U545">
        <v>639</v>
      </c>
      <c r="V545">
        <v>639</v>
      </c>
      <c r="W545">
        <v>639</v>
      </c>
      <c r="X545">
        <v>69842</v>
      </c>
      <c r="Y545">
        <v>0</v>
      </c>
      <c r="Z545">
        <v>32331</v>
      </c>
      <c r="AA545">
        <v>244380000000</v>
      </c>
      <c r="AB545">
        <v>555</v>
      </c>
      <c r="AC545">
        <v>6.4508304418164899</v>
      </c>
      <c r="AD545">
        <v>0.26440597014925399</v>
      </c>
      <c r="AE545">
        <v>-0.65047963460285996</v>
      </c>
      <c r="AF545">
        <v>-0.32359869496166599</v>
      </c>
      <c r="AG545">
        <v>34.803519999999999</v>
      </c>
      <c r="AH545">
        <v>34.77628</v>
      </c>
      <c r="AI545">
        <v>34.799810000000001</v>
      </c>
      <c r="AJ545">
        <v>35.448279999999997</v>
      </c>
      <c r="AK545">
        <v>35.432749999999999</v>
      </c>
      <c r="AL545">
        <v>35.450009999999999</v>
      </c>
    </row>
    <row r="546" spans="1:38" x14ac:dyDescent="0.25">
      <c r="A546" s="3" t="s">
        <v>1851</v>
      </c>
      <c r="B546" s="4" t="s">
        <v>1852</v>
      </c>
      <c r="D546">
        <v>3.4713857313360599</v>
      </c>
      <c r="E546">
        <v>-0.650005976359051</v>
      </c>
      <c r="F546">
        <f t="shared" si="8"/>
        <v>1.5691746960806083</v>
      </c>
      <c r="G546" t="s">
        <v>1853</v>
      </c>
      <c r="H546" t="s">
        <v>1854</v>
      </c>
      <c r="I546" t="s">
        <v>40</v>
      </c>
      <c r="J546">
        <v>1</v>
      </c>
      <c r="K546">
        <v>4</v>
      </c>
      <c r="R546">
        <v>6</v>
      </c>
      <c r="S546">
        <v>6</v>
      </c>
      <c r="T546">
        <v>6</v>
      </c>
      <c r="U546">
        <v>485</v>
      </c>
      <c r="V546">
        <v>485</v>
      </c>
      <c r="W546">
        <v>485</v>
      </c>
      <c r="X546">
        <v>18898</v>
      </c>
      <c r="Y546">
        <v>0</v>
      </c>
      <c r="Z546">
        <v>44428</v>
      </c>
      <c r="AA546">
        <v>6667400000</v>
      </c>
      <c r="AB546">
        <v>32</v>
      </c>
      <c r="AC546">
        <v>3.4713857313360599</v>
      </c>
      <c r="AD546">
        <v>0.27426138032305403</v>
      </c>
      <c r="AE546">
        <v>-0.650005976359051</v>
      </c>
      <c r="AF546">
        <v>-0.31599409595094102</v>
      </c>
      <c r="AG546">
        <v>29.687480000000001</v>
      </c>
      <c r="AH546">
        <v>29.59845</v>
      </c>
      <c r="AI546">
        <v>29.52028</v>
      </c>
      <c r="AJ546">
        <v>30.192250000000001</v>
      </c>
      <c r="AK546">
        <v>30.273530000000001</v>
      </c>
      <c r="AL546">
        <v>30.29044</v>
      </c>
    </row>
    <row r="547" spans="1:38" x14ac:dyDescent="0.25">
      <c r="A547" s="3" t="s">
        <v>3675</v>
      </c>
      <c r="B547" s="4" t="s">
        <v>3676</v>
      </c>
      <c r="D547">
        <v>1.2076325049758101</v>
      </c>
      <c r="E547">
        <v>-0.64874458312988303</v>
      </c>
      <c r="F547">
        <f t="shared" si="8"/>
        <v>1.5678033173546924</v>
      </c>
      <c r="G547" t="s">
        <v>3677</v>
      </c>
      <c r="H547" t="s">
        <v>3677</v>
      </c>
      <c r="I547" t="s">
        <v>40</v>
      </c>
      <c r="J547">
        <v>1</v>
      </c>
      <c r="K547">
        <v>4</v>
      </c>
      <c r="R547">
        <v>5</v>
      </c>
      <c r="S547">
        <v>3</v>
      </c>
      <c r="T547">
        <v>3</v>
      </c>
      <c r="U547">
        <v>305</v>
      </c>
      <c r="V547">
        <v>272</v>
      </c>
      <c r="W547">
        <v>272</v>
      </c>
      <c r="X547">
        <v>28218</v>
      </c>
      <c r="Y547">
        <v>0</v>
      </c>
      <c r="Z547">
        <v>11703</v>
      </c>
      <c r="AA547">
        <v>543280000</v>
      </c>
      <c r="AB547">
        <v>16</v>
      </c>
      <c r="AC547">
        <v>1.2076325049758101</v>
      </c>
      <c r="AD547">
        <v>0.30533701657458601</v>
      </c>
      <c r="AE547">
        <v>-0.64874458312988303</v>
      </c>
      <c r="AF547">
        <v>-0.288016485741239</v>
      </c>
      <c r="AG547">
        <v>25.81748</v>
      </c>
      <c r="AH547">
        <v>26.454080000000001</v>
      </c>
      <c r="AI547">
        <v>25.634060000000002</v>
      </c>
      <c r="AJ547">
        <v>26.661529999999999</v>
      </c>
      <c r="AK547">
        <v>26.527979999999999</v>
      </c>
      <c r="AL547">
        <v>26.66234</v>
      </c>
    </row>
    <row r="548" spans="1:38" x14ac:dyDescent="0.25">
      <c r="A548" s="3" t="s">
        <v>3269</v>
      </c>
      <c r="B548" s="4" t="s">
        <v>3270</v>
      </c>
      <c r="D548">
        <v>0.327021569243856</v>
      </c>
      <c r="E548">
        <v>-0.64755503336588704</v>
      </c>
      <c r="F548">
        <f t="shared" si="8"/>
        <v>1.5665111444728799</v>
      </c>
      <c r="G548" t="s">
        <v>3271</v>
      </c>
      <c r="H548" t="s">
        <v>3271</v>
      </c>
      <c r="I548" t="s">
        <v>40</v>
      </c>
      <c r="J548">
        <v>1</v>
      </c>
      <c r="K548">
        <v>4</v>
      </c>
      <c r="R548">
        <v>3</v>
      </c>
      <c r="S548">
        <v>3</v>
      </c>
      <c r="T548">
        <v>3</v>
      </c>
      <c r="U548">
        <v>125</v>
      </c>
      <c r="V548">
        <v>125</v>
      </c>
      <c r="W548">
        <v>125</v>
      </c>
      <c r="X548">
        <v>27406</v>
      </c>
      <c r="Y548">
        <v>0</v>
      </c>
      <c r="Z548">
        <v>57553</v>
      </c>
      <c r="AA548">
        <v>838130000</v>
      </c>
      <c r="AB548">
        <v>12</v>
      </c>
      <c r="AC548">
        <v>0.327021569243856</v>
      </c>
      <c r="AD548">
        <v>0.37260098522167501</v>
      </c>
      <c r="AE548">
        <v>-0.64755503336588704</v>
      </c>
      <c r="AF548">
        <v>-0.230102143901777</v>
      </c>
      <c r="AG548">
        <v>27.642600000000002</v>
      </c>
      <c r="AH548">
        <v>28.206939999999999</v>
      </c>
      <c r="AI548">
        <v>25.53304</v>
      </c>
      <c r="AJ548">
        <v>27.77656</v>
      </c>
      <c r="AK548">
        <v>27.725460000000002</v>
      </c>
      <c r="AL548">
        <v>27.823229999999999</v>
      </c>
    </row>
    <row r="549" spans="1:38" x14ac:dyDescent="0.25">
      <c r="A549" s="3" t="s">
        <v>3523</v>
      </c>
      <c r="B549" s="4" t="s">
        <v>3524</v>
      </c>
      <c r="D549">
        <v>1.94779233142623</v>
      </c>
      <c r="E549">
        <v>-0.643341064453125</v>
      </c>
      <c r="F549">
        <f t="shared" si="8"/>
        <v>1.5619421969893745</v>
      </c>
      <c r="G549" t="s">
        <v>3525</v>
      </c>
      <c r="H549" t="s">
        <v>3525</v>
      </c>
      <c r="I549" t="s">
        <v>40</v>
      </c>
      <c r="J549">
        <v>1</v>
      </c>
      <c r="K549">
        <v>4</v>
      </c>
      <c r="R549">
        <v>8</v>
      </c>
      <c r="S549">
        <v>8</v>
      </c>
      <c r="T549">
        <v>8</v>
      </c>
      <c r="U549">
        <v>125</v>
      </c>
      <c r="V549">
        <v>125</v>
      </c>
      <c r="W549">
        <v>125</v>
      </c>
      <c r="X549">
        <v>10594</v>
      </c>
      <c r="Y549">
        <v>0</v>
      </c>
      <c r="Z549">
        <v>28226</v>
      </c>
      <c r="AA549">
        <v>607910000</v>
      </c>
      <c r="AB549">
        <v>23</v>
      </c>
      <c r="AC549">
        <v>1.94779233142623</v>
      </c>
      <c r="AD549">
        <v>0.29284571428571399</v>
      </c>
      <c r="AE549">
        <v>-0.643341064453125</v>
      </c>
      <c r="AF549">
        <v>-0.29996987281433801</v>
      </c>
      <c r="AG549">
        <v>26.795249999999999</v>
      </c>
      <c r="AH549">
        <v>26.357559999999999</v>
      </c>
      <c r="AI549">
        <v>26.408449999999998</v>
      </c>
      <c r="AJ549">
        <v>27.230319999999999</v>
      </c>
      <c r="AK549">
        <v>27.083749999999998</v>
      </c>
      <c r="AL549">
        <v>27.177219999999998</v>
      </c>
    </row>
    <row r="550" spans="1:38" x14ac:dyDescent="0.25">
      <c r="A550" s="3" t="s">
        <v>3113</v>
      </c>
      <c r="B550" s="4" t="s">
        <v>3114</v>
      </c>
      <c r="D550">
        <v>2.92688126787476</v>
      </c>
      <c r="E550">
        <v>-0.64005978902181204</v>
      </c>
      <c r="F550">
        <f t="shared" si="8"/>
        <v>1.558393741858616</v>
      </c>
      <c r="G550" t="s">
        <v>3115</v>
      </c>
      <c r="H550" t="s">
        <v>3115</v>
      </c>
      <c r="I550" t="s">
        <v>40</v>
      </c>
      <c r="J550">
        <v>1</v>
      </c>
      <c r="K550">
        <v>4</v>
      </c>
      <c r="R550">
        <v>4</v>
      </c>
      <c r="S550">
        <v>2</v>
      </c>
      <c r="T550">
        <v>2</v>
      </c>
      <c r="U550">
        <v>207</v>
      </c>
      <c r="V550">
        <v>175</v>
      </c>
      <c r="W550">
        <v>175</v>
      </c>
      <c r="X550">
        <v>28082</v>
      </c>
      <c r="Y550">
        <v>0</v>
      </c>
      <c r="Z550">
        <v>54199</v>
      </c>
      <c r="AA550">
        <v>1479000000</v>
      </c>
      <c r="AB550">
        <v>24</v>
      </c>
      <c r="AC550">
        <v>2.92688126787476</v>
      </c>
      <c r="AD550">
        <v>0.282874458874459</v>
      </c>
      <c r="AE550">
        <v>-0.64005978902181204</v>
      </c>
      <c r="AF550">
        <v>-0.308063977643247</v>
      </c>
      <c r="AG550">
        <v>27.29588</v>
      </c>
      <c r="AH550">
        <v>27.527830000000002</v>
      </c>
      <c r="AI550">
        <v>27.505289999999999</v>
      </c>
      <c r="AJ550">
        <v>28.060649999999999</v>
      </c>
      <c r="AK550">
        <v>28.131239999999998</v>
      </c>
      <c r="AL550">
        <v>28.057289999999998</v>
      </c>
    </row>
    <row r="551" spans="1:38" x14ac:dyDescent="0.25">
      <c r="A551" s="3" t="s">
        <v>1907</v>
      </c>
      <c r="B551" s="4" t="s">
        <v>1908</v>
      </c>
      <c r="D551">
        <v>3.2578291978940901</v>
      </c>
      <c r="E551">
        <v>-0.63725789388020704</v>
      </c>
      <c r="F551">
        <f t="shared" si="8"/>
        <v>1.5553700824081513</v>
      </c>
      <c r="G551" t="s">
        <v>1909</v>
      </c>
      <c r="H551" t="s">
        <v>1909</v>
      </c>
      <c r="I551" t="s">
        <v>40</v>
      </c>
      <c r="J551">
        <v>1</v>
      </c>
      <c r="K551">
        <v>4</v>
      </c>
      <c r="R551">
        <v>10</v>
      </c>
      <c r="S551">
        <v>10</v>
      </c>
      <c r="T551">
        <v>10</v>
      </c>
      <c r="U551">
        <v>553</v>
      </c>
      <c r="V551">
        <v>553</v>
      </c>
      <c r="W551">
        <v>553</v>
      </c>
      <c r="X551">
        <v>28415</v>
      </c>
      <c r="Y551">
        <v>0</v>
      </c>
      <c r="Z551">
        <v>62367</v>
      </c>
      <c r="AA551">
        <v>6216400000</v>
      </c>
      <c r="AB551">
        <v>55</v>
      </c>
      <c r="AC551">
        <v>3.2578291978940901</v>
      </c>
      <c r="AD551">
        <v>0.28247756874095498</v>
      </c>
      <c r="AE551">
        <v>-0.63725789388020704</v>
      </c>
      <c r="AF551">
        <v>-0.30883282622049102</v>
      </c>
      <c r="AG551">
        <v>29.530899999999999</v>
      </c>
      <c r="AH551">
        <v>29.541229999999999</v>
      </c>
      <c r="AI551">
        <v>29.46256</v>
      </c>
      <c r="AJ551">
        <v>30.245360000000002</v>
      </c>
      <c r="AK551">
        <v>30.157620000000001</v>
      </c>
      <c r="AL551">
        <v>30.043489999999998</v>
      </c>
    </row>
    <row r="552" spans="1:38" x14ac:dyDescent="0.25">
      <c r="A552" s="3" t="s">
        <v>2658</v>
      </c>
      <c r="B552" s="4" t="s">
        <v>2659</v>
      </c>
      <c r="D552">
        <v>3.4119048655730801</v>
      </c>
      <c r="E552">
        <v>-0.63220723470051998</v>
      </c>
      <c r="F552">
        <f t="shared" si="8"/>
        <v>1.5499344849478469</v>
      </c>
      <c r="G552" t="s">
        <v>2660</v>
      </c>
      <c r="H552" t="s">
        <v>2660</v>
      </c>
      <c r="I552" t="s">
        <v>40</v>
      </c>
      <c r="J552">
        <v>1</v>
      </c>
      <c r="K552">
        <v>4</v>
      </c>
      <c r="R552">
        <v>11</v>
      </c>
      <c r="S552">
        <v>11</v>
      </c>
      <c r="T552">
        <v>11</v>
      </c>
      <c r="U552">
        <v>41</v>
      </c>
      <c r="V552">
        <v>41</v>
      </c>
      <c r="W552">
        <v>41</v>
      </c>
      <c r="X552">
        <v>42945</v>
      </c>
      <c r="Y552">
        <v>0</v>
      </c>
      <c r="Z552">
        <v>35634</v>
      </c>
      <c r="AA552">
        <v>2549900000</v>
      </c>
      <c r="AB552">
        <v>37</v>
      </c>
      <c r="AC552">
        <v>3.4119048655730801</v>
      </c>
      <c r="AD552">
        <v>0.28331988472622499</v>
      </c>
      <c r="AE552">
        <v>-0.63220723470051998</v>
      </c>
      <c r="AF552">
        <v>-0.30727830208650703</v>
      </c>
      <c r="AG552">
        <v>28.260059999999999</v>
      </c>
      <c r="AH552">
        <v>28.23105</v>
      </c>
      <c r="AI552">
        <v>28.185649999999999</v>
      </c>
      <c r="AJ552">
        <v>28.964030000000001</v>
      </c>
      <c r="AK552">
        <v>28.79937</v>
      </c>
      <c r="AL552">
        <v>28.809989999999999</v>
      </c>
    </row>
    <row r="553" spans="1:38" x14ac:dyDescent="0.25">
      <c r="A553" s="3" t="s">
        <v>3499</v>
      </c>
      <c r="B553" s="4" t="s">
        <v>3500</v>
      </c>
      <c r="D553">
        <v>1.5697614492272101</v>
      </c>
      <c r="E553">
        <v>-0.63060506184895704</v>
      </c>
      <c r="F553">
        <f t="shared" si="8"/>
        <v>1.5482141736484825</v>
      </c>
      <c r="G553" t="s">
        <v>3501</v>
      </c>
      <c r="H553" t="s">
        <v>3501</v>
      </c>
      <c r="I553" t="s">
        <v>40</v>
      </c>
      <c r="J553">
        <v>1</v>
      </c>
      <c r="K553">
        <v>4</v>
      </c>
      <c r="R553">
        <v>4</v>
      </c>
      <c r="S553">
        <v>4</v>
      </c>
      <c r="T553">
        <v>4</v>
      </c>
      <c r="U553">
        <v>44</v>
      </c>
      <c r="V553">
        <v>44</v>
      </c>
      <c r="W553">
        <v>44</v>
      </c>
      <c r="X553">
        <v>1181</v>
      </c>
      <c r="Y553">
        <v>0</v>
      </c>
      <c r="Z553">
        <v>74001</v>
      </c>
      <c r="AA553">
        <v>829410000</v>
      </c>
      <c r="AB553">
        <v>16</v>
      </c>
      <c r="AC553">
        <v>1.5697614492272101</v>
      </c>
      <c r="AD553">
        <v>0.304409972299169</v>
      </c>
      <c r="AE553">
        <v>-0.63060506184895704</v>
      </c>
      <c r="AF553">
        <v>-0.28864398358558102</v>
      </c>
      <c r="AG553">
        <v>26.37068</v>
      </c>
      <c r="AH553">
        <v>26.648009999999999</v>
      </c>
      <c r="AI553">
        <v>26.778690000000001</v>
      </c>
      <c r="AJ553">
        <v>27.13467</v>
      </c>
      <c r="AK553">
        <v>27.048850000000002</v>
      </c>
      <c r="AL553">
        <v>27.505669999999999</v>
      </c>
    </row>
    <row r="554" spans="1:38" x14ac:dyDescent="0.25">
      <c r="A554" s="3" t="s">
        <v>2073</v>
      </c>
      <c r="B554" s="4" t="s">
        <v>2074</v>
      </c>
      <c r="D554">
        <v>3.1099901608673899</v>
      </c>
      <c r="E554">
        <v>-0.62589645385742199</v>
      </c>
      <c r="F554">
        <f t="shared" si="8"/>
        <v>1.5431694136228813</v>
      </c>
      <c r="G554" t="s">
        <v>2075</v>
      </c>
      <c r="H554" t="s">
        <v>2075</v>
      </c>
      <c r="I554" t="s">
        <v>40</v>
      </c>
      <c r="J554">
        <v>1</v>
      </c>
      <c r="K554">
        <v>4</v>
      </c>
      <c r="R554">
        <v>14</v>
      </c>
      <c r="S554">
        <v>14</v>
      </c>
      <c r="T554">
        <v>14</v>
      </c>
      <c r="U554">
        <v>356</v>
      </c>
      <c r="V554">
        <v>356</v>
      </c>
      <c r="W554">
        <v>356</v>
      </c>
      <c r="X554">
        <v>76715</v>
      </c>
      <c r="Y554">
        <v>0</v>
      </c>
      <c r="Z554">
        <v>77549</v>
      </c>
      <c r="AA554">
        <v>4826400000</v>
      </c>
      <c r="AB554">
        <v>47</v>
      </c>
      <c r="AC554">
        <v>3.1099901608673899</v>
      </c>
      <c r="AD554">
        <v>0.288457796852647</v>
      </c>
      <c r="AE554">
        <v>-0.62589645385742199</v>
      </c>
      <c r="AF554">
        <v>-0.30265037038327802</v>
      </c>
      <c r="AG554">
        <v>29.27431</v>
      </c>
      <c r="AH554">
        <v>29.067820000000001</v>
      </c>
      <c r="AI554">
        <v>29.14292</v>
      </c>
      <c r="AJ554">
        <v>29.760370000000002</v>
      </c>
      <c r="AK554">
        <v>29.85031</v>
      </c>
      <c r="AL554">
        <v>29.752050000000001</v>
      </c>
    </row>
    <row r="555" spans="1:38" x14ac:dyDescent="0.25">
      <c r="A555" s="3" t="s">
        <v>2363</v>
      </c>
      <c r="B555" s="4" t="s">
        <v>2364</v>
      </c>
      <c r="D555">
        <v>1.5732296274181901</v>
      </c>
      <c r="E555">
        <v>-0.623077392578125</v>
      </c>
      <c r="F555">
        <f t="shared" si="8"/>
        <v>1.5401569671254003</v>
      </c>
      <c r="G555" t="s">
        <v>2365</v>
      </c>
      <c r="H555" t="s">
        <v>2365</v>
      </c>
      <c r="I555" t="s">
        <v>40</v>
      </c>
      <c r="J555">
        <v>1</v>
      </c>
      <c r="K555">
        <v>4</v>
      </c>
      <c r="R555">
        <v>8</v>
      </c>
      <c r="S555">
        <v>8</v>
      </c>
      <c r="T555">
        <v>8</v>
      </c>
      <c r="U555">
        <v>653</v>
      </c>
      <c r="V555">
        <v>653</v>
      </c>
      <c r="W555">
        <v>653</v>
      </c>
      <c r="X555">
        <v>13527</v>
      </c>
      <c r="Y555">
        <v>0</v>
      </c>
      <c r="Z555">
        <v>32632</v>
      </c>
      <c r="AA555">
        <v>3629300000</v>
      </c>
      <c r="AB555">
        <v>28</v>
      </c>
      <c r="AC555">
        <v>1.5732296274181901</v>
      </c>
      <c r="AD555">
        <v>0.30796164383561597</v>
      </c>
      <c r="AE555">
        <v>-0.623077392578125</v>
      </c>
      <c r="AF555">
        <v>-0.285547179503018</v>
      </c>
      <c r="AG555">
        <v>28.37435</v>
      </c>
      <c r="AH555">
        <v>28.830839999999998</v>
      </c>
      <c r="AI555">
        <v>28.977329999999998</v>
      </c>
      <c r="AJ555">
        <v>29.32807</v>
      </c>
      <c r="AK555">
        <v>29.350069999999999</v>
      </c>
      <c r="AL555">
        <v>29.3736</v>
      </c>
    </row>
    <row r="556" spans="1:38" x14ac:dyDescent="0.25">
      <c r="A556" s="3" t="s">
        <v>1446</v>
      </c>
      <c r="B556" s="4" t="s">
        <v>1447</v>
      </c>
      <c r="D556">
        <v>4.7657412672203199</v>
      </c>
      <c r="E556">
        <v>-0.62100156148274599</v>
      </c>
      <c r="F556">
        <f t="shared" si="8"/>
        <v>1.5379424958419932</v>
      </c>
      <c r="G556" t="s">
        <v>1448</v>
      </c>
      <c r="H556" t="s">
        <v>1448</v>
      </c>
      <c r="I556" t="s">
        <v>40</v>
      </c>
      <c r="J556">
        <v>1</v>
      </c>
      <c r="K556">
        <v>4</v>
      </c>
      <c r="R556">
        <v>9</v>
      </c>
      <c r="S556">
        <v>9</v>
      </c>
      <c r="T556">
        <v>9</v>
      </c>
      <c r="U556">
        <v>399</v>
      </c>
      <c r="V556">
        <v>399</v>
      </c>
      <c r="W556">
        <v>399</v>
      </c>
      <c r="X556">
        <v>36926</v>
      </c>
      <c r="Y556">
        <v>0</v>
      </c>
      <c r="Z556">
        <v>12219</v>
      </c>
      <c r="AA556">
        <v>12405000000</v>
      </c>
      <c r="AB556">
        <v>47</v>
      </c>
      <c r="AC556">
        <v>4.7657412672203199</v>
      </c>
      <c r="AD556">
        <v>0.28416115107913698</v>
      </c>
      <c r="AE556">
        <v>-0.62100156148274599</v>
      </c>
      <c r="AF556">
        <v>-0.30657565204489101</v>
      </c>
      <c r="AG556">
        <v>30.48798</v>
      </c>
      <c r="AH556">
        <v>30.54213</v>
      </c>
      <c r="AI556">
        <v>30.471209999999999</v>
      </c>
      <c r="AJ556">
        <v>31.130009999999999</v>
      </c>
      <c r="AK556">
        <v>31.140350000000002</v>
      </c>
      <c r="AL556">
        <v>31.093959999999999</v>
      </c>
    </row>
    <row r="557" spans="1:38" x14ac:dyDescent="0.25">
      <c r="A557" s="3" t="s">
        <v>177</v>
      </c>
      <c r="B557" s="4" t="s">
        <v>178</v>
      </c>
      <c r="D557">
        <v>3.6130051858578902</v>
      </c>
      <c r="E557">
        <v>-0.62096150716146103</v>
      </c>
      <c r="F557">
        <f t="shared" si="8"/>
        <v>1.5378997977069238</v>
      </c>
      <c r="G557" t="s">
        <v>179</v>
      </c>
      <c r="H557" t="s">
        <v>179</v>
      </c>
      <c r="I557" t="s">
        <v>40</v>
      </c>
      <c r="J557">
        <v>1</v>
      </c>
      <c r="K557">
        <v>4</v>
      </c>
      <c r="R557">
        <v>28</v>
      </c>
      <c r="S557">
        <v>28</v>
      </c>
      <c r="T557">
        <v>28</v>
      </c>
      <c r="U557">
        <v>421</v>
      </c>
      <c r="V557">
        <v>421</v>
      </c>
      <c r="W557">
        <v>421</v>
      </c>
      <c r="X557">
        <v>11042</v>
      </c>
      <c r="Y557">
        <v>0</v>
      </c>
      <c r="Z557">
        <v>24594</v>
      </c>
      <c r="AA557">
        <v>332190000000</v>
      </c>
      <c r="AB557">
        <v>134</v>
      </c>
      <c r="AC557">
        <v>3.6130051858578902</v>
      </c>
      <c r="AD557">
        <v>0.28816045845272198</v>
      </c>
      <c r="AE557">
        <v>-0.62096150716146103</v>
      </c>
      <c r="AF557">
        <v>-0.30289167909203302</v>
      </c>
      <c r="AG557">
        <v>35.213610000000003</v>
      </c>
      <c r="AH557">
        <v>35.227440000000001</v>
      </c>
      <c r="AI557">
        <v>35.335279999999997</v>
      </c>
      <c r="AJ557">
        <v>35.929079999999999</v>
      </c>
      <c r="AK557">
        <v>35.890709999999999</v>
      </c>
      <c r="AL557">
        <v>35.819429999999997</v>
      </c>
    </row>
    <row r="558" spans="1:38" x14ac:dyDescent="0.25">
      <c r="A558" s="3" t="s">
        <v>1497</v>
      </c>
      <c r="B558" s="4" t="s">
        <v>1498</v>
      </c>
      <c r="D558">
        <v>3.1100758255037699</v>
      </c>
      <c r="E558">
        <v>-0.61679395039876495</v>
      </c>
      <c r="F558">
        <f t="shared" si="8"/>
        <v>1.5334636306159948</v>
      </c>
      <c r="G558" t="s">
        <v>1499</v>
      </c>
      <c r="H558" t="s">
        <v>1499</v>
      </c>
      <c r="I558" t="s">
        <v>40</v>
      </c>
      <c r="J558">
        <v>1</v>
      </c>
      <c r="K558">
        <v>4</v>
      </c>
      <c r="R558">
        <v>13</v>
      </c>
      <c r="S558">
        <v>13</v>
      </c>
      <c r="T558">
        <v>13</v>
      </c>
      <c r="U558">
        <v>501</v>
      </c>
      <c r="V558">
        <v>501</v>
      </c>
      <c r="W558">
        <v>501</v>
      </c>
      <c r="X558">
        <v>50118</v>
      </c>
      <c r="Y558">
        <v>0</v>
      </c>
      <c r="Z558">
        <v>63193</v>
      </c>
      <c r="AA558">
        <v>10646000000</v>
      </c>
      <c r="AB558">
        <v>65</v>
      </c>
      <c r="AC558">
        <v>3.1100758255037699</v>
      </c>
      <c r="AD558">
        <v>0.294296296296296</v>
      </c>
      <c r="AE558">
        <v>-0.61679395039876495</v>
      </c>
      <c r="AF558">
        <v>-0.298392175060327</v>
      </c>
      <c r="AG558">
        <v>30.278749999999999</v>
      </c>
      <c r="AH558">
        <v>30.21489</v>
      </c>
      <c r="AI558">
        <v>30.425319999999999</v>
      </c>
      <c r="AJ558">
        <v>30.874230000000001</v>
      </c>
      <c r="AK558">
        <v>30.94</v>
      </c>
      <c r="AL558">
        <v>30.955110000000001</v>
      </c>
    </row>
    <row r="559" spans="1:38" x14ac:dyDescent="0.25">
      <c r="A559" s="3" t="s">
        <v>2885</v>
      </c>
      <c r="B559" s="4" t="s">
        <v>2886</v>
      </c>
      <c r="D559">
        <v>1.92853989868798</v>
      </c>
      <c r="E559">
        <v>-0.61078834533691395</v>
      </c>
      <c r="F559">
        <f t="shared" si="8"/>
        <v>1.5270934449558842</v>
      </c>
      <c r="G559" t="s">
        <v>2887</v>
      </c>
      <c r="H559" t="s">
        <v>2887</v>
      </c>
      <c r="I559" t="s">
        <v>40</v>
      </c>
      <c r="J559">
        <v>1</v>
      </c>
      <c r="K559">
        <v>4</v>
      </c>
      <c r="R559">
        <v>8</v>
      </c>
      <c r="S559">
        <v>8</v>
      </c>
      <c r="T559">
        <v>8</v>
      </c>
      <c r="U559">
        <v>208</v>
      </c>
      <c r="V559">
        <v>208</v>
      </c>
      <c r="W559">
        <v>208</v>
      </c>
      <c r="X559">
        <v>66193</v>
      </c>
      <c r="Y559">
        <v>0</v>
      </c>
      <c r="Z559">
        <v>16626</v>
      </c>
      <c r="AA559">
        <v>1992300000</v>
      </c>
      <c r="AB559">
        <v>16</v>
      </c>
      <c r="AC559">
        <v>1.92853989868798</v>
      </c>
      <c r="AD559">
        <v>0.30769904240766099</v>
      </c>
      <c r="AE559">
        <v>-0.61078834533691395</v>
      </c>
      <c r="AF559">
        <v>-0.28552823326049998</v>
      </c>
      <c r="AG559">
        <v>27.744260000000001</v>
      </c>
      <c r="AH559">
        <v>27.924510000000001</v>
      </c>
      <c r="AI559">
        <v>27.979839999999999</v>
      </c>
      <c r="AJ559">
        <v>28.372440000000001</v>
      </c>
      <c r="AK559">
        <v>28.37567</v>
      </c>
      <c r="AL559">
        <v>28.732859999999999</v>
      </c>
    </row>
    <row r="560" spans="1:38" x14ac:dyDescent="0.25">
      <c r="A560" s="3" t="s">
        <v>1016</v>
      </c>
      <c r="B560" s="4" t="s">
        <v>1017</v>
      </c>
      <c r="D560">
        <v>3.9305508023351701</v>
      </c>
      <c r="E560">
        <v>-0.607733408610027</v>
      </c>
      <c r="F560">
        <f t="shared" si="8"/>
        <v>1.5238632141021464</v>
      </c>
      <c r="G560" t="s">
        <v>1018</v>
      </c>
      <c r="H560" t="s">
        <v>1019</v>
      </c>
      <c r="I560" t="s">
        <v>40</v>
      </c>
      <c r="J560">
        <v>1</v>
      </c>
      <c r="K560">
        <v>4</v>
      </c>
      <c r="R560">
        <v>12</v>
      </c>
      <c r="S560">
        <v>9</v>
      </c>
      <c r="T560">
        <v>9</v>
      </c>
      <c r="U560">
        <v>624</v>
      </c>
      <c r="V560">
        <v>514</v>
      </c>
      <c r="W560">
        <v>514</v>
      </c>
      <c r="X560">
        <v>37497</v>
      </c>
      <c r="Y560">
        <v>0</v>
      </c>
      <c r="Z560">
        <v>18301</v>
      </c>
      <c r="AA560">
        <v>25436000000</v>
      </c>
      <c r="AB560">
        <v>62</v>
      </c>
      <c r="AC560">
        <v>3.9305508023351701</v>
      </c>
      <c r="AD560">
        <v>0.29471408250355602</v>
      </c>
      <c r="AE560">
        <v>-0.607733408610027</v>
      </c>
      <c r="AF560">
        <v>-0.29780409675349401</v>
      </c>
      <c r="AG560">
        <v>31.530550000000002</v>
      </c>
      <c r="AH560">
        <v>31.571269999999998</v>
      </c>
      <c r="AI560">
        <v>31.592770000000002</v>
      </c>
      <c r="AJ560">
        <v>32.125279999999997</v>
      </c>
      <c r="AK560">
        <v>32.148350000000001</v>
      </c>
      <c r="AL560">
        <v>32.244169999999997</v>
      </c>
    </row>
    <row r="561" spans="1:38" x14ac:dyDescent="0.25">
      <c r="A561" s="3" t="s">
        <v>3736</v>
      </c>
      <c r="B561" s="4" t="s">
        <v>3737</v>
      </c>
      <c r="D561">
        <v>0.80748691357442903</v>
      </c>
      <c r="E561">
        <v>-0.60519854227701597</v>
      </c>
      <c r="F561">
        <f t="shared" si="8"/>
        <v>1.5211880832493296</v>
      </c>
      <c r="G561" t="s">
        <v>3738</v>
      </c>
      <c r="H561" t="s">
        <v>3738</v>
      </c>
      <c r="I561" t="s">
        <v>40</v>
      </c>
      <c r="J561">
        <v>1</v>
      </c>
      <c r="K561">
        <v>4</v>
      </c>
      <c r="R561">
        <v>5</v>
      </c>
      <c r="S561">
        <v>5</v>
      </c>
      <c r="T561">
        <v>5</v>
      </c>
      <c r="U561">
        <v>108</v>
      </c>
      <c r="V561">
        <v>108</v>
      </c>
      <c r="W561">
        <v>108</v>
      </c>
      <c r="X561">
        <v>11253</v>
      </c>
      <c r="Y561">
        <v>0</v>
      </c>
      <c r="Z561">
        <v>14381</v>
      </c>
      <c r="AA561">
        <v>453630000</v>
      </c>
      <c r="AB561">
        <v>15</v>
      </c>
      <c r="AC561">
        <v>0.80748691357442903</v>
      </c>
      <c r="AD561">
        <v>0.33751760104302497</v>
      </c>
      <c r="AE561">
        <v>-0.60519854227701597</v>
      </c>
      <c r="AF561">
        <v>-0.25789764556132699</v>
      </c>
      <c r="AG561">
        <v>26.134609999999999</v>
      </c>
      <c r="AH561">
        <v>25.10697</v>
      </c>
      <c r="AI561">
        <v>26.03697</v>
      </c>
      <c r="AJ561">
        <v>26.462720000000001</v>
      </c>
      <c r="AK561">
        <v>26.493400000000001</v>
      </c>
      <c r="AL561">
        <v>26.13804</v>
      </c>
    </row>
    <row r="562" spans="1:38" x14ac:dyDescent="0.25">
      <c r="A562" s="3" t="s">
        <v>3443</v>
      </c>
      <c r="B562" s="4" t="s">
        <v>3444</v>
      </c>
      <c r="D562">
        <v>0.56860303717171501</v>
      </c>
      <c r="E562">
        <v>-0.60212834676106997</v>
      </c>
      <c r="F562">
        <f t="shared" si="8"/>
        <v>1.5179542890316262</v>
      </c>
      <c r="G562" t="s">
        <v>3445</v>
      </c>
      <c r="H562" t="s">
        <v>3446</v>
      </c>
      <c r="I562" t="s">
        <v>40</v>
      </c>
      <c r="J562">
        <v>1</v>
      </c>
      <c r="K562">
        <v>4</v>
      </c>
      <c r="R562">
        <v>4</v>
      </c>
      <c r="S562">
        <v>4</v>
      </c>
      <c r="T562">
        <v>4</v>
      </c>
      <c r="U562">
        <v>116</v>
      </c>
      <c r="V562">
        <v>116</v>
      </c>
      <c r="W562">
        <v>116</v>
      </c>
      <c r="X562">
        <v>51691</v>
      </c>
      <c r="Y562">
        <v>0</v>
      </c>
      <c r="Z562">
        <v>16112</v>
      </c>
      <c r="AA562">
        <v>948010000</v>
      </c>
      <c r="AB562">
        <v>12</v>
      </c>
      <c r="AC562">
        <v>0.56860303717171501</v>
      </c>
      <c r="AD562">
        <v>0.351914249684742</v>
      </c>
      <c r="AE562">
        <v>-0.60212834676106997</v>
      </c>
      <c r="AF562">
        <v>-0.24370372028623499</v>
      </c>
      <c r="AG562">
        <v>27.180160000000001</v>
      </c>
      <c r="AH562">
        <v>25.850950000000001</v>
      </c>
      <c r="AI562">
        <v>27.280560000000001</v>
      </c>
      <c r="AJ562">
        <v>27.317599999999999</v>
      </c>
      <c r="AK562">
        <v>27.239820000000002</v>
      </c>
      <c r="AL562">
        <v>27.56063</v>
      </c>
    </row>
    <row r="563" spans="1:38" x14ac:dyDescent="0.25">
      <c r="A563" s="3" t="s">
        <v>1943</v>
      </c>
      <c r="B563" s="4" t="s">
        <v>1944</v>
      </c>
      <c r="D563">
        <v>2.6501133445079601</v>
      </c>
      <c r="E563">
        <v>-0.60066413879394498</v>
      </c>
      <c r="F563">
        <f t="shared" si="8"/>
        <v>1.5164144810953946</v>
      </c>
      <c r="G563" t="s">
        <v>1945</v>
      </c>
      <c r="H563" t="s">
        <v>1945</v>
      </c>
      <c r="I563" t="s">
        <v>40</v>
      </c>
      <c r="J563">
        <v>1</v>
      </c>
      <c r="K563">
        <v>4</v>
      </c>
      <c r="R563">
        <v>9</v>
      </c>
      <c r="S563">
        <v>9</v>
      </c>
      <c r="T563">
        <v>9</v>
      </c>
      <c r="U563">
        <v>319</v>
      </c>
      <c r="V563">
        <v>319</v>
      </c>
      <c r="W563">
        <v>319</v>
      </c>
      <c r="X563">
        <v>3942</v>
      </c>
      <c r="Y563">
        <v>0</v>
      </c>
      <c r="Z563">
        <v>38692</v>
      </c>
      <c r="AA563">
        <v>6020500000</v>
      </c>
      <c r="AB563">
        <v>42</v>
      </c>
      <c r="AC563">
        <v>2.6501133445079601</v>
      </c>
      <c r="AD563">
        <v>0.304495867768595</v>
      </c>
      <c r="AE563">
        <v>-0.60066413879394498</v>
      </c>
      <c r="AF563">
        <v>-0.28791070520923701</v>
      </c>
      <c r="AG563">
        <v>29.36196</v>
      </c>
      <c r="AH563">
        <v>29.556730000000002</v>
      </c>
      <c r="AI563">
        <v>29.560089999999999</v>
      </c>
      <c r="AJ563">
        <v>30.038260000000001</v>
      </c>
      <c r="AK563">
        <v>30.036560000000001</v>
      </c>
      <c r="AL563">
        <v>30.205950000000001</v>
      </c>
    </row>
    <row r="564" spans="1:38" x14ac:dyDescent="0.25">
      <c r="A564" s="3" t="s">
        <v>1525</v>
      </c>
      <c r="B564" s="4" t="s">
        <v>1526</v>
      </c>
      <c r="D564">
        <v>2.94477984192492</v>
      </c>
      <c r="E564">
        <v>-0.60018475850423403</v>
      </c>
      <c r="F564">
        <f t="shared" si="8"/>
        <v>1.5159106889342198</v>
      </c>
      <c r="G564" t="s">
        <v>1527</v>
      </c>
      <c r="H564" t="s">
        <v>1527</v>
      </c>
      <c r="I564" t="s">
        <v>40</v>
      </c>
      <c r="J564">
        <v>1</v>
      </c>
      <c r="K564">
        <v>4</v>
      </c>
      <c r="R564">
        <v>5</v>
      </c>
      <c r="S564">
        <v>5</v>
      </c>
      <c r="T564">
        <v>5</v>
      </c>
      <c r="U564">
        <v>188</v>
      </c>
      <c r="V564">
        <v>188</v>
      </c>
      <c r="W564">
        <v>188</v>
      </c>
      <c r="X564">
        <v>24614</v>
      </c>
      <c r="Y564">
        <v>0</v>
      </c>
      <c r="Z564">
        <v>17232</v>
      </c>
      <c r="AA564">
        <v>10476000000</v>
      </c>
      <c r="AB564">
        <v>29</v>
      </c>
      <c r="AC564">
        <v>2.94477984192492</v>
      </c>
      <c r="AD564">
        <v>0.304562674094708</v>
      </c>
      <c r="AE564">
        <v>-0.60018475850423403</v>
      </c>
      <c r="AF564">
        <v>-0.28965572841255799</v>
      </c>
      <c r="AG564">
        <v>30.141390000000001</v>
      </c>
      <c r="AH564">
        <v>30.321629999999999</v>
      </c>
      <c r="AI564">
        <v>30.37181</v>
      </c>
      <c r="AJ564">
        <v>30.85838</v>
      </c>
      <c r="AK564">
        <v>30.864149999999999</v>
      </c>
      <c r="AL564">
        <v>30.912849999999999</v>
      </c>
    </row>
    <row r="565" spans="1:38" x14ac:dyDescent="0.25">
      <c r="A565" s="3" t="s">
        <v>1504</v>
      </c>
      <c r="B565" s="4" t="s">
        <v>1505</v>
      </c>
      <c r="D565">
        <v>2.8081822299338</v>
      </c>
      <c r="E565">
        <v>-0.60003471374511697</v>
      </c>
      <c r="F565">
        <f t="shared" si="8"/>
        <v>1.5157530377188597</v>
      </c>
      <c r="G565" t="s">
        <v>1506</v>
      </c>
      <c r="H565" t="s">
        <v>1506</v>
      </c>
      <c r="I565" t="s">
        <v>40</v>
      </c>
      <c r="J565">
        <v>1</v>
      </c>
      <c r="K565">
        <v>4</v>
      </c>
      <c r="R565">
        <v>5</v>
      </c>
      <c r="S565">
        <v>5</v>
      </c>
      <c r="T565">
        <v>5</v>
      </c>
      <c r="U565">
        <v>374</v>
      </c>
      <c r="V565">
        <v>374</v>
      </c>
      <c r="W565">
        <v>374</v>
      </c>
      <c r="X565">
        <v>22119</v>
      </c>
      <c r="Y565">
        <v>0</v>
      </c>
      <c r="Z565">
        <v>26126</v>
      </c>
      <c r="AA565">
        <v>10717000000</v>
      </c>
      <c r="AB565">
        <v>24</v>
      </c>
      <c r="AC565">
        <v>2.8081822299338</v>
      </c>
      <c r="AD565">
        <v>0.30447156726768398</v>
      </c>
      <c r="AE565">
        <v>-0.60003471374511697</v>
      </c>
      <c r="AF565">
        <v>-0.28872023913005801</v>
      </c>
      <c r="AG565">
        <v>30.32131</v>
      </c>
      <c r="AH565">
        <v>30.17558</v>
      </c>
      <c r="AI565">
        <v>30.440850000000001</v>
      </c>
      <c r="AJ565">
        <v>30.920110000000001</v>
      </c>
      <c r="AK565">
        <v>30.934950000000001</v>
      </c>
      <c r="AL565">
        <v>30.88278</v>
      </c>
    </row>
    <row r="566" spans="1:38" x14ac:dyDescent="0.25">
      <c r="A566" s="3" t="s">
        <v>1777</v>
      </c>
      <c r="B566" s="4" t="s">
        <v>1778</v>
      </c>
      <c r="D566">
        <v>3.6796755298617398</v>
      </c>
      <c r="E566">
        <v>-0.59585825602213704</v>
      </c>
      <c r="F566">
        <f t="shared" si="8"/>
        <v>1.5113714296268868</v>
      </c>
      <c r="G566" t="s">
        <v>1779</v>
      </c>
      <c r="H566" t="s">
        <v>1779</v>
      </c>
      <c r="I566" t="s">
        <v>40</v>
      </c>
      <c r="J566">
        <v>1</v>
      </c>
      <c r="K566">
        <v>4</v>
      </c>
      <c r="R566">
        <v>20</v>
      </c>
      <c r="S566">
        <v>20</v>
      </c>
      <c r="T566">
        <v>20</v>
      </c>
      <c r="U566">
        <v>403</v>
      </c>
      <c r="V566">
        <v>403</v>
      </c>
      <c r="W566">
        <v>403</v>
      </c>
      <c r="X566">
        <v>86908</v>
      </c>
      <c r="Y566">
        <v>0</v>
      </c>
      <c r="Z566">
        <v>90641</v>
      </c>
      <c r="AA566">
        <v>7566800000</v>
      </c>
      <c r="AB566">
        <v>72</v>
      </c>
      <c r="AC566">
        <v>3.6796755298617398</v>
      </c>
      <c r="AD566">
        <v>0.30452320675105499</v>
      </c>
      <c r="AE566">
        <v>-0.59585825602213704</v>
      </c>
      <c r="AF566">
        <v>-0.29119700327970899</v>
      </c>
      <c r="AG566">
        <v>29.875710000000002</v>
      </c>
      <c r="AH566">
        <v>29.817329999999998</v>
      </c>
      <c r="AI566">
        <v>29.760390000000001</v>
      </c>
      <c r="AJ566">
        <v>30.46002</v>
      </c>
      <c r="AK566">
        <v>30.428920000000002</v>
      </c>
      <c r="AL566">
        <v>30.352049999999998</v>
      </c>
    </row>
    <row r="567" spans="1:38" x14ac:dyDescent="0.25">
      <c r="A567" s="3" t="s">
        <v>2837</v>
      </c>
      <c r="B567" s="4" t="s">
        <v>2838</v>
      </c>
      <c r="D567">
        <v>4.1783675498588302</v>
      </c>
      <c r="E567">
        <v>-0.59204610188801998</v>
      </c>
      <c r="F567">
        <f t="shared" si="8"/>
        <v>1.5073830778084665</v>
      </c>
      <c r="G567" t="s">
        <v>2839</v>
      </c>
      <c r="H567" t="s">
        <v>2839</v>
      </c>
      <c r="I567" t="s">
        <v>40</v>
      </c>
      <c r="J567">
        <v>1</v>
      </c>
      <c r="K567">
        <v>4</v>
      </c>
      <c r="R567">
        <v>6</v>
      </c>
      <c r="S567">
        <v>6</v>
      </c>
      <c r="T567">
        <v>6</v>
      </c>
      <c r="U567">
        <v>105</v>
      </c>
      <c r="V567">
        <v>105</v>
      </c>
      <c r="W567">
        <v>105</v>
      </c>
      <c r="X567">
        <v>75378</v>
      </c>
      <c r="Y567">
        <v>0</v>
      </c>
      <c r="Z567">
        <v>16098</v>
      </c>
      <c r="AA567">
        <v>2137100000</v>
      </c>
      <c r="AB567">
        <v>20</v>
      </c>
      <c r="AC567">
        <v>4.1783675498588302</v>
      </c>
      <c r="AD567">
        <v>0.30424157303370802</v>
      </c>
      <c r="AE567">
        <v>-0.59204610188801998</v>
      </c>
      <c r="AF567">
        <v>-0.29102790369575998</v>
      </c>
      <c r="AG567">
        <v>27.993559999999999</v>
      </c>
      <c r="AH567">
        <v>27.961300000000001</v>
      </c>
      <c r="AI567">
        <v>28.027909999999999</v>
      </c>
      <c r="AJ567">
        <v>28.606010000000001</v>
      </c>
      <c r="AK567">
        <v>28.62265</v>
      </c>
      <c r="AL567">
        <v>28.530249999999999</v>
      </c>
    </row>
    <row r="568" spans="1:38" x14ac:dyDescent="0.25">
      <c r="A568" s="3" t="s">
        <v>1208</v>
      </c>
      <c r="B568" s="4" t="s">
        <v>1209</v>
      </c>
      <c r="D568">
        <v>4.3611669323620799</v>
      </c>
      <c r="E568">
        <v>-0.59083620707194096</v>
      </c>
      <c r="F568">
        <f t="shared" si="8"/>
        <v>1.506119463258734</v>
      </c>
      <c r="G568" t="s">
        <v>1210</v>
      </c>
      <c r="H568" t="s">
        <v>1210</v>
      </c>
      <c r="I568" t="s">
        <v>40</v>
      </c>
      <c r="J568">
        <v>1</v>
      </c>
      <c r="K568">
        <v>4</v>
      </c>
      <c r="R568">
        <v>12</v>
      </c>
      <c r="S568">
        <v>12</v>
      </c>
      <c r="T568">
        <v>12</v>
      </c>
      <c r="U568">
        <v>403</v>
      </c>
      <c r="V568">
        <v>403</v>
      </c>
      <c r="W568">
        <v>403</v>
      </c>
      <c r="X568">
        <v>31324</v>
      </c>
      <c r="Y568">
        <v>0</v>
      </c>
      <c r="Z568">
        <v>37607</v>
      </c>
      <c r="AA568">
        <v>17786000000</v>
      </c>
      <c r="AB568">
        <v>63</v>
      </c>
      <c r="AC568">
        <v>4.3611669323620799</v>
      </c>
      <c r="AD568">
        <v>0.30416269284712499</v>
      </c>
      <c r="AE568">
        <v>-0.59083620707194096</v>
      </c>
      <c r="AF568">
        <v>-0.29093721601364497</v>
      </c>
      <c r="AG568">
        <v>31.095410000000001</v>
      </c>
      <c r="AH568">
        <v>31.047650000000001</v>
      </c>
      <c r="AI568">
        <v>31.036819999999999</v>
      </c>
      <c r="AJ568">
        <v>31.60098</v>
      </c>
      <c r="AK568">
        <v>31.67943</v>
      </c>
      <c r="AL568">
        <v>31.671980000000001</v>
      </c>
    </row>
    <row r="569" spans="1:38" x14ac:dyDescent="0.25">
      <c r="A569" s="3" t="s">
        <v>864</v>
      </c>
      <c r="B569" s="4" t="s">
        <v>865</v>
      </c>
      <c r="D569">
        <v>4.9086639131136502</v>
      </c>
      <c r="E569">
        <v>-0.58830006917317901</v>
      </c>
      <c r="F569">
        <f t="shared" si="8"/>
        <v>1.5034741562962459</v>
      </c>
      <c r="G569" t="s">
        <v>866</v>
      </c>
      <c r="H569" t="s">
        <v>866</v>
      </c>
      <c r="I569" t="s">
        <v>40</v>
      </c>
      <c r="J569">
        <v>1</v>
      </c>
      <c r="K569">
        <v>4</v>
      </c>
      <c r="R569">
        <v>12</v>
      </c>
      <c r="S569">
        <v>12</v>
      </c>
      <c r="T569">
        <v>11</v>
      </c>
      <c r="U569">
        <v>908</v>
      </c>
      <c r="V569">
        <v>908</v>
      </c>
      <c r="W569">
        <v>859</v>
      </c>
      <c r="X569">
        <v>15637</v>
      </c>
      <c r="Y569">
        <v>0</v>
      </c>
      <c r="Z569">
        <v>93172</v>
      </c>
      <c r="AA569">
        <v>36734000000</v>
      </c>
      <c r="AB569">
        <v>93</v>
      </c>
      <c r="AC569">
        <v>4.9086639131136502</v>
      </c>
      <c r="AD569">
        <v>0.30373669467787101</v>
      </c>
      <c r="AE569">
        <v>-0.58830006917317901</v>
      </c>
      <c r="AF569">
        <v>-0.29090176806988</v>
      </c>
      <c r="AG569">
        <v>32.12697</v>
      </c>
      <c r="AH569">
        <v>32.067439999999998</v>
      </c>
      <c r="AI569">
        <v>32.106119999999997</v>
      </c>
      <c r="AJ569">
        <v>32.694450000000003</v>
      </c>
      <c r="AK569">
        <v>32.66189</v>
      </c>
      <c r="AL569">
        <v>32.709090000000003</v>
      </c>
    </row>
    <row r="570" spans="1:38" x14ac:dyDescent="0.25">
      <c r="A570" s="3" t="s">
        <v>393</v>
      </c>
      <c r="B570" s="4" t="s">
        <v>394</v>
      </c>
      <c r="D570">
        <v>4.4832643431342003</v>
      </c>
      <c r="E570">
        <v>-0.5860595703125</v>
      </c>
      <c r="F570">
        <f t="shared" si="8"/>
        <v>1.5011410798422591</v>
      </c>
      <c r="G570" t="s">
        <v>395</v>
      </c>
      <c r="H570" t="s">
        <v>395</v>
      </c>
      <c r="I570" t="s">
        <v>40</v>
      </c>
      <c r="J570">
        <v>1</v>
      </c>
      <c r="K570">
        <v>4</v>
      </c>
      <c r="R570">
        <v>28</v>
      </c>
      <c r="S570">
        <v>28</v>
      </c>
      <c r="T570">
        <v>28</v>
      </c>
      <c r="U570">
        <v>686</v>
      </c>
      <c r="V570">
        <v>686</v>
      </c>
      <c r="W570">
        <v>686</v>
      </c>
      <c r="X570">
        <v>29945</v>
      </c>
      <c r="Y570">
        <v>0</v>
      </c>
      <c r="Z570">
        <v>250</v>
      </c>
      <c r="AA570">
        <v>143160000000</v>
      </c>
      <c r="AB570">
        <v>178</v>
      </c>
      <c r="AC570">
        <v>4.4832643431342003</v>
      </c>
      <c r="AD570">
        <v>0.30503477051460398</v>
      </c>
      <c r="AE570">
        <v>-0.5860595703125</v>
      </c>
      <c r="AF570">
        <v>-0.28891798375530497</v>
      </c>
      <c r="AG570">
        <v>34.045070000000003</v>
      </c>
      <c r="AH570">
        <v>34.022590000000001</v>
      </c>
      <c r="AI570">
        <v>34.098280000000003</v>
      </c>
      <c r="AJ570">
        <v>34.622489999999999</v>
      </c>
      <c r="AK570">
        <v>34.62527</v>
      </c>
      <c r="AL570">
        <v>34.676349999999999</v>
      </c>
    </row>
    <row r="571" spans="1:38" x14ac:dyDescent="0.25">
      <c r="A571" s="3" t="s">
        <v>3808</v>
      </c>
      <c r="B571" s="4" t="s">
        <v>3809</v>
      </c>
      <c r="D571">
        <v>1.1118327462475299</v>
      </c>
      <c r="E571">
        <v>-0.58159701029459798</v>
      </c>
      <c r="F571">
        <f t="shared" si="8"/>
        <v>1.4965049079252242</v>
      </c>
      <c r="G571" t="s">
        <v>3810</v>
      </c>
      <c r="H571" t="s">
        <v>3810</v>
      </c>
      <c r="I571" t="s">
        <v>40</v>
      </c>
      <c r="J571">
        <v>1</v>
      </c>
      <c r="K571">
        <v>4</v>
      </c>
      <c r="R571">
        <v>2</v>
      </c>
      <c r="S571">
        <v>2</v>
      </c>
      <c r="T571">
        <v>2</v>
      </c>
      <c r="U571">
        <v>19</v>
      </c>
      <c r="V571">
        <v>19</v>
      </c>
      <c r="W571">
        <v>19</v>
      </c>
      <c r="X571">
        <v>29763</v>
      </c>
      <c r="Y571">
        <v>0</v>
      </c>
      <c r="Z571">
        <v>80479</v>
      </c>
      <c r="AA571">
        <v>361350000</v>
      </c>
      <c r="AB571">
        <v>12</v>
      </c>
      <c r="AC571">
        <v>1.1118327462475299</v>
      </c>
      <c r="AD571">
        <v>0.33712418300653602</v>
      </c>
      <c r="AE571">
        <v>-0.58159701029459798</v>
      </c>
      <c r="AF571">
        <v>-0.258949178027017</v>
      </c>
      <c r="AG571">
        <v>25.068850000000001</v>
      </c>
      <c r="AH571">
        <v>25.77186</v>
      </c>
      <c r="AI571">
        <v>25.675219999999999</v>
      </c>
      <c r="AJ571">
        <v>26.29843</v>
      </c>
      <c r="AK571">
        <v>26.033760000000001</v>
      </c>
      <c r="AL571">
        <v>25.928519999999999</v>
      </c>
    </row>
    <row r="572" spans="1:38" x14ac:dyDescent="0.25">
      <c r="A572" s="3" t="s">
        <v>2303</v>
      </c>
      <c r="B572" s="4" t="s">
        <v>2304</v>
      </c>
      <c r="D572">
        <v>2.1448171948555501</v>
      </c>
      <c r="E572">
        <v>-0.56783548990885202</v>
      </c>
      <c r="F572">
        <f t="shared" si="8"/>
        <v>1.4822979741634961</v>
      </c>
      <c r="G572" t="s">
        <v>2305</v>
      </c>
      <c r="H572" t="s">
        <v>2305</v>
      </c>
      <c r="I572" t="s">
        <v>40</v>
      </c>
      <c r="J572">
        <v>1</v>
      </c>
      <c r="K572">
        <v>4</v>
      </c>
      <c r="R572">
        <v>10</v>
      </c>
      <c r="S572">
        <v>10</v>
      </c>
      <c r="T572">
        <v>10</v>
      </c>
      <c r="U572">
        <v>549</v>
      </c>
      <c r="V572">
        <v>549</v>
      </c>
      <c r="W572">
        <v>549</v>
      </c>
      <c r="X572">
        <v>25035</v>
      </c>
      <c r="Y572">
        <v>0</v>
      </c>
      <c r="Z572">
        <v>28961</v>
      </c>
      <c r="AA572">
        <v>3882100000</v>
      </c>
      <c r="AB572">
        <v>31</v>
      </c>
      <c r="AC572">
        <v>2.1448171948555501</v>
      </c>
      <c r="AD572">
        <v>0.32706225165562902</v>
      </c>
      <c r="AE572">
        <v>-0.56783548990885202</v>
      </c>
      <c r="AF572">
        <v>-0.26884246938282602</v>
      </c>
      <c r="AG572">
        <v>29.04955</v>
      </c>
      <c r="AH572">
        <v>28.719539999999999</v>
      </c>
      <c r="AI572">
        <v>28.80894</v>
      </c>
      <c r="AJ572">
        <v>29.331810000000001</v>
      </c>
      <c r="AK572">
        <v>29.517040000000001</v>
      </c>
      <c r="AL572">
        <v>29.432690000000001</v>
      </c>
    </row>
    <row r="573" spans="1:38" x14ac:dyDescent="0.25">
      <c r="A573" s="3" t="s">
        <v>565</v>
      </c>
      <c r="B573" s="4" t="s">
        <v>566</v>
      </c>
      <c r="D573">
        <v>3.2554631386635502</v>
      </c>
      <c r="E573">
        <v>-0.56295013427734397</v>
      </c>
      <c r="F573">
        <f t="shared" si="8"/>
        <v>1.4772870013310628</v>
      </c>
      <c r="G573" t="s">
        <v>567</v>
      </c>
      <c r="H573" t="s">
        <v>568</v>
      </c>
      <c r="I573" t="s">
        <v>40</v>
      </c>
      <c r="J573">
        <v>1</v>
      </c>
      <c r="K573">
        <v>4</v>
      </c>
      <c r="R573">
        <v>16</v>
      </c>
      <c r="S573">
        <v>16</v>
      </c>
      <c r="T573">
        <v>16</v>
      </c>
      <c r="U573">
        <v>542</v>
      </c>
      <c r="V573">
        <v>542</v>
      </c>
      <c r="W573">
        <v>542</v>
      </c>
      <c r="X573">
        <v>23577</v>
      </c>
      <c r="Y573">
        <v>0</v>
      </c>
      <c r="Z573">
        <v>58419</v>
      </c>
      <c r="AA573">
        <v>82076000000</v>
      </c>
      <c r="AB573">
        <v>146</v>
      </c>
      <c r="AC573">
        <v>3.2554631386635502</v>
      </c>
      <c r="AD573">
        <v>0.32151134846461998</v>
      </c>
      <c r="AE573">
        <v>-0.56295013427734397</v>
      </c>
      <c r="AF573">
        <v>-0.27379230133260102</v>
      </c>
      <c r="AG573">
        <v>33.278910000000003</v>
      </c>
      <c r="AH573">
        <v>33.220440000000004</v>
      </c>
      <c r="AI573">
        <v>33.319850000000002</v>
      </c>
      <c r="AJ573">
        <v>33.8536</v>
      </c>
      <c r="AK573">
        <v>33.745249999999999</v>
      </c>
      <c r="AL573">
        <v>33.909210000000002</v>
      </c>
    </row>
    <row r="574" spans="1:38" x14ac:dyDescent="0.25">
      <c r="A574" s="3" t="s">
        <v>763</v>
      </c>
      <c r="B574" s="4" t="s">
        <v>764</v>
      </c>
      <c r="D574">
        <v>4.3738016715858699</v>
      </c>
      <c r="E574">
        <v>-0.56153106689453103</v>
      </c>
      <c r="F574">
        <f t="shared" si="8"/>
        <v>1.4758346229289001</v>
      </c>
      <c r="G574" t="s">
        <v>765</v>
      </c>
      <c r="H574" t="s">
        <v>765</v>
      </c>
      <c r="I574" t="s">
        <v>40</v>
      </c>
      <c r="J574">
        <v>1</v>
      </c>
      <c r="K574">
        <v>4</v>
      </c>
      <c r="R574">
        <v>11</v>
      </c>
      <c r="S574">
        <v>11</v>
      </c>
      <c r="T574">
        <v>11</v>
      </c>
      <c r="U574">
        <v>394</v>
      </c>
      <c r="V574">
        <v>394</v>
      </c>
      <c r="W574">
        <v>394</v>
      </c>
      <c r="X574">
        <v>18565</v>
      </c>
      <c r="Y574">
        <v>0</v>
      </c>
      <c r="Z574">
        <v>50725</v>
      </c>
      <c r="AA574">
        <v>45043000000</v>
      </c>
      <c r="AB574">
        <v>79</v>
      </c>
      <c r="AC574">
        <v>4.3738016715858699</v>
      </c>
      <c r="AD574">
        <v>0.32052901484480401</v>
      </c>
      <c r="AE574">
        <v>-0.56153106689453103</v>
      </c>
      <c r="AF574">
        <v>-0.27674426537518099</v>
      </c>
      <c r="AG574">
        <v>32.44594</v>
      </c>
      <c r="AH574">
        <v>32.368429999999996</v>
      </c>
      <c r="AI574">
        <v>32.451500000000003</v>
      </c>
      <c r="AJ574">
        <v>32.967239999999997</v>
      </c>
      <c r="AK574">
        <v>32.978209999999997</v>
      </c>
      <c r="AL574">
        <v>33.005009999999999</v>
      </c>
    </row>
    <row r="575" spans="1:38" x14ac:dyDescent="0.25">
      <c r="A575" s="3" t="s">
        <v>1569</v>
      </c>
      <c r="B575" s="4" t="s">
        <v>1570</v>
      </c>
      <c r="D575">
        <v>3.6894143235069099</v>
      </c>
      <c r="E575">
        <v>-0.56106249491373505</v>
      </c>
      <c r="F575">
        <f t="shared" si="8"/>
        <v>1.4753553653979643</v>
      </c>
      <c r="G575" t="s">
        <v>1571</v>
      </c>
      <c r="H575" t="s">
        <v>1571</v>
      </c>
      <c r="I575" t="s">
        <v>40</v>
      </c>
      <c r="J575">
        <v>1</v>
      </c>
      <c r="K575">
        <v>4</v>
      </c>
      <c r="R575">
        <v>21</v>
      </c>
      <c r="S575">
        <v>21</v>
      </c>
      <c r="T575">
        <v>21</v>
      </c>
      <c r="U575">
        <v>533</v>
      </c>
      <c r="V575">
        <v>533</v>
      </c>
      <c r="W575">
        <v>533</v>
      </c>
      <c r="X575">
        <v>51156</v>
      </c>
      <c r="Y575">
        <v>0</v>
      </c>
      <c r="Z575">
        <v>79399</v>
      </c>
      <c r="AA575">
        <v>9969600000</v>
      </c>
      <c r="AB575">
        <v>77</v>
      </c>
      <c r="AC575">
        <v>3.6894143235069099</v>
      </c>
      <c r="AD575">
        <v>0.32094779116465899</v>
      </c>
      <c r="AE575">
        <v>-0.56106249491373505</v>
      </c>
      <c r="AF575">
        <v>-0.274587891144288</v>
      </c>
      <c r="AG575">
        <v>30.170449999999999</v>
      </c>
      <c r="AH575">
        <v>30.227450000000001</v>
      </c>
      <c r="AI575">
        <v>30.30433</v>
      </c>
      <c r="AJ575">
        <v>30.757000000000001</v>
      </c>
      <c r="AK575">
        <v>30.81</v>
      </c>
      <c r="AL575">
        <v>30.81841</v>
      </c>
    </row>
    <row r="576" spans="1:38" x14ac:dyDescent="0.25">
      <c r="A576" s="3" t="s">
        <v>1550</v>
      </c>
      <c r="B576" s="4" t="s">
        <v>1551</v>
      </c>
      <c r="D576">
        <v>3.13305979820188</v>
      </c>
      <c r="E576">
        <v>-0.55455716451008996</v>
      </c>
      <c r="F576">
        <f t="shared" si="8"/>
        <v>1.4687177409189642</v>
      </c>
      <c r="G576" t="s">
        <v>1552</v>
      </c>
      <c r="H576" t="s">
        <v>1552</v>
      </c>
      <c r="I576" t="s">
        <v>40</v>
      </c>
      <c r="J576">
        <v>1</v>
      </c>
      <c r="K576">
        <v>4</v>
      </c>
      <c r="R576">
        <v>31</v>
      </c>
      <c r="S576">
        <v>26</v>
      </c>
      <c r="T576">
        <v>26</v>
      </c>
      <c r="U576">
        <v>315</v>
      </c>
      <c r="V576">
        <v>284</v>
      </c>
      <c r="W576">
        <v>284</v>
      </c>
      <c r="X576">
        <v>16467</v>
      </c>
      <c r="Y576">
        <v>0</v>
      </c>
      <c r="Z576">
        <v>11669</v>
      </c>
      <c r="AA576">
        <v>10466000000</v>
      </c>
      <c r="AB576">
        <v>103</v>
      </c>
      <c r="AC576">
        <v>3.13305979820188</v>
      </c>
      <c r="AD576">
        <v>0.32638196286472099</v>
      </c>
      <c r="AE576">
        <v>-0.55455716451008996</v>
      </c>
      <c r="AF576">
        <v>-0.269271942558857</v>
      </c>
      <c r="AG576">
        <v>30.409330000000001</v>
      </c>
      <c r="AH576">
        <v>30.298110000000001</v>
      </c>
      <c r="AI576">
        <v>30.20665</v>
      </c>
      <c r="AJ576">
        <v>30.875769999999999</v>
      </c>
      <c r="AK576">
        <v>30.840859999999999</v>
      </c>
      <c r="AL576">
        <v>30.86112</v>
      </c>
    </row>
    <row r="577" spans="1:38" x14ac:dyDescent="0.25">
      <c r="A577" s="3" t="s">
        <v>1949</v>
      </c>
      <c r="B577" s="4" t="s">
        <v>1950</v>
      </c>
      <c r="D577">
        <v>2.6476825460381499</v>
      </c>
      <c r="E577">
        <v>-0.55294545491536296</v>
      </c>
      <c r="F577">
        <f t="shared" si="8"/>
        <v>1.4670778761734644</v>
      </c>
      <c r="G577" t="s">
        <v>1951</v>
      </c>
      <c r="H577" t="s">
        <v>1951</v>
      </c>
      <c r="I577" t="s">
        <v>40</v>
      </c>
      <c r="J577">
        <v>1</v>
      </c>
      <c r="K577">
        <v>4</v>
      </c>
      <c r="R577">
        <v>9</v>
      </c>
      <c r="S577">
        <v>9</v>
      </c>
      <c r="T577">
        <v>7</v>
      </c>
      <c r="U577">
        <v>506</v>
      </c>
      <c r="V577">
        <v>506</v>
      </c>
      <c r="W577">
        <v>474</v>
      </c>
      <c r="X577">
        <v>28302</v>
      </c>
      <c r="Y577">
        <v>0</v>
      </c>
      <c r="Z577">
        <v>2544</v>
      </c>
      <c r="AA577">
        <v>6053600000</v>
      </c>
      <c r="AB577">
        <v>42</v>
      </c>
      <c r="AC577">
        <v>2.6476825460381499</v>
      </c>
      <c r="AD577">
        <v>0.33096042216358801</v>
      </c>
      <c r="AE577">
        <v>-0.55294545491536296</v>
      </c>
      <c r="AF577">
        <v>-0.26589666278220198</v>
      </c>
      <c r="AG577">
        <v>29.505389999999998</v>
      </c>
      <c r="AH577">
        <v>29.6144</v>
      </c>
      <c r="AI577">
        <v>29.465170000000001</v>
      </c>
      <c r="AJ577">
        <v>30.015450000000001</v>
      </c>
      <c r="AK577">
        <v>30.213039999999999</v>
      </c>
      <c r="AL577">
        <v>30.015309999999999</v>
      </c>
    </row>
    <row r="578" spans="1:38" x14ac:dyDescent="0.25">
      <c r="A578" s="3" t="s">
        <v>1882</v>
      </c>
      <c r="B578" s="4" t="s">
        <v>1883</v>
      </c>
      <c r="D578">
        <v>3.425035421764</v>
      </c>
      <c r="E578">
        <v>-0.54850896199544197</v>
      </c>
      <c r="F578">
        <f t="shared" si="8"/>
        <v>1.4625733321663117</v>
      </c>
      <c r="G578" t="s">
        <v>1884</v>
      </c>
      <c r="H578" t="s">
        <v>1884</v>
      </c>
      <c r="I578" t="s">
        <v>40</v>
      </c>
      <c r="J578">
        <v>1</v>
      </c>
      <c r="K578">
        <v>4</v>
      </c>
      <c r="R578">
        <v>23</v>
      </c>
      <c r="S578">
        <v>23</v>
      </c>
      <c r="T578">
        <v>23</v>
      </c>
      <c r="U578">
        <v>281</v>
      </c>
      <c r="V578">
        <v>281</v>
      </c>
      <c r="W578">
        <v>281</v>
      </c>
      <c r="X578">
        <v>14583</v>
      </c>
      <c r="Y578">
        <v>0</v>
      </c>
      <c r="Z578">
        <v>13941</v>
      </c>
      <c r="AA578">
        <v>6549600000</v>
      </c>
      <c r="AB578">
        <v>81</v>
      </c>
      <c r="AC578">
        <v>3.425035421764</v>
      </c>
      <c r="AD578">
        <v>0.32864550264550302</v>
      </c>
      <c r="AE578">
        <v>-0.54850896199544197</v>
      </c>
      <c r="AF578">
        <v>-0.26763693841733699</v>
      </c>
      <c r="AG578">
        <v>29.669460000000001</v>
      </c>
      <c r="AH578">
        <v>29.576720000000002</v>
      </c>
      <c r="AI578">
        <v>29.664259999999999</v>
      </c>
      <c r="AJ578">
        <v>30.14114</v>
      </c>
      <c r="AK578">
        <v>30.151219999999999</v>
      </c>
      <c r="AL578">
        <v>30.26361</v>
      </c>
    </row>
    <row r="579" spans="1:38" x14ac:dyDescent="0.25">
      <c r="A579" s="3" t="s">
        <v>3881</v>
      </c>
      <c r="B579" s="4" t="s">
        <v>3882</v>
      </c>
      <c r="D579">
        <v>0.56294171401624404</v>
      </c>
      <c r="E579">
        <v>-0.54713058471679699</v>
      </c>
      <c r="F579">
        <f t="shared" ref="F579:F642" si="9">POWER(2,-E579)</f>
        <v>1.4611766301275277</v>
      </c>
      <c r="G579" t="s">
        <v>3883</v>
      </c>
      <c r="H579" t="s">
        <v>3883</v>
      </c>
      <c r="I579" t="s">
        <v>40</v>
      </c>
      <c r="J579">
        <v>1</v>
      </c>
      <c r="K579">
        <v>4</v>
      </c>
      <c r="R579">
        <v>2</v>
      </c>
      <c r="S579">
        <v>2</v>
      </c>
      <c r="T579">
        <v>2</v>
      </c>
      <c r="U579">
        <v>119</v>
      </c>
      <c r="V579">
        <v>119</v>
      </c>
      <c r="W579">
        <v>119</v>
      </c>
      <c r="X579">
        <v>28315</v>
      </c>
      <c r="Y579">
        <v>0</v>
      </c>
      <c r="Z579">
        <v>66753</v>
      </c>
      <c r="AA579">
        <v>240290000</v>
      </c>
      <c r="AB579">
        <v>11</v>
      </c>
      <c r="AC579">
        <v>0.56294171401624404</v>
      </c>
      <c r="AD579">
        <v>0.37906082725060802</v>
      </c>
      <c r="AE579">
        <v>-0.54713058471679699</v>
      </c>
      <c r="AF579">
        <v>-0.22502009850140001</v>
      </c>
      <c r="AG579">
        <v>25.922740000000001</v>
      </c>
      <c r="AH579">
        <v>24.7072</v>
      </c>
      <c r="AI579">
        <v>24.84216</v>
      </c>
      <c r="AJ579">
        <v>25.83952</v>
      </c>
      <c r="AK579">
        <v>25.954689999999999</v>
      </c>
      <c r="AL579">
        <v>25.319269999999999</v>
      </c>
    </row>
    <row r="580" spans="1:38" x14ac:dyDescent="0.25">
      <c r="A580" s="3" t="s">
        <v>593</v>
      </c>
      <c r="B580" s="4" t="s">
        <v>594</v>
      </c>
      <c r="D580">
        <v>6.8279054525076202</v>
      </c>
      <c r="E580">
        <v>-0.54416656494140603</v>
      </c>
      <c r="F580">
        <f t="shared" si="9"/>
        <v>1.4581777215775922</v>
      </c>
      <c r="G580" t="s">
        <v>595</v>
      </c>
      <c r="H580" t="s">
        <v>595</v>
      </c>
      <c r="I580" t="s">
        <v>40</v>
      </c>
      <c r="J580">
        <v>1</v>
      </c>
      <c r="K580">
        <v>4</v>
      </c>
      <c r="R580">
        <v>22</v>
      </c>
      <c r="S580">
        <v>22</v>
      </c>
      <c r="T580">
        <v>22</v>
      </c>
      <c r="U580">
        <v>518</v>
      </c>
      <c r="V580">
        <v>518</v>
      </c>
      <c r="W580">
        <v>518</v>
      </c>
      <c r="X580">
        <v>37429</v>
      </c>
      <c r="Y580">
        <v>0</v>
      </c>
      <c r="Z580">
        <v>31114</v>
      </c>
      <c r="AA580">
        <v>79145000000</v>
      </c>
      <c r="AB580">
        <v>211</v>
      </c>
      <c r="AC580">
        <v>6.8279054525076202</v>
      </c>
      <c r="AD580">
        <v>0.32473837981407699</v>
      </c>
      <c r="AE580">
        <v>-0.54416656494140603</v>
      </c>
      <c r="AF580">
        <v>-0.27115746962609899</v>
      </c>
      <c r="AG580">
        <v>33.147030000000001</v>
      </c>
      <c r="AH580">
        <v>33.146929999999998</v>
      </c>
      <c r="AI580">
        <v>33.128810000000001</v>
      </c>
      <c r="AJ580">
        <v>33.683219999999999</v>
      </c>
      <c r="AK580">
        <v>33.680810000000001</v>
      </c>
      <c r="AL580">
        <v>33.691249999999997</v>
      </c>
    </row>
    <row r="581" spans="1:38" x14ac:dyDescent="0.25">
      <c r="A581" s="3" t="s">
        <v>2016</v>
      </c>
      <c r="B581" s="4" t="s">
        <v>2017</v>
      </c>
      <c r="D581">
        <v>2.23202449296525</v>
      </c>
      <c r="E581">
        <v>-0.53891754150390603</v>
      </c>
      <c r="F581">
        <f t="shared" si="9"/>
        <v>1.4528820064571764</v>
      </c>
      <c r="G581" t="s">
        <v>2018</v>
      </c>
      <c r="H581" t="s">
        <v>2018</v>
      </c>
      <c r="I581" t="s">
        <v>40</v>
      </c>
      <c r="J581">
        <v>1</v>
      </c>
      <c r="K581">
        <v>4</v>
      </c>
      <c r="R581">
        <v>6</v>
      </c>
      <c r="S581">
        <v>6</v>
      </c>
      <c r="T581">
        <v>6</v>
      </c>
      <c r="U581">
        <v>215</v>
      </c>
      <c r="V581">
        <v>215</v>
      </c>
      <c r="W581">
        <v>215</v>
      </c>
      <c r="X581">
        <v>33665</v>
      </c>
      <c r="Y581">
        <v>0</v>
      </c>
      <c r="Z581">
        <v>2567</v>
      </c>
      <c r="AA581">
        <v>5614300000</v>
      </c>
      <c r="AB581">
        <v>33</v>
      </c>
      <c r="AC581">
        <v>2.23202449296525</v>
      </c>
      <c r="AD581">
        <v>0.33675968992248101</v>
      </c>
      <c r="AE581">
        <v>-0.53891754150390603</v>
      </c>
      <c r="AF581">
        <v>-0.25655228946668301</v>
      </c>
      <c r="AG581">
        <v>29.212060000000001</v>
      </c>
      <c r="AH581">
        <v>29.555779999999999</v>
      </c>
      <c r="AI581">
        <v>29.394739999999999</v>
      </c>
      <c r="AJ581">
        <v>29.922809999999998</v>
      </c>
      <c r="AK581">
        <v>29.90024</v>
      </c>
      <c r="AL581">
        <v>29.956289999999999</v>
      </c>
    </row>
    <row r="582" spans="1:38" x14ac:dyDescent="0.25">
      <c r="A582" s="3" t="s">
        <v>1752</v>
      </c>
      <c r="B582" s="4" t="s">
        <v>1753</v>
      </c>
      <c r="D582">
        <v>2.1361171257188798</v>
      </c>
      <c r="E582">
        <v>-0.53231302897135502</v>
      </c>
      <c r="F582">
        <f t="shared" si="9"/>
        <v>1.4462460599591143</v>
      </c>
      <c r="G582" t="s">
        <v>1754</v>
      </c>
      <c r="H582" t="s">
        <v>1754</v>
      </c>
      <c r="I582" t="s">
        <v>40</v>
      </c>
      <c r="J582">
        <v>1</v>
      </c>
      <c r="K582">
        <v>4</v>
      </c>
      <c r="R582">
        <v>19</v>
      </c>
      <c r="S582">
        <v>18</v>
      </c>
      <c r="T582">
        <v>18</v>
      </c>
      <c r="U582">
        <v>369</v>
      </c>
      <c r="V582">
        <v>369</v>
      </c>
      <c r="W582">
        <v>369</v>
      </c>
      <c r="X582">
        <v>72332</v>
      </c>
      <c r="Y582">
        <v>0</v>
      </c>
      <c r="Z582">
        <v>53721</v>
      </c>
      <c r="AA582">
        <v>7946200000</v>
      </c>
      <c r="AB582">
        <v>54</v>
      </c>
      <c r="AC582">
        <v>2.1361171257188798</v>
      </c>
      <c r="AD582">
        <v>0.340713735558408</v>
      </c>
      <c r="AE582">
        <v>-0.53231302897135502</v>
      </c>
      <c r="AF582">
        <v>-0.252792696070538</v>
      </c>
      <c r="AG582">
        <v>29.74906</v>
      </c>
      <c r="AH582">
        <v>29.993210000000001</v>
      </c>
      <c r="AI582">
        <v>30.023800000000001</v>
      </c>
      <c r="AJ582">
        <v>30.34085</v>
      </c>
      <c r="AK582">
        <v>30.545819999999999</v>
      </c>
      <c r="AL582">
        <v>30.47634</v>
      </c>
    </row>
    <row r="583" spans="1:38" x14ac:dyDescent="0.25">
      <c r="A583" s="3" t="s">
        <v>2580</v>
      </c>
      <c r="B583" s="4" t="s">
        <v>2581</v>
      </c>
      <c r="D583">
        <v>2.14798271447936</v>
      </c>
      <c r="E583">
        <v>-0.52877426147460904</v>
      </c>
      <c r="F583">
        <f t="shared" si="9"/>
        <v>1.4427029294402418</v>
      </c>
      <c r="G583" t="s">
        <v>2582</v>
      </c>
      <c r="H583" t="s">
        <v>2582</v>
      </c>
      <c r="I583" t="s">
        <v>40</v>
      </c>
      <c r="J583">
        <v>1</v>
      </c>
      <c r="K583">
        <v>4</v>
      </c>
      <c r="R583">
        <v>9</v>
      </c>
      <c r="S583">
        <v>9</v>
      </c>
      <c r="T583">
        <v>9</v>
      </c>
      <c r="U583">
        <v>259</v>
      </c>
      <c r="V583">
        <v>259</v>
      </c>
      <c r="W583">
        <v>259</v>
      </c>
      <c r="X583">
        <v>63876</v>
      </c>
      <c r="Y583">
        <v>0</v>
      </c>
      <c r="Z583">
        <v>8657</v>
      </c>
      <c r="AA583">
        <v>3010500000</v>
      </c>
      <c r="AB583">
        <v>28</v>
      </c>
      <c r="AC583">
        <v>2.14798271447936</v>
      </c>
      <c r="AD583">
        <v>0.34214833759590801</v>
      </c>
      <c r="AE583">
        <v>-0.52877426147460904</v>
      </c>
      <c r="AF583">
        <v>-0.25129223427519298</v>
      </c>
      <c r="AG583">
        <v>28.424859999999999</v>
      </c>
      <c r="AH583">
        <v>28.62819</v>
      </c>
      <c r="AI583">
        <v>28.472819999999999</v>
      </c>
      <c r="AJ583">
        <v>28.94969</v>
      </c>
      <c r="AK583">
        <v>29.205829999999999</v>
      </c>
      <c r="AL583">
        <v>28.956679999999999</v>
      </c>
    </row>
    <row r="584" spans="1:38" x14ac:dyDescent="0.25">
      <c r="A584" s="3" t="s">
        <v>1392</v>
      </c>
      <c r="B584" s="4" t="s">
        <v>1393</v>
      </c>
      <c r="D584">
        <v>3.7262772734400098</v>
      </c>
      <c r="E584">
        <v>-0.52780405680338704</v>
      </c>
      <c r="F584">
        <f t="shared" si="9"/>
        <v>1.4417330456213948</v>
      </c>
      <c r="G584" t="s">
        <v>1394</v>
      </c>
      <c r="H584" t="s">
        <v>1394</v>
      </c>
      <c r="I584" t="s">
        <v>40</v>
      </c>
      <c r="J584">
        <v>1</v>
      </c>
      <c r="K584">
        <v>4</v>
      </c>
      <c r="R584">
        <v>25</v>
      </c>
      <c r="S584">
        <v>25</v>
      </c>
      <c r="T584">
        <v>25</v>
      </c>
      <c r="U584">
        <v>297</v>
      </c>
      <c r="V584">
        <v>297</v>
      </c>
      <c r="W584">
        <v>297</v>
      </c>
      <c r="X584">
        <v>11736</v>
      </c>
      <c r="Y584">
        <v>0</v>
      </c>
      <c r="Z584">
        <v>1646</v>
      </c>
      <c r="AA584">
        <v>13489000000</v>
      </c>
      <c r="AB584">
        <v>94</v>
      </c>
      <c r="AC584">
        <v>3.7262772734400098</v>
      </c>
      <c r="AD584">
        <v>0.33698172323759801</v>
      </c>
      <c r="AE584">
        <v>-0.52780405680338704</v>
      </c>
      <c r="AF584">
        <v>-0.258746279088721</v>
      </c>
      <c r="AG584">
        <v>30.697520000000001</v>
      </c>
      <c r="AH584">
        <v>30.638069999999999</v>
      </c>
      <c r="AI584">
        <v>30.768879999999999</v>
      </c>
      <c r="AJ584">
        <v>31.250170000000001</v>
      </c>
      <c r="AK584">
        <v>31.206700000000001</v>
      </c>
      <c r="AL584">
        <v>31.231000000000002</v>
      </c>
    </row>
    <row r="585" spans="1:38" x14ac:dyDescent="0.25">
      <c r="A585" s="3" t="s">
        <v>3617</v>
      </c>
      <c r="B585" s="4" t="s">
        <v>3618</v>
      </c>
      <c r="D585">
        <v>1.57877451412676</v>
      </c>
      <c r="E585">
        <v>-0.52472686767578103</v>
      </c>
      <c r="F585">
        <f t="shared" si="9"/>
        <v>1.4386611855955531</v>
      </c>
      <c r="G585" t="s">
        <v>3619</v>
      </c>
      <c r="H585" t="s">
        <v>3619</v>
      </c>
      <c r="I585" t="s">
        <v>40</v>
      </c>
      <c r="J585">
        <v>1</v>
      </c>
      <c r="K585">
        <v>4</v>
      </c>
      <c r="R585">
        <v>6</v>
      </c>
      <c r="S585">
        <v>6</v>
      </c>
      <c r="T585">
        <v>6</v>
      </c>
      <c r="U585">
        <v>103</v>
      </c>
      <c r="V585">
        <v>103</v>
      </c>
      <c r="W585">
        <v>103</v>
      </c>
      <c r="X585">
        <v>12898</v>
      </c>
      <c r="Y585">
        <v>0</v>
      </c>
      <c r="Z585">
        <v>29736</v>
      </c>
      <c r="AA585">
        <v>642290000</v>
      </c>
      <c r="AB585">
        <v>18</v>
      </c>
      <c r="AC585">
        <v>1.57877451412676</v>
      </c>
      <c r="AD585">
        <v>0.35235858585858598</v>
      </c>
      <c r="AE585">
        <v>-0.52472686767578103</v>
      </c>
      <c r="AF585">
        <v>-0.24375400893737101</v>
      </c>
      <c r="AG585">
        <v>26.349170000000001</v>
      </c>
      <c r="AH585">
        <v>26.551079999999999</v>
      </c>
      <c r="AI585">
        <v>26.081189999999999</v>
      </c>
      <c r="AJ585">
        <v>26.817509999999999</v>
      </c>
      <c r="AK585">
        <v>26.7529</v>
      </c>
      <c r="AL585">
        <v>26.985220000000002</v>
      </c>
    </row>
    <row r="586" spans="1:38" x14ac:dyDescent="0.25">
      <c r="A586" s="3" t="s">
        <v>2736</v>
      </c>
      <c r="B586" s="4" t="s">
        <v>2737</v>
      </c>
      <c r="D586">
        <v>2.4268111372873902</v>
      </c>
      <c r="E586">
        <v>-0.524444580078125</v>
      </c>
      <c r="F586">
        <f t="shared" si="9"/>
        <v>1.438379714827813</v>
      </c>
      <c r="G586" t="s">
        <v>2738</v>
      </c>
      <c r="H586" t="s">
        <v>2739</v>
      </c>
      <c r="I586" t="s">
        <v>40</v>
      </c>
      <c r="J586">
        <v>1</v>
      </c>
      <c r="K586">
        <v>4</v>
      </c>
      <c r="R586">
        <v>10</v>
      </c>
      <c r="S586">
        <v>10</v>
      </c>
      <c r="T586">
        <v>10</v>
      </c>
      <c r="U586">
        <v>346</v>
      </c>
      <c r="V586">
        <v>346</v>
      </c>
      <c r="W586">
        <v>346</v>
      </c>
      <c r="X586">
        <v>50377</v>
      </c>
      <c r="Y586">
        <v>0</v>
      </c>
      <c r="Z586">
        <v>43196</v>
      </c>
      <c r="AA586">
        <v>2456500000</v>
      </c>
      <c r="AB586">
        <v>31</v>
      </c>
      <c r="AC586">
        <v>2.4268111372873902</v>
      </c>
      <c r="AD586">
        <v>0.34243790012804098</v>
      </c>
      <c r="AE586">
        <v>-0.524444580078125</v>
      </c>
      <c r="AF586">
        <v>-0.25134677496084301</v>
      </c>
      <c r="AG586">
        <v>28.185130000000001</v>
      </c>
      <c r="AH586">
        <v>28.363779999999998</v>
      </c>
      <c r="AI586">
        <v>28.167439999999999</v>
      </c>
      <c r="AJ586">
        <v>28.76275</v>
      </c>
      <c r="AK586">
        <v>28.866759999999999</v>
      </c>
      <c r="AL586">
        <v>28.660170000000001</v>
      </c>
    </row>
    <row r="587" spans="1:38" x14ac:dyDescent="0.25">
      <c r="A587" s="3" t="s">
        <v>1814</v>
      </c>
      <c r="B587" s="4" t="s">
        <v>1815</v>
      </c>
      <c r="D587">
        <v>1.78077737898184</v>
      </c>
      <c r="E587">
        <v>-0.52375920613606697</v>
      </c>
      <c r="F587">
        <f t="shared" si="9"/>
        <v>1.4376965532321329</v>
      </c>
      <c r="G587" t="s">
        <v>1816</v>
      </c>
      <c r="H587" t="s">
        <v>1816</v>
      </c>
      <c r="I587" t="s">
        <v>40</v>
      </c>
      <c r="J587">
        <v>1</v>
      </c>
      <c r="K587">
        <v>4</v>
      </c>
      <c r="R587">
        <v>11</v>
      </c>
      <c r="S587">
        <v>11</v>
      </c>
      <c r="T587">
        <v>11</v>
      </c>
      <c r="U587">
        <v>318</v>
      </c>
      <c r="V587">
        <v>318</v>
      </c>
      <c r="W587">
        <v>318</v>
      </c>
      <c r="X587">
        <v>47521</v>
      </c>
      <c r="Y587">
        <v>0</v>
      </c>
      <c r="Z587">
        <v>14876</v>
      </c>
      <c r="AA587">
        <v>7188700000</v>
      </c>
      <c r="AB587">
        <v>45</v>
      </c>
      <c r="AC587">
        <v>1.78077737898184</v>
      </c>
      <c r="AD587">
        <v>0.35143654822335002</v>
      </c>
      <c r="AE587">
        <v>-0.52375920613606697</v>
      </c>
      <c r="AF587">
        <v>-0.24566620638595801</v>
      </c>
      <c r="AG587">
        <v>29.655570000000001</v>
      </c>
      <c r="AH587">
        <v>29.669589999999999</v>
      </c>
      <c r="AI587">
        <v>30.04609</v>
      </c>
      <c r="AJ587">
        <v>30.366199999999999</v>
      </c>
      <c r="AK587">
        <v>30.254059999999999</v>
      </c>
      <c r="AL587">
        <v>30.322279999999999</v>
      </c>
    </row>
    <row r="588" spans="1:38" x14ac:dyDescent="0.25">
      <c r="A588" s="3" t="s">
        <v>1443</v>
      </c>
      <c r="B588" s="4" t="s">
        <v>1444</v>
      </c>
      <c r="D588">
        <v>4.0129889650356203</v>
      </c>
      <c r="E588">
        <v>-0.52311070760091405</v>
      </c>
      <c r="F588">
        <f t="shared" si="9"/>
        <v>1.4370504467667307</v>
      </c>
      <c r="G588" t="s">
        <v>1445</v>
      </c>
      <c r="H588" t="s">
        <v>1445</v>
      </c>
      <c r="I588" t="s">
        <v>40</v>
      </c>
      <c r="J588">
        <v>1</v>
      </c>
      <c r="K588">
        <v>4</v>
      </c>
      <c r="R588">
        <v>30</v>
      </c>
      <c r="S588">
        <v>30</v>
      </c>
      <c r="T588">
        <v>30</v>
      </c>
      <c r="U588">
        <v>335</v>
      </c>
      <c r="V588">
        <v>335</v>
      </c>
      <c r="W588">
        <v>335</v>
      </c>
      <c r="X588">
        <v>12825</v>
      </c>
      <c r="Y588">
        <v>0</v>
      </c>
      <c r="Z588">
        <v>32331</v>
      </c>
      <c r="AA588">
        <v>12636000000</v>
      </c>
      <c r="AB588">
        <v>119</v>
      </c>
      <c r="AC588">
        <v>4.0129889650356203</v>
      </c>
      <c r="AD588">
        <v>0.33728998699609902</v>
      </c>
      <c r="AE588">
        <v>-0.52311070760091405</v>
      </c>
      <c r="AF588">
        <v>-0.25725922432806098</v>
      </c>
      <c r="AG588">
        <v>30.649329999999999</v>
      </c>
      <c r="AH588">
        <v>30.621390000000002</v>
      </c>
      <c r="AI588">
        <v>30.54738</v>
      </c>
      <c r="AJ588">
        <v>31.139990000000001</v>
      </c>
      <c r="AK588">
        <v>31.145710000000001</v>
      </c>
      <c r="AL588">
        <v>31.101739999999999</v>
      </c>
    </row>
    <row r="589" spans="1:38" x14ac:dyDescent="0.25">
      <c r="A589" s="3" t="s">
        <v>3350</v>
      </c>
      <c r="B589" s="4" t="s">
        <v>3351</v>
      </c>
      <c r="D589">
        <v>0.49489106076238698</v>
      </c>
      <c r="E589">
        <v>-0.52247619628906306</v>
      </c>
      <c r="F589">
        <f t="shared" si="9"/>
        <v>1.4364185569681043</v>
      </c>
      <c r="G589" t="s">
        <v>3352</v>
      </c>
      <c r="H589" t="s">
        <v>3352</v>
      </c>
      <c r="I589" t="s">
        <v>40</v>
      </c>
      <c r="J589">
        <v>1</v>
      </c>
      <c r="K589">
        <v>4</v>
      </c>
      <c r="R589">
        <v>5</v>
      </c>
      <c r="S589">
        <v>5</v>
      </c>
      <c r="T589">
        <v>5</v>
      </c>
      <c r="U589">
        <v>127</v>
      </c>
      <c r="V589">
        <v>127</v>
      </c>
      <c r="W589">
        <v>127</v>
      </c>
      <c r="X589">
        <v>7621</v>
      </c>
      <c r="Y589">
        <v>0</v>
      </c>
      <c r="Z589">
        <v>10093</v>
      </c>
      <c r="AA589">
        <v>1182400000</v>
      </c>
      <c r="AB589">
        <v>17</v>
      </c>
      <c r="AC589">
        <v>0.49489106076238698</v>
      </c>
      <c r="AD589">
        <v>0.39096208530805698</v>
      </c>
      <c r="AE589">
        <v>-0.52247619628906306</v>
      </c>
      <c r="AF589">
        <v>-0.212341791080428</v>
      </c>
      <c r="AG589">
        <v>27.62923</v>
      </c>
      <c r="AH589">
        <v>27.457090000000001</v>
      </c>
      <c r="AI589">
        <v>26.199169999999999</v>
      </c>
      <c r="AJ589">
        <v>27.769829999999999</v>
      </c>
      <c r="AK589">
        <v>27.638580000000001</v>
      </c>
      <c r="AL589">
        <v>27.444510000000001</v>
      </c>
    </row>
    <row r="590" spans="1:38" x14ac:dyDescent="0.25">
      <c r="A590" s="3" t="s">
        <v>2951</v>
      </c>
      <c r="B590" s="4" t="s">
        <v>2952</v>
      </c>
      <c r="D590">
        <v>2.3471448349776001</v>
      </c>
      <c r="E590">
        <v>-0.52056694030761697</v>
      </c>
      <c r="F590">
        <f t="shared" si="9"/>
        <v>1.4345188645559668</v>
      </c>
      <c r="G590" t="s">
        <v>2953</v>
      </c>
      <c r="H590" t="s">
        <v>2953</v>
      </c>
      <c r="I590" t="s">
        <v>40</v>
      </c>
      <c r="J590">
        <v>1</v>
      </c>
      <c r="K590">
        <v>4</v>
      </c>
      <c r="R590">
        <v>5</v>
      </c>
      <c r="S590">
        <v>5</v>
      </c>
      <c r="T590">
        <v>5</v>
      </c>
      <c r="U590">
        <v>224</v>
      </c>
      <c r="V590">
        <v>224</v>
      </c>
      <c r="W590">
        <v>224</v>
      </c>
      <c r="X590">
        <v>27566</v>
      </c>
      <c r="Y590">
        <v>0</v>
      </c>
      <c r="Z590">
        <v>14439</v>
      </c>
      <c r="AA590">
        <v>1846800000</v>
      </c>
      <c r="AB590">
        <v>17</v>
      </c>
      <c r="AC590">
        <v>2.3471448349776001</v>
      </c>
      <c r="AD590">
        <v>0.34553061224489801</v>
      </c>
      <c r="AE590">
        <v>-0.52056694030761697</v>
      </c>
      <c r="AF590">
        <v>-0.249037181833273</v>
      </c>
      <c r="AG590">
        <v>27.805070000000001</v>
      </c>
      <c r="AH590">
        <v>27.753340000000001</v>
      </c>
      <c r="AI590">
        <v>27.924340000000001</v>
      </c>
      <c r="AJ590">
        <v>28.320360000000001</v>
      </c>
      <c r="AK590">
        <v>28.234760000000001</v>
      </c>
      <c r="AL590">
        <v>28.489339999999999</v>
      </c>
    </row>
    <row r="591" spans="1:38" x14ac:dyDescent="0.25">
      <c r="A591" s="3" t="s">
        <v>2906</v>
      </c>
      <c r="B591" s="4" t="s">
        <v>2907</v>
      </c>
      <c r="D591">
        <v>2.0670703195153699</v>
      </c>
      <c r="E591">
        <v>-0.51947593688964799</v>
      </c>
      <c r="F591">
        <f t="shared" si="9"/>
        <v>1.4334344542559367</v>
      </c>
      <c r="G591" t="s">
        <v>2908</v>
      </c>
      <c r="H591" t="s">
        <v>2908</v>
      </c>
      <c r="I591" t="s">
        <v>40</v>
      </c>
      <c r="J591">
        <v>1</v>
      </c>
      <c r="K591">
        <v>4</v>
      </c>
      <c r="R591">
        <v>5</v>
      </c>
      <c r="S591">
        <v>3</v>
      </c>
      <c r="T591">
        <v>3</v>
      </c>
      <c r="U591">
        <v>306</v>
      </c>
      <c r="V591">
        <v>273</v>
      </c>
      <c r="W591">
        <v>273</v>
      </c>
      <c r="X591">
        <v>27764</v>
      </c>
      <c r="Y591">
        <v>0</v>
      </c>
      <c r="Z591">
        <v>85055</v>
      </c>
      <c r="AA591">
        <v>1965400000</v>
      </c>
      <c r="AB591">
        <v>27</v>
      </c>
      <c r="AC591">
        <v>2.0670703195153699</v>
      </c>
      <c r="AD591">
        <v>0.34972808132147398</v>
      </c>
      <c r="AE591">
        <v>-0.51947593688964799</v>
      </c>
      <c r="AF591">
        <v>-0.246437660242599</v>
      </c>
      <c r="AG591">
        <v>27.829719999999998</v>
      </c>
      <c r="AH591">
        <v>27.93196</v>
      </c>
      <c r="AI591">
        <v>27.97476</v>
      </c>
      <c r="AJ591">
        <v>28.523579999999999</v>
      </c>
      <c r="AK591">
        <v>28.537489999999998</v>
      </c>
      <c r="AL591">
        <v>28.233799999999999</v>
      </c>
    </row>
    <row r="592" spans="1:38" x14ac:dyDescent="0.25">
      <c r="A592" s="3" t="s">
        <v>254</v>
      </c>
      <c r="B592" s="4" t="s">
        <v>255</v>
      </c>
      <c r="D592">
        <v>4.79726152782633</v>
      </c>
      <c r="E592">
        <v>-0.51915486653646103</v>
      </c>
      <c r="F592">
        <f t="shared" si="9"/>
        <v>1.4331154803321198</v>
      </c>
      <c r="G592" t="s">
        <v>256</v>
      </c>
      <c r="H592" t="s">
        <v>256</v>
      </c>
      <c r="I592" t="s">
        <v>40</v>
      </c>
      <c r="J592">
        <v>1</v>
      </c>
      <c r="K592">
        <v>4</v>
      </c>
      <c r="R592">
        <v>19</v>
      </c>
      <c r="S592">
        <v>19</v>
      </c>
      <c r="T592">
        <v>19</v>
      </c>
      <c r="U592">
        <v>644</v>
      </c>
      <c r="V592">
        <v>644</v>
      </c>
      <c r="W592">
        <v>644</v>
      </c>
      <c r="X592">
        <v>2756</v>
      </c>
      <c r="Y592">
        <v>0</v>
      </c>
      <c r="Z592">
        <v>32331</v>
      </c>
      <c r="AA592">
        <v>242250000000</v>
      </c>
      <c r="AB592">
        <v>250</v>
      </c>
      <c r="AC592">
        <v>4.79726152782633</v>
      </c>
      <c r="AD592">
        <v>0.33729701686121899</v>
      </c>
      <c r="AE592">
        <v>-0.51915486653646103</v>
      </c>
      <c r="AF592">
        <v>-0.25687768683526002</v>
      </c>
      <c r="AG592">
        <v>34.820360000000001</v>
      </c>
      <c r="AH592">
        <v>34.83916</v>
      </c>
      <c r="AI592">
        <v>34.871789999999997</v>
      </c>
      <c r="AJ592">
        <v>35.345329999999997</v>
      </c>
      <c r="AK592">
        <v>35.351329999999997</v>
      </c>
      <c r="AL592">
        <v>35.392119999999998</v>
      </c>
    </row>
    <row r="593" spans="1:38" x14ac:dyDescent="0.25">
      <c r="A593" s="3" t="s">
        <v>527</v>
      </c>
      <c r="B593" s="4" t="s">
        <v>528</v>
      </c>
      <c r="D593">
        <v>3.9933399866792598</v>
      </c>
      <c r="E593">
        <v>-0.51442209879557099</v>
      </c>
      <c r="F593">
        <f t="shared" si="9"/>
        <v>1.4284218413453327</v>
      </c>
      <c r="G593" t="s">
        <v>529</v>
      </c>
      <c r="H593" t="s">
        <v>529</v>
      </c>
      <c r="I593" t="s">
        <v>40</v>
      </c>
      <c r="J593">
        <v>1</v>
      </c>
      <c r="K593">
        <v>4</v>
      </c>
      <c r="R593">
        <v>6</v>
      </c>
      <c r="S593">
        <v>6</v>
      </c>
      <c r="T593">
        <v>6</v>
      </c>
      <c r="U593">
        <v>251</v>
      </c>
      <c r="V593">
        <v>251</v>
      </c>
      <c r="W593">
        <v>251</v>
      </c>
      <c r="X593">
        <v>23432</v>
      </c>
      <c r="Y593">
        <v>0</v>
      </c>
      <c r="Z593">
        <v>29444</v>
      </c>
      <c r="AA593">
        <v>92465000000</v>
      </c>
      <c r="AB593">
        <v>80</v>
      </c>
      <c r="AC593">
        <v>3.9933399866792598</v>
      </c>
      <c r="AD593">
        <v>0.34171134020618599</v>
      </c>
      <c r="AE593">
        <v>-0.51442209879557099</v>
      </c>
      <c r="AF593">
        <v>-0.25300817327351499</v>
      </c>
      <c r="AG593">
        <v>33.463679999999997</v>
      </c>
      <c r="AH593">
        <v>33.461730000000003</v>
      </c>
      <c r="AI593">
        <v>33.473999999999997</v>
      </c>
      <c r="AJ593">
        <v>33.921230000000001</v>
      </c>
      <c r="AK593">
        <v>33.986260000000001</v>
      </c>
      <c r="AL593">
        <v>34.035179999999997</v>
      </c>
    </row>
    <row r="594" spans="1:38" x14ac:dyDescent="0.25">
      <c r="A594" s="3" t="s">
        <v>3687</v>
      </c>
      <c r="B594" s="4" t="s">
        <v>3688</v>
      </c>
      <c r="D594">
        <v>0.81322255681308298</v>
      </c>
      <c r="E594">
        <v>-0.51179949442545303</v>
      </c>
      <c r="F594">
        <f t="shared" si="9"/>
        <v>1.425827542261566</v>
      </c>
      <c r="G594" t="s">
        <v>3689</v>
      </c>
      <c r="H594" t="s">
        <v>3689</v>
      </c>
      <c r="I594" t="s">
        <v>40</v>
      </c>
      <c r="J594">
        <v>1</v>
      </c>
      <c r="K594">
        <v>4</v>
      </c>
      <c r="R594">
        <v>3</v>
      </c>
      <c r="S594">
        <v>3</v>
      </c>
      <c r="T594">
        <v>3</v>
      </c>
      <c r="U594">
        <v>39</v>
      </c>
      <c r="V594">
        <v>39</v>
      </c>
      <c r="W594">
        <v>39</v>
      </c>
      <c r="X594">
        <v>90071</v>
      </c>
      <c r="Y594">
        <v>0</v>
      </c>
      <c r="Z594">
        <v>63802</v>
      </c>
      <c r="AA594">
        <v>382620000</v>
      </c>
      <c r="AB594">
        <v>10</v>
      </c>
      <c r="AC594">
        <v>0.81322255681308298</v>
      </c>
      <c r="AD594">
        <v>0.37952484848484802</v>
      </c>
      <c r="AE594">
        <v>-0.51179949442545303</v>
      </c>
      <c r="AF594">
        <v>-0.22336882518471299</v>
      </c>
      <c r="AG594">
        <v>26.20561</v>
      </c>
      <c r="AH594">
        <v>25.450130000000001</v>
      </c>
      <c r="AI594">
        <v>26.392230000000001</v>
      </c>
      <c r="AJ594">
        <v>26.607949999999999</v>
      </c>
      <c r="AK594">
        <v>26.458480000000002</v>
      </c>
      <c r="AL594">
        <v>26.516940000000002</v>
      </c>
    </row>
    <row r="595" spans="1:38" x14ac:dyDescent="0.25">
      <c r="A595" s="3" t="s">
        <v>536</v>
      </c>
      <c r="B595" s="4" t="s">
        <v>537</v>
      </c>
      <c r="D595">
        <v>3.8222878807891099</v>
      </c>
      <c r="E595">
        <v>-0.50859196980794497</v>
      </c>
      <c r="F595">
        <f t="shared" si="9"/>
        <v>1.422661040253643</v>
      </c>
      <c r="G595" t="s">
        <v>538</v>
      </c>
      <c r="H595" t="s">
        <v>538</v>
      </c>
      <c r="I595" t="s">
        <v>40</v>
      </c>
      <c r="J595">
        <v>1</v>
      </c>
      <c r="K595">
        <v>4</v>
      </c>
      <c r="R595">
        <v>23</v>
      </c>
      <c r="S595">
        <v>23</v>
      </c>
      <c r="T595">
        <v>23</v>
      </c>
      <c r="U595">
        <v>643</v>
      </c>
      <c r="V595">
        <v>643</v>
      </c>
      <c r="W595">
        <v>643</v>
      </c>
      <c r="X595">
        <v>49419</v>
      </c>
      <c r="Y595">
        <v>0</v>
      </c>
      <c r="Z595">
        <v>32331</v>
      </c>
      <c r="AA595">
        <v>91114000000</v>
      </c>
      <c r="AB595">
        <v>181</v>
      </c>
      <c r="AC595">
        <v>3.8222878807891099</v>
      </c>
      <c r="AD595">
        <v>0.34483780332056202</v>
      </c>
      <c r="AE595">
        <v>-0.50859196980794497</v>
      </c>
      <c r="AF595">
        <v>-0.249762739678035</v>
      </c>
      <c r="AG595">
        <v>33.49691</v>
      </c>
      <c r="AH595">
        <v>33.381230000000002</v>
      </c>
      <c r="AI595">
        <v>33.476649999999999</v>
      </c>
      <c r="AJ595">
        <v>33.973309999999998</v>
      </c>
      <c r="AK595">
        <v>33.956449999999997</v>
      </c>
      <c r="AL595">
        <v>33.950809999999997</v>
      </c>
    </row>
    <row r="596" spans="1:38" x14ac:dyDescent="0.25">
      <c r="A596" s="3" t="s">
        <v>1611</v>
      </c>
      <c r="B596" s="4" t="s">
        <v>1612</v>
      </c>
      <c r="D596">
        <v>1.9524846903402999</v>
      </c>
      <c r="E596">
        <v>-0.50663693745930904</v>
      </c>
      <c r="F596">
        <f t="shared" si="9"/>
        <v>1.4207344621553828</v>
      </c>
      <c r="G596" t="s">
        <v>1613</v>
      </c>
      <c r="H596" t="s">
        <v>1613</v>
      </c>
      <c r="I596" t="s">
        <v>40</v>
      </c>
      <c r="J596">
        <v>1</v>
      </c>
      <c r="K596">
        <v>4</v>
      </c>
      <c r="R596">
        <v>10</v>
      </c>
      <c r="S596">
        <v>2</v>
      </c>
      <c r="T596">
        <v>2</v>
      </c>
      <c r="U596">
        <v>226</v>
      </c>
      <c r="V596">
        <v>45</v>
      </c>
      <c r="W596">
        <v>45</v>
      </c>
      <c r="X596">
        <v>44348</v>
      </c>
      <c r="Y596">
        <v>0</v>
      </c>
      <c r="Z596">
        <v>56592</v>
      </c>
      <c r="AA596">
        <v>9503600000</v>
      </c>
      <c r="AB596">
        <v>27</v>
      </c>
      <c r="AC596">
        <v>1.9524846903402999</v>
      </c>
      <c r="AD596">
        <v>0.358796992481203</v>
      </c>
      <c r="AE596">
        <v>-0.50663693745930904</v>
      </c>
      <c r="AF596">
        <v>-0.23970518957095699</v>
      </c>
      <c r="AG596">
        <v>30.294499999999999</v>
      </c>
      <c r="AH596">
        <v>30.143699999999999</v>
      </c>
      <c r="AI596">
        <v>30.175930000000001</v>
      </c>
      <c r="AJ596">
        <v>30.680520000000001</v>
      </c>
      <c r="AK596">
        <v>30.548760000000001</v>
      </c>
      <c r="AL596">
        <v>30.90476</v>
      </c>
    </row>
    <row r="597" spans="1:38" x14ac:dyDescent="0.25">
      <c r="A597" s="3" t="s">
        <v>530</v>
      </c>
      <c r="B597" s="4" t="s">
        <v>531</v>
      </c>
      <c r="D597">
        <v>3.8629643456371801</v>
      </c>
      <c r="E597">
        <v>-0.50204340616861698</v>
      </c>
      <c r="F597">
        <f t="shared" si="9"/>
        <v>1.416218047132479</v>
      </c>
      <c r="G597" t="s">
        <v>532</v>
      </c>
      <c r="H597" t="s">
        <v>532</v>
      </c>
      <c r="I597" t="s">
        <v>40</v>
      </c>
      <c r="J597">
        <v>1</v>
      </c>
      <c r="K597">
        <v>4</v>
      </c>
      <c r="R597">
        <v>21</v>
      </c>
      <c r="S597">
        <v>21</v>
      </c>
      <c r="T597">
        <v>21</v>
      </c>
      <c r="U597">
        <v>448</v>
      </c>
      <c r="V597">
        <v>448</v>
      </c>
      <c r="W597">
        <v>448</v>
      </c>
      <c r="X597">
        <v>22591</v>
      </c>
      <c r="Y597">
        <v>0</v>
      </c>
      <c r="Z597">
        <v>10155</v>
      </c>
      <c r="AA597">
        <v>91002000000</v>
      </c>
      <c r="AB597">
        <v>132</v>
      </c>
      <c r="AC597">
        <v>3.8629643456371801</v>
      </c>
      <c r="AD597">
        <v>0.34954707379134897</v>
      </c>
      <c r="AE597">
        <v>-0.50204340616861698</v>
      </c>
      <c r="AF597">
        <v>-0.24670556877831601</v>
      </c>
      <c r="AG597">
        <v>33.450839999999999</v>
      </c>
      <c r="AH597">
        <v>33.453659999999999</v>
      </c>
      <c r="AI597">
        <v>33.495359999999998</v>
      </c>
      <c r="AJ597">
        <v>33.934559999999998</v>
      </c>
      <c r="AK597">
        <v>33.939030000000002</v>
      </c>
      <c r="AL597">
        <v>34.032389999999999</v>
      </c>
    </row>
    <row r="598" spans="1:38" x14ac:dyDescent="0.25">
      <c r="A598" s="3" t="s">
        <v>1431</v>
      </c>
      <c r="B598" s="4" t="s">
        <v>1432</v>
      </c>
      <c r="D598">
        <v>3.30954604208724</v>
      </c>
      <c r="E598">
        <v>-0.50128237406412501</v>
      </c>
      <c r="F598">
        <f t="shared" si="9"/>
        <v>1.4154711788408925</v>
      </c>
      <c r="G598" t="s">
        <v>1433</v>
      </c>
      <c r="H598" t="s">
        <v>1433</v>
      </c>
      <c r="I598" t="s">
        <v>40</v>
      </c>
      <c r="J598">
        <v>1</v>
      </c>
      <c r="K598">
        <v>4</v>
      </c>
      <c r="R598">
        <v>21</v>
      </c>
      <c r="S598">
        <v>21</v>
      </c>
      <c r="T598">
        <v>21</v>
      </c>
      <c r="U598">
        <v>259</v>
      </c>
      <c r="V598">
        <v>259</v>
      </c>
      <c r="W598">
        <v>259</v>
      </c>
      <c r="X598">
        <v>10777</v>
      </c>
      <c r="Y598">
        <v>0</v>
      </c>
      <c r="Z598">
        <v>10111</v>
      </c>
      <c r="AA598">
        <v>13163000000</v>
      </c>
      <c r="AB598">
        <v>67</v>
      </c>
      <c r="AC598">
        <v>3.30954604208724</v>
      </c>
      <c r="AD598">
        <v>0.35239999999999999</v>
      </c>
      <c r="AE598">
        <v>-0.50128237406412501</v>
      </c>
      <c r="AF598">
        <v>-0.24471977270944401</v>
      </c>
      <c r="AG598">
        <v>30.636859999999999</v>
      </c>
      <c r="AH598">
        <v>30.7639</v>
      </c>
      <c r="AI598">
        <v>30.609909999999999</v>
      </c>
      <c r="AJ598">
        <v>31.154969999999999</v>
      </c>
      <c r="AK598">
        <v>31.172239999999999</v>
      </c>
      <c r="AL598">
        <v>31.18731</v>
      </c>
    </row>
    <row r="599" spans="1:38" x14ac:dyDescent="0.25">
      <c r="A599" s="3" t="s">
        <v>1979</v>
      </c>
      <c r="B599" s="4" t="s">
        <v>1980</v>
      </c>
      <c r="D599">
        <v>3.49048748352525</v>
      </c>
      <c r="E599">
        <v>-0.49314371744791402</v>
      </c>
      <c r="F599">
        <f t="shared" si="9"/>
        <v>1.4075085806080452</v>
      </c>
      <c r="G599" t="s">
        <v>1981</v>
      </c>
      <c r="H599" t="s">
        <v>1981</v>
      </c>
      <c r="I599" t="s">
        <v>40</v>
      </c>
      <c r="J599">
        <v>1</v>
      </c>
      <c r="K599">
        <v>4</v>
      </c>
      <c r="R599">
        <v>16</v>
      </c>
      <c r="S599">
        <v>16</v>
      </c>
      <c r="T599">
        <v>16</v>
      </c>
      <c r="U599">
        <v>407</v>
      </c>
      <c r="V599">
        <v>407</v>
      </c>
      <c r="W599">
        <v>407</v>
      </c>
      <c r="X599">
        <v>64615</v>
      </c>
      <c r="Y599">
        <v>0</v>
      </c>
      <c r="Z599">
        <v>57411</v>
      </c>
      <c r="AA599">
        <v>5945100000</v>
      </c>
      <c r="AB599">
        <v>53</v>
      </c>
      <c r="AC599">
        <v>3.49048748352525</v>
      </c>
      <c r="AD599">
        <v>0.35555723270440198</v>
      </c>
      <c r="AE599">
        <v>-0.49314371744791402</v>
      </c>
      <c r="AF599">
        <v>-0.24140881734595701</v>
      </c>
      <c r="AG599">
        <v>29.537680000000002</v>
      </c>
      <c r="AH599">
        <v>29.520679999999999</v>
      </c>
      <c r="AI599">
        <v>29.524850000000001</v>
      </c>
      <c r="AJ599">
        <v>30.087520000000001</v>
      </c>
      <c r="AK599">
        <v>29.941960000000002</v>
      </c>
      <c r="AL599">
        <v>30.033149999999999</v>
      </c>
    </row>
    <row r="600" spans="1:38" x14ac:dyDescent="0.25">
      <c r="A600" s="3" t="s">
        <v>3450</v>
      </c>
      <c r="B600" s="4" t="s">
        <v>3451</v>
      </c>
      <c r="D600">
        <v>0.68069217730477305</v>
      </c>
      <c r="E600">
        <v>-0.49056752522786301</v>
      </c>
      <c r="F600">
        <f t="shared" si="9"/>
        <v>1.4049974628536477</v>
      </c>
      <c r="G600" t="s">
        <v>3452</v>
      </c>
      <c r="H600" t="s">
        <v>3452</v>
      </c>
      <c r="I600" t="s">
        <v>40</v>
      </c>
      <c r="J600">
        <v>1</v>
      </c>
      <c r="K600">
        <v>4</v>
      </c>
      <c r="R600">
        <v>4</v>
      </c>
      <c r="S600">
        <v>4</v>
      </c>
      <c r="T600">
        <v>4</v>
      </c>
      <c r="U600">
        <v>32</v>
      </c>
      <c r="V600">
        <v>32</v>
      </c>
      <c r="W600">
        <v>32</v>
      </c>
      <c r="X600">
        <v>15186</v>
      </c>
      <c r="Y600">
        <v>0</v>
      </c>
      <c r="Z600">
        <v>10289</v>
      </c>
      <c r="AA600">
        <v>968620000</v>
      </c>
      <c r="AB600">
        <v>14</v>
      </c>
      <c r="AC600">
        <v>0.68069217730477305</v>
      </c>
      <c r="AD600">
        <v>0.39213711583924299</v>
      </c>
      <c r="AE600">
        <v>-0.49056752522786301</v>
      </c>
      <c r="AF600">
        <v>-0.21076339079190501</v>
      </c>
      <c r="AG600">
        <v>26.84864</v>
      </c>
      <c r="AH600">
        <v>26.61919</v>
      </c>
      <c r="AI600">
        <v>27.159520000000001</v>
      </c>
      <c r="AJ600">
        <v>27.226369999999999</v>
      </c>
      <c r="AK600">
        <v>26.952940000000002</v>
      </c>
      <c r="AL600">
        <v>27.919740000000001</v>
      </c>
    </row>
    <row r="601" spans="1:38" x14ac:dyDescent="0.25">
      <c r="A601" s="3" t="s">
        <v>1470</v>
      </c>
      <c r="B601" s="4" t="s">
        <v>1471</v>
      </c>
      <c r="D601">
        <v>3.9041063357878398</v>
      </c>
      <c r="E601">
        <v>-0.48982302347818801</v>
      </c>
      <c r="F601">
        <f t="shared" si="9"/>
        <v>1.4042726019603644</v>
      </c>
      <c r="G601" t="s">
        <v>1472</v>
      </c>
      <c r="H601" t="s">
        <v>1472</v>
      </c>
      <c r="I601" t="s">
        <v>40</v>
      </c>
      <c r="J601">
        <v>1</v>
      </c>
      <c r="K601">
        <v>4</v>
      </c>
      <c r="R601">
        <v>21</v>
      </c>
      <c r="S601">
        <v>21</v>
      </c>
      <c r="T601">
        <v>21</v>
      </c>
      <c r="U601">
        <v>508</v>
      </c>
      <c r="V601">
        <v>508</v>
      </c>
      <c r="W601">
        <v>508</v>
      </c>
      <c r="X601">
        <v>73261</v>
      </c>
      <c r="Y601">
        <v>0</v>
      </c>
      <c r="Z601">
        <v>97959</v>
      </c>
      <c r="AA601">
        <v>11911000000</v>
      </c>
      <c r="AB601">
        <v>90</v>
      </c>
      <c r="AC601">
        <v>3.9041063357878398</v>
      </c>
      <c r="AD601">
        <v>0.35692462311557799</v>
      </c>
      <c r="AE601">
        <v>-0.48982302347818801</v>
      </c>
      <c r="AF601">
        <v>-0.24089731934915201</v>
      </c>
      <c r="AG601">
        <v>30.492760000000001</v>
      </c>
      <c r="AH601">
        <v>30.51972</v>
      </c>
      <c r="AI601">
        <v>30.600190000000001</v>
      </c>
      <c r="AJ601">
        <v>31.012250000000002</v>
      </c>
      <c r="AK601">
        <v>31.028880000000001</v>
      </c>
      <c r="AL601">
        <v>31.04101</v>
      </c>
    </row>
    <row r="602" spans="1:38" x14ac:dyDescent="0.25">
      <c r="A602" s="3" t="s">
        <v>3730</v>
      </c>
      <c r="B602" s="4" t="s">
        <v>3731</v>
      </c>
      <c r="D602">
        <v>0.358285193298223</v>
      </c>
      <c r="E602">
        <v>-0.48694610595703097</v>
      </c>
      <c r="F602">
        <f t="shared" si="9"/>
        <v>1.4014750938929916</v>
      </c>
      <c r="G602" t="s">
        <v>3732</v>
      </c>
      <c r="H602" t="s">
        <v>3732</v>
      </c>
      <c r="I602" t="s">
        <v>40</v>
      </c>
      <c r="J602">
        <v>1</v>
      </c>
      <c r="K602">
        <v>4</v>
      </c>
      <c r="R602">
        <v>5</v>
      </c>
      <c r="S602">
        <v>5</v>
      </c>
      <c r="T602">
        <v>5</v>
      </c>
      <c r="U602">
        <v>81</v>
      </c>
      <c r="V602">
        <v>81</v>
      </c>
      <c r="W602">
        <v>81</v>
      </c>
      <c r="X602">
        <v>10127</v>
      </c>
      <c r="Y602">
        <v>0</v>
      </c>
      <c r="Z602">
        <v>80163</v>
      </c>
      <c r="AA602">
        <v>332960000</v>
      </c>
      <c r="AB602">
        <v>7</v>
      </c>
      <c r="AC602">
        <v>0.358285193298223</v>
      </c>
      <c r="AD602">
        <v>0.41627118644067801</v>
      </c>
      <c r="AE602">
        <v>-0.48694610595703097</v>
      </c>
      <c r="AF602">
        <v>-0.18975621922628899</v>
      </c>
      <c r="AG602">
        <v>25.708539999999999</v>
      </c>
      <c r="AH602">
        <v>26.899470000000001</v>
      </c>
      <c r="AI602">
        <v>25.054490000000001</v>
      </c>
      <c r="AJ602">
        <v>26.621289999999998</v>
      </c>
      <c r="AK602">
        <v>26.048719999999999</v>
      </c>
      <c r="AL602">
        <v>26.453330000000001</v>
      </c>
    </row>
    <row r="603" spans="1:38" x14ac:dyDescent="0.25">
      <c r="A603" s="3" t="s">
        <v>3817</v>
      </c>
      <c r="B603" s="4" t="s">
        <v>3818</v>
      </c>
      <c r="D603">
        <v>2.6882519328699099</v>
      </c>
      <c r="E603">
        <v>-0.48479652404785201</v>
      </c>
      <c r="F603">
        <f t="shared" si="9"/>
        <v>1.3993884836282311</v>
      </c>
      <c r="G603" t="s">
        <v>3819</v>
      </c>
      <c r="H603" t="s">
        <v>3819</v>
      </c>
      <c r="I603" t="s">
        <v>40</v>
      </c>
      <c r="J603">
        <v>1</v>
      </c>
      <c r="K603">
        <v>4</v>
      </c>
      <c r="R603">
        <v>8</v>
      </c>
      <c r="S603">
        <v>5</v>
      </c>
      <c r="T603">
        <v>5</v>
      </c>
      <c r="U603">
        <v>281</v>
      </c>
      <c r="V603">
        <v>221</v>
      </c>
      <c r="W603">
        <v>221</v>
      </c>
      <c r="X603">
        <v>60221</v>
      </c>
      <c r="Y603">
        <v>0</v>
      </c>
      <c r="Z603">
        <v>19948</v>
      </c>
      <c r="AA603">
        <v>339600000</v>
      </c>
      <c r="AB603">
        <v>16</v>
      </c>
      <c r="AC603">
        <v>2.6882519328699099</v>
      </c>
      <c r="AD603">
        <v>0.36728268991282698</v>
      </c>
      <c r="AE603">
        <v>-0.48479652404785201</v>
      </c>
      <c r="AF603">
        <v>-0.234424323428197</v>
      </c>
      <c r="AG603">
        <v>25.656870000000001</v>
      </c>
      <c r="AH603">
        <v>25.486529999999998</v>
      </c>
      <c r="AI603">
        <v>25.537330000000001</v>
      </c>
      <c r="AJ603">
        <v>26.05275</v>
      </c>
      <c r="AK603">
        <v>26.119869999999999</v>
      </c>
      <c r="AL603">
        <v>25.962499999999999</v>
      </c>
    </row>
    <row r="604" spans="1:38" x14ac:dyDescent="0.25">
      <c r="A604" s="3" t="s">
        <v>3847</v>
      </c>
      <c r="B604" s="4" t="s">
        <v>3848</v>
      </c>
      <c r="D604">
        <v>0.53915602328894496</v>
      </c>
      <c r="E604">
        <v>-0.47679964701334399</v>
      </c>
      <c r="F604">
        <f t="shared" si="9"/>
        <v>1.3916531138261827</v>
      </c>
      <c r="G604" t="s">
        <v>3849</v>
      </c>
      <c r="H604" t="s">
        <v>3849</v>
      </c>
      <c r="I604" t="s">
        <v>40</v>
      </c>
      <c r="J604">
        <v>1</v>
      </c>
      <c r="K604">
        <v>4</v>
      </c>
      <c r="R604">
        <v>3</v>
      </c>
      <c r="S604">
        <v>3</v>
      </c>
      <c r="T604">
        <v>3</v>
      </c>
      <c r="U604">
        <v>91</v>
      </c>
      <c r="V604">
        <v>91</v>
      </c>
      <c r="W604">
        <v>91</v>
      </c>
      <c r="X604">
        <v>5747</v>
      </c>
      <c r="Y604">
        <v>0</v>
      </c>
      <c r="Z604">
        <v>63044</v>
      </c>
      <c r="AA604">
        <v>238590000</v>
      </c>
      <c r="AB604">
        <v>11</v>
      </c>
      <c r="AC604">
        <v>0.53915602328894496</v>
      </c>
      <c r="AD604">
        <v>0.40476763005780297</v>
      </c>
      <c r="AE604">
        <v>-0.47679964701334399</v>
      </c>
      <c r="AF604">
        <v>-0.199469406253829</v>
      </c>
      <c r="AG604">
        <v>25.594560000000001</v>
      </c>
      <c r="AH604">
        <v>25.973459999999999</v>
      </c>
      <c r="AI604">
        <v>24.76427</v>
      </c>
      <c r="AJ604">
        <v>25.694099999999999</v>
      </c>
      <c r="AK604">
        <v>26.224039999999999</v>
      </c>
      <c r="AL604">
        <v>25.844550000000002</v>
      </c>
    </row>
    <row r="605" spans="1:38" x14ac:dyDescent="0.25">
      <c r="A605" s="3" t="s">
        <v>3165</v>
      </c>
      <c r="B605" s="4" t="s">
        <v>3166</v>
      </c>
      <c r="D605">
        <v>1.6648214571689199</v>
      </c>
      <c r="E605">
        <v>-0.47555096944173397</v>
      </c>
      <c r="F605">
        <f t="shared" si="9"/>
        <v>1.3904491350348398</v>
      </c>
      <c r="G605" t="s">
        <v>3167</v>
      </c>
      <c r="H605" t="s">
        <v>3167</v>
      </c>
      <c r="I605" t="s">
        <v>40</v>
      </c>
      <c r="J605">
        <v>1</v>
      </c>
      <c r="K605">
        <v>4</v>
      </c>
      <c r="R605">
        <v>17</v>
      </c>
      <c r="S605">
        <v>17</v>
      </c>
      <c r="T605">
        <v>17</v>
      </c>
      <c r="U605">
        <v>20</v>
      </c>
      <c r="V605">
        <v>20</v>
      </c>
      <c r="W605">
        <v>20</v>
      </c>
      <c r="X605">
        <v>14135</v>
      </c>
      <c r="Y605">
        <v>0</v>
      </c>
      <c r="Z605">
        <v>41223</v>
      </c>
      <c r="AA605">
        <v>1479400000</v>
      </c>
      <c r="AB605">
        <v>54</v>
      </c>
      <c r="AC605">
        <v>1.6648214571689199</v>
      </c>
      <c r="AD605">
        <v>0.37906537530266299</v>
      </c>
      <c r="AE605">
        <v>-0.47555096944173397</v>
      </c>
      <c r="AF605">
        <v>-0.223259592454713</v>
      </c>
      <c r="AG605">
        <v>27.612380000000002</v>
      </c>
      <c r="AH605">
        <v>27.301380000000002</v>
      </c>
      <c r="AI605">
        <v>27.68459</v>
      </c>
      <c r="AJ605">
        <v>28.068049999999999</v>
      </c>
      <c r="AK605">
        <v>28.059670000000001</v>
      </c>
      <c r="AL605">
        <v>27.897290000000002</v>
      </c>
    </row>
    <row r="606" spans="1:38" x14ac:dyDescent="0.25">
      <c r="A606" s="3" t="s">
        <v>1513</v>
      </c>
      <c r="B606" s="4" t="s">
        <v>1514</v>
      </c>
      <c r="D606">
        <v>4.0834276679511996</v>
      </c>
      <c r="E606">
        <v>-0.47498830159505401</v>
      </c>
      <c r="F606">
        <f t="shared" si="9"/>
        <v>1.38990694943536</v>
      </c>
      <c r="G606" t="s">
        <v>1515</v>
      </c>
      <c r="H606" t="s">
        <v>1515</v>
      </c>
      <c r="I606" t="s">
        <v>40</v>
      </c>
      <c r="J606">
        <v>1</v>
      </c>
      <c r="K606">
        <v>4</v>
      </c>
      <c r="R606">
        <v>12</v>
      </c>
      <c r="S606">
        <v>12</v>
      </c>
      <c r="T606">
        <v>12</v>
      </c>
      <c r="U606">
        <v>716</v>
      </c>
      <c r="V606">
        <v>716</v>
      </c>
      <c r="W606">
        <v>716</v>
      </c>
      <c r="X606">
        <v>29999</v>
      </c>
      <c r="Y606">
        <v>0</v>
      </c>
      <c r="Z606">
        <v>51406</v>
      </c>
      <c r="AA606">
        <v>10905000000</v>
      </c>
      <c r="AB606">
        <v>57</v>
      </c>
      <c r="AC606">
        <v>4.0834276679511996</v>
      </c>
      <c r="AD606">
        <v>0.36681242236024802</v>
      </c>
      <c r="AE606">
        <v>-0.47498830159505401</v>
      </c>
      <c r="AF606">
        <v>-0.234087443031193</v>
      </c>
      <c r="AG606">
        <v>30.436589999999999</v>
      </c>
      <c r="AH606">
        <v>30.381129999999999</v>
      </c>
      <c r="AI606">
        <v>30.40588</v>
      </c>
      <c r="AJ606">
        <v>30.931429999999999</v>
      </c>
      <c r="AK606">
        <v>30.85801</v>
      </c>
      <c r="AL606">
        <v>30.85913</v>
      </c>
    </row>
    <row r="607" spans="1:38" x14ac:dyDescent="0.25">
      <c r="A607" s="3" t="s">
        <v>2755</v>
      </c>
      <c r="B607" s="4" t="s">
        <v>2756</v>
      </c>
      <c r="D607">
        <v>2.2943954642342099</v>
      </c>
      <c r="E607">
        <v>-0.47445170084635502</v>
      </c>
      <c r="F607">
        <f t="shared" si="9"/>
        <v>1.389390078992595</v>
      </c>
      <c r="G607" t="s">
        <v>2757</v>
      </c>
      <c r="H607" t="s">
        <v>2757</v>
      </c>
      <c r="I607" t="s">
        <v>40</v>
      </c>
      <c r="J607">
        <v>1</v>
      </c>
      <c r="K607">
        <v>4</v>
      </c>
      <c r="R607">
        <v>12</v>
      </c>
      <c r="S607">
        <v>12</v>
      </c>
      <c r="T607">
        <v>12</v>
      </c>
      <c r="U607">
        <v>187</v>
      </c>
      <c r="V607">
        <v>187</v>
      </c>
      <c r="W607">
        <v>187</v>
      </c>
      <c r="X607">
        <v>93487</v>
      </c>
      <c r="Y607">
        <v>0</v>
      </c>
      <c r="Z607">
        <v>74322</v>
      </c>
      <c r="AA607">
        <v>2466900000</v>
      </c>
      <c r="AB607">
        <v>52</v>
      </c>
      <c r="AC607">
        <v>2.2943954642342099</v>
      </c>
      <c r="AD607">
        <v>0.376088235294118</v>
      </c>
      <c r="AE607">
        <v>-0.47445170084635502</v>
      </c>
      <c r="AF607">
        <v>-0.22754180320835901</v>
      </c>
      <c r="AG607">
        <v>28.174510000000001</v>
      </c>
      <c r="AH607">
        <v>28.32714</v>
      </c>
      <c r="AI607">
        <v>28.300080000000001</v>
      </c>
      <c r="AJ607">
        <v>28.86355</v>
      </c>
      <c r="AK607">
        <v>28.743749999999999</v>
      </c>
      <c r="AL607">
        <v>28.617789999999999</v>
      </c>
    </row>
    <row r="608" spans="1:38" x14ac:dyDescent="0.25">
      <c r="A608" s="3" t="s">
        <v>1608</v>
      </c>
      <c r="B608" s="4" t="s">
        <v>1609</v>
      </c>
      <c r="D608">
        <v>4.0784529876348001</v>
      </c>
      <c r="E608">
        <v>-0.47321001688639402</v>
      </c>
      <c r="F608">
        <f t="shared" si="9"/>
        <v>1.3881947874495295</v>
      </c>
      <c r="G608" t="s">
        <v>1610</v>
      </c>
      <c r="H608" t="s">
        <v>1610</v>
      </c>
      <c r="I608" t="s">
        <v>40</v>
      </c>
      <c r="J608">
        <v>1</v>
      </c>
      <c r="K608">
        <v>4</v>
      </c>
      <c r="R608">
        <v>11</v>
      </c>
      <c r="S608">
        <v>11</v>
      </c>
      <c r="T608">
        <v>11</v>
      </c>
      <c r="U608">
        <v>29</v>
      </c>
      <c r="V608">
        <v>29</v>
      </c>
      <c r="W608">
        <v>29</v>
      </c>
      <c r="X608">
        <v>65653</v>
      </c>
      <c r="Y608">
        <v>0</v>
      </c>
      <c r="Z608">
        <v>86449</v>
      </c>
      <c r="AA608">
        <v>9719600000</v>
      </c>
      <c r="AB608">
        <v>53</v>
      </c>
      <c r="AC608">
        <v>4.0784529876348001</v>
      </c>
      <c r="AD608">
        <v>0.36720297029702997</v>
      </c>
      <c r="AE608">
        <v>-0.47321001688639402</v>
      </c>
      <c r="AF608">
        <v>-0.233213901659268</v>
      </c>
      <c r="AG608">
        <v>30.231919999999999</v>
      </c>
      <c r="AH608">
        <v>30.209790000000002</v>
      </c>
      <c r="AI608">
        <v>30.27919</v>
      </c>
      <c r="AJ608">
        <v>30.733840000000001</v>
      </c>
      <c r="AK608">
        <v>30.672190000000001</v>
      </c>
      <c r="AL608">
        <v>30.734490000000001</v>
      </c>
    </row>
    <row r="609" spans="1:38" x14ac:dyDescent="0.25">
      <c r="A609" s="3" t="s">
        <v>809</v>
      </c>
      <c r="B609" s="4" t="s">
        <v>810</v>
      </c>
      <c r="D609">
        <v>4.8255418104770804</v>
      </c>
      <c r="E609">
        <v>-0.47148513793945301</v>
      </c>
      <c r="F609">
        <f t="shared" si="9"/>
        <v>1.3865360605123356</v>
      </c>
      <c r="G609" t="s">
        <v>811</v>
      </c>
      <c r="H609" t="s">
        <v>811</v>
      </c>
      <c r="I609" t="s">
        <v>40</v>
      </c>
      <c r="J609">
        <v>1</v>
      </c>
      <c r="K609">
        <v>4</v>
      </c>
      <c r="R609">
        <v>5</v>
      </c>
      <c r="S609">
        <v>5</v>
      </c>
      <c r="T609">
        <v>5</v>
      </c>
      <c r="U609">
        <v>301</v>
      </c>
      <c r="V609">
        <v>301</v>
      </c>
      <c r="W609">
        <v>301</v>
      </c>
      <c r="X609">
        <v>14551</v>
      </c>
      <c r="Y609">
        <v>0</v>
      </c>
      <c r="Z609">
        <v>85386</v>
      </c>
      <c r="AA609">
        <v>42619000000</v>
      </c>
      <c r="AB609">
        <v>45</v>
      </c>
      <c r="AC609">
        <v>4.8255418104770804</v>
      </c>
      <c r="AD609">
        <v>0.36707806691449801</v>
      </c>
      <c r="AE609">
        <v>-0.47148513793945301</v>
      </c>
      <c r="AF609">
        <v>-0.23354956865502999</v>
      </c>
      <c r="AG609">
        <v>32.379579999999997</v>
      </c>
      <c r="AH609">
        <v>32.38823</v>
      </c>
      <c r="AI609">
        <v>32.37106</v>
      </c>
      <c r="AJ609">
        <v>32.824719999999999</v>
      </c>
      <c r="AK609">
        <v>32.84281</v>
      </c>
      <c r="AL609">
        <v>32.885800000000003</v>
      </c>
    </row>
    <row r="610" spans="1:38" x14ac:dyDescent="0.25">
      <c r="A610" s="3" t="s">
        <v>3106</v>
      </c>
      <c r="B610" s="4" t="s">
        <v>3107</v>
      </c>
      <c r="D610">
        <v>2.8373379857807999</v>
      </c>
      <c r="E610">
        <v>-0.46858851114909</v>
      </c>
      <c r="F610">
        <f t="shared" si="9"/>
        <v>1.3837549819311015</v>
      </c>
      <c r="G610" t="s">
        <v>3108</v>
      </c>
      <c r="H610" t="s">
        <v>3108</v>
      </c>
      <c r="I610" t="s">
        <v>40</v>
      </c>
      <c r="J610">
        <v>1</v>
      </c>
      <c r="K610">
        <v>4</v>
      </c>
      <c r="R610">
        <v>9</v>
      </c>
      <c r="S610">
        <v>9</v>
      </c>
      <c r="T610">
        <v>9</v>
      </c>
      <c r="U610">
        <v>111</v>
      </c>
      <c r="V610">
        <v>111</v>
      </c>
      <c r="W610">
        <v>111</v>
      </c>
      <c r="X610">
        <v>11699</v>
      </c>
      <c r="Y610">
        <v>0</v>
      </c>
      <c r="Z610">
        <v>27346</v>
      </c>
      <c r="AA610">
        <v>1565700000</v>
      </c>
      <c r="AB610">
        <v>25</v>
      </c>
      <c r="AC610">
        <v>2.8373379857807999</v>
      </c>
      <c r="AD610">
        <v>0.37572582619339001</v>
      </c>
      <c r="AE610">
        <v>-0.46858851114909</v>
      </c>
      <c r="AF610">
        <v>-0.22746568302154899</v>
      </c>
      <c r="AG610">
        <v>27.73583</v>
      </c>
      <c r="AH610">
        <v>27.578600000000002</v>
      </c>
      <c r="AI610">
        <v>27.554130000000001</v>
      </c>
      <c r="AJ610">
        <v>28.053619999999999</v>
      </c>
      <c r="AK610">
        <v>28.11476</v>
      </c>
      <c r="AL610">
        <v>28.10595</v>
      </c>
    </row>
    <row r="611" spans="1:38" x14ac:dyDescent="0.25">
      <c r="A611" s="3" t="s">
        <v>861</v>
      </c>
      <c r="B611" s="4" t="s">
        <v>862</v>
      </c>
      <c r="D611">
        <v>3.7804267588032801</v>
      </c>
      <c r="E611">
        <v>-0.46382522583007801</v>
      </c>
      <c r="F611">
        <f t="shared" si="9"/>
        <v>1.3791938303410776</v>
      </c>
      <c r="G611" t="s">
        <v>863</v>
      </c>
      <c r="H611" t="s">
        <v>863</v>
      </c>
      <c r="I611" t="s">
        <v>40</v>
      </c>
      <c r="J611">
        <v>1</v>
      </c>
      <c r="K611">
        <v>4</v>
      </c>
      <c r="R611">
        <v>20</v>
      </c>
      <c r="S611">
        <v>20</v>
      </c>
      <c r="T611">
        <v>20</v>
      </c>
      <c r="U611">
        <v>529</v>
      </c>
      <c r="V611">
        <v>529</v>
      </c>
      <c r="W611">
        <v>529</v>
      </c>
      <c r="X611">
        <v>50381</v>
      </c>
      <c r="Y611">
        <v>0</v>
      </c>
      <c r="Z611">
        <v>21215</v>
      </c>
      <c r="AA611">
        <v>38194000000</v>
      </c>
      <c r="AB611">
        <v>134</v>
      </c>
      <c r="AC611">
        <v>3.7804267588032801</v>
      </c>
      <c r="AD611">
        <v>0.37522944785276102</v>
      </c>
      <c r="AE611">
        <v>-0.46382522583007801</v>
      </c>
      <c r="AF611">
        <v>-0.22804420365740999</v>
      </c>
      <c r="AG611">
        <v>32.170479999999998</v>
      </c>
      <c r="AH611">
        <v>32.253219999999999</v>
      </c>
      <c r="AI611">
        <v>32.255609999999997</v>
      </c>
      <c r="AJ611">
        <v>32.655589999999997</v>
      </c>
      <c r="AK611">
        <v>32.693370000000002</v>
      </c>
      <c r="AL611">
        <v>32.721820000000001</v>
      </c>
    </row>
    <row r="612" spans="1:38" x14ac:dyDescent="0.25">
      <c r="A612" s="3" t="s">
        <v>3094</v>
      </c>
      <c r="B612" s="4" t="s">
        <v>3095</v>
      </c>
      <c r="D612">
        <v>1.89871872991494</v>
      </c>
      <c r="E612">
        <v>-0.46328798929850001</v>
      </c>
      <c r="F612">
        <f t="shared" si="9"/>
        <v>1.3786803362578937</v>
      </c>
      <c r="G612" t="s">
        <v>3096</v>
      </c>
      <c r="H612" t="s">
        <v>3096</v>
      </c>
      <c r="I612" t="s">
        <v>40</v>
      </c>
      <c r="J612">
        <v>1</v>
      </c>
      <c r="K612">
        <v>4</v>
      </c>
      <c r="R612">
        <v>7</v>
      </c>
      <c r="S612">
        <v>7</v>
      </c>
      <c r="T612">
        <v>7</v>
      </c>
      <c r="U612">
        <v>312</v>
      </c>
      <c r="V612">
        <v>312</v>
      </c>
      <c r="W612">
        <v>312</v>
      </c>
      <c r="X612">
        <v>4746</v>
      </c>
      <c r="Y612">
        <v>0</v>
      </c>
      <c r="Z612">
        <v>67043</v>
      </c>
      <c r="AA612">
        <v>1596400000</v>
      </c>
      <c r="AB612">
        <v>17</v>
      </c>
      <c r="AC612">
        <v>1.89871872991494</v>
      </c>
      <c r="AD612">
        <v>0.38331167268351402</v>
      </c>
      <c r="AE612">
        <v>-0.46328798929850001</v>
      </c>
      <c r="AF612">
        <v>-0.219808059601213</v>
      </c>
      <c r="AG612">
        <v>27.754619999999999</v>
      </c>
      <c r="AH612">
        <v>27.498159999999999</v>
      </c>
      <c r="AI612">
        <v>27.689530000000001</v>
      </c>
      <c r="AJ612">
        <v>28.258400000000002</v>
      </c>
      <c r="AK612">
        <v>28.011109999999999</v>
      </c>
      <c r="AL612">
        <v>28.062650000000001</v>
      </c>
    </row>
    <row r="613" spans="1:38" x14ac:dyDescent="0.25">
      <c r="A613" s="3" t="s">
        <v>269</v>
      </c>
      <c r="B613" s="4" t="s">
        <v>270</v>
      </c>
      <c r="D613">
        <v>4.2552427664666599</v>
      </c>
      <c r="E613">
        <v>-0.45939509073892998</v>
      </c>
      <c r="F613">
        <f t="shared" si="9"/>
        <v>1.3749651865272996</v>
      </c>
      <c r="G613" t="s">
        <v>271</v>
      </c>
      <c r="H613" t="s">
        <v>271</v>
      </c>
      <c r="I613" t="s">
        <v>40</v>
      </c>
      <c r="J613">
        <v>1</v>
      </c>
      <c r="K613">
        <v>4</v>
      </c>
      <c r="R613">
        <v>21</v>
      </c>
      <c r="S613">
        <v>21</v>
      </c>
      <c r="T613">
        <v>21</v>
      </c>
      <c r="U613">
        <v>617</v>
      </c>
      <c r="V613">
        <v>617</v>
      </c>
      <c r="W613">
        <v>617</v>
      </c>
      <c r="X613">
        <v>29225</v>
      </c>
      <c r="Y613">
        <v>0</v>
      </c>
      <c r="Z613">
        <v>24291</v>
      </c>
      <c r="AA613">
        <v>230430000000</v>
      </c>
      <c r="AB613">
        <v>209</v>
      </c>
      <c r="AC613">
        <v>4.2552427664666599</v>
      </c>
      <c r="AD613">
        <v>0.37563414634146303</v>
      </c>
      <c r="AE613">
        <v>-0.45939509073892998</v>
      </c>
      <c r="AF613">
        <v>-0.22680899284481501</v>
      </c>
      <c r="AG613">
        <v>34.790039999999998</v>
      </c>
      <c r="AH613">
        <v>34.8371</v>
      </c>
      <c r="AI613">
        <v>34.87312</v>
      </c>
      <c r="AJ613">
        <v>35.27628</v>
      </c>
      <c r="AK613">
        <v>35.30341</v>
      </c>
      <c r="AL613">
        <v>35.298740000000002</v>
      </c>
    </row>
    <row r="614" spans="1:38" x14ac:dyDescent="0.25">
      <c r="A614" s="3" t="s">
        <v>3715</v>
      </c>
      <c r="B614" s="4" t="s">
        <v>3716</v>
      </c>
      <c r="D614">
        <v>2.1008028970261101</v>
      </c>
      <c r="E614">
        <v>-0.456588745117188</v>
      </c>
      <c r="F614">
        <f t="shared" si="9"/>
        <v>1.3722931893742449</v>
      </c>
      <c r="G614" t="s">
        <v>3717</v>
      </c>
      <c r="H614" t="s">
        <v>3717</v>
      </c>
      <c r="I614" t="s">
        <v>40</v>
      </c>
      <c r="J614">
        <v>1</v>
      </c>
      <c r="K614">
        <v>4</v>
      </c>
      <c r="R614">
        <v>7</v>
      </c>
      <c r="S614">
        <v>7</v>
      </c>
      <c r="T614">
        <v>7</v>
      </c>
      <c r="U614">
        <v>81</v>
      </c>
      <c r="V614">
        <v>81</v>
      </c>
      <c r="W614">
        <v>81</v>
      </c>
      <c r="X614">
        <v>15718</v>
      </c>
      <c r="Y614">
        <v>0</v>
      </c>
      <c r="Z614">
        <v>29689</v>
      </c>
      <c r="AA614">
        <v>502360000</v>
      </c>
      <c r="AB614">
        <v>26</v>
      </c>
      <c r="AC614">
        <v>2.1008028970261101</v>
      </c>
      <c r="AD614">
        <v>0.38454741896758698</v>
      </c>
      <c r="AE614">
        <v>-0.456588745117188</v>
      </c>
      <c r="AF614">
        <v>-0.218171229369265</v>
      </c>
      <c r="AG614">
        <v>25.969080000000002</v>
      </c>
      <c r="AH614">
        <v>26.13682</v>
      </c>
      <c r="AI614">
        <v>25.848020000000002</v>
      </c>
      <c r="AJ614">
        <v>26.473330000000001</v>
      </c>
      <c r="AK614">
        <v>26.488659999999999</v>
      </c>
      <c r="AL614">
        <v>26.361699999999999</v>
      </c>
    </row>
    <row r="615" spans="1:38" x14ac:dyDescent="0.25">
      <c r="A615" s="3" t="s">
        <v>1311</v>
      </c>
      <c r="B615" s="4" t="s">
        <v>1312</v>
      </c>
      <c r="D615">
        <v>3.5811603720610101</v>
      </c>
      <c r="E615">
        <v>-0.45518747965494899</v>
      </c>
      <c r="F615">
        <f t="shared" si="9"/>
        <v>1.3709609511429828</v>
      </c>
      <c r="G615" t="s">
        <v>1313</v>
      </c>
      <c r="H615" t="s">
        <v>1314</v>
      </c>
      <c r="I615" t="s">
        <v>40</v>
      </c>
      <c r="J615">
        <v>1</v>
      </c>
      <c r="K615">
        <v>4</v>
      </c>
      <c r="R615">
        <v>10</v>
      </c>
      <c r="S615">
        <v>10</v>
      </c>
      <c r="T615">
        <v>9</v>
      </c>
      <c r="U615">
        <v>939</v>
      </c>
      <c r="V615">
        <v>939</v>
      </c>
      <c r="W615">
        <v>871</v>
      </c>
      <c r="X615">
        <v>1614</v>
      </c>
      <c r="Y615">
        <v>0</v>
      </c>
      <c r="Z615">
        <v>10984</v>
      </c>
      <c r="AA615">
        <v>15648000000</v>
      </c>
      <c r="AB615">
        <v>53</v>
      </c>
      <c r="AC615">
        <v>3.5811603720610101</v>
      </c>
      <c r="AD615">
        <v>0.37998543689320402</v>
      </c>
      <c r="AE615">
        <v>-0.45518747965494899</v>
      </c>
      <c r="AF615">
        <v>-0.223412819312895</v>
      </c>
      <c r="AG615">
        <v>30.950880000000002</v>
      </c>
      <c r="AH615">
        <v>30.910640000000001</v>
      </c>
      <c r="AI615">
        <v>31.02393</v>
      </c>
      <c r="AJ615">
        <v>31.44998</v>
      </c>
      <c r="AK615">
        <v>31.409929999999999</v>
      </c>
      <c r="AL615">
        <v>31.391100000000002</v>
      </c>
    </row>
    <row r="616" spans="1:38" x14ac:dyDescent="0.25">
      <c r="A616" s="3" t="s">
        <v>1283</v>
      </c>
      <c r="B616" s="4" t="s">
        <v>1284</v>
      </c>
      <c r="D616">
        <v>4.7046222585038597</v>
      </c>
      <c r="E616">
        <v>-0.45368258158365998</v>
      </c>
      <c r="F616">
        <f t="shared" si="9"/>
        <v>1.3695316256437102</v>
      </c>
      <c r="G616" t="s">
        <v>1285</v>
      </c>
      <c r="H616" t="s">
        <v>1285</v>
      </c>
      <c r="I616" t="s">
        <v>40</v>
      </c>
      <c r="J616">
        <v>1</v>
      </c>
      <c r="K616">
        <v>4</v>
      </c>
      <c r="R616">
        <v>6</v>
      </c>
      <c r="S616">
        <v>6</v>
      </c>
      <c r="T616">
        <v>6</v>
      </c>
      <c r="U616">
        <v>361</v>
      </c>
      <c r="V616">
        <v>361</v>
      </c>
      <c r="W616">
        <v>361</v>
      </c>
      <c r="X616">
        <v>15423</v>
      </c>
      <c r="Y616">
        <v>0</v>
      </c>
      <c r="Z616">
        <v>26883</v>
      </c>
      <c r="AA616">
        <v>16280000000</v>
      </c>
      <c r="AB616">
        <v>47</v>
      </c>
      <c r="AC616">
        <v>4.7046222585038597</v>
      </c>
      <c r="AD616">
        <v>0.37916403402187099</v>
      </c>
      <c r="AE616">
        <v>-0.45368258158365998</v>
      </c>
      <c r="AF616">
        <v>-0.22466418811227201</v>
      </c>
      <c r="AG616">
        <v>31.013919999999999</v>
      </c>
      <c r="AH616">
        <v>31.01219</v>
      </c>
      <c r="AI616">
        <v>31.015709999999999</v>
      </c>
      <c r="AJ616">
        <v>31.476970000000001</v>
      </c>
      <c r="AK616">
        <v>31.495480000000001</v>
      </c>
      <c r="AL616">
        <v>31.430420000000002</v>
      </c>
    </row>
    <row r="617" spans="1:38" x14ac:dyDescent="0.25">
      <c r="A617" s="3" t="s">
        <v>2172</v>
      </c>
      <c r="B617" s="4" t="s">
        <v>2173</v>
      </c>
      <c r="D617">
        <v>2.1676938438744502</v>
      </c>
      <c r="E617">
        <v>-0.44871711730956998</v>
      </c>
      <c r="F617">
        <f t="shared" si="9"/>
        <v>1.3648260774511169</v>
      </c>
      <c r="G617" t="s">
        <v>2174</v>
      </c>
      <c r="H617" t="s">
        <v>2174</v>
      </c>
      <c r="I617" t="s">
        <v>40</v>
      </c>
      <c r="J617">
        <v>1</v>
      </c>
      <c r="K617">
        <v>4</v>
      </c>
      <c r="R617">
        <v>14</v>
      </c>
      <c r="S617">
        <v>14</v>
      </c>
      <c r="T617">
        <v>14</v>
      </c>
      <c r="U617">
        <v>472</v>
      </c>
      <c r="V617">
        <v>472</v>
      </c>
      <c r="W617">
        <v>472</v>
      </c>
      <c r="X617">
        <v>52186</v>
      </c>
      <c r="Y617">
        <v>0</v>
      </c>
      <c r="Z617">
        <v>69596</v>
      </c>
      <c r="AA617">
        <v>4700800000</v>
      </c>
      <c r="AB617">
        <v>41</v>
      </c>
      <c r="AC617">
        <v>2.1676938438744502</v>
      </c>
      <c r="AD617">
        <v>0.38785714285714301</v>
      </c>
      <c r="AE617">
        <v>-0.44871711730956998</v>
      </c>
      <c r="AF617">
        <v>-0.21497294054409299</v>
      </c>
      <c r="AG617">
        <v>29.219840000000001</v>
      </c>
      <c r="AH617">
        <v>29.260110000000001</v>
      </c>
      <c r="AI617">
        <v>29.095420000000001</v>
      </c>
      <c r="AJ617">
        <v>29.622299999999999</v>
      </c>
      <c r="AK617">
        <v>29.5261</v>
      </c>
      <c r="AL617">
        <v>29.773119999999999</v>
      </c>
    </row>
    <row r="618" spans="1:38" x14ac:dyDescent="0.25">
      <c r="A618" s="3" t="s">
        <v>217</v>
      </c>
      <c r="B618" s="4" t="s">
        <v>218</v>
      </c>
      <c r="D618">
        <v>5.3912496899578999</v>
      </c>
      <c r="E618">
        <v>-0.44783147176106303</v>
      </c>
      <c r="F618">
        <f t="shared" si="9"/>
        <v>1.3639884914293878</v>
      </c>
      <c r="G618" t="s">
        <v>219</v>
      </c>
      <c r="H618" t="s">
        <v>219</v>
      </c>
      <c r="I618" t="s">
        <v>40</v>
      </c>
      <c r="J618">
        <v>1</v>
      </c>
      <c r="K618">
        <v>4</v>
      </c>
      <c r="R618">
        <v>19</v>
      </c>
      <c r="S618">
        <v>19</v>
      </c>
      <c r="T618">
        <v>19</v>
      </c>
      <c r="U618">
        <v>586</v>
      </c>
      <c r="V618">
        <v>586</v>
      </c>
      <c r="W618">
        <v>586</v>
      </c>
      <c r="X618">
        <v>29995</v>
      </c>
      <c r="Y618">
        <v>0</v>
      </c>
      <c r="Z618">
        <v>32331</v>
      </c>
      <c r="AA618">
        <v>285030000000</v>
      </c>
      <c r="AB618">
        <v>242</v>
      </c>
      <c r="AC618">
        <v>5.3912496899578999</v>
      </c>
      <c r="AD618">
        <v>0.38015477629987898</v>
      </c>
      <c r="AE618">
        <v>-0.44783147176106303</v>
      </c>
      <c r="AF618">
        <v>-0.22248476458727101</v>
      </c>
      <c r="AG618">
        <v>35.13147</v>
      </c>
      <c r="AH618">
        <v>35.151789999999998</v>
      </c>
      <c r="AI618">
        <v>35.16489</v>
      </c>
      <c r="AJ618">
        <v>35.603470000000002</v>
      </c>
      <c r="AK618">
        <v>35.580539999999999</v>
      </c>
      <c r="AL618">
        <v>35.607640000000004</v>
      </c>
    </row>
    <row r="619" spans="1:38" x14ac:dyDescent="0.25">
      <c r="A619" s="3" t="s">
        <v>3894</v>
      </c>
      <c r="B619" s="4" t="s">
        <v>3895</v>
      </c>
      <c r="D619">
        <v>0.21340510961731099</v>
      </c>
      <c r="E619">
        <v>-0.44721730550130101</v>
      </c>
      <c r="F619">
        <f t="shared" si="9"/>
        <v>1.363407954725008</v>
      </c>
      <c r="G619" t="s">
        <v>3896</v>
      </c>
      <c r="H619" t="s">
        <v>3896</v>
      </c>
      <c r="I619" t="s">
        <v>40</v>
      </c>
      <c r="J619">
        <v>1</v>
      </c>
      <c r="K619">
        <v>4</v>
      </c>
      <c r="R619">
        <v>3</v>
      </c>
      <c r="S619">
        <v>3</v>
      </c>
      <c r="T619">
        <v>3</v>
      </c>
      <c r="U619">
        <v>44</v>
      </c>
      <c r="V619">
        <v>44</v>
      </c>
      <c r="W619">
        <v>44</v>
      </c>
      <c r="X619">
        <v>82785</v>
      </c>
      <c r="Y619">
        <v>0</v>
      </c>
      <c r="Z619">
        <v>14155</v>
      </c>
      <c r="AA619">
        <v>240030000</v>
      </c>
      <c r="AB619">
        <v>17</v>
      </c>
      <c r="AC619">
        <v>0.21340510961731099</v>
      </c>
      <c r="AD619">
        <v>0.46042194092826999</v>
      </c>
      <c r="AE619">
        <v>-0.44721730550130101</v>
      </c>
      <c r="AF619">
        <v>-0.15894962901427101</v>
      </c>
      <c r="AG619">
        <v>26.590769999999999</v>
      </c>
      <c r="AH619">
        <v>23.799189999999999</v>
      </c>
      <c r="AI619">
        <v>24.97824</v>
      </c>
      <c r="AJ619">
        <v>25.712510000000002</v>
      </c>
      <c r="AK619">
        <v>25.579920000000001</v>
      </c>
      <c r="AL619">
        <v>25.41741</v>
      </c>
    </row>
    <row r="620" spans="1:38" x14ac:dyDescent="0.25">
      <c r="A620" s="3" t="s">
        <v>1664</v>
      </c>
      <c r="B620" s="4" t="s">
        <v>1665</v>
      </c>
      <c r="D620">
        <v>2.3104430962587998</v>
      </c>
      <c r="E620">
        <v>-0.44427235921223801</v>
      </c>
      <c r="F620">
        <f t="shared" si="9"/>
        <v>1.3606276942878057</v>
      </c>
      <c r="G620" t="s">
        <v>1666</v>
      </c>
      <c r="H620" t="s">
        <v>1666</v>
      </c>
      <c r="I620" t="s">
        <v>40</v>
      </c>
      <c r="J620">
        <v>1</v>
      </c>
      <c r="K620">
        <v>4</v>
      </c>
      <c r="R620">
        <v>16</v>
      </c>
      <c r="S620">
        <v>16</v>
      </c>
      <c r="T620">
        <v>16</v>
      </c>
      <c r="U620">
        <v>307</v>
      </c>
      <c r="V620">
        <v>307</v>
      </c>
      <c r="W620">
        <v>307</v>
      </c>
      <c r="X620">
        <v>75598</v>
      </c>
      <c r="Y620">
        <v>0</v>
      </c>
      <c r="Z620">
        <v>97766</v>
      </c>
      <c r="AA620">
        <v>9183300000</v>
      </c>
      <c r="AB620">
        <v>80</v>
      </c>
      <c r="AC620">
        <v>2.3104430962587998</v>
      </c>
      <c r="AD620">
        <v>0.389282660332542</v>
      </c>
      <c r="AE620">
        <v>-0.44427235921223801</v>
      </c>
      <c r="AF620">
        <v>-0.213705972942969</v>
      </c>
      <c r="AG620">
        <v>30.2286</v>
      </c>
      <c r="AH620">
        <v>30.153759999999998</v>
      </c>
      <c r="AI620">
        <v>30.182459999999999</v>
      </c>
      <c r="AJ620">
        <v>30.505590000000002</v>
      </c>
      <c r="AK620">
        <v>30.767859999999999</v>
      </c>
      <c r="AL620">
        <v>30.624179999999999</v>
      </c>
    </row>
    <row r="621" spans="1:38" x14ac:dyDescent="0.25">
      <c r="A621" s="3" t="s">
        <v>733</v>
      </c>
      <c r="B621" s="4" t="s">
        <v>734</v>
      </c>
      <c r="D621">
        <v>4.2415165789897102</v>
      </c>
      <c r="E621">
        <v>-0.44358444213867199</v>
      </c>
      <c r="F621">
        <f t="shared" si="9"/>
        <v>1.3599790638597233</v>
      </c>
      <c r="G621" t="s">
        <v>735</v>
      </c>
      <c r="H621" t="s">
        <v>735</v>
      </c>
      <c r="I621" t="s">
        <v>40</v>
      </c>
      <c r="J621">
        <v>1</v>
      </c>
      <c r="K621">
        <v>4</v>
      </c>
      <c r="R621">
        <v>11</v>
      </c>
      <c r="S621">
        <v>11</v>
      </c>
      <c r="T621">
        <v>1</v>
      </c>
      <c r="U621">
        <v>455</v>
      </c>
      <c r="V621">
        <v>455</v>
      </c>
      <c r="W621">
        <v>62</v>
      </c>
      <c r="X621">
        <v>17258</v>
      </c>
      <c r="Y621">
        <v>0</v>
      </c>
      <c r="Z621">
        <v>60068</v>
      </c>
      <c r="AA621">
        <v>50225000000</v>
      </c>
      <c r="AB621">
        <v>78</v>
      </c>
      <c r="AC621">
        <v>4.2415165789897102</v>
      </c>
      <c r="AD621">
        <v>0.38387980769230801</v>
      </c>
      <c r="AE621">
        <v>-0.44358444213867199</v>
      </c>
      <c r="AF621">
        <v>-0.21907657705060399</v>
      </c>
      <c r="AG621">
        <v>32.606949999999998</v>
      </c>
      <c r="AH621">
        <v>32.633400000000002</v>
      </c>
      <c r="AI621">
        <v>32.610169999999997</v>
      </c>
      <c r="AJ621">
        <v>33.05001</v>
      </c>
      <c r="AK621">
        <v>33.026209999999999</v>
      </c>
      <c r="AL621">
        <v>33.105060000000002</v>
      </c>
    </row>
    <row r="622" spans="1:38" x14ac:dyDescent="0.25">
      <c r="A622" s="3" t="s">
        <v>3036</v>
      </c>
      <c r="B622" s="4" t="s">
        <v>3037</v>
      </c>
      <c r="D622">
        <v>3.4567678615286601</v>
      </c>
      <c r="E622">
        <v>-0.44101460774739498</v>
      </c>
      <c r="F622">
        <f t="shared" si="9"/>
        <v>1.3575587255254673</v>
      </c>
      <c r="G622" t="s">
        <v>3038</v>
      </c>
      <c r="H622" t="s">
        <v>3038</v>
      </c>
      <c r="I622" t="s">
        <v>40</v>
      </c>
      <c r="J622">
        <v>1</v>
      </c>
      <c r="K622">
        <v>4</v>
      </c>
      <c r="R622">
        <v>8</v>
      </c>
      <c r="S622">
        <v>8</v>
      </c>
      <c r="T622">
        <v>8</v>
      </c>
      <c r="U622">
        <v>31</v>
      </c>
      <c r="V622">
        <v>31</v>
      </c>
      <c r="W622">
        <v>31</v>
      </c>
      <c r="X622">
        <v>50282</v>
      </c>
      <c r="Y622">
        <v>0</v>
      </c>
      <c r="Z622">
        <v>21814</v>
      </c>
      <c r="AA622">
        <v>1707600000</v>
      </c>
      <c r="AB622">
        <v>21</v>
      </c>
      <c r="AC622">
        <v>3.4567678615286601</v>
      </c>
      <c r="AD622">
        <v>0.38600954653937902</v>
      </c>
      <c r="AE622">
        <v>-0.44101460774739498</v>
      </c>
      <c r="AF622">
        <v>-0.216287348864768</v>
      </c>
      <c r="AG622">
        <v>27.815740000000002</v>
      </c>
      <c r="AH622">
        <v>27.793589999999998</v>
      </c>
      <c r="AI622">
        <v>27.689789999999999</v>
      </c>
      <c r="AJ622">
        <v>28.20354</v>
      </c>
      <c r="AK622">
        <v>28.203309999999998</v>
      </c>
      <c r="AL622">
        <v>28.215309999999999</v>
      </c>
    </row>
    <row r="623" spans="1:38" x14ac:dyDescent="0.25">
      <c r="A623" s="3" t="s">
        <v>2247</v>
      </c>
      <c r="B623" s="4" t="s">
        <v>2248</v>
      </c>
      <c r="D623">
        <v>1.3436391116658399</v>
      </c>
      <c r="E623">
        <v>-0.42993672688801998</v>
      </c>
      <c r="F623">
        <f t="shared" si="9"/>
        <v>1.347174491758101</v>
      </c>
      <c r="G623" t="s">
        <v>2249</v>
      </c>
      <c r="H623" t="s">
        <v>2250</v>
      </c>
      <c r="I623" t="s">
        <v>40</v>
      </c>
      <c r="J623">
        <v>1</v>
      </c>
      <c r="K623">
        <v>4</v>
      </c>
      <c r="R623">
        <v>8</v>
      </c>
      <c r="S623">
        <v>6</v>
      </c>
      <c r="T623">
        <v>6</v>
      </c>
      <c r="U623">
        <v>406</v>
      </c>
      <c r="V623">
        <v>378</v>
      </c>
      <c r="W623">
        <v>378</v>
      </c>
      <c r="X623">
        <v>28585</v>
      </c>
      <c r="Y623">
        <v>0</v>
      </c>
      <c r="Z623">
        <v>43523</v>
      </c>
      <c r="AA623">
        <v>4368400000</v>
      </c>
      <c r="AB623">
        <v>30</v>
      </c>
      <c r="AC623">
        <v>1.3436391116658399</v>
      </c>
      <c r="AD623">
        <v>0.403981481481481</v>
      </c>
      <c r="AE623">
        <v>-0.42993672688801998</v>
      </c>
      <c r="AF623">
        <v>-0.200003802939445</v>
      </c>
      <c r="AG623">
        <v>29.332470000000001</v>
      </c>
      <c r="AH623">
        <v>29.089169999999999</v>
      </c>
      <c r="AI623">
        <v>28.883839999999999</v>
      </c>
      <c r="AJ623">
        <v>29.655349999999999</v>
      </c>
      <c r="AK623">
        <v>29.54269</v>
      </c>
      <c r="AL623">
        <v>29.397259999999999</v>
      </c>
    </row>
    <row r="624" spans="1:38" x14ac:dyDescent="0.25">
      <c r="A624" s="3" t="s">
        <v>2333</v>
      </c>
      <c r="B624" s="4" t="s">
        <v>2334</v>
      </c>
      <c r="D624">
        <v>1.92233790072733</v>
      </c>
      <c r="E624">
        <v>-0.42320442199706998</v>
      </c>
      <c r="F624">
        <f t="shared" si="9"/>
        <v>1.3409025766816962</v>
      </c>
      <c r="G624" t="s">
        <v>2335</v>
      </c>
      <c r="H624" t="s">
        <v>2335</v>
      </c>
      <c r="I624" t="s">
        <v>40</v>
      </c>
      <c r="J624">
        <v>1</v>
      </c>
      <c r="K624">
        <v>4</v>
      </c>
      <c r="R624">
        <v>5</v>
      </c>
      <c r="S624">
        <v>5</v>
      </c>
      <c r="T624">
        <v>5</v>
      </c>
      <c r="U624">
        <v>338</v>
      </c>
      <c r="V624">
        <v>338</v>
      </c>
      <c r="W624">
        <v>338</v>
      </c>
      <c r="X624">
        <v>2331</v>
      </c>
      <c r="Y624">
        <v>0</v>
      </c>
      <c r="Z624">
        <v>27982</v>
      </c>
      <c r="AA624">
        <v>3902100000</v>
      </c>
      <c r="AB624">
        <v>20</v>
      </c>
      <c r="AC624">
        <v>1.92233790072733</v>
      </c>
      <c r="AD624">
        <v>0.40215563298490098</v>
      </c>
      <c r="AE624">
        <v>-0.42320442199706998</v>
      </c>
      <c r="AF624">
        <v>-0.20183159556969599</v>
      </c>
      <c r="AG624">
        <v>29.038049999999998</v>
      </c>
      <c r="AH624">
        <v>29.05817</v>
      </c>
      <c r="AI624">
        <v>28.808910000000001</v>
      </c>
      <c r="AJ624">
        <v>29.290900000000001</v>
      </c>
      <c r="AK624">
        <v>29.478619999999999</v>
      </c>
      <c r="AL624">
        <v>29.40523</v>
      </c>
    </row>
    <row r="625" spans="1:38" x14ac:dyDescent="0.25">
      <c r="A625" s="3" t="s">
        <v>113</v>
      </c>
      <c r="B625" s="4" t="s">
        <v>114</v>
      </c>
      <c r="D625">
        <v>4.2562841320193296</v>
      </c>
      <c r="E625">
        <v>-0.42295328776042102</v>
      </c>
      <c r="F625">
        <f t="shared" si="9"/>
        <v>1.3406691820778929</v>
      </c>
      <c r="G625" t="s">
        <v>115</v>
      </c>
      <c r="H625" t="s">
        <v>115</v>
      </c>
      <c r="I625" t="s">
        <v>40</v>
      </c>
      <c r="J625">
        <v>1</v>
      </c>
      <c r="K625">
        <v>4</v>
      </c>
      <c r="R625">
        <v>177</v>
      </c>
      <c r="S625">
        <v>177</v>
      </c>
      <c r="T625">
        <v>177</v>
      </c>
      <c r="U625">
        <v>589</v>
      </c>
      <c r="V625">
        <v>589</v>
      </c>
      <c r="W625">
        <v>589</v>
      </c>
      <c r="X625">
        <v>35869</v>
      </c>
      <c r="Y625">
        <v>0</v>
      </c>
      <c r="Z625">
        <v>32331</v>
      </c>
      <c r="AA625">
        <v>546930000000</v>
      </c>
      <c r="AB625">
        <v>1321</v>
      </c>
      <c r="AC625">
        <v>4.2562841320193296</v>
      </c>
      <c r="AD625">
        <v>0.39499056603773602</v>
      </c>
      <c r="AE625">
        <v>-0.42295328776042102</v>
      </c>
      <c r="AF625">
        <v>-0.20902720914124601</v>
      </c>
      <c r="AG625">
        <v>36.079509999999999</v>
      </c>
      <c r="AH625">
        <v>36.0777</v>
      </c>
      <c r="AI625">
        <v>36.137099999999997</v>
      </c>
      <c r="AJ625">
        <v>36.502180000000003</v>
      </c>
      <c r="AK625">
        <v>36.51502</v>
      </c>
      <c r="AL625">
        <v>36.545960000000001</v>
      </c>
    </row>
    <row r="626" spans="1:38" x14ac:dyDescent="0.25">
      <c r="A626" s="3" t="s">
        <v>310</v>
      </c>
      <c r="B626" s="4" t="s">
        <v>311</v>
      </c>
      <c r="D626">
        <v>4.0384373277762204</v>
      </c>
      <c r="E626">
        <v>-0.41939671834310099</v>
      </c>
      <c r="F626">
        <f t="shared" si="9"/>
        <v>1.3373681999722518</v>
      </c>
      <c r="G626" t="s">
        <v>312</v>
      </c>
      <c r="H626" t="s">
        <v>312</v>
      </c>
      <c r="I626" t="s">
        <v>40</v>
      </c>
      <c r="J626">
        <v>1</v>
      </c>
      <c r="K626">
        <v>4</v>
      </c>
      <c r="R626">
        <v>40</v>
      </c>
      <c r="S626">
        <v>40</v>
      </c>
      <c r="T626">
        <v>40</v>
      </c>
      <c r="U626">
        <v>487</v>
      </c>
      <c r="V626">
        <v>487</v>
      </c>
      <c r="W626">
        <v>487</v>
      </c>
      <c r="X626">
        <v>83654</v>
      </c>
      <c r="Y626">
        <v>0</v>
      </c>
      <c r="Z626">
        <v>32331</v>
      </c>
      <c r="AA626">
        <v>200490000000</v>
      </c>
      <c r="AB626">
        <v>351</v>
      </c>
      <c r="AC626">
        <v>4.0384373277762204</v>
      </c>
      <c r="AD626">
        <v>0.39815962441314601</v>
      </c>
      <c r="AE626">
        <v>-0.41939671834310099</v>
      </c>
      <c r="AF626">
        <v>-0.20696816042029001</v>
      </c>
      <c r="AG626">
        <v>34.644950000000001</v>
      </c>
      <c r="AH626">
        <v>34.618119999999998</v>
      </c>
      <c r="AI626">
        <v>34.677979999999998</v>
      </c>
      <c r="AJ626">
        <v>35.038870000000003</v>
      </c>
      <c r="AK626">
        <v>35.055289999999999</v>
      </c>
      <c r="AL626">
        <v>35.105089999999997</v>
      </c>
    </row>
    <row r="627" spans="1:38" x14ac:dyDescent="0.25">
      <c r="A627" s="3" t="s">
        <v>3254</v>
      </c>
      <c r="B627" s="4" t="s">
        <v>3255</v>
      </c>
      <c r="D627">
        <v>0.92605546706348096</v>
      </c>
      <c r="E627">
        <v>-0.41785558064778899</v>
      </c>
      <c r="F627">
        <f t="shared" si="9"/>
        <v>1.3359403389025484</v>
      </c>
      <c r="G627" t="s">
        <v>3256</v>
      </c>
      <c r="H627" t="s">
        <v>3256</v>
      </c>
      <c r="I627" t="s">
        <v>40</v>
      </c>
      <c r="J627">
        <v>1</v>
      </c>
      <c r="K627">
        <v>4</v>
      </c>
      <c r="R627">
        <v>10</v>
      </c>
      <c r="S627">
        <v>10</v>
      </c>
      <c r="T627">
        <v>10</v>
      </c>
      <c r="U627">
        <v>218</v>
      </c>
      <c r="V627">
        <v>218</v>
      </c>
      <c r="W627">
        <v>218</v>
      </c>
      <c r="X627">
        <v>77328</v>
      </c>
      <c r="Y627">
        <v>0</v>
      </c>
      <c r="Z627">
        <v>29581</v>
      </c>
      <c r="AA627">
        <v>1309600000</v>
      </c>
      <c r="AB627">
        <v>30</v>
      </c>
      <c r="AC627">
        <v>0.92605546706348096</v>
      </c>
      <c r="AD627">
        <v>0.418110484780158</v>
      </c>
      <c r="AE627">
        <v>-0.41785558064778899</v>
      </c>
      <c r="AF627">
        <v>-0.189002224820364</v>
      </c>
      <c r="AG627">
        <v>27.143070000000002</v>
      </c>
      <c r="AH627">
        <v>27.747530000000001</v>
      </c>
      <c r="AI627">
        <v>27.254670000000001</v>
      </c>
      <c r="AJ627">
        <v>27.81072</v>
      </c>
      <c r="AK627">
        <v>27.966750000000001</v>
      </c>
      <c r="AL627">
        <v>27.621359999999999</v>
      </c>
    </row>
    <row r="628" spans="1:38" x14ac:dyDescent="0.25">
      <c r="A628" s="3" t="s">
        <v>2809</v>
      </c>
      <c r="B628" s="4" t="s">
        <v>2810</v>
      </c>
      <c r="D628">
        <v>1.7022063018248701</v>
      </c>
      <c r="E628">
        <v>-0.41632588704427298</v>
      </c>
      <c r="F628">
        <f t="shared" si="9"/>
        <v>1.3345245883041632</v>
      </c>
      <c r="G628" t="s">
        <v>2811</v>
      </c>
      <c r="H628" t="s">
        <v>2811</v>
      </c>
      <c r="I628" t="s">
        <v>40</v>
      </c>
      <c r="J628">
        <v>1</v>
      </c>
      <c r="K628">
        <v>4</v>
      </c>
      <c r="R628">
        <v>12</v>
      </c>
      <c r="S628">
        <v>10</v>
      </c>
      <c r="T628">
        <v>10</v>
      </c>
      <c r="U628">
        <v>198</v>
      </c>
      <c r="V628">
        <v>181</v>
      </c>
      <c r="W628">
        <v>181</v>
      </c>
      <c r="X628">
        <v>92468</v>
      </c>
      <c r="Y628">
        <v>0</v>
      </c>
      <c r="Z628">
        <v>25322</v>
      </c>
      <c r="AA628">
        <v>2356400000</v>
      </c>
      <c r="AB628">
        <v>29</v>
      </c>
      <c r="AC628">
        <v>1.7022063018248701</v>
      </c>
      <c r="AD628">
        <v>0.40799079401610999</v>
      </c>
      <c r="AE628">
        <v>-0.41632588704427298</v>
      </c>
      <c r="AF628">
        <v>-0.19723078096513899</v>
      </c>
      <c r="AG628">
        <v>28.33398</v>
      </c>
      <c r="AH628">
        <v>28.363230000000001</v>
      </c>
      <c r="AI628">
        <v>28.03763</v>
      </c>
      <c r="AJ628">
        <v>28.729810000000001</v>
      </c>
      <c r="AK628">
        <v>28.656929999999999</v>
      </c>
      <c r="AL628">
        <v>28.597079999999998</v>
      </c>
    </row>
    <row r="629" spans="1:38" x14ac:dyDescent="0.25">
      <c r="A629" s="3" t="s">
        <v>971</v>
      </c>
      <c r="B629" s="4" t="s">
        <v>972</v>
      </c>
      <c r="D629">
        <v>2.9737653758629201</v>
      </c>
      <c r="E629">
        <v>-0.41533279418945701</v>
      </c>
      <c r="F629">
        <f t="shared" si="9"/>
        <v>1.3336062717115813</v>
      </c>
      <c r="G629" t="s">
        <v>973</v>
      </c>
      <c r="H629" t="s">
        <v>973</v>
      </c>
      <c r="I629" t="s">
        <v>40</v>
      </c>
      <c r="J629">
        <v>1</v>
      </c>
      <c r="K629">
        <v>4</v>
      </c>
      <c r="R629">
        <v>19</v>
      </c>
      <c r="S629">
        <v>19</v>
      </c>
      <c r="T629">
        <v>19</v>
      </c>
      <c r="U629">
        <v>47</v>
      </c>
      <c r="V629">
        <v>47</v>
      </c>
      <c r="W629">
        <v>47</v>
      </c>
      <c r="X629">
        <v>65009</v>
      </c>
      <c r="Y629">
        <v>0</v>
      </c>
      <c r="Z629">
        <v>19552</v>
      </c>
      <c r="AA629">
        <v>30178000000</v>
      </c>
      <c r="AB629">
        <v>124</v>
      </c>
      <c r="AC629">
        <v>2.9737653758629201</v>
      </c>
      <c r="AD629">
        <v>0.401573923166473</v>
      </c>
      <c r="AE629">
        <v>-0.41533279418945701</v>
      </c>
      <c r="AF629">
        <v>-0.202699816936323</v>
      </c>
      <c r="AG629">
        <v>31.989260000000002</v>
      </c>
      <c r="AH629">
        <v>31.829529999999998</v>
      </c>
      <c r="AI629">
        <v>31.926449999999999</v>
      </c>
      <c r="AJ629">
        <v>32.334290000000003</v>
      </c>
      <c r="AK629">
        <v>32.301690000000001</v>
      </c>
      <c r="AL629">
        <v>32.355260000000001</v>
      </c>
    </row>
    <row r="630" spans="1:38" x14ac:dyDescent="0.25">
      <c r="A630" s="3" t="s">
        <v>1602</v>
      </c>
      <c r="B630" s="4" t="s">
        <v>1603</v>
      </c>
      <c r="D630">
        <v>4.4732317521189202</v>
      </c>
      <c r="E630">
        <v>-0.41290028889974201</v>
      </c>
      <c r="F630">
        <f t="shared" si="9"/>
        <v>1.3313595938464073</v>
      </c>
      <c r="G630" t="s">
        <v>1604</v>
      </c>
      <c r="H630" t="s">
        <v>1604</v>
      </c>
      <c r="I630" t="s">
        <v>40</v>
      </c>
      <c r="J630">
        <v>1</v>
      </c>
      <c r="K630">
        <v>4</v>
      </c>
      <c r="R630">
        <v>13</v>
      </c>
      <c r="S630">
        <v>13</v>
      </c>
      <c r="T630">
        <v>13</v>
      </c>
      <c r="U630">
        <v>276</v>
      </c>
      <c r="V630">
        <v>276</v>
      </c>
      <c r="W630">
        <v>276</v>
      </c>
      <c r="X630">
        <v>6348</v>
      </c>
      <c r="Y630">
        <v>0</v>
      </c>
      <c r="Z630">
        <v>67883</v>
      </c>
      <c r="AA630">
        <v>9828100000</v>
      </c>
      <c r="AB630">
        <v>57</v>
      </c>
      <c r="AC630">
        <v>4.4732317521189202</v>
      </c>
      <c r="AD630">
        <v>0.40188511137163002</v>
      </c>
      <c r="AE630">
        <v>-0.41290028889974201</v>
      </c>
      <c r="AF630">
        <v>-0.204388821310028</v>
      </c>
      <c r="AG630">
        <v>30.290220000000001</v>
      </c>
      <c r="AH630">
        <v>30.316569999999999</v>
      </c>
      <c r="AI630">
        <v>30.33053</v>
      </c>
      <c r="AJ630">
        <v>30.751750000000001</v>
      </c>
      <c r="AK630">
        <v>30.728819999999999</v>
      </c>
      <c r="AL630">
        <v>30.695440000000001</v>
      </c>
    </row>
    <row r="631" spans="1:38" x14ac:dyDescent="0.25">
      <c r="A631" s="3" t="s">
        <v>1538</v>
      </c>
      <c r="B631" s="4" t="s">
        <v>1539</v>
      </c>
      <c r="D631">
        <v>1.6309347387983799</v>
      </c>
      <c r="E631">
        <v>-0.41020266215006301</v>
      </c>
      <c r="F631">
        <f t="shared" si="9"/>
        <v>1.3288724739450666</v>
      </c>
      <c r="G631" t="s">
        <v>1540</v>
      </c>
      <c r="H631" t="s">
        <v>1540</v>
      </c>
      <c r="I631" t="s">
        <v>40</v>
      </c>
      <c r="J631">
        <v>1</v>
      </c>
      <c r="K631">
        <v>4</v>
      </c>
      <c r="R631">
        <v>6</v>
      </c>
      <c r="S631">
        <v>6</v>
      </c>
      <c r="T631">
        <v>6</v>
      </c>
      <c r="U631">
        <v>147</v>
      </c>
      <c r="V631">
        <v>147</v>
      </c>
      <c r="W631">
        <v>147</v>
      </c>
      <c r="X631">
        <v>63052</v>
      </c>
      <c r="Y631">
        <v>0</v>
      </c>
      <c r="Z631">
        <v>45894</v>
      </c>
      <c r="AA631">
        <v>10906000000</v>
      </c>
      <c r="AB631">
        <v>37</v>
      </c>
      <c r="AC631">
        <v>1.6309347387983799</v>
      </c>
      <c r="AD631">
        <v>0.41169406392694102</v>
      </c>
      <c r="AE631">
        <v>-0.41020266215006301</v>
      </c>
      <c r="AF631">
        <v>-0.19395589402166599</v>
      </c>
      <c r="AG631">
        <v>30.36129</v>
      </c>
      <c r="AH631">
        <v>30.389559999999999</v>
      </c>
      <c r="AI631">
        <v>30.631139999999998</v>
      </c>
      <c r="AJ631">
        <v>30.8886</v>
      </c>
      <c r="AK631">
        <v>30.730119999999999</v>
      </c>
      <c r="AL631">
        <v>30.99389</v>
      </c>
    </row>
    <row r="632" spans="1:38" x14ac:dyDescent="0.25">
      <c r="A632" s="3" t="s">
        <v>1063</v>
      </c>
      <c r="B632" s="4" t="s">
        <v>1064</v>
      </c>
      <c r="D632">
        <v>3.6022081207564698</v>
      </c>
      <c r="E632">
        <v>-0.40979321797689</v>
      </c>
      <c r="F632">
        <f t="shared" si="9"/>
        <v>1.3284953867061213</v>
      </c>
      <c r="G632" t="s">
        <v>1065</v>
      </c>
      <c r="H632" t="s">
        <v>1065</v>
      </c>
      <c r="I632" t="s">
        <v>40</v>
      </c>
      <c r="J632">
        <v>1</v>
      </c>
      <c r="K632">
        <v>4</v>
      </c>
      <c r="R632">
        <v>31</v>
      </c>
      <c r="S632">
        <v>31</v>
      </c>
      <c r="T632">
        <v>31</v>
      </c>
      <c r="U632">
        <v>406</v>
      </c>
      <c r="V632">
        <v>406</v>
      </c>
      <c r="W632">
        <v>406</v>
      </c>
      <c r="X632">
        <v>10683</v>
      </c>
      <c r="Y632">
        <v>0</v>
      </c>
      <c r="Z632">
        <v>21718</v>
      </c>
      <c r="AA632">
        <v>25447000000</v>
      </c>
      <c r="AB632">
        <v>135</v>
      </c>
      <c r="AC632">
        <v>3.6022081207564698</v>
      </c>
      <c r="AD632">
        <v>0.40211136890951299</v>
      </c>
      <c r="AE632">
        <v>-0.40979321797689</v>
      </c>
      <c r="AF632">
        <v>-0.20154288684942501</v>
      </c>
      <c r="AG632">
        <v>31.71894</v>
      </c>
      <c r="AH632">
        <v>31.66573</v>
      </c>
      <c r="AI632">
        <v>31.662849999999999</v>
      </c>
      <c r="AJ632">
        <v>32.081470000000003</v>
      </c>
      <c r="AK632">
        <v>32.050409999999999</v>
      </c>
      <c r="AL632">
        <v>32.145009999999999</v>
      </c>
    </row>
    <row r="633" spans="1:38" x14ac:dyDescent="0.25">
      <c r="A633" s="3" t="s">
        <v>3180</v>
      </c>
      <c r="B633" s="4" t="s">
        <v>3181</v>
      </c>
      <c r="D633">
        <v>2.50073498554841</v>
      </c>
      <c r="E633">
        <v>-0.40830930074055899</v>
      </c>
      <c r="F633">
        <f t="shared" si="9"/>
        <v>1.3271296346645161</v>
      </c>
      <c r="G633" t="s">
        <v>3182</v>
      </c>
      <c r="H633" t="s">
        <v>3182</v>
      </c>
      <c r="I633" t="s">
        <v>40</v>
      </c>
      <c r="J633">
        <v>1</v>
      </c>
      <c r="K633">
        <v>4</v>
      </c>
      <c r="R633">
        <v>9</v>
      </c>
      <c r="S633">
        <v>5</v>
      </c>
      <c r="T633">
        <v>5</v>
      </c>
      <c r="U633">
        <v>35</v>
      </c>
      <c r="V633">
        <v>258</v>
      </c>
      <c r="W633">
        <v>258</v>
      </c>
      <c r="X633">
        <v>55364</v>
      </c>
      <c r="Y633">
        <v>0</v>
      </c>
      <c r="Z633">
        <v>5502</v>
      </c>
      <c r="AA633">
        <v>1477300000</v>
      </c>
      <c r="AB633">
        <v>19</v>
      </c>
      <c r="AC633">
        <v>2.50073498554841</v>
      </c>
      <c r="AD633">
        <v>0.40740552995391699</v>
      </c>
      <c r="AE633">
        <v>-0.40830930074055899</v>
      </c>
      <c r="AF633">
        <v>-0.197792368607346</v>
      </c>
      <c r="AG633">
        <v>27.54738</v>
      </c>
      <c r="AH633">
        <v>27.561140000000002</v>
      </c>
      <c r="AI633">
        <v>27.609639999999999</v>
      </c>
      <c r="AJ633">
        <v>28.10209</v>
      </c>
      <c r="AK633">
        <v>27.939330000000002</v>
      </c>
      <c r="AL633">
        <v>27.901669999999999</v>
      </c>
    </row>
    <row r="634" spans="1:38" x14ac:dyDescent="0.25">
      <c r="A634" s="3" t="s">
        <v>922</v>
      </c>
      <c r="B634" s="4" t="s">
        <v>923</v>
      </c>
      <c r="D634">
        <v>3.1824724474716199</v>
      </c>
      <c r="E634">
        <v>-0.40485890706380401</v>
      </c>
      <c r="F634">
        <f t="shared" si="9"/>
        <v>1.3239594232537295</v>
      </c>
      <c r="G634" t="s">
        <v>924</v>
      </c>
      <c r="H634" t="s">
        <v>924</v>
      </c>
      <c r="I634" t="s">
        <v>40</v>
      </c>
      <c r="J634">
        <v>1</v>
      </c>
      <c r="K634">
        <v>4</v>
      </c>
      <c r="R634">
        <v>8</v>
      </c>
      <c r="S634">
        <v>8</v>
      </c>
      <c r="T634">
        <v>8</v>
      </c>
      <c r="U634">
        <v>489</v>
      </c>
      <c r="V634">
        <v>489</v>
      </c>
      <c r="W634">
        <v>489</v>
      </c>
      <c r="X634">
        <v>1586</v>
      </c>
      <c r="Y634">
        <v>0</v>
      </c>
      <c r="Z634">
        <v>72677</v>
      </c>
      <c r="AA634">
        <v>33937000000</v>
      </c>
      <c r="AB634">
        <v>77</v>
      </c>
      <c r="AC634">
        <v>3.1824724474716199</v>
      </c>
      <c r="AD634">
        <v>0.40646366782006899</v>
      </c>
      <c r="AE634">
        <v>-0.40485890706380401</v>
      </c>
      <c r="AF634">
        <v>-0.19825094422866901</v>
      </c>
      <c r="AG634">
        <v>32.132710000000003</v>
      </c>
      <c r="AH634">
        <v>32.096629999999998</v>
      </c>
      <c r="AI634">
        <v>32.039729999999999</v>
      </c>
      <c r="AJ634">
        <v>32.433750000000003</v>
      </c>
      <c r="AK634">
        <v>32.543950000000002</v>
      </c>
      <c r="AL634">
        <v>32.505949999999999</v>
      </c>
    </row>
    <row r="635" spans="1:38" x14ac:dyDescent="0.25">
      <c r="A635" s="3" t="s">
        <v>631</v>
      </c>
      <c r="B635" s="4" t="s">
        <v>632</v>
      </c>
      <c r="D635">
        <v>3.7704538380936699</v>
      </c>
      <c r="E635">
        <v>-0.40255991617838299</v>
      </c>
      <c r="F635">
        <f t="shared" si="9"/>
        <v>1.3218513223283559</v>
      </c>
      <c r="G635" t="s">
        <v>633</v>
      </c>
      <c r="H635" t="s">
        <v>633</v>
      </c>
      <c r="I635" t="s">
        <v>40</v>
      </c>
      <c r="J635">
        <v>1</v>
      </c>
      <c r="K635">
        <v>4</v>
      </c>
      <c r="R635">
        <v>35</v>
      </c>
      <c r="S635">
        <v>35</v>
      </c>
      <c r="T635">
        <v>35</v>
      </c>
      <c r="U635">
        <v>451</v>
      </c>
      <c r="V635">
        <v>451</v>
      </c>
      <c r="W635">
        <v>451</v>
      </c>
      <c r="X635">
        <v>7987</v>
      </c>
      <c r="Y635">
        <v>0</v>
      </c>
      <c r="Z635">
        <v>32331</v>
      </c>
      <c r="AA635">
        <v>66493000000</v>
      </c>
      <c r="AB635">
        <v>241</v>
      </c>
      <c r="AC635">
        <v>3.7704538380936699</v>
      </c>
      <c r="AD635">
        <v>0.40670669745958399</v>
      </c>
      <c r="AE635">
        <v>-0.40255991617838299</v>
      </c>
      <c r="AF635">
        <v>-0.19834269007527999</v>
      </c>
      <c r="AG635">
        <v>33.056159999999998</v>
      </c>
      <c r="AH635">
        <v>33.042380000000001</v>
      </c>
      <c r="AI635">
        <v>33.125219999999999</v>
      </c>
      <c r="AJ635">
        <v>33.498570000000001</v>
      </c>
      <c r="AK635">
        <v>33.448619999999998</v>
      </c>
      <c r="AL635">
        <v>33.48424</v>
      </c>
    </row>
    <row r="636" spans="1:38" x14ac:dyDescent="0.25">
      <c r="A636" s="3" t="s">
        <v>479</v>
      </c>
      <c r="B636" s="4" t="s">
        <v>480</v>
      </c>
      <c r="D636">
        <v>3.7027958626786801</v>
      </c>
      <c r="E636">
        <v>-0.39952596028645398</v>
      </c>
      <c r="F636">
        <f t="shared" si="9"/>
        <v>1.3190744190213184</v>
      </c>
      <c r="G636" t="s">
        <v>481</v>
      </c>
      <c r="H636" t="s">
        <v>481</v>
      </c>
      <c r="I636" t="s">
        <v>40</v>
      </c>
      <c r="J636">
        <v>1</v>
      </c>
      <c r="K636">
        <v>4</v>
      </c>
      <c r="R636">
        <v>11</v>
      </c>
      <c r="S636">
        <v>11</v>
      </c>
      <c r="T636">
        <v>11</v>
      </c>
      <c r="U636">
        <v>417</v>
      </c>
      <c r="V636">
        <v>417</v>
      </c>
      <c r="W636">
        <v>417</v>
      </c>
      <c r="X636">
        <v>24146</v>
      </c>
      <c r="Y636">
        <v>0</v>
      </c>
      <c r="Z636">
        <v>97577</v>
      </c>
      <c r="AA636">
        <v>106490000000</v>
      </c>
      <c r="AB636">
        <v>90</v>
      </c>
      <c r="AC636">
        <v>3.7027958626786801</v>
      </c>
      <c r="AD636">
        <v>0.40894712643678199</v>
      </c>
      <c r="AE636">
        <v>-0.39952596028645398</v>
      </c>
      <c r="AF636">
        <v>-0.19675415460896101</v>
      </c>
      <c r="AG636">
        <v>33.710470000000001</v>
      </c>
      <c r="AH636">
        <v>33.749949999999998</v>
      </c>
      <c r="AI636">
        <v>33.80742</v>
      </c>
      <c r="AJ636">
        <v>34.166840000000001</v>
      </c>
      <c r="AK636">
        <v>34.131549999999997</v>
      </c>
      <c r="AL636">
        <v>34.168030000000002</v>
      </c>
    </row>
    <row r="637" spans="1:38" x14ac:dyDescent="0.25">
      <c r="A637" s="3" t="s">
        <v>849</v>
      </c>
      <c r="B637" s="4" t="s">
        <v>850</v>
      </c>
      <c r="D637">
        <v>4.3165335247262799</v>
      </c>
      <c r="E637">
        <v>-0.39476648966471101</v>
      </c>
      <c r="F637">
        <f t="shared" si="9"/>
        <v>1.3147299446978853</v>
      </c>
      <c r="G637" t="s">
        <v>851</v>
      </c>
      <c r="H637" t="s">
        <v>851</v>
      </c>
      <c r="I637" t="s">
        <v>40</v>
      </c>
      <c r="J637">
        <v>1</v>
      </c>
      <c r="K637">
        <v>4</v>
      </c>
      <c r="R637">
        <v>12</v>
      </c>
      <c r="S637">
        <v>12</v>
      </c>
      <c r="T637">
        <v>12</v>
      </c>
      <c r="U637">
        <v>672</v>
      </c>
      <c r="V637">
        <v>672</v>
      </c>
      <c r="W637">
        <v>672</v>
      </c>
      <c r="X637">
        <v>21863</v>
      </c>
      <c r="Y637">
        <v>0</v>
      </c>
      <c r="Z637">
        <v>13847</v>
      </c>
      <c r="AA637">
        <v>40602000000</v>
      </c>
      <c r="AB637">
        <v>97</v>
      </c>
      <c r="AC637">
        <v>4.3165335247262799</v>
      </c>
      <c r="AD637">
        <v>0.41079037800687301</v>
      </c>
      <c r="AE637">
        <v>-0.39476648966471101</v>
      </c>
      <c r="AF637">
        <v>-0.195320489506386</v>
      </c>
      <c r="AG637">
        <v>32.324750000000002</v>
      </c>
      <c r="AH637">
        <v>32.37997</v>
      </c>
      <c r="AI637">
        <v>32.366790000000002</v>
      </c>
      <c r="AJ637">
        <v>32.727789999999999</v>
      </c>
      <c r="AK637">
        <v>32.772329999999997</v>
      </c>
      <c r="AL637">
        <v>32.755690000000001</v>
      </c>
    </row>
    <row r="638" spans="1:38" x14ac:dyDescent="0.25">
      <c r="A638" s="3" t="s">
        <v>689</v>
      </c>
      <c r="B638" s="4" t="s">
        <v>690</v>
      </c>
      <c r="D638">
        <v>4.5142160936351496</v>
      </c>
      <c r="E638">
        <v>-0.39456303914388302</v>
      </c>
      <c r="F638">
        <f t="shared" si="9"/>
        <v>1.314544553035089</v>
      </c>
      <c r="G638" t="s">
        <v>691</v>
      </c>
      <c r="H638" t="s">
        <v>691</v>
      </c>
      <c r="I638" t="s">
        <v>40</v>
      </c>
      <c r="J638">
        <v>1</v>
      </c>
      <c r="K638">
        <v>4</v>
      </c>
      <c r="R638">
        <v>7</v>
      </c>
      <c r="S638">
        <v>7</v>
      </c>
      <c r="T638">
        <v>7</v>
      </c>
      <c r="U638">
        <v>657</v>
      </c>
      <c r="V638">
        <v>657</v>
      </c>
      <c r="W638">
        <v>657</v>
      </c>
      <c r="X638">
        <v>19343</v>
      </c>
      <c r="Y638">
        <v>0</v>
      </c>
      <c r="Z638">
        <v>29947</v>
      </c>
      <c r="AA638">
        <v>57737000000</v>
      </c>
      <c r="AB638">
        <v>85</v>
      </c>
      <c r="AC638">
        <v>4.5142160936351496</v>
      </c>
      <c r="AD638">
        <v>0.41122388059701498</v>
      </c>
      <c r="AE638">
        <v>-0.39456303914388302</v>
      </c>
      <c r="AF638">
        <v>-0.19544221798682501</v>
      </c>
      <c r="AG638">
        <v>32.901690000000002</v>
      </c>
      <c r="AH638">
        <v>32.843649999999997</v>
      </c>
      <c r="AI638">
        <v>32.855119999999999</v>
      </c>
      <c r="AJ638">
        <v>33.261650000000003</v>
      </c>
      <c r="AK638">
        <v>33.272109999999998</v>
      </c>
      <c r="AL638">
        <v>33.250390000000003</v>
      </c>
    </row>
    <row r="639" spans="1:38" x14ac:dyDescent="0.25">
      <c r="A639" s="3" t="s">
        <v>3862</v>
      </c>
      <c r="B639" s="4" t="s">
        <v>3863</v>
      </c>
      <c r="D639">
        <v>0.63024164988614095</v>
      </c>
      <c r="E639">
        <v>-0.39175033569335899</v>
      </c>
      <c r="F639">
        <f t="shared" si="9"/>
        <v>1.311984190688595</v>
      </c>
      <c r="G639" t="s">
        <v>3864</v>
      </c>
      <c r="H639" t="s">
        <v>3865</v>
      </c>
      <c r="I639" t="s">
        <v>40</v>
      </c>
      <c r="J639">
        <v>1</v>
      </c>
      <c r="K639">
        <v>4</v>
      </c>
      <c r="R639">
        <v>5</v>
      </c>
      <c r="S639">
        <v>2</v>
      </c>
      <c r="T639">
        <v>2</v>
      </c>
      <c r="U639">
        <v>96</v>
      </c>
      <c r="V639">
        <v>52</v>
      </c>
      <c r="W639">
        <v>52</v>
      </c>
      <c r="X639">
        <v>58726</v>
      </c>
      <c r="Y639">
        <v>56689</v>
      </c>
      <c r="Z639">
        <v>40309</v>
      </c>
      <c r="AA639">
        <v>284520000</v>
      </c>
      <c r="AB639">
        <v>10</v>
      </c>
      <c r="AC639">
        <v>0.63024164988614095</v>
      </c>
      <c r="AD639">
        <v>0.44134777898158201</v>
      </c>
      <c r="AE639">
        <v>-0.39175033569335899</v>
      </c>
      <c r="AF639">
        <v>-0.17182331926317501</v>
      </c>
      <c r="AG639">
        <v>25.09112</v>
      </c>
      <c r="AH639">
        <v>25.392800000000001</v>
      </c>
      <c r="AI639">
        <v>25.889469999999999</v>
      </c>
      <c r="AJ639">
        <v>26.047809999999998</v>
      </c>
      <c r="AK639">
        <v>25.54271</v>
      </c>
      <c r="AL639">
        <v>25.958130000000001</v>
      </c>
    </row>
    <row r="640" spans="1:38" x14ac:dyDescent="0.25">
      <c r="A640" s="3" t="s">
        <v>1482</v>
      </c>
      <c r="B640" s="4" t="s">
        <v>1483</v>
      </c>
      <c r="D640">
        <v>2.0904899420904401</v>
      </c>
      <c r="E640">
        <v>-0.39033762613932099</v>
      </c>
      <c r="F640">
        <f t="shared" si="9"/>
        <v>1.3107001040454274</v>
      </c>
      <c r="G640" t="s">
        <v>1484</v>
      </c>
      <c r="H640" t="s">
        <v>1484</v>
      </c>
      <c r="I640" t="s">
        <v>40</v>
      </c>
      <c r="J640">
        <v>1</v>
      </c>
      <c r="K640">
        <v>4</v>
      </c>
      <c r="R640">
        <v>13</v>
      </c>
      <c r="S640">
        <v>13</v>
      </c>
      <c r="T640">
        <v>13</v>
      </c>
      <c r="U640">
        <v>414</v>
      </c>
      <c r="V640">
        <v>414</v>
      </c>
      <c r="W640">
        <v>414</v>
      </c>
      <c r="X640">
        <v>50227</v>
      </c>
      <c r="Y640">
        <v>0</v>
      </c>
      <c r="Z640">
        <v>92635</v>
      </c>
      <c r="AA640">
        <v>11967000000</v>
      </c>
      <c r="AB640">
        <v>79</v>
      </c>
      <c r="AC640">
        <v>2.0904899420904401</v>
      </c>
      <c r="AD640">
        <v>0.41876819708846602</v>
      </c>
      <c r="AE640">
        <v>-0.39033762613932099</v>
      </c>
      <c r="AF640">
        <v>-0.18767391712912901</v>
      </c>
      <c r="AG640">
        <v>30.737469999999998</v>
      </c>
      <c r="AH640">
        <v>30.466069999999998</v>
      </c>
      <c r="AI640">
        <v>30.62932</v>
      </c>
      <c r="AJ640">
        <v>31.015049999999999</v>
      </c>
      <c r="AK640">
        <v>30.976310000000002</v>
      </c>
      <c r="AL640">
        <v>31.012519999999999</v>
      </c>
    </row>
    <row r="641" spans="1:38" x14ac:dyDescent="0.25">
      <c r="A641" s="3" t="s">
        <v>812</v>
      </c>
      <c r="B641" s="4" t="s">
        <v>813</v>
      </c>
      <c r="D641">
        <v>3.3658134997050899</v>
      </c>
      <c r="E641">
        <v>-0.39014307657877401</v>
      </c>
      <c r="F641">
        <f t="shared" si="9"/>
        <v>1.310523366114337</v>
      </c>
      <c r="G641" t="s">
        <v>814</v>
      </c>
      <c r="H641" t="s">
        <v>814</v>
      </c>
      <c r="I641" t="s">
        <v>40</v>
      </c>
      <c r="J641">
        <v>1</v>
      </c>
      <c r="K641">
        <v>4</v>
      </c>
      <c r="R641">
        <v>7</v>
      </c>
      <c r="S641">
        <v>7</v>
      </c>
      <c r="T641">
        <v>7</v>
      </c>
      <c r="U641">
        <v>331</v>
      </c>
      <c r="V641">
        <v>331</v>
      </c>
      <c r="W641">
        <v>331</v>
      </c>
      <c r="X641">
        <v>16561</v>
      </c>
      <c r="Y641">
        <v>0</v>
      </c>
      <c r="Z641">
        <v>80507</v>
      </c>
      <c r="AA641">
        <v>43156000000</v>
      </c>
      <c r="AB641">
        <v>66</v>
      </c>
      <c r="AC641">
        <v>3.3658134997050899</v>
      </c>
      <c r="AD641">
        <v>0.41444999999999999</v>
      </c>
      <c r="AE641">
        <v>-0.39014307657877401</v>
      </c>
      <c r="AF641">
        <v>-0.19158202464642801</v>
      </c>
      <c r="AG641">
        <v>32.458970000000001</v>
      </c>
      <c r="AH641">
        <v>32.448030000000003</v>
      </c>
      <c r="AI641">
        <v>32.475439999999999</v>
      </c>
      <c r="AJ641">
        <v>32.780189999999997</v>
      </c>
      <c r="AK641">
        <v>32.892240000000001</v>
      </c>
      <c r="AL641">
        <v>32.880450000000003</v>
      </c>
    </row>
    <row r="642" spans="1:38" x14ac:dyDescent="0.25">
      <c r="A642" s="3" t="s">
        <v>278</v>
      </c>
      <c r="B642" s="4" t="s">
        <v>279</v>
      </c>
      <c r="D642">
        <v>5.4622149673305902</v>
      </c>
      <c r="E642">
        <v>-0.38728205362955498</v>
      </c>
      <c r="F642">
        <f t="shared" si="9"/>
        <v>1.3079270293953933</v>
      </c>
      <c r="G642" t="s">
        <v>280</v>
      </c>
      <c r="H642" t="s">
        <v>281</v>
      </c>
      <c r="I642" t="s">
        <v>40</v>
      </c>
      <c r="J642">
        <v>1</v>
      </c>
      <c r="K642">
        <v>4</v>
      </c>
      <c r="R642">
        <v>50</v>
      </c>
      <c r="S642">
        <v>50</v>
      </c>
      <c r="T642">
        <v>30</v>
      </c>
      <c r="U642">
        <v>713</v>
      </c>
      <c r="V642">
        <v>713</v>
      </c>
      <c r="W642">
        <v>47</v>
      </c>
      <c r="X642">
        <v>83263</v>
      </c>
      <c r="Y642">
        <v>0</v>
      </c>
      <c r="Z642">
        <v>32331</v>
      </c>
      <c r="AA642">
        <v>233180000000</v>
      </c>
      <c r="AB642">
        <v>463</v>
      </c>
      <c r="AC642">
        <v>5.4622149673305902</v>
      </c>
      <c r="AD642">
        <v>0.41316761687571302</v>
      </c>
      <c r="AE642">
        <v>-0.38728205362955498</v>
      </c>
      <c r="AF642">
        <v>-0.19261267876359001</v>
      </c>
      <c r="AG642">
        <v>34.857729999999997</v>
      </c>
      <c r="AH642">
        <v>34.849220000000003</v>
      </c>
      <c r="AI642">
        <v>34.84684</v>
      </c>
      <c r="AJ642">
        <v>35.220149999999997</v>
      </c>
      <c r="AK642">
        <v>35.255189999999999</v>
      </c>
      <c r="AL642">
        <v>35.240299999999998</v>
      </c>
    </row>
    <row r="643" spans="1:38" x14ac:dyDescent="0.25">
      <c r="A643" s="3" t="s">
        <v>2548</v>
      </c>
      <c r="B643" s="4" t="s">
        <v>2549</v>
      </c>
      <c r="D643">
        <v>1.7791968472219299</v>
      </c>
      <c r="E643">
        <v>-0.38714853922526199</v>
      </c>
      <c r="F643">
        <f t="shared" ref="F643:F706" si="10">POWER(2,-E643)</f>
        <v>1.3078059927153989</v>
      </c>
      <c r="G643" t="s">
        <v>2550</v>
      </c>
      <c r="H643" t="s">
        <v>2550</v>
      </c>
      <c r="I643" t="s">
        <v>40</v>
      </c>
      <c r="J643">
        <v>1</v>
      </c>
      <c r="K643">
        <v>4</v>
      </c>
      <c r="R643">
        <v>7</v>
      </c>
      <c r="S643">
        <v>6</v>
      </c>
      <c r="T643">
        <v>6</v>
      </c>
      <c r="U643">
        <v>376</v>
      </c>
      <c r="V643">
        <v>344</v>
      </c>
      <c r="W643">
        <v>344</v>
      </c>
      <c r="X643">
        <v>25542</v>
      </c>
      <c r="Y643">
        <v>0</v>
      </c>
      <c r="Z643">
        <v>17661</v>
      </c>
      <c r="AA643">
        <v>3228400000</v>
      </c>
      <c r="AB643">
        <v>20</v>
      </c>
      <c r="AC643">
        <v>1.7791968472219299</v>
      </c>
      <c r="AD643">
        <v>0.42315111111111098</v>
      </c>
      <c r="AE643">
        <v>-0.38714853922526199</v>
      </c>
      <c r="AF643">
        <v>-0.18456083150739799</v>
      </c>
      <c r="AG643">
        <v>28.617509999999999</v>
      </c>
      <c r="AH643">
        <v>28.833159999999999</v>
      </c>
      <c r="AI643">
        <v>28.678450000000002</v>
      </c>
      <c r="AJ643">
        <v>29.229859999999999</v>
      </c>
      <c r="AK643">
        <v>28.975639999999999</v>
      </c>
      <c r="AL643">
        <v>29.085070000000002</v>
      </c>
    </row>
    <row r="644" spans="1:38" x14ac:dyDescent="0.25">
      <c r="A644" s="3" t="s">
        <v>2000</v>
      </c>
      <c r="B644" s="4" t="s">
        <v>2001</v>
      </c>
      <c r="D644">
        <v>1.88428483328666</v>
      </c>
      <c r="E644">
        <v>-0.386831919352215</v>
      </c>
      <c r="F644">
        <f t="shared" si="10"/>
        <v>1.307519007648285</v>
      </c>
      <c r="G644" t="s">
        <v>2002</v>
      </c>
      <c r="H644" t="s">
        <v>2002</v>
      </c>
      <c r="I644" t="s">
        <v>40</v>
      </c>
      <c r="J644">
        <v>1</v>
      </c>
      <c r="K644">
        <v>4</v>
      </c>
      <c r="R644">
        <v>8</v>
      </c>
      <c r="S644">
        <v>8</v>
      </c>
      <c r="T644">
        <v>8</v>
      </c>
      <c r="U644">
        <v>521</v>
      </c>
      <c r="V644">
        <v>521</v>
      </c>
      <c r="W644">
        <v>521</v>
      </c>
      <c r="X644">
        <v>28768</v>
      </c>
      <c r="Y644">
        <v>0</v>
      </c>
      <c r="Z644">
        <v>93503</v>
      </c>
      <c r="AA644">
        <v>5922000000</v>
      </c>
      <c r="AB644">
        <v>48</v>
      </c>
      <c r="AC644">
        <v>1.88428483328666</v>
      </c>
      <c r="AD644">
        <v>0.42277505567928703</v>
      </c>
      <c r="AE644">
        <v>-0.386831919352215</v>
      </c>
      <c r="AF644">
        <v>-0.185015809536618</v>
      </c>
      <c r="AG644">
        <v>29.675799999999999</v>
      </c>
      <c r="AH644">
        <v>29.464369999999999</v>
      </c>
      <c r="AI644">
        <v>29.649190000000001</v>
      </c>
      <c r="AJ644">
        <v>29.95532</v>
      </c>
      <c r="AK644">
        <v>29.89292</v>
      </c>
      <c r="AL644">
        <v>30.10162</v>
      </c>
    </row>
    <row r="645" spans="1:38" x14ac:dyDescent="0.25">
      <c r="A645" s="3" t="s">
        <v>2912</v>
      </c>
      <c r="B645" s="4" t="s">
        <v>2913</v>
      </c>
      <c r="D645">
        <v>2.3194796203141399</v>
      </c>
      <c r="E645">
        <v>-0.38462575276692601</v>
      </c>
      <c r="F645">
        <f t="shared" si="10"/>
        <v>1.3055210800057042</v>
      </c>
      <c r="G645" t="s">
        <v>2914</v>
      </c>
      <c r="H645" t="s">
        <v>2914</v>
      </c>
      <c r="I645" t="s">
        <v>40</v>
      </c>
      <c r="J645">
        <v>1</v>
      </c>
      <c r="K645">
        <v>4</v>
      </c>
      <c r="R645">
        <v>5</v>
      </c>
      <c r="S645">
        <v>5</v>
      </c>
      <c r="T645">
        <v>5</v>
      </c>
      <c r="U645">
        <v>202</v>
      </c>
      <c r="V645">
        <v>202</v>
      </c>
      <c r="W645">
        <v>202</v>
      </c>
      <c r="X645">
        <v>39038</v>
      </c>
      <c r="Y645">
        <v>0</v>
      </c>
      <c r="Z645">
        <v>14459</v>
      </c>
      <c r="AA645">
        <v>2020300000</v>
      </c>
      <c r="AB645">
        <v>19</v>
      </c>
      <c r="AC645">
        <v>2.3194796203141399</v>
      </c>
      <c r="AD645">
        <v>0.42093750000000002</v>
      </c>
      <c r="AE645">
        <v>-0.38462575276692601</v>
      </c>
      <c r="AF645">
        <v>-0.18599712291067999</v>
      </c>
      <c r="AG645">
        <v>28.019189999999998</v>
      </c>
      <c r="AH645">
        <v>28.145499999999998</v>
      </c>
      <c r="AI645">
        <v>27.960909999999998</v>
      </c>
      <c r="AJ645">
        <v>28.347989999999999</v>
      </c>
      <c r="AK645">
        <v>28.448139999999999</v>
      </c>
      <c r="AL645">
        <v>28.483350000000002</v>
      </c>
    </row>
    <row r="646" spans="1:38" x14ac:dyDescent="0.25">
      <c r="A646" s="3" t="s">
        <v>2357</v>
      </c>
      <c r="B646" s="4" t="s">
        <v>2358</v>
      </c>
      <c r="D646">
        <v>2.14534763999217</v>
      </c>
      <c r="E646">
        <v>-0.384347279866535</v>
      </c>
      <c r="F646">
        <f t="shared" si="10"/>
        <v>1.305269109113238</v>
      </c>
      <c r="G646" t="s">
        <v>2359</v>
      </c>
      <c r="H646" t="s">
        <v>2359</v>
      </c>
      <c r="I646" t="s">
        <v>40</v>
      </c>
      <c r="J646">
        <v>1</v>
      </c>
      <c r="K646">
        <v>4</v>
      </c>
      <c r="R646">
        <v>16</v>
      </c>
      <c r="S646">
        <v>16</v>
      </c>
      <c r="T646">
        <v>16</v>
      </c>
      <c r="U646">
        <v>309</v>
      </c>
      <c r="V646">
        <v>309</v>
      </c>
      <c r="W646">
        <v>309</v>
      </c>
      <c r="X646">
        <v>10111</v>
      </c>
      <c r="Y646">
        <v>0</v>
      </c>
      <c r="Z646">
        <v>64268</v>
      </c>
      <c r="AA646">
        <v>3876900000</v>
      </c>
      <c r="AB646">
        <v>54</v>
      </c>
      <c r="AC646">
        <v>2.14534763999217</v>
      </c>
      <c r="AD646">
        <v>0.42310813823857302</v>
      </c>
      <c r="AE646">
        <v>-0.384347279866535</v>
      </c>
      <c r="AF646">
        <v>-0.185148743822631</v>
      </c>
      <c r="AG646">
        <v>28.90578</v>
      </c>
      <c r="AH646">
        <v>29.105699999999999</v>
      </c>
      <c r="AI646">
        <v>28.94089</v>
      </c>
      <c r="AJ646">
        <v>29.308060000000001</v>
      </c>
      <c r="AK646">
        <v>29.342590000000001</v>
      </c>
      <c r="AL646">
        <v>29.45476</v>
      </c>
    </row>
    <row r="647" spans="1:38" x14ac:dyDescent="0.25">
      <c r="A647" s="3" t="s">
        <v>552</v>
      </c>
      <c r="B647" s="4" t="s">
        <v>553</v>
      </c>
      <c r="D647">
        <v>3.00871967690439</v>
      </c>
      <c r="E647">
        <v>-0.38260396321614798</v>
      </c>
      <c r="F647">
        <f t="shared" si="10"/>
        <v>1.3036928070998468</v>
      </c>
      <c r="G647" t="s">
        <v>554</v>
      </c>
      <c r="H647" t="s">
        <v>554</v>
      </c>
      <c r="I647" t="s">
        <v>40</v>
      </c>
      <c r="J647">
        <v>1</v>
      </c>
      <c r="K647">
        <v>4</v>
      </c>
      <c r="R647">
        <v>21</v>
      </c>
      <c r="S647">
        <v>21</v>
      </c>
      <c r="T647">
        <v>21</v>
      </c>
      <c r="U647">
        <v>503</v>
      </c>
      <c r="V647">
        <v>503</v>
      </c>
      <c r="W647">
        <v>503</v>
      </c>
      <c r="X647">
        <v>38746</v>
      </c>
      <c r="Y647">
        <v>0</v>
      </c>
      <c r="Z647">
        <v>32331</v>
      </c>
      <c r="AA647">
        <v>92506000000</v>
      </c>
      <c r="AB647">
        <v>140</v>
      </c>
      <c r="AC647">
        <v>3.00871967690439</v>
      </c>
      <c r="AD647">
        <v>0.41950782997762898</v>
      </c>
      <c r="AE647">
        <v>-0.38260396321614798</v>
      </c>
      <c r="AF647">
        <v>-0.18716532265661201</v>
      </c>
      <c r="AG647">
        <v>33.5</v>
      </c>
      <c r="AH647">
        <v>33.531129999999997</v>
      </c>
      <c r="AI647">
        <v>33.611820000000002</v>
      </c>
      <c r="AJ647">
        <v>33.872709999999998</v>
      </c>
      <c r="AK647">
        <v>33.952109999999998</v>
      </c>
      <c r="AL647">
        <v>33.965940000000003</v>
      </c>
    </row>
    <row r="648" spans="1:38" x14ac:dyDescent="0.25">
      <c r="A648" s="3" t="s">
        <v>3116</v>
      </c>
      <c r="B648" s="4" t="s">
        <v>3117</v>
      </c>
      <c r="D648">
        <v>1.48610864361939</v>
      </c>
      <c r="E648">
        <v>-0.38185373942057399</v>
      </c>
      <c r="F648">
        <f t="shared" si="10"/>
        <v>1.3030150428608167</v>
      </c>
      <c r="G648" t="s">
        <v>3118</v>
      </c>
      <c r="H648" t="s">
        <v>3118</v>
      </c>
      <c r="I648" t="s">
        <v>40</v>
      </c>
      <c r="J648">
        <v>1</v>
      </c>
      <c r="K648">
        <v>4</v>
      </c>
      <c r="R648">
        <v>7</v>
      </c>
      <c r="S648">
        <v>7</v>
      </c>
      <c r="T648">
        <v>7</v>
      </c>
      <c r="U648">
        <v>214</v>
      </c>
      <c r="V648">
        <v>214</v>
      </c>
      <c r="W648">
        <v>214</v>
      </c>
      <c r="X648">
        <v>5665</v>
      </c>
      <c r="Y648">
        <v>0</v>
      </c>
      <c r="Z648">
        <v>28345</v>
      </c>
      <c r="AA648">
        <v>1606900000</v>
      </c>
      <c r="AB648">
        <v>26</v>
      </c>
      <c r="AC648">
        <v>1.48610864361939</v>
      </c>
      <c r="AD648">
        <v>0.428890848952591</v>
      </c>
      <c r="AE648">
        <v>-0.38185373942057399</v>
      </c>
      <c r="AF648">
        <v>-0.18020203475833499</v>
      </c>
      <c r="AG648">
        <v>27.826139999999999</v>
      </c>
      <c r="AH648">
        <v>27.462399999999999</v>
      </c>
      <c r="AI648">
        <v>27.806979999999999</v>
      </c>
      <c r="AJ648">
        <v>28.060749999999999</v>
      </c>
      <c r="AK648">
        <v>28.107939999999999</v>
      </c>
      <c r="AL648">
        <v>28.072399999999998</v>
      </c>
    </row>
    <row r="649" spans="1:38" x14ac:dyDescent="0.25">
      <c r="A649" s="3" t="s">
        <v>609</v>
      </c>
      <c r="B649" s="4" t="s">
        <v>610</v>
      </c>
      <c r="D649">
        <v>3.76962221401749</v>
      </c>
      <c r="E649">
        <v>-0.379553476969406</v>
      </c>
      <c r="F649">
        <f t="shared" si="10"/>
        <v>1.3009391444197471</v>
      </c>
      <c r="G649" t="s">
        <v>611</v>
      </c>
      <c r="H649" t="s">
        <v>611</v>
      </c>
      <c r="I649" t="s">
        <v>40</v>
      </c>
      <c r="J649">
        <v>1</v>
      </c>
      <c r="K649">
        <v>4</v>
      </c>
      <c r="R649">
        <v>14</v>
      </c>
      <c r="S649">
        <v>14</v>
      </c>
      <c r="T649">
        <v>14</v>
      </c>
      <c r="U649">
        <v>549</v>
      </c>
      <c r="V649">
        <v>549</v>
      </c>
      <c r="W649">
        <v>549</v>
      </c>
      <c r="X649">
        <v>21397</v>
      </c>
      <c r="Y649">
        <v>0</v>
      </c>
      <c r="Z649">
        <v>15841</v>
      </c>
      <c r="AA649">
        <v>76569000000</v>
      </c>
      <c r="AB649">
        <v>128</v>
      </c>
      <c r="AC649">
        <v>3.76962221401749</v>
      </c>
      <c r="AD649">
        <v>0.41903910614525097</v>
      </c>
      <c r="AE649">
        <v>-0.379553476969406</v>
      </c>
      <c r="AF649">
        <v>-0.18716217284365999</v>
      </c>
      <c r="AG649">
        <v>33.302120000000002</v>
      </c>
      <c r="AH649">
        <v>33.27364</v>
      </c>
      <c r="AI649">
        <v>33.287469999999999</v>
      </c>
      <c r="AJ649">
        <v>33.622880000000002</v>
      </c>
      <c r="AK649">
        <v>33.66384</v>
      </c>
      <c r="AL649">
        <v>33.715179999999997</v>
      </c>
    </row>
    <row r="650" spans="1:38" x14ac:dyDescent="0.25">
      <c r="A650" s="3" t="s">
        <v>3777</v>
      </c>
      <c r="B650" s="4" t="s">
        <v>3778</v>
      </c>
      <c r="D650">
        <v>0.31185826131058397</v>
      </c>
      <c r="E650">
        <v>-0.37546730041503901</v>
      </c>
      <c r="F650">
        <f t="shared" si="10"/>
        <v>1.297259679349489</v>
      </c>
      <c r="G650" t="s">
        <v>3779</v>
      </c>
      <c r="H650" t="s">
        <v>3779</v>
      </c>
      <c r="I650" t="s">
        <v>40</v>
      </c>
      <c r="J650">
        <v>1</v>
      </c>
      <c r="K650">
        <v>4</v>
      </c>
      <c r="R650">
        <v>5</v>
      </c>
      <c r="S650">
        <v>5</v>
      </c>
      <c r="T650">
        <v>5</v>
      </c>
      <c r="U650">
        <v>238</v>
      </c>
      <c r="V650">
        <v>238</v>
      </c>
      <c r="W650">
        <v>238</v>
      </c>
      <c r="X650">
        <v>60586</v>
      </c>
      <c r="Y650">
        <v>0</v>
      </c>
      <c r="Z650">
        <v>16318</v>
      </c>
      <c r="AA650">
        <v>336790000</v>
      </c>
      <c r="AB650">
        <v>16</v>
      </c>
      <c r="AC650">
        <v>0.31185826131058397</v>
      </c>
      <c r="AD650">
        <v>0.479503649635037</v>
      </c>
      <c r="AE650">
        <v>-0.37546730041503901</v>
      </c>
      <c r="AF650">
        <v>-0.150684753646466</v>
      </c>
      <c r="AG650">
        <v>26.081990000000001</v>
      </c>
      <c r="AH650">
        <v>24.874860000000002</v>
      </c>
      <c r="AI650">
        <v>26.515640000000001</v>
      </c>
      <c r="AJ650">
        <v>26.218540000000001</v>
      </c>
      <c r="AK650">
        <v>26.237670000000001</v>
      </c>
      <c r="AL650">
        <v>26.142679999999999</v>
      </c>
    </row>
    <row r="651" spans="1:38" x14ac:dyDescent="0.25">
      <c r="A651" s="3" t="s">
        <v>1563</v>
      </c>
      <c r="B651" s="4" t="s">
        <v>1564</v>
      </c>
      <c r="D651">
        <v>1.7370832258703299</v>
      </c>
      <c r="E651">
        <v>-0.37496757507324202</v>
      </c>
      <c r="F651">
        <f t="shared" si="10"/>
        <v>1.2968104081898055</v>
      </c>
      <c r="G651" t="s">
        <v>1565</v>
      </c>
      <c r="H651" t="s">
        <v>1565</v>
      </c>
      <c r="I651" t="s">
        <v>40</v>
      </c>
      <c r="J651">
        <v>1</v>
      </c>
      <c r="K651">
        <v>4</v>
      </c>
      <c r="R651">
        <v>14</v>
      </c>
      <c r="S651">
        <v>14</v>
      </c>
      <c r="T651">
        <v>14</v>
      </c>
      <c r="U651">
        <v>524</v>
      </c>
      <c r="V651">
        <v>524</v>
      </c>
      <c r="W651">
        <v>524</v>
      </c>
      <c r="X651">
        <v>35076</v>
      </c>
      <c r="Y651">
        <v>0</v>
      </c>
      <c r="Z651">
        <v>75443</v>
      </c>
      <c r="AA651">
        <v>10765000000</v>
      </c>
      <c r="AB651">
        <v>66</v>
      </c>
      <c r="AC651">
        <v>1.7370832258703299</v>
      </c>
      <c r="AD651">
        <v>0.42944736842105302</v>
      </c>
      <c r="AE651">
        <v>-0.37496757507324202</v>
      </c>
      <c r="AF651">
        <v>-0.17877547615549899</v>
      </c>
      <c r="AG651">
        <v>30.280850000000001</v>
      </c>
      <c r="AH651">
        <v>30.59477</v>
      </c>
      <c r="AI651">
        <v>30.465769999999999</v>
      </c>
      <c r="AJ651">
        <v>30.876570000000001</v>
      </c>
      <c r="AK651">
        <v>30.758120000000002</v>
      </c>
      <c r="AL651">
        <v>30.831610000000001</v>
      </c>
    </row>
    <row r="652" spans="1:38" x14ac:dyDescent="0.25">
      <c r="A652" s="3" t="s">
        <v>304</v>
      </c>
      <c r="B652" s="4" t="s">
        <v>305</v>
      </c>
      <c r="D652">
        <v>3.3516884868923502</v>
      </c>
      <c r="E652">
        <v>-0.37300872802734403</v>
      </c>
      <c r="F652">
        <f t="shared" si="10"/>
        <v>1.2950508336390305</v>
      </c>
      <c r="G652" t="s">
        <v>306</v>
      </c>
      <c r="H652" t="s">
        <v>306</v>
      </c>
      <c r="I652" t="s">
        <v>40</v>
      </c>
      <c r="J652">
        <v>1</v>
      </c>
      <c r="K652">
        <v>4</v>
      </c>
      <c r="R652">
        <v>16</v>
      </c>
      <c r="S652">
        <v>16</v>
      </c>
      <c r="T652">
        <v>16</v>
      </c>
      <c r="U652">
        <v>526</v>
      </c>
      <c r="V652">
        <v>526</v>
      </c>
      <c r="W652">
        <v>526</v>
      </c>
      <c r="X652">
        <v>24261</v>
      </c>
      <c r="Y652">
        <v>0</v>
      </c>
      <c r="Z652">
        <v>23113</v>
      </c>
      <c r="AA652">
        <v>207770000000</v>
      </c>
      <c r="AB652">
        <v>167</v>
      </c>
      <c r="AC652">
        <v>3.3516884868923502</v>
      </c>
      <c r="AD652">
        <v>0.42402654867256601</v>
      </c>
      <c r="AE652">
        <v>-0.37300872802734403</v>
      </c>
      <c r="AF652">
        <v>-0.183285754929325</v>
      </c>
      <c r="AG652">
        <v>34.707850000000001</v>
      </c>
      <c r="AH652">
        <v>34.698819999999998</v>
      </c>
      <c r="AI652">
        <v>34.751399999999997</v>
      </c>
      <c r="AJ652">
        <v>35.046489999999999</v>
      </c>
      <c r="AK652">
        <v>35.078809999999997</v>
      </c>
      <c r="AL652">
        <v>35.151789999999998</v>
      </c>
    </row>
    <row r="653" spans="1:38" x14ac:dyDescent="0.25">
      <c r="A653" s="3" t="s">
        <v>1734</v>
      </c>
      <c r="B653" s="4" t="s">
        <v>1735</v>
      </c>
      <c r="D653">
        <v>2.09985295941103</v>
      </c>
      <c r="E653">
        <v>-0.37104098002115998</v>
      </c>
      <c r="F653">
        <f t="shared" si="10"/>
        <v>1.2932856673858417</v>
      </c>
      <c r="G653" t="s">
        <v>1736</v>
      </c>
      <c r="H653" t="s">
        <v>1736</v>
      </c>
      <c r="I653" t="s">
        <v>40</v>
      </c>
      <c r="J653">
        <v>1</v>
      </c>
      <c r="K653">
        <v>4</v>
      </c>
      <c r="R653">
        <v>13</v>
      </c>
      <c r="S653">
        <v>13</v>
      </c>
      <c r="T653">
        <v>13</v>
      </c>
      <c r="U653">
        <v>214</v>
      </c>
      <c r="V653">
        <v>214</v>
      </c>
      <c r="W653">
        <v>214</v>
      </c>
      <c r="X653">
        <v>62608</v>
      </c>
      <c r="Y653">
        <v>0</v>
      </c>
      <c r="Z653">
        <v>44865</v>
      </c>
      <c r="AA653">
        <v>8450000000</v>
      </c>
      <c r="AB653">
        <v>46</v>
      </c>
      <c r="AC653">
        <v>2.09985295941103</v>
      </c>
      <c r="AD653">
        <v>0.42897699890471003</v>
      </c>
      <c r="AE653">
        <v>-0.37104098002115998</v>
      </c>
      <c r="AF653">
        <v>-0.17877533793256001</v>
      </c>
      <c r="AG653">
        <v>30.020890000000001</v>
      </c>
      <c r="AH653">
        <v>30.043749999999999</v>
      </c>
      <c r="AI653">
        <v>30.23592</v>
      </c>
      <c r="AJ653">
        <v>30.429819999999999</v>
      </c>
      <c r="AK653">
        <v>30.44894</v>
      </c>
      <c r="AL653">
        <v>30.53492</v>
      </c>
    </row>
    <row r="654" spans="1:38" x14ac:dyDescent="0.25">
      <c r="A654" s="3" t="s">
        <v>1345</v>
      </c>
      <c r="B654" s="4" t="s">
        <v>1346</v>
      </c>
      <c r="D654">
        <v>4.3355248457366597</v>
      </c>
      <c r="E654">
        <v>-0.36957740783691401</v>
      </c>
      <c r="F654">
        <f t="shared" si="10"/>
        <v>1.2919743319364527</v>
      </c>
      <c r="G654" t="s">
        <v>1347</v>
      </c>
      <c r="H654" t="s">
        <v>1347</v>
      </c>
      <c r="I654" t="s">
        <v>40</v>
      </c>
      <c r="J654">
        <v>1</v>
      </c>
      <c r="K654">
        <v>4</v>
      </c>
      <c r="R654">
        <v>11</v>
      </c>
      <c r="S654">
        <v>11</v>
      </c>
      <c r="T654">
        <v>11</v>
      </c>
      <c r="U654">
        <v>352</v>
      </c>
      <c r="V654">
        <v>352</v>
      </c>
      <c r="W654">
        <v>352</v>
      </c>
      <c r="X654">
        <v>4207</v>
      </c>
      <c r="Y654">
        <v>0</v>
      </c>
      <c r="Z654">
        <v>5591</v>
      </c>
      <c r="AA654">
        <v>15086000000</v>
      </c>
      <c r="AB654">
        <v>57</v>
      </c>
      <c r="AC654">
        <v>4.3355248457366597</v>
      </c>
      <c r="AD654">
        <v>0.424269613259669</v>
      </c>
      <c r="AE654">
        <v>-0.36957740783691401</v>
      </c>
      <c r="AF654">
        <v>-0.18299924484769101</v>
      </c>
      <c r="AG654">
        <v>30.943840000000002</v>
      </c>
      <c r="AH654">
        <v>30.94594</v>
      </c>
      <c r="AI654">
        <v>30.97165</v>
      </c>
      <c r="AJ654">
        <v>31.307210000000001</v>
      </c>
      <c r="AK654">
        <v>31.358149999999998</v>
      </c>
      <c r="AL654">
        <v>31.30481</v>
      </c>
    </row>
    <row r="655" spans="1:38" x14ac:dyDescent="0.25">
      <c r="A655" s="3" t="s">
        <v>775</v>
      </c>
      <c r="B655" s="4" t="s">
        <v>776</v>
      </c>
      <c r="D655">
        <v>3.6783009201419299</v>
      </c>
      <c r="E655">
        <v>-0.36358896891276499</v>
      </c>
      <c r="F655">
        <f t="shared" si="10"/>
        <v>1.2866226298073333</v>
      </c>
      <c r="G655" t="s">
        <v>777</v>
      </c>
      <c r="H655" t="s">
        <v>777</v>
      </c>
      <c r="I655" t="s">
        <v>40</v>
      </c>
      <c r="J655">
        <v>1</v>
      </c>
      <c r="K655">
        <v>4</v>
      </c>
      <c r="R655">
        <v>33</v>
      </c>
      <c r="S655">
        <v>33</v>
      </c>
      <c r="T655">
        <v>33</v>
      </c>
      <c r="U655">
        <v>596</v>
      </c>
      <c r="V655">
        <v>596</v>
      </c>
      <c r="W655">
        <v>596</v>
      </c>
      <c r="X655">
        <v>66898</v>
      </c>
      <c r="Y655">
        <v>0</v>
      </c>
      <c r="Z655">
        <v>28114</v>
      </c>
      <c r="AA655">
        <v>46636000000</v>
      </c>
      <c r="AB655">
        <v>148</v>
      </c>
      <c r="AC655">
        <v>3.6783009201419299</v>
      </c>
      <c r="AD655">
        <v>0.42905054945054899</v>
      </c>
      <c r="AE655">
        <v>-0.36358896891276499</v>
      </c>
      <c r="AF655">
        <v>-0.179263580921144</v>
      </c>
      <c r="AG655">
        <v>32.546599999999998</v>
      </c>
      <c r="AH655">
        <v>32.552520000000001</v>
      </c>
      <c r="AI655">
        <v>32.633569999999999</v>
      </c>
      <c r="AJ655">
        <v>32.938670000000002</v>
      </c>
      <c r="AK655">
        <v>32.937280000000001</v>
      </c>
      <c r="AL655">
        <v>32.947510000000001</v>
      </c>
    </row>
    <row r="656" spans="1:38" x14ac:dyDescent="0.25">
      <c r="A656" s="3" t="s">
        <v>2360</v>
      </c>
      <c r="B656" s="4" t="s">
        <v>2361</v>
      </c>
      <c r="D656">
        <v>2.0999140255466702</v>
      </c>
      <c r="E656">
        <v>-0.36261558532714799</v>
      </c>
      <c r="F656">
        <f t="shared" si="10"/>
        <v>1.2857548407597834</v>
      </c>
      <c r="G656" t="s">
        <v>2362</v>
      </c>
      <c r="H656" t="s">
        <v>2362</v>
      </c>
      <c r="I656" t="s">
        <v>40</v>
      </c>
      <c r="J656">
        <v>1</v>
      </c>
      <c r="K656">
        <v>4</v>
      </c>
      <c r="R656">
        <v>6</v>
      </c>
      <c r="S656">
        <v>6</v>
      </c>
      <c r="T656">
        <v>6</v>
      </c>
      <c r="U656">
        <v>326</v>
      </c>
      <c r="V656">
        <v>326</v>
      </c>
      <c r="W656">
        <v>326</v>
      </c>
      <c r="X656">
        <v>17</v>
      </c>
      <c r="Y656">
        <v>0</v>
      </c>
      <c r="Z656">
        <v>27678</v>
      </c>
      <c r="AA656">
        <v>3873700000</v>
      </c>
      <c r="AB656">
        <v>36</v>
      </c>
      <c r="AC656">
        <v>2.0999140255466702</v>
      </c>
      <c r="AD656">
        <v>0.43638864628821</v>
      </c>
      <c r="AE656">
        <v>-0.36261558532714799</v>
      </c>
      <c r="AF656">
        <v>-0.174860417995087</v>
      </c>
      <c r="AG656">
        <v>29.084869999999999</v>
      </c>
      <c r="AH656">
        <v>29.013719999999999</v>
      </c>
      <c r="AI656">
        <v>28.902419999999999</v>
      </c>
      <c r="AJ656">
        <v>29.44999</v>
      </c>
      <c r="AK656">
        <v>29.272780000000001</v>
      </c>
      <c r="AL656">
        <v>29.36609</v>
      </c>
    </row>
    <row r="657" spans="1:38" x14ac:dyDescent="0.25">
      <c r="A657" s="3" t="s">
        <v>1184</v>
      </c>
      <c r="B657" s="4" t="s">
        <v>1185</v>
      </c>
      <c r="D657">
        <v>4.60249679685844</v>
      </c>
      <c r="E657">
        <v>-0.35794830322265597</v>
      </c>
      <c r="F657">
        <f t="shared" si="10"/>
        <v>1.2816019990835865</v>
      </c>
      <c r="G657" t="s">
        <v>1186</v>
      </c>
      <c r="H657" t="s">
        <v>1186</v>
      </c>
      <c r="I657" t="s">
        <v>40</v>
      </c>
      <c r="J657">
        <v>1</v>
      </c>
      <c r="K657">
        <v>4</v>
      </c>
      <c r="R657">
        <v>24</v>
      </c>
      <c r="S657">
        <v>24</v>
      </c>
      <c r="T657">
        <v>24</v>
      </c>
      <c r="U657">
        <v>396</v>
      </c>
      <c r="V657">
        <v>396</v>
      </c>
      <c r="W657">
        <v>396</v>
      </c>
      <c r="X657">
        <v>97169</v>
      </c>
      <c r="Y657">
        <v>0</v>
      </c>
      <c r="Z657">
        <v>14471</v>
      </c>
      <c r="AA657">
        <v>19759000000</v>
      </c>
      <c r="AB657">
        <v>156</v>
      </c>
      <c r="AC657">
        <v>4.60249679685844</v>
      </c>
      <c r="AD657">
        <v>0.43057330415754902</v>
      </c>
      <c r="AE657">
        <v>-0.35794830322265597</v>
      </c>
      <c r="AF657">
        <v>-0.17753405702054301</v>
      </c>
      <c r="AG657">
        <v>31.340319999999998</v>
      </c>
      <c r="AH657">
        <v>31.329239999999999</v>
      </c>
      <c r="AI657">
        <v>31.38165</v>
      </c>
      <c r="AJ657">
        <v>31.708169999999999</v>
      </c>
      <c r="AK657">
        <v>31.713619999999999</v>
      </c>
      <c r="AL657">
        <v>31.70326</v>
      </c>
    </row>
    <row r="658" spans="1:38" x14ac:dyDescent="0.25">
      <c r="A658" s="3" t="s">
        <v>3783</v>
      </c>
      <c r="B658" s="4" t="s">
        <v>3784</v>
      </c>
      <c r="D658">
        <v>2.7482623663850299</v>
      </c>
      <c r="E658">
        <v>-0.35480753580728902</v>
      </c>
      <c r="F658">
        <f t="shared" si="10"/>
        <v>1.278814968291591</v>
      </c>
      <c r="G658" t="s">
        <v>3785</v>
      </c>
      <c r="H658" t="s">
        <v>3785</v>
      </c>
      <c r="I658" t="s">
        <v>40</v>
      </c>
      <c r="J658">
        <v>1</v>
      </c>
      <c r="K658">
        <v>4</v>
      </c>
      <c r="R658">
        <v>4</v>
      </c>
      <c r="S658">
        <v>4</v>
      </c>
      <c r="T658">
        <v>4</v>
      </c>
      <c r="U658">
        <v>133</v>
      </c>
      <c r="V658">
        <v>133</v>
      </c>
      <c r="W658">
        <v>133</v>
      </c>
      <c r="X658">
        <v>55873</v>
      </c>
      <c r="Y658">
        <v>0</v>
      </c>
      <c r="Z658">
        <v>1222</v>
      </c>
      <c r="AA658">
        <v>417910000</v>
      </c>
      <c r="AB658">
        <v>20</v>
      </c>
      <c r="AC658">
        <v>2.7482623663850299</v>
      </c>
      <c r="AD658">
        <v>0.43897826086956498</v>
      </c>
      <c r="AE658">
        <v>-0.35480753580728902</v>
      </c>
      <c r="AF658">
        <v>-0.173246343180921</v>
      </c>
      <c r="AG658">
        <v>25.763069999999999</v>
      </c>
      <c r="AH658">
        <v>25.87556</v>
      </c>
      <c r="AI658">
        <v>25.733630000000002</v>
      </c>
      <c r="AJ658">
        <v>26.186599999999999</v>
      </c>
      <c r="AK658">
        <v>26.131080000000001</v>
      </c>
      <c r="AL658">
        <v>26.119</v>
      </c>
    </row>
    <row r="659" spans="1:38" x14ac:dyDescent="0.25">
      <c r="A659" s="3" t="s">
        <v>1531</v>
      </c>
      <c r="B659" s="4" t="s">
        <v>1532</v>
      </c>
      <c r="D659">
        <v>2.05765441743165</v>
      </c>
      <c r="E659">
        <v>-0.346462885538738</v>
      </c>
      <c r="F659">
        <f t="shared" si="10"/>
        <v>1.2714395624637664</v>
      </c>
      <c r="G659" t="s">
        <v>1533</v>
      </c>
      <c r="H659" t="s">
        <v>1533</v>
      </c>
      <c r="I659" t="s">
        <v>40</v>
      </c>
      <c r="J659">
        <v>1</v>
      </c>
      <c r="K659">
        <v>4</v>
      </c>
      <c r="R659">
        <v>8</v>
      </c>
      <c r="S659">
        <v>8</v>
      </c>
      <c r="T659">
        <v>8</v>
      </c>
      <c r="U659">
        <v>281</v>
      </c>
      <c r="V659">
        <v>281</v>
      </c>
      <c r="W659">
        <v>281</v>
      </c>
      <c r="X659">
        <v>23466</v>
      </c>
      <c r="Y659">
        <v>0</v>
      </c>
      <c r="Z659">
        <v>35899</v>
      </c>
      <c r="AA659">
        <v>11124000000</v>
      </c>
      <c r="AB659">
        <v>52</v>
      </c>
      <c r="AC659">
        <v>2.05765441743165</v>
      </c>
      <c r="AD659">
        <v>0.44831827956989201</v>
      </c>
      <c r="AE659">
        <v>-0.346462885538738</v>
      </c>
      <c r="AF659">
        <v>-0.167176514611624</v>
      </c>
      <c r="AG659">
        <v>30.517189999999999</v>
      </c>
      <c r="AH659">
        <v>30.450119999999998</v>
      </c>
      <c r="AI659">
        <v>30.608139999999999</v>
      </c>
      <c r="AJ659">
        <v>30.787839999999999</v>
      </c>
      <c r="AK659">
        <v>30.848790000000001</v>
      </c>
      <c r="AL659">
        <v>30.978210000000001</v>
      </c>
    </row>
    <row r="660" spans="1:38" x14ac:dyDescent="0.25">
      <c r="A660" s="3" t="s">
        <v>2231</v>
      </c>
      <c r="B660" s="4" t="s">
        <v>2232</v>
      </c>
      <c r="D660">
        <v>2.0997114432364401</v>
      </c>
      <c r="E660">
        <v>-0.34324900309244599</v>
      </c>
      <c r="F660">
        <f t="shared" si="10"/>
        <v>1.2686103372366773</v>
      </c>
      <c r="G660" t="s">
        <v>2233</v>
      </c>
      <c r="H660" t="s">
        <v>2234</v>
      </c>
      <c r="I660" t="s">
        <v>40</v>
      </c>
      <c r="J660">
        <v>1</v>
      </c>
      <c r="K660">
        <v>4</v>
      </c>
      <c r="R660">
        <v>14</v>
      </c>
      <c r="S660">
        <v>14</v>
      </c>
      <c r="T660">
        <v>9</v>
      </c>
      <c r="U660">
        <v>312</v>
      </c>
      <c r="V660">
        <v>312</v>
      </c>
      <c r="W660">
        <v>217</v>
      </c>
      <c r="X660">
        <v>70782</v>
      </c>
      <c r="Y660">
        <v>0</v>
      </c>
      <c r="Z660">
        <v>63306</v>
      </c>
      <c r="AA660">
        <v>4460500000</v>
      </c>
      <c r="AB660">
        <v>39</v>
      </c>
      <c r="AC660">
        <v>2.0997114432364401</v>
      </c>
      <c r="AD660">
        <v>0.450572347266881</v>
      </c>
      <c r="AE660">
        <v>-0.34324900309244599</v>
      </c>
      <c r="AF660">
        <v>-0.165835686187596</v>
      </c>
      <c r="AG660">
        <v>29.246200000000002</v>
      </c>
      <c r="AH660">
        <v>29.229649999999999</v>
      </c>
      <c r="AI660">
        <v>29.14856</v>
      </c>
      <c r="AJ660">
        <v>29.53697</v>
      </c>
      <c r="AK660">
        <v>29.45026</v>
      </c>
      <c r="AL660">
        <v>29.666920000000001</v>
      </c>
    </row>
    <row r="661" spans="1:38" x14ac:dyDescent="0.25">
      <c r="A661" s="3" t="s">
        <v>294</v>
      </c>
      <c r="B661" s="4" t="s">
        <v>295</v>
      </c>
      <c r="D661">
        <v>4.7716153898370699</v>
      </c>
      <c r="E661">
        <v>-0.34263483683267998</v>
      </c>
      <c r="F661">
        <f t="shared" si="10"/>
        <v>1.2680703950971697</v>
      </c>
      <c r="G661" t="s">
        <v>296</v>
      </c>
      <c r="H661" t="s">
        <v>296</v>
      </c>
      <c r="I661" t="s">
        <v>40</v>
      </c>
      <c r="J661">
        <v>1</v>
      </c>
      <c r="K661">
        <v>4</v>
      </c>
      <c r="R661">
        <v>52</v>
      </c>
      <c r="S661">
        <v>52</v>
      </c>
      <c r="T661">
        <v>52</v>
      </c>
      <c r="U661">
        <v>761</v>
      </c>
      <c r="V661">
        <v>761</v>
      </c>
      <c r="W661">
        <v>761</v>
      </c>
      <c r="X661">
        <v>82704</v>
      </c>
      <c r="Y661">
        <v>0</v>
      </c>
      <c r="Z661">
        <v>32331</v>
      </c>
      <c r="AA661">
        <v>224110000000</v>
      </c>
      <c r="AB661">
        <v>565</v>
      </c>
      <c r="AC661">
        <v>4.7716153898370699</v>
      </c>
      <c r="AD661">
        <v>0.44428047464940701</v>
      </c>
      <c r="AE661">
        <v>-0.34263483683267998</v>
      </c>
      <c r="AF661">
        <v>-0.17011975989724401</v>
      </c>
      <c r="AG661">
        <v>34.866779999999999</v>
      </c>
      <c r="AH661">
        <v>34.827660000000002</v>
      </c>
      <c r="AI661">
        <v>34.84843</v>
      </c>
      <c r="AJ661">
        <v>35.20102</v>
      </c>
      <c r="AK661">
        <v>35.19605</v>
      </c>
      <c r="AL661">
        <v>35.173699999999997</v>
      </c>
    </row>
    <row r="662" spans="1:38" x14ac:dyDescent="0.25">
      <c r="A662" s="3" t="s">
        <v>2482</v>
      </c>
      <c r="B662" s="4" t="s">
        <v>2483</v>
      </c>
      <c r="D662">
        <v>1.3306390966891499</v>
      </c>
      <c r="E662">
        <v>-0.340384165445965</v>
      </c>
      <c r="F662">
        <f t="shared" si="10"/>
        <v>1.2660936885604708</v>
      </c>
      <c r="G662" t="s">
        <v>2484</v>
      </c>
      <c r="H662" t="s">
        <v>2484</v>
      </c>
      <c r="I662" t="s">
        <v>40</v>
      </c>
      <c r="J662">
        <v>1</v>
      </c>
      <c r="K662">
        <v>4</v>
      </c>
      <c r="R662">
        <v>4</v>
      </c>
      <c r="S662">
        <v>4</v>
      </c>
      <c r="T662">
        <v>4</v>
      </c>
      <c r="U662">
        <v>17</v>
      </c>
      <c r="V662">
        <v>17</v>
      </c>
      <c r="W662">
        <v>17</v>
      </c>
      <c r="X662">
        <v>48141</v>
      </c>
      <c r="Y662">
        <v>0</v>
      </c>
      <c r="Z662">
        <v>38851</v>
      </c>
      <c r="AA662">
        <v>3356300000</v>
      </c>
      <c r="AB662">
        <v>24</v>
      </c>
      <c r="AC662">
        <v>1.3306390966891499</v>
      </c>
      <c r="AD662">
        <v>0.45831534391534401</v>
      </c>
      <c r="AE662">
        <v>-0.340384165445965</v>
      </c>
      <c r="AF662">
        <v>-0.160580639842449</v>
      </c>
      <c r="AG662">
        <v>28.93882</v>
      </c>
      <c r="AH662">
        <v>28.64873</v>
      </c>
      <c r="AI662">
        <v>28.808669999999999</v>
      </c>
      <c r="AJ662">
        <v>28.969609999999999</v>
      </c>
      <c r="AK662">
        <v>29.205780000000001</v>
      </c>
      <c r="AL662">
        <v>29.241980000000002</v>
      </c>
    </row>
    <row r="663" spans="1:38" x14ac:dyDescent="0.25">
      <c r="A663" s="3" t="s">
        <v>673</v>
      </c>
      <c r="B663" s="4" t="s">
        <v>674</v>
      </c>
      <c r="D663">
        <v>4.5458020427951604</v>
      </c>
      <c r="E663">
        <v>-0.32462183634439901</v>
      </c>
      <c r="F663">
        <f t="shared" si="10"/>
        <v>1.2523361294042943</v>
      </c>
      <c r="G663" t="s">
        <v>675</v>
      </c>
      <c r="H663" t="s">
        <v>675</v>
      </c>
      <c r="I663" t="s">
        <v>40</v>
      </c>
      <c r="J663">
        <v>1</v>
      </c>
      <c r="K663">
        <v>4</v>
      </c>
      <c r="R663">
        <v>12</v>
      </c>
      <c r="S663">
        <v>12</v>
      </c>
      <c r="T663">
        <v>12</v>
      </c>
      <c r="U663">
        <v>534</v>
      </c>
      <c r="V663">
        <v>534</v>
      </c>
      <c r="W663">
        <v>534</v>
      </c>
      <c r="X663">
        <v>20762</v>
      </c>
      <c r="Y663">
        <v>0</v>
      </c>
      <c r="Z663">
        <v>11873</v>
      </c>
      <c r="AA663">
        <v>62029000000</v>
      </c>
      <c r="AB663">
        <v>89</v>
      </c>
      <c r="AC663">
        <v>4.5458020427951604</v>
      </c>
      <c r="AD663">
        <v>0.45857476139978798</v>
      </c>
      <c r="AE663">
        <v>-0.32462183634439901</v>
      </c>
      <c r="AF663">
        <v>-0.16108630401905899</v>
      </c>
      <c r="AG663">
        <v>33.013150000000003</v>
      </c>
      <c r="AH663">
        <v>33.040260000000004</v>
      </c>
      <c r="AI663">
        <v>33.001100000000001</v>
      </c>
      <c r="AJ663">
        <v>33.352710000000002</v>
      </c>
      <c r="AK663">
        <v>33.352580000000003</v>
      </c>
      <c r="AL663">
        <v>33.323079999999997</v>
      </c>
    </row>
    <row r="664" spans="1:38" x14ac:dyDescent="0.25">
      <c r="A664" s="3" t="s">
        <v>1395</v>
      </c>
      <c r="B664" s="4" t="s">
        <v>1396</v>
      </c>
      <c r="D664">
        <v>3.67626098331277</v>
      </c>
      <c r="E664">
        <v>-0.32154273986816401</v>
      </c>
      <c r="F664">
        <f t="shared" si="10"/>
        <v>1.2496661599062822</v>
      </c>
      <c r="G664" t="s">
        <v>1397</v>
      </c>
      <c r="H664" t="s">
        <v>1398</v>
      </c>
      <c r="I664" t="s">
        <v>40</v>
      </c>
      <c r="J664">
        <v>1</v>
      </c>
      <c r="K664">
        <v>4</v>
      </c>
      <c r="R664">
        <v>17</v>
      </c>
      <c r="S664">
        <v>17</v>
      </c>
      <c r="T664">
        <v>16</v>
      </c>
      <c r="U664">
        <v>512</v>
      </c>
      <c r="V664">
        <v>512</v>
      </c>
      <c r="W664">
        <v>495</v>
      </c>
      <c r="X664">
        <v>48057</v>
      </c>
      <c r="Y664">
        <v>0</v>
      </c>
      <c r="Z664">
        <v>20618</v>
      </c>
      <c r="AA664">
        <v>14276000000</v>
      </c>
      <c r="AB664">
        <v>81</v>
      </c>
      <c r="AC664">
        <v>3.67626098331277</v>
      </c>
      <c r="AD664">
        <v>0.46004636459430998</v>
      </c>
      <c r="AE664">
        <v>-0.32154273986816401</v>
      </c>
      <c r="AF664">
        <v>-0.15878644007370099</v>
      </c>
      <c r="AG664">
        <v>30.949000000000002</v>
      </c>
      <c r="AH664">
        <v>30.886130000000001</v>
      </c>
      <c r="AI664">
        <v>30.879280000000001</v>
      </c>
      <c r="AJ664">
        <v>31.249379999999999</v>
      </c>
      <c r="AK664">
        <v>31.214189999999999</v>
      </c>
      <c r="AL664">
        <v>31.21547</v>
      </c>
    </row>
    <row r="665" spans="1:38" x14ac:dyDescent="0.25">
      <c r="A665" s="3" t="s">
        <v>968</v>
      </c>
      <c r="B665" s="4" t="s">
        <v>969</v>
      </c>
      <c r="D665">
        <v>3.21137131319739</v>
      </c>
      <c r="E665">
        <v>-0.31482060750325003</v>
      </c>
      <c r="F665">
        <f t="shared" si="10"/>
        <v>1.2438569757846032</v>
      </c>
      <c r="G665" t="s">
        <v>970</v>
      </c>
      <c r="H665" t="s">
        <v>970</v>
      </c>
      <c r="I665" t="s">
        <v>40</v>
      </c>
      <c r="J665">
        <v>1</v>
      </c>
      <c r="K665">
        <v>4</v>
      </c>
      <c r="R665">
        <v>33</v>
      </c>
      <c r="S665">
        <v>33</v>
      </c>
      <c r="T665">
        <v>33</v>
      </c>
      <c r="U665">
        <v>395</v>
      </c>
      <c r="V665">
        <v>395</v>
      </c>
      <c r="W665">
        <v>395</v>
      </c>
      <c r="X665">
        <v>13883</v>
      </c>
      <c r="Y665">
        <v>0</v>
      </c>
      <c r="Z665">
        <v>23771</v>
      </c>
      <c r="AA665">
        <v>30950000000</v>
      </c>
      <c r="AB665">
        <v>181</v>
      </c>
      <c r="AC665">
        <v>3.21137131319739</v>
      </c>
      <c r="AD665">
        <v>0.46910272536687603</v>
      </c>
      <c r="AE665">
        <v>-0.31482060750325003</v>
      </c>
      <c r="AF665">
        <v>-0.15491468546939899</v>
      </c>
      <c r="AG665">
        <v>31.96265</v>
      </c>
      <c r="AH665">
        <v>32.0364</v>
      </c>
      <c r="AI665">
        <v>32.064360000000001</v>
      </c>
      <c r="AJ665">
        <v>32.337620000000001</v>
      </c>
      <c r="AK665">
        <v>32.353870000000001</v>
      </c>
      <c r="AL665">
        <v>32.316380000000002</v>
      </c>
    </row>
    <row r="666" spans="1:38" x14ac:dyDescent="0.25">
      <c r="A666" s="3" t="s">
        <v>2076</v>
      </c>
      <c r="B666" s="4" t="s">
        <v>2077</v>
      </c>
      <c r="D666">
        <v>3.1428153173499398</v>
      </c>
      <c r="E666">
        <v>-0.31285285949706998</v>
      </c>
      <c r="F666">
        <f t="shared" si="10"/>
        <v>1.242161587232731</v>
      </c>
      <c r="G666" t="s">
        <v>2078</v>
      </c>
      <c r="H666" t="s">
        <v>2078</v>
      </c>
      <c r="I666" t="s">
        <v>40</v>
      </c>
      <c r="J666">
        <v>1</v>
      </c>
      <c r="K666">
        <v>4</v>
      </c>
      <c r="R666">
        <v>10</v>
      </c>
      <c r="S666">
        <v>10</v>
      </c>
      <c r="T666">
        <v>10</v>
      </c>
      <c r="U666">
        <v>287</v>
      </c>
      <c r="V666">
        <v>287</v>
      </c>
      <c r="W666">
        <v>287</v>
      </c>
      <c r="X666">
        <v>51466</v>
      </c>
      <c r="Y666">
        <v>0</v>
      </c>
      <c r="Z666">
        <v>19342</v>
      </c>
      <c r="AA666">
        <v>5418300000</v>
      </c>
      <c r="AB666">
        <v>66</v>
      </c>
      <c r="AC666">
        <v>3.1428153173499398</v>
      </c>
      <c r="AD666">
        <v>0.47112879581151801</v>
      </c>
      <c r="AE666">
        <v>-0.31285285949706998</v>
      </c>
      <c r="AF666">
        <v>-0.15386047636290801</v>
      </c>
      <c r="AG666">
        <v>29.472159999999999</v>
      </c>
      <c r="AH666">
        <v>29.46949</v>
      </c>
      <c r="AI666">
        <v>29.479099999999999</v>
      </c>
      <c r="AJ666">
        <v>29.788789999999999</v>
      </c>
      <c r="AK666">
        <v>29.842780000000001</v>
      </c>
      <c r="AL666">
        <v>29.727740000000001</v>
      </c>
    </row>
    <row r="667" spans="1:38" x14ac:dyDescent="0.25">
      <c r="A667" s="3" t="s">
        <v>473</v>
      </c>
      <c r="B667" s="4" t="s">
        <v>474</v>
      </c>
      <c r="D667">
        <v>2.6412143615184802</v>
      </c>
      <c r="E667">
        <v>-0.31207529703776499</v>
      </c>
      <c r="F667">
        <f t="shared" si="10"/>
        <v>1.2414922857129962</v>
      </c>
      <c r="G667" t="s">
        <v>475</v>
      </c>
      <c r="H667" t="s">
        <v>475</v>
      </c>
      <c r="I667" t="s">
        <v>40</v>
      </c>
      <c r="J667">
        <v>1</v>
      </c>
      <c r="K667">
        <v>4</v>
      </c>
      <c r="R667">
        <v>25</v>
      </c>
      <c r="S667">
        <v>25</v>
      </c>
      <c r="T667">
        <v>25</v>
      </c>
      <c r="U667">
        <v>69</v>
      </c>
      <c r="V667">
        <v>69</v>
      </c>
      <c r="W667">
        <v>69</v>
      </c>
      <c r="X667">
        <v>46671</v>
      </c>
      <c r="Y667">
        <v>0</v>
      </c>
      <c r="Z667">
        <v>32331</v>
      </c>
      <c r="AA667">
        <v>114710000000</v>
      </c>
      <c r="AB667">
        <v>165</v>
      </c>
      <c r="AC667">
        <v>2.6412143615184802</v>
      </c>
      <c r="AD667">
        <v>0.47375966562173499</v>
      </c>
      <c r="AE667">
        <v>-0.31207529703776499</v>
      </c>
      <c r="AF667">
        <v>-0.15259837947246799</v>
      </c>
      <c r="AG667">
        <v>33.852110000000003</v>
      </c>
      <c r="AH667">
        <v>33.902839999999998</v>
      </c>
      <c r="AI667">
        <v>33.974429999999998</v>
      </c>
      <c r="AJ667">
        <v>34.220869999999998</v>
      </c>
      <c r="AK667">
        <v>34.174219999999998</v>
      </c>
      <c r="AL667">
        <v>34.270519999999998</v>
      </c>
    </row>
    <row r="668" spans="1:38" x14ac:dyDescent="0.25">
      <c r="A668" s="3" t="s">
        <v>640</v>
      </c>
      <c r="B668" s="4" t="s">
        <v>641</v>
      </c>
      <c r="D668">
        <v>3.4773539383069698</v>
      </c>
      <c r="E668">
        <v>-0.31114578247070301</v>
      </c>
      <c r="F668">
        <f t="shared" si="10"/>
        <v>1.2406926617725149</v>
      </c>
      <c r="G668" t="s">
        <v>642</v>
      </c>
      <c r="H668" t="s">
        <v>642</v>
      </c>
      <c r="I668" t="s">
        <v>40</v>
      </c>
      <c r="J668">
        <v>1</v>
      </c>
      <c r="K668">
        <v>4</v>
      </c>
      <c r="R668">
        <v>26</v>
      </c>
      <c r="S668">
        <v>26</v>
      </c>
      <c r="T668">
        <v>17</v>
      </c>
      <c r="U668">
        <v>736</v>
      </c>
      <c r="V668">
        <v>736</v>
      </c>
      <c r="W668">
        <v>50</v>
      </c>
      <c r="X668">
        <v>46153</v>
      </c>
      <c r="Y668">
        <v>0</v>
      </c>
      <c r="Z668">
        <v>32331</v>
      </c>
      <c r="AA668">
        <v>67215000000</v>
      </c>
      <c r="AB668">
        <v>225</v>
      </c>
      <c r="AC668">
        <v>3.4773539383069698</v>
      </c>
      <c r="AD668">
        <v>0.47181589958158998</v>
      </c>
      <c r="AE668">
        <v>-0.31114578247070301</v>
      </c>
      <c r="AF668">
        <v>-0.15348563065323501</v>
      </c>
      <c r="AG668">
        <v>33.181319999999999</v>
      </c>
      <c r="AH668">
        <v>33.105699999999999</v>
      </c>
      <c r="AI668">
        <v>33.132759999999998</v>
      </c>
      <c r="AJ668">
        <v>33.42342</v>
      </c>
      <c r="AK668">
        <v>33.451569999999997</v>
      </c>
      <c r="AL668">
        <v>33.47822</v>
      </c>
    </row>
    <row r="669" spans="1:38" x14ac:dyDescent="0.25">
      <c r="A669" s="3" t="s">
        <v>2957</v>
      </c>
      <c r="B669" s="4" t="s">
        <v>2958</v>
      </c>
      <c r="D669">
        <v>1.8497378782926199</v>
      </c>
      <c r="E669">
        <v>-0.309787114461262</v>
      </c>
      <c r="F669">
        <f t="shared" si="10"/>
        <v>1.2395247809136809</v>
      </c>
      <c r="G669" t="s">
        <v>2959</v>
      </c>
      <c r="H669" t="s">
        <v>2959</v>
      </c>
      <c r="I669" t="s">
        <v>40</v>
      </c>
      <c r="J669">
        <v>1</v>
      </c>
      <c r="K669">
        <v>4</v>
      </c>
      <c r="R669">
        <v>11</v>
      </c>
      <c r="S669">
        <v>9</v>
      </c>
      <c r="T669">
        <v>9</v>
      </c>
      <c r="U669">
        <v>37</v>
      </c>
      <c r="V669">
        <v>333</v>
      </c>
      <c r="W669">
        <v>333</v>
      </c>
      <c r="X669">
        <v>59689</v>
      </c>
      <c r="Y669">
        <v>0</v>
      </c>
      <c r="Z669">
        <v>26034</v>
      </c>
      <c r="AA669">
        <v>1930900000</v>
      </c>
      <c r="AB669">
        <v>34</v>
      </c>
      <c r="AC669">
        <v>1.8497378782926199</v>
      </c>
      <c r="AD669">
        <v>0.48157172557172601</v>
      </c>
      <c r="AE669">
        <v>-0.309787114461262</v>
      </c>
      <c r="AF669">
        <v>-0.14933454640222901</v>
      </c>
      <c r="AG669">
        <v>28.033650000000002</v>
      </c>
      <c r="AH669">
        <v>28.0336</v>
      </c>
      <c r="AI669">
        <v>28.029859999999999</v>
      </c>
      <c r="AJ669">
        <v>28.41808</v>
      </c>
      <c r="AK669">
        <v>28.415099999999999</v>
      </c>
      <c r="AL669">
        <v>28.193290000000001</v>
      </c>
    </row>
    <row r="670" spans="1:38" x14ac:dyDescent="0.25">
      <c r="A670" s="3" t="s">
        <v>2406</v>
      </c>
      <c r="B670" s="4" t="s">
        <v>2407</v>
      </c>
      <c r="D670">
        <v>1.8289565418517799</v>
      </c>
      <c r="E670">
        <v>-0.309643427530922</v>
      </c>
      <c r="F670">
        <f t="shared" si="10"/>
        <v>1.2394013351147553</v>
      </c>
      <c r="G670" t="s">
        <v>2408</v>
      </c>
      <c r="H670" t="s">
        <v>2408</v>
      </c>
      <c r="I670" t="s">
        <v>40</v>
      </c>
      <c r="J670">
        <v>1</v>
      </c>
      <c r="K670">
        <v>4</v>
      </c>
      <c r="R670">
        <v>6</v>
      </c>
      <c r="S670">
        <v>6</v>
      </c>
      <c r="T670">
        <v>6</v>
      </c>
      <c r="U670">
        <v>217</v>
      </c>
      <c r="V670">
        <v>217</v>
      </c>
      <c r="W670">
        <v>217</v>
      </c>
      <c r="X670">
        <v>36224</v>
      </c>
      <c r="Y670">
        <v>0</v>
      </c>
      <c r="Z670">
        <v>22827</v>
      </c>
      <c r="AA670">
        <v>3743700000</v>
      </c>
      <c r="AB670">
        <v>28</v>
      </c>
      <c r="AC670">
        <v>1.8289565418517799</v>
      </c>
      <c r="AD670">
        <v>0.48144548286604399</v>
      </c>
      <c r="AE670">
        <v>-0.309643427530922</v>
      </c>
      <c r="AF670">
        <v>-0.14919103703391601</v>
      </c>
      <c r="AG670">
        <v>29.021920000000001</v>
      </c>
      <c r="AH670">
        <v>28.932359999999999</v>
      </c>
      <c r="AI670">
        <v>28.977440000000001</v>
      </c>
      <c r="AJ670">
        <v>29.16742</v>
      </c>
      <c r="AK670">
        <v>29.28041</v>
      </c>
      <c r="AL670">
        <v>29.41282</v>
      </c>
    </row>
    <row r="671" spans="1:38" x14ac:dyDescent="0.25">
      <c r="A671" s="3" t="s">
        <v>3635</v>
      </c>
      <c r="B671" s="4" t="s">
        <v>3636</v>
      </c>
      <c r="D671">
        <v>2.16783201594439</v>
      </c>
      <c r="E671">
        <v>-0.30286216735839799</v>
      </c>
      <c r="F671">
        <f t="shared" si="10"/>
        <v>1.2335893091454573</v>
      </c>
      <c r="G671" t="s">
        <v>3637</v>
      </c>
      <c r="H671" t="s">
        <v>3637</v>
      </c>
      <c r="I671" t="s">
        <v>40</v>
      </c>
      <c r="J671">
        <v>1</v>
      </c>
      <c r="K671">
        <v>4</v>
      </c>
      <c r="R671">
        <v>8</v>
      </c>
      <c r="S671">
        <v>8</v>
      </c>
      <c r="T671">
        <v>8</v>
      </c>
      <c r="U671">
        <v>64</v>
      </c>
      <c r="V671">
        <v>64</v>
      </c>
      <c r="W671">
        <v>64</v>
      </c>
      <c r="X671">
        <v>20429</v>
      </c>
      <c r="Y671">
        <v>0</v>
      </c>
      <c r="Z671">
        <v>14664</v>
      </c>
      <c r="AA671">
        <v>654340000</v>
      </c>
      <c r="AB671">
        <v>35</v>
      </c>
      <c r="AC671">
        <v>2.16783201594439</v>
      </c>
      <c r="AD671">
        <v>0.48532231404958698</v>
      </c>
      <c r="AE671">
        <v>-0.30286216735839799</v>
      </c>
      <c r="AF671">
        <v>-0.14709681415520301</v>
      </c>
      <c r="AG671">
        <v>26.521740000000001</v>
      </c>
      <c r="AH671">
        <v>26.480409999999999</v>
      </c>
      <c r="AI671">
        <v>26.42135</v>
      </c>
      <c r="AJ671">
        <v>26.873609999999999</v>
      </c>
      <c r="AK671">
        <v>26.759640000000001</v>
      </c>
      <c r="AL671">
        <v>26.698830000000001</v>
      </c>
    </row>
    <row r="672" spans="1:38" x14ac:dyDescent="0.25">
      <c r="A672" s="3" t="s">
        <v>2479</v>
      </c>
      <c r="B672" s="4" t="s">
        <v>2480</v>
      </c>
      <c r="D672">
        <v>1.2680618855317001</v>
      </c>
      <c r="E672">
        <v>-0.30257225036621099</v>
      </c>
      <c r="F672">
        <f t="shared" si="10"/>
        <v>1.2333414379323979</v>
      </c>
      <c r="G672" t="s">
        <v>2481</v>
      </c>
      <c r="H672" t="s">
        <v>2481</v>
      </c>
      <c r="I672" t="s">
        <v>40</v>
      </c>
      <c r="J672">
        <v>1</v>
      </c>
      <c r="K672">
        <v>4</v>
      </c>
      <c r="R672">
        <v>11</v>
      </c>
      <c r="S672">
        <v>11</v>
      </c>
      <c r="T672">
        <v>11</v>
      </c>
      <c r="U672">
        <v>297</v>
      </c>
      <c r="V672">
        <v>297</v>
      </c>
      <c r="W672">
        <v>297</v>
      </c>
      <c r="X672">
        <v>73457</v>
      </c>
      <c r="Y672">
        <v>0</v>
      </c>
      <c r="Z672">
        <v>86933</v>
      </c>
      <c r="AA672">
        <v>3451200000</v>
      </c>
      <c r="AB672">
        <v>39</v>
      </c>
      <c r="AC672">
        <v>1.2680618855317001</v>
      </c>
      <c r="AD672">
        <v>0.49274923234390999</v>
      </c>
      <c r="AE672">
        <v>-0.30257225036621099</v>
      </c>
      <c r="AF672">
        <v>-0.14326663721330199</v>
      </c>
      <c r="AG672">
        <v>28.951440000000002</v>
      </c>
      <c r="AH672">
        <v>28.68749</v>
      </c>
      <c r="AI672">
        <v>28.909279999999999</v>
      </c>
      <c r="AJ672">
        <v>29.197649999999999</v>
      </c>
      <c r="AK672">
        <v>29.25534</v>
      </c>
      <c r="AL672">
        <v>29.00292</v>
      </c>
    </row>
    <row r="673" spans="1:38" x14ac:dyDescent="0.25">
      <c r="A673" s="3" t="s">
        <v>913</v>
      </c>
      <c r="B673" s="4" t="s">
        <v>914</v>
      </c>
      <c r="D673">
        <v>3.22015937090397</v>
      </c>
      <c r="E673">
        <v>-0.30087407430012503</v>
      </c>
      <c r="F673">
        <f t="shared" si="10"/>
        <v>1.231890543132881</v>
      </c>
      <c r="G673" t="s">
        <v>915</v>
      </c>
      <c r="H673" t="s">
        <v>915</v>
      </c>
      <c r="I673" t="s">
        <v>40</v>
      </c>
      <c r="J673">
        <v>1</v>
      </c>
      <c r="K673">
        <v>4</v>
      </c>
      <c r="R673">
        <v>21</v>
      </c>
      <c r="S673">
        <v>21</v>
      </c>
      <c r="T673">
        <v>21</v>
      </c>
      <c r="U673">
        <v>658</v>
      </c>
      <c r="V673">
        <v>658</v>
      </c>
      <c r="W673">
        <v>658</v>
      </c>
      <c r="X673">
        <v>5332</v>
      </c>
      <c r="Y673">
        <v>0</v>
      </c>
      <c r="Z673">
        <v>27787</v>
      </c>
      <c r="AA673">
        <v>35164000000</v>
      </c>
      <c r="AB673">
        <v>122</v>
      </c>
      <c r="AC673">
        <v>3.22015937090397</v>
      </c>
      <c r="AD673">
        <v>0.48356935817805402</v>
      </c>
      <c r="AE673">
        <v>-0.30087407430012503</v>
      </c>
      <c r="AF673">
        <v>-0.148167757771411</v>
      </c>
      <c r="AG673">
        <v>32.216340000000002</v>
      </c>
      <c r="AH673">
        <v>32.205889999999997</v>
      </c>
      <c r="AI673">
        <v>32.227449999999997</v>
      </c>
      <c r="AJ673">
        <v>32.51211</v>
      </c>
      <c r="AK673">
        <v>32.468350000000001</v>
      </c>
      <c r="AL673">
        <v>32.571829999999999</v>
      </c>
    </row>
    <row r="674" spans="1:38" x14ac:dyDescent="0.25">
      <c r="A674" s="3" t="s">
        <v>353</v>
      </c>
      <c r="B674" s="4" t="s">
        <v>354</v>
      </c>
      <c r="D674">
        <v>2.5460411955381499</v>
      </c>
      <c r="E674">
        <v>-0.29698944091796903</v>
      </c>
      <c r="F674">
        <f t="shared" si="10"/>
        <v>1.2285779884529784</v>
      </c>
      <c r="G674" t="s">
        <v>355</v>
      </c>
      <c r="H674" t="s">
        <v>355</v>
      </c>
      <c r="I674" t="s">
        <v>40</v>
      </c>
      <c r="J674">
        <v>1</v>
      </c>
      <c r="K674">
        <v>4</v>
      </c>
      <c r="R674">
        <v>14</v>
      </c>
      <c r="S674">
        <v>14</v>
      </c>
      <c r="T674">
        <v>14</v>
      </c>
      <c r="U674">
        <v>50</v>
      </c>
      <c r="V674">
        <v>50</v>
      </c>
      <c r="W674">
        <v>50</v>
      </c>
      <c r="X674">
        <v>21634</v>
      </c>
      <c r="Y674">
        <v>0</v>
      </c>
      <c r="Z674">
        <v>14749</v>
      </c>
      <c r="AA674">
        <v>176530000000</v>
      </c>
      <c r="AB674">
        <v>136</v>
      </c>
      <c r="AC674">
        <v>2.5460411955381499</v>
      </c>
      <c r="AD674">
        <v>0.48888156539649802</v>
      </c>
      <c r="AE674">
        <v>-0.29698944091796903</v>
      </c>
      <c r="AF674">
        <v>-0.14519200918473299</v>
      </c>
      <c r="AG674">
        <v>34.540860000000002</v>
      </c>
      <c r="AH674">
        <v>34.510120000000001</v>
      </c>
      <c r="AI674">
        <v>34.579929999999997</v>
      </c>
      <c r="AJ674">
        <v>34.842910000000003</v>
      </c>
      <c r="AK674">
        <v>34.768900000000002</v>
      </c>
      <c r="AL674">
        <v>34.910060000000001</v>
      </c>
    </row>
    <row r="675" spans="1:38" x14ac:dyDescent="0.25">
      <c r="A675" s="3" t="s">
        <v>2715</v>
      </c>
      <c r="B675" s="4" t="s">
        <v>2716</v>
      </c>
      <c r="D675">
        <v>2.9059397232316599</v>
      </c>
      <c r="E675">
        <v>-0.29464594523111698</v>
      </c>
      <c r="F675">
        <f t="shared" si="10"/>
        <v>1.2265839218210743</v>
      </c>
      <c r="G675" t="s">
        <v>2717</v>
      </c>
      <c r="H675" t="s">
        <v>2717</v>
      </c>
      <c r="I675" t="s">
        <v>40</v>
      </c>
      <c r="J675">
        <v>1</v>
      </c>
      <c r="K675">
        <v>4</v>
      </c>
      <c r="R675">
        <v>5</v>
      </c>
      <c r="S675">
        <v>5</v>
      </c>
      <c r="T675">
        <v>5</v>
      </c>
      <c r="U675">
        <v>254</v>
      </c>
      <c r="V675">
        <v>254</v>
      </c>
      <c r="W675">
        <v>254</v>
      </c>
      <c r="X675">
        <v>3493</v>
      </c>
      <c r="Y675">
        <v>0</v>
      </c>
      <c r="Z675">
        <v>18161</v>
      </c>
      <c r="AA675">
        <v>2665900000</v>
      </c>
      <c r="AB675">
        <v>27</v>
      </c>
      <c r="AC675">
        <v>2.9059397232316599</v>
      </c>
      <c r="AD675">
        <v>0.49023638232271299</v>
      </c>
      <c r="AE675">
        <v>-0.29464594523111698</v>
      </c>
      <c r="AF675">
        <v>-0.14470264681845799</v>
      </c>
      <c r="AG675">
        <v>28.498950000000001</v>
      </c>
      <c r="AH675">
        <v>28.486229999999999</v>
      </c>
      <c r="AI675">
        <v>28.517769999999999</v>
      </c>
      <c r="AJ675">
        <v>28.822500000000002</v>
      </c>
      <c r="AK675">
        <v>28.838249999999999</v>
      </c>
      <c r="AL675">
        <v>28.726150000000001</v>
      </c>
    </row>
    <row r="676" spans="1:38" x14ac:dyDescent="0.25">
      <c r="A676" s="3" t="s">
        <v>1678</v>
      </c>
      <c r="B676" s="4" t="s">
        <v>1679</v>
      </c>
      <c r="D676">
        <v>1.9987546533106699</v>
      </c>
      <c r="E676">
        <v>-0.29351870218912901</v>
      </c>
      <c r="F676">
        <f t="shared" si="10"/>
        <v>1.2256259105116787</v>
      </c>
      <c r="G676" t="s">
        <v>1680</v>
      </c>
      <c r="H676" t="s">
        <v>1680</v>
      </c>
      <c r="I676" t="s">
        <v>40</v>
      </c>
      <c r="J676">
        <v>1</v>
      </c>
      <c r="K676">
        <v>4</v>
      </c>
      <c r="R676">
        <v>11</v>
      </c>
      <c r="S676">
        <v>11</v>
      </c>
      <c r="T676">
        <v>11</v>
      </c>
      <c r="U676">
        <v>55</v>
      </c>
      <c r="V676">
        <v>55</v>
      </c>
      <c r="W676">
        <v>55</v>
      </c>
      <c r="X676">
        <v>28402</v>
      </c>
      <c r="Y676">
        <v>0</v>
      </c>
      <c r="Z676">
        <v>58582</v>
      </c>
      <c r="AA676">
        <v>9425700000</v>
      </c>
      <c r="AB676">
        <v>37</v>
      </c>
      <c r="AC676">
        <v>1.9987546533106699</v>
      </c>
      <c r="AD676">
        <v>0.49519509703779402</v>
      </c>
      <c r="AE676">
        <v>-0.29351870218912901</v>
      </c>
      <c r="AF676">
        <v>-0.14222215030787599</v>
      </c>
      <c r="AG676">
        <v>30.211179999999999</v>
      </c>
      <c r="AH676">
        <v>30.426220000000001</v>
      </c>
      <c r="AI676">
        <v>30.29975</v>
      </c>
      <c r="AJ676">
        <v>30.588979999999999</v>
      </c>
      <c r="AK676">
        <v>30.596550000000001</v>
      </c>
      <c r="AL676">
        <v>30.632180000000002</v>
      </c>
    </row>
    <row r="677" spans="1:38" x14ac:dyDescent="0.25">
      <c r="A677" s="3" t="s">
        <v>1437</v>
      </c>
      <c r="B677" s="4" t="s">
        <v>1438</v>
      </c>
      <c r="D677">
        <v>1.7400402350253801</v>
      </c>
      <c r="E677">
        <v>-0.29176394144694101</v>
      </c>
      <c r="F677">
        <f t="shared" si="10"/>
        <v>1.224136078802706</v>
      </c>
      <c r="G677" t="s">
        <v>1439</v>
      </c>
      <c r="H677" t="s">
        <v>1439</v>
      </c>
      <c r="I677" t="s">
        <v>40</v>
      </c>
      <c r="J677">
        <v>1</v>
      </c>
      <c r="K677">
        <v>4</v>
      </c>
      <c r="R677">
        <v>5</v>
      </c>
      <c r="S677">
        <v>5</v>
      </c>
      <c r="T677">
        <v>5</v>
      </c>
      <c r="U677">
        <v>357</v>
      </c>
      <c r="V677">
        <v>357</v>
      </c>
      <c r="W677">
        <v>357</v>
      </c>
      <c r="X677">
        <v>15807</v>
      </c>
      <c r="Y677">
        <v>0</v>
      </c>
      <c r="Z677">
        <v>23928</v>
      </c>
      <c r="AA677">
        <v>13697000000</v>
      </c>
      <c r="AB677">
        <v>39</v>
      </c>
      <c r="AC677">
        <v>1.7400402350253801</v>
      </c>
      <c r="AD677">
        <v>0.49933604887983701</v>
      </c>
      <c r="AE677">
        <v>-0.29176394144694101</v>
      </c>
      <c r="AF677">
        <v>-0.14056527398815699</v>
      </c>
      <c r="AG677">
        <v>30.801390000000001</v>
      </c>
      <c r="AH677">
        <v>30.794899999999998</v>
      </c>
      <c r="AI677">
        <v>30.95241</v>
      </c>
      <c r="AJ677">
        <v>31.245699999999999</v>
      </c>
      <c r="AK677">
        <v>31.121639999999999</v>
      </c>
      <c r="AL677">
        <v>31.056660000000001</v>
      </c>
    </row>
    <row r="678" spans="1:38" x14ac:dyDescent="0.25">
      <c r="A678" s="3" t="s">
        <v>2712</v>
      </c>
      <c r="B678" s="4" t="s">
        <v>2713</v>
      </c>
      <c r="D678">
        <v>1.2919587500519301</v>
      </c>
      <c r="E678">
        <v>-0.28303654988606702</v>
      </c>
      <c r="F678">
        <f t="shared" si="10"/>
        <v>1.2167531840168775</v>
      </c>
      <c r="G678" t="s">
        <v>2714</v>
      </c>
      <c r="H678" t="s">
        <v>2714</v>
      </c>
      <c r="I678" t="s">
        <v>40</v>
      </c>
      <c r="J678">
        <v>1</v>
      </c>
      <c r="K678">
        <v>4</v>
      </c>
      <c r="R678">
        <v>9</v>
      </c>
      <c r="S678">
        <v>9</v>
      </c>
      <c r="T678">
        <v>3</v>
      </c>
      <c r="U678">
        <v>165</v>
      </c>
      <c r="V678">
        <v>165</v>
      </c>
      <c r="W678">
        <v>83</v>
      </c>
      <c r="X678">
        <v>67819</v>
      </c>
      <c r="Y678">
        <v>0</v>
      </c>
      <c r="Z678">
        <v>2443</v>
      </c>
      <c r="AA678">
        <v>2688800000</v>
      </c>
      <c r="AB678">
        <v>30</v>
      </c>
      <c r="AC678">
        <v>1.2919587500519301</v>
      </c>
      <c r="AD678">
        <v>0.51520967741935497</v>
      </c>
      <c r="AE678">
        <v>-0.28303654988606702</v>
      </c>
      <c r="AF678">
        <v>-0.134606509154967</v>
      </c>
      <c r="AG678">
        <v>28.51529</v>
      </c>
      <c r="AH678">
        <v>28.378900000000002</v>
      </c>
      <c r="AI678">
        <v>28.653659999999999</v>
      </c>
      <c r="AJ678">
        <v>28.676469999999998</v>
      </c>
      <c r="AK678">
        <v>28.82141</v>
      </c>
      <c r="AL678">
        <v>28.899080000000001</v>
      </c>
    </row>
    <row r="679" spans="1:38" x14ac:dyDescent="0.25">
      <c r="A679" s="3" t="s">
        <v>1425</v>
      </c>
      <c r="B679" s="4" t="s">
        <v>1426</v>
      </c>
      <c r="D679">
        <v>3.4697114616002298</v>
      </c>
      <c r="E679">
        <v>-0.28213055928548098</v>
      </c>
      <c r="F679">
        <f t="shared" si="10"/>
        <v>1.2159893213471495</v>
      </c>
      <c r="G679" t="s">
        <v>1427</v>
      </c>
      <c r="H679" t="s">
        <v>1427</v>
      </c>
      <c r="I679" t="s">
        <v>40</v>
      </c>
      <c r="J679">
        <v>1</v>
      </c>
      <c r="K679">
        <v>4</v>
      </c>
      <c r="R679">
        <v>13</v>
      </c>
      <c r="S679">
        <v>13</v>
      </c>
      <c r="T679">
        <v>13</v>
      </c>
      <c r="U679">
        <v>323</v>
      </c>
      <c r="V679">
        <v>323</v>
      </c>
      <c r="W679">
        <v>323</v>
      </c>
      <c r="X679">
        <v>54529</v>
      </c>
      <c r="Y679">
        <v>0</v>
      </c>
      <c r="Z679">
        <v>14218</v>
      </c>
      <c r="AA679">
        <v>13953000000</v>
      </c>
      <c r="AB679">
        <v>82</v>
      </c>
      <c r="AC679">
        <v>3.4697114616002298</v>
      </c>
      <c r="AD679">
        <v>0.50190050761421301</v>
      </c>
      <c r="AE679">
        <v>-0.28213055928548098</v>
      </c>
      <c r="AF679">
        <v>-0.13933932970840901</v>
      </c>
      <c r="AG679">
        <v>30.88627</v>
      </c>
      <c r="AH679">
        <v>30.916340000000002</v>
      </c>
      <c r="AI679">
        <v>30.878620000000002</v>
      </c>
      <c r="AJ679">
        <v>31.1751</v>
      </c>
      <c r="AK679">
        <v>31.138280000000002</v>
      </c>
      <c r="AL679">
        <v>31.21425</v>
      </c>
    </row>
    <row r="680" spans="1:38" x14ac:dyDescent="0.25">
      <c r="A680" s="3" t="s">
        <v>2554</v>
      </c>
      <c r="B680" s="4" t="s">
        <v>2555</v>
      </c>
      <c r="D680">
        <v>1.6237828589683401</v>
      </c>
      <c r="E680">
        <v>-0.28178596496581998</v>
      </c>
      <c r="F680">
        <f t="shared" si="10"/>
        <v>1.2156989114114174</v>
      </c>
      <c r="G680" t="s">
        <v>2556</v>
      </c>
      <c r="H680" t="s">
        <v>2556</v>
      </c>
      <c r="I680" t="s">
        <v>40</v>
      </c>
      <c r="J680">
        <v>1</v>
      </c>
      <c r="K680">
        <v>4</v>
      </c>
      <c r="R680">
        <v>10</v>
      </c>
      <c r="S680">
        <v>10</v>
      </c>
      <c r="T680">
        <v>10</v>
      </c>
      <c r="U680">
        <v>238</v>
      </c>
      <c r="V680">
        <v>238</v>
      </c>
      <c r="W680">
        <v>238</v>
      </c>
      <c r="X680">
        <v>57136</v>
      </c>
      <c r="Y680">
        <v>0</v>
      </c>
      <c r="Z680">
        <v>16042</v>
      </c>
      <c r="AA680">
        <v>3303300000</v>
      </c>
      <c r="AB680">
        <v>26</v>
      </c>
      <c r="AC680">
        <v>1.6237828589683401</v>
      </c>
      <c r="AD680">
        <v>0.51455060728744895</v>
      </c>
      <c r="AE680">
        <v>-0.28178596496581998</v>
      </c>
      <c r="AF680">
        <v>-0.13551590251241999</v>
      </c>
      <c r="AG680">
        <v>28.824570000000001</v>
      </c>
      <c r="AH680">
        <v>28.850190000000001</v>
      </c>
      <c r="AI680">
        <v>28.734249999999999</v>
      </c>
      <c r="AJ680">
        <v>28.946570000000001</v>
      </c>
      <c r="AK680">
        <v>29.183119999999999</v>
      </c>
      <c r="AL680">
        <v>29.124680000000001</v>
      </c>
    </row>
    <row r="681" spans="1:38" x14ac:dyDescent="0.25">
      <c r="A681" s="3" t="s">
        <v>1199</v>
      </c>
      <c r="B681" s="4" t="s">
        <v>1200</v>
      </c>
      <c r="D681">
        <v>1.7183162529763001</v>
      </c>
      <c r="E681">
        <v>-0.28077824910482002</v>
      </c>
      <c r="F681">
        <f t="shared" si="10"/>
        <v>1.2148500478026385</v>
      </c>
      <c r="G681" t="s">
        <v>1201</v>
      </c>
      <c r="H681" t="s">
        <v>1201</v>
      </c>
      <c r="I681" t="s">
        <v>40</v>
      </c>
      <c r="J681">
        <v>1</v>
      </c>
      <c r="K681">
        <v>4</v>
      </c>
      <c r="R681">
        <v>8</v>
      </c>
      <c r="S681">
        <v>8</v>
      </c>
      <c r="T681">
        <v>6</v>
      </c>
      <c r="U681">
        <v>546</v>
      </c>
      <c r="V681">
        <v>546</v>
      </c>
      <c r="W681">
        <v>393</v>
      </c>
      <c r="X681">
        <v>20811</v>
      </c>
      <c r="Y681">
        <v>0</v>
      </c>
      <c r="Z681">
        <v>87552</v>
      </c>
      <c r="AA681">
        <v>19848000000</v>
      </c>
      <c r="AB681">
        <v>72</v>
      </c>
      <c r="AC681">
        <v>1.7183162529763001</v>
      </c>
      <c r="AD681">
        <v>0.514370070778564</v>
      </c>
      <c r="AE681">
        <v>-0.28077824910482002</v>
      </c>
      <c r="AF681">
        <v>-0.13538538025455599</v>
      </c>
      <c r="AG681">
        <v>31.30057</v>
      </c>
      <c r="AH681">
        <v>31.350259999999999</v>
      </c>
      <c r="AI681">
        <v>31.515360000000001</v>
      </c>
      <c r="AJ681">
        <v>31.643969999999999</v>
      </c>
      <c r="AK681">
        <v>31.62519</v>
      </c>
      <c r="AL681">
        <v>31.739370000000001</v>
      </c>
    </row>
    <row r="682" spans="1:38" x14ac:dyDescent="0.25">
      <c r="A682" s="3" t="s">
        <v>1494</v>
      </c>
      <c r="B682" s="4" t="s">
        <v>1495</v>
      </c>
      <c r="D682">
        <v>2.5470167165358899</v>
      </c>
      <c r="E682">
        <v>-0.27627754211425798</v>
      </c>
      <c r="F682">
        <f t="shared" si="10"/>
        <v>1.2110660434406788</v>
      </c>
      <c r="G682" t="s">
        <v>1496</v>
      </c>
      <c r="H682" t="s">
        <v>1496</v>
      </c>
      <c r="I682" t="s">
        <v>40</v>
      </c>
      <c r="J682">
        <v>1</v>
      </c>
      <c r="K682">
        <v>4</v>
      </c>
      <c r="R682">
        <v>17</v>
      </c>
      <c r="S682">
        <v>17</v>
      </c>
      <c r="T682">
        <v>17</v>
      </c>
      <c r="U682">
        <v>479</v>
      </c>
      <c r="V682">
        <v>479</v>
      </c>
      <c r="W682">
        <v>479</v>
      </c>
      <c r="X682">
        <v>60533</v>
      </c>
      <c r="Y682">
        <v>0</v>
      </c>
      <c r="Z682">
        <v>83186</v>
      </c>
      <c r="AA682">
        <v>11839000000</v>
      </c>
      <c r="AB682">
        <v>76</v>
      </c>
      <c r="AC682">
        <v>2.5470167165358899</v>
      </c>
      <c r="AD682">
        <v>0.51416161616161604</v>
      </c>
      <c r="AE682">
        <v>-0.27627754211425798</v>
      </c>
      <c r="AF682">
        <v>-0.13527791090093899</v>
      </c>
      <c r="AG682">
        <v>30.672190000000001</v>
      </c>
      <c r="AH682">
        <v>30.685449999999999</v>
      </c>
      <c r="AI682">
        <v>30.633220000000001</v>
      </c>
      <c r="AJ682">
        <v>30.88467</v>
      </c>
      <c r="AK682">
        <v>30.919119999999999</v>
      </c>
      <c r="AL682">
        <v>31.015910000000002</v>
      </c>
    </row>
    <row r="683" spans="1:38" x14ac:dyDescent="0.25">
      <c r="A683" s="3" t="s">
        <v>2539</v>
      </c>
      <c r="B683" s="4" t="s">
        <v>2540</v>
      </c>
      <c r="D683">
        <v>2.1173059319807601</v>
      </c>
      <c r="E683">
        <v>-0.27572377522786701</v>
      </c>
      <c r="F683">
        <f t="shared" si="10"/>
        <v>1.2106012746863126</v>
      </c>
      <c r="G683" t="s">
        <v>2541</v>
      </c>
      <c r="H683" t="s">
        <v>2541</v>
      </c>
      <c r="I683" t="s">
        <v>40</v>
      </c>
      <c r="J683">
        <v>1</v>
      </c>
      <c r="K683">
        <v>4</v>
      </c>
      <c r="R683">
        <v>17</v>
      </c>
      <c r="S683">
        <v>17</v>
      </c>
      <c r="T683">
        <v>17</v>
      </c>
      <c r="U683">
        <v>118</v>
      </c>
      <c r="V683">
        <v>118</v>
      </c>
      <c r="W683">
        <v>118</v>
      </c>
      <c r="X683">
        <v>26976</v>
      </c>
      <c r="Y683">
        <v>0</v>
      </c>
      <c r="Z683">
        <v>57783</v>
      </c>
      <c r="AA683">
        <v>3298800000</v>
      </c>
      <c r="AB683">
        <v>52</v>
      </c>
      <c r="AC683">
        <v>2.1173059319807601</v>
      </c>
      <c r="AD683">
        <v>0.51567002012072405</v>
      </c>
      <c r="AE683">
        <v>-0.27572377522786701</v>
      </c>
      <c r="AF683">
        <v>-0.13414345784686199</v>
      </c>
      <c r="AG683">
        <v>28.811610000000002</v>
      </c>
      <c r="AH683">
        <v>28.78566</v>
      </c>
      <c r="AI683">
        <v>28.880990000000001</v>
      </c>
      <c r="AJ683">
        <v>29.16197</v>
      </c>
      <c r="AK683">
        <v>29.00788</v>
      </c>
      <c r="AL683">
        <v>29.135580000000001</v>
      </c>
    </row>
    <row r="684" spans="1:38" x14ac:dyDescent="0.25">
      <c r="A684" s="3" t="s">
        <v>3039</v>
      </c>
      <c r="B684" s="4" t="s">
        <v>3040</v>
      </c>
      <c r="D684">
        <v>0.64646625892524501</v>
      </c>
      <c r="E684">
        <v>-0.27466773986816401</v>
      </c>
      <c r="F684">
        <f t="shared" si="10"/>
        <v>1.2097154534073926</v>
      </c>
      <c r="G684" t="s">
        <v>3041</v>
      </c>
      <c r="H684" t="s">
        <v>3041</v>
      </c>
      <c r="I684" t="s">
        <v>40</v>
      </c>
      <c r="J684">
        <v>1</v>
      </c>
      <c r="K684">
        <v>4</v>
      </c>
      <c r="R684">
        <v>14</v>
      </c>
      <c r="S684">
        <v>14</v>
      </c>
      <c r="T684">
        <v>14</v>
      </c>
      <c r="U684">
        <v>212</v>
      </c>
      <c r="V684">
        <v>212</v>
      </c>
      <c r="W684">
        <v>212</v>
      </c>
      <c r="X684">
        <v>12285</v>
      </c>
      <c r="Y684">
        <v>0</v>
      </c>
      <c r="Z684">
        <v>48147</v>
      </c>
      <c r="AA684">
        <v>1823100000</v>
      </c>
      <c r="AB684">
        <v>38</v>
      </c>
      <c r="AC684">
        <v>0.64646625892524501</v>
      </c>
      <c r="AD684">
        <v>0.54285771144278605</v>
      </c>
      <c r="AE684">
        <v>-0.27466773986816401</v>
      </c>
      <c r="AF684">
        <v>-0.12530726634585401</v>
      </c>
      <c r="AG684">
        <v>28.164760000000001</v>
      </c>
      <c r="AH684">
        <v>28.057289999999998</v>
      </c>
      <c r="AI684">
        <v>27.563040000000001</v>
      </c>
      <c r="AJ684">
        <v>28.288900000000002</v>
      </c>
      <c r="AK684">
        <v>28.205079999999999</v>
      </c>
      <c r="AL684">
        <v>28.115100000000002</v>
      </c>
    </row>
    <row r="685" spans="1:38" x14ac:dyDescent="0.25">
      <c r="A685" s="3" t="s">
        <v>372</v>
      </c>
      <c r="B685" s="4" t="s">
        <v>373</v>
      </c>
      <c r="D685">
        <v>3.3399825938221999</v>
      </c>
      <c r="E685">
        <v>-0.272927602132157</v>
      </c>
      <c r="F685">
        <f t="shared" si="10"/>
        <v>1.2082572086486234</v>
      </c>
      <c r="G685" t="s">
        <v>374</v>
      </c>
      <c r="H685" t="s">
        <v>374</v>
      </c>
      <c r="I685" t="s">
        <v>40</v>
      </c>
      <c r="J685">
        <v>1</v>
      </c>
      <c r="K685">
        <v>4</v>
      </c>
      <c r="R685">
        <v>40</v>
      </c>
      <c r="S685">
        <v>40</v>
      </c>
      <c r="T685">
        <v>40</v>
      </c>
      <c r="U685">
        <v>665</v>
      </c>
      <c r="V685">
        <v>665</v>
      </c>
      <c r="W685">
        <v>665</v>
      </c>
      <c r="X685">
        <v>48564</v>
      </c>
      <c r="Y685">
        <v>0</v>
      </c>
      <c r="Z685">
        <v>32331</v>
      </c>
      <c r="AA685">
        <v>167660000000</v>
      </c>
      <c r="AB685">
        <v>388</v>
      </c>
      <c r="AC685">
        <v>3.3399825938221999</v>
      </c>
      <c r="AD685">
        <v>0.51518062563067601</v>
      </c>
      <c r="AE685">
        <v>-0.272927602132157</v>
      </c>
      <c r="AF685">
        <v>-0.13472072804913099</v>
      </c>
      <c r="AG685">
        <v>34.46678</v>
      </c>
      <c r="AH685">
        <v>34.457450000000001</v>
      </c>
      <c r="AI685">
        <v>34.517589999999998</v>
      </c>
      <c r="AJ685">
        <v>34.750950000000003</v>
      </c>
      <c r="AK685">
        <v>34.7239</v>
      </c>
      <c r="AL685">
        <v>34.785760000000003</v>
      </c>
    </row>
    <row r="686" spans="1:38" x14ac:dyDescent="0.25">
      <c r="A686" s="3" t="s">
        <v>2936</v>
      </c>
      <c r="B686" s="4" t="s">
        <v>2937</v>
      </c>
      <c r="D686">
        <v>0.95453199546167</v>
      </c>
      <c r="E686">
        <v>-0.27216339111328097</v>
      </c>
      <c r="F686">
        <f t="shared" si="10"/>
        <v>1.2076173513456336</v>
      </c>
      <c r="G686" t="s">
        <v>2938</v>
      </c>
      <c r="H686" t="s">
        <v>2938</v>
      </c>
      <c r="I686" t="s">
        <v>40</v>
      </c>
      <c r="J686">
        <v>1</v>
      </c>
      <c r="K686">
        <v>4</v>
      </c>
      <c r="R686">
        <v>17</v>
      </c>
      <c r="S686">
        <v>17</v>
      </c>
      <c r="T686">
        <v>17</v>
      </c>
      <c r="U686">
        <v>139</v>
      </c>
      <c r="V686">
        <v>139</v>
      </c>
      <c r="W686">
        <v>139</v>
      </c>
      <c r="X686">
        <v>22792</v>
      </c>
      <c r="Y686">
        <v>0</v>
      </c>
      <c r="Z686">
        <v>87119</v>
      </c>
      <c r="AA686">
        <v>1999600000</v>
      </c>
      <c r="AB686">
        <v>66</v>
      </c>
      <c r="AC686">
        <v>0.95453199546167</v>
      </c>
      <c r="AD686">
        <v>0.53622731804586199</v>
      </c>
      <c r="AE686">
        <v>-0.27216339111328097</v>
      </c>
      <c r="AF686">
        <v>-0.127568902516912</v>
      </c>
      <c r="AG686">
        <v>28.2102</v>
      </c>
      <c r="AH686">
        <v>28.20992</v>
      </c>
      <c r="AI686">
        <v>27.877130000000001</v>
      </c>
      <c r="AJ686">
        <v>28.42858</v>
      </c>
      <c r="AK686">
        <v>28.460999999999999</v>
      </c>
      <c r="AL686">
        <v>28.224170000000001</v>
      </c>
    </row>
    <row r="687" spans="1:38" x14ac:dyDescent="0.25">
      <c r="A687" s="3" t="s">
        <v>1798</v>
      </c>
      <c r="B687" s="4" t="s">
        <v>1799</v>
      </c>
      <c r="D687">
        <v>2.7486454380192602</v>
      </c>
      <c r="E687">
        <v>-0.27182833353678498</v>
      </c>
      <c r="F687">
        <f t="shared" si="10"/>
        <v>1.2073369217678198</v>
      </c>
      <c r="G687" t="s">
        <v>1800</v>
      </c>
      <c r="H687" t="s">
        <v>1800</v>
      </c>
      <c r="I687" t="s">
        <v>40</v>
      </c>
      <c r="J687">
        <v>1</v>
      </c>
      <c r="K687">
        <v>4</v>
      </c>
      <c r="R687">
        <v>4</v>
      </c>
      <c r="S687">
        <v>4</v>
      </c>
      <c r="T687">
        <v>4</v>
      </c>
      <c r="U687">
        <v>50</v>
      </c>
      <c r="V687">
        <v>50</v>
      </c>
      <c r="W687">
        <v>50</v>
      </c>
      <c r="X687">
        <v>82178</v>
      </c>
      <c r="Y687">
        <v>0</v>
      </c>
      <c r="Z687">
        <v>28856</v>
      </c>
      <c r="AA687">
        <v>8077200000</v>
      </c>
      <c r="AB687">
        <v>24</v>
      </c>
      <c r="AC687">
        <v>2.7486454380192602</v>
      </c>
      <c r="AD687">
        <v>0.51701204819277102</v>
      </c>
      <c r="AE687">
        <v>-0.27182833353678498</v>
      </c>
      <c r="AF687">
        <v>-0.13346106682780601</v>
      </c>
      <c r="AG687">
        <v>30.120159999999998</v>
      </c>
      <c r="AH687">
        <v>30.071629999999999</v>
      </c>
      <c r="AI687">
        <v>30.14236</v>
      </c>
      <c r="AJ687">
        <v>30.392230000000001</v>
      </c>
      <c r="AK687">
        <v>30.326889999999999</v>
      </c>
      <c r="AL687">
        <v>30.430520000000001</v>
      </c>
    </row>
    <row r="688" spans="1:38" x14ac:dyDescent="0.25">
      <c r="A688" s="3" t="s">
        <v>1383</v>
      </c>
      <c r="B688" s="4" t="s">
        <v>1384</v>
      </c>
      <c r="D688">
        <v>2.5618762555882699</v>
      </c>
      <c r="E688">
        <v>-0.261554082234699</v>
      </c>
      <c r="F688">
        <f t="shared" si="10"/>
        <v>1.1987693329358811</v>
      </c>
      <c r="G688" t="s">
        <v>1385</v>
      </c>
      <c r="H688" t="s">
        <v>1385</v>
      </c>
      <c r="I688" t="s">
        <v>40</v>
      </c>
      <c r="J688">
        <v>1</v>
      </c>
      <c r="K688">
        <v>4</v>
      </c>
      <c r="R688">
        <v>12</v>
      </c>
      <c r="S688">
        <v>12</v>
      </c>
      <c r="T688">
        <v>10</v>
      </c>
      <c r="U688">
        <v>318</v>
      </c>
      <c r="V688">
        <v>318</v>
      </c>
      <c r="W688">
        <v>29</v>
      </c>
      <c r="X688">
        <v>38434</v>
      </c>
      <c r="Y688">
        <v>0</v>
      </c>
      <c r="Z688">
        <v>11663</v>
      </c>
      <c r="AA688">
        <v>14803000000</v>
      </c>
      <c r="AB688">
        <v>68</v>
      </c>
      <c r="AC688">
        <v>2.5618762555882699</v>
      </c>
      <c r="AD688">
        <v>0.53418363273453096</v>
      </c>
      <c r="AE688">
        <v>-0.261554082234699</v>
      </c>
      <c r="AF688">
        <v>-0.128233217483774</v>
      </c>
      <c r="AG688">
        <v>30.98678</v>
      </c>
      <c r="AH688">
        <v>30.931850000000001</v>
      </c>
      <c r="AI688">
        <v>31.012519999999999</v>
      </c>
      <c r="AJ688">
        <v>31.253440000000001</v>
      </c>
      <c r="AK688">
        <v>31.284659999999999</v>
      </c>
      <c r="AL688">
        <v>31.177720000000001</v>
      </c>
    </row>
    <row r="689" spans="1:38" x14ac:dyDescent="0.25">
      <c r="A689" s="3" t="s">
        <v>2213</v>
      </c>
      <c r="B689" s="4" t="s">
        <v>2214</v>
      </c>
      <c r="D689">
        <v>1.7593382670452999</v>
      </c>
      <c r="E689">
        <v>-0.26133982340494599</v>
      </c>
      <c r="F689">
        <f t="shared" si="10"/>
        <v>1.1985913134407395</v>
      </c>
      <c r="G689" t="s">
        <v>2215</v>
      </c>
      <c r="H689" t="s">
        <v>2215</v>
      </c>
      <c r="I689" t="s">
        <v>40</v>
      </c>
      <c r="J689">
        <v>1</v>
      </c>
      <c r="K689">
        <v>4</v>
      </c>
      <c r="R689">
        <v>14</v>
      </c>
      <c r="S689">
        <v>14</v>
      </c>
      <c r="T689">
        <v>14</v>
      </c>
      <c r="U689">
        <v>182</v>
      </c>
      <c r="V689">
        <v>182</v>
      </c>
      <c r="W689">
        <v>182</v>
      </c>
      <c r="X689">
        <v>12084</v>
      </c>
      <c r="Y689">
        <v>0</v>
      </c>
      <c r="Z689">
        <v>36446</v>
      </c>
      <c r="AA689">
        <v>4699300000</v>
      </c>
      <c r="AB689">
        <v>38</v>
      </c>
      <c r="AC689">
        <v>1.7593382670452999</v>
      </c>
      <c r="AD689">
        <v>0.54053784860557796</v>
      </c>
      <c r="AE689">
        <v>-0.26133982340494599</v>
      </c>
      <c r="AF689">
        <v>-0.12644346004610099</v>
      </c>
      <c r="AG689">
        <v>29.403929999999999</v>
      </c>
      <c r="AH689">
        <v>29.25074</v>
      </c>
      <c r="AI689">
        <v>29.34573</v>
      </c>
      <c r="AJ689">
        <v>29.540800000000001</v>
      </c>
      <c r="AK689">
        <v>29.549420000000001</v>
      </c>
      <c r="AL689">
        <v>29.694199999999999</v>
      </c>
    </row>
    <row r="690" spans="1:38" x14ac:dyDescent="0.25">
      <c r="A690" s="3" t="s">
        <v>3900</v>
      </c>
      <c r="B690" s="4" t="s">
        <v>3901</v>
      </c>
      <c r="D690">
        <v>1.41291996685151</v>
      </c>
      <c r="E690">
        <v>-0.25990549723307399</v>
      </c>
      <c r="F690">
        <f t="shared" si="10"/>
        <v>1.1974002671519692</v>
      </c>
      <c r="G690" t="s">
        <v>3902</v>
      </c>
      <c r="H690" t="s">
        <v>3902</v>
      </c>
      <c r="I690" t="s">
        <v>40</v>
      </c>
      <c r="J690">
        <v>1</v>
      </c>
      <c r="K690">
        <v>4</v>
      </c>
      <c r="R690">
        <v>3</v>
      </c>
      <c r="S690">
        <v>3</v>
      </c>
      <c r="T690">
        <v>3</v>
      </c>
      <c r="U690">
        <v>5</v>
      </c>
      <c r="V690">
        <v>5</v>
      </c>
      <c r="W690">
        <v>5</v>
      </c>
      <c r="X690">
        <v>75019</v>
      </c>
      <c r="Y690">
        <v>0</v>
      </c>
      <c r="Z690">
        <v>18328</v>
      </c>
      <c r="AA690">
        <v>284740000</v>
      </c>
      <c r="AB690">
        <v>17</v>
      </c>
      <c r="AC690">
        <v>1.41291996685151</v>
      </c>
      <c r="AD690">
        <v>0.54589662027832997</v>
      </c>
      <c r="AE690">
        <v>-0.25990549723307399</v>
      </c>
      <c r="AF690">
        <v>-0.124614537701803</v>
      </c>
      <c r="AG690">
        <v>25.27835</v>
      </c>
      <c r="AH690">
        <v>25.1404</v>
      </c>
      <c r="AI690">
        <v>25.422519999999999</v>
      </c>
      <c r="AJ690">
        <v>25.51953</v>
      </c>
      <c r="AK690">
        <v>25.50836</v>
      </c>
      <c r="AL690">
        <v>25.59309</v>
      </c>
    </row>
    <row r="691" spans="1:38" x14ac:dyDescent="0.25">
      <c r="A691" s="3" t="s">
        <v>2028</v>
      </c>
      <c r="B691" s="4" t="s">
        <v>2029</v>
      </c>
      <c r="D691">
        <v>1.2677204892535701</v>
      </c>
      <c r="E691">
        <v>-0.25566482543945301</v>
      </c>
      <c r="F691">
        <f t="shared" si="10"/>
        <v>1.1938857849769573</v>
      </c>
      <c r="G691" t="s">
        <v>2030</v>
      </c>
      <c r="H691" t="s">
        <v>2030</v>
      </c>
      <c r="I691" t="s">
        <v>40</v>
      </c>
      <c r="J691">
        <v>1</v>
      </c>
      <c r="K691">
        <v>4</v>
      </c>
      <c r="R691">
        <v>7</v>
      </c>
      <c r="S691">
        <v>7</v>
      </c>
      <c r="T691">
        <v>7</v>
      </c>
      <c r="U691">
        <v>293</v>
      </c>
      <c r="V691">
        <v>293</v>
      </c>
      <c r="W691">
        <v>293</v>
      </c>
      <c r="X691">
        <v>37154</v>
      </c>
      <c r="Y691">
        <v>0</v>
      </c>
      <c r="Z691">
        <v>60629</v>
      </c>
      <c r="AA691">
        <v>5775300000</v>
      </c>
      <c r="AB691">
        <v>35</v>
      </c>
      <c r="AC691">
        <v>1.2677204892535701</v>
      </c>
      <c r="AD691">
        <v>0.55273445212240901</v>
      </c>
      <c r="AE691">
        <v>-0.25566482543945301</v>
      </c>
      <c r="AF691">
        <v>-0.12205769673460901</v>
      </c>
      <c r="AG691">
        <v>29.690909999999999</v>
      </c>
      <c r="AH691">
        <v>29.7</v>
      </c>
      <c r="AI691">
        <v>29.518470000000001</v>
      </c>
      <c r="AJ691">
        <v>29.789549999999998</v>
      </c>
      <c r="AK691">
        <v>29.851179999999999</v>
      </c>
      <c r="AL691">
        <v>30.035640000000001</v>
      </c>
    </row>
    <row r="692" spans="1:38" x14ac:dyDescent="0.25">
      <c r="A692" s="3" t="s">
        <v>825</v>
      </c>
      <c r="B692" s="4" t="s">
        <v>826</v>
      </c>
      <c r="D692">
        <v>2.4827043302533101</v>
      </c>
      <c r="E692">
        <v>-0.25399525960286701</v>
      </c>
      <c r="F692">
        <f t="shared" si="10"/>
        <v>1.1925049539998742</v>
      </c>
      <c r="G692" t="s">
        <v>827</v>
      </c>
      <c r="H692" t="s">
        <v>827</v>
      </c>
      <c r="I692" t="s">
        <v>40</v>
      </c>
      <c r="J692">
        <v>1</v>
      </c>
      <c r="K692">
        <v>4</v>
      </c>
      <c r="R692">
        <v>18</v>
      </c>
      <c r="S692">
        <v>18</v>
      </c>
      <c r="T692">
        <v>18</v>
      </c>
      <c r="U692">
        <v>547</v>
      </c>
      <c r="V692">
        <v>547</v>
      </c>
      <c r="W692">
        <v>547</v>
      </c>
      <c r="X692">
        <v>55827</v>
      </c>
      <c r="Y692">
        <v>0</v>
      </c>
      <c r="Z692">
        <v>26683</v>
      </c>
      <c r="AA692">
        <v>44429000000</v>
      </c>
      <c r="AB692">
        <v>129</v>
      </c>
      <c r="AC692">
        <v>2.4827043302533101</v>
      </c>
      <c r="AD692">
        <v>0.54582720953326702</v>
      </c>
      <c r="AE692">
        <v>-0.25399525960286701</v>
      </c>
      <c r="AF692">
        <v>-0.12447870579329701</v>
      </c>
      <c r="AG692">
        <v>32.602069999999998</v>
      </c>
      <c r="AH692">
        <v>32.576839999999997</v>
      </c>
      <c r="AI692">
        <v>32.557319999999997</v>
      </c>
      <c r="AJ692">
        <v>32.84601</v>
      </c>
      <c r="AK692">
        <v>32.7607</v>
      </c>
      <c r="AL692">
        <v>32.89152</v>
      </c>
    </row>
    <row r="693" spans="1:38" x14ac:dyDescent="0.25">
      <c r="A693" s="3" t="s">
        <v>3694</v>
      </c>
      <c r="B693" s="4" t="s">
        <v>3695</v>
      </c>
      <c r="D693">
        <v>0.74895294703549697</v>
      </c>
      <c r="E693">
        <v>-0.25158246358235598</v>
      </c>
      <c r="F693">
        <f t="shared" si="10"/>
        <v>1.1905122483623196</v>
      </c>
      <c r="G693" t="s">
        <v>3696</v>
      </c>
      <c r="H693" t="s">
        <v>3696</v>
      </c>
      <c r="I693" t="s">
        <v>40</v>
      </c>
      <c r="J693">
        <v>1</v>
      </c>
      <c r="K693">
        <v>4</v>
      </c>
      <c r="R693">
        <v>2</v>
      </c>
      <c r="S693">
        <v>2</v>
      </c>
      <c r="T693">
        <v>2</v>
      </c>
      <c r="U693">
        <v>59</v>
      </c>
      <c r="V693">
        <v>59</v>
      </c>
      <c r="W693">
        <v>59</v>
      </c>
      <c r="X693">
        <v>62662</v>
      </c>
      <c r="Y693">
        <v>0</v>
      </c>
      <c r="Z693">
        <v>47737</v>
      </c>
      <c r="AA693">
        <v>312580000</v>
      </c>
      <c r="AB693">
        <v>7</v>
      </c>
      <c r="AC693">
        <v>0.74895294703549697</v>
      </c>
      <c r="AD693">
        <v>0.56437000973709806</v>
      </c>
      <c r="AE693">
        <v>-0.25158246358235598</v>
      </c>
      <c r="AF693">
        <v>-0.116783439984424</v>
      </c>
      <c r="AG693">
        <v>26.326609999999999</v>
      </c>
      <c r="AH693">
        <v>25.98516</v>
      </c>
      <c r="AI693">
        <v>26.460149999999999</v>
      </c>
      <c r="AJ693">
        <v>26.39847</v>
      </c>
      <c r="AK693">
        <v>26.611470000000001</v>
      </c>
      <c r="AL693">
        <v>26.516729999999999</v>
      </c>
    </row>
    <row r="694" spans="1:38" x14ac:dyDescent="0.25">
      <c r="A694" s="3" t="s">
        <v>3024</v>
      </c>
      <c r="B694" s="4" t="s">
        <v>3025</v>
      </c>
      <c r="D694">
        <v>1.1929375530656601</v>
      </c>
      <c r="E694">
        <v>-0.24965413411458601</v>
      </c>
      <c r="F694">
        <f t="shared" si="10"/>
        <v>1.188922053460528</v>
      </c>
      <c r="G694" t="s">
        <v>3026</v>
      </c>
      <c r="H694" t="s">
        <v>3026</v>
      </c>
      <c r="I694" t="s">
        <v>40</v>
      </c>
      <c r="J694">
        <v>1</v>
      </c>
      <c r="K694">
        <v>4</v>
      </c>
      <c r="R694">
        <v>5</v>
      </c>
      <c r="S694">
        <v>5</v>
      </c>
      <c r="T694">
        <v>5</v>
      </c>
      <c r="U694">
        <v>219</v>
      </c>
      <c r="V694">
        <v>219</v>
      </c>
      <c r="W694">
        <v>219</v>
      </c>
      <c r="X694">
        <v>43383</v>
      </c>
      <c r="Y694">
        <v>0</v>
      </c>
      <c r="Z694">
        <v>53801</v>
      </c>
      <c r="AA694">
        <v>1810600000</v>
      </c>
      <c r="AB694">
        <v>20</v>
      </c>
      <c r="AC694">
        <v>1.1929375530656601</v>
      </c>
      <c r="AD694">
        <v>0.55954901960784298</v>
      </c>
      <c r="AE694">
        <v>-0.24965413411458601</v>
      </c>
      <c r="AF694">
        <v>-0.118975042561306</v>
      </c>
      <c r="AG694">
        <v>28.068300000000001</v>
      </c>
      <c r="AH694">
        <v>27.800879999999999</v>
      </c>
      <c r="AI694">
        <v>28.021419999999999</v>
      </c>
      <c r="AJ694">
        <v>28.13026</v>
      </c>
      <c r="AK694">
        <v>28.313669999999998</v>
      </c>
      <c r="AL694">
        <v>28.195630000000001</v>
      </c>
    </row>
    <row r="695" spans="1:38" x14ac:dyDescent="0.25">
      <c r="A695" s="3" t="s">
        <v>2806</v>
      </c>
      <c r="B695" s="4" t="s">
        <v>2807</v>
      </c>
      <c r="D695">
        <v>2.0147278227286902</v>
      </c>
      <c r="E695">
        <v>-0.24948946634928501</v>
      </c>
      <c r="F695">
        <f t="shared" si="10"/>
        <v>1.1887863588337122</v>
      </c>
      <c r="G695" t="s">
        <v>2808</v>
      </c>
      <c r="H695" t="s">
        <v>2808</v>
      </c>
      <c r="I695" t="s">
        <v>40</v>
      </c>
      <c r="J695">
        <v>1</v>
      </c>
      <c r="K695">
        <v>4</v>
      </c>
      <c r="R695">
        <v>4</v>
      </c>
      <c r="S695">
        <v>4</v>
      </c>
      <c r="T695">
        <v>4</v>
      </c>
      <c r="U695">
        <v>216</v>
      </c>
      <c r="V695">
        <v>216</v>
      </c>
      <c r="W695">
        <v>216</v>
      </c>
      <c r="X695">
        <v>31279</v>
      </c>
      <c r="Y695">
        <v>0</v>
      </c>
      <c r="Z695">
        <v>17708</v>
      </c>
      <c r="AA695">
        <v>2472000000</v>
      </c>
      <c r="AB695">
        <v>18</v>
      </c>
      <c r="AC695">
        <v>2.0147278227286902</v>
      </c>
      <c r="AD695">
        <v>0.55392110453648902</v>
      </c>
      <c r="AE695">
        <v>-0.24948946634928501</v>
      </c>
      <c r="AF695">
        <v>-0.121485175898862</v>
      </c>
      <c r="AG695">
        <v>28.45223</v>
      </c>
      <c r="AH695">
        <v>28.430340000000001</v>
      </c>
      <c r="AI695">
        <v>28.364650000000001</v>
      </c>
      <c r="AJ695">
        <v>28.724519999999998</v>
      </c>
      <c r="AK695">
        <v>28.698229999999999</v>
      </c>
      <c r="AL695">
        <v>28.572929999999999</v>
      </c>
    </row>
    <row r="696" spans="1:38" x14ac:dyDescent="0.25">
      <c r="A696" s="3" t="s">
        <v>1109</v>
      </c>
      <c r="B696" s="4" t="s">
        <v>1110</v>
      </c>
      <c r="D696">
        <v>4.2413618288089303</v>
      </c>
      <c r="E696">
        <v>-0.249276479085285</v>
      </c>
      <c r="F696">
        <f t="shared" si="10"/>
        <v>1.1886108694489768</v>
      </c>
      <c r="G696" t="s">
        <v>1111</v>
      </c>
      <c r="H696" t="s">
        <v>1111</v>
      </c>
      <c r="I696" t="s">
        <v>40</v>
      </c>
      <c r="J696">
        <v>1</v>
      </c>
      <c r="K696">
        <v>4</v>
      </c>
      <c r="R696">
        <v>27</v>
      </c>
      <c r="S696">
        <v>27</v>
      </c>
      <c r="T696">
        <v>27</v>
      </c>
      <c r="U696">
        <v>702</v>
      </c>
      <c r="V696">
        <v>702</v>
      </c>
      <c r="W696">
        <v>702</v>
      </c>
      <c r="X696">
        <v>58823</v>
      </c>
      <c r="Y696">
        <v>0</v>
      </c>
      <c r="Z696">
        <v>16989</v>
      </c>
      <c r="AA696">
        <v>23087000000</v>
      </c>
      <c r="AB696">
        <v>113</v>
      </c>
      <c r="AC696">
        <v>4.2413618288089303</v>
      </c>
      <c r="AD696">
        <v>0.54916666666666702</v>
      </c>
      <c r="AE696">
        <v>-0.249276479085285</v>
      </c>
      <c r="AF696">
        <v>-0.123775941860726</v>
      </c>
      <c r="AG696">
        <v>31.660039999999999</v>
      </c>
      <c r="AH696">
        <v>31.64526</v>
      </c>
      <c r="AI696">
        <v>31.63456</v>
      </c>
      <c r="AJ696">
        <v>31.88205</v>
      </c>
      <c r="AK696">
        <v>31.9194</v>
      </c>
      <c r="AL696">
        <v>31.886240000000001</v>
      </c>
    </row>
    <row r="697" spans="1:38" x14ac:dyDescent="0.25">
      <c r="A697" s="3" t="s">
        <v>266</v>
      </c>
      <c r="B697" s="4" t="s">
        <v>267</v>
      </c>
      <c r="D697">
        <v>4.1310187666916001</v>
      </c>
      <c r="E697">
        <v>-0.24811045328775799</v>
      </c>
      <c r="F697">
        <f t="shared" si="10"/>
        <v>1.1876505895791718</v>
      </c>
      <c r="G697" t="s">
        <v>268</v>
      </c>
      <c r="H697" t="s">
        <v>268</v>
      </c>
      <c r="I697" t="s">
        <v>40</v>
      </c>
      <c r="J697">
        <v>1</v>
      </c>
      <c r="K697">
        <v>4</v>
      </c>
      <c r="R697">
        <v>21</v>
      </c>
      <c r="S697">
        <v>21</v>
      </c>
      <c r="T697">
        <v>21</v>
      </c>
      <c r="U697">
        <v>517</v>
      </c>
      <c r="V697">
        <v>517</v>
      </c>
      <c r="W697">
        <v>517</v>
      </c>
      <c r="X697">
        <v>32728</v>
      </c>
      <c r="Y697">
        <v>0</v>
      </c>
      <c r="Z697">
        <v>24793</v>
      </c>
      <c r="AA697">
        <v>246740000000</v>
      </c>
      <c r="AB697">
        <v>208</v>
      </c>
      <c r="AC697">
        <v>4.1310187666916001</v>
      </c>
      <c r="AD697">
        <v>0.54881818181818198</v>
      </c>
      <c r="AE697">
        <v>-0.24811045328775799</v>
      </c>
      <c r="AF697">
        <v>-0.12314470082965601</v>
      </c>
      <c r="AG697">
        <v>35.069240000000001</v>
      </c>
      <c r="AH697">
        <v>35.037640000000003</v>
      </c>
      <c r="AI697">
        <v>35.064790000000002</v>
      </c>
      <c r="AJ697">
        <v>35.296590000000002</v>
      </c>
      <c r="AK697">
        <v>35.292209999999997</v>
      </c>
      <c r="AL697">
        <v>35.327199999999998</v>
      </c>
    </row>
    <row r="698" spans="1:38" x14ac:dyDescent="0.25">
      <c r="A698" s="3" t="s">
        <v>37</v>
      </c>
      <c r="B698" s="4" t="s">
        <v>38</v>
      </c>
      <c r="D698">
        <v>4.8556377764209202</v>
      </c>
      <c r="E698">
        <v>-0.24756113688150799</v>
      </c>
      <c r="F698">
        <f t="shared" si="10"/>
        <v>1.1871984692427029</v>
      </c>
      <c r="G698" t="s">
        <v>39</v>
      </c>
      <c r="H698" t="s">
        <v>39</v>
      </c>
      <c r="I698" t="s">
        <v>40</v>
      </c>
      <c r="J698">
        <v>1</v>
      </c>
      <c r="K698">
        <v>4</v>
      </c>
      <c r="R698">
        <v>62</v>
      </c>
      <c r="S698">
        <v>62</v>
      </c>
      <c r="T698">
        <v>62</v>
      </c>
      <c r="U698">
        <v>52</v>
      </c>
      <c r="V698">
        <v>52</v>
      </c>
      <c r="W698">
        <v>52</v>
      </c>
      <c r="X698">
        <v>76613</v>
      </c>
      <c r="Y698">
        <v>0</v>
      </c>
      <c r="Z698">
        <v>32331</v>
      </c>
      <c r="AA698">
        <v>3929600000000</v>
      </c>
      <c r="AB698">
        <v>2921</v>
      </c>
      <c r="AC698">
        <v>4.8556377764209202</v>
      </c>
      <c r="AD698">
        <v>0.54928585558852605</v>
      </c>
      <c r="AE698">
        <v>-0.24756113688150799</v>
      </c>
      <c r="AF698">
        <v>-0.123183719629188</v>
      </c>
      <c r="AG698">
        <v>38.999720000000003</v>
      </c>
      <c r="AH698">
        <v>38.990220000000001</v>
      </c>
      <c r="AI698">
        <v>39.01549</v>
      </c>
      <c r="AJ698">
        <v>39.241959999999999</v>
      </c>
      <c r="AK698">
        <v>39.24427</v>
      </c>
      <c r="AL698">
        <v>39.261879999999998</v>
      </c>
    </row>
    <row r="699" spans="1:38" x14ac:dyDescent="0.25">
      <c r="A699" s="3" t="s">
        <v>1196</v>
      </c>
      <c r="B699" s="4" t="s">
        <v>1197</v>
      </c>
      <c r="D699">
        <v>2.3504226442485501</v>
      </c>
      <c r="E699">
        <v>-0.24686559041341399</v>
      </c>
      <c r="F699">
        <f t="shared" si="10"/>
        <v>1.1866262397300813</v>
      </c>
      <c r="G699" t="s">
        <v>1198</v>
      </c>
      <c r="H699" t="s">
        <v>1198</v>
      </c>
      <c r="I699" t="s">
        <v>40</v>
      </c>
      <c r="J699">
        <v>1</v>
      </c>
      <c r="K699">
        <v>4</v>
      </c>
      <c r="R699">
        <v>46</v>
      </c>
      <c r="S699">
        <v>46</v>
      </c>
      <c r="T699">
        <v>46</v>
      </c>
      <c r="U699">
        <v>301</v>
      </c>
      <c r="V699">
        <v>301</v>
      </c>
      <c r="W699">
        <v>301</v>
      </c>
      <c r="X699">
        <v>27342</v>
      </c>
      <c r="Y699">
        <v>0</v>
      </c>
      <c r="Z699">
        <v>18739</v>
      </c>
      <c r="AA699">
        <v>19999000000</v>
      </c>
      <c r="AB699">
        <v>196</v>
      </c>
      <c r="AC699">
        <v>2.3504226442485501</v>
      </c>
      <c r="AD699">
        <v>0.55551133004926101</v>
      </c>
      <c r="AE699">
        <v>-0.24686559041341399</v>
      </c>
      <c r="AF699">
        <v>-0.12085008522599699</v>
      </c>
      <c r="AG699">
        <v>31.491330000000001</v>
      </c>
      <c r="AH699">
        <v>31.413720000000001</v>
      </c>
      <c r="AI699">
        <v>31.388490000000001</v>
      </c>
      <c r="AJ699">
        <v>31.7103</v>
      </c>
      <c r="AK699">
        <v>31.70467</v>
      </c>
      <c r="AL699">
        <v>31.619160000000001</v>
      </c>
    </row>
    <row r="700" spans="1:38" x14ac:dyDescent="0.25">
      <c r="A700" s="3" t="s">
        <v>3131</v>
      </c>
      <c r="B700" s="4" t="s">
        <v>3132</v>
      </c>
      <c r="D700">
        <v>1.9292757732699799</v>
      </c>
      <c r="E700">
        <v>-0.244877497355144</v>
      </c>
      <c r="F700">
        <f t="shared" si="10"/>
        <v>1.1849921461863573</v>
      </c>
      <c r="G700" t="s">
        <v>3133</v>
      </c>
      <c r="H700" t="s">
        <v>3134</v>
      </c>
      <c r="I700" t="s">
        <v>40</v>
      </c>
      <c r="J700">
        <v>1</v>
      </c>
      <c r="K700">
        <v>4</v>
      </c>
      <c r="R700">
        <v>9</v>
      </c>
      <c r="S700">
        <v>9</v>
      </c>
      <c r="T700">
        <v>6</v>
      </c>
      <c r="U700">
        <v>287</v>
      </c>
      <c r="V700">
        <v>287</v>
      </c>
      <c r="W700">
        <v>228</v>
      </c>
      <c r="X700">
        <v>60029</v>
      </c>
      <c r="Y700">
        <v>0</v>
      </c>
      <c r="Z700">
        <v>27438</v>
      </c>
      <c r="AA700">
        <v>1643800000</v>
      </c>
      <c r="AB700">
        <v>30</v>
      </c>
      <c r="AC700">
        <v>1.9292757732699799</v>
      </c>
      <c r="AD700">
        <v>0.55922669283611404</v>
      </c>
      <c r="AE700">
        <v>-0.244877497355144</v>
      </c>
      <c r="AF700">
        <v>-0.11911766846290001</v>
      </c>
      <c r="AG700">
        <v>27.794519999999999</v>
      </c>
      <c r="AH700">
        <v>27.911370000000002</v>
      </c>
      <c r="AI700">
        <v>27.768439999999998</v>
      </c>
      <c r="AJ700">
        <v>28.134129999999999</v>
      </c>
      <c r="AK700">
        <v>28.017009999999999</v>
      </c>
      <c r="AL700">
        <v>28.05781</v>
      </c>
    </row>
    <row r="701" spans="1:38" x14ac:dyDescent="0.25">
      <c r="A701" s="3" t="s">
        <v>2612</v>
      </c>
      <c r="B701" s="4" t="s">
        <v>2613</v>
      </c>
      <c r="D701">
        <v>3.0833914324581402</v>
      </c>
      <c r="E701">
        <v>-0.24281946818034</v>
      </c>
      <c r="F701">
        <f t="shared" si="10"/>
        <v>1.1833029397301456</v>
      </c>
      <c r="G701" t="s">
        <v>2614</v>
      </c>
      <c r="H701" t="s">
        <v>2615</v>
      </c>
      <c r="I701" t="s">
        <v>40</v>
      </c>
      <c r="J701">
        <v>1</v>
      </c>
      <c r="K701">
        <v>4</v>
      </c>
      <c r="R701">
        <v>5</v>
      </c>
      <c r="S701">
        <v>5</v>
      </c>
      <c r="T701">
        <v>5</v>
      </c>
      <c r="U701">
        <v>306</v>
      </c>
      <c r="V701">
        <v>306</v>
      </c>
      <c r="W701">
        <v>306</v>
      </c>
      <c r="X701">
        <v>35924</v>
      </c>
      <c r="Y701">
        <v>0</v>
      </c>
      <c r="Z701">
        <v>16645</v>
      </c>
      <c r="AA701">
        <v>3052800000</v>
      </c>
      <c r="AB701">
        <v>32</v>
      </c>
      <c r="AC701">
        <v>3.0833914324581402</v>
      </c>
      <c r="AD701">
        <v>0.55806286836935204</v>
      </c>
      <c r="AE701">
        <v>-0.24281946818034</v>
      </c>
      <c r="AF701">
        <v>-0.11980290992208099</v>
      </c>
      <c r="AG701">
        <v>28.665330000000001</v>
      </c>
      <c r="AH701">
        <v>28.731560000000002</v>
      </c>
      <c r="AI701">
        <v>28.69584</v>
      </c>
      <c r="AJ701">
        <v>28.96705</v>
      </c>
      <c r="AK701">
        <v>28.904119999999999</v>
      </c>
      <c r="AL701">
        <v>28.950019999999999</v>
      </c>
    </row>
    <row r="702" spans="1:38" x14ac:dyDescent="0.25">
      <c r="A702" s="3" t="s">
        <v>3456</v>
      </c>
      <c r="B702" s="4" t="s">
        <v>3457</v>
      </c>
      <c r="D702">
        <v>0.98332323948414302</v>
      </c>
      <c r="E702">
        <v>-0.242743174235027</v>
      </c>
      <c r="F702">
        <f t="shared" si="10"/>
        <v>1.1832403648545475</v>
      </c>
      <c r="G702" t="s">
        <v>3458</v>
      </c>
      <c r="H702" t="s">
        <v>3458</v>
      </c>
      <c r="I702" t="s">
        <v>40</v>
      </c>
      <c r="J702">
        <v>1</v>
      </c>
      <c r="K702">
        <v>4</v>
      </c>
      <c r="R702">
        <v>7</v>
      </c>
      <c r="S702">
        <v>7</v>
      </c>
      <c r="T702">
        <v>7</v>
      </c>
      <c r="U702">
        <v>159</v>
      </c>
      <c r="V702">
        <v>159</v>
      </c>
      <c r="W702">
        <v>159</v>
      </c>
      <c r="X702">
        <v>66855</v>
      </c>
      <c r="Y702">
        <v>0</v>
      </c>
      <c r="Z702">
        <v>16481</v>
      </c>
      <c r="AA702">
        <v>1010600000</v>
      </c>
      <c r="AB702">
        <v>22</v>
      </c>
      <c r="AC702">
        <v>0.98332323948414302</v>
      </c>
      <c r="AD702">
        <v>0.56878606001936105</v>
      </c>
      <c r="AE702">
        <v>-0.242743174235027</v>
      </c>
      <c r="AF702">
        <v>-0.114733405073054</v>
      </c>
      <c r="AG702">
        <v>27.324750000000002</v>
      </c>
      <c r="AH702">
        <v>26.956040000000002</v>
      </c>
      <c r="AI702">
        <v>27.059609999999999</v>
      </c>
      <c r="AJ702">
        <v>27.365030000000001</v>
      </c>
      <c r="AK702">
        <v>27.414660000000001</v>
      </c>
      <c r="AL702">
        <v>27.28894</v>
      </c>
    </row>
    <row r="703" spans="1:38" x14ac:dyDescent="0.25">
      <c r="A703" s="3" t="s">
        <v>1749</v>
      </c>
      <c r="B703" s="4" t="s">
        <v>1750</v>
      </c>
      <c r="D703">
        <v>1.25438281577237</v>
      </c>
      <c r="E703">
        <v>-0.24196561177571899</v>
      </c>
      <c r="F703">
        <f t="shared" si="10"/>
        <v>1.1826028112684832</v>
      </c>
      <c r="G703" t="s">
        <v>1751</v>
      </c>
      <c r="H703" t="s">
        <v>1751</v>
      </c>
      <c r="I703" t="s">
        <v>40</v>
      </c>
      <c r="J703">
        <v>1</v>
      </c>
      <c r="K703">
        <v>4</v>
      </c>
      <c r="R703">
        <v>6</v>
      </c>
      <c r="S703">
        <v>6</v>
      </c>
      <c r="T703">
        <v>5</v>
      </c>
      <c r="U703">
        <v>287</v>
      </c>
      <c r="V703">
        <v>287</v>
      </c>
      <c r="W703">
        <v>254</v>
      </c>
      <c r="X703">
        <v>31263</v>
      </c>
      <c r="Y703">
        <v>0</v>
      </c>
      <c r="Z703">
        <v>20266</v>
      </c>
      <c r="AA703">
        <v>8614500000</v>
      </c>
      <c r="AB703">
        <v>26</v>
      </c>
      <c r="AC703">
        <v>1.25438281577237</v>
      </c>
      <c r="AD703">
        <v>0.56721165048543698</v>
      </c>
      <c r="AE703">
        <v>-0.24196561177571899</v>
      </c>
      <c r="AF703">
        <v>-0.115742892515003</v>
      </c>
      <c r="AG703">
        <v>30.381540000000001</v>
      </c>
      <c r="AH703">
        <v>30.150980000000001</v>
      </c>
      <c r="AI703">
        <v>30.107489999999999</v>
      </c>
      <c r="AJ703">
        <v>30.517469999999999</v>
      </c>
      <c r="AK703">
        <v>30.422219999999999</v>
      </c>
      <c r="AL703">
        <v>30.426220000000001</v>
      </c>
    </row>
    <row r="704" spans="1:38" x14ac:dyDescent="0.25">
      <c r="A704" s="3" t="s">
        <v>1645</v>
      </c>
      <c r="B704" s="4" t="s">
        <v>1646</v>
      </c>
      <c r="D704">
        <v>2.12056516671531</v>
      </c>
      <c r="E704">
        <v>-0.23742866516113301</v>
      </c>
      <c r="F704">
        <f t="shared" si="10"/>
        <v>1.178889636954106</v>
      </c>
      <c r="G704" t="s">
        <v>1647</v>
      </c>
      <c r="H704" t="s">
        <v>1647</v>
      </c>
      <c r="I704" t="s">
        <v>40</v>
      </c>
      <c r="J704">
        <v>1</v>
      </c>
      <c r="K704">
        <v>4</v>
      </c>
      <c r="R704">
        <v>9</v>
      </c>
      <c r="S704">
        <v>9</v>
      </c>
      <c r="T704">
        <v>9</v>
      </c>
      <c r="U704">
        <v>485</v>
      </c>
      <c r="V704">
        <v>485</v>
      </c>
      <c r="W704">
        <v>485</v>
      </c>
      <c r="X704">
        <v>32854</v>
      </c>
      <c r="Y704">
        <v>0</v>
      </c>
      <c r="Z704">
        <v>89682</v>
      </c>
      <c r="AA704">
        <v>9857500000</v>
      </c>
      <c r="AB704">
        <v>36</v>
      </c>
      <c r="AC704">
        <v>2.12056516671531</v>
      </c>
      <c r="AD704">
        <v>0.56671720116618096</v>
      </c>
      <c r="AE704">
        <v>-0.23742866516113301</v>
      </c>
      <c r="AF704">
        <v>-0.115952440886308</v>
      </c>
      <c r="AG704">
        <v>30.422720000000002</v>
      </c>
      <c r="AH704">
        <v>30.39856</v>
      </c>
      <c r="AI704">
        <v>30.409929999999999</v>
      </c>
      <c r="AJ704">
        <v>30.61298</v>
      </c>
      <c r="AK704">
        <v>30.58942</v>
      </c>
      <c r="AL704">
        <v>30.741099999999999</v>
      </c>
    </row>
    <row r="705" spans="1:38" x14ac:dyDescent="0.25">
      <c r="A705" s="3" t="s">
        <v>2260</v>
      </c>
      <c r="B705" s="4" t="s">
        <v>2261</v>
      </c>
      <c r="D705">
        <v>1.13312692773942</v>
      </c>
      <c r="E705">
        <v>-0.236346562703453</v>
      </c>
      <c r="F705">
        <f t="shared" si="10"/>
        <v>1.1780057349226474</v>
      </c>
      <c r="G705" t="s">
        <v>2262</v>
      </c>
      <c r="H705" t="s">
        <v>2262</v>
      </c>
      <c r="I705" t="s">
        <v>40</v>
      </c>
      <c r="J705">
        <v>1</v>
      </c>
      <c r="K705">
        <v>4</v>
      </c>
      <c r="R705">
        <v>21</v>
      </c>
      <c r="S705">
        <v>21</v>
      </c>
      <c r="T705">
        <v>21</v>
      </c>
      <c r="U705">
        <v>34</v>
      </c>
      <c r="V705">
        <v>34</v>
      </c>
      <c r="W705">
        <v>34</v>
      </c>
      <c r="X705">
        <v>10681</v>
      </c>
      <c r="Y705">
        <v>0</v>
      </c>
      <c r="Z705">
        <v>10021</v>
      </c>
      <c r="AA705">
        <v>4517500000</v>
      </c>
      <c r="AB705">
        <v>70</v>
      </c>
      <c r="AC705">
        <v>1.13312692773942</v>
      </c>
      <c r="AD705">
        <v>0.57476952748312404</v>
      </c>
      <c r="AE705">
        <v>-0.236346562703453</v>
      </c>
      <c r="AF705">
        <v>-0.11264834251183301</v>
      </c>
      <c r="AG705">
        <v>29.24456</v>
      </c>
      <c r="AH705">
        <v>29.333110000000001</v>
      </c>
      <c r="AI705">
        <v>29.23761</v>
      </c>
      <c r="AJ705">
        <v>29.597950000000001</v>
      </c>
      <c r="AK705">
        <v>29.604520000000001</v>
      </c>
      <c r="AL705">
        <v>29.321840000000002</v>
      </c>
    </row>
    <row r="706" spans="1:38" x14ac:dyDescent="0.25">
      <c r="A706" s="3" t="s">
        <v>3091</v>
      </c>
      <c r="B706" s="4" t="s">
        <v>3092</v>
      </c>
      <c r="D706">
        <v>0.30631083237604001</v>
      </c>
      <c r="E706">
        <v>-0.23484865824381601</v>
      </c>
      <c r="F706">
        <f t="shared" si="10"/>
        <v>1.176783283692258</v>
      </c>
      <c r="G706" t="s">
        <v>3093</v>
      </c>
      <c r="H706" t="s">
        <v>3093</v>
      </c>
      <c r="I706" t="s">
        <v>40</v>
      </c>
      <c r="J706">
        <v>1</v>
      </c>
      <c r="K706">
        <v>4</v>
      </c>
      <c r="R706">
        <v>7</v>
      </c>
      <c r="S706">
        <v>7</v>
      </c>
      <c r="T706">
        <v>7</v>
      </c>
      <c r="U706">
        <v>415</v>
      </c>
      <c r="V706">
        <v>415</v>
      </c>
      <c r="W706">
        <v>415</v>
      </c>
      <c r="X706">
        <v>3719</v>
      </c>
      <c r="Y706">
        <v>0</v>
      </c>
      <c r="Z706">
        <v>33645</v>
      </c>
      <c r="AA706">
        <v>1739100000</v>
      </c>
      <c r="AB706">
        <v>17</v>
      </c>
      <c r="AC706">
        <v>0.30631083237604001</v>
      </c>
      <c r="AD706">
        <v>0.60531326434619004</v>
      </c>
      <c r="AE706">
        <v>-0.23484865824381601</v>
      </c>
      <c r="AF706">
        <v>-0.10156243472063201</v>
      </c>
      <c r="AG706">
        <v>27.999590000000001</v>
      </c>
      <c r="AH706">
        <v>27.948930000000001</v>
      </c>
      <c r="AI706">
        <v>27.700610000000001</v>
      </c>
      <c r="AJ706">
        <v>28.172879999999999</v>
      </c>
      <c r="AK706">
        <v>28.60502</v>
      </c>
      <c r="AL706">
        <v>27.575780000000002</v>
      </c>
    </row>
    <row r="707" spans="1:38" x14ac:dyDescent="0.25">
      <c r="A707" s="3" t="s">
        <v>247</v>
      </c>
      <c r="B707" s="4" t="s">
        <v>248</v>
      </c>
      <c r="D707">
        <v>3.4691744739680299</v>
      </c>
      <c r="E707">
        <v>-0.23215230305989801</v>
      </c>
      <c r="F707">
        <f t="shared" ref="F707:F770" si="11">POWER(2,-E707)</f>
        <v>1.1745859638724929</v>
      </c>
      <c r="G707" t="s">
        <v>249</v>
      </c>
      <c r="H707" t="s">
        <v>250</v>
      </c>
      <c r="I707" t="s">
        <v>40</v>
      </c>
      <c r="J707">
        <v>1</v>
      </c>
      <c r="K707">
        <v>4</v>
      </c>
      <c r="R707">
        <v>27</v>
      </c>
      <c r="S707">
        <v>27</v>
      </c>
      <c r="T707">
        <v>27</v>
      </c>
      <c r="U707">
        <v>529</v>
      </c>
      <c r="V707">
        <v>529</v>
      </c>
      <c r="W707">
        <v>529</v>
      </c>
      <c r="X707">
        <v>46108</v>
      </c>
      <c r="Y707">
        <v>0</v>
      </c>
      <c r="Z707">
        <v>32331</v>
      </c>
      <c r="AA707">
        <v>268710000000</v>
      </c>
      <c r="AB707">
        <v>544</v>
      </c>
      <c r="AC707">
        <v>3.4691744739680299</v>
      </c>
      <c r="AD707">
        <v>0.56908527131782904</v>
      </c>
      <c r="AE707">
        <v>-0.23215230305989801</v>
      </c>
      <c r="AF707">
        <v>-0.1149046239046</v>
      </c>
      <c r="AG707">
        <v>35.1905</v>
      </c>
      <c r="AH707">
        <v>35.143990000000002</v>
      </c>
      <c r="AI707">
        <v>35.187779999999997</v>
      </c>
      <c r="AJ707">
        <v>35.40945</v>
      </c>
      <c r="AK707">
        <v>35.381010000000003</v>
      </c>
      <c r="AL707">
        <v>35.428260000000002</v>
      </c>
    </row>
    <row r="708" spans="1:38" x14ac:dyDescent="0.25">
      <c r="A708" s="3" t="s">
        <v>2127</v>
      </c>
      <c r="B708" s="4" t="s">
        <v>2128</v>
      </c>
      <c r="D708">
        <v>2.4879778403640702</v>
      </c>
      <c r="E708">
        <v>-0.231646855672199</v>
      </c>
      <c r="F708">
        <f t="shared" si="11"/>
        <v>1.1741745204262588</v>
      </c>
      <c r="G708" t="s">
        <v>2129</v>
      </c>
      <c r="H708" t="s">
        <v>2129</v>
      </c>
      <c r="I708" t="s">
        <v>40</v>
      </c>
      <c r="J708">
        <v>1</v>
      </c>
      <c r="K708">
        <v>4</v>
      </c>
      <c r="R708">
        <v>8</v>
      </c>
      <c r="S708">
        <v>8</v>
      </c>
      <c r="T708">
        <v>8</v>
      </c>
      <c r="U708">
        <v>69</v>
      </c>
      <c r="V708">
        <v>69</v>
      </c>
      <c r="W708">
        <v>69</v>
      </c>
      <c r="X708">
        <v>18007</v>
      </c>
      <c r="Y708">
        <v>0</v>
      </c>
      <c r="Z708">
        <v>13415</v>
      </c>
      <c r="AA708">
        <v>5056600000</v>
      </c>
      <c r="AB708">
        <v>25</v>
      </c>
      <c r="AC708">
        <v>2.4879778403640702</v>
      </c>
      <c r="AD708">
        <v>0.57241739130434799</v>
      </c>
      <c r="AE708">
        <v>-0.231646855672199</v>
      </c>
      <c r="AF708">
        <v>-0.113731373957781</v>
      </c>
      <c r="AG708">
        <v>29.405940000000001</v>
      </c>
      <c r="AH708">
        <v>29.435390000000002</v>
      </c>
      <c r="AI708">
        <v>29.523800000000001</v>
      </c>
      <c r="AJ708">
        <v>29.704789999999999</v>
      </c>
      <c r="AK708">
        <v>29.670400000000001</v>
      </c>
      <c r="AL708">
        <v>29.684889999999999</v>
      </c>
    </row>
    <row r="709" spans="1:38" x14ac:dyDescent="0.25">
      <c r="A709" s="3" t="s">
        <v>2679</v>
      </c>
      <c r="B709" s="4" t="s">
        <v>2680</v>
      </c>
      <c r="D709">
        <v>1.5117930244198099</v>
      </c>
      <c r="E709">
        <v>-0.22858301798502401</v>
      </c>
      <c r="F709">
        <f t="shared" si="11"/>
        <v>1.1716835831313115</v>
      </c>
      <c r="G709" t="s">
        <v>2681</v>
      </c>
      <c r="H709" t="s">
        <v>2681</v>
      </c>
      <c r="I709" t="s">
        <v>40</v>
      </c>
      <c r="J709">
        <v>1</v>
      </c>
      <c r="K709">
        <v>4</v>
      </c>
      <c r="R709">
        <v>4</v>
      </c>
      <c r="S709">
        <v>4</v>
      </c>
      <c r="T709">
        <v>4</v>
      </c>
      <c r="U709">
        <v>134</v>
      </c>
      <c r="V709">
        <v>134</v>
      </c>
      <c r="W709">
        <v>134</v>
      </c>
      <c r="X709">
        <v>49255</v>
      </c>
      <c r="Y709">
        <v>0</v>
      </c>
      <c r="Z709">
        <v>10993</v>
      </c>
      <c r="AA709">
        <v>2816700000</v>
      </c>
      <c r="AB709">
        <v>15</v>
      </c>
      <c r="AC709">
        <v>1.5117930244198099</v>
      </c>
      <c r="AD709">
        <v>0.58019175455417105</v>
      </c>
      <c r="AE709">
        <v>-0.22858301798502401</v>
      </c>
      <c r="AF709">
        <v>-0.110432282436386</v>
      </c>
      <c r="AG709">
        <v>28.62753</v>
      </c>
      <c r="AH709">
        <v>28.56082</v>
      </c>
      <c r="AI709">
        <v>28.62791</v>
      </c>
      <c r="AJ709">
        <v>28.75948</v>
      </c>
      <c r="AK709">
        <v>28.96612</v>
      </c>
      <c r="AL709">
        <v>28.776399999999999</v>
      </c>
    </row>
    <row r="710" spans="1:38" x14ac:dyDescent="0.25">
      <c r="A710" s="3" t="s">
        <v>1988</v>
      </c>
      <c r="B710" s="4" t="s">
        <v>1989</v>
      </c>
      <c r="D710">
        <v>1.0705594297443199</v>
      </c>
      <c r="E710">
        <v>-0.228518803914387</v>
      </c>
      <c r="F710">
        <f t="shared" si="11"/>
        <v>1.1716314328876101</v>
      </c>
      <c r="G710" t="s">
        <v>1990</v>
      </c>
      <c r="H710" t="s">
        <v>1990</v>
      </c>
      <c r="I710" t="s">
        <v>40</v>
      </c>
      <c r="J710">
        <v>1</v>
      </c>
      <c r="K710">
        <v>4</v>
      </c>
      <c r="R710">
        <v>7</v>
      </c>
      <c r="S710">
        <v>7</v>
      </c>
      <c r="T710">
        <v>7</v>
      </c>
      <c r="U710">
        <v>605</v>
      </c>
      <c r="V710">
        <v>605</v>
      </c>
      <c r="W710">
        <v>605</v>
      </c>
      <c r="X710">
        <v>24942</v>
      </c>
      <c r="Y710">
        <v>0</v>
      </c>
      <c r="Z710">
        <v>83557</v>
      </c>
      <c r="AA710">
        <v>6354400000</v>
      </c>
      <c r="AB710">
        <v>32</v>
      </c>
      <c r="AC710">
        <v>1.0705594297443199</v>
      </c>
      <c r="AD710">
        <v>0.58712810707456997</v>
      </c>
      <c r="AE710">
        <v>-0.228518803914387</v>
      </c>
      <c r="AF710">
        <v>-0.108801390370085</v>
      </c>
      <c r="AG710">
        <v>29.689340000000001</v>
      </c>
      <c r="AH710">
        <v>29.933260000000001</v>
      </c>
      <c r="AI710">
        <v>29.726880000000001</v>
      </c>
      <c r="AJ710">
        <v>29.88954</v>
      </c>
      <c r="AK710">
        <v>30.114709999999999</v>
      </c>
      <c r="AL710">
        <v>30.03078</v>
      </c>
    </row>
    <row r="711" spans="1:38" x14ac:dyDescent="0.25">
      <c r="A711" s="3" t="s">
        <v>3205</v>
      </c>
      <c r="B711" s="4" t="s">
        <v>3206</v>
      </c>
      <c r="D711">
        <v>1.14885928427565</v>
      </c>
      <c r="E711">
        <v>-0.2275390625</v>
      </c>
      <c r="F711">
        <f t="shared" si="11"/>
        <v>1.1708360422319337</v>
      </c>
      <c r="G711" t="s">
        <v>3207</v>
      </c>
      <c r="H711" t="s">
        <v>3207</v>
      </c>
      <c r="I711" t="s">
        <v>40</v>
      </c>
      <c r="J711">
        <v>1</v>
      </c>
      <c r="K711">
        <v>4</v>
      </c>
      <c r="R711">
        <v>8</v>
      </c>
      <c r="S711">
        <v>8</v>
      </c>
      <c r="T711">
        <v>8</v>
      </c>
      <c r="U711">
        <v>141</v>
      </c>
      <c r="V711">
        <v>141</v>
      </c>
      <c r="W711">
        <v>141</v>
      </c>
      <c r="X711">
        <v>96022</v>
      </c>
      <c r="Y711">
        <v>0</v>
      </c>
      <c r="Z711">
        <v>3059</v>
      </c>
      <c r="AA711">
        <v>1507500000</v>
      </c>
      <c r="AB711">
        <v>40</v>
      </c>
      <c r="AC711">
        <v>1.14885928427565</v>
      </c>
      <c r="AD711">
        <v>0.58675453677172895</v>
      </c>
      <c r="AE711">
        <v>-0.2275390625</v>
      </c>
      <c r="AF711">
        <v>-0.108707026936466</v>
      </c>
      <c r="AG711">
        <v>27.85614</v>
      </c>
      <c r="AH711">
        <v>27.699950000000001</v>
      </c>
      <c r="AI711">
        <v>27.59761</v>
      </c>
      <c r="AJ711">
        <v>27.91114</v>
      </c>
      <c r="AK711">
        <v>28.053100000000001</v>
      </c>
      <c r="AL711">
        <v>27.87209</v>
      </c>
    </row>
    <row r="712" spans="1:38" x14ac:dyDescent="0.25">
      <c r="A712" s="3" t="s">
        <v>3571</v>
      </c>
      <c r="B712" s="4" t="s">
        <v>3572</v>
      </c>
      <c r="D712">
        <v>1.2561748688398799</v>
      </c>
      <c r="E712">
        <v>-0.22381846110025799</v>
      </c>
      <c r="F712">
        <f t="shared" si="11"/>
        <v>1.1678204348121872</v>
      </c>
      <c r="G712" t="s">
        <v>3573</v>
      </c>
      <c r="H712" t="s">
        <v>3573</v>
      </c>
      <c r="I712" t="s">
        <v>40</v>
      </c>
      <c r="J712">
        <v>1</v>
      </c>
      <c r="K712">
        <v>4</v>
      </c>
      <c r="R712">
        <v>3</v>
      </c>
      <c r="S712">
        <v>3</v>
      </c>
      <c r="T712">
        <v>3</v>
      </c>
      <c r="U712">
        <v>76</v>
      </c>
      <c r="V712">
        <v>76</v>
      </c>
      <c r="W712">
        <v>76</v>
      </c>
      <c r="X712">
        <v>67196</v>
      </c>
      <c r="Y712">
        <v>0</v>
      </c>
      <c r="Z712">
        <v>21399</v>
      </c>
      <c r="AA712">
        <v>798700000</v>
      </c>
      <c r="AB712">
        <v>19</v>
      </c>
      <c r="AC712">
        <v>1.2561748688398799</v>
      </c>
      <c r="AD712">
        <v>0.58876117982873499</v>
      </c>
      <c r="AE712">
        <v>-0.22381846110025799</v>
      </c>
      <c r="AF712">
        <v>-0.10741760763763</v>
      </c>
      <c r="AG712">
        <v>26.806730000000002</v>
      </c>
      <c r="AH712">
        <v>26.69445</v>
      </c>
      <c r="AI712">
        <v>26.902190000000001</v>
      </c>
      <c r="AJ712">
        <v>27.138680000000001</v>
      </c>
      <c r="AK712">
        <v>26.98967</v>
      </c>
      <c r="AL712">
        <v>26.946480000000001</v>
      </c>
    </row>
    <row r="713" spans="1:38" x14ac:dyDescent="0.25">
      <c r="A713" s="3" t="s">
        <v>3474</v>
      </c>
      <c r="B713" s="4" t="s">
        <v>3475</v>
      </c>
      <c r="D713">
        <v>0.81744895292508302</v>
      </c>
      <c r="E713">
        <v>-0.215971628824871</v>
      </c>
      <c r="F713">
        <f t="shared" si="11"/>
        <v>1.1614858906164398</v>
      </c>
      <c r="G713" t="s">
        <v>3476</v>
      </c>
      <c r="H713" t="s">
        <v>3477</v>
      </c>
      <c r="I713" t="s">
        <v>40</v>
      </c>
      <c r="J713">
        <v>1</v>
      </c>
      <c r="K713">
        <v>4</v>
      </c>
      <c r="R713">
        <v>8</v>
      </c>
      <c r="S713">
        <v>7</v>
      </c>
      <c r="T713">
        <v>7</v>
      </c>
      <c r="U713">
        <v>51</v>
      </c>
      <c r="V713">
        <v>51</v>
      </c>
      <c r="W713">
        <v>51</v>
      </c>
      <c r="X713">
        <v>29102</v>
      </c>
      <c r="Y713">
        <v>0</v>
      </c>
      <c r="Z713">
        <v>1351</v>
      </c>
      <c r="AA713">
        <v>996260000</v>
      </c>
      <c r="AB713">
        <v>16</v>
      </c>
      <c r="AC713">
        <v>0.81744895292508302</v>
      </c>
      <c r="AD713">
        <v>0.60623396226415105</v>
      </c>
      <c r="AE713">
        <v>-0.215971628824871</v>
      </c>
      <c r="AF713">
        <v>-0.101761412655718</v>
      </c>
      <c r="AG713">
        <v>27.093360000000001</v>
      </c>
      <c r="AH713">
        <v>27.314579999999999</v>
      </c>
      <c r="AI713">
        <v>26.917179999999998</v>
      </c>
      <c r="AJ713">
        <v>27.356159999999999</v>
      </c>
      <c r="AK713">
        <v>27.24146</v>
      </c>
      <c r="AL713">
        <v>27.375419999999998</v>
      </c>
    </row>
    <row r="714" spans="1:38" x14ac:dyDescent="0.25">
      <c r="A714" s="3" t="s">
        <v>2673</v>
      </c>
      <c r="B714" s="4" t="s">
        <v>2674</v>
      </c>
      <c r="D714">
        <v>0.47514380411718099</v>
      </c>
      <c r="E714">
        <v>-0.214988708496094</v>
      </c>
      <c r="F714">
        <f t="shared" si="11"/>
        <v>1.1606948299680098</v>
      </c>
      <c r="G714" t="s">
        <v>2675</v>
      </c>
      <c r="H714" t="s">
        <v>2675</v>
      </c>
      <c r="I714" t="s">
        <v>40</v>
      </c>
      <c r="J714">
        <v>1</v>
      </c>
      <c r="K714">
        <v>4</v>
      </c>
      <c r="R714">
        <v>4</v>
      </c>
      <c r="S714">
        <v>4</v>
      </c>
      <c r="T714">
        <v>4</v>
      </c>
      <c r="U714">
        <v>231</v>
      </c>
      <c r="V714">
        <v>231</v>
      </c>
      <c r="W714">
        <v>231</v>
      </c>
      <c r="X714">
        <v>36588</v>
      </c>
      <c r="Y714">
        <v>0</v>
      </c>
      <c r="Z714">
        <v>13374</v>
      </c>
      <c r="AA714">
        <v>2878700000</v>
      </c>
      <c r="AB714">
        <v>15</v>
      </c>
      <c r="AC714">
        <v>0.47514380411718099</v>
      </c>
      <c r="AD714">
        <v>0.61758356676003701</v>
      </c>
      <c r="AE714">
        <v>-0.214988708496094</v>
      </c>
      <c r="AF714">
        <v>-9.7888640707128605E-2</v>
      </c>
      <c r="AG714">
        <v>28.619890000000002</v>
      </c>
      <c r="AH714">
        <v>28.945589999999999</v>
      </c>
      <c r="AI714">
        <v>28.32281</v>
      </c>
      <c r="AJ714">
        <v>28.991700000000002</v>
      </c>
      <c r="AK714">
        <v>28.723320000000001</v>
      </c>
      <c r="AL714">
        <v>28.818239999999999</v>
      </c>
    </row>
    <row r="715" spans="1:38" x14ac:dyDescent="0.25">
      <c r="A715" s="3" t="s">
        <v>2276</v>
      </c>
      <c r="B715" s="4" t="s">
        <v>2277</v>
      </c>
      <c r="D715">
        <v>1.2046251275780699</v>
      </c>
      <c r="E715">
        <v>-0.212458928426109</v>
      </c>
      <c r="F715">
        <f t="shared" si="11"/>
        <v>1.1586613234741072</v>
      </c>
      <c r="G715" t="s">
        <v>2278</v>
      </c>
      <c r="H715" t="s">
        <v>2278</v>
      </c>
      <c r="I715" t="s">
        <v>40</v>
      </c>
      <c r="J715">
        <v>1</v>
      </c>
      <c r="K715">
        <v>4</v>
      </c>
      <c r="R715">
        <v>18</v>
      </c>
      <c r="S715">
        <v>18</v>
      </c>
      <c r="T715">
        <v>17</v>
      </c>
      <c r="U715">
        <v>31</v>
      </c>
      <c r="V715">
        <v>31</v>
      </c>
      <c r="W715">
        <v>31</v>
      </c>
      <c r="X715">
        <v>83434</v>
      </c>
      <c r="Y715">
        <v>0</v>
      </c>
      <c r="Z715">
        <v>48912</v>
      </c>
      <c r="AA715">
        <v>4434000000</v>
      </c>
      <c r="AB715">
        <v>48</v>
      </c>
      <c r="AC715">
        <v>1.2046251275780699</v>
      </c>
      <c r="AD715">
        <v>0.60554107648725197</v>
      </c>
      <c r="AE715">
        <v>-0.212458928426109</v>
      </c>
      <c r="AF715">
        <v>-0.102002055146973</v>
      </c>
      <c r="AG715">
        <v>29.282309999999999</v>
      </c>
      <c r="AH715">
        <v>29.385249999999999</v>
      </c>
      <c r="AI715">
        <v>29.122430000000001</v>
      </c>
      <c r="AJ715">
        <v>29.499919999999999</v>
      </c>
      <c r="AK715">
        <v>29.515059999999998</v>
      </c>
      <c r="AL715">
        <v>29.412379999999999</v>
      </c>
    </row>
    <row r="716" spans="1:38" x14ac:dyDescent="0.25">
      <c r="A716" s="3" t="s">
        <v>2491</v>
      </c>
      <c r="B716" s="4" t="s">
        <v>2492</v>
      </c>
      <c r="D716">
        <v>1.4460146380955099</v>
      </c>
      <c r="E716">
        <v>-0.212177912394207</v>
      </c>
      <c r="F716">
        <f t="shared" si="11"/>
        <v>1.1584356550625832</v>
      </c>
      <c r="G716" t="s">
        <v>2493</v>
      </c>
      <c r="H716" t="s">
        <v>2493</v>
      </c>
      <c r="I716" t="s">
        <v>40</v>
      </c>
      <c r="J716">
        <v>1</v>
      </c>
      <c r="K716">
        <v>4</v>
      </c>
      <c r="R716">
        <v>15</v>
      </c>
      <c r="S716">
        <v>15</v>
      </c>
      <c r="T716">
        <v>15</v>
      </c>
      <c r="U716">
        <v>232</v>
      </c>
      <c r="V716">
        <v>232</v>
      </c>
      <c r="W716">
        <v>232</v>
      </c>
      <c r="X716">
        <v>11952</v>
      </c>
      <c r="Y716">
        <v>0</v>
      </c>
      <c r="Z716">
        <v>55887</v>
      </c>
      <c r="AA716">
        <v>3481200000</v>
      </c>
      <c r="AB716">
        <v>61</v>
      </c>
      <c r="AC716">
        <v>1.4460146380955099</v>
      </c>
      <c r="AD716">
        <v>0.60379962192816605</v>
      </c>
      <c r="AE716">
        <v>-0.212177912394207</v>
      </c>
      <c r="AF716">
        <v>-0.102591394902666</v>
      </c>
      <c r="AG716">
        <v>28.987069999999999</v>
      </c>
      <c r="AH716">
        <v>28.92116</v>
      </c>
      <c r="AI716">
        <v>28.854510000000001</v>
      </c>
      <c r="AJ716">
        <v>29.091259999999998</v>
      </c>
      <c r="AK716">
        <v>29.063220000000001</v>
      </c>
      <c r="AL716">
        <v>29.244789999999998</v>
      </c>
    </row>
    <row r="717" spans="1:38" x14ac:dyDescent="0.25">
      <c r="A717" s="3" t="s">
        <v>1373</v>
      </c>
      <c r="B717" s="4" t="s">
        <v>1374</v>
      </c>
      <c r="D717">
        <v>1.51429512144885</v>
      </c>
      <c r="E717">
        <v>-0.20962333679199199</v>
      </c>
      <c r="F717">
        <f t="shared" si="11"/>
        <v>1.1563862316561688</v>
      </c>
      <c r="G717" t="s">
        <v>1375</v>
      </c>
      <c r="H717" t="s">
        <v>1375</v>
      </c>
      <c r="I717" t="s">
        <v>40</v>
      </c>
      <c r="J717">
        <v>1</v>
      </c>
      <c r="K717">
        <v>4</v>
      </c>
      <c r="R717">
        <v>10</v>
      </c>
      <c r="S717">
        <v>10</v>
      </c>
      <c r="T717">
        <v>9</v>
      </c>
      <c r="U717">
        <v>504</v>
      </c>
      <c r="V717">
        <v>504</v>
      </c>
      <c r="W717">
        <v>476</v>
      </c>
      <c r="X717">
        <v>27744</v>
      </c>
      <c r="Y717">
        <v>0</v>
      </c>
      <c r="Z717">
        <v>57839</v>
      </c>
      <c r="AA717">
        <v>15322000000</v>
      </c>
      <c r="AB717">
        <v>65</v>
      </c>
      <c r="AC717">
        <v>1.51429512144885</v>
      </c>
      <c r="AD717">
        <v>0.60588323917137499</v>
      </c>
      <c r="AE717">
        <v>-0.20962333679199199</v>
      </c>
      <c r="AF717">
        <v>-0.10156286861588</v>
      </c>
      <c r="AG717">
        <v>31.05847</v>
      </c>
      <c r="AH717">
        <v>31.050450000000001</v>
      </c>
      <c r="AI717">
        <v>31.106680000000001</v>
      </c>
      <c r="AJ717">
        <v>31.17456</v>
      </c>
      <c r="AK717">
        <v>31.282229999999998</v>
      </c>
      <c r="AL717">
        <v>31.38767</v>
      </c>
    </row>
    <row r="718" spans="1:38" x14ac:dyDescent="0.25">
      <c r="A718" s="3" t="s">
        <v>3538</v>
      </c>
      <c r="B718" s="4" t="s">
        <v>3539</v>
      </c>
      <c r="D718">
        <v>0.48485072158708298</v>
      </c>
      <c r="E718">
        <v>-0.209443410237629</v>
      </c>
      <c r="F718">
        <f t="shared" si="11"/>
        <v>1.1562420212649434</v>
      </c>
      <c r="G718" t="s">
        <v>3540</v>
      </c>
      <c r="H718" t="s">
        <v>3540</v>
      </c>
      <c r="I718" t="s">
        <v>40</v>
      </c>
      <c r="J718">
        <v>1</v>
      </c>
      <c r="K718">
        <v>4</v>
      </c>
      <c r="R718">
        <v>4</v>
      </c>
      <c r="S718">
        <v>4</v>
      </c>
      <c r="T718">
        <v>4</v>
      </c>
      <c r="U718">
        <v>87</v>
      </c>
      <c r="V718">
        <v>87</v>
      </c>
      <c r="W718">
        <v>87</v>
      </c>
      <c r="X718">
        <v>6972</v>
      </c>
      <c r="Y718">
        <v>0</v>
      </c>
      <c r="Z718">
        <v>12661</v>
      </c>
      <c r="AA718">
        <v>887220000</v>
      </c>
      <c r="AB718">
        <v>21</v>
      </c>
      <c r="AC718">
        <v>0.48485072158708298</v>
      </c>
      <c r="AD718">
        <v>0.62607999999999997</v>
      </c>
      <c r="AE718">
        <v>-0.209443410237629</v>
      </c>
      <c r="AF718">
        <v>-9.5728014882022802E-2</v>
      </c>
      <c r="AG718">
        <v>26.947710000000001</v>
      </c>
      <c r="AH718">
        <v>26.920249999999999</v>
      </c>
      <c r="AI718">
        <v>26.843499999999999</v>
      </c>
      <c r="AJ718">
        <v>27.483550000000001</v>
      </c>
      <c r="AK718">
        <v>26.941230000000001</v>
      </c>
      <c r="AL718">
        <v>26.915019999999998</v>
      </c>
    </row>
    <row r="719" spans="1:38" x14ac:dyDescent="0.25">
      <c r="A719" s="3" t="s">
        <v>3853</v>
      </c>
      <c r="B719" s="4" t="s">
        <v>3854</v>
      </c>
      <c r="D719">
        <v>0.292776780637307</v>
      </c>
      <c r="E719">
        <v>-0.202624638875328</v>
      </c>
      <c r="F719">
        <f t="shared" si="11"/>
        <v>1.1507900392397987</v>
      </c>
      <c r="G719" t="s">
        <v>3855</v>
      </c>
      <c r="H719" t="s">
        <v>3855</v>
      </c>
      <c r="I719" t="s">
        <v>40</v>
      </c>
      <c r="J719">
        <v>1</v>
      </c>
      <c r="K719">
        <v>4</v>
      </c>
      <c r="R719">
        <v>2</v>
      </c>
      <c r="S719">
        <v>2</v>
      </c>
      <c r="T719">
        <v>2</v>
      </c>
      <c r="U719">
        <v>102</v>
      </c>
      <c r="V719">
        <v>102</v>
      </c>
      <c r="W719">
        <v>102</v>
      </c>
      <c r="X719">
        <v>46476</v>
      </c>
      <c r="Y719">
        <v>0</v>
      </c>
      <c r="Z719">
        <v>52354</v>
      </c>
      <c r="AA719">
        <v>207740000</v>
      </c>
      <c r="AB719">
        <v>6</v>
      </c>
      <c r="AC719">
        <v>0.292776780637307</v>
      </c>
      <c r="AD719">
        <v>0.65177920883164697</v>
      </c>
      <c r="AE719">
        <v>-0.202624638875328</v>
      </c>
      <c r="AF719">
        <v>-8.8863288119489903E-2</v>
      </c>
      <c r="AG719">
        <v>25.18197</v>
      </c>
      <c r="AH719">
        <v>26.062889999999999</v>
      </c>
      <c r="AI719">
        <v>25.87238</v>
      </c>
      <c r="AJ719">
        <v>26.036909999999999</v>
      </c>
      <c r="AK719">
        <v>25.93515</v>
      </c>
      <c r="AL719">
        <v>25.753050000000002</v>
      </c>
    </row>
    <row r="720" spans="1:38" x14ac:dyDescent="0.25">
      <c r="A720" s="3" t="s">
        <v>458</v>
      </c>
      <c r="B720" s="4" t="s">
        <v>459</v>
      </c>
      <c r="D720">
        <v>2.7457470390271999</v>
      </c>
      <c r="E720">
        <v>-0.201246897379562</v>
      </c>
      <c r="F720">
        <f t="shared" si="11"/>
        <v>1.1496915850747254</v>
      </c>
      <c r="G720" t="s">
        <v>460</v>
      </c>
      <c r="H720" t="s">
        <v>460</v>
      </c>
      <c r="I720" t="s">
        <v>40</v>
      </c>
      <c r="J720">
        <v>1</v>
      </c>
      <c r="K720">
        <v>4</v>
      </c>
      <c r="R720">
        <v>9</v>
      </c>
      <c r="S720">
        <v>9</v>
      </c>
      <c r="T720">
        <v>9</v>
      </c>
      <c r="U720">
        <v>875</v>
      </c>
      <c r="V720">
        <v>875</v>
      </c>
      <c r="W720">
        <v>875</v>
      </c>
      <c r="X720">
        <v>77059</v>
      </c>
      <c r="Y720">
        <v>0</v>
      </c>
      <c r="Z720">
        <v>13496</v>
      </c>
      <c r="AA720">
        <v>130330000000</v>
      </c>
      <c r="AB720">
        <v>117</v>
      </c>
      <c r="AC720">
        <v>2.7457470390271999</v>
      </c>
      <c r="AD720">
        <v>0.61289887640449403</v>
      </c>
      <c r="AE720">
        <v>-0.201246897379562</v>
      </c>
      <c r="AF720">
        <v>-9.9270185066602498E-2</v>
      </c>
      <c r="AG720">
        <v>34.059480000000001</v>
      </c>
      <c r="AH720">
        <v>34.071120000000001</v>
      </c>
      <c r="AI720">
        <v>34.13843</v>
      </c>
      <c r="AJ720">
        <v>34.26905</v>
      </c>
      <c r="AK720">
        <v>34.294469999999997</v>
      </c>
      <c r="AL720">
        <v>34.309249999999999</v>
      </c>
    </row>
    <row r="721" spans="1:38" x14ac:dyDescent="0.25">
      <c r="A721" s="3" t="s">
        <v>1318</v>
      </c>
      <c r="B721" s="4" t="s">
        <v>1319</v>
      </c>
      <c r="D721">
        <v>2.6067992762846899</v>
      </c>
      <c r="E721">
        <v>-0.199095408121746</v>
      </c>
      <c r="F721">
        <f t="shared" si="11"/>
        <v>1.1479783292990733</v>
      </c>
      <c r="G721" t="s">
        <v>1320</v>
      </c>
      <c r="H721" t="s">
        <v>1320</v>
      </c>
      <c r="I721" t="s">
        <v>40</v>
      </c>
      <c r="J721">
        <v>1</v>
      </c>
      <c r="K721">
        <v>4</v>
      </c>
      <c r="R721">
        <v>21</v>
      </c>
      <c r="S721">
        <v>21</v>
      </c>
      <c r="T721">
        <v>21</v>
      </c>
      <c r="U721">
        <v>443</v>
      </c>
      <c r="V721">
        <v>443</v>
      </c>
      <c r="W721">
        <v>443</v>
      </c>
      <c r="X721">
        <v>5962</v>
      </c>
      <c r="Y721">
        <v>0</v>
      </c>
      <c r="Z721">
        <v>8673</v>
      </c>
      <c r="AA721">
        <v>16620000000</v>
      </c>
      <c r="AB721">
        <v>82</v>
      </c>
      <c r="AC721">
        <v>2.6067992762846899</v>
      </c>
      <c r="AD721">
        <v>0.61813283442469602</v>
      </c>
      <c r="AE721">
        <v>-0.199095408121746</v>
      </c>
      <c r="AF721">
        <v>-9.8106830287847502E-2</v>
      </c>
      <c r="AG721">
        <v>31.15936</v>
      </c>
      <c r="AH721">
        <v>31.16872</v>
      </c>
      <c r="AI721">
        <v>31.240590000000001</v>
      </c>
      <c r="AJ721">
        <v>31.374559999999999</v>
      </c>
      <c r="AK721">
        <v>31.37415</v>
      </c>
      <c r="AL721">
        <v>31.417249999999999</v>
      </c>
    </row>
    <row r="722" spans="1:38" x14ac:dyDescent="0.25">
      <c r="A722" s="3" t="s">
        <v>3641</v>
      </c>
      <c r="B722" s="4" t="s">
        <v>3642</v>
      </c>
      <c r="D722">
        <v>0.20565367767259801</v>
      </c>
      <c r="E722">
        <v>-0.198101679484051</v>
      </c>
      <c r="F722">
        <f t="shared" si="11"/>
        <v>1.1471878738564716</v>
      </c>
      <c r="G722" t="s">
        <v>3643</v>
      </c>
      <c r="H722" t="s">
        <v>3643</v>
      </c>
      <c r="I722" t="s">
        <v>40</v>
      </c>
      <c r="J722">
        <v>1</v>
      </c>
      <c r="K722">
        <v>4</v>
      </c>
      <c r="R722">
        <v>8</v>
      </c>
      <c r="S722">
        <v>8</v>
      </c>
      <c r="T722">
        <v>8</v>
      </c>
      <c r="U722">
        <v>44</v>
      </c>
      <c r="V722">
        <v>44</v>
      </c>
      <c r="W722">
        <v>44</v>
      </c>
      <c r="X722">
        <v>35068</v>
      </c>
      <c r="Y722">
        <v>0</v>
      </c>
      <c r="Z722">
        <v>15316</v>
      </c>
      <c r="AA722">
        <v>327180000</v>
      </c>
      <c r="AB722">
        <v>13</v>
      </c>
      <c r="AC722">
        <v>0.20565367767259801</v>
      </c>
      <c r="AD722">
        <v>0.66831751824817498</v>
      </c>
      <c r="AE722">
        <v>-0.198101679484051</v>
      </c>
      <c r="AF722">
        <v>-8.3507736899167601E-2</v>
      </c>
      <c r="AG722">
        <v>26.628399999999999</v>
      </c>
      <c r="AH722">
        <v>26.62143</v>
      </c>
      <c r="AI722">
        <v>26.38457</v>
      </c>
      <c r="AJ722">
        <v>27.279800000000002</v>
      </c>
      <c r="AK722">
        <v>26.049880000000002</v>
      </c>
      <c r="AL722">
        <v>26.89903</v>
      </c>
    </row>
    <row r="723" spans="1:38" x14ac:dyDescent="0.25">
      <c r="A723" s="3" t="s">
        <v>2399</v>
      </c>
      <c r="B723" s="4" t="s">
        <v>2400</v>
      </c>
      <c r="D723">
        <v>1.64813503805275</v>
      </c>
      <c r="E723">
        <v>-0.196829477945965</v>
      </c>
      <c r="F723">
        <f t="shared" si="11"/>
        <v>1.1461767032103614</v>
      </c>
      <c r="G723" t="s">
        <v>2401</v>
      </c>
      <c r="H723" t="s">
        <v>2401</v>
      </c>
      <c r="I723" t="s">
        <v>40</v>
      </c>
      <c r="J723">
        <v>1</v>
      </c>
      <c r="K723">
        <v>4</v>
      </c>
      <c r="R723">
        <v>6</v>
      </c>
      <c r="S723">
        <v>6</v>
      </c>
      <c r="T723">
        <v>6</v>
      </c>
      <c r="U723">
        <v>308</v>
      </c>
      <c r="V723">
        <v>308</v>
      </c>
      <c r="W723">
        <v>308</v>
      </c>
      <c r="X723">
        <v>3266</v>
      </c>
      <c r="Y723">
        <v>0</v>
      </c>
      <c r="Z723">
        <v>47099</v>
      </c>
      <c r="AA723">
        <v>3908700000</v>
      </c>
      <c r="AB723">
        <v>26</v>
      </c>
      <c r="AC723">
        <v>1.64813503805275</v>
      </c>
      <c r="AD723">
        <v>0.62590316573556803</v>
      </c>
      <c r="AE723">
        <v>-0.196829477945965</v>
      </c>
      <c r="AF723">
        <v>-9.5805555572568493E-2</v>
      </c>
      <c r="AG723">
        <v>29.089600000000001</v>
      </c>
      <c r="AH723">
        <v>29.05894</v>
      </c>
      <c r="AI723">
        <v>29.138339999999999</v>
      </c>
      <c r="AJ723">
        <v>29.376850000000001</v>
      </c>
      <c r="AK723">
        <v>29.29448</v>
      </c>
      <c r="AL723">
        <v>29.206040000000002</v>
      </c>
    </row>
    <row r="724" spans="1:38" x14ac:dyDescent="0.25">
      <c r="A724" s="3" t="s">
        <v>1419</v>
      </c>
      <c r="B724" s="4" t="s">
        <v>1420</v>
      </c>
      <c r="D724">
        <v>1.2379944043334501</v>
      </c>
      <c r="E724">
        <v>-0.19626235961914101</v>
      </c>
      <c r="F724">
        <f t="shared" si="11"/>
        <v>1.1457262337399361</v>
      </c>
      <c r="G724" t="s">
        <v>1421</v>
      </c>
      <c r="H724" t="s">
        <v>1421</v>
      </c>
      <c r="I724" t="s">
        <v>40</v>
      </c>
      <c r="J724">
        <v>1</v>
      </c>
      <c r="K724">
        <v>4</v>
      </c>
      <c r="R724">
        <v>20</v>
      </c>
      <c r="S724">
        <v>20</v>
      </c>
      <c r="T724">
        <v>20</v>
      </c>
      <c r="U724">
        <v>285</v>
      </c>
      <c r="V724">
        <v>285</v>
      </c>
      <c r="W724">
        <v>285</v>
      </c>
      <c r="X724">
        <v>10305</v>
      </c>
      <c r="Y724">
        <v>0</v>
      </c>
      <c r="Z724">
        <v>13492</v>
      </c>
      <c r="AA724">
        <v>14613000000</v>
      </c>
      <c r="AB724">
        <v>104</v>
      </c>
      <c r="AC724">
        <v>1.2379944043334501</v>
      </c>
      <c r="AD724">
        <v>0.62956215213358102</v>
      </c>
      <c r="AE724">
        <v>-0.19626235961914101</v>
      </c>
      <c r="AF724">
        <v>-9.4609380922308806E-2</v>
      </c>
      <c r="AG724">
        <v>30.9861</v>
      </c>
      <c r="AH724">
        <v>31.08024</v>
      </c>
      <c r="AI724">
        <v>30.96884</v>
      </c>
      <c r="AJ724">
        <v>31.33916</v>
      </c>
      <c r="AK724">
        <v>31.15382</v>
      </c>
      <c r="AL724">
        <v>31.130990000000001</v>
      </c>
    </row>
    <row r="725" spans="1:38" x14ac:dyDescent="0.25">
      <c r="A725" s="3" t="s">
        <v>1127</v>
      </c>
      <c r="B725" s="4" t="s">
        <v>1128</v>
      </c>
      <c r="D725">
        <v>1.57480420353763</v>
      </c>
      <c r="E725">
        <v>-0.194882074991863</v>
      </c>
      <c r="F725">
        <f t="shared" si="11"/>
        <v>1.1446305953716531</v>
      </c>
      <c r="G725" t="s">
        <v>1129</v>
      </c>
      <c r="H725" t="s">
        <v>1129</v>
      </c>
      <c r="I725" t="s">
        <v>40</v>
      </c>
      <c r="J725">
        <v>1</v>
      </c>
      <c r="K725">
        <v>4</v>
      </c>
      <c r="R725">
        <v>25</v>
      </c>
      <c r="S725">
        <v>25</v>
      </c>
      <c r="T725">
        <v>25</v>
      </c>
      <c r="U725">
        <v>349</v>
      </c>
      <c r="V725">
        <v>349</v>
      </c>
      <c r="W725">
        <v>349</v>
      </c>
      <c r="X725">
        <v>12338</v>
      </c>
      <c r="Y725">
        <v>0</v>
      </c>
      <c r="Z725">
        <v>12026</v>
      </c>
      <c r="AA725">
        <v>22490000000</v>
      </c>
      <c r="AB725">
        <v>109</v>
      </c>
      <c r="AC725">
        <v>1.57480420353763</v>
      </c>
      <c r="AD725">
        <v>0.62948932219127196</v>
      </c>
      <c r="AE725">
        <v>-0.194882074991863</v>
      </c>
      <c r="AF725">
        <v>-9.4746732801022304E-2</v>
      </c>
      <c r="AG725">
        <v>31.720780000000001</v>
      </c>
      <c r="AH725">
        <v>31.54711</v>
      </c>
      <c r="AI725">
        <v>31.630579999999998</v>
      </c>
      <c r="AJ725">
        <v>31.794899999999998</v>
      </c>
      <c r="AK725">
        <v>31.807320000000001</v>
      </c>
      <c r="AL725">
        <v>31.880880000000001</v>
      </c>
    </row>
    <row r="726" spans="1:38" x14ac:dyDescent="0.25">
      <c r="A726" s="3" t="s">
        <v>1528</v>
      </c>
      <c r="B726" s="4" t="s">
        <v>1529</v>
      </c>
      <c r="D726">
        <v>2.1779355308432198</v>
      </c>
      <c r="E726">
        <v>-0.194830576578777</v>
      </c>
      <c r="F726">
        <f t="shared" si="11"/>
        <v>1.1445897373902407</v>
      </c>
      <c r="G726" t="s">
        <v>1530</v>
      </c>
      <c r="H726" t="s">
        <v>1530</v>
      </c>
      <c r="I726" t="s">
        <v>40</v>
      </c>
      <c r="J726">
        <v>1</v>
      </c>
      <c r="K726">
        <v>4</v>
      </c>
      <c r="R726">
        <v>20</v>
      </c>
      <c r="S726">
        <v>20</v>
      </c>
      <c r="T726">
        <v>20</v>
      </c>
      <c r="U726">
        <v>583</v>
      </c>
      <c r="V726">
        <v>583</v>
      </c>
      <c r="W726">
        <v>583</v>
      </c>
      <c r="X726">
        <v>60343</v>
      </c>
      <c r="Y726">
        <v>0</v>
      </c>
      <c r="Z726">
        <v>91894</v>
      </c>
      <c r="AA726">
        <v>11691000000</v>
      </c>
      <c r="AB726">
        <v>108</v>
      </c>
      <c r="AC726">
        <v>2.1779355308432198</v>
      </c>
      <c r="AD726">
        <v>0.62620074349442401</v>
      </c>
      <c r="AE726">
        <v>-0.194830576578777</v>
      </c>
      <c r="AF726">
        <v>-9.5614707714217401E-2</v>
      </c>
      <c r="AG726">
        <v>30.704460000000001</v>
      </c>
      <c r="AH726">
        <v>30.696359999999999</v>
      </c>
      <c r="AI726">
        <v>30.648299999999999</v>
      </c>
      <c r="AJ726">
        <v>30.860749999999999</v>
      </c>
      <c r="AK726">
        <v>30.942240000000002</v>
      </c>
      <c r="AL726">
        <v>30.83062</v>
      </c>
    </row>
    <row r="727" spans="1:38" x14ac:dyDescent="0.25">
      <c r="A727" s="3" t="s">
        <v>414</v>
      </c>
      <c r="B727" s="4" t="s">
        <v>415</v>
      </c>
      <c r="D727">
        <v>3.0793803502650401</v>
      </c>
      <c r="E727">
        <v>-0.18884531656900799</v>
      </c>
      <c r="F727">
        <f t="shared" si="11"/>
        <v>1.139851053153486</v>
      </c>
      <c r="G727" t="s">
        <v>416</v>
      </c>
      <c r="H727" t="s">
        <v>416</v>
      </c>
      <c r="I727" t="s">
        <v>40</v>
      </c>
      <c r="J727">
        <v>1</v>
      </c>
      <c r="K727">
        <v>4</v>
      </c>
      <c r="R727">
        <v>21</v>
      </c>
      <c r="S727">
        <v>21</v>
      </c>
      <c r="T727">
        <v>21</v>
      </c>
      <c r="U727">
        <v>646</v>
      </c>
      <c r="V727">
        <v>646</v>
      </c>
      <c r="W727">
        <v>646</v>
      </c>
      <c r="X727">
        <v>34362</v>
      </c>
      <c r="Y727">
        <v>0</v>
      </c>
      <c r="Z727">
        <v>28414</v>
      </c>
      <c r="AA727">
        <v>147970000000</v>
      </c>
      <c r="AB727">
        <v>211</v>
      </c>
      <c r="AC727">
        <v>3.0793803502650401</v>
      </c>
      <c r="AD727">
        <v>0.63473333333333304</v>
      </c>
      <c r="AE727">
        <v>-0.18884531656900799</v>
      </c>
      <c r="AF727">
        <v>-9.3445587747321895E-2</v>
      </c>
      <c r="AG727">
        <v>34.298029999999997</v>
      </c>
      <c r="AH727">
        <v>34.341160000000002</v>
      </c>
      <c r="AI727">
        <v>34.338369999999998</v>
      </c>
      <c r="AJ727">
        <v>34.484479999999998</v>
      </c>
      <c r="AK727">
        <v>34.523150000000001</v>
      </c>
      <c r="AL727">
        <v>34.536470000000001</v>
      </c>
    </row>
    <row r="728" spans="1:38" x14ac:dyDescent="0.25">
      <c r="A728" s="3" t="s">
        <v>1136</v>
      </c>
      <c r="B728" s="4" t="s">
        <v>1137</v>
      </c>
      <c r="D728">
        <v>2.6951117693097202</v>
      </c>
      <c r="E728">
        <v>-0.186749140421547</v>
      </c>
      <c r="F728">
        <f t="shared" si="11"/>
        <v>1.1381960993592053</v>
      </c>
      <c r="G728" t="s">
        <v>1138</v>
      </c>
      <c r="H728" t="s">
        <v>1139</v>
      </c>
      <c r="I728" t="s">
        <v>40</v>
      </c>
      <c r="J728">
        <v>1</v>
      </c>
      <c r="K728">
        <v>4</v>
      </c>
      <c r="R728">
        <v>24</v>
      </c>
      <c r="S728">
        <v>24</v>
      </c>
      <c r="T728">
        <v>24</v>
      </c>
      <c r="U728">
        <v>237</v>
      </c>
      <c r="V728">
        <v>237</v>
      </c>
      <c r="W728">
        <v>237</v>
      </c>
      <c r="X728">
        <v>1239</v>
      </c>
      <c r="Y728">
        <v>0</v>
      </c>
      <c r="Z728">
        <v>80468</v>
      </c>
      <c r="AA728">
        <v>21816000000</v>
      </c>
      <c r="AB728">
        <v>99</v>
      </c>
      <c r="AC728">
        <v>2.6951117693097202</v>
      </c>
      <c r="AD728">
        <v>0.64012950971322802</v>
      </c>
      <c r="AE728">
        <v>-0.186749140421547</v>
      </c>
      <c r="AF728">
        <v>-9.2171912751812704E-2</v>
      </c>
      <c r="AG728">
        <v>31.567150000000002</v>
      </c>
      <c r="AH728">
        <v>31.64134</v>
      </c>
      <c r="AI728">
        <v>31.5854</v>
      </c>
      <c r="AJ728">
        <v>31.757680000000001</v>
      </c>
      <c r="AK728">
        <v>31.79757</v>
      </c>
      <c r="AL728">
        <v>31.79889</v>
      </c>
    </row>
    <row r="729" spans="1:38" x14ac:dyDescent="0.25">
      <c r="A729" s="3" t="s">
        <v>1940</v>
      </c>
      <c r="B729" s="4" t="s">
        <v>1941</v>
      </c>
      <c r="D729">
        <v>2.1549890606168201</v>
      </c>
      <c r="E729">
        <v>-0.18601799011230499</v>
      </c>
      <c r="F729">
        <f t="shared" si="11"/>
        <v>1.1376194136656419</v>
      </c>
      <c r="G729" t="s">
        <v>1942</v>
      </c>
      <c r="H729" t="s">
        <v>1942</v>
      </c>
      <c r="I729" t="s">
        <v>40</v>
      </c>
      <c r="J729">
        <v>1</v>
      </c>
      <c r="K729">
        <v>4</v>
      </c>
      <c r="R729">
        <v>8</v>
      </c>
      <c r="S729">
        <v>7</v>
      </c>
      <c r="T729">
        <v>7</v>
      </c>
      <c r="U729">
        <v>518</v>
      </c>
      <c r="V729">
        <v>455</v>
      </c>
      <c r="W729">
        <v>455</v>
      </c>
      <c r="X729">
        <v>22225</v>
      </c>
      <c r="Y729">
        <v>0</v>
      </c>
      <c r="Z729">
        <v>26766</v>
      </c>
      <c r="AA729">
        <v>6765500000</v>
      </c>
      <c r="AB729">
        <v>26</v>
      </c>
      <c r="AC729">
        <v>2.1549890606168201</v>
      </c>
      <c r="AD729">
        <v>0.64362661737523097</v>
      </c>
      <c r="AE729">
        <v>-0.18601799011230499</v>
      </c>
      <c r="AF729">
        <v>-9.1342110650971295E-2</v>
      </c>
      <c r="AG729">
        <v>29.888870000000001</v>
      </c>
      <c r="AH729">
        <v>29.921099999999999</v>
      </c>
      <c r="AI729">
        <v>29.95185</v>
      </c>
      <c r="AJ729">
        <v>30.166630000000001</v>
      </c>
      <c r="AK729">
        <v>30.059180000000001</v>
      </c>
      <c r="AL729">
        <v>30.094090000000001</v>
      </c>
    </row>
    <row r="730" spans="1:38" x14ac:dyDescent="0.25">
      <c r="A730" s="3" t="s">
        <v>1087</v>
      </c>
      <c r="B730" s="4" t="s">
        <v>1088</v>
      </c>
      <c r="D730">
        <v>1.8477804960753199</v>
      </c>
      <c r="E730">
        <v>-0.18573252360026199</v>
      </c>
      <c r="F730">
        <f t="shared" si="11"/>
        <v>1.1373943348308542</v>
      </c>
      <c r="G730" t="s">
        <v>1089</v>
      </c>
      <c r="H730" t="s">
        <v>1089</v>
      </c>
      <c r="I730" t="s">
        <v>40</v>
      </c>
      <c r="J730">
        <v>1</v>
      </c>
      <c r="K730">
        <v>4</v>
      </c>
      <c r="R730">
        <v>8</v>
      </c>
      <c r="S730">
        <v>8</v>
      </c>
      <c r="T730">
        <v>8</v>
      </c>
      <c r="U730">
        <v>401</v>
      </c>
      <c r="V730">
        <v>401</v>
      </c>
      <c r="W730">
        <v>401</v>
      </c>
      <c r="X730">
        <v>26888</v>
      </c>
      <c r="Y730">
        <v>0</v>
      </c>
      <c r="Z730">
        <v>82064</v>
      </c>
      <c r="AA730">
        <v>26005000000</v>
      </c>
      <c r="AB730">
        <v>69</v>
      </c>
      <c r="AC730">
        <v>1.8477804960753199</v>
      </c>
      <c r="AD730">
        <v>0.64521144967682398</v>
      </c>
      <c r="AE730">
        <v>-0.18573252360026199</v>
      </c>
      <c r="AF730">
        <v>-9.0836233515613998E-2</v>
      </c>
      <c r="AG730">
        <v>31.850100000000001</v>
      </c>
      <c r="AH730">
        <v>31.868169999999999</v>
      </c>
      <c r="AI730">
        <v>31.817299999999999</v>
      </c>
      <c r="AJ730">
        <v>32.056629999999998</v>
      </c>
      <c r="AK730">
        <v>32.087589999999999</v>
      </c>
      <c r="AL730">
        <v>31.948550000000001</v>
      </c>
    </row>
    <row r="731" spans="1:38" x14ac:dyDescent="0.25">
      <c r="A731" s="3" t="s">
        <v>100</v>
      </c>
      <c r="B731" s="4" t="s">
        <v>101</v>
      </c>
      <c r="D731">
        <v>2.7297128067222398</v>
      </c>
      <c r="E731">
        <v>-0.179290771484375</v>
      </c>
      <c r="F731">
        <f t="shared" si="11"/>
        <v>1.1323270967353352</v>
      </c>
      <c r="G731" t="s">
        <v>102</v>
      </c>
      <c r="H731" t="s">
        <v>102</v>
      </c>
      <c r="I731" t="s">
        <v>40</v>
      </c>
      <c r="J731">
        <v>1</v>
      </c>
      <c r="K731">
        <v>4</v>
      </c>
      <c r="R731">
        <v>55</v>
      </c>
      <c r="S731">
        <v>55</v>
      </c>
      <c r="T731">
        <v>55</v>
      </c>
      <c r="U731">
        <v>493</v>
      </c>
      <c r="V731">
        <v>493</v>
      </c>
      <c r="W731">
        <v>493</v>
      </c>
      <c r="X731">
        <v>85737</v>
      </c>
      <c r="Y731">
        <v>0</v>
      </c>
      <c r="Z731">
        <v>32331</v>
      </c>
      <c r="AA731">
        <v>650390000000</v>
      </c>
      <c r="AB731">
        <v>591</v>
      </c>
      <c r="AC731">
        <v>2.7297128067222398</v>
      </c>
      <c r="AD731">
        <v>0.65198897058823502</v>
      </c>
      <c r="AE731">
        <v>-0.179290771484375</v>
      </c>
      <c r="AF731">
        <v>-8.8559259597476805E-2</v>
      </c>
      <c r="AG731">
        <v>36.460680000000004</v>
      </c>
      <c r="AH731">
        <v>36.487160000000003</v>
      </c>
      <c r="AI731">
        <v>36.534649999999999</v>
      </c>
      <c r="AJ731">
        <v>36.657170000000001</v>
      </c>
      <c r="AK731">
        <v>36.667389999999997</v>
      </c>
      <c r="AL731">
        <v>36.695790000000002</v>
      </c>
    </row>
    <row r="732" spans="1:38" x14ac:dyDescent="0.25">
      <c r="A732" s="3" t="s">
        <v>710</v>
      </c>
      <c r="B732" s="4" t="s">
        <v>711</v>
      </c>
      <c r="D732">
        <v>2.2434455740717101</v>
      </c>
      <c r="E732">
        <v>-0.17397562662760899</v>
      </c>
      <c r="F732">
        <f t="shared" si="11"/>
        <v>1.1281630777312708</v>
      </c>
      <c r="G732" t="s">
        <v>712</v>
      </c>
      <c r="H732" t="s">
        <v>713</v>
      </c>
      <c r="I732" t="s">
        <v>40</v>
      </c>
      <c r="J732">
        <v>1</v>
      </c>
      <c r="K732">
        <v>4</v>
      </c>
      <c r="O732" t="s">
        <v>64</v>
      </c>
      <c r="R732">
        <v>31</v>
      </c>
      <c r="S732">
        <v>31</v>
      </c>
      <c r="T732">
        <v>26</v>
      </c>
      <c r="U732">
        <v>679</v>
      </c>
      <c r="V732">
        <v>679</v>
      </c>
      <c r="W732">
        <v>619</v>
      </c>
      <c r="X732">
        <v>53704</v>
      </c>
      <c r="Y732">
        <v>0</v>
      </c>
      <c r="Z732">
        <v>27698</v>
      </c>
      <c r="AA732">
        <v>55405000000</v>
      </c>
      <c r="AB732">
        <v>158</v>
      </c>
      <c r="AC732">
        <v>2.2434455740717101</v>
      </c>
      <c r="AD732">
        <v>0.66253613906678899</v>
      </c>
      <c r="AE732">
        <v>-0.17397562662760899</v>
      </c>
      <c r="AF732">
        <v>-8.5607646802310894E-2</v>
      </c>
      <c r="AG732">
        <v>32.988190000000003</v>
      </c>
      <c r="AH732">
        <v>32.919170000000001</v>
      </c>
      <c r="AI732">
        <v>32.929490000000001</v>
      </c>
      <c r="AJ732">
        <v>33.082160000000002</v>
      </c>
      <c r="AK732">
        <v>33.112189999999998</v>
      </c>
      <c r="AL732">
        <v>33.16442</v>
      </c>
    </row>
    <row r="733" spans="1:38" x14ac:dyDescent="0.25">
      <c r="A733" s="3" t="s">
        <v>2975</v>
      </c>
      <c r="B733" s="4" t="s">
        <v>2976</v>
      </c>
      <c r="D733">
        <v>0.55701887443708298</v>
      </c>
      <c r="E733">
        <v>-0.170811335245769</v>
      </c>
      <c r="F733">
        <f t="shared" si="11"/>
        <v>1.1256913671013369</v>
      </c>
      <c r="G733" t="s">
        <v>2977</v>
      </c>
      <c r="H733" t="s">
        <v>2977</v>
      </c>
      <c r="I733" t="s">
        <v>40</v>
      </c>
      <c r="J733">
        <v>1</v>
      </c>
      <c r="K733">
        <v>4</v>
      </c>
      <c r="R733">
        <v>10</v>
      </c>
      <c r="S733">
        <v>10</v>
      </c>
      <c r="T733">
        <v>10</v>
      </c>
      <c r="U733">
        <v>184</v>
      </c>
      <c r="V733">
        <v>184</v>
      </c>
      <c r="W733">
        <v>184</v>
      </c>
      <c r="X733">
        <v>83538</v>
      </c>
      <c r="Y733">
        <v>0</v>
      </c>
      <c r="Z733">
        <v>18478</v>
      </c>
      <c r="AA733">
        <v>2002400000</v>
      </c>
      <c r="AB733">
        <v>22</v>
      </c>
      <c r="AC733">
        <v>0.55701887443708298</v>
      </c>
      <c r="AD733">
        <v>0.68106063348416301</v>
      </c>
      <c r="AE733">
        <v>-0.170811335245769</v>
      </c>
      <c r="AF733">
        <v>-7.9969891738527699E-2</v>
      </c>
      <c r="AG733">
        <v>28.22775</v>
      </c>
      <c r="AH733">
        <v>28.243680000000001</v>
      </c>
      <c r="AI733">
        <v>27.902360000000002</v>
      </c>
      <c r="AJ733">
        <v>28.15354</v>
      </c>
      <c r="AK733">
        <v>28.30939</v>
      </c>
      <c r="AL733">
        <v>28.423300000000001</v>
      </c>
    </row>
    <row r="734" spans="1:38" x14ac:dyDescent="0.25">
      <c r="A734" s="3" t="s">
        <v>3387</v>
      </c>
      <c r="B734" s="4" t="s">
        <v>3388</v>
      </c>
      <c r="D734">
        <v>0.113087959557181</v>
      </c>
      <c r="E734">
        <v>-0.16991933186848801</v>
      </c>
      <c r="F734">
        <f t="shared" si="11"/>
        <v>1.1249955789284369</v>
      </c>
      <c r="G734" t="s">
        <v>3389</v>
      </c>
      <c r="H734" t="s">
        <v>3389</v>
      </c>
      <c r="I734" t="s">
        <v>40</v>
      </c>
      <c r="J734">
        <v>1</v>
      </c>
      <c r="K734">
        <v>4</v>
      </c>
      <c r="R734">
        <v>6</v>
      </c>
      <c r="S734">
        <v>6</v>
      </c>
      <c r="T734">
        <v>6</v>
      </c>
      <c r="U734">
        <v>81</v>
      </c>
      <c r="V734">
        <v>81</v>
      </c>
      <c r="W734">
        <v>81</v>
      </c>
      <c r="X734">
        <v>9248</v>
      </c>
      <c r="Y734">
        <v>0</v>
      </c>
      <c r="Z734">
        <v>97371</v>
      </c>
      <c r="AA734">
        <v>1160200000</v>
      </c>
      <c r="AB734">
        <v>17</v>
      </c>
      <c r="AC734">
        <v>0.113087959557181</v>
      </c>
      <c r="AD734">
        <v>0.73432714412024802</v>
      </c>
      <c r="AE734">
        <v>-0.16991933186848801</v>
      </c>
      <c r="AF734">
        <v>-6.6768306554901402E-2</v>
      </c>
      <c r="AG734">
        <v>27.996040000000001</v>
      </c>
      <c r="AH734">
        <v>27.63775</v>
      </c>
      <c r="AI734">
        <v>26.498169999999998</v>
      </c>
      <c r="AJ734">
        <v>27.939830000000001</v>
      </c>
      <c r="AK734">
        <v>27.755189999999999</v>
      </c>
      <c r="AL734">
        <v>26.9467</v>
      </c>
    </row>
    <row r="735" spans="1:38" x14ac:dyDescent="0.25">
      <c r="A735" s="3" t="s">
        <v>2455</v>
      </c>
      <c r="B735" s="4" t="s">
        <v>2456</v>
      </c>
      <c r="D735">
        <v>0.81997576494695101</v>
      </c>
      <c r="E735">
        <v>-0.16900316874186</v>
      </c>
      <c r="F735">
        <f t="shared" si="11"/>
        <v>1.1242813931526014</v>
      </c>
      <c r="G735" t="s">
        <v>2457</v>
      </c>
      <c r="H735" t="s">
        <v>2457</v>
      </c>
      <c r="I735" t="s">
        <v>40</v>
      </c>
      <c r="J735">
        <v>1</v>
      </c>
      <c r="K735">
        <v>4</v>
      </c>
      <c r="R735">
        <v>9</v>
      </c>
      <c r="S735">
        <v>9</v>
      </c>
      <c r="T735">
        <v>9</v>
      </c>
      <c r="U735">
        <v>231</v>
      </c>
      <c r="V735">
        <v>231</v>
      </c>
      <c r="W735">
        <v>231</v>
      </c>
      <c r="X735">
        <v>65768</v>
      </c>
      <c r="Y735">
        <v>0</v>
      </c>
      <c r="Z735">
        <v>23803</v>
      </c>
      <c r="AA735">
        <v>3655000000</v>
      </c>
      <c r="AB735">
        <v>28</v>
      </c>
      <c r="AC735">
        <v>0.81997576494695101</v>
      </c>
      <c r="AD735">
        <v>0.67901996370235895</v>
      </c>
      <c r="AE735">
        <v>-0.16900316874186</v>
      </c>
      <c r="AF735">
        <v>-8.0652095990340802E-2</v>
      </c>
      <c r="AG735">
        <v>28.95635</v>
      </c>
      <c r="AH735">
        <v>29.187000000000001</v>
      </c>
      <c r="AI735">
        <v>28.90644</v>
      </c>
      <c r="AJ735">
        <v>29.18966</v>
      </c>
      <c r="AK735">
        <v>29.253740000000001</v>
      </c>
      <c r="AL735">
        <v>29.113389999999999</v>
      </c>
    </row>
    <row r="736" spans="1:38" x14ac:dyDescent="0.25">
      <c r="A736" s="3" t="s">
        <v>2512</v>
      </c>
      <c r="B736" s="4" t="s">
        <v>2513</v>
      </c>
      <c r="D736">
        <v>1.03347828562503</v>
      </c>
      <c r="E736">
        <v>-0.16433016459146901</v>
      </c>
      <c r="F736">
        <f t="shared" si="11"/>
        <v>1.120645647582871</v>
      </c>
      <c r="G736" t="s">
        <v>2514</v>
      </c>
      <c r="H736" t="s">
        <v>2514</v>
      </c>
      <c r="I736" t="s">
        <v>40</v>
      </c>
      <c r="J736">
        <v>1</v>
      </c>
      <c r="K736">
        <v>4</v>
      </c>
      <c r="R736">
        <v>11</v>
      </c>
      <c r="S736">
        <v>11</v>
      </c>
      <c r="T736">
        <v>11</v>
      </c>
      <c r="U736">
        <v>265</v>
      </c>
      <c r="V736">
        <v>265</v>
      </c>
      <c r="W736">
        <v>265</v>
      </c>
      <c r="X736">
        <v>68569</v>
      </c>
      <c r="Y736">
        <v>0</v>
      </c>
      <c r="Z736">
        <v>26104</v>
      </c>
      <c r="AA736">
        <v>3473300000</v>
      </c>
      <c r="AB736">
        <v>32</v>
      </c>
      <c r="AC736">
        <v>1.03347828562503</v>
      </c>
      <c r="AD736">
        <v>0.68320144534778704</v>
      </c>
      <c r="AE736">
        <v>-0.16433016459146901</v>
      </c>
      <c r="AF736">
        <v>-7.9207782185685097E-2</v>
      </c>
      <c r="AG736">
        <v>28.887070000000001</v>
      </c>
      <c r="AH736">
        <v>28.925470000000001</v>
      </c>
      <c r="AI736">
        <v>29.04495</v>
      </c>
      <c r="AJ736">
        <v>29.181539999999998</v>
      </c>
      <c r="AK736">
        <v>29.00196</v>
      </c>
      <c r="AL736">
        <v>29.166979999999999</v>
      </c>
    </row>
    <row r="737" spans="1:38" x14ac:dyDescent="0.25">
      <c r="A737" s="3" t="s">
        <v>94</v>
      </c>
      <c r="B737" s="4" t="s">
        <v>95</v>
      </c>
      <c r="D737">
        <v>2.1299896087480201</v>
      </c>
      <c r="E737">
        <v>-0.1640027364095</v>
      </c>
      <c r="F737">
        <f t="shared" si="11"/>
        <v>1.1203913392771008</v>
      </c>
      <c r="G737" t="s">
        <v>96</v>
      </c>
      <c r="H737" t="s">
        <v>96</v>
      </c>
      <c r="I737" t="s">
        <v>40</v>
      </c>
      <c r="J737">
        <v>1</v>
      </c>
      <c r="K737">
        <v>4</v>
      </c>
      <c r="R737">
        <v>37</v>
      </c>
      <c r="S737">
        <v>37</v>
      </c>
      <c r="T737">
        <v>37</v>
      </c>
      <c r="U737">
        <v>541</v>
      </c>
      <c r="V737">
        <v>541</v>
      </c>
      <c r="W737">
        <v>541</v>
      </c>
      <c r="X737">
        <v>47697</v>
      </c>
      <c r="Y737">
        <v>0</v>
      </c>
      <c r="Z737">
        <v>32331</v>
      </c>
      <c r="AA737">
        <v>660520000000</v>
      </c>
      <c r="AB737">
        <v>426</v>
      </c>
      <c r="AC737">
        <v>2.1299896087480201</v>
      </c>
      <c r="AD737">
        <v>0.67933514986375998</v>
      </c>
      <c r="AE737">
        <v>-0.1640027364095</v>
      </c>
      <c r="AF737">
        <v>-8.0682026937143103E-2</v>
      </c>
      <c r="AG737">
        <v>36.501170000000002</v>
      </c>
      <c r="AH737">
        <v>36.489260000000002</v>
      </c>
      <c r="AI737">
        <v>36.585250000000002</v>
      </c>
      <c r="AJ737">
        <v>36.680419999999998</v>
      </c>
      <c r="AK737">
        <v>36.673319999999997</v>
      </c>
      <c r="AL737">
        <v>36.713949999999997</v>
      </c>
    </row>
    <row r="738" spans="1:38" x14ac:dyDescent="0.25">
      <c r="A738" s="3" t="s">
        <v>2270</v>
      </c>
      <c r="B738" s="4" t="s">
        <v>2271</v>
      </c>
      <c r="D738">
        <v>0.49329232537327999</v>
      </c>
      <c r="E738">
        <v>-0.16291109720866001</v>
      </c>
      <c r="F738">
        <f t="shared" si="11"/>
        <v>1.1195438971893754</v>
      </c>
      <c r="G738" t="s">
        <v>2272</v>
      </c>
      <c r="H738" t="s">
        <v>2272</v>
      </c>
      <c r="I738" t="s">
        <v>40</v>
      </c>
      <c r="J738">
        <v>1</v>
      </c>
      <c r="K738">
        <v>4</v>
      </c>
      <c r="R738">
        <v>9</v>
      </c>
      <c r="S738">
        <v>9</v>
      </c>
      <c r="T738">
        <v>9</v>
      </c>
      <c r="U738">
        <v>364</v>
      </c>
      <c r="V738">
        <v>364</v>
      </c>
      <c r="W738">
        <v>364</v>
      </c>
      <c r="X738">
        <v>31834</v>
      </c>
      <c r="Y738">
        <v>0</v>
      </c>
      <c r="Z738">
        <v>27021</v>
      </c>
      <c r="AA738">
        <v>4521200000</v>
      </c>
      <c r="AB738">
        <v>32</v>
      </c>
      <c r="AC738">
        <v>0.49329232537327999</v>
      </c>
      <c r="AD738">
        <v>0.69464874551971301</v>
      </c>
      <c r="AE738">
        <v>-0.16291109720866001</v>
      </c>
      <c r="AF738">
        <v>-7.5984633899214296E-2</v>
      </c>
      <c r="AG738">
        <v>29.35294</v>
      </c>
      <c r="AH738">
        <v>29.067889999999998</v>
      </c>
      <c r="AI738">
        <v>29.546679999999999</v>
      </c>
      <c r="AJ738">
        <v>29.485099999999999</v>
      </c>
      <c r="AK738">
        <v>29.550409999999999</v>
      </c>
      <c r="AL738">
        <v>29.420729999999999</v>
      </c>
    </row>
    <row r="739" spans="1:38" x14ac:dyDescent="0.25">
      <c r="A739" s="3" t="s">
        <v>3872</v>
      </c>
      <c r="B739" s="4" t="s">
        <v>3873</v>
      </c>
      <c r="D739">
        <v>0.65227351568133596</v>
      </c>
      <c r="E739">
        <v>-0.16210746765136699</v>
      </c>
      <c r="F739">
        <f t="shared" si="11"/>
        <v>1.1189204473220447</v>
      </c>
      <c r="G739" t="s">
        <v>3874</v>
      </c>
      <c r="H739" t="s">
        <v>3874</v>
      </c>
      <c r="I739" t="s">
        <v>40</v>
      </c>
      <c r="J739">
        <v>1</v>
      </c>
      <c r="K739">
        <v>4</v>
      </c>
      <c r="R739">
        <v>3</v>
      </c>
      <c r="S739">
        <v>3</v>
      </c>
      <c r="T739">
        <v>3</v>
      </c>
      <c r="U739">
        <v>74</v>
      </c>
      <c r="V739">
        <v>74</v>
      </c>
      <c r="W739">
        <v>74</v>
      </c>
      <c r="X739">
        <v>78806</v>
      </c>
      <c r="Y739">
        <v>0</v>
      </c>
      <c r="Z739">
        <v>83134</v>
      </c>
      <c r="AA739">
        <v>342250000</v>
      </c>
      <c r="AB739">
        <v>13</v>
      </c>
      <c r="AC739">
        <v>0.65227351568133596</v>
      </c>
      <c r="AD739">
        <v>0.69187791741472204</v>
      </c>
      <c r="AE739">
        <v>-0.16210746765136699</v>
      </c>
      <c r="AF739">
        <v>-7.6740832765568506E-2</v>
      </c>
      <c r="AG739">
        <v>25.6953</v>
      </c>
      <c r="AH739">
        <v>25.574819999999999</v>
      </c>
      <c r="AI739">
        <v>25.519439999999999</v>
      </c>
      <c r="AJ739">
        <v>25.918299999999999</v>
      </c>
      <c r="AK739">
        <v>25.782219999999999</v>
      </c>
      <c r="AL739">
        <v>25.575369999999999</v>
      </c>
    </row>
    <row r="740" spans="1:38" x14ac:dyDescent="0.25">
      <c r="A740" s="3" t="s">
        <v>1389</v>
      </c>
      <c r="B740" s="4" t="s">
        <v>1390</v>
      </c>
      <c r="D740">
        <v>1.21835275560999</v>
      </c>
      <c r="E740">
        <v>-0.160648981730141</v>
      </c>
      <c r="F740">
        <f t="shared" si="11"/>
        <v>1.1177898514198326</v>
      </c>
      <c r="G740" t="s">
        <v>1391</v>
      </c>
      <c r="H740" t="s">
        <v>1391</v>
      </c>
      <c r="I740" t="s">
        <v>40</v>
      </c>
      <c r="J740">
        <v>1</v>
      </c>
      <c r="K740">
        <v>4</v>
      </c>
      <c r="R740">
        <v>6</v>
      </c>
      <c r="S740">
        <v>6</v>
      </c>
      <c r="T740">
        <v>5</v>
      </c>
      <c r="U740">
        <v>239</v>
      </c>
      <c r="V740">
        <v>239</v>
      </c>
      <c r="W740">
        <v>239</v>
      </c>
      <c r="X740">
        <v>27366</v>
      </c>
      <c r="Y740">
        <v>0</v>
      </c>
      <c r="Z740">
        <v>6721</v>
      </c>
      <c r="AA740">
        <v>15030000000</v>
      </c>
      <c r="AB740">
        <v>32</v>
      </c>
      <c r="AC740">
        <v>1.21835275560999</v>
      </c>
      <c r="AD740">
        <v>0.689471596032462</v>
      </c>
      <c r="AE740">
        <v>-0.160648981730141</v>
      </c>
      <c r="AF740">
        <v>-7.7911112905310498E-2</v>
      </c>
      <c r="AG740">
        <v>30.98244</v>
      </c>
      <c r="AH740">
        <v>31.039239999999999</v>
      </c>
      <c r="AI740">
        <v>31.18459</v>
      </c>
      <c r="AJ740">
        <v>31.201979999999999</v>
      </c>
      <c r="AK740">
        <v>31.23415</v>
      </c>
      <c r="AL740">
        <v>31.252089999999999</v>
      </c>
    </row>
    <row r="741" spans="1:38" x14ac:dyDescent="0.25">
      <c r="A741" s="3" t="s">
        <v>612</v>
      </c>
      <c r="B741" s="4" t="s">
        <v>613</v>
      </c>
      <c r="D741">
        <v>2.8452714407633701</v>
      </c>
      <c r="E741">
        <v>-0.16061655680338299</v>
      </c>
      <c r="F741">
        <f t="shared" si="11"/>
        <v>1.1177647290996333</v>
      </c>
      <c r="G741" t="s">
        <v>614</v>
      </c>
      <c r="H741" t="s">
        <v>615</v>
      </c>
      <c r="I741" t="s">
        <v>40</v>
      </c>
      <c r="J741">
        <v>1</v>
      </c>
      <c r="K741">
        <v>4</v>
      </c>
      <c r="R741">
        <v>10</v>
      </c>
      <c r="S741">
        <v>10</v>
      </c>
      <c r="T741">
        <v>10</v>
      </c>
      <c r="U741">
        <v>695</v>
      </c>
      <c r="V741">
        <v>695</v>
      </c>
      <c r="W741">
        <v>695</v>
      </c>
      <c r="X741">
        <v>14787</v>
      </c>
      <c r="Y741">
        <v>0</v>
      </c>
      <c r="Z741">
        <v>10214</v>
      </c>
      <c r="AA741">
        <v>81323000000</v>
      </c>
      <c r="AB741">
        <v>94</v>
      </c>
      <c r="AC741">
        <v>2.8452714407633701</v>
      </c>
      <c r="AD741">
        <v>0.68258227848101305</v>
      </c>
      <c r="AE741">
        <v>-0.16061655680338299</v>
      </c>
      <c r="AF741">
        <v>-7.9494215934658496E-2</v>
      </c>
      <c r="AG741">
        <v>33.47363</v>
      </c>
      <c r="AH741">
        <v>33.463679999999997</v>
      </c>
      <c r="AI741">
        <v>33.526130000000002</v>
      </c>
      <c r="AJ741">
        <v>33.641300000000001</v>
      </c>
      <c r="AK741">
        <v>33.642270000000003</v>
      </c>
      <c r="AL741">
        <v>33.661720000000003</v>
      </c>
    </row>
    <row r="742" spans="1:38" x14ac:dyDescent="0.25">
      <c r="A742" s="3" t="s">
        <v>2888</v>
      </c>
      <c r="B742" s="4" t="s">
        <v>2889</v>
      </c>
      <c r="D742">
        <v>0.67361903400998202</v>
      </c>
      <c r="E742">
        <v>-0.157989501953125</v>
      </c>
      <c r="F742">
        <f t="shared" si="11"/>
        <v>1.1157312034635569</v>
      </c>
      <c r="G742" t="s">
        <v>2890</v>
      </c>
      <c r="H742" t="s">
        <v>2890</v>
      </c>
      <c r="I742" t="s">
        <v>40</v>
      </c>
      <c r="J742">
        <v>1</v>
      </c>
      <c r="K742">
        <v>4</v>
      </c>
      <c r="R742">
        <v>15</v>
      </c>
      <c r="S742">
        <v>15</v>
      </c>
      <c r="T742">
        <v>15</v>
      </c>
      <c r="U742">
        <v>228</v>
      </c>
      <c r="V742">
        <v>228</v>
      </c>
      <c r="W742">
        <v>228</v>
      </c>
      <c r="X742">
        <v>11476</v>
      </c>
      <c r="Y742">
        <v>0</v>
      </c>
      <c r="Z742">
        <v>32785</v>
      </c>
      <c r="AA742">
        <v>2260100000</v>
      </c>
      <c r="AB742">
        <v>34</v>
      </c>
      <c r="AC742">
        <v>0.67361903400998202</v>
      </c>
      <c r="AD742">
        <v>0.699405550581916</v>
      </c>
      <c r="AE742">
        <v>-0.157989501953125</v>
      </c>
      <c r="AF742">
        <v>-7.5001776553973706E-2</v>
      </c>
      <c r="AG742">
        <v>28.196619999999999</v>
      </c>
      <c r="AH742">
        <v>28.496400000000001</v>
      </c>
      <c r="AI742">
        <v>28.292899999999999</v>
      </c>
      <c r="AJ742">
        <v>28.43149</v>
      </c>
      <c r="AK742">
        <v>28.605340000000002</v>
      </c>
      <c r="AL742">
        <v>28.42306</v>
      </c>
    </row>
    <row r="743" spans="1:38" x14ac:dyDescent="0.25">
      <c r="A743" s="3" t="s">
        <v>3511</v>
      </c>
      <c r="B743" s="4" t="s">
        <v>3512</v>
      </c>
      <c r="D743">
        <v>4.8488581603663199E-2</v>
      </c>
      <c r="E743">
        <v>-0.157237370808918</v>
      </c>
      <c r="F743">
        <f t="shared" si="11"/>
        <v>1.1151496824533105</v>
      </c>
      <c r="G743" t="s">
        <v>3513</v>
      </c>
      <c r="H743" t="s">
        <v>3513</v>
      </c>
      <c r="I743" t="s">
        <v>40</v>
      </c>
      <c r="J743">
        <v>1</v>
      </c>
      <c r="K743">
        <v>4</v>
      </c>
      <c r="R743">
        <v>10</v>
      </c>
      <c r="S743">
        <v>10</v>
      </c>
      <c r="T743">
        <v>10</v>
      </c>
      <c r="U743">
        <v>296</v>
      </c>
      <c r="V743">
        <v>296</v>
      </c>
      <c r="W743">
        <v>296</v>
      </c>
      <c r="X743">
        <v>58896</v>
      </c>
      <c r="Y743">
        <v>0</v>
      </c>
      <c r="Z743">
        <v>23671</v>
      </c>
      <c r="AA743">
        <v>1677200000</v>
      </c>
      <c r="AB743">
        <v>15</v>
      </c>
      <c r="AC743">
        <v>4.8488581603663199E-2</v>
      </c>
      <c r="AD743">
        <v>0.79811282051282095</v>
      </c>
      <c r="AE743">
        <v>-0.157237370808918</v>
      </c>
      <c r="AF743">
        <v>-5.0531491768386103E-2</v>
      </c>
      <c r="AG743">
        <v>27.131530000000001</v>
      </c>
      <c r="AH743">
        <v>27.435549999999999</v>
      </c>
      <c r="AI743">
        <v>26.542580000000001</v>
      </c>
      <c r="AJ743">
        <v>25.033940000000001</v>
      </c>
      <c r="AK743">
        <v>28.32479</v>
      </c>
      <c r="AL743">
        <v>28.222650000000002</v>
      </c>
    </row>
    <row r="744" spans="1:38" x14ac:dyDescent="0.25">
      <c r="A744" s="3" t="s">
        <v>3298</v>
      </c>
      <c r="B744" s="4" t="s">
        <v>3299</v>
      </c>
      <c r="D744">
        <v>0.46828027011944401</v>
      </c>
      <c r="E744">
        <v>-0.155499140421551</v>
      </c>
      <c r="F744">
        <f t="shared" si="11"/>
        <v>1.1138069040101175</v>
      </c>
      <c r="G744" t="s">
        <v>3300</v>
      </c>
      <c r="H744" t="s">
        <v>3300</v>
      </c>
      <c r="I744" t="s">
        <v>40</v>
      </c>
      <c r="J744">
        <v>1</v>
      </c>
      <c r="K744">
        <v>4</v>
      </c>
      <c r="R744">
        <v>5</v>
      </c>
      <c r="S744">
        <v>3</v>
      </c>
      <c r="T744">
        <v>3</v>
      </c>
      <c r="U744">
        <v>157</v>
      </c>
      <c r="V744">
        <v>133</v>
      </c>
      <c r="W744">
        <v>133</v>
      </c>
      <c r="X744">
        <v>46437</v>
      </c>
      <c r="Y744">
        <v>0</v>
      </c>
      <c r="Z744">
        <v>12473</v>
      </c>
      <c r="AA744">
        <v>1308400000</v>
      </c>
      <c r="AB744">
        <v>18</v>
      </c>
      <c r="AC744">
        <v>0.46828027011944401</v>
      </c>
      <c r="AD744">
        <v>0.70962422083704402</v>
      </c>
      <c r="AE744">
        <v>-0.155499140421551</v>
      </c>
      <c r="AF744">
        <v>-7.2536490931741901E-2</v>
      </c>
      <c r="AG744">
        <v>27.37931</v>
      </c>
      <c r="AH744">
        <v>27.692119999999999</v>
      </c>
      <c r="AI744">
        <v>27.593419999999998</v>
      </c>
      <c r="AJ744">
        <v>27.744900000000001</v>
      </c>
      <c r="AK744">
        <v>27.881689999999999</v>
      </c>
      <c r="AL744">
        <v>27.504760000000001</v>
      </c>
    </row>
    <row r="745" spans="1:38" x14ac:dyDescent="0.25">
      <c r="A745" s="3" t="s">
        <v>319</v>
      </c>
      <c r="B745" s="4" t="s">
        <v>320</v>
      </c>
      <c r="D745">
        <v>2.7175397333040201</v>
      </c>
      <c r="E745">
        <v>-0.155281066894531</v>
      </c>
      <c r="F745">
        <f t="shared" si="11"/>
        <v>1.1136385569675242</v>
      </c>
      <c r="G745" t="s">
        <v>321</v>
      </c>
      <c r="H745" t="s">
        <v>322</v>
      </c>
      <c r="I745" t="s">
        <v>40</v>
      </c>
      <c r="J745">
        <v>1</v>
      </c>
      <c r="K745">
        <v>4</v>
      </c>
      <c r="R745">
        <v>31</v>
      </c>
      <c r="S745">
        <v>31</v>
      </c>
      <c r="T745">
        <v>15</v>
      </c>
      <c r="U745">
        <v>896</v>
      </c>
      <c r="V745">
        <v>896</v>
      </c>
      <c r="W745">
        <v>619</v>
      </c>
      <c r="X745">
        <v>41792</v>
      </c>
      <c r="Y745">
        <v>0</v>
      </c>
      <c r="Z745">
        <v>32331</v>
      </c>
      <c r="AA745">
        <v>217600000000</v>
      </c>
      <c r="AB745">
        <v>315</v>
      </c>
      <c r="AC745">
        <v>2.7175397333040201</v>
      </c>
      <c r="AD745">
        <v>0.69210781671159005</v>
      </c>
      <c r="AE745">
        <v>-0.155281066894531</v>
      </c>
      <c r="AF745">
        <v>-7.6818470054908106E-2</v>
      </c>
      <c r="AG745">
        <v>34.875729999999997</v>
      </c>
      <c r="AH745">
        <v>34.880800000000001</v>
      </c>
      <c r="AI745">
        <v>34.924059999999997</v>
      </c>
      <c r="AJ745">
        <v>35.053260000000002</v>
      </c>
      <c r="AK745">
        <v>35.02102</v>
      </c>
      <c r="AL745">
        <v>35.072159999999997</v>
      </c>
    </row>
    <row r="746" spans="1:38" x14ac:dyDescent="0.25">
      <c r="A746" s="3" t="s">
        <v>3189</v>
      </c>
      <c r="B746" s="4" t="s">
        <v>3190</v>
      </c>
      <c r="D746">
        <v>0.72037054137570899</v>
      </c>
      <c r="E746">
        <v>-0.154548645019531</v>
      </c>
      <c r="F746">
        <f t="shared" si="11"/>
        <v>1.1130733327115059</v>
      </c>
      <c r="G746" t="s">
        <v>3191</v>
      </c>
      <c r="H746" t="s">
        <v>3191</v>
      </c>
      <c r="I746" t="s">
        <v>40</v>
      </c>
      <c r="J746">
        <v>1</v>
      </c>
      <c r="K746">
        <v>4</v>
      </c>
      <c r="R746">
        <v>16</v>
      </c>
      <c r="S746">
        <v>16</v>
      </c>
      <c r="T746">
        <v>16</v>
      </c>
      <c r="U746">
        <v>6</v>
      </c>
      <c r="V746">
        <v>6</v>
      </c>
      <c r="W746">
        <v>6</v>
      </c>
      <c r="X746">
        <v>5324</v>
      </c>
      <c r="Y746">
        <v>0</v>
      </c>
      <c r="Z746">
        <v>30644</v>
      </c>
      <c r="AA746">
        <v>1551000000</v>
      </c>
      <c r="AB746">
        <v>44</v>
      </c>
      <c r="AC746">
        <v>0.72037054137570899</v>
      </c>
      <c r="AD746">
        <v>0.70338324420677401</v>
      </c>
      <c r="AE746">
        <v>-0.154548645019531</v>
      </c>
      <c r="AF746">
        <v>-7.3660253157746297E-2</v>
      </c>
      <c r="AG746">
        <v>27.764520000000001</v>
      </c>
      <c r="AH746">
        <v>27.901389999999999</v>
      </c>
      <c r="AI746">
        <v>27.783999999999999</v>
      </c>
      <c r="AJ746">
        <v>28.146370000000001</v>
      </c>
      <c r="AK746">
        <v>27.903279999999999</v>
      </c>
      <c r="AL746">
        <v>27.863900000000001</v>
      </c>
    </row>
    <row r="747" spans="1:38" x14ac:dyDescent="0.25">
      <c r="A747"/>
      <c r="B747"/>
      <c r="D747">
        <v>1.5977085949540799</v>
      </c>
      <c r="E747">
        <v>-0.151455561319988</v>
      </c>
      <c r="F747">
        <f t="shared" si="11"/>
        <v>1.1106895018444278</v>
      </c>
      <c r="G747" t="s">
        <v>1671</v>
      </c>
      <c r="H747" t="s">
        <v>1671</v>
      </c>
      <c r="I747" t="s">
        <v>40</v>
      </c>
      <c r="J747">
        <v>1</v>
      </c>
      <c r="K747">
        <v>4</v>
      </c>
      <c r="O747" t="s">
        <v>64</v>
      </c>
      <c r="R747">
        <v>14</v>
      </c>
      <c r="S747">
        <v>14</v>
      </c>
      <c r="T747">
        <v>14</v>
      </c>
      <c r="U747">
        <v>206</v>
      </c>
      <c r="V747">
        <v>206</v>
      </c>
      <c r="W747">
        <v>206</v>
      </c>
      <c r="X747">
        <v>91215</v>
      </c>
      <c r="Y747">
        <v>0</v>
      </c>
      <c r="Z747">
        <v>74157</v>
      </c>
      <c r="AA747">
        <v>9849800000</v>
      </c>
      <c r="AB747">
        <v>48</v>
      </c>
      <c r="AC747">
        <v>1.5977085949540799</v>
      </c>
      <c r="AD747">
        <v>0.70263571428571403</v>
      </c>
      <c r="AE747">
        <v>-0.151455561319988</v>
      </c>
      <c r="AF747">
        <v>-7.4116951147692206E-2</v>
      </c>
      <c r="AG747">
        <v>30.461980000000001</v>
      </c>
      <c r="AH747">
        <v>30.421620000000001</v>
      </c>
      <c r="AI747">
        <v>30.52487</v>
      </c>
      <c r="AJ747">
        <v>30.565380000000001</v>
      </c>
      <c r="AK747">
        <v>30.62331</v>
      </c>
      <c r="AL747">
        <v>30.674130000000002</v>
      </c>
    </row>
    <row r="748" spans="1:38" x14ac:dyDescent="0.25">
      <c r="A748" s="3" t="s">
        <v>1149</v>
      </c>
      <c r="B748" s="4" t="s">
        <v>1150</v>
      </c>
      <c r="D748">
        <v>1.84166765798086</v>
      </c>
      <c r="E748">
        <v>-0.15070533752441401</v>
      </c>
      <c r="F748">
        <f t="shared" si="11"/>
        <v>1.1101120762262786</v>
      </c>
      <c r="G748" t="s">
        <v>1151</v>
      </c>
      <c r="H748" t="s">
        <v>1151</v>
      </c>
      <c r="I748" t="s">
        <v>40</v>
      </c>
      <c r="J748">
        <v>1</v>
      </c>
      <c r="K748">
        <v>4</v>
      </c>
      <c r="R748">
        <v>9</v>
      </c>
      <c r="S748">
        <v>9</v>
      </c>
      <c r="T748">
        <v>9</v>
      </c>
      <c r="U748">
        <v>458</v>
      </c>
      <c r="V748">
        <v>458</v>
      </c>
      <c r="W748">
        <v>458</v>
      </c>
      <c r="X748">
        <v>24423</v>
      </c>
      <c r="Y748">
        <v>0</v>
      </c>
      <c r="Z748">
        <v>15513</v>
      </c>
      <c r="AA748">
        <v>21946000000</v>
      </c>
      <c r="AB748">
        <v>64</v>
      </c>
      <c r="AC748">
        <v>1.84166765798086</v>
      </c>
      <c r="AD748">
        <v>0.70267261373773404</v>
      </c>
      <c r="AE748">
        <v>-0.15070533752441401</v>
      </c>
      <c r="AF748">
        <v>-7.4005067246666098E-2</v>
      </c>
      <c r="AG748">
        <v>31.571899999999999</v>
      </c>
      <c r="AH748">
        <v>31.654720000000001</v>
      </c>
      <c r="AI748">
        <v>31.636810000000001</v>
      </c>
      <c r="AJ748">
        <v>31.744109999999999</v>
      </c>
      <c r="AK748">
        <v>31.746949999999998</v>
      </c>
      <c r="AL748">
        <v>31.824490000000001</v>
      </c>
    </row>
    <row r="749" spans="1:38" x14ac:dyDescent="0.25">
      <c r="A749" s="3" t="s">
        <v>326</v>
      </c>
      <c r="B749" s="4" t="s">
        <v>327</v>
      </c>
      <c r="D749">
        <v>2.6369805502484001</v>
      </c>
      <c r="E749">
        <v>-0.150412241617843</v>
      </c>
      <c r="F749">
        <f t="shared" si="11"/>
        <v>1.1098865703171239</v>
      </c>
      <c r="G749" t="s">
        <v>328</v>
      </c>
      <c r="H749" t="s">
        <v>328</v>
      </c>
      <c r="I749" t="s">
        <v>40</v>
      </c>
      <c r="J749">
        <v>1</v>
      </c>
      <c r="K749">
        <v>4</v>
      </c>
      <c r="R749">
        <v>29</v>
      </c>
      <c r="S749">
        <v>29</v>
      </c>
      <c r="T749">
        <v>1</v>
      </c>
      <c r="U749">
        <v>679</v>
      </c>
      <c r="V749">
        <v>679</v>
      </c>
      <c r="W749">
        <v>27</v>
      </c>
      <c r="X749">
        <v>4983</v>
      </c>
      <c r="Y749">
        <v>0</v>
      </c>
      <c r="Z749">
        <v>32331</v>
      </c>
      <c r="AA749">
        <v>215040000000</v>
      </c>
      <c r="AB749">
        <v>342</v>
      </c>
      <c r="AC749">
        <v>2.6369805502484001</v>
      </c>
      <c r="AD749">
        <v>0.70190169794459301</v>
      </c>
      <c r="AE749">
        <v>-0.150412241617843</v>
      </c>
      <c r="AF749">
        <v>-7.43958683874896E-2</v>
      </c>
      <c r="AG749">
        <v>34.843890000000002</v>
      </c>
      <c r="AH749">
        <v>34.866959999999999</v>
      </c>
      <c r="AI749">
        <v>34.894329999999997</v>
      </c>
      <c r="AJ749">
        <v>34.991120000000002</v>
      </c>
      <c r="AK749">
        <v>35.018120000000003</v>
      </c>
      <c r="AL749">
        <v>35.047179999999997</v>
      </c>
    </row>
    <row r="750" spans="1:38" x14ac:dyDescent="0.25">
      <c r="A750" s="3" t="s">
        <v>2348</v>
      </c>
      <c r="B750" s="4" t="s">
        <v>2349</v>
      </c>
      <c r="D750">
        <v>0.72812523713253596</v>
      </c>
      <c r="E750">
        <v>-0.145243962605793</v>
      </c>
      <c r="F750">
        <f t="shared" si="11"/>
        <v>1.1059176503871098</v>
      </c>
      <c r="G750" t="s">
        <v>2350</v>
      </c>
      <c r="H750" t="s">
        <v>2350</v>
      </c>
      <c r="I750" t="s">
        <v>40</v>
      </c>
      <c r="J750">
        <v>1</v>
      </c>
      <c r="K750">
        <v>4</v>
      </c>
      <c r="R750">
        <v>13</v>
      </c>
      <c r="S750">
        <v>13</v>
      </c>
      <c r="T750">
        <v>13</v>
      </c>
      <c r="U750">
        <v>334</v>
      </c>
      <c r="V750">
        <v>334</v>
      </c>
      <c r="W750">
        <v>334</v>
      </c>
      <c r="X750">
        <v>75952</v>
      </c>
      <c r="Y750">
        <v>0</v>
      </c>
      <c r="Z750">
        <v>71473</v>
      </c>
      <c r="AA750">
        <v>4228800000</v>
      </c>
      <c r="AB750">
        <v>50</v>
      </c>
      <c r="AC750">
        <v>0.72812523713253596</v>
      </c>
      <c r="AD750">
        <v>0.72173404255319096</v>
      </c>
      <c r="AE750">
        <v>-0.145243962605793</v>
      </c>
      <c r="AF750">
        <v>-6.9450134075075304E-2</v>
      </c>
      <c r="AG750">
        <v>29.278410000000001</v>
      </c>
      <c r="AH750">
        <v>29.329969999999999</v>
      </c>
      <c r="AI750">
        <v>29.102820000000001</v>
      </c>
      <c r="AJ750">
        <v>29.45026</v>
      </c>
      <c r="AK750">
        <v>29.2624</v>
      </c>
      <c r="AL750">
        <v>29.434280000000001</v>
      </c>
    </row>
    <row r="751" spans="1:38" x14ac:dyDescent="0.25">
      <c r="A751" s="3" t="s">
        <v>1265</v>
      </c>
      <c r="B751" s="4" t="s">
        <v>1266</v>
      </c>
      <c r="D751">
        <v>2.1282049528274101</v>
      </c>
      <c r="E751">
        <v>-0.14391390482584801</v>
      </c>
      <c r="F751">
        <f t="shared" si="11"/>
        <v>1.104898546213773</v>
      </c>
      <c r="G751" t="s">
        <v>1267</v>
      </c>
      <c r="H751" t="s">
        <v>1267</v>
      </c>
      <c r="I751" t="s">
        <v>40</v>
      </c>
      <c r="J751">
        <v>1</v>
      </c>
      <c r="K751">
        <v>4</v>
      </c>
      <c r="R751">
        <v>25</v>
      </c>
      <c r="S751">
        <v>25</v>
      </c>
      <c r="T751">
        <v>19</v>
      </c>
      <c r="U751">
        <v>586</v>
      </c>
      <c r="V751">
        <v>586</v>
      </c>
      <c r="W751">
        <v>461</v>
      </c>
      <c r="X751">
        <v>75491</v>
      </c>
      <c r="Y751">
        <v>0</v>
      </c>
      <c r="Z751">
        <v>1401</v>
      </c>
      <c r="AA751">
        <v>18541000000</v>
      </c>
      <c r="AB751">
        <v>106</v>
      </c>
      <c r="AC751">
        <v>2.1282049528274101</v>
      </c>
      <c r="AD751">
        <v>0.716088888888889</v>
      </c>
      <c r="AE751">
        <v>-0.14391390482584801</v>
      </c>
      <c r="AF751">
        <v>-7.0937858213556498E-2</v>
      </c>
      <c r="AG751">
        <v>31.385249999999999</v>
      </c>
      <c r="AH751">
        <v>31.32517</v>
      </c>
      <c r="AI751">
        <v>31.365880000000001</v>
      </c>
      <c r="AJ751">
        <v>31.515029999999999</v>
      </c>
      <c r="AK751">
        <v>31.534220000000001</v>
      </c>
      <c r="AL751">
        <v>31.4588</v>
      </c>
    </row>
    <row r="752" spans="1:38" x14ac:dyDescent="0.25">
      <c r="A752" s="3" t="s">
        <v>2536</v>
      </c>
      <c r="B752" s="4" t="s">
        <v>2537</v>
      </c>
      <c r="D752">
        <v>0.84809272769449495</v>
      </c>
      <c r="E752">
        <v>-0.13512547810872599</v>
      </c>
      <c r="F752">
        <f t="shared" si="11"/>
        <v>1.0981883243403747</v>
      </c>
      <c r="G752" t="s">
        <v>2538</v>
      </c>
      <c r="H752" t="s">
        <v>2538</v>
      </c>
      <c r="I752" t="s">
        <v>40</v>
      </c>
      <c r="J752">
        <v>1</v>
      </c>
      <c r="K752">
        <v>4</v>
      </c>
      <c r="R752">
        <v>7</v>
      </c>
      <c r="S752">
        <v>7</v>
      </c>
      <c r="T752">
        <v>7</v>
      </c>
      <c r="U752">
        <v>391</v>
      </c>
      <c r="V752">
        <v>391</v>
      </c>
      <c r="W752">
        <v>391</v>
      </c>
      <c r="X752">
        <v>34273</v>
      </c>
      <c r="Y752">
        <v>0</v>
      </c>
      <c r="Z752">
        <v>32397</v>
      </c>
      <c r="AA752">
        <v>3454900000</v>
      </c>
      <c r="AB752">
        <v>23</v>
      </c>
      <c r="AC752">
        <v>0.84809272769449495</v>
      </c>
      <c r="AD752">
        <v>0.73918590308370002</v>
      </c>
      <c r="AE752">
        <v>-0.13512547810872599</v>
      </c>
      <c r="AF752">
        <v>-6.5152158542422706E-2</v>
      </c>
      <c r="AG752">
        <v>29.032340000000001</v>
      </c>
      <c r="AH752">
        <v>28.84188</v>
      </c>
      <c r="AI752">
        <v>29.02741</v>
      </c>
      <c r="AJ752">
        <v>29.089320000000001</v>
      </c>
      <c r="AK752">
        <v>29.04166</v>
      </c>
      <c r="AL752">
        <v>29.176030000000001</v>
      </c>
    </row>
    <row r="753" spans="1:38" x14ac:dyDescent="0.25">
      <c r="A753" s="3" t="s">
        <v>1870</v>
      </c>
      <c r="B753" s="4" t="s">
        <v>1871</v>
      </c>
      <c r="D753">
        <v>1.2426401358369099</v>
      </c>
      <c r="E753">
        <v>-0.13279024759928501</v>
      </c>
      <c r="F753">
        <f t="shared" si="11"/>
        <v>1.096412170417618</v>
      </c>
      <c r="G753" t="s">
        <v>1872</v>
      </c>
      <c r="H753" t="s">
        <v>1872</v>
      </c>
      <c r="I753" t="s">
        <v>40</v>
      </c>
      <c r="J753">
        <v>1</v>
      </c>
      <c r="K753">
        <v>4</v>
      </c>
      <c r="R753">
        <v>17</v>
      </c>
      <c r="S753">
        <v>17</v>
      </c>
      <c r="T753">
        <v>17</v>
      </c>
      <c r="U753">
        <v>505</v>
      </c>
      <c r="V753">
        <v>505</v>
      </c>
      <c r="W753">
        <v>505</v>
      </c>
      <c r="X753">
        <v>57488</v>
      </c>
      <c r="Y753">
        <v>0</v>
      </c>
      <c r="Z753">
        <v>1049</v>
      </c>
      <c r="AA753">
        <v>7552600000</v>
      </c>
      <c r="AB753">
        <v>58</v>
      </c>
      <c r="AC753">
        <v>1.2426401358369099</v>
      </c>
      <c r="AD753">
        <v>0.73999648197009704</v>
      </c>
      <c r="AE753">
        <v>-0.13279024759928501</v>
      </c>
      <c r="AF753">
        <v>-6.4770128456580298E-2</v>
      </c>
      <c r="AG753">
        <v>30.001819999999999</v>
      </c>
      <c r="AH753">
        <v>30.10961</v>
      </c>
      <c r="AI753">
        <v>30.16339</v>
      </c>
      <c r="AJ753">
        <v>30.255970000000001</v>
      </c>
      <c r="AK753">
        <v>30.202559999999998</v>
      </c>
      <c r="AL753">
        <v>30.214659999999999</v>
      </c>
    </row>
    <row r="754" spans="1:38" x14ac:dyDescent="0.25">
      <c r="A754" s="3" t="s">
        <v>2924</v>
      </c>
      <c r="B754" s="4" t="s">
        <v>2925</v>
      </c>
      <c r="D754">
        <v>0.55302343713081803</v>
      </c>
      <c r="E754">
        <v>-0.13254737854003901</v>
      </c>
      <c r="F754">
        <f t="shared" si="11"/>
        <v>1.0962276115383127</v>
      </c>
      <c r="G754" t="s">
        <v>2926</v>
      </c>
      <c r="H754" t="s">
        <v>2926</v>
      </c>
      <c r="I754" t="s">
        <v>40</v>
      </c>
      <c r="J754">
        <v>1</v>
      </c>
      <c r="K754">
        <v>4</v>
      </c>
      <c r="R754">
        <v>7</v>
      </c>
      <c r="S754">
        <v>7</v>
      </c>
      <c r="T754">
        <v>7</v>
      </c>
      <c r="U754">
        <v>389</v>
      </c>
      <c r="V754">
        <v>389</v>
      </c>
      <c r="W754">
        <v>389</v>
      </c>
      <c r="X754">
        <v>37025</v>
      </c>
      <c r="Y754">
        <v>0</v>
      </c>
      <c r="Z754">
        <v>30469</v>
      </c>
      <c r="AA754">
        <v>2156700000</v>
      </c>
      <c r="AB754">
        <v>22</v>
      </c>
      <c r="AC754">
        <v>0.55302343713081803</v>
      </c>
      <c r="AD754">
        <v>0.74691068301225905</v>
      </c>
      <c r="AE754">
        <v>-0.13254737854003901</v>
      </c>
      <c r="AF754">
        <v>-6.2933425194186099E-2</v>
      </c>
      <c r="AG754">
        <v>28.164660000000001</v>
      </c>
      <c r="AH754">
        <v>28.168780000000002</v>
      </c>
      <c r="AI754">
        <v>28.454820000000002</v>
      </c>
      <c r="AJ754">
        <v>28.40259</v>
      </c>
      <c r="AK754">
        <v>28.313590000000001</v>
      </c>
      <c r="AL754">
        <v>28.469719999999999</v>
      </c>
    </row>
    <row r="755" spans="1:38" x14ac:dyDescent="0.25">
      <c r="A755" s="3" t="s">
        <v>2506</v>
      </c>
      <c r="B755" s="4" t="s">
        <v>2507</v>
      </c>
      <c r="D755">
        <v>0.644179362487592</v>
      </c>
      <c r="E755">
        <v>-0.13187026977539101</v>
      </c>
      <c r="F755">
        <f t="shared" si="11"/>
        <v>1.0957132331394783</v>
      </c>
      <c r="G755" t="s">
        <v>2508</v>
      </c>
      <c r="H755" t="s">
        <v>2508</v>
      </c>
      <c r="I755" t="s">
        <v>40</v>
      </c>
      <c r="J755">
        <v>1</v>
      </c>
      <c r="K755">
        <v>4</v>
      </c>
      <c r="R755">
        <v>9</v>
      </c>
      <c r="S755">
        <v>9</v>
      </c>
      <c r="T755">
        <v>9</v>
      </c>
      <c r="U755">
        <v>254</v>
      </c>
      <c r="V755">
        <v>254</v>
      </c>
      <c r="W755">
        <v>254</v>
      </c>
      <c r="X755">
        <v>51556</v>
      </c>
      <c r="Y755">
        <v>0</v>
      </c>
      <c r="Z755">
        <v>20382</v>
      </c>
      <c r="AA755">
        <v>3528000000</v>
      </c>
      <c r="AB755">
        <v>40</v>
      </c>
      <c r="AC755">
        <v>0.644179362487592</v>
      </c>
      <c r="AD755">
        <v>0.747060473269062</v>
      </c>
      <c r="AE755">
        <v>-0.13187026977539101</v>
      </c>
      <c r="AF755">
        <v>-6.3022054974617395E-2</v>
      </c>
      <c r="AG755">
        <v>29.000720000000001</v>
      </c>
      <c r="AH755">
        <v>28.88635</v>
      </c>
      <c r="AI755">
        <v>29.078469999999999</v>
      </c>
      <c r="AJ755">
        <v>29.26219</v>
      </c>
      <c r="AK755">
        <v>29.014600000000002</v>
      </c>
      <c r="AL755">
        <v>29.08436</v>
      </c>
    </row>
    <row r="756" spans="1:38" x14ac:dyDescent="0.25">
      <c r="A756" s="3" t="s">
        <v>782</v>
      </c>
      <c r="B756" s="4" t="s">
        <v>783</v>
      </c>
      <c r="D756">
        <v>2.1911645652151899</v>
      </c>
      <c r="E756">
        <v>-0.13150151570638299</v>
      </c>
      <c r="F756">
        <f t="shared" si="11"/>
        <v>1.0954332037025292</v>
      </c>
      <c r="G756" t="s">
        <v>784</v>
      </c>
      <c r="H756" t="s">
        <v>785</v>
      </c>
      <c r="I756" t="s">
        <v>40</v>
      </c>
      <c r="J756">
        <v>1</v>
      </c>
      <c r="K756">
        <v>4</v>
      </c>
      <c r="R756">
        <v>20</v>
      </c>
      <c r="S756">
        <v>20</v>
      </c>
      <c r="T756">
        <v>20</v>
      </c>
      <c r="U756">
        <v>782</v>
      </c>
      <c r="V756">
        <v>782</v>
      </c>
      <c r="W756">
        <v>782</v>
      </c>
      <c r="X756">
        <v>36053</v>
      </c>
      <c r="Y756">
        <v>0</v>
      </c>
      <c r="Z756">
        <v>19792</v>
      </c>
      <c r="AA756">
        <v>49558000000</v>
      </c>
      <c r="AB756">
        <v>143</v>
      </c>
      <c r="AC756">
        <v>2.1911645652151899</v>
      </c>
      <c r="AD756">
        <v>0.73964436619718299</v>
      </c>
      <c r="AE756">
        <v>-0.13150151570638299</v>
      </c>
      <c r="AF756">
        <v>-6.49324535528467E-2</v>
      </c>
      <c r="AG756">
        <v>32.783119999999997</v>
      </c>
      <c r="AH756">
        <v>32.773229999999998</v>
      </c>
      <c r="AI756">
        <v>32.830979999999997</v>
      </c>
      <c r="AJ756">
        <v>32.962789999999998</v>
      </c>
      <c r="AK756">
        <v>32.912050000000001</v>
      </c>
      <c r="AL756">
        <v>32.90701</v>
      </c>
    </row>
    <row r="757" spans="1:38" x14ac:dyDescent="0.25">
      <c r="A757" s="3" t="s">
        <v>2111</v>
      </c>
      <c r="B757" s="4" t="s">
        <v>2112</v>
      </c>
      <c r="D757">
        <v>1.7771540237511001</v>
      </c>
      <c r="E757">
        <v>-0.12692197163899599</v>
      </c>
      <c r="F757">
        <f t="shared" si="11"/>
        <v>1.0919614852604247</v>
      </c>
      <c r="G757" t="s">
        <v>2113</v>
      </c>
      <c r="H757" t="s">
        <v>2113</v>
      </c>
      <c r="I757" t="s">
        <v>40</v>
      </c>
      <c r="J757">
        <v>1</v>
      </c>
      <c r="K757">
        <v>4</v>
      </c>
      <c r="R757">
        <v>14</v>
      </c>
      <c r="S757">
        <v>8</v>
      </c>
      <c r="T757">
        <v>8</v>
      </c>
      <c r="U757">
        <v>258</v>
      </c>
      <c r="V757">
        <v>18</v>
      </c>
      <c r="W757">
        <v>18</v>
      </c>
      <c r="X757">
        <v>69602</v>
      </c>
      <c r="Y757">
        <v>0</v>
      </c>
      <c r="Z757">
        <v>46515</v>
      </c>
      <c r="AA757">
        <v>5288500000</v>
      </c>
      <c r="AB757">
        <v>41</v>
      </c>
      <c r="AC757">
        <v>1.7771540237511001</v>
      </c>
      <c r="AD757">
        <v>0.74711615720524005</v>
      </c>
      <c r="AE757">
        <v>-0.12692197163899599</v>
      </c>
      <c r="AF757">
        <v>-6.2459545789854999E-2</v>
      </c>
      <c r="AG757">
        <v>29.577950000000001</v>
      </c>
      <c r="AH757">
        <v>29.63137</v>
      </c>
      <c r="AI757">
        <v>29.569749999999999</v>
      </c>
      <c r="AJ757">
        <v>29.77112</v>
      </c>
      <c r="AK757">
        <v>29.695460000000001</v>
      </c>
      <c r="AL757">
        <v>29.693249999999999</v>
      </c>
    </row>
    <row r="758" spans="1:38" x14ac:dyDescent="0.25">
      <c r="A758" s="3" t="s">
        <v>2267</v>
      </c>
      <c r="B758" s="4" t="s">
        <v>2268</v>
      </c>
      <c r="D758">
        <v>0.79506382385103502</v>
      </c>
      <c r="E758">
        <v>-0.124910990397137</v>
      </c>
      <c r="F758">
        <f t="shared" si="11"/>
        <v>1.0904404539520189</v>
      </c>
      <c r="G758" t="s">
        <v>2269</v>
      </c>
      <c r="H758" t="s">
        <v>2269</v>
      </c>
      <c r="I758" t="s">
        <v>40</v>
      </c>
      <c r="J758">
        <v>1</v>
      </c>
      <c r="K758">
        <v>4</v>
      </c>
      <c r="R758">
        <v>16</v>
      </c>
      <c r="S758">
        <v>12</v>
      </c>
      <c r="T758">
        <v>12</v>
      </c>
      <c r="U758">
        <v>259</v>
      </c>
      <c r="V758">
        <v>217</v>
      </c>
      <c r="W758">
        <v>217</v>
      </c>
      <c r="X758">
        <v>73652</v>
      </c>
      <c r="Y758">
        <v>0</v>
      </c>
      <c r="Z758">
        <v>39782</v>
      </c>
      <c r="AA758">
        <v>4533200000</v>
      </c>
      <c r="AB758">
        <v>41</v>
      </c>
      <c r="AC758">
        <v>0.79506382385103502</v>
      </c>
      <c r="AD758">
        <v>0.75628546562228005</v>
      </c>
      <c r="AE758">
        <v>-0.124910990397137</v>
      </c>
      <c r="AF758">
        <v>-6.0268743248049803E-2</v>
      </c>
      <c r="AG758">
        <v>29.272929999999999</v>
      </c>
      <c r="AH758">
        <v>29.372350000000001</v>
      </c>
      <c r="AI758">
        <v>29.487880000000001</v>
      </c>
      <c r="AJ758">
        <v>29.51681</v>
      </c>
      <c r="AK758">
        <v>29.431709999999999</v>
      </c>
      <c r="AL758">
        <v>29.559380000000001</v>
      </c>
    </row>
    <row r="759" spans="1:38" x14ac:dyDescent="0.25">
      <c r="A759" s="3" t="s">
        <v>1333</v>
      </c>
      <c r="B759" s="4" t="s">
        <v>1334</v>
      </c>
      <c r="D759">
        <v>1.8874690980328599</v>
      </c>
      <c r="E759">
        <v>-0.12451171875</v>
      </c>
      <c r="F759">
        <f t="shared" si="11"/>
        <v>1.0901387119327277</v>
      </c>
      <c r="G759" t="s">
        <v>1335</v>
      </c>
      <c r="H759" t="s">
        <v>1335</v>
      </c>
      <c r="I759" t="s">
        <v>40</v>
      </c>
      <c r="J759">
        <v>1</v>
      </c>
      <c r="K759">
        <v>4</v>
      </c>
      <c r="R759">
        <v>26</v>
      </c>
      <c r="S759">
        <v>26</v>
      </c>
      <c r="T759">
        <v>26</v>
      </c>
      <c r="U759">
        <v>481</v>
      </c>
      <c r="V759">
        <v>481</v>
      </c>
      <c r="W759">
        <v>481</v>
      </c>
      <c r="X759">
        <v>82431</v>
      </c>
      <c r="Y759">
        <v>0</v>
      </c>
      <c r="Z759">
        <v>13886</v>
      </c>
      <c r="AA759">
        <v>16803000000</v>
      </c>
      <c r="AB759">
        <v>131</v>
      </c>
      <c r="AC759">
        <v>1.8874690980328599</v>
      </c>
      <c r="AD759">
        <v>0.75085963382737597</v>
      </c>
      <c r="AE759">
        <v>-0.12451171875</v>
      </c>
      <c r="AF759">
        <v>-6.1361069920248097E-2</v>
      </c>
      <c r="AG759">
        <v>31.211760000000002</v>
      </c>
      <c r="AH759">
        <v>31.178840000000001</v>
      </c>
      <c r="AI759">
        <v>31.268470000000001</v>
      </c>
      <c r="AJ759">
        <v>31.31851</v>
      </c>
      <c r="AK759">
        <v>31.355840000000001</v>
      </c>
      <c r="AL759">
        <v>31.358250000000002</v>
      </c>
    </row>
    <row r="760" spans="1:38" x14ac:dyDescent="0.25">
      <c r="A760" s="3" t="s">
        <v>1657</v>
      </c>
      <c r="B760" s="4" t="s">
        <v>1658</v>
      </c>
      <c r="D760">
        <v>1.4816819764401501</v>
      </c>
      <c r="E760">
        <v>-0.123594919840496</v>
      </c>
      <c r="F760">
        <f t="shared" si="11"/>
        <v>1.0894461743821489</v>
      </c>
      <c r="G760" t="s">
        <v>1659</v>
      </c>
      <c r="H760" t="s">
        <v>1659</v>
      </c>
      <c r="I760" t="s">
        <v>40</v>
      </c>
      <c r="J760">
        <v>1</v>
      </c>
      <c r="K760">
        <v>4</v>
      </c>
      <c r="R760">
        <v>18</v>
      </c>
      <c r="S760">
        <v>18</v>
      </c>
      <c r="T760">
        <v>18</v>
      </c>
      <c r="U760">
        <v>483</v>
      </c>
      <c r="V760">
        <v>483</v>
      </c>
      <c r="W760">
        <v>483</v>
      </c>
      <c r="X760">
        <v>59366</v>
      </c>
      <c r="Y760">
        <v>0</v>
      </c>
      <c r="Z760">
        <v>69853</v>
      </c>
      <c r="AA760">
        <v>10120000000</v>
      </c>
      <c r="AB760">
        <v>85</v>
      </c>
      <c r="AC760">
        <v>1.4816819764401501</v>
      </c>
      <c r="AD760">
        <v>0.75416724738676</v>
      </c>
      <c r="AE760">
        <v>-0.123594919840496</v>
      </c>
      <c r="AF760">
        <v>-6.0625691588372499E-2</v>
      </c>
      <c r="AG760">
        <v>30.55527</v>
      </c>
      <c r="AH760">
        <v>30.540659999999999</v>
      </c>
      <c r="AI760">
        <v>30.445789999999999</v>
      </c>
      <c r="AJ760">
        <v>30.622440000000001</v>
      </c>
      <c r="AK760">
        <v>30.61711</v>
      </c>
      <c r="AL760">
        <v>30.67295</v>
      </c>
    </row>
    <row r="761" spans="1:38" x14ac:dyDescent="0.25">
      <c r="A761" s="3" t="s">
        <v>2216</v>
      </c>
      <c r="B761" s="4" t="s">
        <v>2217</v>
      </c>
      <c r="D761">
        <v>0.97812011534721799</v>
      </c>
      <c r="E761">
        <v>-0.122450510660808</v>
      </c>
      <c r="F761">
        <f t="shared" si="11"/>
        <v>1.0885823204138043</v>
      </c>
      <c r="G761" t="s">
        <v>2218</v>
      </c>
      <c r="H761" t="s">
        <v>2218</v>
      </c>
      <c r="I761" t="s">
        <v>40</v>
      </c>
      <c r="J761">
        <v>1</v>
      </c>
      <c r="K761">
        <v>4</v>
      </c>
      <c r="R761">
        <v>15</v>
      </c>
      <c r="S761">
        <v>15</v>
      </c>
      <c r="T761">
        <v>15</v>
      </c>
      <c r="U761">
        <v>455</v>
      </c>
      <c r="V761">
        <v>455</v>
      </c>
      <c r="W761">
        <v>455</v>
      </c>
      <c r="X761">
        <v>57924</v>
      </c>
      <c r="Y761">
        <v>0</v>
      </c>
      <c r="Z761">
        <v>52735</v>
      </c>
      <c r="AA761">
        <v>4914900000</v>
      </c>
      <c r="AB761">
        <v>43</v>
      </c>
      <c r="AC761">
        <v>0.97812011534721799</v>
      </c>
      <c r="AD761">
        <v>0.75986782608695602</v>
      </c>
      <c r="AE761">
        <v>-0.122450510660808</v>
      </c>
      <c r="AF761">
        <v>-5.9480446472234501E-2</v>
      </c>
      <c r="AG761">
        <v>29.502220000000001</v>
      </c>
      <c r="AH761">
        <v>29.44463</v>
      </c>
      <c r="AI761">
        <v>29.469619999999999</v>
      </c>
      <c r="AJ761">
        <v>29.58867</v>
      </c>
      <c r="AK761">
        <v>29.50028</v>
      </c>
      <c r="AL761">
        <v>29.694859999999998</v>
      </c>
    </row>
    <row r="762" spans="1:38" x14ac:dyDescent="0.25">
      <c r="A762" s="3" t="s">
        <v>500</v>
      </c>
      <c r="B762" s="4" t="s">
        <v>501</v>
      </c>
      <c r="D762">
        <v>2.46160775411991</v>
      </c>
      <c r="E762">
        <v>-0.11808141072591399</v>
      </c>
      <c r="F762">
        <f t="shared" si="11"/>
        <v>1.0852906126854764</v>
      </c>
      <c r="G762" t="s">
        <v>502</v>
      </c>
      <c r="H762" t="s">
        <v>502</v>
      </c>
      <c r="I762" t="s">
        <v>40</v>
      </c>
      <c r="J762">
        <v>1</v>
      </c>
      <c r="K762">
        <v>4</v>
      </c>
      <c r="R762">
        <v>27</v>
      </c>
      <c r="S762">
        <v>27</v>
      </c>
      <c r="T762">
        <v>27</v>
      </c>
      <c r="U762">
        <v>746</v>
      </c>
      <c r="V762">
        <v>746</v>
      </c>
      <c r="W762">
        <v>746</v>
      </c>
      <c r="X762">
        <v>43786</v>
      </c>
      <c r="Y762">
        <v>0</v>
      </c>
      <c r="Z762">
        <v>32331</v>
      </c>
      <c r="AA762">
        <v>110780000000</v>
      </c>
      <c r="AB762">
        <v>222</v>
      </c>
      <c r="AC762">
        <v>2.46160775411991</v>
      </c>
      <c r="AD762">
        <v>0.76315351257588904</v>
      </c>
      <c r="AE762">
        <v>-0.11808141072591399</v>
      </c>
      <c r="AF762">
        <v>-5.8483226978181299E-2</v>
      </c>
      <c r="AG762">
        <v>33.950119999999998</v>
      </c>
      <c r="AH762">
        <v>33.966189999999997</v>
      </c>
      <c r="AI762">
        <v>33.990830000000003</v>
      </c>
      <c r="AJ762">
        <v>34.066389999999998</v>
      </c>
      <c r="AK762">
        <v>34.078850000000003</v>
      </c>
      <c r="AL762">
        <v>34.116129999999998</v>
      </c>
    </row>
    <row r="763" spans="1:38" x14ac:dyDescent="0.25">
      <c r="A763" s="3" t="s">
        <v>1593</v>
      </c>
      <c r="B763" s="4" t="s">
        <v>1594</v>
      </c>
      <c r="D763">
        <v>1.5726284079802499</v>
      </c>
      <c r="E763">
        <v>-0.117587407430012</v>
      </c>
      <c r="F763">
        <f t="shared" si="11"/>
        <v>1.0849190543562881</v>
      </c>
      <c r="G763" t="s">
        <v>1595</v>
      </c>
      <c r="H763" t="s">
        <v>1595</v>
      </c>
      <c r="I763" t="s">
        <v>40</v>
      </c>
      <c r="J763">
        <v>1</v>
      </c>
      <c r="K763">
        <v>4</v>
      </c>
      <c r="R763">
        <v>12</v>
      </c>
      <c r="S763">
        <v>12</v>
      </c>
      <c r="T763">
        <v>12</v>
      </c>
      <c r="U763">
        <v>28</v>
      </c>
      <c r="V763">
        <v>28</v>
      </c>
      <c r="W763">
        <v>28</v>
      </c>
      <c r="X763">
        <v>67567</v>
      </c>
      <c r="Y763">
        <v>0</v>
      </c>
      <c r="Z763">
        <v>63974</v>
      </c>
      <c r="AA763">
        <v>10911000000</v>
      </c>
      <c r="AB763">
        <v>60</v>
      </c>
      <c r="AC763">
        <v>1.5726284079802499</v>
      </c>
      <c r="AD763">
        <v>0.76551688311688304</v>
      </c>
      <c r="AE763">
        <v>-0.117587407430012</v>
      </c>
      <c r="AF763">
        <v>-5.7800371250720302E-2</v>
      </c>
      <c r="AG763">
        <v>30.669319999999999</v>
      </c>
      <c r="AH763">
        <v>30.61281</v>
      </c>
      <c r="AI763">
        <v>30.59477</v>
      </c>
      <c r="AJ763">
        <v>30.708410000000001</v>
      </c>
      <c r="AK763">
        <v>30.727119999999999</v>
      </c>
      <c r="AL763">
        <v>30.794129999999999</v>
      </c>
    </row>
    <row r="764" spans="1:38" x14ac:dyDescent="0.25">
      <c r="A764" s="3" t="s">
        <v>1807</v>
      </c>
      <c r="B764" s="4" t="s">
        <v>1808</v>
      </c>
      <c r="D764">
        <v>1.0443460392873101</v>
      </c>
      <c r="E764">
        <v>-0.114669164021809</v>
      </c>
      <c r="F764">
        <f t="shared" si="11"/>
        <v>1.0827267282997033</v>
      </c>
      <c r="G764" t="s">
        <v>1809</v>
      </c>
      <c r="H764" t="s">
        <v>1809</v>
      </c>
      <c r="I764" t="s">
        <v>40</v>
      </c>
      <c r="J764">
        <v>1</v>
      </c>
      <c r="K764">
        <v>4</v>
      </c>
      <c r="R764">
        <v>17</v>
      </c>
      <c r="S764">
        <v>17</v>
      </c>
      <c r="T764">
        <v>17</v>
      </c>
      <c r="U764">
        <v>339</v>
      </c>
      <c r="V764">
        <v>339</v>
      </c>
      <c r="W764">
        <v>339</v>
      </c>
      <c r="X764">
        <v>80592</v>
      </c>
      <c r="Y764">
        <v>0</v>
      </c>
      <c r="Z764">
        <v>60995</v>
      </c>
      <c r="AA764">
        <v>8329200000</v>
      </c>
      <c r="AB764">
        <v>74</v>
      </c>
      <c r="AC764">
        <v>1.0443460392873101</v>
      </c>
      <c r="AD764">
        <v>0.774707000864304</v>
      </c>
      <c r="AE764">
        <v>-0.114669164021809</v>
      </c>
      <c r="AF764">
        <v>-5.5893125993948502E-2</v>
      </c>
      <c r="AG764">
        <v>30.260809999999999</v>
      </c>
      <c r="AH764">
        <v>30.154969999999999</v>
      </c>
      <c r="AI764">
        <v>30.307040000000001</v>
      </c>
      <c r="AJ764">
        <v>30.338619999999999</v>
      </c>
      <c r="AK764">
        <v>30.323029999999999</v>
      </c>
      <c r="AL764">
        <v>30.405169999999998</v>
      </c>
    </row>
    <row r="765" spans="1:38" x14ac:dyDescent="0.25">
      <c r="A765" s="3" t="s">
        <v>396</v>
      </c>
      <c r="B765" s="4" t="s">
        <v>397</v>
      </c>
      <c r="D765">
        <v>1.0932861115905801</v>
      </c>
      <c r="E765">
        <v>-0.11032740275064901</v>
      </c>
      <c r="F765">
        <f t="shared" si="11"/>
        <v>1.0794731825115012</v>
      </c>
      <c r="G765" t="s">
        <v>398</v>
      </c>
      <c r="H765" t="s">
        <v>398</v>
      </c>
      <c r="I765" t="s">
        <v>40</v>
      </c>
      <c r="J765">
        <v>1</v>
      </c>
      <c r="K765">
        <v>4</v>
      </c>
      <c r="R765">
        <v>15</v>
      </c>
      <c r="S765">
        <v>15</v>
      </c>
      <c r="T765">
        <v>15</v>
      </c>
      <c r="U765">
        <v>581</v>
      </c>
      <c r="V765">
        <v>581</v>
      </c>
      <c r="W765">
        <v>581</v>
      </c>
      <c r="X765">
        <v>24831</v>
      </c>
      <c r="Y765">
        <v>0</v>
      </c>
      <c r="Z765">
        <v>20652</v>
      </c>
      <c r="AA765">
        <v>160880000000</v>
      </c>
      <c r="AB765">
        <v>209</v>
      </c>
      <c r="AC765">
        <v>1.0932861115905801</v>
      </c>
      <c r="AD765">
        <v>0.78369389509888199</v>
      </c>
      <c r="AE765">
        <v>-0.11032740275064901</v>
      </c>
      <c r="AF765">
        <v>-5.3885341358968303E-2</v>
      </c>
      <c r="AG765">
        <v>34.549779999999998</v>
      </c>
      <c r="AH765">
        <v>34.480809999999998</v>
      </c>
      <c r="AI765">
        <v>34.449669999999998</v>
      </c>
      <c r="AJ765">
        <v>34.636229999999998</v>
      </c>
      <c r="AK765">
        <v>34.64528</v>
      </c>
      <c r="AL765">
        <v>34.529739999999997</v>
      </c>
    </row>
    <row r="766" spans="1:38" x14ac:dyDescent="0.25">
      <c r="A766" s="3" t="s">
        <v>1714</v>
      </c>
      <c r="B766" s="4" t="s">
        <v>1715</v>
      </c>
      <c r="D766">
        <v>1.33369896644198</v>
      </c>
      <c r="E766">
        <v>-0.109895070393879</v>
      </c>
      <c r="F766">
        <f t="shared" si="11"/>
        <v>1.0791497452970091</v>
      </c>
      <c r="G766" t="s">
        <v>1716</v>
      </c>
      <c r="H766" t="s">
        <v>1716</v>
      </c>
      <c r="I766" t="s">
        <v>40</v>
      </c>
      <c r="J766">
        <v>1</v>
      </c>
      <c r="K766">
        <v>4</v>
      </c>
      <c r="R766">
        <v>18</v>
      </c>
      <c r="S766">
        <v>18</v>
      </c>
      <c r="T766">
        <v>18</v>
      </c>
      <c r="U766">
        <v>551</v>
      </c>
      <c r="V766">
        <v>551</v>
      </c>
      <c r="W766">
        <v>551</v>
      </c>
      <c r="X766">
        <v>53139</v>
      </c>
      <c r="Y766">
        <v>0</v>
      </c>
      <c r="Z766">
        <v>84627</v>
      </c>
      <c r="AA766">
        <v>9496300000</v>
      </c>
      <c r="AB766">
        <v>78</v>
      </c>
      <c r="AC766">
        <v>1.33369896644198</v>
      </c>
      <c r="AD766">
        <v>0.78436833046471599</v>
      </c>
      <c r="AE766">
        <v>-0.109895070393879</v>
      </c>
      <c r="AF766">
        <v>-5.39083387541004E-2</v>
      </c>
      <c r="AG766">
        <v>30.415890000000001</v>
      </c>
      <c r="AH766">
        <v>30.401209999999999</v>
      </c>
      <c r="AI766">
        <v>30.47073</v>
      </c>
      <c r="AJ766">
        <v>30.474889999999998</v>
      </c>
      <c r="AK766">
        <v>30.56711</v>
      </c>
      <c r="AL766">
        <v>30.575520000000001</v>
      </c>
    </row>
    <row r="767" spans="1:38" x14ac:dyDescent="0.25">
      <c r="A767" s="3" t="s">
        <v>3897</v>
      </c>
      <c r="B767" s="4" t="s">
        <v>3898</v>
      </c>
      <c r="D767">
        <v>0.529066477018589</v>
      </c>
      <c r="E767">
        <v>-0.10878181457519499</v>
      </c>
      <c r="F767">
        <f t="shared" si="11"/>
        <v>1.0783173404575994</v>
      </c>
      <c r="G767" t="s">
        <v>3899</v>
      </c>
      <c r="H767" t="s">
        <v>3899</v>
      </c>
      <c r="I767" t="s">
        <v>40</v>
      </c>
      <c r="J767">
        <v>1</v>
      </c>
      <c r="K767">
        <v>4</v>
      </c>
      <c r="R767">
        <v>2</v>
      </c>
      <c r="S767">
        <v>2</v>
      </c>
      <c r="T767">
        <v>2</v>
      </c>
      <c r="U767">
        <v>59</v>
      </c>
      <c r="V767">
        <v>59</v>
      </c>
      <c r="W767">
        <v>59</v>
      </c>
      <c r="X767">
        <v>69135</v>
      </c>
      <c r="Y767">
        <v>0</v>
      </c>
      <c r="Z767">
        <v>11747</v>
      </c>
      <c r="AA767">
        <v>161060000</v>
      </c>
      <c r="AB767">
        <v>8</v>
      </c>
      <c r="AC767">
        <v>0.529066477018589</v>
      </c>
      <c r="AD767">
        <v>0.79070205479452105</v>
      </c>
      <c r="AE767">
        <v>-0.10878181457519499</v>
      </c>
      <c r="AF767">
        <v>-5.2035713318297101E-2</v>
      </c>
      <c r="AG767">
        <v>25.54964</v>
      </c>
      <c r="AH767">
        <v>25.32892</v>
      </c>
      <c r="AI767">
        <v>25.425550000000001</v>
      </c>
      <c r="AJ767">
        <v>25.469799999999999</v>
      </c>
      <c r="AK767">
        <v>25.67126</v>
      </c>
      <c r="AL767">
        <v>25.489409999999999</v>
      </c>
    </row>
    <row r="768" spans="1:38" x14ac:dyDescent="0.25">
      <c r="A768" s="3" t="s">
        <v>1958</v>
      </c>
      <c r="B768" s="4" t="s">
        <v>1959</v>
      </c>
      <c r="D768">
        <v>0.82112284325849105</v>
      </c>
      <c r="E768">
        <v>-0.10786247253418001</v>
      </c>
      <c r="F768">
        <f t="shared" si="11"/>
        <v>1.0776304131150758</v>
      </c>
      <c r="G768" t="s">
        <v>1960</v>
      </c>
      <c r="H768" t="s">
        <v>1960</v>
      </c>
      <c r="I768" t="s">
        <v>40</v>
      </c>
      <c r="J768">
        <v>1</v>
      </c>
      <c r="K768">
        <v>4</v>
      </c>
      <c r="R768">
        <v>14</v>
      </c>
      <c r="S768">
        <v>14</v>
      </c>
      <c r="T768">
        <v>14</v>
      </c>
      <c r="U768">
        <v>305</v>
      </c>
      <c r="V768">
        <v>305</v>
      </c>
      <c r="W768">
        <v>305</v>
      </c>
      <c r="X768">
        <v>59004</v>
      </c>
      <c r="Y768">
        <v>0</v>
      </c>
      <c r="Z768">
        <v>87704</v>
      </c>
      <c r="AA768">
        <v>6832600000</v>
      </c>
      <c r="AB768">
        <v>63</v>
      </c>
      <c r="AC768">
        <v>0.82112284325849105</v>
      </c>
      <c r="AD768">
        <v>0.78913796058269103</v>
      </c>
      <c r="AE768">
        <v>-0.10786247253418001</v>
      </c>
      <c r="AF768">
        <v>-5.2338909104427102E-2</v>
      </c>
      <c r="AG768">
        <v>30.016380000000002</v>
      </c>
      <c r="AH768">
        <v>29.885629999999999</v>
      </c>
      <c r="AI768">
        <v>29.974869999999999</v>
      </c>
      <c r="AJ768">
        <v>30.13589</v>
      </c>
      <c r="AK768">
        <v>29.97692</v>
      </c>
      <c r="AL768">
        <v>30.08765</v>
      </c>
    </row>
    <row r="769" spans="1:38" x14ac:dyDescent="0.25">
      <c r="A769" s="3" t="s">
        <v>3933</v>
      </c>
      <c r="B769" s="4" t="s">
        <v>3934</v>
      </c>
      <c r="D769">
        <v>6.6840213275723606E-2</v>
      </c>
      <c r="E769">
        <v>-0.101630528767906</v>
      </c>
      <c r="F769">
        <f t="shared" si="11"/>
        <v>1.0729854618344976</v>
      </c>
      <c r="G769" t="s">
        <v>3935</v>
      </c>
      <c r="H769" t="s">
        <v>3935</v>
      </c>
      <c r="I769" t="s">
        <v>40</v>
      </c>
      <c r="J769">
        <v>1</v>
      </c>
      <c r="K769">
        <v>4</v>
      </c>
      <c r="R769">
        <v>4</v>
      </c>
      <c r="S769">
        <v>4</v>
      </c>
      <c r="T769">
        <v>4</v>
      </c>
      <c r="U769">
        <v>115</v>
      </c>
      <c r="V769">
        <v>115</v>
      </c>
      <c r="W769">
        <v>115</v>
      </c>
      <c r="X769">
        <v>11596</v>
      </c>
      <c r="Y769">
        <v>0</v>
      </c>
      <c r="Z769">
        <v>24149</v>
      </c>
      <c r="AA769">
        <v>250350000</v>
      </c>
      <c r="AB769">
        <v>18</v>
      </c>
      <c r="AC769">
        <v>6.6840213275723606E-2</v>
      </c>
      <c r="AD769">
        <v>0.84220990764063797</v>
      </c>
      <c r="AE769">
        <v>-0.101630528767906</v>
      </c>
      <c r="AF769">
        <v>-4.0165447630196201E-2</v>
      </c>
      <c r="AG769">
        <v>24.796389999999999</v>
      </c>
      <c r="AH769">
        <v>24.470030000000001</v>
      </c>
      <c r="AI769">
        <v>26.13109</v>
      </c>
      <c r="AJ769">
        <v>25.502669999999998</v>
      </c>
      <c r="AK769">
        <v>25.222549999999998</v>
      </c>
      <c r="AL769">
        <v>24.97719</v>
      </c>
    </row>
    <row r="770" spans="1:38" x14ac:dyDescent="0.25">
      <c r="A770" s="3" t="s">
        <v>288</v>
      </c>
      <c r="B770" s="4" t="s">
        <v>289</v>
      </c>
      <c r="D770">
        <v>2.12890508961849</v>
      </c>
      <c r="E770">
        <v>-9.9939982096351798E-2</v>
      </c>
      <c r="F770">
        <f t="shared" si="11"/>
        <v>1.0717288763579322</v>
      </c>
      <c r="G770" t="s">
        <v>290</v>
      </c>
      <c r="H770" t="s">
        <v>290</v>
      </c>
      <c r="I770" t="s">
        <v>40</v>
      </c>
      <c r="J770">
        <v>1</v>
      </c>
      <c r="K770">
        <v>4</v>
      </c>
      <c r="R770">
        <v>13</v>
      </c>
      <c r="S770">
        <v>13</v>
      </c>
      <c r="T770">
        <v>13</v>
      </c>
      <c r="U770">
        <v>805</v>
      </c>
      <c r="V770">
        <v>805</v>
      </c>
      <c r="W770">
        <v>805</v>
      </c>
      <c r="X770">
        <v>14173</v>
      </c>
      <c r="Y770">
        <v>0</v>
      </c>
      <c r="Z770">
        <v>30992</v>
      </c>
      <c r="AA770">
        <v>241870000000</v>
      </c>
      <c r="AB770">
        <v>190</v>
      </c>
      <c r="AC770">
        <v>2.12890508961849</v>
      </c>
      <c r="AD770">
        <v>0.79990127659574495</v>
      </c>
      <c r="AE770">
        <v>-9.9939982096351798E-2</v>
      </c>
      <c r="AF770">
        <v>-4.9476618545357398E-2</v>
      </c>
      <c r="AG770">
        <v>35.139539999999997</v>
      </c>
      <c r="AH770">
        <v>35.113610000000001</v>
      </c>
      <c r="AI770">
        <v>35.076270000000001</v>
      </c>
      <c r="AJ770">
        <v>35.224359999999997</v>
      </c>
      <c r="AK770">
        <v>35.197809999999997</v>
      </c>
      <c r="AL770">
        <v>35.207070000000002</v>
      </c>
    </row>
    <row r="771" spans="1:38" x14ac:dyDescent="0.25">
      <c r="A771" s="3" t="s">
        <v>2824</v>
      </c>
      <c r="B771" s="4" t="s">
        <v>2825</v>
      </c>
      <c r="D771">
        <v>0.738694826846511</v>
      </c>
      <c r="E771">
        <v>-9.70198313395194E-2</v>
      </c>
      <c r="F771">
        <f t="shared" ref="F771:F834" si="12">POWER(2,-E771)</f>
        <v>1.0695617900202157</v>
      </c>
      <c r="G771" t="s">
        <v>2826</v>
      </c>
      <c r="H771" t="s">
        <v>2826</v>
      </c>
      <c r="I771" t="s">
        <v>40</v>
      </c>
      <c r="J771">
        <v>1</v>
      </c>
      <c r="K771">
        <v>4</v>
      </c>
      <c r="R771">
        <v>9</v>
      </c>
      <c r="S771">
        <v>9</v>
      </c>
      <c r="T771">
        <v>9</v>
      </c>
      <c r="U771">
        <v>299</v>
      </c>
      <c r="V771">
        <v>299</v>
      </c>
      <c r="W771">
        <v>299</v>
      </c>
      <c r="X771">
        <v>44255</v>
      </c>
      <c r="Y771">
        <v>0</v>
      </c>
      <c r="Z771">
        <v>32749</v>
      </c>
      <c r="AA771">
        <v>2521600000</v>
      </c>
      <c r="AB771">
        <v>23</v>
      </c>
      <c r="AC771">
        <v>0.738694826846511</v>
      </c>
      <c r="AD771">
        <v>0.810982188295165</v>
      </c>
      <c r="AE771">
        <v>-9.70198313395194E-2</v>
      </c>
      <c r="AF771">
        <v>-4.7091709185882701E-2</v>
      </c>
      <c r="AG771">
        <v>28.555710000000001</v>
      </c>
      <c r="AH771">
        <v>28.59459</v>
      </c>
      <c r="AI771">
        <v>28.460799999999999</v>
      </c>
      <c r="AJ771">
        <v>28.710170000000002</v>
      </c>
      <c r="AK771">
        <v>28.553550000000001</v>
      </c>
      <c r="AL771">
        <v>28.638439999999999</v>
      </c>
    </row>
    <row r="772" spans="1:38" x14ac:dyDescent="0.25">
      <c r="A772" s="3" t="s">
        <v>2204</v>
      </c>
      <c r="B772" s="4" t="s">
        <v>2205</v>
      </c>
      <c r="D772">
        <v>0.58634158238427403</v>
      </c>
      <c r="E772">
        <v>-9.5839818318687306E-2</v>
      </c>
      <c r="F772">
        <f t="shared" si="12"/>
        <v>1.0686873288243837</v>
      </c>
      <c r="G772" t="s">
        <v>2206</v>
      </c>
      <c r="H772" t="s">
        <v>2206</v>
      </c>
      <c r="I772" t="s">
        <v>40</v>
      </c>
      <c r="J772">
        <v>1</v>
      </c>
      <c r="K772">
        <v>4</v>
      </c>
      <c r="R772">
        <v>8</v>
      </c>
      <c r="S772">
        <v>8</v>
      </c>
      <c r="T772">
        <v>8</v>
      </c>
      <c r="U772">
        <v>245</v>
      </c>
      <c r="V772">
        <v>245</v>
      </c>
      <c r="W772">
        <v>245</v>
      </c>
      <c r="X772">
        <v>4903</v>
      </c>
      <c r="Y772">
        <v>0</v>
      </c>
      <c r="Z772">
        <v>36134</v>
      </c>
      <c r="AA772">
        <v>4960200000</v>
      </c>
      <c r="AB772">
        <v>36</v>
      </c>
      <c r="AC772">
        <v>0.58634158238427403</v>
      </c>
      <c r="AD772">
        <v>0.81370896785110003</v>
      </c>
      <c r="AE772">
        <v>-9.5839818318687306E-2</v>
      </c>
      <c r="AF772">
        <v>-4.6233503038387198E-2</v>
      </c>
      <c r="AG772">
        <v>29.36703</v>
      </c>
      <c r="AH772">
        <v>29.529699999999998</v>
      </c>
      <c r="AI772">
        <v>29.60511</v>
      </c>
      <c r="AJ772">
        <v>29.575800000000001</v>
      </c>
      <c r="AK772">
        <v>29.63578</v>
      </c>
      <c r="AL772">
        <v>29.577770000000001</v>
      </c>
    </row>
    <row r="773" spans="1:38" x14ac:dyDescent="0.25">
      <c r="A773" s="3" t="s">
        <v>3758</v>
      </c>
      <c r="B773" s="4" t="s">
        <v>3759</v>
      </c>
      <c r="D773">
        <v>0.20265783035777099</v>
      </c>
      <c r="E773">
        <v>-9.3426386515297097E-2</v>
      </c>
      <c r="F773">
        <f t="shared" si="12"/>
        <v>1.0669010553648828</v>
      </c>
      <c r="G773" t="s">
        <v>3760</v>
      </c>
      <c r="H773" t="s">
        <v>3760</v>
      </c>
      <c r="I773" t="s">
        <v>40</v>
      </c>
      <c r="J773">
        <v>1</v>
      </c>
      <c r="K773">
        <v>4</v>
      </c>
      <c r="R773">
        <v>5</v>
      </c>
      <c r="S773">
        <v>5</v>
      </c>
      <c r="T773">
        <v>5</v>
      </c>
      <c r="U773">
        <v>94</v>
      </c>
      <c r="V773">
        <v>94</v>
      </c>
      <c r="W773">
        <v>94</v>
      </c>
      <c r="X773">
        <v>10308</v>
      </c>
      <c r="Y773">
        <v>0</v>
      </c>
      <c r="Z773">
        <v>264</v>
      </c>
      <c r="AA773">
        <v>485770000</v>
      </c>
      <c r="AB773">
        <v>23</v>
      </c>
      <c r="AC773">
        <v>0.20265783035777099</v>
      </c>
      <c r="AD773">
        <v>0.83164924114671201</v>
      </c>
      <c r="AE773">
        <v>-9.3426386515297097E-2</v>
      </c>
      <c r="AF773">
        <v>-4.2898784003376697E-2</v>
      </c>
      <c r="AG773">
        <v>26.22081</v>
      </c>
      <c r="AH773">
        <v>26.245609999999999</v>
      </c>
      <c r="AI773">
        <v>26.002040000000001</v>
      </c>
      <c r="AJ773">
        <v>26.544630000000002</v>
      </c>
      <c r="AK773">
        <v>26.209849999999999</v>
      </c>
      <c r="AL773">
        <v>25.99427</v>
      </c>
    </row>
    <row r="774" spans="1:38" x14ac:dyDescent="0.25">
      <c r="A774" s="3" t="s">
        <v>2563</v>
      </c>
      <c r="B774" s="4" t="s">
        <v>2564</v>
      </c>
      <c r="D774">
        <v>0.50384537823940001</v>
      </c>
      <c r="E774">
        <v>-8.5709253946937694E-2</v>
      </c>
      <c r="F774">
        <f t="shared" si="12"/>
        <v>1.0612093220884271</v>
      </c>
      <c r="G774" t="s">
        <v>2565</v>
      </c>
      <c r="H774" t="s">
        <v>2565</v>
      </c>
      <c r="I774" t="s">
        <v>40</v>
      </c>
      <c r="J774">
        <v>1</v>
      </c>
      <c r="K774">
        <v>4</v>
      </c>
      <c r="R774">
        <v>15</v>
      </c>
      <c r="S774">
        <v>15</v>
      </c>
      <c r="T774">
        <v>14</v>
      </c>
      <c r="U774">
        <v>87</v>
      </c>
      <c r="V774">
        <v>87</v>
      </c>
      <c r="W774">
        <v>87</v>
      </c>
      <c r="X774">
        <v>28074</v>
      </c>
      <c r="Y774">
        <v>0</v>
      </c>
      <c r="Z774">
        <v>53683</v>
      </c>
      <c r="AA774">
        <v>3465700000</v>
      </c>
      <c r="AB774">
        <v>40</v>
      </c>
      <c r="AC774">
        <v>0.50384537823940001</v>
      </c>
      <c r="AD774">
        <v>0.83804377104377104</v>
      </c>
      <c r="AE774">
        <v>-8.5709253946937694E-2</v>
      </c>
      <c r="AF774">
        <v>-4.1317772293083699E-2</v>
      </c>
      <c r="AG774">
        <v>28.89715</v>
      </c>
      <c r="AH774">
        <v>28.94746</v>
      </c>
      <c r="AI774">
        <v>29.11496</v>
      </c>
      <c r="AJ774">
        <v>29.069739999999999</v>
      </c>
      <c r="AK774">
        <v>29.133420000000001</v>
      </c>
      <c r="AL774">
        <v>29.013529999999999</v>
      </c>
    </row>
    <row r="775" spans="1:38" x14ac:dyDescent="0.25">
      <c r="A775" s="3" t="s">
        <v>1900</v>
      </c>
      <c r="B775" s="4" t="s">
        <v>1901</v>
      </c>
      <c r="D775">
        <v>0.71274379360583695</v>
      </c>
      <c r="E775">
        <v>-8.2910537719726604E-2</v>
      </c>
      <c r="F775">
        <f t="shared" si="12"/>
        <v>1.0591526540328435</v>
      </c>
      <c r="G775" t="s">
        <v>1902</v>
      </c>
      <c r="H775" t="s">
        <v>1902</v>
      </c>
      <c r="I775" t="s">
        <v>40</v>
      </c>
      <c r="J775">
        <v>1</v>
      </c>
      <c r="K775">
        <v>4</v>
      </c>
      <c r="R775">
        <v>20</v>
      </c>
      <c r="S775">
        <v>20</v>
      </c>
      <c r="T775">
        <v>20</v>
      </c>
      <c r="U775">
        <v>604</v>
      </c>
      <c r="V775">
        <v>604</v>
      </c>
      <c r="W775">
        <v>604</v>
      </c>
      <c r="X775">
        <v>5967</v>
      </c>
      <c r="Y775">
        <v>0</v>
      </c>
      <c r="Z775">
        <v>11034</v>
      </c>
      <c r="AA775">
        <v>7327600000</v>
      </c>
      <c r="AB775">
        <v>82</v>
      </c>
      <c r="AC775">
        <v>0.71274379360583695</v>
      </c>
      <c r="AD775">
        <v>0.84247394957983202</v>
      </c>
      <c r="AE775">
        <v>-8.2910537719726604E-2</v>
      </c>
      <c r="AF775">
        <v>-4.0382210766325699E-2</v>
      </c>
      <c r="AG775">
        <v>30.01784</v>
      </c>
      <c r="AH775">
        <v>30.174150000000001</v>
      </c>
      <c r="AI775">
        <v>30.052320000000002</v>
      </c>
      <c r="AJ775">
        <v>30.138950000000001</v>
      </c>
      <c r="AK775">
        <v>30.141749999999998</v>
      </c>
      <c r="AL775">
        <v>30.212340000000001</v>
      </c>
    </row>
    <row r="776" spans="1:38" x14ac:dyDescent="0.25">
      <c r="A776" s="3" t="s">
        <v>3678</v>
      </c>
      <c r="B776" s="4" t="s">
        <v>3679</v>
      </c>
      <c r="D776">
        <v>0.41726919763072401</v>
      </c>
      <c r="E776">
        <v>-8.0869674682617201E-2</v>
      </c>
      <c r="F776">
        <f t="shared" si="12"/>
        <v>1.0576554163960872</v>
      </c>
      <c r="G776" t="s">
        <v>3680</v>
      </c>
      <c r="H776" t="s">
        <v>3680</v>
      </c>
      <c r="I776" t="s">
        <v>40</v>
      </c>
      <c r="J776">
        <v>1</v>
      </c>
      <c r="K776">
        <v>4</v>
      </c>
      <c r="R776">
        <v>8</v>
      </c>
      <c r="S776">
        <v>8</v>
      </c>
      <c r="T776">
        <v>8</v>
      </c>
      <c r="U776">
        <v>104</v>
      </c>
      <c r="V776">
        <v>104</v>
      </c>
      <c r="W776">
        <v>104</v>
      </c>
      <c r="X776">
        <v>16212</v>
      </c>
      <c r="Y776">
        <v>0</v>
      </c>
      <c r="Z776">
        <v>2042</v>
      </c>
      <c r="AA776">
        <v>622170000</v>
      </c>
      <c r="AB776">
        <v>21</v>
      </c>
      <c r="AC776">
        <v>0.41726919763072401</v>
      </c>
      <c r="AD776">
        <v>0.85072483221476503</v>
      </c>
      <c r="AE776">
        <v>-8.0869674682617201E-2</v>
      </c>
      <c r="AF776">
        <v>-3.8832552601572499E-2</v>
      </c>
      <c r="AG776">
        <v>26.601299999999998</v>
      </c>
      <c r="AH776">
        <v>26.482589999999998</v>
      </c>
      <c r="AI776">
        <v>26.444099999999999</v>
      </c>
      <c r="AJ776">
        <v>26.619050000000001</v>
      </c>
      <c r="AK776">
        <v>26.461359999999999</v>
      </c>
      <c r="AL776">
        <v>26.690190000000001</v>
      </c>
    </row>
    <row r="777" spans="1:38" x14ac:dyDescent="0.25">
      <c r="A777" s="3" t="s">
        <v>3015</v>
      </c>
      <c r="B777" s="4" t="s">
        <v>3016</v>
      </c>
      <c r="D777">
        <v>0.30720148308253797</v>
      </c>
      <c r="E777">
        <v>-7.9838434855140902E-2</v>
      </c>
      <c r="F777">
        <f t="shared" si="12"/>
        <v>1.0568996734042058</v>
      </c>
      <c r="G777" t="s">
        <v>3017</v>
      </c>
      <c r="H777" t="s">
        <v>3017</v>
      </c>
      <c r="I777" t="s">
        <v>40</v>
      </c>
      <c r="J777">
        <v>1</v>
      </c>
      <c r="K777">
        <v>4</v>
      </c>
      <c r="R777">
        <v>5</v>
      </c>
      <c r="S777">
        <v>5</v>
      </c>
      <c r="T777">
        <v>5</v>
      </c>
      <c r="U777">
        <v>215</v>
      </c>
      <c r="V777">
        <v>215</v>
      </c>
      <c r="W777">
        <v>215</v>
      </c>
      <c r="X777">
        <v>49973</v>
      </c>
      <c r="Y777">
        <v>0</v>
      </c>
      <c r="Z777">
        <v>24965</v>
      </c>
      <c r="AA777">
        <v>1939000000</v>
      </c>
      <c r="AB777">
        <v>22</v>
      </c>
      <c r="AC777">
        <v>0.30720148308253797</v>
      </c>
      <c r="AD777">
        <v>0.85270292887029298</v>
      </c>
      <c r="AE777">
        <v>-7.9838434855140902E-2</v>
      </c>
      <c r="AF777">
        <v>-3.79113675737466E-2</v>
      </c>
      <c r="AG777">
        <v>27.99108</v>
      </c>
      <c r="AH777">
        <v>28.245450000000002</v>
      </c>
      <c r="AI777">
        <v>28.247489999999999</v>
      </c>
      <c r="AJ777">
        <v>28.354810000000001</v>
      </c>
      <c r="AK777">
        <v>28.2316</v>
      </c>
      <c r="AL777">
        <v>28.137119999999999</v>
      </c>
    </row>
    <row r="778" spans="1:38" x14ac:dyDescent="0.25">
      <c r="A778" s="3" t="s">
        <v>1247</v>
      </c>
      <c r="B778" s="4" t="s">
        <v>1248</v>
      </c>
      <c r="D778">
        <v>0.78304630649451301</v>
      </c>
      <c r="E778">
        <v>-7.8631718953449295E-2</v>
      </c>
      <c r="F778">
        <f t="shared" si="12"/>
        <v>1.0560160185972098</v>
      </c>
      <c r="G778" t="s">
        <v>1249</v>
      </c>
      <c r="H778" t="s">
        <v>1250</v>
      </c>
      <c r="I778" t="s">
        <v>40</v>
      </c>
      <c r="J778">
        <v>1</v>
      </c>
      <c r="K778">
        <v>4</v>
      </c>
      <c r="R778">
        <v>41</v>
      </c>
      <c r="S778">
        <v>41</v>
      </c>
      <c r="T778">
        <v>41</v>
      </c>
      <c r="U778">
        <v>367</v>
      </c>
      <c r="V778">
        <v>367</v>
      </c>
      <c r="W778">
        <v>367</v>
      </c>
      <c r="X778">
        <v>19161</v>
      </c>
      <c r="Y778">
        <v>0</v>
      </c>
      <c r="Z778">
        <v>30199</v>
      </c>
      <c r="AA778">
        <v>19191000000</v>
      </c>
      <c r="AB778">
        <v>175</v>
      </c>
      <c r="AC778">
        <v>0.78304630649451301</v>
      </c>
      <c r="AD778">
        <v>0.85230176026823101</v>
      </c>
      <c r="AE778">
        <v>-7.8631718953449295E-2</v>
      </c>
      <c r="AF778">
        <v>-3.8425978531904402E-2</v>
      </c>
      <c r="AG778">
        <v>31.43703</v>
      </c>
      <c r="AH778">
        <v>31.39734</v>
      </c>
      <c r="AI778">
        <v>31.55115</v>
      </c>
      <c r="AJ778">
        <v>31.545960000000001</v>
      </c>
      <c r="AK778">
        <v>31.53162</v>
      </c>
      <c r="AL778">
        <v>31.543839999999999</v>
      </c>
    </row>
    <row r="779" spans="1:38" x14ac:dyDescent="0.25">
      <c r="A779" s="3" t="s">
        <v>2797</v>
      </c>
      <c r="B779" s="4" t="s">
        <v>2798</v>
      </c>
      <c r="D779">
        <v>0.42620258492643598</v>
      </c>
      <c r="E779">
        <v>-7.54547119140625E-2</v>
      </c>
      <c r="F779">
        <f t="shared" si="12"/>
        <v>1.0536930890149463</v>
      </c>
      <c r="G779" t="s">
        <v>2799</v>
      </c>
      <c r="H779" t="s">
        <v>2799</v>
      </c>
      <c r="I779" t="s">
        <v>40</v>
      </c>
      <c r="J779">
        <v>1</v>
      </c>
      <c r="K779">
        <v>4</v>
      </c>
      <c r="R779">
        <v>16</v>
      </c>
      <c r="S779">
        <v>16</v>
      </c>
      <c r="T779">
        <v>16</v>
      </c>
      <c r="U779">
        <v>154</v>
      </c>
      <c r="V779">
        <v>154</v>
      </c>
      <c r="W779">
        <v>154</v>
      </c>
      <c r="X779">
        <v>17059</v>
      </c>
      <c r="Y779">
        <v>0</v>
      </c>
      <c r="Z779">
        <v>31981</v>
      </c>
      <c r="AA779">
        <v>2627000000</v>
      </c>
      <c r="AB779">
        <v>32</v>
      </c>
      <c r="AC779">
        <v>0.42620258492643598</v>
      </c>
      <c r="AD779">
        <v>0.85968614357262096</v>
      </c>
      <c r="AE779">
        <v>-7.54547119140625E-2</v>
      </c>
      <c r="AF779">
        <v>-3.6352984917974798E-2</v>
      </c>
      <c r="AG779">
        <v>28.549810000000001</v>
      </c>
      <c r="AH779">
        <v>28.735279999999999</v>
      </c>
      <c r="AI779">
        <v>28.519500000000001</v>
      </c>
      <c r="AJ779">
        <v>28.735279999999999</v>
      </c>
      <c r="AK779">
        <v>28.678750000000001</v>
      </c>
      <c r="AL779">
        <v>28.616910000000001</v>
      </c>
    </row>
    <row r="780" spans="1:38" x14ac:dyDescent="0.25">
      <c r="A780" s="3" t="s">
        <v>452</v>
      </c>
      <c r="B780" s="4" t="s">
        <v>453</v>
      </c>
      <c r="D780">
        <v>1.2144076359825999</v>
      </c>
      <c r="E780">
        <v>-7.3146820068359403E-2</v>
      </c>
      <c r="F780">
        <f t="shared" si="12"/>
        <v>1.052008834503539</v>
      </c>
      <c r="G780" t="s">
        <v>454</v>
      </c>
      <c r="H780" t="s">
        <v>454</v>
      </c>
      <c r="I780" t="s">
        <v>40</v>
      </c>
      <c r="J780">
        <v>1</v>
      </c>
      <c r="K780">
        <v>4</v>
      </c>
      <c r="R780">
        <v>10</v>
      </c>
      <c r="S780">
        <v>10</v>
      </c>
      <c r="T780">
        <v>10</v>
      </c>
      <c r="U780">
        <v>771</v>
      </c>
      <c r="V780">
        <v>771</v>
      </c>
      <c r="W780">
        <v>771</v>
      </c>
      <c r="X780">
        <v>17201</v>
      </c>
      <c r="Y780">
        <v>0</v>
      </c>
      <c r="Z780">
        <v>21974</v>
      </c>
      <c r="AA780">
        <v>137020000000</v>
      </c>
      <c r="AB780">
        <v>171</v>
      </c>
      <c r="AC780">
        <v>1.2144076359825999</v>
      </c>
      <c r="AD780">
        <v>0.86146121768140105</v>
      </c>
      <c r="AE780">
        <v>-7.3146820068359403E-2</v>
      </c>
      <c r="AF780">
        <v>-3.6063079289133999E-2</v>
      </c>
      <c r="AG780">
        <v>34.27919</v>
      </c>
      <c r="AH780">
        <v>34.262070000000001</v>
      </c>
      <c r="AI780">
        <v>34.259259999999998</v>
      </c>
      <c r="AJ780">
        <v>34.325760000000002</v>
      </c>
      <c r="AK780">
        <v>34.300890000000003</v>
      </c>
      <c r="AL780">
        <v>34.393300000000004</v>
      </c>
    </row>
    <row r="781" spans="1:38" x14ac:dyDescent="0.25">
      <c r="A781" s="3" t="s">
        <v>1560</v>
      </c>
      <c r="B781" s="4" t="s">
        <v>1561</v>
      </c>
      <c r="D781">
        <v>1.1339218146811101</v>
      </c>
      <c r="E781">
        <v>-7.2683334350585896E-2</v>
      </c>
      <c r="F781">
        <f t="shared" si="12"/>
        <v>1.0516709164116005</v>
      </c>
      <c r="G781" t="s">
        <v>1562</v>
      </c>
      <c r="H781" t="s">
        <v>1562</v>
      </c>
      <c r="I781" t="s">
        <v>40</v>
      </c>
      <c r="J781">
        <v>1</v>
      </c>
      <c r="K781">
        <v>4</v>
      </c>
      <c r="R781">
        <v>17</v>
      </c>
      <c r="S781">
        <v>17</v>
      </c>
      <c r="T781">
        <v>17</v>
      </c>
      <c r="U781">
        <v>132</v>
      </c>
      <c r="V781">
        <v>132</v>
      </c>
      <c r="W781">
        <v>132</v>
      </c>
      <c r="X781">
        <v>20511</v>
      </c>
      <c r="Y781">
        <v>0</v>
      </c>
      <c r="Z781">
        <v>493</v>
      </c>
      <c r="AA781">
        <v>11709000000</v>
      </c>
      <c r="AB781">
        <v>43</v>
      </c>
      <c r="AC781">
        <v>1.1339218146811101</v>
      </c>
      <c r="AD781">
        <v>0.86216666666666697</v>
      </c>
      <c r="AE781">
        <v>-7.2683334350585896E-2</v>
      </c>
      <c r="AF781">
        <v>-3.5802042862895497E-2</v>
      </c>
      <c r="AG781">
        <v>30.722159999999999</v>
      </c>
      <c r="AH781">
        <v>30.804169999999999</v>
      </c>
      <c r="AI781">
        <v>30.746230000000001</v>
      </c>
      <c r="AJ781">
        <v>30.844010000000001</v>
      </c>
      <c r="AK781">
        <v>30.794899999999998</v>
      </c>
      <c r="AL781">
        <v>30.851700000000001</v>
      </c>
    </row>
    <row r="782" spans="1:38" x14ac:dyDescent="0.25">
      <c r="A782" s="3" t="s">
        <v>3000</v>
      </c>
      <c r="B782" s="4" t="s">
        <v>3001</v>
      </c>
      <c r="D782">
        <v>0.34001653250061897</v>
      </c>
      <c r="E782">
        <v>-7.0302963256835896E-2</v>
      </c>
      <c r="F782">
        <f t="shared" si="12"/>
        <v>1.0499371453082724</v>
      </c>
      <c r="G782" t="s">
        <v>3002</v>
      </c>
      <c r="H782" t="s">
        <v>3002</v>
      </c>
      <c r="I782" t="s">
        <v>40</v>
      </c>
      <c r="J782">
        <v>1</v>
      </c>
      <c r="K782">
        <v>4</v>
      </c>
      <c r="R782">
        <v>8</v>
      </c>
      <c r="S782">
        <v>8</v>
      </c>
      <c r="T782">
        <v>8</v>
      </c>
      <c r="U782">
        <v>167</v>
      </c>
      <c r="V782">
        <v>167</v>
      </c>
      <c r="W782">
        <v>167</v>
      </c>
      <c r="X782">
        <v>1042</v>
      </c>
      <c r="Y782">
        <v>0</v>
      </c>
      <c r="Z782">
        <v>21169</v>
      </c>
      <c r="AA782">
        <v>1966400000</v>
      </c>
      <c r="AB782">
        <v>29</v>
      </c>
      <c r="AC782">
        <v>0.34001653250061897</v>
      </c>
      <c r="AD782">
        <v>0.87340432612312802</v>
      </c>
      <c r="AE782">
        <v>-7.0302963256835896E-2</v>
      </c>
      <c r="AF782">
        <v>-3.3710525086841803E-2</v>
      </c>
      <c r="AG782">
        <v>28.214379999999998</v>
      </c>
      <c r="AH782">
        <v>28.211130000000001</v>
      </c>
      <c r="AI782">
        <v>28.145299999999999</v>
      </c>
      <c r="AJ782">
        <v>28.358630000000002</v>
      </c>
      <c r="AK782">
        <v>28.096679999999999</v>
      </c>
      <c r="AL782">
        <v>28.326419999999999</v>
      </c>
    </row>
    <row r="783" spans="1:38" x14ac:dyDescent="0.25">
      <c r="A783" s="3" t="s">
        <v>1010</v>
      </c>
      <c r="B783" s="4" t="s">
        <v>1011</v>
      </c>
      <c r="D783">
        <v>0.77355836286008195</v>
      </c>
      <c r="E783">
        <v>-6.8583170572921404E-2</v>
      </c>
      <c r="F783">
        <f t="shared" si="12"/>
        <v>1.0486862930124563</v>
      </c>
      <c r="G783" t="s">
        <v>1012</v>
      </c>
      <c r="H783" t="s">
        <v>1012</v>
      </c>
      <c r="I783" t="s">
        <v>40</v>
      </c>
      <c r="J783">
        <v>1</v>
      </c>
      <c r="K783">
        <v>4</v>
      </c>
      <c r="R783">
        <v>18</v>
      </c>
      <c r="S783">
        <v>18</v>
      </c>
      <c r="T783">
        <v>18</v>
      </c>
      <c r="U783">
        <v>45</v>
      </c>
      <c r="V783">
        <v>45</v>
      </c>
      <c r="W783">
        <v>45</v>
      </c>
      <c r="X783">
        <v>39153</v>
      </c>
      <c r="Y783">
        <v>0</v>
      </c>
      <c r="Z783">
        <v>19416</v>
      </c>
      <c r="AA783">
        <v>29869000000</v>
      </c>
      <c r="AB783">
        <v>96</v>
      </c>
      <c r="AC783">
        <v>0.77355836286008195</v>
      </c>
      <c r="AD783">
        <v>0.873336658354115</v>
      </c>
      <c r="AE783">
        <v>-6.8583170572921404E-2</v>
      </c>
      <c r="AF783">
        <v>-3.3605266114001997E-2</v>
      </c>
      <c r="AG783">
        <v>32.11824</v>
      </c>
      <c r="AH783">
        <v>32.107030000000002</v>
      </c>
      <c r="AI783">
        <v>32.109990000000003</v>
      </c>
      <c r="AJ783">
        <v>32.150979999999997</v>
      </c>
      <c r="AK783">
        <v>32.129249999999999</v>
      </c>
      <c r="AL783">
        <v>32.260779999999997</v>
      </c>
    </row>
    <row r="784" spans="1:38" x14ac:dyDescent="0.25">
      <c r="A784" s="3" t="s">
        <v>2616</v>
      </c>
      <c r="B784" s="4" t="s">
        <v>2617</v>
      </c>
      <c r="D784">
        <v>0.180054464585097</v>
      </c>
      <c r="E784">
        <v>-6.3807805379234098E-2</v>
      </c>
      <c r="F784">
        <f t="shared" si="12"/>
        <v>1.0452208474870091</v>
      </c>
      <c r="G784" t="s">
        <v>2618</v>
      </c>
      <c r="H784" t="s">
        <v>2618</v>
      </c>
      <c r="I784" t="s">
        <v>40</v>
      </c>
      <c r="J784">
        <v>1</v>
      </c>
      <c r="K784">
        <v>4</v>
      </c>
      <c r="R784">
        <v>13</v>
      </c>
      <c r="S784">
        <v>13</v>
      </c>
      <c r="T784">
        <v>11</v>
      </c>
      <c r="U784">
        <v>184</v>
      </c>
      <c r="V784">
        <v>184</v>
      </c>
      <c r="W784">
        <v>172</v>
      </c>
      <c r="X784">
        <v>11872</v>
      </c>
      <c r="Y784">
        <v>0</v>
      </c>
      <c r="Z784">
        <v>54645</v>
      </c>
      <c r="AA784">
        <v>3179100000</v>
      </c>
      <c r="AB784">
        <v>44</v>
      </c>
      <c r="AC784">
        <v>0.180054464585097</v>
      </c>
      <c r="AD784">
        <v>0.89242087821043903</v>
      </c>
      <c r="AE784">
        <v>-6.3807805379234098E-2</v>
      </c>
      <c r="AF784">
        <v>-2.9889530559843901E-2</v>
      </c>
      <c r="AG784">
        <v>28.841159999999999</v>
      </c>
      <c r="AH784">
        <v>29.02636</v>
      </c>
      <c r="AI784">
        <v>28.736249999999998</v>
      </c>
      <c r="AJ784">
        <v>29.02617</v>
      </c>
      <c r="AK784">
        <v>29.046479999999999</v>
      </c>
      <c r="AL784">
        <v>28.722539999999999</v>
      </c>
    </row>
    <row r="785" spans="1:38" x14ac:dyDescent="0.25">
      <c r="A785" s="3" t="s">
        <v>3903</v>
      </c>
      <c r="B785" s="4" t="s">
        <v>3904</v>
      </c>
      <c r="D785">
        <v>3.8625022172224299E-2</v>
      </c>
      <c r="E785">
        <v>-6.2411626180011802E-2</v>
      </c>
      <c r="F785">
        <f t="shared" si="12"/>
        <v>1.0442098162847737</v>
      </c>
      <c r="G785" t="s">
        <v>3905</v>
      </c>
      <c r="H785" t="s">
        <v>3905</v>
      </c>
      <c r="I785" t="s">
        <v>40</v>
      </c>
      <c r="J785">
        <v>1</v>
      </c>
      <c r="K785">
        <v>4</v>
      </c>
      <c r="R785">
        <v>3</v>
      </c>
      <c r="S785">
        <v>3</v>
      </c>
      <c r="T785">
        <v>3</v>
      </c>
      <c r="U785">
        <v>61</v>
      </c>
      <c r="V785">
        <v>61</v>
      </c>
      <c r="W785">
        <v>61</v>
      </c>
      <c r="X785">
        <v>11163</v>
      </c>
      <c r="Y785">
        <v>0</v>
      </c>
      <c r="Z785">
        <v>6366</v>
      </c>
      <c r="AA785">
        <v>183200000</v>
      </c>
      <c r="AB785">
        <v>10</v>
      </c>
      <c r="AC785">
        <v>3.8625022172224299E-2</v>
      </c>
      <c r="AD785">
        <v>0.90857843137254901</v>
      </c>
      <c r="AE785">
        <v>-6.2411626180011802E-2</v>
      </c>
      <c r="AF785">
        <v>-2.44887472926552E-2</v>
      </c>
      <c r="AG785">
        <v>25.5762</v>
      </c>
      <c r="AH785">
        <v>25.47655</v>
      </c>
      <c r="AI785">
        <v>25.337589999999999</v>
      </c>
      <c r="AJ785">
        <v>26.592120000000001</v>
      </c>
      <c r="AK785">
        <v>24.803529999999999</v>
      </c>
      <c r="AL785">
        <v>25.181930000000001</v>
      </c>
    </row>
    <row r="786" spans="1:38" x14ac:dyDescent="0.25">
      <c r="A786" s="3" t="s">
        <v>411</v>
      </c>
      <c r="B786" s="4" t="s">
        <v>412</v>
      </c>
      <c r="D786">
        <v>0.88760875015845797</v>
      </c>
      <c r="E786">
        <v>-5.8437347412109403E-2</v>
      </c>
      <c r="F786">
        <f t="shared" si="12"/>
        <v>1.0413372271866586</v>
      </c>
      <c r="G786" t="s">
        <v>413</v>
      </c>
      <c r="H786" t="s">
        <v>413</v>
      </c>
      <c r="I786" t="s">
        <v>40</v>
      </c>
      <c r="J786">
        <v>1</v>
      </c>
      <c r="K786">
        <v>4</v>
      </c>
      <c r="R786">
        <v>15</v>
      </c>
      <c r="S786">
        <v>15</v>
      </c>
      <c r="T786">
        <v>15</v>
      </c>
      <c r="U786">
        <v>573</v>
      </c>
      <c r="V786">
        <v>573</v>
      </c>
      <c r="W786">
        <v>573</v>
      </c>
      <c r="X786">
        <v>28661</v>
      </c>
      <c r="Y786">
        <v>0</v>
      </c>
      <c r="Z786">
        <v>11704</v>
      </c>
      <c r="AA786">
        <v>153660000000</v>
      </c>
      <c r="AB786">
        <v>181</v>
      </c>
      <c r="AC786">
        <v>0.88760875015845797</v>
      </c>
      <c r="AD786">
        <v>0.89783622828784104</v>
      </c>
      <c r="AE786">
        <v>-5.8437347412109403E-2</v>
      </c>
      <c r="AF786">
        <v>-2.8777220304687701E-2</v>
      </c>
      <c r="AG786">
        <v>34.444310000000002</v>
      </c>
      <c r="AH786">
        <v>34.461239999999997</v>
      </c>
      <c r="AI786">
        <v>34.537979999999997</v>
      </c>
      <c r="AJ786">
        <v>34.522449999999999</v>
      </c>
      <c r="AK786">
        <v>34.558759999999999</v>
      </c>
      <c r="AL786">
        <v>34.53763</v>
      </c>
    </row>
    <row r="787" spans="1:38" x14ac:dyDescent="0.25">
      <c r="A787" s="3" t="s">
        <v>3496</v>
      </c>
      <c r="B787" s="4" t="s">
        <v>3497</v>
      </c>
      <c r="D787">
        <v>0.469402333718485</v>
      </c>
      <c r="E787">
        <v>-5.72287241617815E-2</v>
      </c>
      <c r="F787">
        <f t="shared" si="12"/>
        <v>1.0404652082888197</v>
      </c>
      <c r="G787" t="s">
        <v>3498</v>
      </c>
      <c r="H787" t="s">
        <v>3498</v>
      </c>
      <c r="I787" t="s">
        <v>40</v>
      </c>
      <c r="J787">
        <v>1</v>
      </c>
      <c r="K787">
        <v>4</v>
      </c>
      <c r="R787">
        <v>6</v>
      </c>
      <c r="S787">
        <v>6</v>
      </c>
      <c r="T787">
        <v>5</v>
      </c>
      <c r="U787">
        <v>102</v>
      </c>
      <c r="V787">
        <v>102</v>
      </c>
      <c r="W787">
        <v>88</v>
      </c>
      <c r="X787">
        <v>97621</v>
      </c>
      <c r="Y787">
        <v>0</v>
      </c>
      <c r="Z787">
        <v>15976</v>
      </c>
      <c r="AA787">
        <v>995100000</v>
      </c>
      <c r="AB787">
        <v>17</v>
      </c>
      <c r="AC787">
        <v>0.469402333718485</v>
      </c>
      <c r="AD787">
        <v>0.90103300330032998</v>
      </c>
      <c r="AE787">
        <v>-5.72287241617815E-2</v>
      </c>
      <c r="AF787">
        <v>-2.7878493037868799E-2</v>
      </c>
      <c r="AG787">
        <v>27.1693</v>
      </c>
      <c r="AH787">
        <v>27.150829999999999</v>
      </c>
      <c r="AI787">
        <v>27.301210000000001</v>
      </c>
      <c r="AJ787">
        <v>27.311029999999999</v>
      </c>
      <c r="AK787">
        <v>27.24146</v>
      </c>
      <c r="AL787">
        <v>27.240549999999999</v>
      </c>
    </row>
    <row r="788" spans="1:38" x14ac:dyDescent="0.25">
      <c r="A788" s="3" t="s">
        <v>606</v>
      </c>
      <c r="B788" s="4" t="s">
        <v>607</v>
      </c>
      <c r="D788">
        <v>1.26030734447374</v>
      </c>
      <c r="E788">
        <v>-5.7215372721358897E-2</v>
      </c>
      <c r="F788">
        <f t="shared" si="12"/>
        <v>1.0404555793342822</v>
      </c>
      <c r="G788" t="s">
        <v>608</v>
      </c>
      <c r="H788" t="s">
        <v>608</v>
      </c>
      <c r="I788" t="s">
        <v>40</v>
      </c>
      <c r="J788">
        <v>1</v>
      </c>
      <c r="K788">
        <v>4</v>
      </c>
      <c r="R788">
        <v>44</v>
      </c>
      <c r="S788">
        <v>44</v>
      </c>
      <c r="T788">
        <v>43</v>
      </c>
      <c r="U788">
        <v>631</v>
      </c>
      <c r="V788">
        <v>631</v>
      </c>
      <c r="W788">
        <v>619</v>
      </c>
      <c r="X788">
        <v>95337</v>
      </c>
      <c r="Y788">
        <v>0</v>
      </c>
      <c r="Z788">
        <v>32331</v>
      </c>
      <c r="AA788">
        <v>84394000000</v>
      </c>
      <c r="AB788">
        <v>272</v>
      </c>
      <c r="AC788">
        <v>1.26030734447374</v>
      </c>
      <c r="AD788">
        <v>0.90002644628099204</v>
      </c>
      <c r="AE788">
        <v>-5.7215372721358897E-2</v>
      </c>
      <c r="AF788">
        <v>-2.8306148440165799E-2</v>
      </c>
      <c r="AG788">
        <v>33.582059999999998</v>
      </c>
      <c r="AH788">
        <v>33.641840000000002</v>
      </c>
      <c r="AI788">
        <v>33.609949999999998</v>
      </c>
      <c r="AJ788">
        <v>33.650849999999998</v>
      </c>
      <c r="AK788">
        <v>33.662039999999998</v>
      </c>
      <c r="AL788">
        <v>33.692599999999999</v>
      </c>
    </row>
    <row r="789" spans="1:38" x14ac:dyDescent="0.25">
      <c r="A789" s="3" t="s">
        <v>378</v>
      </c>
      <c r="B789" s="4" t="s">
        <v>379</v>
      </c>
      <c r="D789">
        <v>1.9523671602847099</v>
      </c>
      <c r="E789">
        <v>-5.5997212727859798E-2</v>
      </c>
      <c r="F789">
        <f t="shared" si="12"/>
        <v>1.0395774267203273</v>
      </c>
      <c r="G789" t="s">
        <v>380</v>
      </c>
      <c r="H789" t="s">
        <v>380</v>
      </c>
      <c r="I789" t="s">
        <v>40</v>
      </c>
      <c r="J789">
        <v>1</v>
      </c>
      <c r="K789">
        <v>4</v>
      </c>
      <c r="R789">
        <v>39</v>
      </c>
      <c r="S789">
        <v>36</v>
      </c>
      <c r="T789">
        <v>36</v>
      </c>
      <c r="U789">
        <v>635</v>
      </c>
      <c r="V789">
        <v>615</v>
      </c>
      <c r="W789">
        <v>615</v>
      </c>
      <c r="X789">
        <v>82564</v>
      </c>
      <c r="Y789">
        <v>0</v>
      </c>
      <c r="Z789">
        <v>32331</v>
      </c>
      <c r="AA789">
        <v>176250000000</v>
      </c>
      <c r="AB789">
        <v>321</v>
      </c>
      <c r="AC789">
        <v>1.9523671602847099</v>
      </c>
      <c r="AD789">
        <v>0.90077493816982701</v>
      </c>
      <c r="AE789">
        <v>-5.5997212727859798E-2</v>
      </c>
      <c r="AF789">
        <v>-2.7823940634710699E-2</v>
      </c>
      <c r="AG789">
        <v>34.690359999999998</v>
      </c>
      <c r="AH789">
        <v>34.655230000000003</v>
      </c>
      <c r="AI789">
        <v>34.68526</v>
      </c>
      <c r="AJ789">
        <v>34.731250000000003</v>
      </c>
      <c r="AK789">
        <v>34.723289999999999</v>
      </c>
      <c r="AL789">
        <v>34.744300000000003</v>
      </c>
    </row>
    <row r="790" spans="1:38" x14ac:dyDescent="0.25">
      <c r="A790" s="3" t="s">
        <v>974</v>
      </c>
      <c r="B790" s="4" t="s">
        <v>975</v>
      </c>
      <c r="D790">
        <v>0.77535086675876097</v>
      </c>
      <c r="E790">
        <v>-5.3752899169921903E-2</v>
      </c>
      <c r="F790">
        <f t="shared" si="12"/>
        <v>1.0379614761367424</v>
      </c>
      <c r="G790" t="s">
        <v>976</v>
      </c>
      <c r="H790" t="s">
        <v>976</v>
      </c>
      <c r="I790" t="s">
        <v>40</v>
      </c>
      <c r="J790">
        <v>1</v>
      </c>
      <c r="K790">
        <v>4</v>
      </c>
      <c r="R790">
        <v>16</v>
      </c>
      <c r="S790">
        <v>16</v>
      </c>
      <c r="T790">
        <v>15</v>
      </c>
      <c r="U790">
        <v>529</v>
      </c>
      <c r="V790">
        <v>529</v>
      </c>
      <c r="W790">
        <v>508</v>
      </c>
      <c r="X790">
        <v>57936</v>
      </c>
      <c r="Y790">
        <v>0</v>
      </c>
      <c r="Z790">
        <v>20853</v>
      </c>
      <c r="AA790">
        <v>32791000000</v>
      </c>
      <c r="AB790">
        <v>136</v>
      </c>
      <c r="AC790">
        <v>0.77535086675876097</v>
      </c>
      <c r="AD790">
        <v>0.90445028759243995</v>
      </c>
      <c r="AE790">
        <v>-5.3752899169921903E-2</v>
      </c>
      <c r="AF790">
        <v>-2.64538940921933E-2</v>
      </c>
      <c r="AG790">
        <v>32.235439999999997</v>
      </c>
      <c r="AH790">
        <v>32.237490000000001</v>
      </c>
      <c r="AI790">
        <v>32.293320000000001</v>
      </c>
      <c r="AJ790">
        <v>32.29074</v>
      </c>
      <c r="AK790">
        <v>32.276809999999998</v>
      </c>
      <c r="AL790">
        <v>32.359949999999998</v>
      </c>
    </row>
    <row r="791" spans="1:38" x14ac:dyDescent="0.25">
      <c r="A791" s="3" t="s">
        <v>446</v>
      </c>
      <c r="B791" s="4" t="s">
        <v>447</v>
      </c>
      <c r="D791">
        <v>1.26829351736427</v>
      </c>
      <c r="E791">
        <v>-5.2602132161460702E-2</v>
      </c>
      <c r="F791">
        <f t="shared" si="12"/>
        <v>1.0371338753356043</v>
      </c>
      <c r="G791" t="s">
        <v>448</v>
      </c>
      <c r="H791" t="s">
        <v>448</v>
      </c>
      <c r="I791" t="s">
        <v>40</v>
      </c>
      <c r="J791">
        <v>1</v>
      </c>
      <c r="K791">
        <v>4</v>
      </c>
      <c r="R791">
        <v>26</v>
      </c>
      <c r="S791">
        <v>26</v>
      </c>
      <c r="T791">
        <v>26</v>
      </c>
      <c r="U791">
        <v>626</v>
      </c>
      <c r="V791">
        <v>626</v>
      </c>
      <c r="W791">
        <v>626</v>
      </c>
      <c r="X791">
        <v>50976</v>
      </c>
      <c r="Y791">
        <v>0</v>
      </c>
      <c r="Z791">
        <v>32331</v>
      </c>
      <c r="AA791">
        <v>135920000000</v>
      </c>
      <c r="AB791">
        <v>272</v>
      </c>
      <c r="AC791">
        <v>1.26829351736427</v>
      </c>
      <c r="AD791">
        <v>0.90569458128078795</v>
      </c>
      <c r="AE791">
        <v>-5.2602132161460702E-2</v>
      </c>
      <c r="AF791">
        <v>-2.6047634142276399E-2</v>
      </c>
      <c r="AG791">
        <v>34.274059999999999</v>
      </c>
      <c r="AH791">
        <v>34.30959</v>
      </c>
      <c r="AI791">
        <v>34.314059999999998</v>
      </c>
      <c r="AJ791">
        <v>34.32931</v>
      </c>
      <c r="AK791">
        <v>34.346519999999998</v>
      </c>
      <c r="AL791">
        <v>34.37968</v>
      </c>
    </row>
    <row r="792" spans="1:38" x14ac:dyDescent="0.25">
      <c r="A792" s="3" t="s">
        <v>2818</v>
      </c>
      <c r="B792" s="4" t="s">
        <v>2819</v>
      </c>
      <c r="D792">
        <v>0.29846192386711101</v>
      </c>
      <c r="E792">
        <v>-5.2384058634437701E-2</v>
      </c>
      <c r="F792">
        <f t="shared" si="12"/>
        <v>1.0369771170859834</v>
      </c>
      <c r="G792" t="s">
        <v>2820</v>
      </c>
      <c r="H792" t="s">
        <v>2820</v>
      </c>
      <c r="I792" t="s">
        <v>40</v>
      </c>
      <c r="J792">
        <v>1</v>
      </c>
      <c r="K792">
        <v>4</v>
      </c>
      <c r="R792">
        <v>10</v>
      </c>
      <c r="S792">
        <v>10</v>
      </c>
      <c r="T792">
        <v>10</v>
      </c>
      <c r="U792">
        <v>119</v>
      </c>
      <c r="V792">
        <v>119</v>
      </c>
      <c r="W792">
        <v>119</v>
      </c>
      <c r="X792">
        <v>1445</v>
      </c>
      <c r="Y792">
        <v>0</v>
      </c>
      <c r="Z792">
        <v>34596</v>
      </c>
      <c r="AA792">
        <v>2595000000</v>
      </c>
      <c r="AB792">
        <v>25</v>
      </c>
      <c r="AC792">
        <v>0.29846192386711101</v>
      </c>
      <c r="AD792">
        <v>0.90757377049180299</v>
      </c>
      <c r="AE792">
        <v>-5.2384058634437701E-2</v>
      </c>
      <c r="AF792">
        <v>-2.5291085984608899E-2</v>
      </c>
      <c r="AG792">
        <v>28.523800000000001</v>
      </c>
      <c r="AH792">
        <v>28.513259999999999</v>
      </c>
      <c r="AI792">
        <v>28.727959999999999</v>
      </c>
      <c r="AJ792">
        <v>28.643129999999999</v>
      </c>
      <c r="AK792">
        <v>28.615549999999999</v>
      </c>
      <c r="AL792">
        <v>28.663499999999999</v>
      </c>
    </row>
    <row r="793" spans="1:38" x14ac:dyDescent="0.25">
      <c r="A793" s="3" t="s">
        <v>362</v>
      </c>
      <c r="B793" s="4" t="s">
        <v>363</v>
      </c>
      <c r="D793">
        <v>1.113913005258</v>
      </c>
      <c r="E793">
        <v>-5.22893269856795E-2</v>
      </c>
      <c r="F793">
        <f t="shared" si="12"/>
        <v>1.036909028318693</v>
      </c>
      <c r="G793" t="s">
        <v>364</v>
      </c>
      <c r="H793" t="s">
        <v>365</v>
      </c>
      <c r="I793" t="s">
        <v>40</v>
      </c>
      <c r="J793">
        <v>1</v>
      </c>
      <c r="K793">
        <v>4</v>
      </c>
      <c r="R793">
        <v>27</v>
      </c>
      <c r="S793">
        <v>27</v>
      </c>
      <c r="T793">
        <v>0</v>
      </c>
      <c r="U793">
        <v>676</v>
      </c>
      <c r="V793">
        <v>676</v>
      </c>
      <c r="W793">
        <v>0</v>
      </c>
      <c r="X793">
        <v>50151</v>
      </c>
      <c r="Y793">
        <v>0</v>
      </c>
      <c r="Z793">
        <v>32331</v>
      </c>
      <c r="AA793">
        <v>186060000000</v>
      </c>
      <c r="AB793">
        <v>320</v>
      </c>
      <c r="AC793">
        <v>1.113913005258</v>
      </c>
      <c r="AD793">
        <v>0.90570631665299395</v>
      </c>
      <c r="AE793">
        <v>-5.22893269856795E-2</v>
      </c>
      <c r="AF793">
        <v>-2.58592425539571E-2</v>
      </c>
      <c r="AG793">
        <v>34.752589999999998</v>
      </c>
      <c r="AH793">
        <v>34.714260000000003</v>
      </c>
      <c r="AI793">
        <v>34.789209999999997</v>
      </c>
      <c r="AJ793">
        <v>34.798079999999999</v>
      </c>
      <c r="AK793">
        <v>34.802129999999998</v>
      </c>
      <c r="AL793">
        <v>34.812730000000002</v>
      </c>
    </row>
    <row r="794" spans="1:38" x14ac:dyDescent="0.25">
      <c r="A794" s="3" t="s">
        <v>2619</v>
      </c>
      <c r="B794" s="4" t="s">
        <v>2620</v>
      </c>
      <c r="D794">
        <v>7.01048211882387E-2</v>
      </c>
      <c r="E794">
        <v>-5.2035649617511802E-2</v>
      </c>
      <c r="F794">
        <f t="shared" si="12"/>
        <v>1.0367267186681535</v>
      </c>
      <c r="G794" t="s">
        <v>2621</v>
      </c>
      <c r="H794" t="s">
        <v>2621</v>
      </c>
      <c r="I794" t="s">
        <v>40</v>
      </c>
      <c r="J794">
        <v>1</v>
      </c>
      <c r="K794">
        <v>4</v>
      </c>
      <c r="R794">
        <v>7</v>
      </c>
      <c r="S794">
        <v>7</v>
      </c>
      <c r="T794">
        <v>7</v>
      </c>
      <c r="U794">
        <v>341</v>
      </c>
      <c r="V794">
        <v>341</v>
      </c>
      <c r="W794">
        <v>341</v>
      </c>
      <c r="X794">
        <v>25424</v>
      </c>
      <c r="Y794">
        <v>0</v>
      </c>
      <c r="Z794">
        <v>10448</v>
      </c>
      <c r="AA794">
        <v>3245500000</v>
      </c>
      <c r="AB794">
        <v>18</v>
      </c>
      <c r="AC794">
        <v>7.01048211882387E-2</v>
      </c>
      <c r="AD794">
        <v>0.915990212071778</v>
      </c>
      <c r="AE794">
        <v>-5.2035649617511802E-2</v>
      </c>
      <c r="AF794">
        <v>-2.3028311418606999E-2</v>
      </c>
      <c r="AG794">
        <v>29.186199999999999</v>
      </c>
      <c r="AH794">
        <v>28.69285</v>
      </c>
      <c r="AI794">
        <v>28.71705</v>
      </c>
      <c r="AJ794">
        <v>29.32199</v>
      </c>
      <c r="AK794">
        <v>28.76116</v>
      </c>
      <c r="AL794">
        <v>28.669049999999999</v>
      </c>
    </row>
    <row r="795" spans="1:38" x14ac:dyDescent="0.25">
      <c r="A795" s="3" t="s">
        <v>1146</v>
      </c>
      <c r="B795" s="4" t="s">
        <v>1147</v>
      </c>
      <c r="D795">
        <v>0.29369563542541699</v>
      </c>
      <c r="E795">
        <v>-5.19866943359375E-2</v>
      </c>
      <c r="F795">
        <f t="shared" si="12"/>
        <v>1.0366915397939709</v>
      </c>
      <c r="G795" t="s">
        <v>1148</v>
      </c>
      <c r="H795" t="s">
        <v>1148</v>
      </c>
      <c r="I795" t="s">
        <v>40</v>
      </c>
      <c r="J795">
        <v>1</v>
      </c>
      <c r="K795">
        <v>4</v>
      </c>
      <c r="R795">
        <v>18</v>
      </c>
      <c r="S795">
        <v>2</v>
      </c>
      <c r="T795">
        <v>2</v>
      </c>
      <c r="U795">
        <v>347</v>
      </c>
      <c r="V795">
        <v>72</v>
      </c>
      <c r="W795">
        <v>72</v>
      </c>
      <c r="X795">
        <v>42051</v>
      </c>
      <c r="Y795">
        <v>0</v>
      </c>
      <c r="Z795">
        <v>63762</v>
      </c>
      <c r="AA795">
        <v>22762000000</v>
      </c>
      <c r="AB795">
        <v>41</v>
      </c>
      <c r="AC795">
        <v>0.29369563542541699</v>
      </c>
      <c r="AD795">
        <v>0.90680523731587603</v>
      </c>
      <c r="AE795">
        <v>-5.19866943359375E-2</v>
      </c>
      <c r="AF795">
        <v>-2.5093832435276402E-2</v>
      </c>
      <c r="AG795">
        <v>31.683700000000002</v>
      </c>
      <c r="AH795">
        <v>31.694990000000001</v>
      </c>
      <c r="AI795">
        <v>31.801359999999999</v>
      </c>
      <c r="AJ795">
        <v>31.827670000000001</v>
      </c>
      <c r="AK795">
        <v>31.851140000000001</v>
      </c>
      <c r="AL795">
        <v>31.65719</v>
      </c>
    </row>
    <row r="796" spans="1:38" x14ac:dyDescent="0.25">
      <c r="A796" s="3" t="s">
        <v>2006</v>
      </c>
      <c r="B796" s="4" t="s">
        <v>2007</v>
      </c>
      <c r="D796">
        <v>0.42871836113919698</v>
      </c>
      <c r="E796">
        <v>-5.1688512166340003E-2</v>
      </c>
      <c r="F796">
        <f t="shared" si="12"/>
        <v>1.0364772942461751</v>
      </c>
      <c r="G796" t="s">
        <v>2008</v>
      </c>
      <c r="H796" t="s">
        <v>2008</v>
      </c>
      <c r="I796" t="s">
        <v>40</v>
      </c>
      <c r="J796">
        <v>1</v>
      </c>
      <c r="K796">
        <v>4</v>
      </c>
      <c r="R796">
        <v>5</v>
      </c>
      <c r="S796">
        <v>5</v>
      </c>
      <c r="T796">
        <v>5</v>
      </c>
      <c r="U796">
        <v>255</v>
      </c>
      <c r="V796">
        <v>255</v>
      </c>
      <c r="W796">
        <v>255</v>
      </c>
      <c r="X796">
        <v>31566</v>
      </c>
      <c r="Y796">
        <v>0</v>
      </c>
      <c r="Z796">
        <v>50468</v>
      </c>
      <c r="AA796">
        <v>6441900000</v>
      </c>
      <c r="AB796">
        <v>33</v>
      </c>
      <c r="AC796">
        <v>0.42871836113919698</v>
      </c>
      <c r="AD796">
        <v>0.90732514332514302</v>
      </c>
      <c r="AE796">
        <v>-5.1688512166340003E-2</v>
      </c>
      <c r="AF796">
        <v>-2.5195029136115901E-2</v>
      </c>
      <c r="AG796">
        <v>29.90211</v>
      </c>
      <c r="AH796">
        <v>29.837479999999999</v>
      </c>
      <c r="AI796">
        <v>29.996040000000001</v>
      </c>
      <c r="AJ796">
        <v>29.977740000000001</v>
      </c>
      <c r="AK796">
        <v>29.91826</v>
      </c>
      <c r="AL796">
        <v>29.994689999999999</v>
      </c>
    </row>
    <row r="797" spans="1:38" x14ac:dyDescent="0.25">
      <c r="A797" s="3" t="s">
        <v>2596</v>
      </c>
      <c r="B797" s="4" t="s">
        <v>2597</v>
      </c>
      <c r="D797">
        <v>0.26732697633869801</v>
      </c>
      <c r="E797">
        <v>-5.1464716593425698E-2</v>
      </c>
      <c r="F797">
        <f t="shared" si="12"/>
        <v>1.0363165249684598</v>
      </c>
      <c r="G797" t="s">
        <v>2598</v>
      </c>
      <c r="H797" t="s">
        <v>2598</v>
      </c>
      <c r="I797" t="s">
        <v>40</v>
      </c>
      <c r="J797">
        <v>1</v>
      </c>
      <c r="K797">
        <v>4</v>
      </c>
      <c r="R797">
        <v>16</v>
      </c>
      <c r="S797">
        <v>16</v>
      </c>
      <c r="T797">
        <v>16</v>
      </c>
      <c r="U797">
        <v>237</v>
      </c>
      <c r="V797">
        <v>237</v>
      </c>
      <c r="W797">
        <v>237</v>
      </c>
      <c r="X797">
        <v>14047</v>
      </c>
      <c r="Y797">
        <v>0</v>
      </c>
      <c r="Z797">
        <v>1036</v>
      </c>
      <c r="AA797">
        <v>3349800000</v>
      </c>
      <c r="AB797">
        <v>38</v>
      </c>
      <c r="AC797">
        <v>0.26732697633869801</v>
      </c>
      <c r="AD797">
        <v>0.90840883074407197</v>
      </c>
      <c r="AE797">
        <v>-5.1464716593425698E-2</v>
      </c>
      <c r="AF797">
        <v>-2.4778723644947799E-2</v>
      </c>
      <c r="AG797">
        <v>28.98563</v>
      </c>
      <c r="AH797">
        <v>29.048819999999999</v>
      </c>
      <c r="AI797">
        <v>28.85979</v>
      </c>
      <c r="AJ797">
        <v>29.07837</v>
      </c>
      <c r="AK797">
        <v>29.060079999999999</v>
      </c>
      <c r="AL797">
        <v>28.91019</v>
      </c>
    </row>
    <row r="798" spans="1:38" x14ac:dyDescent="0.25">
      <c r="A798" s="3" t="s">
        <v>3371</v>
      </c>
      <c r="B798" s="4" t="s">
        <v>3372</v>
      </c>
      <c r="D798">
        <v>0.44115633513069502</v>
      </c>
      <c r="E798">
        <v>-4.7057469685871198E-2</v>
      </c>
      <c r="F798">
        <f t="shared" si="12"/>
        <v>1.0331555425645595</v>
      </c>
      <c r="G798" t="s">
        <v>3373</v>
      </c>
      <c r="H798" t="s">
        <v>3373</v>
      </c>
      <c r="I798" t="s">
        <v>40</v>
      </c>
      <c r="J798">
        <v>1</v>
      </c>
      <c r="K798">
        <v>4</v>
      </c>
      <c r="R798">
        <v>9</v>
      </c>
      <c r="S798">
        <v>9</v>
      </c>
      <c r="T798">
        <v>8</v>
      </c>
      <c r="U798">
        <v>109</v>
      </c>
      <c r="V798">
        <v>109</v>
      </c>
      <c r="W798">
        <v>103</v>
      </c>
      <c r="X798">
        <v>12363</v>
      </c>
      <c r="Y798">
        <v>0</v>
      </c>
      <c r="Z798">
        <v>16634</v>
      </c>
      <c r="AA798">
        <v>1241900000</v>
      </c>
      <c r="AB798">
        <v>18</v>
      </c>
      <c r="AC798">
        <v>0.44115633513069502</v>
      </c>
      <c r="AD798">
        <v>0.91524368378158105</v>
      </c>
      <c r="AE798">
        <v>-4.7057469685871198E-2</v>
      </c>
      <c r="AF798">
        <v>-2.3002183851446301E-2</v>
      </c>
      <c r="AG798">
        <v>27.45552</v>
      </c>
      <c r="AH798">
        <v>27.596830000000001</v>
      </c>
      <c r="AI798">
        <v>27.485240000000001</v>
      </c>
      <c r="AJ798">
        <v>27.583770000000001</v>
      </c>
      <c r="AK798">
        <v>27.564779999999999</v>
      </c>
      <c r="AL798">
        <v>27.53022</v>
      </c>
    </row>
    <row r="799" spans="1:38" x14ac:dyDescent="0.25">
      <c r="A799" s="3" t="s">
        <v>661</v>
      </c>
      <c r="B799" s="4" t="s">
        <v>662</v>
      </c>
      <c r="D799">
        <v>0.696837501062741</v>
      </c>
      <c r="E799">
        <v>-4.4007619222000499E-2</v>
      </c>
      <c r="F799">
        <f t="shared" si="12"/>
        <v>1.0309737636026077</v>
      </c>
      <c r="G799" t="s">
        <v>663</v>
      </c>
      <c r="H799" t="s">
        <v>663</v>
      </c>
      <c r="I799" t="s">
        <v>40</v>
      </c>
      <c r="J799">
        <v>1</v>
      </c>
      <c r="K799">
        <v>4</v>
      </c>
      <c r="R799">
        <v>27</v>
      </c>
      <c r="S799">
        <v>6</v>
      </c>
      <c r="T799">
        <v>5</v>
      </c>
      <c r="U799">
        <v>637</v>
      </c>
      <c r="V799">
        <v>196</v>
      </c>
      <c r="W799">
        <v>162</v>
      </c>
      <c r="X799">
        <v>4967</v>
      </c>
      <c r="Y799">
        <v>0</v>
      </c>
      <c r="Z799">
        <v>10235</v>
      </c>
      <c r="AA799">
        <v>68899000000</v>
      </c>
      <c r="AB799">
        <v>74</v>
      </c>
      <c r="AC799">
        <v>0.696837501062741</v>
      </c>
      <c r="AD799">
        <v>0.91872298943948005</v>
      </c>
      <c r="AE799">
        <v>-4.4007619222000499E-2</v>
      </c>
      <c r="AF799">
        <v>-2.1691655125275398E-2</v>
      </c>
      <c r="AG799">
        <v>33.34599</v>
      </c>
      <c r="AH799">
        <v>33.298850000000002</v>
      </c>
      <c r="AI799">
        <v>33.344670000000001</v>
      </c>
      <c r="AJ799">
        <v>33.359929999999999</v>
      </c>
      <c r="AK799">
        <v>33.340560000000004</v>
      </c>
      <c r="AL799">
        <v>33.421039999999998</v>
      </c>
    </row>
    <row r="800" spans="1:38" x14ac:dyDescent="0.25">
      <c r="A800" s="3" t="s">
        <v>1044</v>
      </c>
      <c r="B800" s="4" t="s">
        <v>1045</v>
      </c>
      <c r="D800">
        <v>0.388842904934949</v>
      </c>
      <c r="E800">
        <v>-4.2577107747391103E-2</v>
      </c>
      <c r="F800">
        <f t="shared" si="12"/>
        <v>1.0299520030667939</v>
      </c>
      <c r="G800" t="s">
        <v>1046</v>
      </c>
      <c r="H800" t="s">
        <v>1046</v>
      </c>
      <c r="I800" t="s">
        <v>40</v>
      </c>
      <c r="J800">
        <v>1</v>
      </c>
      <c r="K800">
        <v>4</v>
      </c>
      <c r="R800">
        <v>15</v>
      </c>
      <c r="S800">
        <v>15</v>
      </c>
      <c r="T800">
        <v>15</v>
      </c>
      <c r="U800">
        <v>484</v>
      </c>
      <c r="V800">
        <v>484</v>
      </c>
      <c r="W800">
        <v>484</v>
      </c>
      <c r="X800">
        <v>47405</v>
      </c>
      <c r="Y800">
        <v>0</v>
      </c>
      <c r="Z800">
        <v>13165</v>
      </c>
      <c r="AA800">
        <v>28857000000</v>
      </c>
      <c r="AB800">
        <v>100</v>
      </c>
      <c r="AC800">
        <v>0.388842904934949</v>
      </c>
      <c r="AD800">
        <v>0.92319155844155798</v>
      </c>
      <c r="AE800">
        <v>-4.2577107747391103E-2</v>
      </c>
      <c r="AF800">
        <v>-2.0808367735172799E-2</v>
      </c>
      <c r="AG800">
        <v>32.073900000000002</v>
      </c>
      <c r="AH800">
        <v>32.062139999999999</v>
      </c>
      <c r="AI800">
        <v>32.107680000000002</v>
      </c>
      <c r="AJ800">
        <v>32.071469999999998</v>
      </c>
      <c r="AK800">
        <v>32.088540000000002</v>
      </c>
      <c r="AL800">
        <v>32.211440000000003</v>
      </c>
    </row>
    <row r="801" spans="1:38" x14ac:dyDescent="0.25">
      <c r="A801" s="3" t="s">
        <v>998</v>
      </c>
      <c r="B801" s="4" t="s">
        <v>999</v>
      </c>
      <c r="D801">
        <v>0.53191840204888396</v>
      </c>
      <c r="E801">
        <v>-4.1647593180336201E-2</v>
      </c>
      <c r="F801">
        <f t="shared" si="12"/>
        <v>1.029288628603118</v>
      </c>
      <c r="G801" t="s">
        <v>1000</v>
      </c>
      <c r="H801" t="s">
        <v>1000</v>
      </c>
      <c r="I801" t="s">
        <v>40</v>
      </c>
      <c r="J801">
        <v>1</v>
      </c>
      <c r="K801">
        <v>4</v>
      </c>
      <c r="R801">
        <v>7</v>
      </c>
      <c r="S801">
        <v>7</v>
      </c>
      <c r="T801">
        <v>7</v>
      </c>
      <c r="U801">
        <v>352</v>
      </c>
      <c r="V801">
        <v>352</v>
      </c>
      <c r="W801">
        <v>352</v>
      </c>
      <c r="X801">
        <v>12254</v>
      </c>
      <c r="Y801">
        <v>0</v>
      </c>
      <c r="Z801">
        <v>36119</v>
      </c>
      <c r="AA801">
        <v>31102000000</v>
      </c>
      <c r="AB801">
        <v>37</v>
      </c>
      <c r="AC801">
        <v>0.53191840204888396</v>
      </c>
      <c r="AD801">
        <v>0.92391896272285201</v>
      </c>
      <c r="AE801">
        <v>-4.1647593180336201E-2</v>
      </c>
      <c r="AF801">
        <v>-2.0470715519806001E-2</v>
      </c>
      <c r="AG801">
        <v>32.189100000000003</v>
      </c>
      <c r="AH801">
        <v>32.202069999999999</v>
      </c>
      <c r="AI801">
        <v>32.143250000000002</v>
      </c>
      <c r="AJ801">
        <v>32.257100000000001</v>
      </c>
      <c r="AK801">
        <v>32.161499999999997</v>
      </c>
      <c r="AL801">
        <v>32.240760000000002</v>
      </c>
    </row>
    <row r="802" spans="1:38" x14ac:dyDescent="0.25">
      <c r="A802" s="3" t="s">
        <v>512</v>
      </c>
      <c r="B802" s="4" t="s">
        <v>513</v>
      </c>
      <c r="D802">
        <v>0.90888634095675602</v>
      </c>
      <c r="E802">
        <v>-4.1409810384117E-2</v>
      </c>
      <c r="F802">
        <f t="shared" si="12"/>
        <v>1.0291189968008496</v>
      </c>
      <c r="G802" t="s">
        <v>514</v>
      </c>
      <c r="H802" t="s">
        <v>514</v>
      </c>
      <c r="I802" t="s">
        <v>40</v>
      </c>
      <c r="J802">
        <v>1</v>
      </c>
      <c r="K802">
        <v>4</v>
      </c>
      <c r="R802">
        <v>21</v>
      </c>
      <c r="S802">
        <v>21</v>
      </c>
      <c r="T802">
        <v>21</v>
      </c>
      <c r="U802">
        <v>419</v>
      </c>
      <c r="V802">
        <v>419</v>
      </c>
      <c r="W802">
        <v>419</v>
      </c>
      <c r="X802">
        <v>30446</v>
      </c>
      <c r="Y802">
        <v>0</v>
      </c>
      <c r="Z802">
        <v>32331</v>
      </c>
      <c r="AA802">
        <v>111640000000</v>
      </c>
      <c r="AB802">
        <v>179</v>
      </c>
      <c r="AC802">
        <v>0.90888634095675602</v>
      </c>
      <c r="AD802">
        <v>0.92448012976480098</v>
      </c>
      <c r="AE802">
        <v>-4.1409810384117E-2</v>
      </c>
      <c r="AF802">
        <v>-2.0487070844661601E-2</v>
      </c>
      <c r="AG802">
        <v>34.010550000000002</v>
      </c>
      <c r="AH802">
        <v>34.015709999999999</v>
      </c>
      <c r="AI802">
        <v>34.060450000000003</v>
      </c>
      <c r="AJ802">
        <v>34.042299999999997</v>
      </c>
      <c r="AK802">
        <v>34.088200000000001</v>
      </c>
      <c r="AL802">
        <v>34.080440000000003</v>
      </c>
    </row>
    <row r="803" spans="1:38" x14ac:dyDescent="0.25">
      <c r="A803" s="3" t="s">
        <v>3390</v>
      </c>
      <c r="B803" s="4" t="s">
        <v>3391</v>
      </c>
      <c r="D803">
        <v>0.46892861659664797</v>
      </c>
      <c r="E803">
        <v>-4.04771169026681E-2</v>
      </c>
      <c r="F803">
        <f t="shared" si="12"/>
        <v>1.0284538927073237</v>
      </c>
      <c r="G803" t="s">
        <v>3392</v>
      </c>
      <c r="H803" t="s">
        <v>3392</v>
      </c>
      <c r="I803" t="s">
        <v>40</v>
      </c>
      <c r="J803">
        <v>1</v>
      </c>
      <c r="K803">
        <v>4</v>
      </c>
      <c r="R803">
        <v>4</v>
      </c>
      <c r="S803">
        <v>4</v>
      </c>
      <c r="T803">
        <v>4</v>
      </c>
      <c r="U803">
        <v>228</v>
      </c>
      <c r="V803">
        <v>228</v>
      </c>
      <c r="W803">
        <v>228</v>
      </c>
      <c r="X803">
        <v>33331</v>
      </c>
      <c r="Y803">
        <v>0</v>
      </c>
      <c r="Z803">
        <v>19815</v>
      </c>
      <c r="AA803">
        <v>971790000</v>
      </c>
      <c r="AB803">
        <v>19</v>
      </c>
      <c r="AC803">
        <v>0.46892861659664797</v>
      </c>
      <c r="AD803">
        <v>0.92629635627530404</v>
      </c>
      <c r="AE803">
        <v>-4.04771169026681E-2</v>
      </c>
      <c r="AF803">
        <v>-1.9867328660615899E-2</v>
      </c>
      <c r="AG803">
        <v>27.441980000000001</v>
      </c>
      <c r="AH803">
        <v>27.46809</v>
      </c>
      <c r="AI803">
        <v>27.512840000000001</v>
      </c>
      <c r="AJ803">
        <v>27.532430000000002</v>
      </c>
      <c r="AK803">
        <v>27.454270000000001</v>
      </c>
      <c r="AL803">
        <v>27.557639999999999</v>
      </c>
    </row>
    <row r="804" spans="1:38" x14ac:dyDescent="0.25">
      <c r="A804" s="3" t="s">
        <v>3192</v>
      </c>
      <c r="B804" s="4" t="s">
        <v>3193</v>
      </c>
      <c r="D804">
        <v>0.27736781125012</v>
      </c>
      <c r="E804">
        <v>-3.9655685424804701E-2</v>
      </c>
      <c r="F804">
        <f t="shared" si="12"/>
        <v>1.0278684855919376</v>
      </c>
      <c r="G804" t="s">
        <v>3194</v>
      </c>
      <c r="H804" t="s">
        <v>3194</v>
      </c>
      <c r="I804" t="s">
        <v>40</v>
      </c>
      <c r="J804">
        <v>1</v>
      </c>
      <c r="K804">
        <v>4</v>
      </c>
      <c r="R804">
        <v>8</v>
      </c>
      <c r="S804">
        <v>8</v>
      </c>
      <c r="T804">
        <v>8</v>
      </c>
      <c r="U804">
        <v>237</v>
      </c>
      <c r="V804">
        <v>237</v>
      </c>
      <c r="W804">
        <v>237</v>
      </c>
      <c r="X804">
        <v>58777</v>
      </c>
      <c r="Y804">
        <v>0</v>
      </c>
      <c r="Z804">
        <v>1644</v>
      </c>
      <c r="AA804">
        <v>1594900000</v>
      </c>
      <c r="AB804">
        <v>29</v>
      </c>
      <c r="AC804">
        <v>0.27736781125012</v>
      </c>
      <c r="AD804">
        <v>0.929546925566343</v>
      </c>
      <c r="AE804">
        <v>-3.9655685424804701E-2</v>
      </c>
      <c r="AF804">
        <v>-1.9274181477008399E-2</v>
      </c>
      <c r="AG804">
        <v>27.9314</v>
      </c>
      <c r="AH804">
        <v>27.972349999999999</v>
      </c>
      <c r="AI804">
        <v>27.852160000000001</v>
      </c>
      <c r="AJ804">
        <v>28.033539999999999</v>
      </c>
      <c r="AK804">
        <v>27.964500000000001</v>
      </c>
      <c r="AL804">
        <v>27.876840000000001</v>
      </c>
    </row>
    <row r="805" spans="1:38" x14ac:dyDescent="0.25">
      <c r="A805" s="3" t="s">
        <v>977</v>
      </c>
      <c r="B805" s="4" t="s">
        <v>978</v>
      </c>
      <c r="D805">
        <v>0.54809145357789202</v>
      </c>
      <c r="E805">
        <v>-3.9101918538406701E-2</v>
      </c>
      <c r="F805">
        <f t="shared" si="12"/>
        <v>1.0274740222525562</v>
      </c>
      <c r="G805" t="s">
        <v>979</v>
      </c>
      <c r="H805" t="s">
        <v>979</v>
      </c>
      <c r="I805" t="s">
        <v>40</v>
      </c>
      <c r="J805">
        <v>1</v>
      </c>
      <c r="K805">
        <v>4</v>
      </c>
      <c r="R805">
        <v>25</v>
      </c>
      <c r="S805">
        <v>25</v>
      </c>
      <c r="T805">
        <v>25</v>
      </c>
      <c r="U805">
        <v>357</v>
      </c>
      <c r="V805">
        <v>357</v>
      </c>
      <c r="W805">
        <v>357</v>
      </c>
      <c r="X805">
        <v>95737</v>
      </c>
      <c r="Y805">
        <v>0</v>
      </c>
      <c r="Z805">
        <v>17367</v>
      </c>
      <c r="AA805">
        <v>32332000000</v>
      </c>
      <c r="AB805">
        <v>152</v>
      </c>
      <c r="AC805">
        <v>0.54809145357789202</v>
      </c>
      <c r="AD805">
        <v>0.92887954729183497</v>
      </c>
      <c r="AE805">
        <v>-3.9101918538406701E-2</v>
      </c>
      <c r="AF805">
        <v>-1.9247245010443201E-2</v>
      </c>
      <c r="AG805">
        <v>32.215499999999999</v>
      </c>
      <c r="AH805">
        <v>32.234349999999999</v>
      </c>
      <c r="AI805">
        <v>32.264029999999998</v>
      </c>
      <c r="AJ805">
        <v>32.275950000000002</v>
      </c>
      <c r="AK805">
        <v>32.32649</v>
      </c>
      <c r="AL805">
        <v>32.228740000000002</v>
      </c>
    </row>
    <row r="806" spans="1:38" x14ac:dyDescent="0.25">
      <c r="A806" s="3" t="s">
        <v>2960</v>
      </c>
      <c r="B806" s="4" t="s">
        <v>2961</v>
      </c>
      <c r="D806">
        <v>0.45793025884023703</v>
      </c>
      <c r="E806">
        <v>-3.69955698649065E-2</v>
      </c>
      <c r="F806">
        <f t="shared" si="12"/>
        <v>1.0259749948343111</v>
      </c>
      <c r="G806" t="s">
        <v>2962</v>
      </c>
      <c r="H806" t="s">
        <v>2962</v>
      </c>
      <c r="I806" t="s">
        <v>40</v>
      </c>
      <c r="J806">
        <v>1</v>
      </c>
      <c r="K806">
        <v>4</v>
      </c>
      <c r="R806">
        <v>12</v>
      </c>
      <c r="S806">
        <v>12</v>
      </c>
      <c r="T806">
        <v>12</v>
      </c>
      <c r="U806">
        <v>214</v>
      </c>
      <c r="V806">
        <v>214</v>
      </c>
      <c r="W806">
        <v>214</v>
      </c>
      <c r="X806">
        <v>83165</v>
      </c>
      <c r="Y806">
        <v>0</v>
      </c>
      <c r="Z806">
        <v>60598</v>
      </c>
      <c r="AA806">
        <v>2041600000</v>
      </c>
      <c r="AB806">
        <v>20</v>
      </c>
      <c r="AC806">
        <v>0.45793025884023703</v>
      </c>
      <c r="AD806">
        <v>0.93318578352180903</v>
      </c>
      <c r="AE806">
        <v>-3.69955698649065E-2</v>
      </c>
      <c r="AF806">
        <v>-1.8180895853758799E-2</v>
      </c>
      <c r="AG806">
        <v>28.315660000000001</v>
      </c>
      <c r="AH806">
        <v>28.264900000000001</v>
      </c>
      <c r="AI806">
        <v>28.255030000000001</v>
      </c>
      <c r="AJ806">
        <v>28.360679999999999</v>
      </c>
      <c r="AK806">
        <v>28.26042</v>
      </c>
      <c r="AL806">
        <v>28.325469999999999</v>
      </c>
    </row>
    <row r="807" spans="1:38" x14ac:dyDescent="0.25">
      <c r="A807" s="3" t="s">
        <v>1004</v>
      </c>
      <c r="B807" s="4" t="s">
        <v>1005</v>
      </c>
      <c r="D807">
        <v>0.46897000614258</v>
      </c>
      <c r="E807">
        <v>-3.6558787027999501E-2</v>
      </c>
      <c r="F807">
        <f t="shared" si="12"/>
        <v>1.0256644230041632</v>
      </c>
      <c r="G807" t="s">
        <v>1006</v>
      </c>
      <c r="H807" t="s">
        <v>1006</v>
      </c>
      <c r="I807" t="s">
        <v>40</v>
      </c>
      <c r="J807">
        <v>1</v>
      </c>
      <c r="K807">
        <v>4</v>
      </c>
      <c r="R807">
        <v>5</v>
      </c>
      <c r="S807">
        <v>5</v>
      </c>
      <c r="T807">
        <v>5</v>
      </c>
      <c r="U807">
        <v>513</v>
      </c>
      <c r="V807">
        <v>513</v>
      </c>
      <c r="W807">
        <v>513</v>
      </c>
      <c r="X807">
        <v>12784</v>
      </c>
      <c r="Y807">
        <v>0</v>
      </c>
      <c r="Z807">
        <v>1372</v>
      </c>
      <c r="AA807">
        <v>30896000000</v>
      </c>
      <c r="AB807">
        <v>45</v>
      </c>
      <c r="AC807">
        <v>0.46897000614258</v>
      </c>
      <c r="AD807">
        <v>0.93315161290322601</v>
      </c>
      <c r="AE807">
        <v>-3.6558787027999501E-2</v>
      </c>
      <c r="AF807">
        <v>-1.7976041629257301E-2</v>
      </c>
      <c r="AG807">
        <v>32.217550000000003</v>
      </c>
      <c r="AH807">
        <v>32.129950000000001</v>
      </c>
      <c r="AI807">
        <v>32.16216</v>
      </c>
      <c r="AJ807">
        <v>32.24689</v>
      </c>
      <c r="AK807">
        <v>32.201309999999999</v>
      </c>
      <c r="AL807">
        <v>32.171140000000001</v>
      </c>
    </row>
    <row r="808" spans="1:38" x14ac:dyDescent="0.25">
      <c r="A808" s="3" t="s">
        <v>107</v>
      </c>
      <c r="B808" s="4" t="s">
        <v>108</v>
      </c>
      <c r="D808">
        <v>1.1647436889694001</v>
      </c>
      <c r="E808">
        <v>-3.6228179931640597E-2</v>
      </c>
      <c r="F808">
        <f t="shared" si="12"/>
        <v>1.0254294093130933</v>
      </c>
      <c r="G808" t="s">
        <v>109</v>
      </c>
      <c r="H808" t="s">
        <v>109</v>
      </c>
      <c r="I808" t="s">
        <v>40</v>
      </c>
      <c r="J808">
        <v>1</v>
      </c>
      <c r="K808">
        <v>4</v>
      </c>
      <c r="R808">
        <v>53</v>
      </c>
      <c r="S808">
        <v>53</v>
      </c>
      <c r="T808">
        <v>53</v>
      </c>
      <c r="U808">
        <v>661</v>
      </c>
      <c r="V808">
        <v>661</v>
      </c>
      <c r="W808">
        <v>661</v>
      </c>
      <c r="X808">
        <v>73964</v>
      </c>
      <c r="Y808">
        <v>0</v>
      </c>
      <c r="Z808">
        <v>32331</v>
      </c>
      <c r="AA808">
        <v>692260000000</v>
      </c>
      <c r="AB808">
        <v>614</v>
      </c>
      <c r="AC808">
        <v>1.1647436889694001</v>
      </c>
      <c r="AD808">
        <v>0.93380468119451199</v>
      </c>
      <c r="AE808">
        <v>-3.6228179931640597E-2</v>
      </c>
      <c r="AF808">
        <v>-1.7982584374674301E-2</v>
      </c>
      <c r="AG808">
        <v>36.638950000000001</v>
      </c>
      <c r="AH808">
        <v>36.608020000000003</v>
      </c>
      <c r="AI808">
        <v>36.645809999999997</v>
      </c>
      <c r="AJ808">
        <v>36.661299999999997</v>
      </c>
      <c r="AK808">
        <v>36.655569999999997</v>
      </c>
      <c r="AL808">
        <v>36.684600000000003</v>
      </c>
    </row>
    <row r="809" spans="1:38" x14ac:dyDescent="0.25">
      <c r="A809" s="3" t="s">
        <v>1964</v>
      </c>
      <c r="B809" s="4" t="s">
        <v>1965</v>
      </c>
      <c r="D809">
        <v>0.18328716531394901</v>
      </c>
      <c r="E809">
        <v>-3.5188039143882598E-2</v>
      </c>
      <c r="F809">
        <f t="shared" si="12"/>
        <v>1.0246903712451918</v>
      </c>
      <c r="G809" t="s">
        <v>1966</v>
      </c>
      <c r="H809" t="s">
        <v>1966</v>
      </c>
      <c r="I809" t="s">
        <v>40</v>
      </c>
      <c r="J809">
        <v>1</v>
      </c>
      <c r="K809">
        <v>4</v>
      </c>
      <c r="R809">
        <v>14</v>
      </c>
      <c r="S809">
        <v>14</v>
      </c>
      <c r="T809">
        <v>14</v>
      </c>
      <c r="U809">
        <v>471</v>
      </c>
      <c r="V809">
        <v>471</v>
      </c>
      <c r="W809">
        <v>471</v>
      </c>
      <c r="X809">
        <v>3931</v>
      </c>
      <c r="Y809">
        <v>0</v>
      </c>
      <c r="Z809">
        <v>585</v>
      </c>
      <c r="AA809">
        <v>6881900000</v>
      </c>
      <c r="AB809">
        <v>59</v>
      </c>
      <c r="AC809">
        <v>0.18328716531394901</v>
      </c>
      <c r="AD809">
        <v>0.93557556270096498</v>
      </c>
      <c r="AE809">
        <v>-3.5188039143882598E-2</v>
      </c>
      <c r="AF809">
        <v>-1.6973045300996199E-2</v>
      </c>
      <c r="AG809">
        <v>29.967610000000001</v>
      </c>
      <c r="AH809">
        <v>30.117930000000001</v>
      </c>
      <c r="AI809">
        <v>29.97514</v>
      </c>
      <c r="AJ809">
        <v>29.953800000000001</v>
      </c>
      <c r="AK809">
        <v>30.140049999999999</v>
      </c>
      <c r="AL809">
        <v>30.072399999999998</v>
      </c>
    </row>
    <row r="810" spans="1:38" x14ac:dyDescent="0.25">
      <c r="A810" s="3" t="s">
        <v>1642</v>
      </c>
      <c r="B810" s="4" t="s">
        <v>1643</v>
      </c>
      <c r="D810">
        <v>0.21828133032703001</v>
      </c>
      <c r="E810">
        <v>-3.05894215901681E-2</v>
      </c>
      <c r="F810">
        <f t="shared" si="12"/>
        <v>1.0214293514730133</v>
      </c>
      <c r="G810" t="s">
        <v>1644</v>
      </c>
      <c r="H810" t="s">
        <v>1644</v>
      </c>
      <c r="I810" t="s">
        <v>40</v>
      </c>
      <c r="J810">
        <v>1</v>
      </c>
      <c r="K810">
        <v>4</v>
      </c>
      <c r="R810">
        <v>11</v>
      </c>
      <c r="S810">
        <v>11</v>
      </c>
      <c r="T810">
        <v>11</v>
      </c>
      <c r="U810">
        <v>232</v>
      </c>
      <c r="V810">
        <v>232</v>
      </c>
      <c r="W810">
        <v>232</v>
      </c>
      <c r="X810">
        <v>71669</v>
      </c>
      <c r="Y810">
        <v>0</v>
      </c>
      <c r="Z810">
        <v>4815</v>
      </c>
      <c r="AA810">
        <v>10645000000</v>
      </c>
      <c r="AB810">
        <v>46</v>
      </c>
      <c r="AC810">
        <v>0.21828133032703001</v>
      </c>
      <c r="AD810">
        <v>0.94631460674157297</v>
      </c>
      <c r="AE810">
        <v>-3.05894215901681E-2</v>
      </c>
      <c r="AF810">
        <v>-1.48885507545137E-2</v>
      </c>
      <c r="AG810">
        <v>30.611049999999999</v>
      </c>
      <c r="AH810">
        <v>30.595479999999998</v>
      </c>
      <c r="AI810">
        <v>30.691040000000001</v>
      </c>
      <c r="AJ810">
        <v>30.617460000000001</v>
      </c>
      <c r="AK810">
        <v>30.61711</v>
      </c>
      <c r="AL810">
        <v>30.75478</v>
      </c>
    </row>
    <row r="811" spans="1:38" x14ac:dyDescent="0.25">
      <c r="A811" s="3" t="s">
        <v>1405</v>
      </c>
      <c r="B811" s="4" t="s">
        <v>1406</v>
      </c>
      <c r="D811">
        <v>0.96424633164921802</v>
      </c>
      <c r="E811">
        <v>-2.4972915649414101E-2</v>
      </c>
      <c r="F811">
        <f t="shared" si="12"/>
        <v>1.017460590686768</v>
      </c>
      <c r="G811" t="s">
        <v>1407</v>
      </c>
      <c r="H811" t="s">
        <v>1407</v>
      </c>
      <c r="I811" t="s">
        <v>40</v>
      </c>
      <c r="J811">
        <v>1</v>
      </c>
      <c r="K811">
        <v>4</v>
      </c>
      <c r="R811">
        <v>20</v>
      </c>
      <c r="S811">
        <v>20</v>
      </c>
      <c r="T811">
        <v>20</v>
      </c>
      <c r="U811">
        <v>507</v>
      </c>
      <c r="V811">
        <v>507</v>
      </c>
      <c r="W811">
        <v>507</v>
      </c>
      <c r="X811">
        <v>5521</v>
      </c>
      <c r="Y811">
        <v>0</v>
      </c>
      <c r="Z811">
        <v>13867</v>
      </c>
      <c r="AA811">
        <v>15648000000</v>
      </c>
      <c r="AB811">
        <v>89</v>
      </c>
      <c r="AC811">
        <v>0.96424633164921802</v>
      </c>
      <c r="AD811">
        <v>0.95960319999999999</v>
      </c>
      <c r="AE811">
        <v>-2.4972915649414101E-2</v>
      </c>
      <c r="AF811">
        <v>-1.24111906709094E-2</v>
      </c>
      <c r="AG811">
        <v>31.179020000000001</v>
      </c>
      <c r="AH811">
        <v>31.186720000000001</v>
      </c>
      <c r="AI811">
        <v>31.21593</v>
      </c>
      <c r="AJ811">
        <v>31.219169999999998</v>
      </c>
      <c r="AK811">
        <v>31.226590000000002</v>
      </c>
      <c r="AL811">
        <v>31.210830000000001</v>
      </c>
    </row>
    <row r="812" spans="1:38" x14ac:dyDescent="0.25">
      <c r="A812" s="3" t="s">
        <v>587</v>
      </c>
      <c r="B812" s="4" t="s">
        <v>588</v>
      </c>
      <c r="D812">
        <v>0.38225811647297703</v>
      </c>
      <c r="E812">
        <v>-2.3713429768882601E-2</v>
      </c>
      <c r="F812">
        <f t="shared" si="12"/>
        <v>1.0165727259587658</v>
      </c>
      <c r="G812" t="s">
        <v>589</v>
      </c>
      <c r="H812" t="s">
        <v>589</v>
      </c>
      <c r="I812" t="s">
        <v>40</v>
      </c>
      <c r="J812">
        <v>1</v>
      </c>
      <c r="K812">
        <v>4</v>
      </c>
      <c r="R812">
        <v>34</v>
      </c>
      <c r="S812">
        <v>34</v>
      </c>
      <c r="T812">
        <v>34</v>
      </c>
      <c r="U812">
        <v>481</v>
      </c>
      <c r="V812">
        <v>481</v>
      </c>
      <c r="W812">
        <v>481</v>
      </c>
      <c r="X812">
        <v>1197</v>
      </c>
      <c r="Y812">
        <v>0</v>
      </c>
      <c r="Z812">
        <v>32331</v>
      </c>
      <c r="AA812">
        <v>86575000000</v>
      </c>
      <c r="AB812">
        <v>240</v>
      </c>
      <c r="AC812">
        <v>0.38225811647297703</v>
      </c>
      <c r="AD812">
        <v>0.96119584332534003</v>
      </c>
      <c r="AE812">
        <v>-2.3713429768882601E-2</v>
      </c>
      <c r="AF812">
        <v>-1.17040717390613E-2</v>
      </c>
      <c r="AG812">
        <v>33.69426</v>
      </c>
      <c r="AH812">
        <v>33.660980000000002</v>
      </c>
      <c r="AI812">
        <v>33.671349999999997</v>
      </c>
      <c r="AJ812">
        <v>33.686979999999998</v>
      </c>
      <c r="AK812">
        <v>33.664900000000003</v>
      </c>
      <c r="AL812">
        <v>33.745849999999997</v>
      </c>
    </row>
    <row r="813" spans="1:38" x14ac:dyDescent="0.25">
      <c r="A813" s="3" t="s">
        <v>3087</v>
      </c>
      <c r="B813" s="4" t="s">
        <v>3088</v>
      </c>
      <c r="D813">
        <v>7.0346411623376001E-2</v>
      </c>
      <c r="E813">
        <v>-2.3356119791664302E-2</v>
      </c>
      <c r="F813">
        <f t="shared" si="12"/>
        <v>1.0163209841904222</v>
      </c>
      <c r="G813" t="s">
        <v>3089</v>
      </c>
      <c r="H813" t="s">
        <v>3090</v>
      </c>
      <c r="I813" t="s">
        <v>40</v>
      </c>
      <c r="J813">
        <v>1</v>
      </c>
      <c r="K813">
        <v>4</v>
      </c>
      <c r="R813">
        <v>7</v>
      </c>
      <c r="S813">
        <v>5</v>
      </c>
      <c r="T813">
        <v>5</v>
      </c>
      <c r="U813">
        <v>322</v>
      </c>
      <c r="V813">
        <v>258</v>
      </c>
      <c r="W813">
        <v>258</v>
      </c>
      <c r="X813">
        <v>33929</v>
      </c>
      <c r="Y813">
        <v>0</v>
      </c>
      <c r="Z813">
        <v>19684</v>
      </c>
      <c r="AA813">
        <v>1826200000</v>
      </c>
      <c r="AB813">
        <v>18</v>
      </c>
      <c r="AC813">
        <v>7.0346411623376001E-2</v>
      </c>
      <c r="AD813">
        <v>0.96353993610223598</v>
      </c>
      <c r="AE813">
        <v>-2.3356119791664302E-2</v>
      </c>
      <c r="AF813">
        <v>-1.1037012793501701E-2</v>
      </c>
      <c r="AG813">
        <v>28.145600000000002</v>
      </c>
      <c r="AH813">
        <v>27.93055</v>
      </c>
      <c r="AI813">
        <v>28.220759999999999</v>
      </c>
      <c r="AJ813">
        <v>28.038049999999998</v>
      </c>
      <c r="AK813">
        <v>28.052790000000002</v>
      </c>
      <c r="AL813">
        <v>28.276129999999998</v>
      </c>
    </row>
    <row r="814" spans="1:38" x14ac:dyDescent="0.25">
      <c r="A814" s="3" t="s">
        <v>1416</v>
      </c>
      <c r="B814" s="4" t="s">
        <v>1417</v>
      </c>
      <c r="D814">
        <v>9.5389904166108097E-2</v>
      </c>
      <c r="E814">
        <v>-2.0477294921875E-2</v>
      </c>
      <c r="F814">
        <f t="shared" si="12"/>
        <v>1.0142949892088795</v>
      </c>
      <c r="G814" t="s">
        <v>1418</v>
      </c>
      <c r="H814" t="s">
        <v>1418</v>
      </c>
      <c r="I814" t="s">
        <v>40</v>
      </c>
      <c r="J814">
        <v>1</v>
      </c>
      <c r="K814">
        <v>4</v>
      </c>
      <c r="R814">
        <v>14</v>
      </c>
      <c r="S814">
        <v>14</v>
      </c>
      <c r="T814">
        <v>14</v>
      </c>
      <c r="U814">
        <v>629</v>
      </c>
      <c r="V814">
        <v>629</v>
      </c>
      <c r="W814">
        <v>629</v>
      </c>
      <c r="X814">
        <v>35236</v>
      </c>
      <c r="Y814">
        <v>0</v>
      </c>
      <c r="Z814">
        <v>82451</v>
      </c>
      <c r="AA814">
        <v>15470000000</v>
      </c>
      <c r="AB814">
        <v>62</v>
      </c>
      <c r="AC814">
        <v>9.5389904166108097E-2</v>
      </c>
      <c r="AD814">
        <v>0.96830940988835701</v>
      </c>
      <c r="AE814">
        <v>-2.0477294921875E-2</v>
      </c>
      <c r="AF814">
        <v>-9.8602680859815293E-3</v>
      </c>
      <c r="AG814">
        <v>31.152069999999998</v>
      </c>
      <c r="AH814">
        <v>31.22222</v>
      </c>
      <c r="AI814">
        <v>31.20262</v>
      </c>
      <c r="AJ814">
        <v>31.107990000000001</v>
      </c>
      <c r="AK814">
        <v>31.175039999999999</v>
      </c>
      <c r="AL814">
        <v>31.355309999999999</v>
      </c>
    </row>
    <row r="815" spans="1:38" x14ac:dyDescent="0.25">
      <c r="A815" s="3" t="s">
        <v>44</v>
      </c>
      <c r="B815" s="4" t="s">
        <v>45</v>
      </c>
      <c r="D815">
        <v>0.35051359409717298</v>
      </c>
      <c r="E815">
        <v>-1.9081115722656299E-2</v>
      </c>
      <c r="F815">
        <f t="shared" si="12"/>
        <v>1.013313872266155</v>
      </c>
      <c r="G815" t="s">
        <v>46</v>
      </c>
      <c r="H815" t="s">
        <v>46</v>
      </c>
      <c r="I815" t="s">
        <v>40</v>
      </c>
      <c r="J815">
        <v>1</v>
      </c>
      <c r="K815">
        <v>4</v>
      </c>
      <c r="R815">
        <v>33</v>
      </c>
      <c r="S815">
        <v>33</v>
      </c>
      <c r="T815">
        <v>33</v>
      </c>
      <c r="U815">
        <v>704</v>
      </c>
      <c r="V815">
        <v>704</v>
      </c>
      <c r="W815">
        <v>704</v>
      </c>
      <c r="X815">
        <v>32575</v>
      </c>
      <c r="Y815">
        <v>0</v>
      </c>
      <c r="Z815">
        <v>32331</v>
      </c>
      <c r="AA815">
        <v>2638900000000</v>
      </c>
      <c r="AB815">
        <v>2138</v>
      </c>
      <c r="AC815">
        <v>0.35051359409717298</v>
      </c>
      <c r="AD815">
        <v>0.96832165605095499</v>
      </c>
      <c r="AE815">
        <v>-1.9081115722656299E-2</v>
      </c>
      <c r="AF815">
        <v>-9.4339253732598997E-3</v>
      </c>
      <c r="AG815">
        <v>38.525939999999999</v>
      </c>
      <c r="AH815">
        <v>38.53078</v>
      </c>
      <c r="AI815">
        <v>38.488430000000001</v>
      </c>
      <c r="AJ815">
        <v>38.520319999999998</v>
      </c>
      <c r="AK815">
        <v>38.511839999999999</v>
      </c>
      <c r="AL815">
        <v>38.570239999999998</v>
      </c>
    </row>
    <row r="816" spans="1:38" x14ac:dyDescent="0.25">
      <c r="A816" s="3" t="s">
        <v>965</v>
      </c>
      <c r="B816" s="4" t="s">
        <v>966</v>
      </c>
      <c r="D816">
        <v>0.12573941599892799</v>
      </c>
      <c r="E816">
        <v>-1.8856048583984399E-2</v>
      </c>
      <c r="F816">
        <f t="shared" si="12"/>
        <v>1.0131558029176275</v>
      </c>
      <c r="G816" t="s">
        <v>967</v>
      </c>
      <c r="H816" t="s">
        <v>967</v>
      </c>
      <c r="I816" t="s">
        <v>40</v>
      </c>
      <c r="J816">
        <v>1</v>
      </c>
      <c r="K816">
        <v>4</v>
      </c>
      <c r="R816">
        <v>10</v>
      </c>
      <c r="S816">
        <v>10</v>
      </c>
      <c r="T816">
        <v>10</v>
      </c>
      <c r="U816">
        <v>59</v>
      </c>
      <c r="V816">
        <v>59</v>
      </c>
      <c r="W816">
        <v>59</v>
      </c>
      <c r="X816">
        <v>20252</v>
      </c>
      <c r="Y816">
        <v>0</v>
      </c>
      <c r="Z816">
        <v>75004</v>
      </c>
      <c r="AA816">
        <v>33986000000</v>
      </c>
      <c r="AB816">
        <v>65</v>
      </c>
      <c r="AC816">
        <v>0.12573941599892799</v>
      </c>
      <c r="AD816">
        <v>0.96783465818759895</v>
      </c>
      <c r="AE816">
        <v>-1.8856048583984399E-2</v>
      </c>
      <c r="AF816">
        <v>-9.1760633844188404E-3</v>
      </c>
      <c r="AG816">
        <v>32.378079999999997</v>
      </c>
      <c r="AH816">
        <v>32.35642</v>
      </c>
      <c r="AI816">
        <v>32.23883</v>
      </c>
      <c r="AJ816">
        <v>32.381439999999998</v>
      </c>
      <c r="AK816">
        <v>32.275840000000002</v>
      </c>
      <c r="AL816">
        <v>32.372619999999998</v>
      </c>
    </row>
    <row r="817" spans="1:38" x14ac:dyDescent="0.25">
      <c r="A817" s="3" t="s">
        <v>3214</v>
      </c>
      <c r="B817" s="4" t="s">
        <v>3215</v>
      </c>
      <c r="D817">
        <v>0.14238614263145399</v>
      </c>
      <c r="E817">
        <v>-1.8390019734699298E-2</v>
      </c>
      <c r="F817">
        <f t="shared" si="12"/>
        <v>1.0128285795143979</v>
      </c>
      <c r="G817" t="s">
        <v>3216</v>
      </c>
      <c r="H817" t="s">
        <v>3216</v>
      </c>
      <c r="I817" t="s">
        <v>40</v>
      </c>
      <c r="J817">
        <v>1</v>
      </c>
      <c r="K817">
        <v>4</v>
      </c>
      <c r="R817">
        <v>9</v>
      </c>
      <c r="S817">
        <v>9</v>
      </c>
      <c r="T817">
        <v>9</v>
      </c>
      <c r="U817">
        <v>56</v>
      </c>
      <c r="V817">
        <v>56</v>
      </c>
      <c r="W817">
        <v>56</v>
      </c>
      <c r="X817">
        <v>24298</v>
      </c>
      <c r="Y817">
        <v>0</v>
      </c>
      <c r="Z817">
        <v>19077</v>
      </c>
      <c r="AA817">
        <v>1603300000</v>
      </c>
      <c r="AB817">
        <v>24</v>
      </c>
      <c r="AC817">
        <v>0.14238614263145399</v>
      </c>
      <c r="AD817">
        <v>0.96804765687053196</v>
      </c>
      <c r="AE817">
        <v>-1.8390019734699298E-2</v>
      </c>
      <c r="AF817">
        <v>-8.9800221296994307E-3</v>
      </c>
      <c r="AG817">
        <v>27.95599</v>
      </c>
      <c r="AH817">
        <v>27.89781</v>
      </c>
      <c r="AI817">
        <v>27.883489999999998</v>
      </c>
      <c r="AJ817">
        <v>28.010090000000002</v>
      </c>
      <c r="AK817">
        <v>27.864899999999999</v>
      </c>
      <c r="AL817">
        <v>27.917470000000002</v>
      </c>
    </row>
    <row r="818" spans="1:38" x14ac:dyDescent="0.25">
      <c r="A818" s="3" t="s">
        <v>951</v>
      </c>
      <c r="B818" s="4" t="s">
        <v>952</v>
      </c>
      <c r="D818">
        <v>0.34329813034474499</v>
      </c>
      <c r="E818">
        <v>-1.61259969075545E-2</v>
      </c>
      <c r="F818">
        <f t="shared" si="12"/>
        <v>1.0112403930691296</v>
      </c>
      <c r="G818" t="s">
        <v>953</v>
      </c>
      <c r="H818" t="s">
        <v>953</v>
      </c>
      <c r="I818" t="s">
        <v>40</v>
      </c>
      <c r="J818">
        <v>1</v>
      </c>
      <c r="K818">
        <v>4</v>
      </c>
      <c r="R818">
        <v>29</v>
      </c>
      <c r="S818">
        <v>29</v>
      </c>
      <c r="T818">
        <v>25</v>
      </c>
      <c r="U818">
        <v>532</v>
      </c>
      <c r="V818">
        <v>532</v>
      </c>
      <c r="W818">
        <v>48</v>
      </c>
      <c r="X818">
        <v>66408</v>
      </c>
      <c r="Y818">
        <v>0</v>
      </c>
      <c r="Z818">
        <v>25847</v>
      </c>
      <c r="AA818">
        <v>35403000000</v>
      </c>
      <c r="AB818">
        <v>181</v>
      </c>
      <c r="AC818">
        <v>0.34329813034474499</v>
      </c>
      <c r="AD818">
        <v>0.97233624107850902</v>
      </c>
      <c r="AE818">
        <v>-1.61259969075545E-2</v>
      </c>
      <c r="AF818">
        <v>-7.9853458773326697E-3</v>
      </c>
      <c r="AG818">
        <v>32.412559999999999</v>
      </c>
      <c r="AH818">
        <v>32.358649999999997</v>
      </c>
      <c r="AI818">
        <v>32.393990000000002</v>
      </c>
      <c r="AJ818">
        <v>32.424750000000003</v>
      </c>
      <c r="AK818">
        <v>32.385590000000001</v>
      </c>
      <c r="AL818">
        <v>32.403239999999997</v>
      </c>
    </row>
    <row r="819" spans="1:38" x14ac:dyDescent="0.25">
      <c r="A819" s="3" t="s">
        <v>119</v>
      </c>
      <c r="B819" s="4" t="s">
        <v>120</v>
      </c>
      <c r="D819">
        <v>0.28007714119238902</v>
      </c>
      <c r="E819">
        <v>-1.5958150227867E-2</v>
      </c>
      <c r="F819">
        <f t="shared" si="12"/>
        <v>1.0111227497250281</v>
      </c>
      <c r="G819" t="s">
        <v>121</v>
      </c>
      <c r="H819" t="s">
        <v>121</v>
      </c>
      <c r="I819" t="s">
        <v>40</v>
      </c>
      <c r="J819">
        <v>1</v>
      </c>
      <c r="K819">
        <v>4</v>
      </c>
      <c r="R819">
        <v>50</v>
      </c>
      <c r="S819">
        <v>50</v>
      </c>
      <c r="T819">
        <v>50</v>
      </c>
      <c r="U819">
        <v>47</v>
      </c>
      <c r="V819">
        <v>47</v>
      </c>
      <c r="W819">
        <v>47</v>
      </c>
      <c r="X819">
        <v>89405</v>
      </c>
      <c r="Y819">
        <v>0</v>
      </c>
      <c r="Z819">
        <v>32331</v>
      </c>
      <c r="AA819">
        <v>584150000000</v>
      </c>
      <c r="AB819">
        <v>506</v>
      </c>
      <c r="AC819">
        <v>0.28007714119238902</v>
      </c>
      <c r="AD819">
        <v>0.97194928684627602</v>
      </c>
      <c r="AE819">
        <v>-1.5958150227867E-2</v>
      </c>
      <c r="AF819">
        <v>-7.8886466411218908E-3</v>
      </c>
      <c r="AG819">
        <v>36.403320000000001</v>
      </c>
      <c r="AH819">
        <v>36.39855</v>
      </c>
      <c r="AI819">
        <v>36.458849999999998</v>
      </c>
      <c r="AJ819">
        <v>36.416989999999998</v>
      </c>
      <c r="AK819">
        <v>36.432519999999997</v>
      </c>
      <c r="AL819">
        <v>36.459090000000003</v>
      </c>
    </row>
    <row r="820" spans="1:38" x14ac:dyDescent="0.25">
      <c r="A820" s="3" t="s">
        <v>1690</v>
      </c>
      <c r="B820" s="4" t="s">
        <v>1691</v>
      </c>
      <c r="D820">
        <v>0.22817483705533301</v>
      </c>
      <c r="E820">
        <v>-1.5223185221355399E-2</v>
      </c>
      <c r="F820">
        <f t="shared" si="12"/>
        <v>1.0106077756263865</v>
      </c>
      <c r="G820" t="s">
        <v>1692</v>
      </c>
      <c r="H820" t="s">
        <v>1692</v>
      </c>
      <c r="I820" t="s">
        <v>40</v>
      </c>
      <c r="J820">
        <v>1</v>
      </c>
      <c r="K820">
        <v>4</v>
      </c>
      <c r="R820">
        <v>20</v>
      </c>
      <c r="S820">
        <v>20</v>
      </c>
      <c r="T820">
        <v>20</v>
      </c>
      <c r="U820">
        <v>317</v>
      </c>
      <c r="V820">
        <v>317</v>
      </c>
      <c r="W820">
        <v>317</v>
      </c>
      <c r="X820">
        <v>9532</v>
      </c>
      <c r="Y820">
        <v>0</v>
      </c>
      <c r="Z820">
        <v>75037</v>
      </c>
      <c r="AA820">
        <v>10022000000</v>
      </c>
      <c r="AB820">
        <v>78</v>
      </c>
      <c r="AC820">
        <v>0.22817483705533301</v>
      </c>
      <c r="AD820">
        <v>0.97242721518987296</v>
      </c>
      <c r="AE820">
        <v>-1.5223185221355399E-2</v>
      </c>
      <c r="AF820">
        <v>-7.5134580826728302E-3</v>
      </c>
      <c r="AG820">
        <v>30.59094</v>
      </c>
      <c r="AH820">
        <v>30.5854</v>
      </c>
      <c r="AI820">
        <v>30.52047</v>
      </c>
      <c r="AJ820">
        <v>30.595839999999999</v>
      </c>
      <c r="AK820">
        <v>30.55481</v>
      </c>
      <c r="AL820">
        <v>30.591830000000002</v>
      </c>
    </row>
    <row r="821" spans="1:38" x14ac:dyDescent="0.25">
      <c r="A821" s="3" t="s">
        <v>718</v>
      </c>
      <c r="B821" s="4" t="s">
        <v>719</v>
      </c>
      <c r="D821">
        <v>0.23813044039185899</v>
      </c>
      <c r="E821">
        <v>-1.46306355794295E-2</v>
      </c>
      <c r="F821">
        <f t="shared" si="12"/>
        <v>1.0101927798737171</v>
      </c>
      <c r="G821" t="s">
        <v>720</v>
      </c>
      <c r="H821" t="s">
        <v>720</v>
      </c>
      <c r="I821" t="s">
        <v>40</v>
      </c>
      <c r="J821">
        <v>1</v>
      </c>
      <c r="K821">
        <v>4</v>
      </c>
      <c r="R821">
        <v>9</v>
      </c>
      <c r="S821">
        <v>9</v>
      </c>
      <c r="T821">
        <v>9</v>
      </c>
      <c r="U821">
        <v>588</v>
      </c>
      <c r="V821">
        <v>588</v>
      </c>
      <c r="W821">
        <v>588</v>
      </c>
      <c r="X821">
        <v>17818</v>
      </c>
      <c r="Y821">
        <v>0</v>
      </c>
      <c r="Z821">
        <v>19195</v>
      </c>
      <c r="AA821">
        <v>57409000000</v>
      </c>
      <c r="AB821">
        <v>80</v>
      </c>
      <c r="AC821">
        <v>0.23813044039185899</v>
      </c>
      <c r="AD821">
        <v>0.97365691699604795</v>
      </c>
      <c r="AE821">
        <v>-1.46306355794295E-2</v>
      </c>
      <c r="AF821">
        <v>-7.2278983286445699E-3</v>
      </c>
      <c r="AG821">
        <v>33.046529999999997</v>
      </c>
      <c r="AH821">
        <v>33.108040000000003</v>
      </c>
      <c r="AI821">
        <v>33.094900000000003</v>
      </c>
      <c r="AJ821">
        <v>33.086320000000001</v>
      </c>
      <c r="AK821">
        <v>33.078870000000002</v>
      </c>
      <c r="AL821">
        <v>33.128169999999997</v>
      </c>
    </row>
    <row r="822" spans="1:38" x14ac:dyDescent="0.25">
      <c r="A822" s="3" t="s">
        <v>467</v>
      </c>
      <c r="B822" s="4" t="s">
        <v>468</v>
      </c>
      <c r="D822">
        <v>0.28039548304323098</v>
      </c>
      <c r="E822">
        <v>-1.44831339518205E-2</v>
      </c>
      <c r="F822">
        <f t="shared" si="12"/>
        <v>1.0100895027027958</v>
      </c>
      <c r="G822" t="s">
        <v>469</v>
      </c>
      <c r="H822" t="s">
        <v>469</v>
      </c>
      <c r="I822" t="s">
        <v>40</v>
      </c>
      <c r="J822">
        <v>1</v>
      </c>
      <c r="K822">
        <v>4</v>
      </c>
      <c r="R822">
        <v>43</v>
      </c>
      <c r="S822">
        <v>43</v>
      </c>
      <c r="T822">
        <v>43</v>
      </c>
      <c r="U822">
        <v>505</v>
      </c>
      <c r="V822">
        <v>505</v>
      </c>
      <c r="W822">
        <v>505</v>
      </c>
      <c r="X822">
        <v>98795</v>
      </c>
      <c r="Y822">
        <v>0</v>
      </c>
      <c r="Z822">
        <v>32331</v>
      </c>
      <c r="AA822">
        <v>128230000000</v>
      </c>
      <c r="AB822">
        <v>322</v>
      </c>
      <c r="AC822">
        <v>0.28039548304323098</v>
      </c>
      <c r="AD822">
        <v>0.97306161137440805</v>
      </c>
      <c r="AE822">
        <v>-1.44831339518205E-2</v>
      </c>
      <c r="AF822">
        <v>-7.1670767718052999E-3</v>
      </c>
      <c r="AG822">
        <v>34.230269999999997</v>
      </c>
      <c r="AH822">
        <v>34.219720000000002</v>
      </c>
      <c r="AI822">
        <v>34.270310000000002</v>
      </c>
      <c r="AJ822">
        <v>34.237490000000001</v>
      </c>
      <c r="AK822">
        <v>34.244030000000002</v>
      </c>
      <c r="AL822">
        <v>34.282229999999998</v>
      </c>
    </row>
    <row r="823" spans="1:38" x14ac:dyDescent="0.25">
      <c r="A823" s="3" t="s">
        <v>739</v>
      </c>
      <c r="B823" s="4" t="s">
        <v>740</v>
      </c>
      <c r="D823">
        <v>5.8781849730687001E-2</v>
      </c>
      <c r="E823">
        <v>-1.41499837239607E-2</v>
      </c>
      <c r="F823">
        <f t="shared" si="12"/>
        <v>1.0098562776015412</v>
      </c>
      <c r="G823" t="s">
        <v>741</v>
      </c>
      <c r="H823" t="s">
        <v>741</v>
      </c>
      <c r="I823" t="s">
        <v>40</v>
      </c>
      <c r="J823">
        <v>1</v>
      </c>
      <c r="K823">
        <v>4</v>
      </c>
      <c r="R823">
        <v>7</v>
      </c>
      <c r="S823">
        <v>5</v>
      </c>
      <c r="T823">
        <v>5</v>
      </c>
      <c r="U823">
        <v>562</v>
      </c>
      <c r="V823">
        <v>492</v>
      </c>
      <c r="W823">
        <v>492</v>
      </c>
      <c r="X823">
        <v>13509</v>
      </c>
      <c r="Y823">
        <v>0</v>
      </c>
      <c r="Z823">
        <v>11563</v>
      </c>
      <c r="AA823">
        <v>55216000000</v>
      </c>
      <c r="AB823">
        <v>118</v>
      </c>
      <c r="AC823">
        <v>5.8781849730687001E-2</v>
      </c>
      <c r="AD823">
        <v>0.97419731649565899</v>
      </c>
      <c r="AE823">
        <v>-1.41499837239607E-2</v>
      </c>
      <c r="AF823">
        <v>-6.7919908157808399E-3</v>
      </c>
      <c r="AG823">
        <v>33.15202</v>
      </c>
      <c r="AH823">
        <v>32.978830000000002</v>
      </c>
      <c r="AI823">
        <v>32.94726</v>
      </c>
      <c r="AJ823">
        <v>33.064070000000001</v>
      </c>
      <c r="AK823">
        <v>33.11909</v>
      </c>
      <c r="AL823">
        <v>32.937399999999997</v>
      </c>
    </row>
    <row r="824" spans="1:38" x14ac:dyDescent="0.25">
      <c r="A824" s="3" t="s">
        <v>789</v>
      </c>
      <c r="B824" s="4" t="s">
        <v>790</v>
      </c>
      <c r="D824">
        <v>0.11871539795960299</v>
      </c>
      <c r="E824">
        <v>-1.18916829427036E-2</v>
      </c>
      <c r="F824">
        <f t="shared" si="12"/>
        <v>1.0082767509741737</v>
      </c>
      <c r="G824" t="s">
        <v>791</v>
      </c>
      <c r="H824" t="s">
        <v>791</v>
      </c>
      <c r="I824" t="s">
        <v>40</v>
      </c>
      <c r="J824">
        <v>1</v>
      </c>
      <c r="K824">
        <v>4</v>
      </c>
      <c r="R824">
        <v>11</v>
      </c>
      <c r="S824">
        <v>11</v>
      </c>
      <c r="T824">
        <v>11</v>
      </c>
      <c r="U824">
        <v>507</v>
      </c>
      <c r="V824">
        <v>507</v>
      </c>
      <c r="W824">
        <v>507</v>
      </c>
      <c r="X824">
        <v>16445</v>
      </c>
      <c r="Y824">
        <v>0</v>
      </c>
      <c r="Z824">
        <v>55679</v>
      </c>
      <c r="AA824">
        <v>50067000000</v>
      </c>
      <c r="AB824">
        <v>77</v>
      </c>
      <c r="AC824">
        <v>0.11871539795960299</v>
      </c>
      <c r="AD824">
        <v>0.97775078864353304</v>
      </c>
      <c r="AE824">
        <v>-1.18916829427036E-2</v>
      </c>
      <c r="AF824">
        <v>-5.8393125184671097E-3</v>
      </c>
      <c r="AG824">
        <v>32.863970000000002</v>
      </c>
      <c r="AH824">
        <v>32.853319999999997</v>
      </c>
      <c r="AI824">
        <v>32.94632</v>
      </c>
      <c r="AJ824">
        <v>32.88796</v>
      </c>
      <c r="AK824">
        <v>32.869619999999998</v>
      </c>
      <c r="AL824">
        <v>32.941699999999997</v>
      </c>
    </row>
    <row r="825" spans="1:38" x14ac:dyDescent="0.25">
      <c r="A825" s="3" t="s">
        <v>590</v>
      </c>
      <c r="B825" s="4" t="s">
        <v>591</v>
      </c>
      <c r="D825">
        <v>0.33810733925540998</v>
      </c>
      <c r="E825">
        <v>-1.1358896891273699E-2</v>
      </c>
      <c r="F825">
        <f t="shared" si="12"/>
        <v>1.0079044639745562</v>
      </c>
      <c r="G825" t="s">
        <v>592</v>
      </c>
      <c r="H825" t="s">
        <v>592</v>
      </c>
      <c r="I825" t="s">
        <v>40</v>
      </c>
      <c r="J825">
        <v>1</v>
      </c>
      <c r="K825">
        <v>4</v>
      </c>
      <c r="R825">
        <v>46</v>
      </c>
      <c r="S825">
        <v>46</v>
      </c>
      <c r="T825">
        <v>46</v>
      </c>
      <c r="U825">
        <v>64</v>
      </c>
      <c r="V825">
        <v>64</v>
      </c>
      <c r="W825">
        <v>64</v>
      </c>
      <c r="X825">
        <v>9505</v>
      </c>
      <c r="Y825">
        <v>0</v>
      </c>
      <c r="Z825">
        <v>32331</v>
      </c>
      <c r="AA825">
        <v>86649000000</v>
      </c>
      <c r="AB825">
        <v>322</v>
      </c>
      <c r="AC825">
        <v>0.33810733925540998</v>
      </c>
      <c r="AD825">
        <v>0.97727659574468095</v>
      </c>
      <c r="AE825">
        <v>-1.1358896891273699E-2</v>
      </c>
      <c r="AF825">
        <v>-5.6403060528179396E-3</v>
      </c>
      <c r="AG825">
        <v>33.657359999999997</v>
      </c>
      <c r="AH825">
        <v>33.686770000000003</v>
      </c>
      <c r="AI825">
        <v>33.694159999999997</v>
      </c>
      <c r="AJ825">
        <v>33.690109999999997</v>
      </c>
      <c r="AK825">
        <v>33.677030000000002</v>
      </c>
      <c r="AL825">
        <v>33.705219999999997</v>
      </c>
    </row>
    <row r="826" spans="1:38" x14ac:dyDescent="0.25">
      <c r="A826" s="3" t="s">
        <v>655</v>
      </c>
      <c r="B826" s="4" t="s">
        <v>656</v>
      </c>
      <c r="D826">
        <v>0.121278225521276</v>
      </c>
      <c r="E826">
        <v>-8.697509765625E-3</v>
      </c>
      <c r="F826">
        <f t="shared" si="12"/>
        <v>1.0060468632820549</v>
      </c>
      <c r="G826" t="s">
        <v>657</v>
      </c>
      <c r="H826" t="s">
        <v>657</v>
      </c>
      <c r="I826" t="s">
        <v>40</v>
      </c>
      <c r="J826">
        <v>1</v>
      </c>
      <c r="K826">
        <v>4</v>
      </c>
      <c r="R826">
        <v>41</v>
      </c>
      <c r="S826">
        <v>41</v>
      </c>
      <c r="T826">
        <v>41</v>
      </c>
      <c r="U826">
        <v>574</v>
      </c>
      <c r="V826">
        <v>574</v>
      </c>
      <c r="W826">
        <v>574</v>
      </c>
      <c r="X826">
        <v>11471</v>
      </c>
      <c r="Y826">
        <v>0</v>
      </c>
      <c r="Z826">
        <v>32331</v>
      </c>
      <c r="AA826">
        <v>69852000000</v>
      </c>
      <c r="AB826">
        <v>290</v>
      </c>
      <c r="AC826">
        <v>0.121278225521276</v>
      </c>
      <c r="AD826">
        <v>0.98112264150943396</v>
      </c>
      <c r="AE826">
        <v>-8.697509765625E-3</v>
      </c>
      <c r="AF826">
        <v>-4.2925783281330399E-3</v>
      </c>
      <c r="AG826">
        <v>33.340429999999998</v>
      </c>
      <c r="AH826">
        <v>33.35284</v>
      </c>
      <c r="AI826">
        <v>33.413119999999999</v>
      </c>
      <c r="AJ826">
        <v>33.388309999999997</v>
      </c>
      <c r="AK826">
        <v>33.350740000000002</v>
      </c>
      <c r="AL826">
        <v>33.393430000000002</v>
      </c>
    </row>
    <row r="827" spans="1:38" x14ac:dyDescent="0.25">
      <c r="A827" s="3" t="s">
        <v>1894</v>
      </c>
      <c r="B827" s="4" t="s">
        <v>1895</v>
      </c>
      <c r="D827">
        <v>5.5846474031474198E-2</v>
      </c>
      <c r="E827">
        <v>-7.049560546875E-3</v>
      </c>
      <c r="F827">
        <f t="shared" si="12"/>
        <v>1.0048983408556746</v>
      </c>
      <c r="G827" t="s">
        <v>1896</v>
      </c>
      <c r="H827" t="s">
        <v>1896</v>
      </c>
      <c r="I827" t="s">
        <v>40</v>
      </c>
      <c r="J827">
        <v>1</v>
      </c>
      <c r="K827">
        <v>4</v>
      </c>
      <c r="R827">
        <v>8</v>
      </c>
      <c r="S827">
        <v>8</v>
      </c>
      <c r="T827">
        <v>8</v>
      </c>
      <c r="U827">
        <v>392</v>
      </c>
      <c r="V827">
        <v>392</v>
      </c>
      <c r="W827">
        <v>392</v>
      </c>
      <c r="X827">
        <v>30772</v>
      </c>
      <c r="Y827">
        <v>0</v>
      </c>
      <c r="Z827">
        <v>25736</v>
      </c>
      <c r="AA827">
        <v>8142600000</v>
      </c>
      <c r="AB827">
        <v>48</v>
      </c>
      <c r="AC827">
        <v>5.5846474031474198E-2</v>
      </c>
      <c r="AD827">
        <v>0.98522545168892395</v>
      </c>
      <c r="AE827">
        <v>-7.049560546875E-3</v>
      </c>
      <c r="AF827">
        <v>-3.4496147539844601E-3</v>
      </c>
      <c r="AG827">
        <v>30.221699999999998</v>
      </c>
      <c r="AH827">
        <v>30.10812</v>
      </c>
      <c r="AI827">
        <v>30.184709999999999</v>
      </c>
      <c r="AJ827">
        <v>30.172360000000001</v>
      </c>
      <c r="AK827">
        <v>30.133569999999999</v>
      </c>
      <c r="AL827">
        <v>30.229749999999999</v>
      </c>
    </row>
    <row r="828" spans="1:38" x14ac:dyDescent="0.25">
      <c r="A828" s="3" t="s">
        <v>2787</v>
      </c>
      <c r="B828" s="4" t="s">
        <v>2788</v>
      </c>
      <c r="D828">
        <v>1.2162876336035799E-2</v>
      </c>
      <c r="E828">
        <v>-3.1337738037109401E-3</v>
      </c>
      <c r="F828">
        <f t="shared" si="12"/>
        <v>1.0021745273392419</v>
      </c>
      <c r="G828" t="s">
        <v>2789</v>
      </c>
      <c r="H828" t="s">
        <v>2789</v>
      </c>
      <c r="I828" t="s">
        <v>40</v>
      </c>
      <c r="J828">
        <v>1</v>
      </c>
      <c r="K828">
        <v>4</v>
      </c>
      <c r="R828">
        <v>4</v>
      </c>
      <c r="S828">
        <v>4</v>
      </c>
      <c r="T828">
        <v>4</v>
      </c>
      <c r="U828">
        <v>168</v>
      </c>
      <c r="V828">
        <v>168</v>
      </c>
      <c r="W828">
        <v>168</v>
      </c>
      <c r="X828">
        <v>40968</v>
      </c>
      <c r="Y828">
        <v>0</v>
      </c>
      <c r="Z828">
        <v>13514</v>
      </c>
      <c r="AA828">
        <v>2744200000</v>
      </c>
      <c r="AB828">
        <v>15</v>
      </c>
      <c r="AC828">
        <v>1.2162876336035799E-2</v>
      </c>
      <c r="AD828">
        <v>0.995607535321821</v>
      </c>
      <c r="AE828">
        <v>-3.1337738037109401E-3</v>
      </c>
      <c r="AF828">
        <v>-1.50295220346429E-3</v>
      </c>
      <c r="AG828">
        <v>28.694949999999999</v>
      </c>
      <c r="AH828">
        <v>28.60389</v>
      </c>
      <c r="AI828">
        <v>28.78322</v>
      </c>
      <c r="AJ828">
        <v>28.6327</v>
      </c>
      <c r="AK828">
        <v>28.626619999999999</v>
      </c>
      <c r="AL828">
        <v>28.832129999999999</v>
      </c>
    </row>
    <row r="829" spans="1:38" x14ac:dyDescent="0.25">
      <c r="A829" s="3" t="s">
        <v>1771</v>
      </c>
      <c r="B829" s="4" t="s">
        <v>1772</v>
      </c>
      <c r="D829">
        <v>1.7302633537660799E-2</v>
      </c>
      <c r="E829">
        <v>-1.52142842610914E-3</v>
      </c>
      <c r="F829">
        <f t="shared" si="12"/>
        <v>1.0010551300824777</v>
      </c>
      <c r="G829" t="s">
        <v>1773</v>
      </c>
      <c r="H829" t="s">
        <v>1773</v>
      </c>
      <c r="I829" t="s">
        <v>40</v>
      </c>
      <c r="J829">
        <v>1</v>
      </c>
      <c r="K829">
        <v>4</v>
      </c>
      <c r="R829">
        <v>16</v>
      </c>
      <c r="S829">
        <v>16</v>
      </c>
      <c r="T829">
        <v>16</v>
      </c>
      <c r="U829">
        <v>603</v>
      </c>
      <c r="V829">
        <v>603</v>
      </c>
      <c r="W829">
        <v>603</v>
      </c>
      <c r="X829">
        <v>36112</v>
      </c>
      <c r="Y829">
        <v>0</v>
      </c>
      <c r="Z829">
        <v>72212</v>
      </c>
      <c r="AA829">
        <v>9035300000</v>
      </c>
      <c r="AB829">
        <v>43</v>
      </c>
      <c r="AC829">
        <v>1.7302633537660799E-2</v>
      </c>
      <c r="AD829">
        <v>0.99832915360501595</v>
      </c>
      <c r="AE829">
        <v>-1.52142842610914E-3</v>
      </c>
      <c r="AF829">
        <v>-7.4976812554510604E-4</v>
      </c>
      <c r="AG829">
        <v>30.425519999999999</v>
      </c>
      <c r="AH829">
        <v>30.400189999999998</v>
      </c>
      <c r="AI829">
        <v>30.433209999999999</v>
      </c>
      <c r="AJ829">
        <v>30.372540000000001</v>
      </c>
      <c r="AK829">
        <v>30.42342</v>
      </c>
      <c r="AL829">
        <v>30.46752</v>
      </c>
    </row>
    <row r="830" spans="1:38" x14ac:dyDescent="0.25">
      <c r="A830" s="3" t="s">
        <v>2291</v>
      </c>
      <c r="B830" s="4" t="s">
        <v>2292</v>
      </c>
      <c r="D830">
        <v>1.7995094218271801E-3</v>
      </c>
      <c r="E830">
        <v>-4.1770935058593799E-4</v>
      </c>
      <c r="F830">
        <f t="shared" si="12"/>
        <v>1.0002895759776833</v>
      </c>
      <c r="G830" t="s">
        <v>2293</v>
      </c>
      <c r="H830" t="s">
        <v>2293</v>
      </c>
      <c r="I830" t="s">
        <v>40</v>
      </c>
      <c r="J830">
        <v>1</v>
      </c>
      <c r="K830">
        <v>4</v>
      </c>
      <c r="R830">
        <v>15</v>
      </c>
      <c r="S830">
        <v>15</v>
      </c>
      <c r="T830">
        <v>15</v>
      </c>
      <c r="U830">
        <v>269</v>
      </c>
      <c r="V830">
        <v>269</v>
      </c>
      <c r="W830">
        <v>269</v>
      </c>
      <c r="X830">
        <v>91706</v>
      </c>
      <c r="Y830">
        <v>0</v>
      </c>
      <c r="Z830">
        <v>48923</v>
      </c>
      <c r="AA830">
        <v>4504600000</v>
      </c>
      <c r="AB830">
        <v>45</v>
      </c>
      <c r="AC830">
        <v>1.7995094218271801E-3</v>
      </c>
      <c r="AD830">
        <v>0.99899609069585604</v>
      </c>
      <c r="AE830">
        <v>-4.1770935058593799E-4</v>
      </c>
      <c r="AF830">
        <v>-2.01231628476341E-4</v>
      </c>
      <c r="AG830">
        <v>29.57461</v>
      </c>
      <c r="AH830">
        <v>29.352460000000001</v>
      </c>
      <c r="AI830">
        <v>29.41272</v>
      </c>
      <c r="AJ830">
        <v>29.411490000000001</v>
      </c>
      <c r="AK830">
        <v>29.409330000000001</v>
      </c>
      <c r="AL830">
        <v>29.520230000000002</v>
      </c>
    </row>
    <row r="831" spans="1:38" x14ac:dyDescent="0.25">
      <c r="A831" s="3" t="s">
        <v>482</v>
      </c>
      <c r="B831" s="4" t="s">
        <v>483</v>
      </c>
      <c r="D831">
        <v>1.4335476719557001E-2</v>
      </c>
      <c r="E831">
        <v>1.068115234375E-3</v>
      </c>
      <c r="F831">
        <f t="shared" si="12"/>
        <v>0.99925991293640803</v>
      </c>
      <c r="G831" t="s">
        <v>484</v>
      </c>
      <c r="H831" t="s">
        <v>484</v>
      </c>
      <c r="I831" t="s">
        <v>40</v>
      </c>
      <c r="J831">
        <v>1</v>
      </c>
      <c r="K831">
        <v>4</v>
      </c>
      <c r="R831">
        <v>29</v>
      </c>
      <c r="S831">
        <v>29</v>
      </c>
      <c r="T831">
        <v>29</v>
      </c>
      <c r="U831">
        <v>623</v>
      </c>
      <c r="V831">
        <v>623</v>
      </c>
      <c r="W831">
        <v>623</v>
      </c>
      <c r="X831">
        <v>56084</v>
      </c>
      <c r="Y831">
        <v>0</v>
      </c>
      <c r="Z831">
        <v>32331</v>
      </c>
      <c r="AA831">
        <v>119740000000</v>
      </c>
      <c r="AB831">
        <v>245</v>
      </c>
      <c r="AC831">
        <v>1.4335476719557001E-2</v>
      </c>
      <c r="AD831">
        <v>0.99794053208137701</v>
      </c>
      <c r="AE831">
        <v>1.068115234375E-3</v>
      </c>
      <c r="AF831">
        <v>5.2755234512397999E-4</v>
      </c>
      <c r="AG831">
        <v>34.117060000000002</v>
      </c>
      <c r="AH831">
        <v>34.134230000000002</v>
      </c>
      <c r="AI831">
        <v>34.196890000000003</v>
      </c>
      <c r="AJ831">
        <v>34.156930000000003</v>
      </c>
      <c r="AK831">
        <v>34.145890000000001</v>
      </c>
      <c r="AL831">
        <v>34.142159999999997</v>
      </c>
    </row>
    <row r="832" spans="1:38" x14ac:dyDescent="0.25">
      <c r="A832" s="3" t="s">
        <v>1348</v>
      </c>
      <c r="B832" s="4" t="s">
        <v>1349</v>
      </c>
      <c r="D832">
        <v>1.0989685542952999E-2</v>
      </c>
      <c r="E832">
        <v>1.43814086914063E-3</v>
      </c>
      <c r="F832">
        <f t="shared" si="12"/>
        <v>0.99900365339452613</v>
      </c>
      <c r="G832" t="s">
        <v>1350</v>
      </c>
      <c r="H832" t="s">
        <v>1350</v>
      </c>
      <c r="I832" t="s">
        <v>40</v>
      </c>
      <c r="J832">
        <v>1</v>
      </c>
      <c r="K832">
        <v>4</v>
      </c>
      <c r="R832">
        <v>12</v>
      </c>
      <c r="S832">
        <v>12</v>
      </c>
      <c r="T832">
        <v>12</v>
      </c>
      <c r="U832">
        <v>44</v>
      </c>
      <c r="V832">
        <v>44</v>
      </c>
      <c r="W832">
        <v>44</v>
      </c>
      <c r="X832">
        <v>45143</v>
      </c>
      <c r="Y832">
        <v>0</v>
      </c>
      <c r="Z832">
        <v>1643</v>
      </c>
      <c r="AA832">
        <v>16803000000</v>
      </c>
      <c r="AB832">
        <v>69</v>
      </c>
      <c r="AC832">
        <v>1.0989685542952999E-2</v>
      </c>
      <c r="AD832">
        <v>0.99754737666405602</v>
      </c>
      <c r="AE832">
        <v>1.43814086914063E-3</v>
      </c>
      <c r="AF832">
        <v>7.0388195258976798E-4</v>
      </c>
      <c r="AG832">
        <v>31.279959999999999</v>
      </c>
      <c r="AH832">
        <v>31.324960000000001</v>
      </c>
      <c r="AI832">
        <v>31.362069999999999</v>
      </c>
      <c r="AJ832">
        <v>31.254169999999998</v>
      </c>
      <c r="AK832">
        <v>31.330629999999999</v>
      </c>
      <c r="AL832">
        <v>31.377880000000001</v>
      </c>
    </row>
    <row r="833" spans="1:38" x14ac:dyDescent="0.25">
      <c r="A833" s="3" t="s">
        <v>3377</v>
      </c>
      <c r="B833" s="4" t="s">
        <v>3378</v>
      </c>
      <c r="D833">
        <v>9.8295604399440302E-3</v>
      </c>
      <c r="E833">
        <v>3.0841827392578099E-3</v>
      </c>
      <c r="F833">
        <f t="shared" si="12"/>
        <v>0.9978644908810167</v>
      </c>
      <c r="G833" t="s">
        <v>3379</v>
      </c>
      <c r="H833" t="s">
        <v>3379</v>
      </c>
      <c r="I833" t="s">
        <v>40</v>
      </c>
      <c r="J833">
        <v>1</v>
      </c>
      <c r="K833">
        <v>4</v>
      </c>
      <c r="R833">
        <v>6</v>
      </c>
      <c r="S833">
        <v>6</v>
      </c>
      <c r="T833">
        <v>5</v>
      </c>
      <c r="U833">
        <v>128</v>
      </c>
      <c r="V833">
        <v>128</v>
      </c>
      <c r="W833">
        <v>112</v>
      </c>
      <c r="X833">
        <v>96864</v>
      </c>
      <c r="Y833">
        <v>0</v>
      </c>
      <c r="Z833">
        <v>25982</v>
      </c>
      <c r="AA833">
        <v>1242000000</v>
      </c>
      <c r="AB833">
        <v>19</v>
      </c>
      <c r="AC833">
        <v>9.8295604399440302E-3</v>
      </c>
      <c r="AD833">
        <v>0.99492392156862697</v>
      </c>
      <c r="AE833">
        <v>3.0841827392578099E-3</v>
      </c>
      <c r="AF833">
        <v>1.4663249538113599E-3</v>
      </c>
      <c r="AG833">
        <v>27.621849999999998</v>
      </c>
      <c r="AH833">
        <v>27.395659999999999</v>
      </c>
      <c r="AI833">
        <v>27.65335</v>
      </c>
      <c r="AJ833">
        <v>27.472280000000001</v>
      </c>
      <c r="AK833">
        <v>27.680029999999999</v>
      </c>
      <c r="AL833">
        <v>27.5093</v>
      </c>
    </row>
    <row r="834" spans="1:38" x14ac:dyDescent="0.25">
      <c r="A834" s="3" t="s">
        <v>1488</v>
      </c>
      <c r="B834" s="4" t="s">
        <v>1489</v>
      </c>
      <c r="D834">
        <v>8.4959331284716999E-2</v>
      </c>
      <c r="E834">
        <v>9.2328389485665206E-3</v>
      </c>
      <c r="F834">
        <f t="shared" si="12"/>
        <v>0.993620718283453</v>
      </c>
      <c r="G834" t="s">
        <v>1490</v>
      </c>
      <c r="H834" t="s">
        <v>1490</v>
      </c>
      <c r="I834" t="s">
        <v>40</v>
      </c>
      <c r="J834">
        <v>1</v>
      </c>
      <c r="K834">
        <v>4</v>
      </c>
      <c r="R834">
        <v>18</v>
      </c>
      <c r="S834">
        <v>18</v>
      </c>
      <c r="T834">
        <v>17</v>
      </c>
      <c r="U834">
        <v>575</v>
      </c>
      <c r="V834">
        <v>575</v>
      </c>
      <c r="W834">
        <v>575</v>
      </c>
      <c r="X834">
        <v>29823</v>
      </c>
      <c r="Y834">
        <v>0</v>
      </c>
      <c r="Z834">
        <v>18502</v>
      </c>
      <c r="AA834">
        <v>13253000000</v>
      </c>
      <c r="AB834">
        <v>101</v>
      </c>
      <c r="AC834">
        <v>8.4959331284716999E-2</v>
      </c>
      <c r="AD834">
        <v>0.98078992918961505</v>
      </c>
      <c r="AE834">
        <v>9.2328389485665206E-3</v>
      </c>
      <c r="AF834">
        <v>4.5292035578901298E-3</v>
      </c>
      <c r="AG834">
        <v>30.90756</v>
      </c>
      <c r="AH834">
        <v>31.006239999999998</v>
      </c>
      <c r="AI834">
        <v>31.033609999999999</v>
      </c>
      <c r="AJ834">
        <v>30.967469999999999</v>
      </c>
      <c r="AK834">
        <v>30.981490000000001</v>
      </c>
      <c r="AL834">
        <v>30.970759999999999</v>
      </c>
    </row>
    <row r="835" spans="1:38" x14ac:dyDescent="0.25">
      <c r="A835" s="3" t="s">
        <v>1336</v>
      </c>
      <c r="B835" s="4" t="s">
        <v>1337</v>
      </c>
      <c r="D835">
        <v>0.18026214143365399</v>
      </c>
      <c r="E835">
        <v>1.05012257893904E-2</v>
      </c>
      <c r="F835">
        <f t="shared" ref="F835:F898" si="13">POWER(2,-E835)</f>
        <v>0.99274753194956711</v>
      </c>
      <c r="G835" t="s">
        <v>1338</v>
      </c>
      <c r="H835" t="s">
        <v>1338</v>
      </c>
      <c r="I835" t="s">
        <v>40</v>
      </c>
      <c r="J835">
        <v>1</v>
      </c>
      <c r="K835">
        <v>4</v>
      </c>
      <c r="R835">
        <v>23</v>
      </c>
      <c r="S835">
        <v>23</v>
      </c>
      <c r="T835">
        <v>23</v>
      </c>
      <c r="U835">
        <v>384</v>
      </c>
      <c r="V835">
        <v>384</v>
      </c>
      <c r="W835">
        <v>384</v>
      </c>
      <c r="X835">
        <v>64551</v>
      </c>
      <c r="Y835">
        <v>0</v>
      </c>
      <c r="Z835">
        <v>16777</v>
      </c>
      <c r="AA835">
        <v>17120000000</v>
      </c>
      <c r="AB835">
        <v>132</v>
      </c>
      <c r="AC835">
        <v>0.18026214143365399</v>
      </c>
      <c r="AD835">
        <v>0.97883149606299202</v>
      </c>
      <c r="AE835">
        <v>1.05012257893904E-2</v>
      </c>
      <c r="AF835">
        <v>5.1930730515099303E-3</v>
      </c>
      <c r="AG835">
        <v>31.36421</v>
      </c>
      <c r="AH835">
        <v>31.361709999999999</v>
      </c>
      <c r="AI835">
        <v>31.32694</v>
      </c>
      <c r="AJ835">
        <v>31.373989999999999</v>
      </c>
      <c r="AK835">
        <v>31.337669999999999</v>
      </c>
      <c r="AL835">
        <v>31.309699999999999</v>
      </c>
    </row>
    <row r="836" spans="1:38" x14ac:dyDescent="0.25">
      <c r="A836" s="3" t="s">
        <v>1106</v>
      </c>
      <c r="B836" s="4" t="s">
        <v>1107</v>
      </c>
      <c r="D836">
        <v>9.1603356987744702E-2</v>
      </c>
      <c r="E836">
        <v>1.5707651774089702E-2</v>
      </c>
      <c r="F836">
        <f t="shared" si="13"/>
        <v>0.98917134209859725</v>
      </c>
      <c r="G836" t="s">
        <v>1108</v>
      </c>
      <c r="H836" t="s">
        <v>1108</v>
      </c>
      <c r="I836" t="s">
        <v>40</v>
      </c>
      <c r="J836">
        <v>1</v>
      </c>
      <c r="K836">
        <v>4</v>
      </c>
      <c r="R836">
        <v>16</v>
      </c>
      <c r="S836">
        <v>16</v>
      </c>
      <c r="T836">
        <v>16</v>
      </c>
      <c r="U836">
        <v>405</v>
      </c>
      <c r="V836">
        <v>405</v>
      </c>
      <c r="W836">
        <v>405</v>
      </c>
      <c r="X836">
        <v>53961</v>
      </c>
      <c r="Y836">
        <v>0</v>
      </c>
      <c r="Z836">
        <v>15934</v>
      </c>
      <c r="AA836">
        <v>25459000000</v>
      </c>
      <c r="AB836">
        <v>95</v>
      </c>
      <c r="AC836">
        <v>9.1603356987744702E-2</v>
      </c>
      <c r="AD836">
        <v>0.97286144101345995</v>
      </c>
      <c r="AE836">
        <v>1.5707651774089702E-2</v>
      </c>
      <c r="AF836">
        <v>7.6209597216883697E-3</v>
      </c>
      <c r="AG836">
        <v>31.867540000000002</v>
      </c>
      <c r="AH836">
        <v>31.86964</v>
      </c>
      <c r="AI836">
        <v>32.03463</v>
      </c>
      <c r="AJ836">
        <v>31.8599</v>
      </c>
      <c r="AK836">
        <v>31.948589999999999</v>
      </c>
      <c r="AL836">
        <v>31.9162</v>
      </c>
    </row>
    <row r="837" spans="1:38" x14ac:dyDescent="0.25">
      <c r="A837" s="3" t="s">
        <v>2709</v>
      </c>
      <c r="B837" s="4" t="s">
        <v>2710</v>
      </c>
      <c r="D837">
        <v>5.7616494245010301E-2</v>
      </c>
      <c r="E837">
        <v>1.7426172892253799E-2</v>
      </c>
      <c r="F837">
        <f t="shared" si="13"/>
        <v>0.98799375450228077</v>
      </c>
      <c r="G837" t="s">
        <v>2711</v>
      </c>
      <c r="H837" t="s">
        <v>2711</v>
      </c>
      <c r="I837" t="s">
        <v>40</v>
      </c>
      <c r="J837">
        <v>1</v>
      </c>
      <c r="K837">
        <v>4</v>
      </c>
      <c r="R837">
        <v>9</v>
      </c>
      <c r="S837">
        <v>9</v>
      </c>
      <c r="T837">
        <v>9</v>
      </c>
      <c r="U837">
        <v>429</v>
      </c>
      <c r="V837">
        <v>429</v>
      </c>
      <c r="W837">
        <v>429</v>
      </c>
      <c r="X837">
        <v>40313</v>
      </c>
      <c r="Y837">
        <v>0</v>
      </c>
      <c r="Z837">
        <v>10598</v>
      </c>
      <c r="AA837">
        <v>2986400000</v>
      </c>
      <c r="AB837">
        <v>21</v>
      </c>
      <c r="AC837">
        <v>5.7616494245010301E-2</v>
      </c>
      <c r="AD837">
        <v>0.97149523809523797</v>
      </c>
      <c r="AE837">
        <v>1.7426172892253799E-2</v>
      </c>
      <c r="AF837">
        <v>8.2800799759928205E-3</v>
      </c>
      <c r="AG837">
        <v>28.70101</v>
      </c>
      <c r="AH837">
        <v>28.773790000000002</v>
      </c>
      <c r="AI837">
        <v>28.986740000000001</v>
      </c>
      <c r="AJ837">
        <v>28.77637</v>
      </c>
      <c r="AK837">
        <v>28.71529</v>
      </c>
      <c r="AL837">
        <v>28.91761</v>
      </c>
    </row>
    <row r="838" spans="1:38" x14ac:dyDescent="0.25">
      <c r="A838" s="3" t="s">
        <v>1289</v>
      </c>
      <c r="B838" s="4" t="s">
        <v>1290</v>
      </c>
      <c r="D838">
        <v>0.430260880439024</v>
      </c>
      <c r="E838">
        <v>1.8611907958984399E-2</v>
      </c>
      <c r="F838">
        <f t="shared" si="13"/>
        <v>0.98718206698818944</v>
      </c>
      <c r="G838" t="s">
        <v>1291</v>
      </c>
      <c r="H838" t="s">
        <v>1291</v>
      </c>
      <c r="I838" t="s">
        <v>40</v>
      </c>
      <c r="J838">
        <v>1</v>
      </c>
      <c r="K838">
        <v>4</v>
      </c>
      <c r="R838">
        <v>29</v>
      </c>
      <c r="S838">
        <v>29</v>
      </c>
      <c r="T838">
        <v>29</v>
      </c>
      <c r="U838">
        <v>47</v>
      </c>
      <c r="V838">
        <v>47</v>
      </c>
      <c r="W838">
        <v>47</v>
      </c>
      <c r="X838">
        <v>102</v>
      </c>
      <c r="Y838">
        <v>0</v>
      </c>
      <c r="Z838">
        <v>21868</v>
      </c>
      <c r="AA838">
        <v>18624000000</v>
      </c>
      <c r="AB838">
        <v>148</v>
      </c>
      <c r="AC838">
        <v>0.430260880439024</v>
      </c>
      <c r="AD838">
        <v>0.96831821797931605</v>
      </c>
      <c r="AE838">
        <v>1.8611907958984399E-2</v>
      </c>
      <c r="AF838">
        <v>9.2206627848597702E-3</v>
      </c>
      <c r="AG838">
        <v>31.49372</v>
      </c>
      <c r="AH838">
        <v>31.502700000000001</v>
      </c>
      <c r="AI838">
        <v>31.44943</v>
      </c>
      <c r="AJ838">
        <v>31.447659999999999</v>
      </c>
      <c r="AK838">
        <v>31.465769999999999</v>
      </c>
      <c r="AL838">
        <v>31.476579999999998</v>
      </c>
    </row>
    <row r="839" spans="1:38" x14ac:dyDescent="0.25">
      <c r="A839" s="3" t="s">
        <v>443</v>
      </c>
      <c r="B839" s="4" t="s">
        <v>444</v>
      </c>
      <c r="D839">
        <v>0.231927499463461</v>
      </c>
      <c r="E839">
        <v>1.9868214925132601E-2</v>
      </c>
      <c r="F839">
        <f t="shared" si="13"/>
        <v>0.98632279746760432</v>
      </c>
      <c r="G839" t="s">
        <v>445</v>
      </c>
      <c r="H839" t="s">
        <v>445</v>
      </c>
      <c r="I839" t="s">
        <v>40</v>
      </c>
      <c r="J839">
        <v>1</v>
      </c>
      <c r="K839">
        <v>4</v>
      </c>
      <c r="R839">
        <v>11</v>
      </c>
      <c r="S839">
        <v>11</v>
      </c>
      <c r="T839">
        <v>11</v>
      </c>
      <c r="U839">
        <v>373</v>
      </c>
      <c r="V839">
        <v>373</v>
      </c>
      <c r="W839">
        <v>373</v>
      </c>
      <c r="X839">
        <v>22348</v>
      </c>
      <c r="Y839">
        <v>0</v>
      </c>
      <c r="Z839">
        <v>13596</v>
      </c>
      <c r="AA839">
        <v>138480000000</v>
      </c>
      <c r="AB839">
        <v>121</v>
      </c>
      <c r="AC839">
        <v>0.231927499463461</v>
      </c>
      <c r="AD839">
        <v>0.96803505976095605</v>
      </c>
      <c r="AE839">
        <v>1.9868214925132601E-2</v>
      </c>
      <c r="AF839">
        <v>9.7699142491100704E-3</v>
      </c>
      <c r="AG839">
        <v>34.369509999999998</v>
      </c>
      <c r="AH839">
        <v>34.373019999999997</v>
      </c>
      <c r="AI839">
        <v>34.381549999999997</v>
      </c>
      <c r="AJ839">
        <v>34.414940000000001</v>
      </c>
      <c r="AK839">
        <v>34.299460000000003</v>
      </c>
      <c r="AL839">
        <v>34.350079999999998</v>
      </c>
    </row>
    <row r="840" spans="1:38" x14ac:dyDescent="0.25">
      <c r="A840" s="3" t="s">
        <v>1205</v>
      </c>
      <c r="B840" s="4" t="s">
        <v>1206</v>
      </c>
      <c r="D840">
        <v>0.28390986859425299</v>
      </c>
      <c r="E840">
        <v>2.1901448567707101E-2</v>
      </c>
      <c r="F840">
        <f t="shared" si="13"/>
        <v>0.98493372205781615</v>
      </c>
      <c r="G840" t="s">
        <v>1207</v>
      </c>
      <c r="H840" t="s">
        <v>1207</v>
      </c>
      <c r="I840" t="s">
        <v>40</v>
      </c>
      <c r="J840">
        <v>1</v>
      </c>
      <c r="K840">
        <v>4</v>
      </c>
      <c r="R840">
        <v>11</v>
      </c>
      <c r="S840">
        <v>11</v>
      </c>
      <c r="T840">
        <v>11</v>
      </c>
      <c r="U840">
        <v>497</v>
      </c>
      <c r="V840">
        <v>497</v>
      </c>
      <c r="W840">
        <v>497</v>
      </c>
      <c r="X840">
        <v>35979</v>
      </c>
      <c r="Y840">
        <v>0</v>
      </c>
      <c r="Z840">
        <v>18788</v>
      </c>
      <c r="AA840">
        <v>21345000000</v>
      </c>
      <c r="AB840">
        <v>79</v>
      </c>
      <c r="AC840">
        <v>0.28390986859425299</v>
      </c>
      <c r="AD840">
        <v>0.96403830806065405</v>
      </c>
      <c r="AE840">
        <v>2.1901448567707101E-2</v>
      </c>
      <c r="AF840">
        <v>1.0783058587104899E-2</v>
      </c>
      <c r="AG840">
        <v>31.62819</v>
      </c>
      <c r="AH840">
        <v>31.732060000000001</v>
      </c>
      <c r="AI840">
        <v>31.669740000000001</v>
      </c>
      <c r="AJ840">
        <v>31.640779999999999</v>
      </c>
      <c r="AK840">
        <v>31.666360000000001</v>
      </c>
      <c r="AL840">
        <v>31.657150000000001</v>
      </c>
    </row>
    <row r="841" spans="1:38" x14ac:dyDescent="0.25">
      <c r="A841" s="3" t="s">
        <v>153</v>
      </c>
      <c r="B841" s="4" t="s">
        <v>154</v>
      </c>
      <c r="D841">
        <v>0.74252466187781596</v>
      </c>
      <c r="E841">
        <v>2.8076171875E-2</v>
      </c>
      <c r="F841">
        <f t="shared" si="13"/>
        <v>0.9807272218714792</v>
      </c>
      <c r="G841" t="s">
        <v>155</v>
      </c>
      <c r="H841" t="s">
        <v>155</v>
      </c>
      <c r="I841" t="s">
        <v>40</v>
      </c>
      <c r="J841">
        <v>1</v>
      </c>
      <c r="K841">
        <v>4</v>
      </c>
      <c r="R841">
        <v>44</v>
      </c>
      <c r="S841">
        <v>44</v>
      </c>
      <c r="T841">
        <v>44</v>
      </c>
      <c r="U841">
        <v>54</v>
      </c>
      <c r="V841">
        <v>54</v>
      </c>
      <c r="W841">
        <v>54</v>
      </c>
      <c r="X841">
        <v>96557</v>
      </c>
      <c r="Y841">
        <v>0</v>
      </c>
      <c r="Z841">
        <v>32331</v>
      </c>
      <c r="AA841">
        <v>452170000000</v>
      </c>
      <c r="AB841">
        <v>546</v>
      </c>
      <c r="AC841">
        <v>0.74252466187781596</v>
      </c>
      <c r="AD841">
        <v>0.95079903923138498</v>
      </c>
      <c r="AE841">
        <v>2.8076171875E-2</v>
      </c>
      <c r="AF841">
        <v>1.3917356233414E-2</v>
      </c>
      <c r="AG841">
        <v>36.099119999999999</v>
      </c>
      <c r="AH841">
        <v>36.041620000000002</v>
      </c>
      <c r="AI841">
        <v>36.081240000000001</v>
      </c>
      <c r="AJ841">
        <v>36.043129999999998</v>
      </c>
      <c r="AK841">
        <v>36.052900000000001</v>
      </c>
      <c r="AL841">
        <v>36.041730000000001</v>
      </c>
    </row>
    <row r="842" spans="1:38" x14ac:dyDescent="0.25">
      <c r="A842" s="3" t="s">
        <v>670</v>
      </c>
      <c r="B842" s="4" t="s">
        <v>671</v>
      </c>
      <c r="D842">
        <v>0.23055111183916899</v>
      </c>
      <c r="E842">
        <v>2.89154052734375E-2</v>
      </c>
      <c r="F842">
        <f t="shared" si="13"/>
        <v>0.9801568867204774</v>
      </c>
      <c r="G842" t="s">
        <v>672</v>
      </c>
      <c r="H842" t="s">
        <v>672</v>
      </c>
      <c r="I842" t="s">
        <v>40</v>
      </c>
      <c r="J842">
        <v>1</v>
      </c>
      <c r="K842">
        <v>4</v>
      </c>
      <c r="R842">
        <v>16</v>
      </c>
      <c r="S842">
        <v>16</v>
      </c>
      <c r="T842">
        <v>16</v>
      </c>
      <c r="U842">
        <v>542</v>
      </c>
      <c r="V842">
        <v>542</v>
      </c>
      <c r="W842">
        <v>542</v>
      </c>
      <c r="X842">
        <v>30065</v>
      </c>
      <c r="Y842">
        <v>0</v>
      </c>
      <c r="Z842">
        <v>99905</v>
      </c>
      <c r="AA842">
        <v>70139000000</v>
      </c>
      <c r="AB842">
        <v>137</v>
      </c>
      <c r="AC842">
        <v>0.23055111183916899</v>
      </c>
      <c r="AD842">
        <v>0.95028205128205101</v>
      </c>
      <c r="AE842">
        <v>2.89154052734375E-2</v>
      </c>
      <c r="AF842">
        <v>1.41107766739833E-2</v>
      </c>
      <c r="AG842">
        <v>33.393050000000002</v>
      </c>
      <c r="AH842">
        <v>33.340029999999999</v>
      </c>
      <c r="AI842">
        <v>33.4375</v>
      </c>
      <c r="AJ842">
        <v>33.325499999999998</v>
      </c>
      <c r="AK842">
        <v>33.31662</v>
      </c>
      <c r="AL842">
        <v>33.441719999999997</v>
      </c>
    </row>
    <row r="843" spans="1:38" x14ac:dyDescent="0.25">
      <c r="A843" s="3" t="s">
        <v>1167</v>
      </c>
      <c r="B843" s="4" t="s">
        <v>1168</v>
      </c>
      <c r="D843">
        <v>0.25371867878186999</v>
      </c>
      <c r="E843">
        <v>2.9164632161457101E-2</v>
      </c>
      <c r="F843">
        <f t="shared" si="13"/>
        <v>0.97998757834620664</v>
      </c>
      <c r="G843" t="s">
        <v>1169</v>
      </c>
      <c r="H843" t="s">
        <v>1169</v>
      </c>
      <c r="I843" t="s">
        <v>40</v>
      </c>
      <c r="J843">
        <v>1</v>
      </c>
      <c r="K843">
        <v>4</v>
      </c>
      <c r="R843">
        <v>18</v>
      </c>
      <c r="S843">
        <v>18</v>
      </c>
      <c r="T843">
        <v>18</v>
      </c>
      <c r="U843">
        <v>62</v>
      </c>
      <c r="V843">
        <v>62</v>
      </c>
      <c r="W843">
        <v>62</v>
      </c>
      <c r="X843">
        <v>41213</v>
      </c>
      <c r="Y843">
        <v>0</v>
      </c>
      <c r="Z843">
        <v>1006</v>
      </c>
      <c r="AA843">
        <v>23104000000</v>
      </c>
      <c r="AB843">
        <v>108</v>
      </c>
      <c r="AC843">
        <v>0.25371867878186999</v>
      </c>
      <c r="AD843">
        <v>0.94973536487570198</v>
      </c>
      <c r="AE843">
        <v>2.9164632161457101E-2</v>
      </c>
      <c r="AF843">
        <v>1.42569922786085E-2</v>
      </c>
      <c r="AG843">
        <v>31.72663</v>
      </c>
      <c r="AH843">
        <v>31.765640000000001</v>
      </c>
      <c r="AI843">
        <v>31.81391</v>
      </c>
      <c r="AJ843">
        <v>31.758469999999999</v>
      </c>
      <c r="AK843">
        <v>31.793900000000001</v>
      </c>
      <c r="AL843">
        <v>31.666319999999999</v>
      </c>
    </row>
    <row r="844" spans="1:38" x14ac:dyDescent="0.25">
      <c r="A844" s="3" t="s">
        <v>2746</v>
      </c>
      <c r="B844" s="4" t="s">
        <v>2747</v>
      </c>
      <c r="D844">
        <v>0.18710661891126701</v>
      </c>
      <c r="E844">
        <v>3.0742645263671899E-2</v>
      </c>
      <c r="F844">
        <f t="shared" si="13"/>
        <v>0.97891625851604513</v>
      </c>
      <c r="G844" t="s">
        <v>2748</v>
      </c>
      <c r="H844" t="s">
        <v>2748</v>
      </c>
      <c r="I844" t="s">
        <v>40</v>
      </c>
      <c r="J844">
        <v>1</v>
      </c>
      <c r="K844">
        <v>4</v>
      </c>
      <c r="R844">
        <v>11</v>
      </c>
      <c r="S844">
        <v>11</v>
      </c>
      <c r="T844">
        <v>11</v>
      </c>
      <c r="U844">
        <v>365</v>
      </c>
      <c r="V844">
        <v>365</v>
      </c>
      <c r="W844">
        <v>365</v>
      </c>
      <c r="X844">
        <v>47079</v>
      </c>
      <c r="Y844">
        <v>0</v>
      </c>
      <c r="Z844">
        <v>53984</v>
      </c>
      <c r="AA844">
        <v>2858500000</v>
      </c>
      <c r="AB844">
        <v>27</v>
      </c>
      <c r="AC844">
        <v>0.18710661891126701</v>
      </c>
      <c r="AD844">
        <v>0.94698152610441799</v>
      </c>
      <c r="AE844">
        <v>3.0742645263671899E-2</v>
      </c>
      <c r="AF844">
        <v>1.49035387479453E-2</v>
      </c>
      <c r="AG844">
        <v>28.740729999999999</v>
      </c>
      <c r="AH844">
        <v>28.719080000000002</v>
      </c>
      <c r="AI844">
        <v>28.88945</v>
      </c>
      <c r="AJ844">
        <v>28.695709999999998</v>
      </c>
      <c r="AK844">
        <v>28.809190000000001</v>
      </c>
      <c r="AL844">
        <v>28.752130000000001</v>
      </c>
    </row>
    <row r="845" spans="1:38" x14ac:dyDescent="0.25">
      <c r="A845" s="3" t="s">
        <v>260</v>
      </c>
      <c r="B845" s="4" t="s">
        <v>261</v>
      </c>
      <c r="D845">
        <v>0.84762836322272705</v>
      </c>
      <c r="E845">
        <v>3.6104838053390202E-2</v>
      </c>
      <c r="F845">
        <f t="shared" si="13"/>
        <v>0.97528458677599872</v>
      </c>
      <c r="G845" t="s">
        <v>262</v>
      </c>
      <c r="H845" t="s">
        <v>262</v>
      </c>
      <c r="I845" t="s">
        <v>40</v>
      </c>
      <c r="J845">
        <v>1</v>
      </c>
      <c r="K845">
        <v>4</v>
      </c>
      <c r="R845">
        <v>63</v>
      </c>
      <c r="S845">
        <v>63</v>
      </c>
      <c r="T845">
        <v>63</v>
      </c>
      <c r="U845">
        <v>73</v>
      </c>
      <c r="V845">
        <v>73</v>
      </c>
      <c r="W845">
        <v>73</v>
      </c>
      <c r="X845">
        <v>96331</v>
      </c>
      <c r="Y845">
        <v>0</v>
      </c>
      <c r="Z845">
        <v>32331</v>
      </c>
      <c r="AA845">
        <v>274880000000</v>
      </c>
      <c r="AB845">
        <v>567</v>
      </c>
      <c r="AC845">
        <v>0.84762836322272705</v>
      </c>
      <c r="AD845">
        <v>0.93288315874294903</v>
      </c>
      <c r="AE845">
        <v>3.6104838053390202E-2</v>
      </c>
      <c r="AF845">
        <v>1.78756114170441E-2</v>
      </c>
      <c r="AG845">
        <v>35.330109999999998</v>
      </c>
      <c r="AH845">
        <v>35.367269999999998</v>
      </c>
      <c r="AI845">
        <v>35.397289999999998</v>
      </c>
      <c r="AJ845">
        <v>35.334420000000001</v>
      </c>
      <c r="AK845">
        <v>35.330179999999999</v>
      </c>
      <c r="AL845">
        <v>35.321770000000001</v>
      </c>
    </row>
    <row r="846" spans="1:38" x14ac:dyDescent="0.25">
      <c r="A846" s="3" t="s">
        <v>2175</v>
      </c>
      <c r="B846" s="4" t="s">
        <v>2176</v>
      </c>
      <c r="D846">
        <v>0.23680105374367499</v>
      </c>
      <c r="E846">
        <v>3.6492665608722802E-2</v>
      </c>
      <c r="F846">
        <f t="shared" si="13"/>
        <v>0.97502244447215614</v>
      </c>
      <c r="G846" t="s">
        <v>2177</v>
      </c>
      <c r="H846" t="s">
        <v>2177</v>
      </c>
      <c r="I846" t="s">
        <v>40</v>
      </c>
      <c r="J846">
        <v>1</v>
      </c>
      <c r="K846">
        <v>4</v>
      </c>
      <c r="R846">
        <v>15</v>
      </c>
      <c r="S846">
        <v>15</v>
      </c>
      <c r="T846">
        <v>15</v>
      </c>
      <c r="U846">
        <v>213</v>
      </c>
      <c r="V846">
        <v>213</v>
      </c>
      <c r="W846">
        <v>213</v>
      </c>
      <c r="X846">
        <v>10156</v>
      </c>
      <c r="Y846">
        <v>0</v>
      </c>
      <c r="Z846">
        <v>4999</v>
      </c>
      <c r="AA846">
        <v>5320300000</v>
      </c>
      <c r="AB846">
        <v>56</v>
      </c>
      <c r="AC846">
        <v>0.23680105374367499</v>
      </c>
      <c r="AD846">
        <v>0.93280193236715003</v>
      </c>
      <c r="AE846">
        <v>3.6492665608722802E-2</v>
      </c>
      <c r="AF846">
        <v>1.77094762393314E-2</v>
      </c>
      <c r="AG846">
        <v>29.733360000000001</v>
      </c>
      <c r="AH846">
        <v>29.64799</v>
      </c>
      <c r="AI846">
        <v>29.64873</v>
      </c>
      <c r="AJ846">
        <v>29.572990000000001</v>
      </c>
      <c r="AK846">
        <v>29.601479999999999</v>
      </c>
      <c r="AL846">
        <v>29.74614</v>
      </c>
    </row>
    <row r="847" spans="1:38" x14ac:dyDescent="0.25">
      <c r="A847" s="3" t="s">
        <v>1699</v>
      </c>
      <c r="B847" s="4" t="s">
        <v>1700</v>
      </c>
      <c r="D847">
        <v>0.19782058233677099</v>
      </c>
      <c r="E847">
        <v>3.6506652832031299E-2</v>
      </c>
      <c r="F847">
        <f t="shared" si="13"/>
        <v>0.97501299147608678</v>
      </c>
      <c r="G847" t="s">
        <v>1701</v>
      </c>
      <c r="H847" t="s">
        <v>1701</v>
      </c>
      <c r="I847" t="s">
        <v>40</v>
      </c>
      <c r="J847">
        <v>1</v>
      </c>
      <c r="K847">
        <v>4</v>
      </c>
      <c r="R847">
        <v>20</v>
      </c>
      <c r="S847">
        <v>18</v>
      </c>
      <c r="T847">
        <v>17</v>
      </c>
      <c r="U847">
        <v>392</v>
      </c>
      <c r="V847">
        <v>365</v>
      </c>
      <c r="W847">
        <v>344</v>
      </c>
      <c r="X847">
        <v>79954</v>
      </c>
      <c r="Y847">
        <v>0</v>
      </c>
      <c r="Z847">
        <v>88892</v>
      </c>
      <c r="AA847">
        <v>10093000000</v>
      </c>
      <c r="AB847">
        <v>64</v>
      </c>
      <c r="AC847">
        <v>0.19782058233677099</v>
      </c>
      <c r="AD847">
        <v>0.93282059533386996</v>
      </c>
      <c r="AE847">
        <v>3.6506652832031299E-2</v>
      </c>
      <c r="AF847">
        <v>1.7627729461634802E-2</v>
      </c>
      <c r="AG847">
        <v>30.7103</v>
      </c>
      <c r="AH847">
        <v>30.604700000000001</v>
      </c>
      <c r="AI847">
        <v>30.478269999999998</v>
      </c>
      <c r="AJ847">
        <v>30.592189999999999</v>
      </c>
      <c r="AK847">
        <v>30.515779999999999</v>
      </c>
      <c r="AL847">
        <v>30.575780000000002</v>
      </c>
    </row>
    <row r="848" spans="1:38" x14ac:dyDescent="0.25">
      <c r="A848" s="3" t="s">
        <v>435</v>
      </c>
      <c r="B848" s="4" t="s">
        <v>436</v>
      </c>
      <c r="D848">
        <v>0.93252712928634196</v>
      </c>
      <c r="E848">
        <v>4.5572916666664298E-2</v>
      </c>
      <c r="F848">
        <f t="shared" si="13"/>
        <v>0.96890497327355374</v>
      </c>
      <c r="G848" t="s">
        <v>437</v>
      </c>
      <c r="H848" t="s">
        <v>438</v>
      </c>
      <c r="I848" t="s">
        <v>40</v>
      </c>
      <c r="J848">
        <v>1</v>
      </c>
      <c r="K848">
        <v>4</v>
      </c>
      <c r="R848">
        <v>24</v>
      </c>
      <c r="S848">
        <v>24</v>
      </c>
      <c r="T848">
        <v>24</v>
      </c>
      <c r="U848">
        <v>631</v>
      </c>
      <c r="V848">
        <v>631</v>
      </c>
      <c r="W848">
        <v>631</v>
      </c>
      <c r="X848">
        <v>29597</v>
      </c>
      <c r="Y848">
        <v>0</v>
      </c>
      <c r="Z848">
        <v>26719</v>
      </c>
      <c r="AA848">
        <v>142240000000</v>
      </c>
      <c r="AB848">
        <v>253</v>
      </c>
      <c r="AC848">
        <v>0.93252712928634196</v>
      </c>
      <c r="AD848">
        <v>0.91588934092758301</v>
      </c>
      <c r="AE848">
        <v>4.5572916666664298E-2</v>
      </c>
      <c r="AF848">
        <v>2.2529110030487999E-2</v>
      </c>
      <c r="AG848">
        <v>34.402929999999998</v>
      </c>
      <c r="AH848">
        <v>34.4</v>
      </c>
      <c r="AI848">
        <v>34.469270000000002</v>
      </c>
      <c r="AJ848">
        <v>34.37574</v>
      </c>
      <c r="AK848">
        <v>34.374839999999999</v>
      </c>
      <c r="AL848">
        <v>34.384900000000002</v>
      </c>
    </row>
    <row r="849" spans="1:38" x14ac:dyDescent="0.25">
      <c r="A849" s="3" t="s">
        <v>2049</v>
      </c>
      <c r="B849" s="4" t="s">
        <v>2050</v>
      </c>
      <c r="D849">
        <v>0.33802958165705499</v>
      </c>
      <c r="E849">
        <v>4.59092458089181E-2</v>
      </c>
      <c r="F849">
        <f t="shared" si="13"/>
        <v>0.96867912305027715</v>
      </c>
      <c r="G849" t="s">
        <v>2051</v>
      </c>
      <c r="H849" t="s">
        <v>2051</v>
      </c>
      <c r="I849" t="s">
        <v>40</v>
      </c>
      <c r="J849">
        <v>1</v>
      </c>
      <c r="K849">
        <v>4</v>
      </c>
      <c r="R849">
        <v>11</v>
      </c>
      <c r="S849">
        <v>11</v>
      </c>
      <c r="T849">
        <v>11</v>
      </c>
      <c r="U849">
        <v>295</v>
      </c>
      <c r="V849">
        <v>295</v>
      </c>
      <c r="W849">
        <v>295</v>
      </c>
      <c r="X849">
        <v>67314</v>
      </c>
      <c r="Y849">
        <v>0</v>
      </c>
      <c r="Z849">
        <v>76487</v>
      </c>
      <c r="AA849">
        <v>6172800000</v>
      </c>
      <c r="AB849">
        <v>50</v>
      </c>
      <c r="AC849">
        <v>0.33802958165705499</v>
      </c>
      <c r="AD849">
        <v>0.91610081300812995</v>
      </c>
      <c r="AE849">
        <v>4.59092458089181E-2</v>
      </c>
      <c r="AF849">
        <v>2.2328227440782101E-2</v>
      </c>
      <c r="AG849">
        <v>29.836690000000001</v>
      </c>
      <c r="AH849">
        <v>29.95074</v>
      </c>
      <c r="AI849">
        <v>29.907129999999999</v>
      </c>
      <c r="AJ849">
        <v>29.831499999999998</v>
      </c>
      <c r="AK849">
        <v>29.786449999999999</v>
      </c>
      <c r="AL849">
        <v>29.938880000000001</v>
      </c>
    </row>
    <row r="850" spans="1:38" x14ac:dyDescent="0.25">
      <c r="A850" s="3" t="s">
        <v>1292</v>
      </c>
      <c r="B850" s="4" t="s">
        <v>1293</v>
      </c>
      <c r="D850">
        <v>0.30095834172487201</v>
      </c>
      <c r="E850">
        <v>4.656982421875E-2</v>
      </c>
      <c r="F850">
        <f t="shared" si="13"/>
        <v>0.96823568765782753</v>
      </c>
      <c r="G850" t="s">
        <v>1294</v>
      </c>
      <c r="H850" t="s">
        <v>1294</v>
      </c>
      <c r="I850" t="s">
        <v>40</v>
      </c>
      <c r="J850">
        <v>1</v>
      </c>
      <c r="K850">
        <v>4</v>
      </c>
      <c r="R850">
        <v>25</v>
      </c>
      <c r="S850">
        <v>25</v>
      </c>
      <c r="T850">
        <v>25</v>
      </c>
      <c r="U850">
        <v>409</v>
      </c>
      <c r="V850">
        <v>409</v>
      </c>
      <c r="W850">
        <v>409</v>
      </c>
      <c r="X850">
        <v>10297</v>
      </c>
      <c r="Y850">
        <v>0</v>
      </c>
      <c r="Z850">
        <v>21404</v>
      </c>
      <c r="AA850">
        <v>18701000000</v>
      </c>
      <c r="AB850">
        <v>105</v>
      </c>
      <c r="AC850">
        <v>0.30095834172487201</v>
      </c>
      <c r="AD850">
        <v>0.91653745928338803</v>
      </c>
      <c r="AE850">
        <v>4.656982421875E-2</v>
      </c>
      <c r="AF850">
        <v>2.2575085437472699E-2</v>
      </c>
      <c r="AG850">
        <v>31.50422</v>
      </c>
      <c r="AH850">
        <v>31.44209</v>
      </c>
      <c r="AI850">
        <v>31.56615</v>
      </c>
      <c r="AJ850">
        <v>31.559190000000001</v>
      </c>
      <c r="AK850">
        <v>31.423269999999999</v>
      </c>
      <c r="AL850">
        <v>31.390280000000001</v>
      </c>
    </row>
    <row r="851" spans="1:38" x14ac:dyDescent="0.25">
      <c r="A851" s="3" t="s">
        <v>3440</v>
      </c>
      <c r="B851" s="4" t="s">
        <v>3441</v>
      </c>
      <c r="D851">
        <v>0.10710620365036801</v>
      </c>
      <c r="E851">
        <v>5.3112665812172097E-2</v>
      </c>
      <c r="F851">
        <f t="shared" si="13"/>
        <v>0.96385453355509521</v>
      </c>
      <c r="G851" t="s">
        <v>3442</v>
      </c>
      <c r="H851" t="s">
        <v>3442</v>
      </c>
      <c r="I851" t="s">
        <v>40</v>
      </c>
      <c r="J851">
        <v>1</v>
      </c>
      <c r="K851">
        <v>4</v>
      </c>
      <c r="R851">
        <v>5</v>
      </c>
      <c r="S851">
        <v>5</v>
      </c>
      <c r="T851">
        <v>5</v>
      </c>
      <c r="U851">
        <v>39</v>
      </c>
      <c r="V851">
        <v>39</v>
      </c>
      <c r="W851">
        <v>39</v>
      </c>
      <c r="X851">
        <v>22666</v>
      </c>
      <c r="Y851">
        <v>0</v>
      </c>
      <c r="Z851">
        <v>20072</v>
      </c>
      <c r="AA851">
        <v>1122500000</v>
      </c>
      <c r="AB851">
        <v>18</v>
      </c>
      <c r="AC851">
        <v>0.10710620365036801</v>
      </c>
      <c r="AD851">
        <v>0.90863346938775502</v>
      </c>
      <c r="AE851">
        <v>5.3112665812172097E-2</v>
      </c>
      <c r="AF851">
        <v>2.4374921153451499E-2</v>
      </c>
      <c r="AG851">
        <v>27.479620000000001</v>
      </c>
      <c r="AH851">
        <v>27.707540000000002</v>
      </c>
      <c r="AI851">
        <v>27.095970000000001</v>
      </c>
      <c r="AJ851">
        <v>27.39958</v>
      </c>
      <c r="AK851">
        <v>27.37294</v>
      </c>
      <c r="AL851">
        <v>27.351279999999999</v>
      </c>
    </row>
    <row r="852" spans="1:38" x14ac:dyDescent="0.25">
      <c r="A852" s="3" t="s">
        <v>426</v>
      </c>
      <c r="B852" s="4" t="s">
        <v>427</v>
      </c>
      <c r="D852">
        <v>0.725274287634183</v>
      </c>
      <c r="E852">
        <v>5.4747263590492402E-2</v>
      </c>
      <c r="F852">
        <f t="shared" si="13"/>
        <v>0.96276308856546211</v>
      </c>
      <c r="G852" t="s">
        <v>428</v>
      </c>
      <c r="H852" t="s">
        <v>428</v>
      </c>
      <c r="I852" t="s">
        <v>40</v>
      </c>
      <c r="J852">
        <v>1</v>
      </c>
      <c r="K852">
        <v>4</v>
      </c>
      <c r="R852">
        <v>24</v>
      </c>
      <c r="S852">
        <v>24</v>
      </c>
      <c r="T852">
        <v>24</v>
      </c>
      <c r="U852">
        <v>384</v>
      </c>
      <c r="V852">
        <v>384</v>
      </c>
      <c r="W852">
        <v>384</v>
      </c>
      <c r="X852">
        <v>54557</v>
      </c>
      <c r="Y852">
        <v>0</v>
      </c>
      <c r="Z852">
        <v>32331</v>
      </c>
      <c r="AA852">
        <v>145780000000</v>
      </c>
      <c r="AB852">
        <v>289</v>
      </c>
      <c r="AC852">
        <v>0.725274287634183</v>
      </c>
      <c r="AD852">
        <v>0.90446128500823697</v>
      </c>
      <c r="AE852">
        <v>5.4747263590492402E-2</v>
      </c>
      <c r="AF852">
        <v>2.6908772703674599E-2</v>
      </c>
      <c r="AG852">
        <v>34.447760000000002</v>
      </c>
      <c r="AH852">
        <v>34.463380000000001</v>
      </c>
      <c r="AI852">
        <v>34.479730000000004</v>
      </c>
      <c r="AJ852">
        <v>34.405850000000001</v>
      </c>
      <c r="AK852">
        <v>34.352780000000003</v>
      </c>
      <c r="AL852">
        <v>34.468000000000004</v>
      </c>
    </row>
    <row r="853" spans="1:38" x14ac:dyDescent="0.25">
      <c r="A853" s="3" t="s">
        <v>1507</v>
      </c>
      <c r="B853" s="4" t="s">
        <v>1508</v>
      </c>
      <c r="D853">
        <v>0.28114633542316603</v>
      </c>
      <c r="E853">
        <v>5.5880228678386601E-2</v>
      </c>
      <c r="F853">
        <f t="shared" si="13"/>
        <v>0.96200731638314319</v>
      </c>
      <c r="G853" t="s">
        <v>1509</v>
      </c>
      <c r="H853" t="s">
        <v>1509</v>
      </c>
      <c r="I853" t="s">
        <v>40</v>
      </c>
      <c r="J853">
        <v>1</v>
      </c>
      <c r="K853">
        <v>4</v>
      </c>
      <c r="R853">
        <v>10</v>
      </c>
      <c r="S853">
        <v>10</v>
      </c>
      <c r="T853">
        <v>10</v>
      </c>
      <c r="U853">
        <v>427</v>
      </c>
      <c r="V853">
        <v>427</v>
      </c>
      <c r="W853">
        <v>427</v>
      </c>
      <c r="X853">
        <v>37034</v>
      </c>
      <c r="Y853">
        <v>0</v>
      </c>
      <c r="Z853">
        <v>14523</v>
      </c>
      <c r="AA853">
        <v>12609000000</v>
      </c>
      <c r="AB853">
        <v>67</v>
      </c>
      <c r="AC853">
        <v>0.28114633542316603</v>
      </c>
      <c r="AD853">
        <v>0.90398024691358003</v>
      </c>
      <c r="AE853">
        <v>5.5880228678386601E-2</v>
      </c>
      <c r="AF853">
        <v>2.6865278177691899E-2</v>
      </c>
      <c r="AG853">
        <v>30.862380000000002</v>
      </c>
      <c r="AH853">
        <v>30.931850000000001</v>
      </c>
      <c r="AI853">
        <v>31.049340000000001</v>
      </c>
      <c r="AJ853">
        <v>30.939509999999999</v>
      </c>
      <c r="AK853">
        <v>30.96086</v>
      </c>
      <c r="AL853">
        <v>30.775569999999998</v>
      </c>
    </row>
    <row r="854" spans="1:38" x14ac:dyDescent="0.25">
      <c r="A854" s="3" t="s">
        <v>2933</v>
      </c>
      <c r="B854" s="4" t="s">
        <v>2934</v>
      </c>
      <c r="D854">
        <v>0.41729526784871102</v>
      </c>
      <c r="E854">
        <v>5.8069229125976597E-2</v>
      </c>
      <c r="F854">
        <f t="shared" si="13"/>
        <v>0.9605487699797477</v>
      </c>
      <c r="G854" t="s">
        <v>2935</v>
      </c>
      <c r="H854" t="s">
        <v>2935</v>
      </c>
      <c r="I854" t="s">
        <v>40</v>
      </c>
      <c r="J854">
        <v>1</v>
      </c>
      <c r="K854">
        <v>4</v>
      </c>
      <c r="R854">
        <v>7</v>
      </c>
      <c r="S854">
        <v>7</v>
      </c>
      <c r="T854">
        <v>7</v>
      </c>
      <c r="U854">
        <v>124</v>
      </c>
      <c r="V854">
        <v>124</v>
      </c>
      <c r="W854">
        <v>124</v>
      </c>
      <c r="X854">
        <v>71289</v>
      </c>
      <c r="Y854">
        <v>0</v>
      </c>
      <c r="Z854">
        <v>14506</v>
      </c>
      <c r="AA854">
        <v>2265500000</v>
      </c>
      <c r="AB854">
        <v>22</v>
      </c>
      <c r="AC854">
        <v>0.41729526784871102</v>
      </c>
      <c r="AD854">
        <v>0.89974566473988404</v>
      </c>
      <c r="AE854">
        <v>5.8069229125976597E-2</v>
      </c>
      <c r="AF854">
        <v>2.8199170800220899E-2</v>
      </c>
      <c r="AG854">
        <v>28.47015</v>
      </c>
      <c r="AH854">
        <v>28.388909999999999</v>
      </c>
      <c r="AI854">
        <v>28.44613</v>
      </c>
      <c r="AJ854">
        <v>28.42474</v>
      </c>
      <c r="AK854">
        <v>28.268969999999999</v>
      </c>
      <c r="AL854">
        <v>28.437259999999998</v>
      </c>
    </row>
    <row r="855" spans="1:38" x14ac:dyDescent="0.25">
      <c r="A855" s="3" t="s">
        <v>3220</v>
      </c>
      <c r="B855" s="4" t="s">
        <v>3221</v>
      </c>
      <c r="D855">
        <v>0.37672211022507102</v>
      </c>
      <c r="E855">
        <v>6.01240793863944E-2</v>
      </c>
      <c r="F855">
        <f t="shared" si="13"/>
        <v>0.95918162109680671</v>
      </c>
      <c r="G855" t="s">
        <v>3222</v>
      </c>
      <c r="H855" t="s">
        <v>3222</v>
      </c>
      <c r="I855" t="s">
        <v>40</v>
      </c>
      <c r="J855">
        <v>1</v>
      </c>
      <c r="K855">
        <v>4</v>
      </c>
      <c r="R855">
        <v>5</v>
      </c>
      <c r="S855">
        <v>5</v>
      </c>
      <c r="T855">
        <v>5</v>
      </c>
      <c r="U855">
        <v>436</v>
      </c>
      <c r="V855">
        <v>436</v>
      </c>
      <c r="W855">
        <v>436</v>
      </c>
      <c r="X855">
        <v>31362</v>
      </c>
      <c r="Y855">
        <v>0</v>
      </c>
      <c r="Z855">
        <v>4076</v>
      </c>
      <c r="AA855">
        <v>1571100000</v>
      </c>
      <c r="AB855">
        <v>26</v>
      </c>
      <c r="AC855">
        <v>0.37672211022507102</v>
      </c>
      <c r="AD855">
        <v>0.89655960264900703</v>
      </c>
      <c r="AE855">
        <v>6.01240793863944E-2</v>
      </c>
      <c r="AF855">
        <v>2.90880951646789E-2</v>
      </c>
      <c r="AG855">
        <v>28.032699999999998</v>
      </c>
      <c r="AH855">
        <v>27.981310000000001</v>
      </c>
      <c r="AI855">
        <v>27.820070000000001</v>
      </c>
      <c r="AJ855">
        <v>27.881689999999999</v>
      </c>
      <c r="AK855">
        <v>27.85228</v>
      </c>
      <c r="AL855">
        <v>27.919740000000001</v>
      </c>
    </row>
    <row r="856" spans="1:38" x14ac:dyDescent="0.25">
      <c r="A856" s="3" t="s">
        <v>2191</v>
      </c>
      <c r="B856" s="4" t="s">
        <v>2192</v>
      </c>
      <c r="D856">
        <v>0.40410999120621099</v>
      </c>
      <c r="E856">
        <v>6.1717987060546903E-2</v>
      </c>
      <c r="F856">
        <f t="shared" si="13"/>
        <v>0.95812249032439289</v>
      </c>
      <c r="G856" t="s">
        <v>2193</v>
      </c>
      <c r="H856" t="s">
        <v>2193</v>
      </c>
      <c r="I856" t="s">
        <v>40</v>
      </c>
      <c r="J856">
        <v>1</v>
      </c>
      <c r="K856">
        <v>4</v>
      </c>
      <c r="R856">
        <v>13</v>
      </c>
      <c r="S856">
        <v>13</v>
      </c>
      <c r="T856">
        <v>13</v>
      </c>
      <c r="U856">
        <v>29</v>
      </c>
      <c r="V856">
        <v>29</v>
      </c>
      <c r="W856">
        <v>29</v>
      </c>
      <c r="X856">
        <v>68556</v>
      </c>
      <c r="Y856">
        <v>0</v>
      </c>
      <c r="Z856">
        <v>38367</v>
      </c>
      <c r="AA856">
        <v>5284800000</v>
      </c>
      <c r="AB856">
        <v>42</v>
      </c>
      <c r="AC856">
        <v>0.40410999120621099</v>
      </c>
      <c r="AD856">
        <v>0.893160862354892</v>
      </c>
      <c r="AE856">
        <v>6.1717987060546903E-2</v>
      </c>
      <c r="AF856">
        <v>2.9891528071051599E-2</v>
      </c>
      <c r="AG856">
        <v>29.642430000000001</v>
      </c>
      <c r="AH856">
        <v>29.79617</v>
      </c>
      <c r="AI856">
        <v>29.578849999999999</v>
      </c>
      <c r="AJ856">
        <v>29.60228</v>
      </c>
      <c r="AK856">
        <v>29.609390000000001</v>
      </c>
      <c r="AL856">
        <v>29.620619999999999</v>
      </c>
    </row>
    <row r="857" spans="1:38" x14ac:dyDescent="0.25">
      <c r="A857" s="3" t="s">
        <v>180</v>
      </c>
      <c r="B857" s="4" t="s">
        <v>181</v>
      </c>
      <c r="D857">
        <v>1.88913512628666</v>
      </c>
      <c r="E857">
        <v>6.4393361409500499E-2</v>
      </c>
      <c r="F857">
        <f t="shared" si="13"/>
        <v>0.95634736739951365</v>
      </c>
      <c r="G857" t="s">
        <v>182</v>
      </c>
      <c r="H857" t="s">
        <v>182</v>
      </c>
      <c r="I857" t="s">
        <v>40</v>
      </c>
      <c r="J857">
        <v>1</v>
      </c>
      <c r="K857">
        <v>4</v>
      </c>
      <c r="R857">
        <v>37</v>
      </c>
      <c r="S857">
        <v>37</v>
      </c>
      <c r="T857">
        <v>37</v>
      </c>
      <c r="U857">
        <v>648</v>
      </c>
      <c r="V857">
        <v>648</v>
      </c>
      <c r="W857">
        <v>648</v>
      </c>
      <c r="X857">
        <v>61992</v>
      </c>
      <c r="Y857">
        <v>0</v>
      </c>
      <c r="Z857">
        <v>32331</v>
      </c>
      <c r="AA857">
        <v>388450000000</v>
      </c>
      <c r="AB857">
        <v>423</v>
      </c>
      <c r="AC857">
        <v>1.88913512628666</v>
      </c>
      <c r="AD857">
        <v>0.88126804979253104</v>
      </c>
      <c r="AE857">
        <v>6.4393361409500499E-2</v>
      </c>
      <c r="AF857">
        <v>3.1955956374389603E-2</v>
      </c>
      <c r="AG857">
        <v>35.868429999999996</v>
      </c>
      <c r="AH857">
        <v>35.850729999999999</v>
      </c>
      <c r="AI857">
        <v>35.877470000000002</v>
      </c>
      <c r="AJ857">
        <v>35.796750000000003</v>
      </c>
      <c r="AK857">
        <v>35.781410000000001</v>
      </c>
      <c r="AL857">
        <v>35.825299999999999</v>
      </c>
    </row>
    <row r="858" spans="1:38" x14ac:dyDescent="0.25">
      <c r="A858" s="3" t="s">
        <v>3909</v>
      </c>
      <c r="B858" s="4" t="s">
        <v>3910</v>
      </c>
      <c r="D858">
        <v>4.5106139731099101E-2</v>
      </c>
      <c r="E858">
        <v>6.6771189371742395E-2</v>
      </c>
      <c r="F858">
        <f t="shared" si="13"/>
        <v>0.95477242850654587</v>
      </c>
      <c r="G858" t="s">
        <v>3911</v>
      </c>
      <c r="H858" t="s">
        <v>3911</v>
      </c>
      <c r="I858" t="s">
        <v>40</v>
      </c>
      <c r="J858">
        <v>1</v>
      </c>
      <c r="K858">
        <v>4</v>
      </c>
      <c r="R858">
        <v>4</v>
      </c>
      <c r="S858">
        <v>4</v>
      </c>
      <c r="T858">
        <v>4</v>
      </c>
      <c r="U858">
        <v>46</v>
      </c>
      <c r="V858">
        <v>46</v>
      </c>
      <c r="W858">
        <v>46</v>
      </c>
      <c r="X858">
        <v>18925</v>
      </c>
      <c r="Y858">
        <v>0</v>
      </c>
      <c r="Z858">
        <v>12219</v>
      </c>
      <c r="AA858">
        <v>229490000</v>
      </c>
      <c r="AB858">
        <v>12</v>
      </c>
      <c r="AC858">
        <v>4.5106139731099101E-2</v>
      </c>
      <c r="AD858">
        <v>0.90432565789473696</v>
      </c>
      <c r="AE858">
        <v>6.6771189371742395E-2</v>
      </c>
      <c r="AF858">
        <v>2.6646584730041601E-2</v>
      </c>
      <c r="AG858">
        <v>26.269580000000001</v>
      </c>
      <c r="AH858">
        <v>25.77168</v>
      </c>
      <c r="AI858">
        <v>24.571000000000002</v>
      </c>
      <c r="AJ858">
        <v>25.545010000000001</v>
      </c>
      <c r="AK858">
        <v>25.403020000000001</v>
      </c>
      <c r="AL858">
        <v>25.463920000000002</v>
      </c>
    </row>
    <row r="859" spans="1:38" x14ac:dyDescent="0.25">
      <c r="A859" s="3" t="s">
        <v>1985</v>
      </c>
      <c r="B859" s="4" t="s">
        <v>1986</v>
      </c>
      <c r="D859">
        <v>0.34817737154176698</v>
      </c>
      <c r="E859">
        <v>6.8798065185546903E-2</v>
      </c>
      <c r="F859">
        <f t="shared" si="13"/>
        <v>0.95343198834610954</v>
      </c>
      <c r="G859" t="s">
        <v>1987</v>
      </c>
      <c r="H859" t="s">
        <v>1987</v>
      </c>
      <c r="I859" t="s">
        <v>40</v>
      </c>
      <c r="J859">
        <v>1</v>
      </c>
      <c r="K859">
        <v>4</v>
      </c>
      <c r="R859">
        <v>12</v>
      </c>
      <c r="S859">
        <v>12</v>
      </c>
      <c r="T859">
        <v>12</v>
      </c>
      <c r="U859">
        <v>23</v>
      </c>
      <c r="V859">
        <v>23</v>
      </c>
      <c r="W859">
        <v>23</v>
      </c>
      <c r="X859">
        <v>86692</v>
      </c>
      <c r="Y859">
        <v>0</v>
      </c>
      <c r="Z859">
        <v>14725</v>
      </c>
      <c r="AA859">
        <v>6921500000</v>
      </c>
      <c r="AB859">
        <v>53</v>
      </c>
      <c r="AC859">
        <v>0.34817737154176698</v>
      </c>
      <c r="AD859">
        <v>0.87626245847176099</v>
      </c>
      <c r="AE859">
        <v>6.8798065185546903E-2</v>
      </c>
      <c r="AF859">
        <v>3.3044595349345299E-2</v>
      </c>
      <c r="AG859">
        <v>30.143339999999998</v>
      </c>
      <c r="AH859">
        <v>30.055820000000001</v>
      </c>
      <c r="AI859">
        <v>30.052579999999999</v>
      </c>
      <c r="AJ859">
        <v>29.907990000000002</v>
      </c>
      <c r="AK859">
        <v>30.163029999999999</v>
      </c>
      <c r="AL859">
        <v>29.974319999999999</v>
      </c>
    </row>
    <row r="860" spans="1:38" x14ac:dyDescent="0.25">
      <c r="A860" s="3" t="s">
        <v>679</v>
      </c>
      <c r="B860" s="4" t="s">
        <v>680</v>
      </c>
      <c r="D860">
        <v>1.80411522993402</v>
      </c>
      <c r="E860">
        <v>7.1416219075516096E-2</v>
      </c>
      <c r="F860">
        <f t="shared" si="13"/>
        <v>0.95170330145815996</v>
      </c>
      <c r="G860" t="s">
        <v>681</v>
      </c>
      <c r="H860" t="s">
        <v>681</v>
      </c>
      <c r="I860" t="s">
        <v>40</v>
      </c>
      <c r="J860">
        <v>1</v>
      </c>
      <c r="K860">
        <v>4</v>
      </c>
      <c r="R860">
        <v>39</v>
      </c>
      <c r="S860">
        <v>39</v>
      </c>
      <c r="T860">
        <v>39</v>
      </c>
      <c r="U860">
        <v>518</v>
      </c>
      <c r="V860">
        <v>518</v>
      </c>
      <c r="W860">
        <v>518</v>
      </c>
      <c r="X860">
        <v>74139</v>
      </c>
      <c r="Y860">
        <v>0</v>
      </c>
      <c r="Z860">
        <v>32049</v>
      </c>
      <c r="AA860">
        <v>69141000000</v>
      </c>
      <c r="AB860">
        <v>210</v>
      </c>
      <c r="AC860">
        <v>1.80411522993402</v>
      </c>
      <c r="AD860">
        <v>0.86387676935886804</v>
      </c>
      <c r="AE860">
        <v>7.1416219075516096E-2</v>
      </c>
      <c r="AF860">
        <v>3.5394696208082603E-2</v>
      </c>
      <c r="AG860">
        <v>33.389339999999997</v>
      </c>
      <c r="AH860">
        <v>33.40692</v>
      </c>
      <c r="AI860">
        <v>33.402990000000003</v>
      </c>
      <c r="AJ860">
        <v>33.295020000000001</v>
      </c>
      <c r="AK860">
        <v>33.340159999999997</v>
      </c>
      <c r="AL860">
        <v>33.349820000000001</v>
      </c>
    </row>
    <row r="861" spans="1:38" x14ac:dyDescent="0.25">
      <c r="A861" s="3" t="s">
        <v>2545</v>
      </c>
      <c r="B861" s="4" t="s">
        <v>2546</v>
      </c>
      <c r="D861">
        <v>0.38352674807552101</v>
      </c>
      <c r="E861">
        <v>7.6026280721027503E-2</v>
      </c>
      <c r="F861">
        <f t="shared" si="13"/>
        <v>0.94866703367761018</v>
      </c>
      <c r="G861" t="s">
        <v>2547</v>
      </c>
      <c r="H861" t="s">
        <v>2547</v>
      </c>
      <c r="I861" t="s">
        <v>40</v>
      </c>
      <c r="J861">
        <v>1</v>
      </c>
      <c r="K861">
        <v>4</v>
      </c>
      <c r="R861">
        <v>7</v>
      </c>
      <c r="S861">
        <v>7</v>
      </c>
      <c r="T861">
        <v>7</v>
      </c>
      <c r="U861">
        <v>159</v>
      </c>
      <c r="V861">
        <v>159</v>
      </c>
      <c r="W861">
        <v>159</v>
      </c>
      <c r="X861">
        <v>75472</v>
      </c>
      <c r="Y861">
        <v>0</v>
      </c>
      <c r="Z861">
        <v>31116</v>
      </c>
      <c r="AA861">
        <v>3707600000</v>
      </c>
      <c r="AB861">
        <v>31</v>
      </c>
      <c r="AC861">
        <v>0.38352674807552101</v>
      </c>
      <c r="AD861">
        <v>0.85963241436925697</v>
      </c>
      <c r="AE861">
        <v>7.6026280721027503E-2</v>
      </c>
      <c r="AF861">
        <v>3.6491643203492602E-2</v>
      </c>
      <c r="AG861">
        <v>29.154869999999999</v>
      </c>
      <c r="AH861">
        <v>29.11232</v>
      </c>
      <c r="AI861">
        <v>29.254560000000001</v>
      </c>
      <c r="AJ861">
        <v>28.989750000000001</v>
      </c>
      <c r="AK861">
        <v>29.069739999999999</v>
      </c>
      <c r="AL861">
        <v>29.234179999999999</v>
      </c>
    </row>
    <row r="862" spans="1:38" x14ac:dyDescent="0.25">
      <c r="A862" s="3" t="s">
        <v>3396</v>
      </c>
      <c r="B862" s="4" t="s">
        <v>3397</v>
      </c>
      <c r="D862">
        <v>0.32131711107468902</v>
      </c>
      <c r="E862">
        <v>8.0216725667320105E-2</v>
      </c>
      <c r="F862">
        <f t="shared" si="13"/>
        <v>0.94591553798514294</v>
      </c>
      <c r="G862" t="s">
        <v>3398</v>
      </c>
      <c r="H862" t="s">
        <v>3398</v>
      </c>
      <c r="I862" t="s">
        <v>40</v>
      </c>
      <c r="J862">
        <v>1</v>
      </c>
      <c r="K862">
        <v>4</v>
      </c>
      <c r="R862">
        <v>6</v>
      </c>
      <c r="S862">
        <v>6</v>
      </c>
      <c r="T862">
        <v>6</v>
      </c>
      <c r="U862">
        <v>455</v>
      </c>
      <c r="V862">
        <v>455</v>
      </c>
      <c r="W862">
        <v>455</v>
      </c>
      <c r="X862">
        <v>3154</v>
      </c>
      <c r="Y862">
        <v>0</v>
      </c>
      <c r="Z862">
        <v>45738</v>
      </c>
      <c r="AA862">
        <v>1236700000</v>
      </c>
      <c r="AB862">
        <v>33</v>
      </c>
      <c r="AC862">
        <v>0.32131711107468902</v>
      </c>
      <c r="AD862">
        <v>0.852348408710218</v>
      </c>
      <c r="AE862">
        <v>8.0216725667320105E-2</v>
      </c>
      <c r="AF862">
        <v>3.8154907963420297E-2</v>
      </c>
      <c r="AG862">
        <v>27.518930000000001</v>
      </c>
      <c r="AH862">
        <v>27.77637</v>
      </c>
      <c r="AI862">
        <v>27.442209999999999</v>
      </c>
      <c r="AJ862">
        <v>27.51961</v>
      </c>
      <c r="AK862">
        <v>27.510960000000001</v>
      </c>
      <c r="AL862">
        <v>27.4663</v>
      </c>
    </row>
    <row r="863" spans="1:38" x14ac:dyDescent="0.25">
      <c r="A863" s="3" t="s">
        <v>3183</v>
      </c>
      <c r="B863" s="4" t="s">
        <v>3184</v>
      </c>
      <c r="D863">
        <v>0.14465101520462201</v>
      </c>
      <c r="E863">
        <v>8.3856582641601604E-2</v>
      </c>
      <c r="F863">
        <f t="shared" si="13"/>
        <v>0.94353204212874919</v>
      </c>
      <c r="G863" t="s">
        <v>3185</v>
      </c>
      <c r="H863" t="s">
        <v>3185</v>
      </c>
      <c r="I863" t="s">
        <v>40</v>
      </c>
      <c r="J863">
        <v>1</v>
      </c>
      <c r="K863">
        <v>4</v>
      </c>
      <c r="R863">
        <v>13</v>
      </c>
      <c r="S863">
        <v>13</v>
      </c>
      <c r="T863">
        <v>13</v>
      </c>
      <c r="U863">
        <v>236</v>
      </c>
      <c r="V863">
        <v>236</v>
      </c>
      <c r="W863">
        <v>236</v>
      </c>
      <c r="X863">
        <v>10687</v>
      </c>
      <c r="Y863">
        <v>0</v>
      </c>
      <c r="Z863">
        <v>32092</v>
      </c>
      <c r="AA863">
        <v>1741500000</v>
      </c>
      <c r="AB863">
        <v>28</v>
      </c>
      <c r="AC863">
        <v>0.14465101520462201</v>
      </c>
      <c r="AD863">
        <v>0.85228428093645503</v>
      </c>
      <c r="AE863">
        <v>8.3856582641601604E-2</v>
      </c>
      <c r="AF863">
        <v>3.7853988092125E-2</v>
      </c>
      <c r="AG863">
        <v>27.793589999999998</v>
      </c>
      <c r="AH863">
        <v>28.062190000000001</v>
      </c>
      <c r="AI863">
        <v>28.330870000000001</v>
      </c>
      <c r="AJ863">
        <v>28.1358</v>
      </c>
      <c r="AK863">
        <v>28.119319999999998</v>
      </c>
      <c r="AL863">
        <v>27.679960000000001</v>
      </c>
    </row>
    <row r="864" spans="1:38" x14ac:dyDescent="0.25">
      <c r="A864" s="3" t="s">
        <v>1711</v>
      </c>
      <c r="B864" s="4" t="s">
        <v>1712</v>
      </c>
      <c r="D864">
        <v>0.38824570050625001</v>
      </c>
      <c r="E864">
        <v>8.7061564127605406E-2</v>
      </c>
      <c r="F864">
        <f t="shared" si="13"/>
        <v>0.94143828968649867</v>
      </c>
      <c r="G864" t="s">
        <v>1713</v>
      </c>
      <c r="H864" t="s">
        <v>1713</v>
      </c>
      <c r="I864" t="s">
        <v>40</v>
      </c>
      <c r="J864">
        <v>1</v>
      </c>
      <c r="K864">
        <v>4</v>
      </c>
      <c r="R864">
        <v>5</v>
      </c>
      <c r="S864">
        <v>5</v>
      </c>
      <c r="T864">
        <v>5</v>
      </c>
      <c r="U864">
        <v>464</v>
      </c>
      <c r="V864">
        <v>464</v>
      </c>
      <c r="W864">
        <v>464</v>
      </c>
      <c r="X864">
        <v>14463</v>
      </c>
      <c r="Y864">
        <v>0</v>
      </c>
      <c r="Z864">
        <v>12689</v>
      </c>
      <c r="AA864">
        <v>10086000000</v>
      </c>
      <c r="AB864">
        <v>24</v>
      </c>
      <c r="AC864">
        <v>0.38824570050625001</v>
      </c>
      <c r="AD864">
        <v>0.83768155012636902</v>
      </c>
      <c r="AE864">
        <v>8.7061564127605406E-2</v>
      </c>
      <c r="AF864">
        <v>4.1566789262466902E-2</v>
      </c>
      <c r="AG864">
        <v>30.532409999999999</v>
      </c>
      <c r="AH864">
        <v>30.5854</v>
      </c>
      <c r="AI864">
        <v>30.769590000000001</v>
      </c>
      <c r="AJ864">
        <v>30.496189999999999</v>
      </c>
      <c r="AK864">
        <v>30.466460000000001</v>
      </c>
      <c r="AL864">
        <v>30.66357</v>
      </c>
    </row>
    <row r="865" spans="1:38" x14ac:dyDescent="0.25">
      <c r="A865" s="3" t="s">
        <v>3304</v>
      </c>
      <c r="B865" s="4" t="s">
        <v>3305</v>
      </c>
      <c r="D865">
        <v>0.178386388591493</v>
      </c>
      <c r="E865">
        <v>9.0420405069988205E-2</v>
      </c>
      <c r="F865">
        <f t="shared" si="13"/>
        <v>0.93924900973864123</v>
      </c>
      <c r="G865" t="s">
        <v>3306</v>
      </c>
      <c r="H865" t="s">
        <v>3306</v>
      </c>
      <c r="I865" t="s">
        <v>40</v>
      </c>
      <c r="J865">
        <v>1</v>
      </c>
      <c r="K865">
        <v>4</v>
      </c>
      <c r="R865">
        <v>11</v>
      </c>
      <c r="S865">
        <v>11</v>
      </c>
      <c r="T865">
        <v>11</v>
      </c>
      <c r="U865">
        <v>21</v>
      </c>
      <c r="V865">
        <v>21</v>
      </c>
      <c r="W865">
        <v>21</v>
      </c>
      <c r="X865">
        <v>11329</v>
      </c>
      <c r="Y865">
        <v>0</v>
      </c>
      <c r="Z865">
        <v>3838</v>
      </c>
      <c r="AA865">
        <v>1421000000</v>
      </c>
      <c r="AB865">
        <v>39</v>
      </c>
      <c r="AC865">
        <v>0.178386388591493</v>
      </c>
      <c r="AD865">
        <v>0.83812279226240505</v>
      </c>
      <c r="AE865">
        <v>9.0420405069988205E-2</v>
      </c>
      <c r="AF865">
        <v>4.1239218408577E-2</v>
      </c>
      <c r="AG865">
        <v>27.925360000000001</v>
      </c>
      <c r="AH865">
        <v>27.892209999999999</v>
      </c>
      <c r="AI865">
        <v>27.562239999999999</v>
      </c>
      <c r="AJ865">
        <v>27.913989999999998</v>
      </c>
      <c r="AK865">
        <v>27.790980000000001</v>
      </c>
      <c r="AL865">
        <v>27.403569999999998</v>
      </c>
    </row>
    <row r="866" spans="1:38" x14ac:dyDescent="0.25">
      <c r="A866" s="3" t="s">
        <v>1476</v>
      </c>
      <c r="B866" s="4" t="s">
        <v>1477</v>
      </c>
      <c r="D866">
        <v>1.1144069569549999</v>
      </c>
      <c r="E866">
        <v>9.0660730997719E-2</v>
      </c>
      <c r="F866">
        <f t="shared" si="13"/>
        <v>0.93909256150569298</v>
      </c>
      <c r="G866" t="s">
        <v>1478</v>
      </c>
      <c r="H866" t="s">
        <v>1478</v>
      </c>
      <c r="I866" t="s">
        <v>40</v>
      </c>
      <c r="J866">
        <v>1</v>
      </c>
      <c r="K866">
        <v>4</v>
      </c>
      <c r="R866">
        <v>27</v>
      </c>
      <c r="S866">
        <v>27</v>
      </c>
      <c r="T866">
        <v>27</v>
      </c>
      <c r="U866">
        <v>234</v>
      </c>
      <c r="V866">
        <v>234</v>
      </c>
      <c r="W866">
        <v>234</v>
      </c>
      <c r="X866">
        <v>15389</v>
      </c>
      <c r="Y866">
        <v>0</v>
      </c>
      <c r="Z866">
        <v>13531</v>
      </c>
      <c r="AA866">
        <v>14137000000</v>
      </c>
      <c r="AB866">
        <v>119</v>
      </c>
      <c r="AC866">
        <v>1.1144069569549999</v>
      </c>
      <c r="AD866">
        <v>0.82177215189873398</v>
      </c>
      <c r="AE866">
        <v>9.0660730997719E-2</v>
      </c>
      <c r="AF866">
        <v>4.44795311371683E-2</v>
      </c>
      <c r="AG866">
        <v>31.091570000000001</v>
      </c>
      <c r="AH866">
        <v>31.088470000000001</v>
      </c>
      <c r="AI866">
        <v>31.156289999999998</v>
      </c>
      <c r="AJ866">
        <v>31.039239999999999</v>
      </c>
      <c r="AK866">
        <v>30.960719999999998</v>
      </c>
      <c r="AL866">
        <v>31.06439</v>
      </c>
    </row>
    <row r="867" spans="1:38" x14ac:dyDescent="0.25">
      <c r="A867" s="3" t="s">
        <v>2628</v>
      </c>
      <c r="B867" s="4" t="s">
        <v>2629</v>
      </c>
      <c r="D867">
        <v>0.75678612129474798</v>
      </c>
      <c r="E867">
        <v>9.3758900960288799E-2</v>
      </c>
      <c r="F867">
        <f t="shared" si="13"/>
        <v>0.93707803556989067</v>
      </c>
      <c r="G867" t="s">
        <v>2630</v>
      </c>
      <c r="H867" t="s">
        <v>2630</v>
      </c>
      <c r="I867" t="s">
        <v>40</v>
      </c>
      <c r="J867">
        <v>1</v>
      </c>
      <c r="K867">
        <v>4</v>
      </c>
      <c r="R867">
        <v>7</v>
      </c>
      <c r="S867">
        <v>7</v>
      </c>
      <c r="T867">
        <v>7</v>
      </c>
      <c r="U867">
        <v>311</v>
      </c>
      <c r="V867">
        <v>311</v>
      </c>
      <c r="W867">
        <v>311</v>
      </c>
      <c r="X867">
        <v>54416</v>
      </c>
      <c r="Y867">
        <v>0</v>
      </c>
      <c r="Z867">
        <v>69835</v>
      </c>
      <c r="AA867">
        <v>3249200000</v>
      </c>
      <c r="AB867">
        <v>29</v>
      </c>
      <c r="AC867">
        <v>0.75678612129474798</v>
      </c>
      <c r="AD867">
        <v>0.81677768385460703</v>
      </c>
      <c r="AE867">
        <v>9.3758900960288799E-2</v>
      </c>
      <c r="AF867">
        <v>4.55814007619917E-2</v>
      </c>
      <c r="AG867">
        <v>28.956489999999999</v>
      </c>
      <c r="AH867">
        <v>28.987559999999998</v>
      </c>
      <c r="AI867">
        <v>29.061730000000001</v>
      </c>
      <c r="AJ867">
        <v>28.989339999999999</v>
      </c>
      <c r="AK867">
        <v>28.824380000000001</v>
      </c>
      <c r="AL867">
        <v>28.91076</v>
      </c>
    </row>
    <row r="868" spans="1:38" x14ac:dyDescent="0.25">
      <c r="A868" s="3" t="s">
        <v>323</v>
      </c>
      <c r="B868" s="4" t="s">
        <v>324</v>
      </c>
      <c r="D868">
        <v>2.9833826918185999</v>
      </c>
      <c r="E868">
        <v>9.43756103515625E-2</v>
      </c>
      <c r="F868">
        <f t="shared" si="13"/>
        <v>0.93667754807425319</v>
      </c>
      <c r="G868" t="s">
        <v>325</v>
      </c>
      <c r="H868" t="s">
        <v>325</v>
      </c>
      <c r="I868" t="s">
        <v>40</v>
      </c>
      <c r="J868">
        <v>1</v>
      </c>
      <c r="K868">
        <v>4</v>
      </c>
      <c r="R868">
        <v>55</v>
      </c>
      <c r="S868">
        <v>55</v>
      </c>
      <c r="T868">
        <v>55</v>
      </c>
      <c r="U868">
        <v>63</v>
      </c>
      <c r="V868">
        <v>63</v>
      </c>
      <c r="W868">
        <v>63</v>
      </c>
      <c r="X868">
        <v>10089</v>
      </c>
      <c r="Y868">
        <v>0</v>
      </c>
      <c r="Z868">
        <v>32331</v>
      </c>
      <c r="AA868">
        <v>226040000000</v>
      </c>
      <c r="AB868">
        <v>506</v>
      </c>
      <c r="AC868">
        <v>2.9833826918185999</v>
      </c>
      <c r="AD868">
        <v>0.81069263336155795</v>
      </c>
      <c r="AE868">
        <v>9.43756103515625E-2</v>
      </c>
      <c r="AF868">
        <v>4.69280372467204E-2</v>
      </c>
      <c r="AG868">
        <v>35.115090000000002</v>
      </c>
      <c r="AH868">
        <v>35.108640000000001</v>
      </c>
      <c r="AI868">
        <v>35.119079999999997</v>
      </c>
      <c r="AJ868">
        <v>35.025359999999999</v>
      </c>
      <c r="AK868">
        <v>34.999339999999997</v>
      </c>
      <c r="AL868">
        <v>35.034979999999997</v>
      </c>
    </row>
    <row r="869" spans="1:38" x14ac:dyDescent="0.25">
      <c r="A869" s="3" t="s">
        <v>3018</v>
      </c>
      <c r="B869" s="4" t="s">
        <v>3019</v>
      </c>
      <c r="D869">
        <v>0.26389007942581799</v>
      </c>
      <c r="E869">
        <v>9.72372690836565E-2</v>
      </c>
      <c r="F869">
        <f t="shared" si="13"/>
        <v>0.93482144213374152</v>
      </c>
      <c r="G869" t="s">
        <v>3020</v>
      </c>
      <c r="H869" t="s">
        <v>3020</v>
      </c>
      <c r="I869" t="s">
        <v>40</v>
      </c>
      <c r="J869">
        <v>1</v>
      </c>
      <c r="K869">
        <v>4</v>
      </c>
      <c r="R869">
        <v>3</v>
      </c>
      <c r="S869">
        <v>3</v>
      </c>
      <c r="T869">
        <v>3</v>
      </c>
      <c r="U869">
        <v>262</v>
      </c>
      <c r="V869">
        <v>262</v>
      </c>
      <c r="W869">
        <v>262</v>
      </c>
      <c r="X869">
        <v>18648</v>
      </c>
      <c r="Y869">
        <v>0</v>
      </c>
      <c r="Z869">
        <v>12337</v>
      </c>
      <c r="AA869">
        <v>2047000000</v>
      </c>
      <c r="AB869">
        <v>16</v>
      </c>
      <c r="AC869">
        <v>0.26389007942581799</v>
      </c>
      <c r="AD869">
        <v>0.81735472972973</v>
      </c>
      <c r="AE869">
        <v>9.72372690836565E-2</v>
      </c>
      <c r="AF869">
        <v>4.5288416884365197E-2</v>
      </c>
      <c r="AG869">
        <v>28.462050000000001</v>
      </c>
      <c r="AH869">
        <v>28.251380000000001</v>
      </c>
      <c r="AI869">
        <v>28.268879999999999</v>
      </c>
      <c r="AJ869">
        <v>28.185939999999999</v>
      </c>
      <c r="AK869">
        <v>28.475370000000002</v>
      </c>
      <c r="AL869">
        <v>28.02929</v>
      </c>
    </row>
    <row r="870" spans="1:38" x14ac:dyDescent="0.25">
      <c r="A870" s="3" t="s">
        <v>3672</v>
      </c>
      <c r="B870" s="4" t="s">
        <v>3673</v>
      </c>
      <c r="D870">
        <v>0.84405681764619001</v>
      </c>
      <c r="E870">
        <v>9.9277496337890597E-2</v>
      </c>
      <c r="F870">
        <f t="shared" si="13"/>
        <v>0.93350037276594844</v>
      </c>
      <c r="G870" t="s">
        <v>3674</v>
      </c>
      <c r="H870" t="s">
        <v>3674</v>
      </c>
      <c r="I870" t="s">
        <v>40</v>
      </c>
      <c r="J870">
        <v>1</v>
      </c>
      <c r="K870">
        <v>4</v>
      </c>
      <c r="R870">
        <v>2</v>
      </c>
      <c r="S870">
        <v>2</v>
      </c>
      <c r="T870">
        <v>2</v>
      </c>
      <c r="U870">
        <v>6</v>
      </c>
      <c r="V870">
        <v>6</v>
      </c>
      <c r="W870">
        <v>6</v>
      </c>
      <c r="X870">
        <v>57886</v>
      </c>
      <c r="Y870">
        <v>0</v>
      </c>
      <c r="Z870">
        <v>76455</v>
      </c>
      <c r="AA870">
        <v>668170000</v>
      </c>
      <c r="AB870">
        <v>25</v>
      </c>
      <c r="AC870">
        <v>0.84405681764619001</v>
      </c>
      <c r="AD870">
        <v>0.80461460101867599</v>
      </c>
      <c r="AE870">
        <v>9.9277496337890597E-2</v>
      </c>
      <c r="AF870">
        <v>4.8319472325039699E-2</v>
      </c>
      <c r="AG870">
        <v>26.82469</v>
      </c>
      <c r="AH870">
        <v>26.68646</v>
      </c>
      <c r="AI870">
        <v>26.646229999999999</v>
      </c>
      <c r="AJ870">
        <v>26.635470000000002</v>
      </c>
      <c r="AK870">
        <v>26.611889999999999</v>
      </c>
      <c r="AL870">
        <v>26.612169999999999</v>
      </c>
    </row>
    <row r="871" spans="1:38" x14ac:dyDescent="0.25">
      <c r="A871" s="3" t="s">
        <v>754</v>
      </c>
      <c r="B871" s="4" t="s">
        <v>755</v>
      </c>
      <c r="D871">
        <v>1.01001913594218</v>
      </c>
      <c r="E871">
        <v>9.9617004394531306E-2</v>
      </c>
      <c r="F871">
        <f t="shared" si="13"/>
        <v>0.93328071885444874</v>
      </c>
      <c r="G871" t="s">
        <v>756</v>
      </c>
      <c r="H871" t="s">
        <v>756</v>
      </c>
      <c r="I871" t="s">
        <v>40</v>
      </c>
      <c r="J871">
        <v>1</v>
      </c>
      <c r="K871">
        <v>4</v>
      </c>
      <c r="R871">
        <v>13</v>
      </c>
      <c r="S871">
        <v>13</v>
      </c>
      <c r="T871">
        <v>13</v>
      </c>
      <c r="U871">
        <v>671</v>
      </c>
      <c r="V871">
        <v>671</v>
      </c>
      <c r="W871">
        <v>671</v>
      </c>
      <c r="X871">
        <v>18431</v>
      </c>
      <c r="Y871">
        <v>0</v>
      </c>
      <c r="Z871">
        <v>91131</v>
      </c>
      <c r="AA871">
        <v>55834000000</v>
      </c>
      <c r="AB871">
        <v>90</v>
      </c>
      <c r="AC871">
        <v>1.01001913594218</v>
      </c>
      <c r="AD871">
        <v>0.80308920985556498</v>
      </c>
      <c r="AE871">
        <v>9.9617004394531306E-2</v>
      </c>
      <c r="AF871">
        <v>4.8681951362913901E-2</v>
      </c>
      <c r="AG871">
        <v>33.042819999999999</v>
      </c>
      <c r="AH871">
        <v>33.099299999999999</v>
      </c>
      <c r="AI871">
        <v>33.136220000000002</v>
      </c>
      <c r="AJ871">
        <v>33.0032</v>
      </c>
      <c r="AK871">
        <v>32.923819999999999</v>
      </c>
      <c r="AL871">
        <v>33.05247</v>
      </c>
    </row>
    <row r="872" spans="1:38" x14ac:dyDescent="0.25">
      <c r="A872" s="3" t="s">
        <v>852</v>
      </c>
      <c r="B872" s="4" t="s">
        <v>853</v>
      </c>
      <c r="D872">
        <v>1.22708584425288</v>
      </c>
      <c r="E872">
        <v>0.100580851236984</v>
      </c>
      <c r="F872">
        <f t="shared" si="13"/>
        <v>0.93265741370006494</v>
      </c>
      <c r="G872" t="s">
        <v>854</v>
      </c>
      <c r="H872" t="s">
        <v>854</v>
      </c>
      <c r="I872" t="s">
        <v>40</v>
      </c>
      <c r="J872">
        <v>1</v>
      </c>
      <c r="K872">
        <v>4</v>
      </c>
      <c r="R872">
        <v>8</v>
      </c>
      <c r="S872">
        <v>8</v>
      </c>
      <c r="T872">
        <v>8</v>
      </c>
      <c r="U872">
        <v>407</v>
      </c>
      <c r="V872">
        <v>407</v>
      </c>
      <c r="W872">
        <v>407</v>
      </c>
      <c r="X872">
        <v>14865</v>
      </c>
      <c r="Y872">
        <v>0</v>
      </c>
      <c r="Z872">
        <v>48944</v>
      </c>
      <c r="AA872">
        <v>47522000000</v>
      </c>
      <c r="AB872">
        <v>75</v>
      </c>
      <c r="AC872">
        <v>1.22708584425288</v>
      </c>
      <c r="AD872">
        <v>0.80083673469387795</v>
      </c>
      <c r="AE872">
        <v>0.100580851236984</v>
      </c>
      <c r="AF872">
        <v>4.9340526807282799E-2</v>
      </c>
      <c r="AG872">
        <v>32.824449999999999</v>
      </c>
      <c r="AH872">
        <v>32.832189999999997</v>
      </c>
      <c r="AI872">
        <v>32.883580000000002</v>
      </c>
      <c r="AJ872">
        <v>32.769080000000002</v>
      </c>
      <c r="AK872">
        <v>32.679740000000002</v>
      </c>
      <c r="AL872">
        <v>32.789670000000001</v>
      </c>
    </row>
    <row r="873" spans="1:38" x14ac:dyDescent="0.25">
      <c r="A873" s="3" t="s">
        <v>628</v>
      </c>
      <c r="B873" s="4" t="s">
        <v>629</v>
      </c>
      <c r="D873">
        <v>2.0468091136864999</v>
      </c>
      <c r="E873">
        <v>0.10125732421875</v>
      </c>
      <c r="F873">
        <f t="shared" si="13"/>
        <v>0.93222019749726159</v>
      </c>
      <c r="G873" t="s">
        <v>630</v>
      </c>
      <c r="H873" t="s">
        <v>630</v>
      </c>
      <c r="I873" t="s">
        <v>40</v>
      </c>
      <c r="J873">
        <v>1</v>
      </c>
      <c r="K873">
        <v>4</v>
      </c>
      <c r="R873">
        <v>13</v>
      </c>
      <c r="S873">
        <v>13</v>
      </c>
      <c r="T873">
        <v>13</v>
      </c>
      <c r="U873">
        <v>728</v>
      </c>
      <c r="V873">
        <v>728</v>
      </c>
      <c r="W873">
        <v>728</v>
      </c>
      <c r="X873">
        <v>2185</v>
      </c>
      <c r="Y873">
        <v>0</v>
      </c>
      <c r="Z873">
        <v>11491</v>
      </c>
      <c r="AA873">
        <v>79911000000</v>
      </c>
      <c r="AB873">
        <v>131</v>
      </c>
      <c r="AC873">
        <v>2.0468091136864999</v>
      </c>
      <c r="AD873">
        <v>0.79775959079283898</v>
      </c>
      <c r="AE873">
        <v>0.10125732421875</v>
      </c>
      <c r="AF873">
        <v>5.0094595735236398E-2</v>
      </c>
      <c r="AG873">
        <v>33.634500000000003</v>
      </c>
      <c r="AH873">
        <v>33.584969999999998</v>
      </c>
      <c r="AI873">
        <v>33.613140000000001</v>
      </c>
      <c r="AJ873">
        <v>33.510530000000003</v>
      </c>
      <c r="AK873">
        <v>33.481830000000002</v>
      </c>
      <c r="AL873">
        <v>33.536470000000001</v>
      </c>
    </row>
    <row r="874" spans="1:38" x14ac:dyDescent="0.25">
      <c r="A874" s="3" t="s">
        <v>658</v>
      </c>
      <c r="B874" s="4" t="s">
        <v>659</v>
      </c>
      <c r="D874">
        <v>2.37744985782281</v>
      </c>
      <c r="E874">
        <v>0.10141245524088301</v>
      </c>
      <c r="F874">
        <f t="shared" si="13"/>
        <v>0.93211996252515994</v>
      </c>
      <c r="G874" t="s">
        <v>660</v>
      </c>
      <c r="H874" t="s">
        <v>660</v>
      </c>
      <c r="I874" t="s">
        <v>40</v>
      </c>
      <c r="J874">
        <v>1</v>
      </c>
      <c r="K874">
        <v>4</v>
      </c>
      <c r="R874">
        <v>36</v>
      </c>
      <c r="S874">
        <v>36</v>
      </c>
      <c r="T874">
        <v>36</v>
      </c>
      <c r="U874">
        <v>458</v>
      </c>
      <c r="V874">
        <v>458</v>
      </c>
      <c r="W874">
        <v>458</v>
      </c>
      <c r="X874">
        <v>94086</v>
      </c>
      <c r="Y874">
        <v>0</v>
      </c>
      <c r="Z874">
        <v>32331</v>
      </c>
      <c r="AA874">
        <v>72275000000</v>
      </c>
      <c r="AB874">
        <v>239</v>
      </c>
      <c r="AC874">
        <v>2.37744985782281</v>
      </c>
      <c r="AD874">
        <v>0.79764505119453899</v>
      </c>
      <c r="AE874">
        <v>0.10141245524088301</v>
      </c>
      <c r="AF874">
        <v>5.0272339870948E-2</v>
      </c>
      <c r="AG874">
        <v>33.485680000000002</v>
      </c>
      <c r="AH874">
        <v>33.493340000000003</v>
      </c>
      <c r="AI874">
        <v>33.451210000000003</v>
      </c>
      <c r="AJ874">
        <v>33.396749999999997</v>
      </c>
      <c r="AK874">
        <v>33.371400000000001</v>
      </c>
      <c r="AL874">
        <v>33.35783</v>
      </c>
    </row>
    <row r="875" spans="1:38" x14ac:dyDescent="0.25">
      <c r="A875" s="3" t="s">
        <v>3411</v>
      </c>
      <c r="B875" s="4" t="s">
        <v>3412</v>
      </c>
      <c r="D875">
        <v>0.245549694874411</v>
      </c>
      <c r="E875">
        <v>0.101726531982422</v>
      </c>
      <c r="F875">
        <f t="shared" si="13"/>
        <v>0.93191706078380665</v>
      </c>
      <c r="G875" t="s">
        <v>3413</v>
      </c>
      <c r="H875" t="s">
        <v>3413</v>
      </c>
      <c r="I875" t="s">
        <v>40</v>
      </c>
      <c r="J875">
        <v>1</v>
      </c>
      <c r="K875">
        <v>4</v>
      </c>
      <c r="R875">
        <v>6</v>
      </c>
      <c r="S875">
        <v>6</v>
      </c>
      <c r="T875">
        <v>6</v>
      </c>
      <c r="U875">
        <v>155</v>
      </c>
      <c r="V875">
        <v>155</v>
      </c>
      <c r="W875">
        <v>155</v>
      </c>
      <c r="X875">
        <v>72683</v>
      </c>
      <c r="Y875">
        <v>0</v>
      </c>
      <c r="Z875">
        <v>11913</v>
      </c>
      <c r="AA875">
        <v>1219000000</v>
      </c>
      <c r="AB875">
        <v>14</v>
      </c>
      <c r="AC875">
        <v>0.245549694874411</v>
      </c>
      <c r="AD875">
        <v>0.810494915254237</v>
      </c>
      <c r="AE875">
        <v>0.101726531982422</v>
      </c>
      <c r="AF875">
        <v>4.70136596234281E-2</v>
      </c>
      <c r="AG875">
        <v>27.321480000000001</v>
      </c>
      <c r="AH875">
        <v>27.869209999999999</v>
      </c>
      <c r="AI875">
        <v>27.529170000000001</v>
      </c>
      <c r="AJ875">
        <v>27.535340000000001</v>
      </c>
      <c r="AK875">
        <v>27.408919999999998</v>
      </c>
      <c r="AL875">
        <v>27.470420000000001</v>
      </c>
    </row>
    <row r="876" spans="1:38" x14ac:dyDescent="0.25">
      <c r="A876" s="3" t="s">
        <v>420</v>
      </c>
      <c r="B876" s="4" t="s">
        <v>421</v>
      </c>
      <c r="D876">
        <v>2.3700555899871598</v>
      </c>
      <c r="E876">
        <v>0.10177739461263299</v>
      </c>
      <c r="F876">
        <f t="shared" si="13"/>
        <v>0.93188420635790881</v>
      </c>
      <c r="G876" t="s">
        <v>422</v>
      </c>
      <c r="H876" t="s">
        <v>422</v>
      </c>
      <c r="I876" t="s">
        <v>40</v>
      </c>
      <c r="J876">
        <v>1</v>
      </c>
      <c r="K876">
        <v>4</v>
      </c>
      <c r="R876">
        <v>26</v>
      </c>
      <c r="S876">
        <v>26</v>
      </c>
      <c r="T876">
        <v>26</v>
      </c>
      <c r="U876">
        <v>717</v>
      </c>
      <c r="V876">
        <v>717</v>
      </c>
      <c r="W876">
        <v>717</v>
      </c>
      <c r="X876">
        <v>34222</v>
      </c>
      <c r="Y876">
        <v>0</v>
      </c>
      <c r="Z876">
        <v>32331</v>
      </c>
      <c r="AA876">
        <v>153660000000</v>
      </c>
      <c r="AB876">
        <v>268</v>
      </c>
      <c r="AC876">
        <v>2.3700555899871598</v>
      </c>
      <c r="AD876">
        <v>0.79765670367207497</v>
      </c>
      <c r="AE876">
        <v>0.10177739461263299</v>
      </c>
      <c r="AF876">
        <v>5.0449669482216297E-2</v>
      </c>
      <c r="AG876">
        <v>34.571809999999999</v>
      </c>
      <c r="AH876">
        <v>34.528109999999998</v>
      </c>
      <c r="AI876">
        <v>34.583179999999999</v>
      </c>
      <c r="AJ876">
        <v>34.462649999999996</v>
      </c>
      <c r="AK876">
        <v>34.450159999999997</v>
      </c>
      <c r="AL876">
        <v>34.464959999999998</v>
      </c>
    </row>
    <row r="877" spans="1:38" x14ac:dyDescent="0.25">
      <c r="A877" s="3" t="s">
        <v>2587</v>
      </c>
      <c r="B877" s="4" t="s">
        <v>2588</v>
      </c>
      <c r="D877">
        <v>0.55689431997629801</v>
      </c>
      <c r="E877">
        <v>0.103111902872723</v>
      </c>
      <c r="F877">
        <f t="shared" si="13"/>
        <v>0.93102260211170484</v>
      </c>
      <c r="G877" t="s">
        <v>2589</v>
      </c>
      <c r="H877" t="s">
        <v>2589</v>
      </c>
      <c r="I877" t="s">
        <v>40</v>
      </c>
      <c r="J877">
        <v>1</v>
      </c>
      <c r="K877">
        <v>4</v>
      </c>
      <c r="R877">
        <v>10</v>
      </c>
      <c r="S877">
        <v>10</v>
      </c>
      <c r="T877">
        <v>9</v>
      </c>
      <c r="U877">
        <v>363</v>
      </c>
      <c r="V877">
        <v>363</v>
      </c>
      <c r="W877">
        <v>346</v>
      </c>
      <c r="X877">
        <v>48043</v>
      </c>
      <c r="Y877">
        <v>0</v>
      </c>
      <c r="Z877">
        <v>30847</v>
      </c>
      <c r="AA877">
        <v>3564400000</v>
      </c>
      <c r="AB877">
        <v>55</v>
      </c>
      <c r="AC877">
        <v>0.55689431997629801</v>
      </c>
      <c r="AD877">
        <v>0.80037819420783696</v>
      </c>
      <c r="AE877">
        <v>0.103111902872723</v>
      </c>
      <c r="AF877">
        <v>4.9523488715669903E-2</v>
      </c>
      <c r="AG877">
        <v>29.197510000000001</v>
      </c>
      <c r="AH877">
        <v>29.07056</v>
      </c>
      <c r="AI877">
        <v>29.130649999999999</v>
      </c>
      <c r="AJ877">
        <v>29.032489999999999</v>
      </c>
      <c r="AK877">
        <v>28.90127</v>
      </c>
      <c r="AL877">
        <v>29.155619999999999</v>
      </c>
    </row>
    <row r="878" spans="1:38" x14ac:dyDescent="0.25">
      <c r="A878" s="3" t="s">
        <v>1357</v>
      </c>
      <c r="B878" s="4" t="s">
        <v>1358</v>
      </c>
      <c r="D878">
        <v>1.0088780545747</v>
      </c>
      <c r="E878">
        <v>0.106060663859047</v>
      </c>
      <c r="F878">
        <f t="shared" si="13"/>
        <v>0.92912160481106809</v>
      </c>
      <c r="G878" t="s">
        <v>1359</v>
      </c>
      <c r="H878" t="s">
        <v>1359</v>
      </c>
      <c r="I878" t="s">
        <v>40</v>
      </c>
      <c r="J878">
        <v>1</v>
      </c>
      <c r="K878">
        <v>4</v>
      </c>
      <c r="R878">
        <v>14</v>
      </c>
      <c r="S878">
        <v>14</v>
      </c>
      <c r="T878">
        <v>14</v>
      </c>
      <c r="U878">
        <v>468</v>
      </c>
      <c r="V878">
        <v>468</v>
      </c>
      <c r="W878">
        <v>468</v>
      </c>
      <c r="X878">
        <v>51109</v>
      </c>
      <c r="Y878">
        <v>0</v>
      </c>
      <c r="Z878">
        <v>13453</v>
      </c>
      <c r="AA878">
        <v>17291000000</v>
      </c>
      <c r="AB878">
        <v>72</v>
      </c>
      <c r="AC878">
        <v>1.0088780545747</v>
      </c>
      <c r="AD878">
        <v>0.79155175363558605</v>
      </c>
      <c r="AE878">
        <v>0.106060663859047</v>
      </c>
      <c r="AF878">
        <v>5.1753837060600799E-2</v>
      </c>
      <c r="AG878">
        <v>31.462800000000001</v>
      </c>
      <c r="AH878">
        <v>31.338460000000001</v>
      </c>
      <c r="AI878">
        <v>31.449729999999999</v>
      </c>
      <c r="AJ878">
        <v>31.3462</v>
      </c>
      <c r="AK878">
        <v>31.252089999999999</v>
      </c>
      <c r="AL878">
        <v>31.334530000000001</v>
      </c>
    </row>
    <row r="879" spans="1:38" x14ac:dyDescent="0.25">
      <c r="A879" s="3" t="s">
        <v>2897</v>
      </c>
      <c r="B879" s="4" t="s">
        <v>2898</v>
      </c>
      <c r="D879">
        <v>1.00321548027632</v>
      </c>
      <c r="E879">
        <v>0.107978185017902</v>
      </c>
      <c r="F879">
        <f t="shared" si="13"/>
        <v>0.92788750694601341</v>
      </c>
      <c r="G879" t="s">
        <v>2899</v>
      </c>
      <c r="H879" t="s">
        <v>2899</v>
      </c>
      <c r="I879" t="s">
        <v>40</v>
      </c>
      <c r="J879">
        <v>1</v>
      </c>
      <c r="K879">
        <v>4</v>
      </c>
      <c r="R879">
        <v>14</v>
      </c>
      <c r="S879">
        <v>14</v>
      </c>
      <c r="T879">
        <v>9</v>
      </c>
      <c r="U879">
        <v>301</v>
      </c>
      <c r="V879">
        <v>301</v>
      </c>
      <c r="W879">
        <v>194</v>
      </c>
      <c r="X879">
        <v>65308</v>
      </c>
      <c r="Y879">
        <v>0</v>
      </c>
      <c r="Z879">
        <v>47275</v>
      </c>
      <c r="AA879">
        <v>2444200000</v>
      </c>
      <c r="AB879">
        <v>49</v>
      </c>
      <c r="AC879">
        <v>1.00321548027632</v>
      </c>
      <c r="AD879">
        <v>0.78831931330472105</v>
      </c>
      <c r="AE879">
        <v>0.107978185017902</v>
      </c>
      <c r="AF879">
        <v>5.2659594286445302E-2</v>
      </c>
      <c r="AG879">
        <v>28.640409999999999</v>
      </c>
      <c r="AH879">
        <v>28.60858</v>
      </c>
      <c r="AI879">
        <v>28.502179999999999</v>
      </c>
      <c r="AJ879">
        <v>28.41985</v>
      </c>
      <c r="AK879">
        <v>28.4956</v>
      </c>
      <c r="AL879">
        <v>28.511790000000001</v>
      </c>
    </row>
    <row r="880" spans="1:38" x14ac:dyDescent="0.25">
      <c r="A880" s="3" t="s">
        <v>622</v>
      </c>
      <c r="B880" s="4" t="s">
        <v>623</v>
      </c>
      <c r="D880">
        <v>1.3136897795457001</v>
      </c>
      <c r="E880">
        <v>0.108654022216797</v>
      </c>
      <c r="F880">
        <f t="shared" si="13"/>
        <v>0.92745293552614716</v>
      </c>
      <c r="G880" t="s">
        <v>624</v>
      </c>
      <c r="H880" t="s">
        <v>624</v>
      </c>
      <c r="I880" t="s">
        <v>40</v>
      </c>
      <c r="J880">
        <v>1</v>
      </c>
      <c r="K880">
        <v>4</v>
      </c>
      <c r="R880">
        <v>10</v>
      </c>
      <c r="S880">
        <v>10</v>
      </c>
      <c r="T880">
        <v>10</v>
      </c>
      <c r="U880">
        <v>544</v>
      </c>
      <c r="V880">
        <v>544</v>
      </c>
      <c r="W880">
        <v>544</v>
      </c>
      <c r="X880">
        <v>15798</v>
      </c>
      <c r="Y880">
        <v>0</v>
      </c>
      <c r="Z880">
        <v>14342</v>
      </c>
      <c r="AA880">
        <v>82461000000</v>
      </c>
      <c r="AB880">
        <v>96</v>
      </c>
      <c r="AC880">
        <v>1.3136897795457001</v>
      </c>
      <c r="AD880">
        <v>0.78617869415807595</v>
      </c>
      <c r="AE880">
        <v>0.108654022216797</v>
      </c>
      <c r="AF880">
        <v>5.3294801626169098E-2</v>
      </c>
      <c r="AG880">
        <v>33.731250000000003</v>
      </c>
      <c r="AH880">
        <v>33.608409999999999</v>
      </c>
      <c r="AI880">
        <v>33.662889999999997</v>
      </c>
      <c r="AJ880">
        <v>33.531829999999999</v>
      </c>
      <c r="AK880">
        <v>33.5852</v>
      </c>
      <c r="AL880">
        <v>33.559559999999998</v>
      </c>
    </row>
    <row r="881" spans="1:38" x14ac:dyDescent="0.25">
      <c r="A881" s="3" t="s">
        <v>3587</v>
      </c>
      <c r="B881" s="4" t="s">
        <v>3588</v>
      </c>
      <c r="D881">
        <v>0.42450529414098598</v>
      </c>
      <c r="E881">
        <v>0.110691706339519</v>
      </c>
      <c r="F881">
        <f t="shared" si="13"/>
        <v>0.9261439117440402</v>
      </c>
      <c r="G881" t="s">
        <v>3589</v>
      </c>
      <c r="H881" t="s">
        <v>3589</v>
      </c>
      <c r="I881" t="s">
        <v>40</v>
      </c>
      <c r="J881">
        <v>1</v>
      </c>
      <c r="K881">
        <v>4</v>
      </c>
      <c r="R881">
        <v>2</v>
      </c>
      <c r="S881">
        <v>2</v>
      </c>
      <c r="T881">
        <v>2</v>
      </c>
      <c r="U881">
        <v>32</v>
      </c>
      <c r="V881">
        <v>32</v>
      </c>
      <c r="W881">
        <v>32</v>
      </c>
      <c r="X881">
        <v>1421</v>
      </c>
      <c r="Y881">
        <v>0</v>
      </c>
      <c r="Z881">
        <v>10236</v>
      </c>
      <c r="AA881">
        <v>852540000</v>
      </c>
      <c r="AB881">
        <v>12</v>
      </c>
      <c r="AC881">
        <v>0.42450529414098598</v>
      </c>
      <c r="AD881">
        <v>0.78954373927958799</v>
      </c>
      <c r="AE881">
        <v>0.110691706339519</v>
      </c>
      <c r="AF881">
        <v>5.2428145521543297E-2</v>
      </c>
      <c r="AG881">
        <v>27.04729</v>
      </c>
      <c r="AH881">
        <v>27.08324</v>
      </c>
      <c r="AI881">
        <v>27.079689999999999</v>
      </c>
      <c r="AJ881">
        <v>27.04166</v>
      </c>
      <c r="AK881">
        <v>27.09628</v>
      </c>
      <c r="AL881">
        <v>26.740210000000001</v>
      </c>
    </row>
    <row r="882" spans="1:38" x14ac:dyDescent="0.25">
      <c r="A882" s="3" t="s">
        <v>1118</v>
      </c>
      <c r="B882" s="4" t="s">
        <v>1119</v>
      </c>
      <c r="D882">
        <v>2.6510475890993002</v>
      </c>
      <c r="E882">
        <v>0.11343129475911699</v>
      </c>
      <c r="F882">
        <f t="shared" si="13"/>
        <v>0.92438689065183421</v>
      </c>
      <c r="G882" t="s">
        <v>1120</v>
      </c>
      <c r="H882" t="s">
        <v>1120</v>
      </c>
      <c r="I882" t="s">
        <v>40</v>
      </c>
      <c r="J882">
        <v>1</v>
      </c>
      <c r="K882">
        <v>4</v>
      </c>
      <c r="R882">
        <v>13</v>
      </c>
      <c r="S882">
        <v>13</v>
      </c>
      <c r="T882">
        <v>13</v>
      </c>
      <c r="U882">
        <v>317</v>
      </c>
      <c r="V882">
        <v>317</v>
      </c>
      <c r="W882">
        <v>317</v>
      </c>
      <c r="X882">
        <v>48633</v>
      </c>
      <c r="Y882">
        <v>0</v>
      </c>
      <c r="Z882">
        <v>13718</v>
      </c>
      <c r="AA882">
        <v>25195000000</v>
      </c>
      <c r="AB882">
        <v>78</v>
      </c>
      <c r="AC882">
        <v>2.6510475890993002</v>
      </c>
      <c r="AD882">
        <v>0.77334256055363304</v>
      </c>
      <c r="AE882">
        <v>0.11343129475911699</v>
      </c>
      <c r="AF882">
        <v>5.6257564419239202E-2</v>
      </c>
      <c r="AG882">
        <v>31.938700000000001</v>
      </c>
      <c r="AH882">
        <v>31.957850000000001</v>
      </c>
      <c r="AI882">
        <v>31.992159999999998</v>
      </c>
      <c r="AJ882">
        <v>31.84592</v>
      </c>
      <c r="AK882">
        <v>31.844010000000001</v>
      </c>
      <c r="AL882">
        <v>31.85849</v>
      </c>
    </row>
    <row r="883" spans="1:38" x14ac:dyDescent="0.25">
      <c r="A883" s="3" t="s">
        <v>1223</v>
      </c>
      <c r="B883" s="4" t="s">
        <v>1224</v>
      </c>
      <c r="D883">
        <v>1.3368094337596199</v>
      </c>
      <c r="E883">
        <v>0.113712946573891</v>
      </c>
      <c r="F883">
        <f t="shared" si="13"/>
        <v>0.92420644376215666</v>
      </c>
      <c r="G883" t="s">
        <v>1225</v>
      </c>
      <c r="H883" t="s">
        <v>1225</v>
      </c>
      <c r="I883" t="s">
        <v>40</v>
      </c>
      <c r="J883">
        <v>1</v>
      </c>
      <c r="K883">
        <v>4</v>
      </c>
      <c r="R883">
        <v>14</v>
      </c>
      <c r="S883">
        <v>14</v>
      </c>
      <c r="T883">
        <v>14</v>
      </c>
      <c r="U883">
        <v>475</v>
      </c>
      <c r="V883">
        <v>475</v>
      </c>
      <c r="W883">
        <v>475</v>
      </c>
      <c r="X883">
        <v>33969</v>
      </c>
      <c r="Y883">
        <v>0</v>
      </c>
      <c r="Z883">
        <v>1224</v>
      </c>
      <c r="AA883">
        <v>21112000000</v>
      </c>
      <c r="AB883">
        <v>86</v>
      </c>
      <c r="AC883">
        <v>1.3368094337596199</v>
      </c>
      <c r="AD883">
        <v>0.77552331606217595</v>
      </c>
      <c r="AE883">
        <v>0.113712946573891</v>
      </c>
      <c r="AF883">
        <v>5.5747252123971899E-2</v>
      </c>
      <c r="AG883">
        <v>31.713380000000001</v>
      </c>
      <c r="AH883">
        <v>31.671520000000001</v>
      </c>
      <c r="AI883">
        <v>31.730930000000001</v>
      </c>
      <c r="AJ883">
        <v>31.60669</v>
      </c>
      <c r="AK883">
        <v>31.523610000000001</v>
      </c>
      <c r="AL883">
        <v>31.644400000000001</v>
      </c>
    </row>
    <row r="884" spans="1:38" x14ac:dyDescent="0.25">
      <c r="A884" s="3" t="s">
        <v>1721</v>
      </c>
      <c r="B884" s="4" t="s">
        <v>1722</v>
      </c>
      <c r="D884">
        <v>0.57873240734704701</v>
      </c>
      <c r="E884">
        <v>0.11385599772135201</v>
      </c>
      <c r="F884">
        <f t="shared" si="13"/>
        <v>0.92411480815371128</v>
      </c>
      <c r="G884" t="s">
        <v>1723</v>
      </c>
      <c r="H884" t="s">
        <v>1723</v>
      </c>
      <c r="I884" t="s">
        <v>40</v>
      </c>
      <c r="J884">
        <v>1</v>
      </c>
      <c r="K884">
        <v>4</v>
      </c>
      <c r="R884">
        <v>24</v>
      </c>
      <c r="S884">
        <v>9</v>
      </c>
      <c r="T884">
        <v>5</v>
      </c>
      <c r="U884">
        <v>709</v>
      </c>
      <c r="V884">
        <v>412</v>
      </c>
      <c r="W884">
        <v>245</v>
      </c>
      <c r="X884">
        <v>37512</v>
      </c>
      <c r="Y884">
        <v>0</v>
      </c>
      <c r="Z884">
        <v>53272</v>
      </c>
      <c r="AA884">
        <v>10077000000</v>
      </c>
      <c r="AB884">
        <v>65</v>
      </c>
      <c r="AC884">
        <v>0.57873240734704701</v>
      </c>
      <c r="AD884">
        <v>0.78141946597760603</v>
      </c>
      <c r="AE884">
        <v>0.11385599772135201</v>
      </c>
      <c r="AF884">
        <v>5.4537716143788301E-2</v>
      </c>
      <c r="AG884">
        <v>30.711780000000001</v>
      </c>
      <c r="AH884">
        <v>30.49438</v>
      </c>
      <c r="AI884">
        <v>30.691369999999999</v>
      </c>
      <c r="AJ884">
        <v>30.571539999999999</v>
      </c>
      <c r="AK884">
        <v>30.573080000000001</v>
      </c>
      <c r="AL884">
        <v>30.411349999999999</v>
      </c>
    </row>
    <row r="885" spans="1:38" x14ac:dyDescent="0.25">
      <c r="A885" s="3" t="s">
        <v>2188</v>
      </c>
      <c r="B885" s="4" t="s">
        <v>2189</v>
      </c>
      <c r="D885">
        <v>0.549387587987481</v>
      </c>
      <c r="E885">
        <v>0.115421930948894</v>
      </c>
      <c r="F885">
        <f t="shared" si="13"/>
        <v>0.92311229759613245</v>
      </c>
      <c r="G885" t="s">
        <v>2190</v>
      </c>
      <c r="H885" t="s">
        <v>2190</v>
      </c>
      <c r="I885" t="s">
        <v>40</v>
      </c>
      <c r="J885">
        <v>1</v>
      </c>
      <c r="K885">
        <v>4</v>
      </c>
      <c r="R885">
        <v>10</v>
      </c>
      <c r="S885">
        <v>2</v>
      </c>
      <c r="T885">
        <v>2</v>
      </c>
      <c r="U885">
        <v>227</v>
      </c>
      <c r="V885">
        <v>74</v>
      </c>
      <c r="W885">
        <v>74</v>
      </c>
      <c r="X885">
        <v>49775</v>
      </c>
      <c r="Y885">
        <v>0</v>
      </c>
      <c r="Z885">
        <v>81321</v>
      </c>
      <c r="AA885">
        <v>5374500000</v>
      </c>
      <c r="AB885">
        <v>18</v>
      </c>
      <c r="AC885">
        <v>0.549387587987481</v>
      </c>
      <c r="AD885">
        <v>0.778308886971527</v>
      </c>
      <c r="AE885">
        <v>0.115421930948894</v>
      </c>
      <c r="AF885">
        <v>5.5147517978782402E-2</v>
      </c>
      <c r="AG885">
        <v>29.804320000000001</v>
      </c>
      <c r="AH885">
        <v>29.567299999999999</v>
      </c>
      <c r="AI885">
        <v>29.813310000000001</v>
      </c>
      <c r="AJ885">
        <v>29.546240000000001</v>
      </c>
      <c r="AK885">
        <v>29.590229999999998</v>
      </c>
      <c r="AL885">
        <v>29.702200000000001</v>
      </c>
    </row>
    <row r="886" spans="1:38" x14ac:dyDescent="0.25">
      <c r="A886" s="3" t="s">
        <v>3544</v>
      </c>
      <c r="B886" s="4" t="s">
        <v>3545</v>
      </c>
      <c r="D886">
        <v>0.37627264039481001</v>
      </c>
      <c r="E886">
        <v>0.11666361490885201</v>
      </c>
      <c r="F886">
        <f t="shared" si="13"/>
        <v>0.92231814457942607</v>
      </c>
      <c r="G886" t="s">
        <v>3546</v>
      </c>
      <c r="H886" t="s">
        <v>3546</v>
      </c>
      <c r="I886" t="s">
        <v>40</v>
      </c>
      <c r="J886">
        <v>1</v>
      </c>
      <c r="K886">
        <v>4</v>
      </c>
      <c r="R886">
        <v>5</v>
      </c>
      <c r="S886">
        <v>5</v>
      </c>
      <c r="T886">
        <v>5</v>
      </c>
      <c r="U886">
        <v>155</v>
      </c>
      <c r="V886">
        <v>155</v>
      </c>
      <c r="W886">
        <v>155</v>
      </c>
      <c r="X886">
        <v>51355</v>
      </c>
      <c r="Y886">
        <v>0</v>
      </c>
      <c r="Z886">
        <v>20251</v>
      </c>
      <c r="AA886">
        <v>925990000</v>
      </c>
      <c r="AB886">
        <v>19</v>
      </c>
      <c r="AC886">
        <v>0.37627264039481001</v>
      </c>
      <c r="AD886">
        <v>0.78065172413793105</v>
      </c>
      <c r="AE886">
        <v>0.11666361490885201</v>
      </c>
      <c r="AF886">
        <v>5.4769829336201899E-2</v>
      </c>
      <c r="AG886">
        <v>27.094670000000001</v>
      </c>
      <c r="AH886">
        <v>27.22306</v>
      </c>
      <c r="AI886">
        <v>27.32732</v>
      </c>
      <c r="AJ886">
        <v>26.944579999999998</v>
      </c>
      <c r="AK886">
        <v>27.31467</v>
      </c>
      <c r="AL886">
        <v>27.035799999999998</v>
      </c>
    </row>
    <row r="887" spans="1:38" x14ac:dyDescent="0.25">
      <c r="A887" s="3" t="s">
        <v>625</v>
      </c>
      <c r="B887" s="4" t="s">
        <v>626</v>
      </c>
      <c r="D887">
        <v>2.4696820729283502</v>
      </c>
      <c r="E887">
        <v>0.11838658650716399</v>
      </c>
      <c r="F887">
        <f t="shared" si="13"/>
        <v>0.92121730249283507</v>
      </c>
      <c r="G887" t="s">
        <v>627</v>
      </c>
      <c r="H887" t="s">
        <v>627</v>
      </c>
      <c r="I887" t="s">
        <v>40</v>
      </c>
      <c r="J887">
        <v>1</v>
      </c>
      <c r="K887">
        <v>4</v>
      </c>
      <c r="R887">
        <v>39</v>
      </c>
      <c r="S887">
        <v>39</v>
      </c>
      <c r="T887">
        <v>39</v>
      </c>
      <c r="U887">
        <v>558</v>
      </c>
      <c r="V887">
        <v>558</v>
      </c>
      <c r="W887">
        <v>558</v>
      </c>
      <c r="X887">
        <v>9098</v>
      </c>
      <c r="Y887">
        <v>0</v>
      </c>
      <c r="Z887">
        <v>32331</v>
      </c>
      <c r="AA887">
        <v>80628000000</v>
      </c>
      <c r="AB887">
        <v>273</v>
      </c>
      <c r="AC887">
        <v>2.4696820729283502</v>
      </c>
      <c r="AD887">
        <v>0.76287499999999997</v>
      </c>
      <c r="AE887">
        <v>0.11838658650716399</v>
      </c>
      <c r="AF887">
        <v>5.8635736400795897E-2</v>
      </c>
      <c r="AG887">
        <v>33.642380000000003</v>
      </c>
      <c r="AH887">
        <v>33.634390000000003</v>
      </c>
      <c r="AI887">
        <v>33.648820000000001</v>
      </c>
      <c r="AJ887">
        <v>33.497259999999997</v>
      </c>
      <c r="AK887">
        <v>33.513829999999999</v>
      </c>
      <c r="AL887">
        <v>33.559330000000003</v>
      </c>
    </row>
    <row r="888" spans="1:38" x14ac:dyDescent="0.25">
      <c r="A888" s="3" t="s">
        <v>2688</v>
      </c>
      <c r="B888" s="4" t="s">
        <v>2689</v>
      </c>
      <c r="D888">
        <v>0.86532170450177903</v>
      </c>
      <c r="E888">
        <v>0.119968414306641</v>
      </c>
      <c r="F888">
        <f t="shared" si="13"/>
        <v>0.92020779700530131</v>
      </c>
      <c r="G888" t="s">
        <v>2690</v>
      </c>
      <c r="H888" t="s">
        <v>2690</v>
      </c>
      <c r="I888" t="s">
        <v>40</v>
      </c>
      <c r="J888">
        <v>1</v>
      </c>
      <c r="K888">
        <v>4</v>
      </c>
      <c r="R888">
        <v>17</v>
      </c>
      <c r="S888">
        <v>17</v>
      </c>
      <c r="T888">
        <v>17</v>
      </c>
      <c r="U888">
        <v>227</v>
      </c>
      <c r="V888">
        <v>227</v>
      </c>
      <c r="W888">
        <v>227</v>
      </c>
      <c r="X888">
        <v>13631</v>
      </c>
      <c r="Y888">
        <v>0</v>
      </c>
      <c r="Z888">
        <v>76774</v>
      </c>
      <c r="AA888">
        <v>3115400000</v>
      </c>
      <c r="AB888">
        <v>55</v>
      </c>
      <c r="AC888">
        <v>0.86532170450177903</v>
      </c>
      <c r="AD888">
        <v>0.764374350086655</v>
      </c>
      <c r="AE888">
        <v>0.119968414306641</v>
      </c>
      <c r="AF888">
        <v>5.8110445548913002E-2</v>
      </c>
      <c r="AG888">
        <v>28.93966</v>
      </c>
      <c r="AH888">
        <v>29.031210000000002</v>
      </c>
      <c r="AI888">
        <v>28.86994</v>
      </c>
      <c r="AJ888">
        <v>28.738119999999999</v>
      </c>
      <c r="AK888">
        <v>28.875260000000001</v>
      </c>
      <c r="AL888">
        <v>28.867529999999999</v>
      </c>
    </row>
    <row r="889" spans="1:38" x14ac:dyDescent="0.25">
      <c r="A889" s="3" t="s">
        <v>2351</v>
      </c>
      <c r="B889" s="4" t="s">
        <v>2352</v>
      </c>
      <c r="D889">
        <v>0.76870407579633804</v>
      </c>
      <c r="E889">
        <v>0.122092564900715</v>
      </c>
      <c r="F889">
        <f t="shared" si="13"/>
        <v>0.91885392690906753</v>
      </c>
      <c r="G889" t="s">
        <v>2353</v>
      </c>
      <c r="H889" t="s">
        <v>2353</v>
      </c>
      <c r="I889" t="s">
        <v>40</v>
      </c>
      <c r="J889">
        <v>1</v>
      </c>
      <c r="K889">
        <v>4</v>
      </c>
      <c r="R889">
        <v>13</v>
      </c>
      <c r="S889">
        <v>13</v>
      </c>
      <c r="T889">
        <v>13</v>
      </c>
      <c r="U889">
        <v>294</v>
      </c>
      <c r="V889">
        <v>294</v>
      </c>
      <c r="W889">
        <v>294</v>
      </c>
      <c r="X889">
        <v>80109</v>
      </c>
      <c r="Y889">
        <v>0</v>
      </c>
      <c r="Z889">
        <v>56671</v>
      </c>
      <c r="AA889">
        <v>4539000000</v>
      </c>
      <c r="AB889">
        <v>52</v>
      </c>
      <c r="AC889">
        <v>0.76870407579633804</v>
      </c>
      <c r="AD889">
        <v>0.761845351867941</v>
      </c>
      <c r="AE889">
        <v>0.122092564900715</v>
      </c>
      <c r="AF889">
        <v>5.8892887951918299E-2</v>
      </c>
      <c r="AG889">
        <v>29.356449999999999</v>
      </c>
      <c r="AH889">
        <v>29.560420000000001</v>
      </c>
      <c r="AI889">
        <v>29.57029</v>
      </c>
      <c r="AJ889">
        <v>29.410119999999999</v>
      </c>
      <c r="AK889">
        <v>29.33362</v>
      </c>
      <c r="AL889">
        <v>29.377140000000001</v>
      </c>
    </row>
    <row r="890" spans="1:38" x14ac:dyDescent="0.25">
      <c r="A890" s="3" t="s">
        <v>619</v>
      </c>
      <c r="B890" s="4" t="s">
        <v>620</v>
      </c>
      <c r="D890">
        <v>2.09562505355149</v>
      </c>
      <c r="E890">
        <v>0.12703196207682799</v>
      </c>
      <c r="F890">
        <f t="shared" si="13"/>
        <v>0.91571339909100857</v>
      </c>
      <c r="G890" t="s">
        <v>621</v>
      </c>
      <c r="H890" t="s">
        <v>621</v>
      </c>
      <c r="I890" t="s">
        <v>40</v>
      </c>
      <c r="J890">
        <v>1</v>
      </c>
      <c r="K890">
        <v>4</v>
      </c>
      <c r="R890">
        <v>39</v>
      </c>
      <c r="S890">
        <v>39</v>
      </c>
      <c r="T890">
        <v>39</v>
      </c>
      <c r="U890">
        <v>548</v>
      </c>
      <c r="V890">
        <v>548</v>
      </c>
      <c r="W890">
        <v>548</v>
      </c>
      <c r="X890">
        <v>10567</v>
      </c>
      <c r="Y890">
        <v>0</v>
      </c>
      <c r="Z890">
        <v>32331</v>
      </c>
      <c r="AA890">
        <v>85529000000</v>
      </c>
      <c r="AB890">
        <v>304</v>
      </c>
      <c r="AC890">
        <v>2.09562505355149</v>
      </c>
      <c r="AD890">
        <v>0.74669230769230799</v>
      </c>
      <c r="AE890">
        <v>0.12703196207682799</v>
      </c>
      <c r="AF890">
        <v>6.2703769546898894E-2</v>
      </c>
      <c r="AG890">
        <v>33.730449999999998</v>
      </c>
      <c r="AH890">
        <v>33.689480000000003</v>
      </c>
      <c r="AI890">
        <v>33.77843</v>
      </c>
      <c r="AJ890">
        <v>33.6083</v>
      </c>
      <c r="AK890">
        <v>33.599350000000001</v>
      </c>
      <c r="AL890">
        <v>33.60962</v>
      </c>
    </row>
    <row r="891" spans="1:38" x14ac:dyDescent="0.25">
      <c r="A891" s="3" t="s">
        <v>3481</v>
      </c>
      <c r="B891" s="4" t="s">
        <v>3482</v>
      </c>
      <c r="D891">
        <v>0.80833353410061304</v>
      </c>
      <c r="E891">
        <v>0.12814903259277299</v>
      </c>
      <c r="F891">
        <f t="shared" si="13"/>
        <v>0.91500464187398156</v>
      </c>
      <c r="G891" t="s">
        <v>3483</v>
      </c>
      <c r="H891" t="s">
        <v>3483</v>
      </c>
      <c r="I891" t="s">
        <v>40</v>
      </c>
      <c r="J891">
        <v>1</v>
      </c>
      <c r="K891">
        <v>4</v>
      </c>
      <c r="R891">
        <v>4</v>
      </c>
      <c r="S891">
        <v>4</v>
      </c>
      <c r="T891">
        <v>4</v>
      </c>
      <c r="U891">
        <v>178</v>
      </c>
      <c r="V891">
        <v>178</v>
      </c>
      <c r="W891">
        <v>178</v>
      </c>
      <c r="X891">
        <v>48337</v>
      </c>
      <c r="Y891">
        <v>0</v>
      </c>
      <c r="Z891">
        <v>10269</v>
      </c>
      <c r="AA891">
        <v>1092900000</v>
      </c>
      <c r="AB891">
        <v>16</v>
      </c>
      <c r="AC891">
        <v>0.80833353410061304</v>
      </c>
      <c r="AD891">
        <v>0.74931239092495605</v>
      </c>
      <c r="AE891">
        <v>0.12814903259277299</v>
      </c>
      <c r="AF891">
        <v>6.1808179521502499E-2</v>
      </c>
      <c r="AG891">
        <v>27.498080000000002</v>
      </c>
      <c r="AH891">
        <v>27.45928</v>
      </c>
      <c r="AI891">
        <v>27.36628</v>
      </c>
      <c r="AJ891">
        <v>27.23096</v>
      </c>
      <c r="AK891">
        <v>27.27355</v>
      </c>
      <c r="AL891">
        <v>27.43468</v>
      </c>
    </row>
    <row r="892" spans="1:38" x14ac:dyDescent="0.25">
      <c r="A892" s="3" t="s">
        <v>195</v>
      </c>
      <c r="B892" s="4" t="s">
        <v>196</v>
      </c>
      <c r="D892">
        <v>2.9902819831434502</v>
      </c>
      <c r="E892">
        <v>0.12980524698893001</v>
      </c>
      <c r="F892">
        <f t="shared" si="13"/>
        <v>0.91395481894866737</v>
      </c>
      <c r="G892" t="s">
        <v>197</v>
      </c>
      <c r="H892" t="s">
        <v>197</v>
      </c>
      <c r="I892" t="s">
        <v>40</v>
      </c>
      <c r="J892">
        <v>1</v>
      </c>
      <c r="K892">
        <v>4</v>
      </c>
      <c r="R892">
        <v>26</v>
      </c>
      <c r="S892">
        <v>26</v>
      </c>
      <c r="T892">
        <v>26</v>
      </c>
      <c r="U892">
        <v>399</v>
      </c>
      <c r="V892">
        <v>399</v>
      </c>
      <c r="W892">
        <v>399</v>
      </c>
      <c r="X892">
        <v>78863</v>
      </c>
      <c r="Y892">
        <v>0</v>
      </c>
      <c r="Z892">
        <v>32331</v>
      </c>
      <c r="AA892">
        <v>368830000000</v>
      </c>
      <c r="AB892">
        <v>310</v>
      </c>
      <c r="AC892">
        <v>2.9902819831434502</v>
      </c>
      <c r="AD892">
        <v>0.73997541703248504</v>
      </c>
      <c r="AE892">
        <v>0.12980524698893001</v>
      </c>
      <c r="AF892">
        <v>6.4414236155907204E-2</v>
      </c>
      <c r="AG892">
        <v>35.817309999999999</v>
      </c>
      <c r="AH892">
        <v>35.804360000000003</v>
      </c>
      <c r="AI892">
        <v>35.853850000000001</v>
      </c>
      <c r="AJ892">
        <v>35.691200000000002</v>
      </c>
      <c r="AK892">
        <v>35.693199999999997</v>
      </c>
      <c r="AL892">
        <v>35.701720000000002</v>
      </c>
    </row>
    <row r="893" spans="1:38" x14ac:dyDescent="0.25">
      <c r="A893" s="3" t="s">
        <v>3171</v>
      </c>
      <c r="B893" s="4" t="s">
        <v>3172</v>
      </c>
      <c r="D893">
        <v>0.81782399678571405</v>
      </c>
      <c r="E893">
        <v>0.13046646118164101</v>
      </c>
      <c r="F893">
        <f t="shared" si="13"/>
        <v>0.91353603229158109</v>
      </c>
      <c r="G893" t="s">
        <v>3173</v>
      </c>
      <c r="H893" t="s">
        <v>3173</v>
      </c>
      <c r="I893" t="s">
        <v>40</v>
      </c>
      <c r="J893">
        <v>1</v>
      </c>
      <c r="K893">
        <v>4</v>
      </c>
      <c r="R893">
        <v>11</v>
      </c>
      <c r="S893">
        <v>2</v>
      </c>
      <c r="T893">
        <v>2</v>
      </c>
      <c r="U893">
        <v>305</v>
      </c>
      <c r="V893">
        <v>97</v>
      </c>
      <c r="W893">
        <v>97</v>
      </c>
      <c r="X893">
        <v>32866</v>
      </c>
      <c r="Y893">
        <v>57904</v>
      </c>
      <c r="Z893">
        <v>44757</v>
      </c>
      <c r="AA893">
        <v>2169800000</v>
      </c>
      <c r="AB893">
        <v>21</v>
      </c>
      <c r="AC893">
        <v>0.81782399678571405</v>
      </c>
      <c r="AD893">
        <v>0.74625721784776899</v>
      </c>
      <c r="AE893">
        <v>0.13046646118164101</v>
      </c>
      <c r="AF893">
        <v>6.2909680213149202E-2</v>
      </c>
      <c r="AG893">
        <v>28.21942</v>
      </c>
      <c r="AH893">
        <v>28.039570000000001</v>
      </c>
      <c r="AI893">
        <v>28.128979999999999</v>
      </c>
      <c r="AJ893">
        <v>27.990860000000001</v>
      </c>
      <c r="AK893">
        <v>27.912109999999998</v>
      </c>
      <c r="AL893">
        <v>28.093610000000002</v>
      </c>
    </row>
    <row r="894" spans="1:38" x14ac:dyDescent="0.25">
      <c r="A894" s="3" t="s">
        <v>1339</v>
      </c>
      <c r="B894" s="4" t="s">
        <v>1340</v>
      </c>
      <c r="D894">
        <v>1.2404816454994101</v>
      </c>
      <c r="E894">
        <v>0.13176600138346101</v>
      </c>
      <c r="F894">
        <f t="shared" si="13"/>
        <v>0.91271351454634198</v>
      </c>
      <c r="G894" t="s">
        <v>1341</v>
      </c>
      <c r="H894" t="s">
        <v>1341</v>
      </c>
      <c r="I894" t="s">
        <v>40</v>
      </c>
      <c r="J894">
        <v>1</v>
      </c>
      <c r="K894">
        <v>4</v>
      </c>
      <c r="R894">
        <v>12</v>
      </c>
      <c r="S894">
        <v>12</v>
      </c>
      <c r="T894">
        <v>12</v>
      </c>
      <c r="U894">
        <v>448</v>
      </c>
      <c r="V894">
        <v>448</v>
      </c>
      <c r="W894">
        <v>448</v>
      </c>
      <c r="X894">
        <v>28669</v>
      </c>
      <c r="Y894">
        <v>0</v>
      </c>
      <c r="Z894">
        <v>17475</v>
      </c>
      <c r="AA894">
        <v>17882000000</v>
      </c>
      <c r="AB894">
        <v>57</v>
      </c>
      <c r="AC894">
        <v>1.2404816454994101</v>
      </c>
      <c r="AD894">
        <v>0.73981052631578903</v>
      </c>
      <c r="AE894">
        <v>0.13176600138346101</v>
      </c>
      <c r="AF894">
        <v>6.4279863894289399E-2</v>
      </c>
      <c r="AG894">
        <v>31.45449</v>
      </c>
      <c r="AH894">
        <v>31.467860000000002</v>
      </c>
      <c r="AI894">
        <v>31.491900000000001</v>
      </c>
      <c r="AJ894">
        <v>31.338889999999999</v>
      </c>
      <c r="AK894">
        <v>31.255749999999999</v>
      </c>
      <c r="AL894">
        <v>31.424320000000002</v>
      </c>
    </row>
    <row r="895" spans="1:38" x14ac:dyDescent="0.25">
      <c r="A895" s="3" t="s">
        <v>602</v>
      </c>
      <c r="B895" s="4" t="s">
        <v>603</v>
      </c>
      <c r="D895">
        <v>1.7335814297586001</v>
      </c>
      <c r="E895">
        <v>0.13360087076822699</v>
      </c>
      <c r="F895">
        <f t="shared" si="13"/>
        <v>0.91155343184573601</v>
      </c>
      <c r="G895" t="s">
        <v>604</v>
      </c>
      <c r="H895" t="s">
        <v>605</v>
      </c>
      <c r="I895" t="s">
        <v>40</v>
      </c>
      <c r="J895">
        <v>1</v>
      </c>
      <c r="K895">
        <v>4</v>
      </c>
      <c r="R895">
        <v>51</v>
      </c>
      <c r="S895">
        <v>51</v>
      </c>
      <c r="T895">
        <v>51</v>
      </c>
      <c r="U895">
        <v>509</v>
      </c>
      <c r="V895">
        <v>509</v>
      </c>
      <c r="W895">
        <v>509</v>
      </c>
      <c r="X895">
        <v>12265</v>
      </c>
      <c r="Y895">
        <v>0</v>
      </c>
      <c r="Z895">
        <v>32331</v>
      </c>
      <c r="AA895">
        <v>89763000000</v>
      </c>
      <c r="AB895">
        <v>277</v>
      </c>
      <c r="AC895">
        <v>1.7335814297586001</v>
      </c>
      <c r="AD895">
        <v>0.73697707231040599</v>
      </c>
      <c r="AE895">
        <v>0.13360087076822699</v>
      </c>
      <c r="AF895">
        <v>6.5658092273180396E-2</v>
      </c>
      <c r="AG895">
        <v>33.787700000000001</v>
      </c>
      <c r="AH895">
        <v>33.814880000000002</v>
      </c>
      <c r="AI895">
        <v>33.812109999999997</v>
      </c>
      <c r="AJ895">
        <v>33.659170000000003</v>
      </c>
      <c r="AK895">
        <v>33.619929999999997</v>
      </c>
      <c r="AL895">
        <v>33.734789999999997</v>
      </c>
    </row>
    <row r="896" spans="1:38" x14ac:dyDescent="0.25">
      <c r="A896" s="3" t="s">
        <v>3535</v>
      </c>
      <c r="B896" s="4" t="s">
        <v>3536</v>
      </c>
      <c r="D896">
        <v>0.55327304089423202</v>
      </c>
      <c r="E896">
        <v>0.136543273925781</v>
      </c>
      <c r="F896">
        <f t="shared" si="13"/>
        <v>0.90969619637762722</v>
      </c>
      <c r="G896" t="s">
        <v>3537</v>
      </c>
      <c r="H896" t="s">
        <v>3537</v>
      </c>
      <c r="I896" t="s">
        <v>40</v>
      </c>
      <c r="J896">
        <v>1</v>
      </c>
      <c r="K896">
        <v>4</v>
      </c>
      <c r="R896">
        <v>3</v>
      </c>
      <c r="S896">
        <v>3</v>
      </c>
      <c r="T896">
        <v>3</v>
      </c>
      <c r="U896">
        <v>197</v>
      </c>
      <c r="V896">
        <v>197</v>
      </c>
      <c r="W896">
        <v>197</v>
      </c>
      <c r="X896">
        <v>31655</v>
      </c>
      <c r="Y896">
        <v>0</v>
      </c>
      <c r="Z896">
        <v>21451</v>
      </c>
      <c r="AA896">
        <v>958690000</v>
      </c>
      <c r="AB896">
        <v>16</v>
      </c>
      <c r="AC896">
        <v>0.55327304089423202</v>
      </c>
      <c r="AD896">
        <v>0.73934622144112505</v>
      </c>
      <c r="AE896">
        <v>0.136543273925781</v>
      </c>
      <c r="AF896">
        <v>6.4733629572747906E-2</v>
      </c>
      <c r="AG896">
        <v>27.359839999999998</v>
      </c>
      <c r="AH896">
        <v>27.088609999999999</v>
      </c>
      <c r="AI896">
        <v>27.312850000000001</v>
      </c>
      <c r="AJ896">
        <v>27.205459999999999</v>
      </c>
      <c r="AK896">
        <v>26.978259999999999</v>
      </c>
      <c r="AL896">
        <v>27.167960000000001</v>
      </c>
    </row>
    <row r="897" spans="1:38" x14ac:dyDescent="0.25">
      <c r="A897" s="3" t="s">
        <v>2793</v>
      </c>
      <c r="B897" s="4" t="s">
        <v>2794</v>
      </c>
      <c r="D897">
        <v>1.0564199984270599</v>
      </c>
      <c r="E897">
        <v>0.13692982991536701</v>
      </c>
      <c r="F897">
        <f t="shared" si="13"/>
        <v>0.90945248485352126</v>
      </c>
      <c r="G897" t="s">
        <v>2795</v>
      </c>
      <c r="H897" t="s">
        <v>2796</v>
      </c>
      <c r="I897" t="s">
        <v>40</v>
      </c>
      <c r="J897">
        <v>1</v>
      </c>
      <c r="K897">
        <v>4</v>
      </c>
      <c r="R897">
        <v>4</v>
      </c>
      <c r="S897">
        <v>4</v>
      </c>
      <c r="T897">
        <v>4</v>
      </c>
      <c r="U897">
        <v>353</v>
      </c>
      <c r="V897">
        <v>353</v>
      </c>
      <c r="W897">
        <v>353</v>
      </c>
      <c r="X897">
        <v>22826</v>
      </c>
      <c r="Y897">
        <v>0</v>
      </c>
      <c r="Z897">
        <v>26745</v>
      </c>
      <c r="AA897">
        <v>2829700000</v>
      </c>
      <c r="AB897">
        <v>23</v>
      </c>
      <c r="AC897">
        <v>1.0564199984270599</v>
      </c>
      <c r="AD897">
        <v>0.73470785525154403</v>
      </c>
      <c r="AE897">
        <v>0.13692982991536701</v>
      </c>
      <c r="AF897">
        <v>6.6441581336070102E-2</v>
      </c>
      <c r="AG897">
        <v>28.75592</v>
      </c>
      <c r="AH897">
        <v>28.81672</v>
      </c>
      <c r="AI897">
        <v>28.882010000000001</v>
      </c>
      <c r="AJ897">
        <v>28.746919999999999</v>
      </c>
      <c r="AK897">
        <v>28.711089999999999</v>
      </c>
      <c r="AL897">
        <v>28.585850000000001</v>
      </c>
    </row>
    <row r="898" spans="1:38" x14ac:dyDescent="0.25">
      <c r="A898" s="3" t="s">
        <v>786</v>
      </c>
      <c r="B898" s="4" t="s">
        <v>787</v>
      </c>
      <c r="D898">
        <v>2.1475974741230699</v>
      </c>
      <c r="E898">
        <v>0.13780593872070299</v>
      </c>
      <c r="F898">
        <f t="shared" si="13"/>
        <v>0.90890036716726241</v>
      </c>
      <c r="G898" t="s">
        <v>788</v>
      </c>
      <c r="H898" t="s">
        <v>788</v>
      </c>
      <c r="I898" t="s">
        <v>40</v>
      </c>
      <c r="J898">
        <v>1</v>
      </c>
      <c r="K898">
        <v>4</v>
      </c>
      <c r="R898">
        <v>10</v>
      </c>
      <c r="S898">
        <v>10</v>
      </c>
      <c r="T898">
        <v>10</v>
      </c>
      <c r="U898">
        <v>43</v>
      </c>
      <c r="V898">
        <v>43</v>
      </c>
      <c r="W898">
        <v>43</v>
      </c>
      <c r="X898">
        <v>16273</v>
      </c>
      <c r="Y898">
        <v>0</v>
      </c>
      <c r="Z898">
        <v>12037</v>
      </c>
      <c r="AA898">
        <v>52845000000</v>
      </c>
      <c r="AB898">
        <v>99</v>
      </c>
      <c r="AC898">
        <v>2.1475974741230699</v>
      </c>
      <c r="AD898">
        <v>0.72770973451327403</v>
      </c>
      <c r="AE898">
        <v>0.13780593872070299</v>
      </c>
      <c r="AF898">
        <v>6.7979532189400296E-2</v>
      </c>
      <c r="AG898">
        <v>33.067500000000003</v>
      </c>
      <c r="AH898">
        <v>32.99098</v>
      </c>
      <c r="AI898">
        <v>33.059559999999998</v>
      </c>
      <c r="AJ898">
        <v>32.877209999999998</v>
      </c>
      <c r="AK898">
        <v>32.91339</v>
      </c>
      <c r="AL898">
        <v>32.914029999999997</v>
      </c>
    </row>
    <row r="899" spans="1:38" x14ac:dyDescent="0.25">
      <c r="A899" s="3" t="s">
        <v>1295</v>
      </c>
      <c r="B899" s="4" t="s">
        <v>1296</v>
      </c>
      <c r="D899">
        <v>1.8449097862248001</v>
      </c>
      <c r="E899">
        <v>0.140010197957356</v>
      </c>
      <c r="F899">
        <f t="shared" ref="F899:F962" si="14">POWER(2,-E899)</f>
        <v>0.90751274037244023</v>
      </c>
      <c r="G899" t="s">
        <v>1297</v>
      </c>
      <c r="H899" t="s">
        <v>1298</v>
      </c>
      <c r="I899" t="s">
        <v>40</v>
      </c>
      <c r="J899">
        <v>1</v>
      </c>
      <c r="K899">
        <v>4</v>
      </c>
      <c r="R899">
        <v>13</v>
      </c>
      <c r="S899">
        <v>13</v>
      </c>
      <c r="T899">
        <v>4</v>
      </c>
      <c r="U899">
        <v>369</v>
      </c>
      <c r="V899">
        <v>369</v>
      </c>
      <c r="W899">
        <v>161</v>
      </c>
      <c r="X899">
        <v>32852</v>
      </c>
      <c r="Y899">
        <v>0</v>
      </c>
      <c r="Z899">
        <v>2953</v>
      </c>
      <c r="AA899">
        <v>19266000000</v>
      </c>
      <c r="AB899">
        <v>61</v>
      </c>
      <c r="AC899">
        <v>1.8449097862248001</v>
      </c>
      <c r="AD899">
        <v>0.72392559787422495</v>
      </c>
      <c r="AE899">
        <v>0.140010197957356</v>
      </c>
      <c r="AF899">
        <v>6.8843041922032305E-2</v>
      </c>
      <c r="AG899">
        <v>31.561109999999999</v>
      </c>
      <c r="AH899">
        <v>31.636600000000001</v>
      </c>
      <c r="AI899">
        <v>31.578579999999999</v>
      </c>
      <c r="AJ899">
        <v>31.500330000000002</v>
      </c>
      <c r="AK899">
        <v>31.43852</v>
      </c>
      <c r="AL899">
        <v>31.417400000000001</v>
      </c>
    </row>
    <row r="900" spans="1:38" x14ac:dyDescent="0.25">
      <c r="A900" s="3" t="s">
        <v>1919</v>
      </c>
      <c r="B900" s="4" t="s">
        <v>1920</v>
      </c>
      <c r="D900">
        <v>0.55880052719269802</v>
      </c>
      <c r="E900">
        <v>0.140959421793621</v>
      </c>
      <c r="F900">
        <f t="shared" si="14"/>
        <v>0.90691583709628409</v>
      </c>
      <c r="G900" t="s">
        <v>1921</v>
      </c>
      <c r="H900" t="s">
        <v>1922</v>
      </c>
      <c r="I900" t="s">
        <v>40</v>
      </c>
      <c r="J900">
        <v>1</v>
      </c>
      <c r="K900">
        <v>4</v>
      </c>
      <c r="R900">
        <v>19</v>
      </c>
      <c r="S900">
        <v>19</v>
      </c>
      <c r="T900">
        <v>19</v>
      </c>
      <c r="U900">
        <v>221</v>
      </c>
      <c r="V900">
        <v>221</v>
      </c>
      <c r="W900">
        <v>221</v>
      </c>
      <c r="X900">
        <v>14132</v>
      </c>
      <c r="Y900">
        <v>0</v>
      </c>
      <c r="Z900">
        <v>89869</v>
      </c>
      <c r="AA900">
        <v>7653500000</v>
      </c>
      <c r="AB900">
        <v>67</v>
      </c>
      <c r="AC900">
        <v>0.55880052719269802</v>
      </c>
      <c r="AD900">
        <v>0.73385512367491201</v>
      </c>
      <c r="AE900">
        <v>0.140959421793621</v>
      </c>
      <c r="AF900">
        <v>6.6746045830251899E-2</v>
      </c>
      <c r="AG900">
        <v>30.425619999999999</v>
      </c>
      <c r="AH900">
        <v>30.20862</v>
      </c>
      <c r="AI900">
        <v>30.183879999999998</v>
      </c>
      <c r="AJ900">
        <v>30.27542</v>
      </c>
      <c r="AK900">
        <v>30.126080000000002</v>
      </c>
      <c r="AL900">
        <v>29.993749999999999</v>
      </c>
    </row>
    <row r="901" spans="1:38" x14ac:dyDescent="0.25">
      <c r="A901" s="3" t="s">
        <v>766</v>
      </c>
      <c r="B901" s="4" t="s">
        <v>767</v>
      </c>
      <c r="D901">
        <v>1.6508015792864299</v>
      </c>
      <c r="E901">
        <v>0.14170455932617201</v>
      </c>
      <c r="F901">
        <f t="shared" si="14"/>
        <v>0.90644754509835879</v>
      </c>
      <c r="G901" t="s">
        <v>768</v>
      </c>
      <c r="H901" t="s">
        <v>768</v>
      </c>
      <c r="I901" t="s">
        <v>40</v>
      </c>
      <c r="J901">
        <v>1</v>
      </c>
      <c r="K901">
        <v>4</v>
      </c>
      <c r="R901">
        <v>13</v>
      </c>
      <c r="S901">
        <v>13</v>
      </c>
      <c r="T901">
        <v>13</v>
      </c>
      <c r="U901">
        <v>588</v>
      </c>
      <c r="V901">
        <v>588</v>
      </c>
      <c r="W901">
        <v>588</v>
      </c>
      <c r="X901">
        <v>22876</v>
      </c>
      <c r="Y901">
        <v>0</v>
      </c>
      <c r="Z901">
        <v>23052</v>
      </c>
      <c r="AA901">
        <v>55083000000</v>
      </c>
      <c r="AB901">
        <v>139</v>
      </c>
      <c r="AC901">
        <v>1.6508015792864299</v>
      </c>
      <c r="AD901">
        <v>0.72211180124223595</v>
      </c>
      <c r="AE901">
        <v>0.14170455932617201</v>
      </c>
      <c r="AF901">
        <v>6.9492357271764602E-2</v>
      </c>
      <c r="AG901">
        <v>33.056559999999998</v>
      </c>
      <c r="AH901">
        <v>33.144660000000002</v>
      </c>
      <c r="AI901">
        <v>33.078980000000001</v>
      </c>
      <c r="AJ901">
        <v>32.998849999999997</v>
      </c>
      <c r="AK901">
        <v>32.956949999999999</v>
      </c>
      <c r="AL901">
        <v>32.899279999999997</v>
      </c>
    </row>
    <row r="902" spans="1:38" x14ac:dyDescent="0.25">
      <c r="A902" s="3" t="s">
        <v>558</v>
      </c>
      <c r="B902" s="4" t="s">
        <v>559</v>
      </c>
      <c r="D902">
        <v>3.8775160999954901</v>
      </c>
      <c r="E902">
        <v>0.142897288004562</v>
      </c>
      <c r="F902">
        <f t="shared" si="14"/>
        <v>0.90569846149886934</v>
      </c>
      <c r="G902" t="s">
        <v>560</v>
      </c>
      <c r="H902" t="s">
        <v>561</v>
      </c>
      <c r="I902" t="s">
        <v>40</v>
      </c>
      <c r="J902">
        <v>1</v>
      </c>
      <c r="K902">
        <v>4</v>
      </c>
      <c r="R902">
        <v>148</v>
      </c>
      <c r="S902">
        <v>148</v>
      </c>
      <c r="T902">
        <v>148</v>
      </c>
      <c r="U902">
        <v>396</v>
      </c>
      <c r="V902">
        <v>396</v>
      </c>
      <c r="W902">
        <v>396</v>
      </c>
      <c r="X902">
        <v>63281</v>
      </c>
      <c r="Y902">
        <v>0</v>
      </c>
      <c r="Z902">
        <v>32331</v>
      </c>
      <c r="AA902">
        <v>103020000000</v>
      </c>
      <c r="AB902">
        <v>750</v>
      </c>
      <c r="AC902">
        <v>3.8775160999954901</v>
      </c>
      <c r="AD902">
        <v>0.71546619217081897</v>
      </c>
      <c r="AE902">
        <v>0.142897288004562</v>
      </c>
      <c r="AF902">
        <v>7.1097603301016304E-2</v>
      </c>
      <c r="AG902">
        <v>34.004710000000003</v>
      </c>
      <c r="AH902">
        <v>34.00311</v>
      </c>
      <c r="AI902">
        <v>34.026879999999998</v>
      </c>
      <c r="AJ902">
        <v>33.871879999999997</v>
      </c>
      <c r="AK902">
        <v>33.856659999999998</v>
      </c>
      <c r="AL902">
        <v>33.877470000000002</v>
      </c>
    </row>
    <row r="903" spans="1:38" x14ac:dyDescent="0.25">
      <c r="A903" s="3" t="s">
        <v>769</v>
      </c>
      <c r="B903" s="4" t="s">
        <v>770</v>
      </c>
      <c r="D903">
        <v>2.0355286941672901</v>
      </c>
      <c r="E903">
        <v>0.152365366617843</v>
      </c>
      <c r="F903">
        <f t="shared" si="14"/>
        <v>0.8997740306071369</v>
      </c>
      <c r="G903" t="s">
        <v>771</v>
      </c>
      <c r="H903" t="s">
        <v>771</v>
      </c>
      <c r="I903" t="s">
        <v>40</v>
      </c>
      <c r="J903">
        <v>1</v>
      </c>
      <c r="K903">
        <v>4</v>
      </c>
      <c r="R903">
        <v>13</v>
      </c>
      <c r="S903">
        <v>13</v>
      </c>
      <c r="T903">
        <v>13</v>
      </c>
      <c r="U903">
        <v>474</v>
      </c>
      <c r="V903">
        <v>474</v>
      </c>
      <c r="W903">
        <v>474</v>
      </c>
      <c r="X903">
        <v>17695</v>
      </c>
      <c r="Y903">
        <v>0</v>
      </c>
      <c r="Z903">
        <v>10889</v>
      </c>
      <c r="AA903">
        <v>54735000000</v>
      </c>
      <c r="AB903">
        <v>108</v>
      </c>
      <c r="AC903">
        <v>2.0355286941672901</v>
      </c>
      <c r="AD903">
        <v>0.69910554561717397</v>
      </c>
      <c r="AE903">
        <v>0.152365366617843</v>
      </c>
      <c r="AF903">
        <v>7.4971001398629403E-2</v>
      </c>
      <c r="AG903">
        <v>33.084420000000001</v>
      </c>
      <c r="AH903">
        <v>33.070010000000003</v>
      </c>
      <c r="AI903">
        <v>33.145310000000002</v>
      </c>
      <c r="AJ903">
        <v>32.91028</v>
      </c>
      <c r="AK903">
        <v>32.943930000000002</v>
      </c>
      <c r="AL903">
        <v>32.988439999999997</v>
      </c>
    </row>
    <row r="904" spans="1:38" x14ac:dyDescent="0.25">
      <c r="A904" s="3" t="s">
        <v>1578</v>
      </c>
      <c r="B904" s="4" t="s">
        <v>1579</v>
      </c>
      <c r="D904">
        <v>2.7085991688699802</v>
      </c>
      <c r="E904">
        <v>0.15481313069661301</v>
      </c>
      <c r="F904">
        <f t="shared" si="14"/>
        <v>0.89824871364628323</v>
      </c>
      <c r="G904" t="s">
        <v>1580</v>
      </c>
      <c r="H904" t="s">
        <v>1580</v>
      </c>
      <c r="I904" t="s">
        <v>40</v>
      </c>
      <c r="J904">
        <v>1</v>
      </c>
      <c r="K904">
        <v>4</v>
      </c>
      <c r="R904">
        <v>17</v>
      </c>
      <c r="S904">
        <v>17</v>
      </c>
      <c r="T904">
        <v>17</v>
      </c>
      <c r="U904">
        <v>417</v>
      </c>
      <c r="V904">
        <v>417</v>
      </c>
      <c r="W904">
        <v>417</v>
      </c>
      <c r="X904">
        <v>528</v>
      </c>
      <c r="Y904">
        <v>0</v>
      </c>
      <c r="Z904">
        <v>77291</v>
      </c>
      <c r="AA904">
        <v>12034000000</v>
      </c>
      <c r="AB904">
        <v>71</v>
      </c>
      <c r="AC904">
        <v>2.7085991688699802</v>
      </c>
      <c r="AD904">
        <v>0.69198923766816101</v>
      </c>
      <c r="AE904">
        <v>0.15481313069661301</v>
      </c>
      <c r="AF904">
        <v>7.6584987502810897E-2</v>
      </c>
      <c r="AG904">
        <v>30.953589999999998</v>
      </c>
      <c r="AH904">
        <v>30.93122</v>
      </c>
      <c r="AI904">
        <v>30.90663</v>
      </c>
      <c r="AJ904">
        <v>30.794750000000001</v>
      </c>
      <c r="AK904">
        <v>30.742540000000002</v>
      </c>
      <c r="AL904">
        <v>30.789709999999999</v>
      </c>
    </row>
    <row r="905" spans="1:38" x14ac:dyDescent="0.25">
      <c r="A905" s="3" t="s">
        <v>125</v>
      </c>
      <c r="B905" s="4" t="s">
        <v>126</v>
      </c>
      <c r="D905">
        <v>2.9147161487717899</v>
      </c>
      <c r="E905">
        <v>0.15604146321614801</v>
      </c>
      <c r="F905">
        <f t="shared" si="14"/>
        <v>0.89748425649911512</v>
      </c>
      <c r="G905" t="s">
        <v>127</v>
      </c>
      <c r="H905" t="s">
        <v>128</v>
      </c>
      <c r="I905" t="s">
        <v>40</v>
      </c>
      <c r="J905">
        <v>1</v>
      </c>
      <c r="K905">
        <v>4</v>
      </c>
      <c r="R905">
        <v>14</v>
      </c>
      <c r="S905">
        <v>14</v>
      </c>
      <c r="T905">
        <v>0</v>
      </c>
      <c r="U905">
        <v>698</v>
      </c>
      <c r="V905">
        <v>698</v>
      </c>
      <c r="W905">
        <v>0</v>
      </c>
      <c r="X905">
        <v>1392</v>
      </c>
      <c r="Y905">
        <v>0</v>
      </c>
      <c r="Z905">
        <v>81335</v>
      </c>
      <c r="AA905">
        <v>585910000000</v>
      </c>
      <c r="AB905">
        <v>529</v>
      </c>
      <c r="AC905">
        <v>2.9147161487717899</v>
      </c>
      <c r="AD905">
        <v>0.69080935251798603</v>
      </c>
      <c r="AE905">
        <v>0.15604146321614801</v>
      </c>
      <c r="AF905">
        <v>7.7283503381281399E-2</v>
      </c>
      <c r="AG905">
        <v>36.423340000000003</v>
      </c>
      <c r="AH905">
        <v>36.41469</v>
      </c>
      <c r="AI905">
        <v>36.432699999999997</v>
      </c>
      <c r="AJ905">
        <v>36.239600000000003</v>
      </c>
      <c r="AK905">
        <v>36.302140000000001</v>
      </c>
      <c r="AL905">
        <v>36.26088</v>
      </c>
    </row>
    <row r="906" spans="1:38" x14ac:dyDescent="0.25">
      <c r="A906" s="3" t="s">
        <v>329</v>
      </c>
      <c r="B906" s="4" t="s">
        <v>330</v>
      </c>
      <c r="D906">
        <v>2.76395810065363</v>
      </c>
      <c r="E906">
        <v>0.15735880533853899</v>
      </c>
      <c r="F906">
        <f t="shared" si="14"/>
        <v>0.89666512690990163</v>
      </c>
      <c r="G906" t="s">
        <v>331</v>
      </c>
      <c r="H906" t="s">
        <v>331</v>
      </c>
      <c r="I906" t="s">
        <v>40</v>
      </c>
      <c r="J906">
        <v>1</v>
      </c>
      <c r="K906">
        <v>4</v>
      </c>
      <c r="R906">
        <v>34</v>
      </c>
      <c r="S906">
        <v>34</v>
      </c>
      <c r="T906">
        <v>34</v>
      </c>
      <c r="U906">
        <v>607</v>
      </c>
      <c r="V906">
        <v>607</v>
      </c>
      <c r="W906">
        <v>607</v>
      </c>
      <c r="X906">
        <v>61589</v>
      </c>
      <c r="Y906">
        <v>0</v>
      </c>
      <c r="Z906">
        <v>32331</v>
      </c>
      <c r="AA906">
        <v>231490000000</v>
      </c>
      <c r="AB906">
        <v>336</v>
      </c>
      <c r="AC906">
        <v>2.76395810065363</v>
      </c>
      <c r="AD906">
        <v>0.68885045045045001</v>
      </c>
      <c r="AE906">
        <v>0.15735880533853899</v>
      </c>
      <c r="AF906">
        <v>7.7858660817538006E-2</v>
      </c>
      <c r="AG906">
        <v>35.205979999999997</v>
      </c>
      <c r="AH906">
        <v>35.154209999999999</v>
      </c>
      <c r="AI906">
        <v>35.153120000000001</v>
      </c>
      <c r="AJ906">
        <v>35.00864</v>
      </c>
      <c r="AK906">
        <v>34.996270000000003</v>
      </c>
      <c r="AL906">
        <v>35.03633</v>
      </c>
    </row>
    <row r="907" spans="1:38" x14ac:dyDescent="0.25">
      <c r="A907" s="3" t="s">
        <v>562</v>
      </c>
      <c r="B907" s="4" t="s">
        <v>563</v>
      </c>
      <c r="D907">
        <v>1.7936551256655899</v>
      </c>
      <c r="E907">
        <v>0.15957514444986701</v>
      </c>
      <c r="F907">
        <f t="shared" si="14"/>
        <v>0.89528868337132972</v>
      </c>
      <c r="G907" t="s">
        <v>564</v>
      </c>
      <c r="H907" t="s">
        <v>564</v>
      </c>
      <c r="I907" t="s">
        <v>40</v>
      </c>
      <c r="J907">
        <v>1</v>
      </c>
      <c r="K907">
        <v>4</v>
      </c>
      <c r="R907">
        <v>13</v>
      </c>
      <c r="S907">
        <v>13</v>
      </c>
      <c r="T907">
        <v>13</v>
      </c>
      <c r="U907">
        <v>844</v>
      </c>
      <c r="V907">
        <v>844</v>
      </c>
      <c r="W907">
        <v>844</v>
      </c>
      <c r="X907">
        <v>20462</v>
      </c>
      <c r="Y907">
        <v>0</v>
      </c>
      <c r="Z907">
        <v>28352</v>
      </c>
      <c r="AA907">
        <v>103370000000</v>
      </c>
      <c r="AB907">
        <v>138</v>
      </c>
      <c r="AC907">
        <v>1.7936551256655899</v>
      </c>
      <c r="AD907">
        <v>0.68816967509025295</v>
      </c>
      <c r="AE907">
        <v>0.15957514444986701</v>
      </c>
      <c r="AF907">
        <v>7.8228550055777696E-2</v>
      </c>
      <c r="AG907">
        <v>34.017789999999998</v>
      </c>
      <c r="AH907">
        <v>33.97878</v>
      </c>
      <c r="AI907">
        <v>34.045720000000003</v>
      </c>
      <c r="AJ907">
        <v>33.85304</v>
      </c>
      <c r="AK907">
        <v>33.794980000000002</v>
      </c>
      <c r="AL907">
        <v>33.91554</v>
      </c>
    </row>
    <row r="908" spans="1:38" x14ac:dyDescent="0.25">
      <c r="A908" s="3" t="s">
        <v>751</v>
      </c>
      <c r="B908" s="4" t="s">
        <v>752</v>
      </c>
      <c r="D908">
        <v>1.23924800625193</v>
      </c>
      <c r="E908">
        <v>0.16028976440429701</v>
      </c>
      <c r="F908">
        <f t="shared" si="14"/>
        <v>0.89484532374917181</v>
      </c>
      <c r="G908" t="s">
        <v>753</v>
      </c>
      <c r="H908" t="s">
        <v>753</v>
      </c>
      <c r="I908" t="s">
        <v>40</v>
      </c>
      <c r="J908">
        <v>1</v>
      </c>
      <c r="K908">
        <v>4</v>
      </c>
      <c r="R908">
        <v>16</v>
      </c>
      <c r="S908">
        <v>16</v>
      </c>
      <c r="T908">
        <v>16</v>
      </c>
      <c r="U908">
        <v>691</v>
      </c>
      <c r="V908">
        <v>691</v>
      </c>
      <c r="W908">
        <v>691</v>
      </c>
      <c r="X908">
        <v>31079</v>
      </c>
      <c r="Y908">
        <v>0</v>
      </c>
      <c r="Z908">
        <v>98282</v>
      </c>
      <c r="AA908">
        <v>57799000000</v>
      </c>
      <c r="AB908">
        <v>111</v>
      </c>
      <c r="AC908">
        <v>1.23924800625193</v>
      </c>
      <c r="AD908">
        <v>0.68823042304230397</v>
      </c>
      <c r="AE908">
        <v>0.16028976440429701</v>
      </c>
      <c r="AF908">
        <v>7.7782623663760403E-2</v>
      </c>
      <c r="AG908">
        <v>33.038919999999997</v>
      </c>
      <c r="AH908">
        <v>33.211280000000002</v>
      </c>
      <c r="AI908">
        <v>33.21284</v>
      </c>
      <c r="AJ908">
        <v>32.962530000000001</v>
      </c>
      <c r="AK908">
        <v>32.991689999999998</v>
      </c>
      <c r="AL908">
        <v>33.027949999999997</v>
      </c>
    </row>
    <row r="909" spans="1:38" x14ac:dyDescent="0.25">
      <c r="A909" s="3" t="s">
        <v>347</v>
      </c>
      <c r="B909" s="4" t="s">
        <v>348</v>
      </c>
      <c r="D909">
        <v>3.3497522671596198</v>
      </c>
      <c r="E909">
        <v>0.16133626302083601</v>
      </c>
      <c r="F909">
        <f t="shared" si="14"/>
        <v>0.8941964583913572</v>
      </c>
      <c r="G909" t="s">
        <v>349</v>
      </c>
      <c r="H909" t="s">
        <v>349</v>
      </c>
      <c r="I909" t="s">
        <v>40</v>
      </c>
      <c r="J909">
        <v>1</v>
      </c>
      <c r="K909">
        <v>4</v>
      </c>
      <c r="R909">
        <v>24</v>
      </c>
      <c r="S909">
        <v>24</v>
      </c>
      <c r="T909">
        <v>24</v>
      </c>
      <c r="U909">
        <v>565</v>
      </c>
      <c r="V909">
        <v>565</v>
      </c>
      <c r="W909">
        <v>565</v>
      </c>
      <c r="X909">
        <v>35582</v>
      </c>
      <c r="Y909">
        <v>0</v>
      </c>
      <c r="Z909">
        <v>32331</v>
      </c>
      <c r="AA909">
        <v>210380000000</v>
      </c>
      <c r="AB909">
        <v>413</v>
      </c>
      <c r="AC909">
        <v>3.3497522671596198</v>
      </c>
      <c r="AD909">
        <v>0.68115942028985499</v>
      </c>
      <c r="AE909">
        <v>0.16133626302083601</v>
      </c>
      <c r="AF909">
        <v>8.0059347998962804E-2</v>
      </c>
      <c r="AG909">
        <v>35.01455</v>
      </c>
      <c r="AH909">
        <v>34.989519999999999</v>
      </c>
      <c r="AI909">
        <v>35.030259999999998</v>
      </c>
      <c r="AJ909">
        <v>34.856200000000001</v>
      </c>
      <c r="AK909">
        <v>34.831440000000001</v>
      </c>
      <c r="AL909">
        <v>34.862670000000001</v>
      </c>
    </row>
    <row r="910" spans="1:38" x14ac:dyDescent="0.25">
      <c r="A910" s="3" t="s">
        <v>3967</v>
      </c>
      <c r="B910" s="4" t="s">
        <v>3968</v>
      </c>
      <c r="D910">
        <v>0.19448034406828499</v>
      </c>
      <c r="E910">
        <v>0.161468505859375</v>
      </c>
      <c r="F910">
        <f t="shared" si="14"/>
        <v>0.89411449674664734</v>
      </c>
      <c r="G910" t="s">
        <v>3969</v>
      </c>
      <c r="H910" t="s">
        <v>3969</v>
      </c>
      <c r="I910" t="s">
        <v>40</v>
      </c>
      <c r="J910">
        <v>1</v>
      </c>
      <c r="K910">
        <v>4</v>
      </c>
      <c r="R910">
        <v>2</v>
      </c>
      <c r="S910">
        <v>2</v>
      </c>
      <c r="T910">
        <v>2</v>
      </c>
      <c r="U910">
        <v>106</v>
      </c>
      <c r="V910">
        <v>106</v>
      </c>
      <c r="W910">
        <v>106</v>
      </c>
      <c r="X910">
        <v>51091</v>
      </c>
      <c r="Y910">
        <v>0</v>
      </c>
      <c r="Z910">
        <v>17346</v>
      </c>
      <c r="AA910">
        <v>207290000</v>
      </c>
      <c r="AB910">
        <v>13</v>
      </c>
      <c r="AC910">
        <v>0.19448034406828499</v>
      </c>
      <c r="AD910">
        <v>0.72185790408525796</v>
      </c>
      <c r="AE910">
        <v>0.161468505859375</v>
      </c>
      <c r="AF910">
        <v>6.9638289894947705E-2</v>
      </c>
      <c r="AG910">
        <v>25.161809999999999</v>
      </c>
      <c r="AH910">
        <v>24.965430000000001</v>
      </c>
      <c r="AI910">
        <v>24.993130000000001</v>
      </c>
      <c r="AJ910">
        <v>24.272349999999999</v>
      </c>
      <c r="AK910">
        <v>25.314689999999999</v>
      </c>
      <c r="AL910">
        <v>25.048929999999999</v>
      </c>
    </row>
    <row r="911" spans="1:38" x14ac:dyDescent="0.25">
      <c r="A911" s="3" t="s">
        <v>1354</v>
      </c>
      <c r="B911" s="4" t="s">
        <v>1355</v>
      </c>
      <c r="D911">
        <v>2.4208983556822798</v>
      </c>
      <c r="E911">
        <v>0.162573496500652</v>
      </c>
      <c r="F911">
        <f t="shared" si="14"/>
        <v>0.89342993773783763</v>
      </c>
      <c r="G911" t="s">
        <v>1356</v>
      </c>
      <c r="H911" t="s">
        <v>1356</v>
      </c>
      <c r="I911" t="s">
        <v>40</v>
      </c>
      <c r="J911">
        <v>1</v>
      </c>
      <c r="K911">
        <v>4</v>
      </c>
      <c r="R911">
        <v>14</v>
      </c>
      <c r="S911">
        <v>14</v>
      </c>
      <c r="T911">
        <v>14</v>
      </c>
      <c r="U911">
        <v>50</v>
      </c>
      <c r="V911">
        <v>50</v>
      </c>
      <c r="W911">
        <v>50</v>
      </c>
      <c r="X911">
        <v>25456</v>
      </c>
      <c r="Y911">
        <v>0</v>
      </c>
      <c r="Z911">
        <v>10179</v>
      </c>
      <c r="AA911">
        <v>17692000000</v>
      </c>
      <c r="AB911">
        <v>91</v>
      </c>
      <c r="AC911">
        <v>2.4208983556822798</v>
      </c>
      <c r="AD911">
        <v>0.68071441523118803</v>
      </c>
      <c r="AE911">
        <v>0.162573496500652</v>
      </c>
      <c r="AF911">
        <v>8.0206932538942399E-2</v>
      </c>
      <c r="AG911">
        <v>31.47494</v>
      </c>
      <c r="AH911">
        <v>31.516200000000001</v>
      </c>
      <c r="AI911">
        <v>31.430119999999999</v>
      </c>
      <c r="AJ911">
        <v>31.294609999999999</v>
      </c>
      <c r="AK911">
        <v>31.308730000000001</v>
      </c>
      <c r="AL911">
        <v>31.330210000000001</v>
      </c>
    </row>
    <row r="912" spans="1:38" x14ac:dyDescent="0.25">
      <c r="A912" s="3" t="s">
        <v>828</v>
      </c>
      <c r="B912" s="4" t="s">
        <v>829</v>
      </c>
      <c r="D912">
        <v>2.7888610035861401</v>
      </c>
      <c r="E912">
        <v>0.164407094319657</v>
      </c>
      <c r="F912">
        <f t="shared" si="14"/>
        <v>0.89229515141943128</v>
      </c>
      <c r="G912" t="s">
        <v>830</v>
      </c>
      <c r="H912" t="s">
        <v>830</v>
      </c>
      <c r="I912" t="s">
        <v>40</v>
      </c>
      <c r="J912">
        <v>1</v>
      </c>
      <c r="K912">
        <v>4</v>
      </c>
      <c r="R912">
        <v>24</v>
      </c>
      <c r="S912">
        <v>22</v>
      </c>
      <c r="T912">
        <v>22</v>
      </c>
      <c r="U912">
        <v>577</v>
      </c>
      <c r="V912">
        <v>518</v>
      </c>
      <c r="W912">
        <v>518</v>
      </c>
      <c r="X912">
        <v>46871</v>
      </c>
      <c r="Y912">
        <v>0</v>
      </c>
      <c r="Z912">
        <v>16402</v>
      </c>
      <c r="AA912">
        <v>50658000000</v>
      </c>
      <c r="AB912">
        <v>162</v>
      </c>
      <c r="AC912">
        <v>2.7888610035861401</v>
      </c>
      <c r="AD912">
        <v>0.67690545454545403</v>
      </c>
      <c r="AE912">
        <v>0.164407094319657</v>
      </c>
      <c r="AF912">
        <v>8.1321392982589294E-2</v>
      </c>
      <c r="AG912">
        <v>32.947659999999999</v>
      </c>
      <c r="AH912">
        <v>32.981279999999998</v>
      </c>
      <c r="AI912">
        <v>33.012949999999996</v>
      </c>
      <c r="AJ912">
        <v>32.835430000000002</v>
      </c>
      <c r="AK912">
        <v>32.798290000000001</v>
      </c>
      <c r="AL912">
        <v>32.814959999999999</v>
      </c>
    </row>
    <row r="913" spans="1:38" x14ac:dyDescent="0.25">
      <c r="A913" s="3" t="s">
        <v>171</v>
      </c>
      <c r="B913" s="4" t="s">
        <v>172</v>
      </c>
      <c r="D913">
        <v>2.6703938262175302</v>
      </c>
      <c r="E913">
        <v>0.16559346516926601</v>
      </c>
      <c r="F913">
        <f t="shared" si="14"/>
        <v>0.8915616923099049</v>
      </c>
      <c r="G913" t="s">
        <v>173</v>
      </c>
      <c r="H913" t="s">
        <v>173</v>
      </c>
      <c r="I913" t="s">
        <v>40</v>
      </c>
      <c r="J913">
        <v>1</v>
      </c>
      <c r="K913">
        <v>4</v>
      </c>
      <c r="R913">
        <v>55</v>
      </c>
      <c r="S913">
        <v>55</v>
      </c>
      <c r="T913">
        <v>55</v>
      </c>
      <c r="U913">
        <v>59</v>
      </c>
      <c r="V913">
        <v>59</v>
      </c>
      <c r="W913">
        <v>59</v>
      </c>
      <c r="X913">
        <v>89834</v>
      </c>
      <c r="Y913">
        <v>0</v>
      </c>
      <c r="Z913">
        <v>32331</v>
      </c>
      <c r="AA913">
        <v>449410000000</v>
      </c>
      <c r="AB913">
        <v>540</v>
      </c>
      <c r="AC913">
        <v>2.6703938262175302</v>
      </c>
      <c r="AD913">
        <v>0.67491438979963603</v>
      </c>
      <c r="AE913">
        <v>0.16559346516926601</v>
      </c>
      <c r="AF913">
        <v>8.1835445104308693E-2</v>
      </c>
      <c r="AG913">
        <v>36.098219999999998</v>
      </c>
      <c r="AH913">
        <v>36.125860000000003</v>
      </c>
      <c r="AI913">
        <v>36.154119999999999</v>
      </c>
      <c r="AJ913">
        <v>35.934980000000003</v>
      </c>
      <c r="AK913">
        <v>35.953539999999997</v>
      </c>
      <c r="AL913">
        <v>35.992899999999999</v>
      </c>
    </row>
    <row r="914" spans="1:38" x14ac:dyDescent="0.25">
      <c r="A914" s="3" t="s">
        <v>159</v>
      </c>
      <c r="B914" s="4" t="s">
        <v>160</v>
      </c>
      <c r="D914">
        <v>3.0659663515435498</v>
      </c>
      <c r="E914">
        <v>0.16563288370768001</v>
      </c>
      <c r="F914">
        <f t="shared" si="14"/>
        <v>0.89153733263741186</v>
      </c>
      <c r="G914" t="s">
        <v>161</v>
      </c>
      <c r="H914" t="s">
        <v>161</v>
      </c>
      <c r="I914" t="s">
        <v>40</v>
      </c>
      <c r="J914">
        <v>1</v>
      </c>
      <c r="K914">
        <v>4</v>
      </c>
      <c r="R914">
        <v>47</v>
      </c>
      <c r="S914">
        <v>47</v>
      </c>
      <c r="T914">
        <v>47</v>
      </c>
      <c r="U914">
        <v>688</v>
      </c>
      <c r="V914">
        <v>688</v>
      </c>
      <c r="W914">
        <v>688</v>
      </c>
      <c r="X914">
        <v>83629</v>
      </c>
      <c r="Y914">
        <v>0</v>
      </c>
      <c r="Z914">
        <v>32331</v>
      </c>
      <c r="AA914">
        <v>458700000000</v>
      </c>
      <c r="AB914">
        <v>559</v>
      </c>
      <c r="AC914">
        <v>3.0659663515435498</v>
      </c>
      <c r="AD914">
        <v>0.67417684594348204</v>
      </c>
      <c r="AE914">
        <v>0.16563288370768001</v>
      </c>
      <c r="AF914">
        <v>8.20578322390427E-2</v>
      </c>
      <c r="AG914">
        <v>36.152740000000001</v>
      </c>
      <c r="AH914">
        <v>36.150869999999998</v>
      </c>
      <c r="AI914">
        <v>36.20035</v>
      </c>
      <c r="AJ914">
        <v>36.003410000000002</v>
      </c>
      <c r="AK914">
        <v>35.98639</v>
      </c>
      <c r="AL914">
        <v>36.017270000000003</v>
      </c>
    </row>
    <row r="915" spans="1:38" x14ac:dyDescent="0.25">
      <c r="A915" s="3" t="s">
        <v>3054</v>
      </c>
      <c r="B915" s="4" t="s">
        <v>3055</v>
      </c>
      <c r="D915">
        <v>1.31994830632739</v>
      </c>
      <c r="E915">
        <v>0.167547861735027</v>
      </c>
      <c r="F915">
        <f t="shared" si="14"/>
        <v>0.89035472524630199</v>
      </c>
      <c r="G915" t="s">
        <v>3056</v>
      </c>
      <c r="H915" t="s">
        <v>3056</v>
      </c>
      <c r="I915" t="s">
        <v>40</v>
      </c>
      <c r="J915">
        <v>1</v>
      </c>
      <c r="K915">
        <v>4</v>
      </c>
      <c r="R915">
        <v>6</v>
      </c>
      <c r="S915">
        <v>6</v>
      </c>
      <c r="T915">
        <v>6</v>
      </c>
      <c r="U915">
        <v>201</v>
      </c>
      <c r="V915">
        <v>201</v>
      </c>
      <c r="W915">
        <v>201</v>
      </c>
      <c r="X915">
        <v>38388</v>
      </c>
      <c r="Y915">
        <v>0</v>
      </c>
      <c r="Z915">
        <v>12885</v>
      </c>
      <c r="AA915">
        <v>1999800000</v>
      </c>
      <c r="AB915">
        <v>18</v>
      </c>
      <c r="AC915">
        <v>1.31994830632739</v>
      </c>
      <c r="AD915">
        <v>0.67728844404003596</v>
      </c>
      <c r="AE915">
        <v>0.167547861735027</v>
      </c>
      <c r="AF915">
        <v>8.1356356495761506E-2</v>
      </c>
      <c r="AG915">
        <v>28.3721</v>
      </c>
      <c r="AH915">
        <v>28.242229999999999</v>
      </c>
      <c r="AI915">
        <v>28.41103</v>
      </c>
      <c r="AJ915">
        <v>28.15427</v>
      </c>
      <c r="AK915">
        <v>28.13438</v>
      </c>
      <c r="AL915">
        <v>28.234069999999999</v>
      </c>
    </row>
    <row r="916" spans="1:38" x14ac:dyDescent="0.25">
      <c r="A916" s="3" t="s">
        <v>116</v>
      </c>
      <c r="B916" s="4" t="s">
        <v>117</v>
      </c>
      <c r="D916">
        <v>1.96141148754712</v>
      </c>
      <c r="E916">
        <v>0.17302958170573399</v>
      </c>
      <c r="F916">
        <f t="shared" si="14"/>
        <v>0.88697811794422499</v>
      </c>
      <c r="G916" t="s">
        <v>118</v>
      </c>
      <c r="H916" t="s">
        <v>118</v>
      </c>
      <c r="I916" t="s">
        <v>40</v>
      </c>
      <c r="J916">
        <v>1</v>
      </c>
      <c r="K916">
        <v>4</v>
      </c>
      <c r="R916">
        <v>25</v>
      </c>
      <c r="S916">
        <v>25</v>
      </c>
      <c r="T916">
        <v>25</v>
      </c>
      <c r="U916">
        <v>263</v>
      </c>
      <c r="V916">
        <v>263</v>
      </c>
      <c r="W916">
        <v>263</v>
      </c>
      <c r="X916">
        <v>73602</v>
      </c>
      <c r="Y916">
        <v>0</v>
      </c>
      <c r="Z916">
        <v>28029</v>
      </c>
      <c r="AA916">
        <v>642430000000</v>
      </c>
      <c r="AB916">
        <v>452</v>
      </c>
      <c r="AC916">
        <v>1.96141148754712</v>
      </c>
      <c r="AD916">
        <v>0.66475685557586806</v>
      </c>
      <c r="AE916">
        <v>0.17302958170573399</v>
      </c>
      <c r="AF916">
        <v>8.4878309935068605E-2</v>
      </c>
      <c r="AG916">
        <v>36.688510000000001</v>
      </c>
      <c r="AH916">
        <v>36.597380000000001</v>
      </c>
      <c r="AI916">
        <v>36.705739999999999</v>
      </c>
      <c r="AJ916">
        <v>36.474620000000002</v>
      </c>
      <c r="AK916">
        <v>36.469430000000003</v>
      </c>
      <c r="AL916">
        <v>36.528500000000001</v>
      </c>
    </row>
    <row r="917" spans="1:38" x14ac:dyDescent="0.25">
      <c r="A917" s="3" t="s">
        <v>549</v>
      </c>
      <c r="B917" s="4" t="s">
        <v>550</v>
      </c>
      <c r="D917">
        <v>3.72022632335295</v>
      </c>
      <c r="E917">
        <v>0.17506281534830501</v>
      </c>
      <c r="F917">
        <f t="shared" si="14"/>
        <v>0.88572895337475765</v>
      </c>
      <c r="G917" t="s">
        <v>551</v>
      </c>
      <c r="H917" t="s">
        <v>551</v>
      </c>
      <c r="I917" t="s">
        <v>40</v>
      </c>
      <c r="J917">
        <v>1</v>
      </c>
      <c r="K917">
        <v>4</v>
      </c>
      <c r="R917">
        <v>18</v>
      </c>
      <c r="S917">
        <v>18</v>
      </c>
      <c r="T917">
        <v>18</v>
      </c>
      <c r="U917">
        <v>646</v>
      </c>
      <c r="V917">
        <v>646</v>
      </c>
      <c r="W917">
        <v>646</v>
      </c>
      <c r="X917">
        <v>33756</v>
      </c>
      <c r="Y917">
        <v>0</v>
      </c>
      <c r="Z917">
        <v>17799</v>
      </c>
      <c r="AA917">
        <v>111310000000</v>
      </c>
      <c r="AB917">
        <v>157</v>
      </c>
      <c r="AC917">
        <v>3.72022632335295</v>
      </c>
      <c r="AD917">
        <v>0.659103764921947</v>
      </c>
      <c r="AE917">
        <v>0.17506281534830501</v>
      </c>
      <c r="AF917">
        <v>8.6954676651115295E-2</v>
      </c>
      <c r="AG917">
        <v>34.10228</v>
      </c>
      <c r="AH917">
        <v>34.124020000000002</v>
      </c>
      <c r="AI917">
        <v>34.092619999999997</v>
      </c>
      <c r="AJ917">
        <v>33.920340000000003</v>
      </c>
      <c r="AK917">
        <v>33.950119999999998</v>
      </c>
      <c r="AL917">
        <v>33.923270000000002</v>
      </c>
    </row>
    <row r="918" spans="1:38" x14ac:dyDescent="0.25">
      <c r="A918" s="3" t="s">
        <v>1746</v>
      </c>
      <c r="B918" s="4" t="s">
        <v>1747</v>
      </c>
      <c r="D918">
        <v>1.6032835728060599</v>
      </c>
      <c r="E918">
        <v>0.17679087320963699</v>
      </c>
      <c r="F918">
        <f t="shared" si="14"/>
        <v>0.88466866375447084</v>
      </c>
      <c r="G918" t="s">
        <v>1748</v>
      </c>
      <c r="H918" t="s">
        <v>1748</v>
      </c>
      <c r="I918" t="s">
        <v>40</v>
      </c>
      <c r="J918">
        <v>1</v>
      </c>
      <c r="K918">
        <v>4</v>
      </c>
      <c r="R918">
        <v>5</v>
      </c>
      <c r="S918">
        <v>5</v>
      </c>
      <c r="T918">
        <v>5</v>
      </c>
      <c r="U918">
        <v>215</v>
      </c>
      <c r="V918">
        <v>215</v>
      </c>
      <c r="W918">
        <v>215</v>
      </c>
      <c r="X918">
        <v>19621</v>
      </c>
      <c r="Y918">
        <v>0</v>
      </c>
      <c r="Z918">
        <v>7529</v>
      </c>
      <c r="AA918">
        <v>9819600000</v>
      </c>
      <c r="AB918">
        <v>33</v>
      </c>
      <c r="AC918">
        <v>1.6032835728060599</v>
      </c>
      <c r="AD918">
        <v>0.66033730522456502</v>
      </c>
      <c r="AE918">
        <v>0.17679087320963699</v>
      </c>
      <c r="AF918">
        <v>8.6217029136940598E-2</v>
      </c>
      <c r="AG918">
        <v>30.608229999999999</v>
      </c>
      <c r="AH918">
        <v>30.611930000000001</v>
      </c>
      <c r="AI918">
        <v>30.69378</v>
      </c>
      <c r="AJ918">
        <v>30.40842</v>
      </c>
      <c r="AK918">
        <v>30.544440000000002</v>
      </c>
      <c r="AL918">
        <v>30.430720000000001</v>
      </c>
    </row>
    <row r="919" spans="1:38" x14ac:dyDescent="0.25">
      <c r="A919" s="3" t="s">
        <v>2603</v>
      </c>
      <c r="B919" s="4" t="s">
        <v>2604</v>
      </c>
      <c r="D919">
        <v>1.4632037047536799</v>
      </c>
      <c r="E919">
        <v>0.17771085103353099</v>
      </c>
      <c r="F919">
        <f t="shared" si="14"/>
        <v>0.88410470804093266</v>
      </c>
      <c r="G919" t="s">
        <v>2605</v>
      </c>
      <c r="H919" t="s">
        <v>2605</v>
      </c>
      <c r="I919" t="s">
        <v>40</v>
      </c>
      <c r="J919">
        <v>1</v>
      </c>
      <c r="K919">
        <v>4</v>
      </c>
      <c r="R919">
        <v>13</v>
      </c>
      <c r="S919">
        <v>13</v>
      </c>
      <c r="T919">
        <v>9</v>
      </c>
      <c r="U919">
        <v>233</v>
      </c>
      <c r="V919">
        <v>233</v>
      </c>
      <c r="W919">
        <v>171</v>
      </c>
      <c r="X919">
        <v>10235</v>
      </c>
      <c r="Y919">
        <v>0</v>
      </c>
      <c r="Z919">
        <v>37183</v>
      </c>
      <c r="AA919">
        <v>3602700000</v>
      </c>
      <c r="AB919">
        <v>40</v>
      </c>
      <c r="AC919">
        <v>1.4632037047536799</v>
      </c>
      <c r="AD919">
        <v>0.65997064220183499</v>
      </c>
      <c r="AE919">
        <v>0.17771085103353099</v>
      </c>
      <c r="AF919">
        <v>8.6419907790865197E-2</v>
      </c>
      <c r="AG919">
        <v>29.156580000000002</v>
      </c>
      <c r="AH919">
        <v>29.255880000000001</v>
      </c>
      <c r="AI919">
        <v>29.069990000000001</v>
      </c>
      <c r="AJ919">
        <v>29.00525</v>
      </c>
      <c r="AK919">
        <v>28.99464</v>
      </c>
      <c r="AL919">
        <v>28.94943</v>
      </c>
    </row>
    <row r="920" spans="1:38" x14ac:dyDescent="0.25">
      <c r="A920" s="3" t="s">
        <v>2994</v>
      </c>
      <c r="B920" s="4" t="s">
        <v>2995</v>
      </c>
      <c r="D920">
        <v>0.60792861760886197</v>
      </c>
      <c r="E920">
        <v>0.178440729777019</v>
      </c>
      <c r="F920">
        <f t="shared" si="14"/>
        <v>0.88365754075164216</v>
      </c>
      <c r="G920" t="s">
        <v>2996</v>
      </c>
      <c r="H920" t="s">
        <v>2996</v>
      </c>
      <c r="I920" t="s">
        <v>40</v>
      </c>
      <c r="J920">
        <v>1</v>
      </c>
      <c r="K920">
        <v>4</v>
      </c>
      <c r="R920">
        <v>12</v>
      </c>
      <c r="S920">
        <v>11</v>
      </c>
      <c r="T920">
        <v>10</v>
      </c>
      <c r="U920">
        <v>205</v>
      </c>
      <c r="V920">
        <v>181</v>
      </c>
      <c r="W920">
        <v>17</v>
      </c>
      <c r="X920">
        <v>85595</v>
      </c>
      <c r="Y920">
        <v>0</v>
      </c>
      <c r="Z920">
        <v>37536</v>
      </c>
      <c r="AA920">
        <v>2200700000</v>
      </c>
      <c r="AB920">
        <v>18</v>
      </c>
      <c r="AC920">
        <v>0.60792861760886197</v>
      </c>
      <c r="AD920">
        <v>0.66817168949771699</v>
      </c>
      <c r="AE920">
        <v>0.178440729777019</v>
      </c>
      <c r="AF920">
        <v>8.3711741281557006E-2</v>
      </c>
      <c r="AG920">
        <v>28.504760000000001</v>
      </c>
      <c r="AH920">
        <v>28.272130000000001</v>
      </c>
      <c r="AI920">
        <v>28.587710000000001</v>
      </c>
      <c r="AJ920">
        <v>28.094010000000001</v>
      </c>
      <c r="AK920">
        <v>28.352080000000001</v>
      </c>
      <c r="AL920">
        <v>28.383189999999999</v>
      </c>
    </row>
    <row r="921" spans="1:38" x14ac:dyDescent="0.25">
      <c r="A921" s="3" t="s">
        <v>67</v>
      </c>
      <c r="B921" s="4" t="s">
        <v>68</v>
      </c>
      <c r="D921">
        <v>4.1239977278228501</v>
      </c>
      <c r="E921">
        <v>0.17994435628255401</v>
      </c>
      <c r="F921">
        <f t="shared" si="14"/>
        <v>0.8827370421714098</v>
      </c>
      <c r="G921" t="s">
        <v>69</v>
      </c>
      <c r="H921" t="s">
        <v>69</v>
      </c>
      <c r="I921" t="s">
        <v>40</v>
      </c>
      <c r="J921">
        <v>1</v>
      </c>
      <c r="K921">
        <v>4</v>
      </c>
      <c r="R921">
        <v>50</v>
      </c>
      <c r="S921">
        <v>50</v>
      </c>
      <c r="T921">
        <v>50</v>
      </c>
      <c r="U921">
        <v>805</v>
      </c>
      <c r="V921">
        <v>805</v>
      </c>
      <c r="W921">
        <v>805</v>
      </c>
      <c r="X921">
        <v>57673</v>
      </c>
      <c r="Y921">
        <v>0</v>
      </c>
      <c r="Z921">
        <v>32331</v>
      </c>
      <c r="AA921">
        <v>1197400000000</v>
      </c>
      <c r="AB921">
        <v>640</v>
      </c>
      <c r="AC921">
        <v>4.1239977278228501</v>
      </c>
      <c r="AD921">
        <v>0.64956537753222798</v>
      </c>
      <c r="AE921">
        <v>0.17994435628255401</v>
      </c>
      <c r="AF921">
        <v>8.9490317069491801E-2</v>
      </c>
      <c r="AG921">
        <v>37.548400000000001</v>
      </c>
      <c r="AH921">
        <v>37.549689999999998</v>
      </c>
      <c r="AI921">
        <v>37.573030000000003</v>
      </c>
      <c r="AJ921">
        <v>37.379309999999997</v>
      </c>
      <c r="AK921">
        <v>37.363660000000003</v>
      </c>
      <c r="AL921">
        <v>37.38832</v>
      </c>
    </row>
    <row r="922" spans="1:38" x14ac:dyDescent="0.25">
      <c r="A922" s="3" t="s">
        <v>555</v>
      </c>
      <c r="B922" s="4" t="s">
        <v>556</v>
      </c>
      <c r="D922">
        <v>1.50834034604027</v>
      </c>
      <c r="E922">
        <v>0.18556086222330501</v>
      </c>
      <c r="F922">
        <f t="shared" si="14"/>
        <v>0.87930716995119029</v>
      </c>
      <c r="G922" t="s">
        <v>557</v>
      </c>
      <c r="H922" t="s">
        <v>557</v>
      </c>
      <c r="I922" t="s">
        <v>40</v>
      </c>
      <c r="J922">
        <v>1</v>
      </c>
      <c r="K922">
        <v>4</v>
      </c>
      <c r="R922">
        <v>3</v>
      </c>
      <c r="S922">
        <v>2</v>
      </c>
      <c r="T922">
        <v>2</v>
      </c>
      <c r="U922">
        <v>72</v>
      </c>
      <c r="V922">
        <v>39</v>
      </c>
      <c r="W922">
        <v>39</v>
      </c>
      <c r="X922">
        <v>34803</v>
      </c>
      <c r="Y922">
        <v>0</v>
      </c>
      <c r="Z922">
        <v>74887</v>
      </c>
      <c r="AA922">
        <v>107270000000</v>
      </c>
      <c r="AB922">
        <v>39</v>
      </c>
      <c r="AC922">
        <v>1.50834034604027</v>
      </c>
      <c r="AD922">
        <v>0.64729151291512899</v>
      </c>
      <c r="AE922">
        <v>0.18556086222330501</v>
      </c>
      <c r="AF922">
        <v>9.0214503097284696E-2</v>
      </c>
      <c r="AG922">
        <v>34.082740000000001</v>
      </c>
      <c r="AH922">
        <v>34.165939999999999</v>
      </c>
      <c r="AI922">
        <v>34.020769999999999</v>
      </c>
      <c r="AJ922">
        <v>33.953240000000001</v>
      </c>
      <c r="AK922">
        <v>33.828749999999999</v>
      </c>
      <c r="AL922">
        <v>33.930770000000003</v>
      </c>
    </row>
    <row r="923" spans="1:38" x14ac:dyDescent="0.25">
      <c r="A923" s="3" t="s">
        <v>3006</v>
      </c>
      <c r="B923" s="4" t="s">
        <v>3007</v>
      </c>
      <c r="D923">
        <v>1.3039090107223299</v>
      </c>
      <c r="E923">
        <v>0.185673395792641</v>
      </c>
      <c r="F923">
        <f t="shared" si="14"/>
        <v>0.87923858462134108</v>
      </c>
      <c r="G923" t="s">
        <v>3008</v>
      </c>
      <c r="H923" t="s">
        <v>3008</v>
      </c>
      <c r="I923" t="s">
        <v>40</v>
      </c>
      <c r="J923">
        <v>1</v>
      </c>
      <c r="K923">
        <v>4</v>
      </c>
      <c r="R923">
        <v>5</v>
      </c>
      <c r="S923">
        <v>5</v>
      </c>
      <c r="T923">
        <v>5</v>
      </c>
      <c r="U923">
        <v>259</v>
      </c>
      <c r="V923">
        <v>259</v>
      </c>
      <c r="W923">
        <v>259</v>
      </c>
      <c r="X923">
        <v>27843</v>
      </c>
      <c r="Y923">
        <v>0</v>
      </c>
      <c r="Z923">
        <v>11218</v>
      </c>
      <c r="AA923">
        <v>2142600000</v>
      </c>
      <c r="AB923">
        <v>16</v>
      </c>
      <c r="AC923">
        <v>1.3039090107223299</v>
      </c>
      <c r="AD923">
        <v>0.64822488479262697</v>
      </c>
      <c r="AE923">
        <v>0.185673395792641</v>
      </c>
      <c r="AF923">
        <v>8.9839702013007797E-2</v>
      </c>
      <c r="AG923">
        <v>28.356159999999999</v>
      </c>
      <c r="AH923">
        <v>28.41123</v>
      </c>
      <c r="AI923">
        <v>28.55885</v>
      </c>
      <c r="AJ923">
        <v>28.202940000000002</v>
      </c>
      <c r="AK923">
        <v>28.29815</v>
      </c>
      <c r="AL923">
        <v>28.26812</v>
      </c>
    </row>
    <row r="924" spans="1:38" x14ac:dyDescent="0.25">
      <c r="A924" s="3" t="s">
        <v>41</v>
      </c>
      <c r="B924" s="4" t="s">
        <v>42</v>
      </c>
      <c r="D924">
        <v>3.0745799846728898</v>
      </c>
      <c r="E924">
        <v>0.18921407063801601</v>
      </c>
      <c r="F924">
        <f t="shared" si="14"/>
        <v>0.87708339528571688</v>
      </c>
      <c r="G924" t="s">
        <v>43</v>
      </c>
      <c r="H924" t="s">
        <v>43</v>
      </c>
      <c r="I924" t="s">
        <v>40</v>
      </c>
      <c r="J924">
        <v>1</v>
      </c>
      <c r="K924">
        <v>4</v>
      </c>
      <c r="R924">
        <v>86</v>
      </c>
      <c r="S924">
        <v>86</v>
      </c>
      <c r="T924">
        <v>83</v>
      </c>
      <c r="U924">
        <v>737</v>
      </c>
      <c r="V924">
        <v>737</v>
      </c>
      <c r="W924">
        <v>714</v>
      </c>
      <c r="X924">
        <v>87343</v>
      </c>
      <c r="Y924">
        <v>0</v>
      </c>
      <c r="Z924">
        <v>32331</v>
      </c>
      <c r="AA924">
        <v>3664200000000</v>
      </c>
      <c r="AB924">
        <v>2871</v>
      </c>
      <c r="AC924">
        <v>3.0745799846728898</v>
      </c>
      <c r="AD924">
        <v>0.634313253012048</v>
      </c>
      <c r="AE924">
        <v>0.18921407063801601</v>
      </c>
      <c r="AF924">
        <v>9.3623369492253805E-2</v>
      </c>
      <c r="AG924">
        <v>39.156930000000003</v>
      </c>
      <c r="AH924">
        <v>39.156999999999996</v>
      </c>
      <c r="AI924">
        <v>39.205550000000002</v>
      </c>
      <c r="AJ924">
        <v>38.972859999999997</v>
      </c>
      <c r="AK924">
        <v>38.968389999999999</v>
      </c>
      <c r="AL924">
        <v>39.010599999999997</v>
      </c>
    </row>
    <row r="925" spans="1:38" x14ac:dyDescent="0.25">
      <c r="A925" s="3" t="s">
        <v>53</v>
      </c>
      <c r="B925" s="4" t="s">
        <v>54</v>
      </c>
      <c r="D925">
        <v>3.7346390776766101</v>
      </c>
      <c r="E925">
        <v>0.19483566284179701</v>
      </c>
      <c r="F925">
        <f t="shared" si="14"/>
        <v>0.87367241013135188</v>
      </c>
      <c r="G925" t="s">
        <v>55</v>
      </c>
      <c r="H925" t="s">
        <v>55</v>
      </c>
      <c r="I925" t="s">
        <v>40</v>
      </c>
      <c r="J925">
        <v>1</v>
      </c>
      <c r="K925">
        <v>4</v>
      </c>
      <c r="R925">
        <v>25</v>
      </c>
      <c r="S925">
        <v>25</v>
      </c>
      <c r="T925">
        <v>24</v>
      </c>
      <c r="U925">
        <v>71</v>
      </c>
      <c r="V925">
        <v>71</v>
      </c>
      <c r="W925">
        <v>676</v>
      </c>
      <c r="X925">
        <v>33784</v>
      </c>
      <c r="Y925">
        <v>0</v>
      </c>
      <c r="Z925">
        <v>32331</v>
      </c>
      <c r="AA925">
        <v>1461400000000</v>
      </c>
      <c r="AB925">
        <v>1300</v>
      </c>
      <c r="AC925">
        <v>3.7346390776766101</v>
      </c>
      <c r="AD925">
        <v>0.622850746268657</v>
      </c>
      <c r="AE925">
        <v>0.19483566284179701</v>
      </c>
      <c r="AF925">
        <v>9.6709959412967603E-2</v>
      </c>
      <c r="AG925">
        <v>37.825130000000001</v>
      </c>
      <c r="AH925">
        <v>37.790779999999998</v>
      </c>
      <c r="AI925">
        <v>37.793990000000001</v>
      </c>
      <c r="AJ925">
        <v>37.594810000000003</v>
      </c>
      <c r="AK925">
        <v>37.60333</v>
      </c>
      <c r="AL925">
        <v>37.627249999999997</v>
      </c>
    </row>
    <row r="926" spans="1:38" x14ac:dyDescent="0.25">
      <c r="A926" s="3" t="s">
        <v>251</v>
      </c>
      <c r="B926" s="4" t="s">
        <v>252</v>
      </c>
      <c r="D926">
        <v>2.37055899227818</v>
      </c>
      <c r="E926">
        <v>0.19547017415364801</v>
      </c>
      <c r="F926">
        <f t="shared" si="14"/>
        <v>0.87328824499327662</v>
      </c>
      <c r="G926" t="s">
        <v>253</v>
      </c>
      <c r="H926" t="s">
        <v>253</v>
      </c>
      <c r="I926" t="s">
        <v>40</v>
      </c>
      <c r="J926">
        <v>1</v>
      </c>
      <c r="K926">
        <v>4</v>
      </c>
      <c r="R926">
        <v>34</v>
      </c>
      <c r="S926">
        <v>34</v>
      </c>
      <c r="T926">
        <v>34</v>
      </c>
      <c r="U926">
        <v>644</v>
      </c>
      <c r="V926">
        <v>644</v>
      </c>
      <c r="W926">
        <v>644</v>
      </c>
      <c r="X926">
        <v>43614</v>
      </c>
      <c r="Y926">
        <v>0</v>
      </c>
      <c r="Z926">
        <v>32331</v>
      </c>
      <c r="AA926">
        <v>315170000000</v>
      </c>
      <c r="AB926">
        <v>452</v>
      </c>
      <c r="AC926">
        <v>2.37055899227818</v>
      </c>
      <c r="AD926">
        <v>0.62527865796831295</v>
      </c>
      <c r="AE926">
        <v>0.19547017415364801</v>
      </c>
      <c r="AF926">
        <v>9.6128962583780606E-2</v>
      </c>
      <c r="AG926">
        <v>35.565980000000003</v>
      </c>
      <c r="AH926">
        <v>35.561720000000001</v>
      </c>
      <c r="AI926">
        <v>35.647530000000003</v>
      </c>
      <c r="AJ926">
        <v>35.395760000000003</v>
      </c>
      <c r="AK926">
        <v>35.364730000000002</v>
      </c>
      <c r="AL926">
        <v>35.428330000000003</v>
      </c>
    </row>
    <row r="927" spans="1:38" x14ac:dyDescent="0.25">
      <c r="A927" s="3" t="s">
        <v>208</v>
      </c>
      <c r="B927" s="4" t="s">
        <v>209</v>
      </c>
      <c r="D927">
        <v>2.8615743847047401</v>
      </c>
      <c r="E927">
        <v>0.19835789998372599</v>
      </c>
      <c r="F927">
        <f t="shared" si="14"/>
        <v>0.87154200287321271</v>
      </c>
      <c r="G927" t="s">
        <v>210</v>
      </c>
      <c r="H927" t="s">
        <v>210</v>
      </c>
      <c r="I927" t="s">
        <v>40</v>
      </c>
      <c r="J927">
        <v>1</v>
      </c>
      <c r="K927">
        <v>4</v>
      </c>
      <c r="R927">
        <v>30</v>
      </c>
      <c r="S927">
        <v>30</v>
      </c>
      <c r="T927">
        <v>30</v>
      </c>
      <c r="U927">
        <v>665</v>
      </c>
      <c r="V927">
        <v>665</v>
      </c>
      <c r="W927">
        <v>665</v>
      </c>
      <c r="X927">
        <v>62003</v>
      </c>
      <c r="Y927">
        <v>0</v>
      </c>
      <c r="Z927">
        <v>32331</v>
      </c>
      <c r="AA927">
        <v>362110000000</v>
      </c>
      <c r="AB927">
        <v>441</v>
      </c>
      <c r="AC927">
        <v>2.8615743847047401</v>
      </c>
      <c r="AD927">
        <v>0.61783925233644899</v>
      </c>
      <c r="AE927">
        <v>0.19835789998372599</v>
      </c>
      <c r="AF927">
        <v>9.7952348468939507E-2</v>
      </c>
      <c r="AG927">
        <v>35.824660000000002</v>
      </c>
      <c r="AH927">
        <v>35.842239999999997</v>
      </c>
      <c r="AI927">
        <v>35.838970000000003</v>
      </c>
      <c r="AJ927">
        <v>35.65063</v>
      </c>
      <c r="AK927">
        <v>35.589419999999997</v>
      </c>
      <c r="AL927">
        <v>35.670740000000002</v>
      </c>
    </row>
    <row r="928" spans="1:38" x14ac:dyDescent="0.25">
      <c r="A928" s="3" t="s">
        <v>344</v>
      </c>
      <c r="B928" s="4" t="s">
        <v>345</v>
      </c>
      <c r="D928">
        <v>3.41604934005567</v>
      </c>
      <c r="E928">
        <v>0.20239130655925</v>
      </c>
      <c r="F928">
        <f t="shared" si="14"/>
        <v>0.86910879709847899</v>
      </c>
      <c r="G928" t="s">
        <v>346</v>
      </c>
      <c r="H928" t="s">
        <v>346</v>
      </c>
      <c r="I928" t="s">
        <v>40</v>
      </c>
      <c r="J928">
        <v>1</v>
      </c>
      <c r="K928">
        <v>4</v>
      </c>
      <c r="R928">
        <v>31</v>
      </c>
      <c r="S928">
        <v>31</v>
      </c>
      <c r="T928">
        <v>31</v>
      </c>
      <c r="U928">
        <v>512</v>
      </c>
      <c r="V928">
        <v>512</v>
      </c>
      <c r="W928">
        <v>512</v>
      </c>
      <c r="X928">
        <v>84468</v>
      </c>
      <c r="Y928">
        <v>0</v>
      </c>
      <c r="Z928">
        <v>32331</v>
      </c>
      <c r="AA928">
        <v>221550000000</v>
      </c>
      <c r="AB928">
        <v>254</v>
      </c>
      <c r="AC928">
        <v>3.41604934005567</v>
      </c>
      <c r="AD928">
        <v>0.60978403755868504</v>
      </c>
      <c r="AE928">
        <v>0.20239130655925</v>
      </c>
      <c r="AF928">
        <v>0.100275917826208</v>
      </c>
      <c r="AG928">
        <v>35.115830000000003</v>
      </c>
      <c r="AH928">
        <v>35.118839999999999</v>
      </c>
      <c r="AI928">
        <v>35.145510000000002</v>
      </c>
      <c r="AJ928">
        <v>34.928879999999999</v>
      </c>
      <c r="AK928">
        <v>34.895099999999999</v>
      </c>
      <c r="AL928">
        <v>34.94903</v>
      </c>
    </row>
    <row r="929" spans="1:38" x14ac:dyDescent="0.25">
      <c r="A929" s="3" t="s">
        <v>350</v>
      </c>
      <c r="B929" s="4" t="s">
        <v>351</v>
      </c>
      <c r="D929">
        <v>3.2488828913768799</v>
      </c>
      <c r="E929">
        <v>0.20366414388021101</v>
      </c>
      <c r="F929">
        <f t="shared" si="14"/>
        <v>0.86834235219500355</v>
      </c>
      <c r="G929" t="s">
        <v>352</v>
      </c>
      <c r="H929" t="s">
        <v>352</v>
      </c>
      <c r="I929" t="s">
        <v>40</v>
      </c>
      <c r="J929">
        <v>1</v>
      </c>
      <c r="K929">
        <v>4</v>
      </c>
      <c r="R929">
        <v>28</v>
      </c>
      <c r="S929">
        <v>28</v>
      </c>
      <c r="T929">
        <v>28</v>
      </c>
      <c r="U929">
        <v>697</v>
      </c>
      <c r="V929">
        <v>697</v>
      </c>
      <c r="W929">
        <v>697</v>
      </c>
      <c r="X929">
        <v>51402</v>
      </c>
      <c r="Y929">
        <v>0</v>
      </c>
      <c r="Z929">
        <v>32331</v>
      </c>
      <c r="AA929">
        <v>207530000000</v>
      </c>
      <c r="AB929">
        <v>273</v>
      </c>
      <c r="AC929">
        <v>3.2488828913768799</v>
      </c>
      <c r="AD929">
        <v>0.60746616541353404</v>
      </c>
      <c r="AE929">
        <v>0.20366414388021101</v>
      </c>
      <c r="AF929">
        <v>0.1008047149963</v>
      </c>
      <c r="AG929">
        <v>35.027999999999999</v>
      </c>
      <c r="AH929">
        <v>35.036090000000002</v>
      </c>
      <c r="AI929">
        <v>35.075470000000003</v>
      </c>
      <c r="AJ929">
        <v>34.844180000000001</v>
      </c>
      <c r="AK929">
        <v>34.817700000000002</v>
      </c>
      <c r="AL929">
        <v>34.866689999999998</v>
      </c>
    </row>
    <row r="930" spans="1:38" x14ac:dyDescent="0.25">
      <c r="A930" s="3" t="s">
        <v>1780</v>
      </c>
      <c r="B930" s="4" t="s">
        <v>1781</v>
      </c>
      <c r="D930">
        <v>1.65396497760703</v>
      </c>
      <c r="E930">
        <v>0.20515950520833201</v>
      </c>
      <c r="F930">
        <f t="shared" si="14"/>
        <v>0.86744277686897076</v>
      </c>
      <c r="G930" t="s">
        <v>1782</v>
      </c>
      <c r="H930" t="s">
        <v>1782</v>
      </c>
      <c r="I930" t="s">
        <v>40</v>
      </c>
      <c r="J930">
        <v>1</v>
      </c>
      <c r="K930">
        <v>4</v>
      </c>
      <c r="R930">
        <v>9</v>
      </c>
      <c r="S930">
        <v>9</v>
      </c>
      <c r="T930">
        <v>9</v>
      </c>
      <c r="U930">
        <v>365</v>
      </c>
      <c r="V930">
        <v>365</v>
      </c>
      <c r="W930">
        <v>365</v>
      </c>
      <c r="X930">
        <v>29411</v>
      </c>
      <c r="Y930">
        <v>0</v>
      </c>
      <c r="Z930">
        <v>54737</v>
      </c>
      <c r="AA930">
        <v>9619600000</v>
      </c>
      <c r="AB930">
        <v>45</v>
      </c>
      <c r="AC930">
        <v>1.65396497760703</v>
      </c>
      <c r="AD930">
        <v>0.61170759137769404</v>
      </c>
      <c r="AE930">
        <v>0.20515950520833201</v>
      </c>
      <c r="AF930">
        <v>9.9759710465220294E-2</v>
      </c>
      <c r="AG930">
        <v>30.575970000000002</v>
      </c>
      <c r="AH930">
        <v>30.644870000000001</v>
      </c>
      <c r="AI930">
        <v>30.632180000000002</v>
      </c>
      <c r="AJ930">
        <v>30.317</v>
      </c>
      <c r="AK930">
        <v>30.422820000000002</v>
      </c>
      <c r="AL930">
        <v>30.497720000000001</v>
      </c>
    </row>
    <row r="931" spans="1:38" x14ac:dyDescent="0.25">
      <c r="A931" s="3" t="s">
        <v>2800</v>
      </c>
      <c r="B931" s="4" t="s">
        <v>2801</v>
      </c>
      <c r="D931">
        <v>1.4851524181844999</v>
      </c>
      <c r="E931">
        <v>0.20678393046061</v>
      </c>
      <c r="F931">
        <f t="shared" si="14"/>
        <v>0.86646661564814298</v>
      </c>
      <c r="G931" t="s">
        <v>2802</v>
      </c>
      <c r="H931" t="s">
        <v>2802</v>
      </c>
      <c r="I931" t="s">
        <v>40</v>
      </c>
      <c r="J931">
        <v>1</v>
      </c>
      <c r="K931">
        <v>4</v>
      </c>
      <c r="R931">
        <v>12</v>
      </c>
      <c r="S931">
        <v>12</v>
      </c>
      <c r="T931">
        <v>12</v>
      </c>
      <c r="U931">
        <v>94</v>
      </c>
      <c r="V931">
        <v>94</v>
      </c>
      <c r="W931">
        <v>94</v>
      </c>
      <c r="X931">
        <v>18316</v>
      </c>
      <c r="Y931">
        <v>0</v>
      </c>
      <c r="Z931">
        <v>21492</v>
      </c>
      <c r="AA931">
        <v>2862300000</v>
      </c>
      <c r="AB931">
        <v>28</v>
      </c>
      <c r="AC931">
        <v>1.4851524181844999</v>
      </c>
      <c r="AD931">
        <v>0.60984615384615404</v>
      </c>
      <c r="AE931">
        <v>0.20678393046061</v>
      </c>
      <c r="AF931">
        <v>0.100161503113714</v>
      </c>
      <c r="AG931">
        <v>28.831140000000001</v>
      </c>
      <c r="AH931">
        <v>28.875139999999998</v>
      </c>
      <c r="AI931">
        <v>28.94059</v>
      </c>
      <c r="AJ931">
        <v>28.73405</v>
      </c>
      <c r="AK931">
        <v>28.72917</v>
      </c>
      <c r="AL931">
        <v>28.563289999999999</v>
      </c>
    </row>
    <row r="932" spans="1:38" x14ac:dyDescent="0.25">
      <c r="A932" s="3" t="s">
        <v>599</v>
      </c>
      <c r="B932" s="4" t="s">
        <v>600</v>
      </c>
      <c r="D932">
        <v>1.8545237806018799</v>
      </c>
      <c r="E932">
        <v>0.208488464355469</v>
      </c>
      <c r="F932">
        <f t="shared" si="14"/>
        <v>0.86544349604865789</v>
      </c>
      <c r="G932" t="s">
        <v>601</v>
      </c>
      <c r="H932" t="s">
        <v>601</v>
      </c>
      <c r="I932" t="s">
        <v>40</v>
      </c>
      <c r="J932">
        <v>1</v>
      </c>
      <c r="K932">
        <v>4</v>
      </c>
      <c r="R932">
        <v>18</v>
      </c>
      <c r="S932">
        <v>18</v>
      </c>
      <c r="T932">
        <v>18</v>
      </c>
      <c r="U932">
        <v>544</v>
      </c>
      <c r="V932">
        <v>544</v>
      </c>
      <c r="W932">
        <v>544</v>
      </c>
      <c r="X932">
        <v>4011</v>
      </c>
      <c r="Y932">
        <v>0</v>
      </c>
      <c r="Z932">
        <v>21405</v>
      </c>
      <c r="AA932">
        <v>93435000000</v>
      </c>
      <c r="AB932">
        <v>161</v>
      </c>
      <c r="AC932">
        <v>1.8545237806018799</v>
      </c>
      <c r="AD932">
        <v>0.60566258246936899</v>
      </c>
      <c r="AE932">
        <v>0.208488464355469</v>
      </c>
      <c r="AF932">
        <v>0.101704566870764</v>
      </c>
      <c r="AG932">
        <v>33.807130000000001</v>
      </c>
      <c r="AH932">
        <v>33.937280000000001</v>
      </c>
      <c r="AI932">
        <v>33.896900000000002</v>
      </c>
      <c r="AJ932">
        <v>33.676929999999999</v>
      </c>
      <c r="AK932">
        <v>33.614449999999998</v>
      </c>
      <c r="AL932">
        <v>33.724460000000001</v>
      </c>
    </row>
    <row r="933" spans="1:38" x14ac:dyDescent="0.25">
      <c r="A933" s="3" t="s">
        <v>1932</v>
      </c>
      <c r="B933" s="4" t="s">
        <v>1933</v>
      </c>
      <c r="D933">
        <v>2.9942429035831601</v>
      </c>
      <c r="E933">
        <v>0.20893478393554701</v>
      </c>
      <c r="F933">
        <f t="shared" si="14"/>
        <v>0.86517579939442235</v>
      </c>
      <c r="G933" t="s">
        <v>1934</v>
      </c>
      <c r="H933" t="s">
        <v>1935</v>
      </c>
      <c r="I933" t="s">
        <v>40</v>
      </c>
      <c r="J933">
        <v>1</v>
      </c>
      <c r="K933">
        <v>4</v>
      </c>
      <c r="R933">
        <v>14</v>
      </c>
      <c r="S933">
        <v>14</v>
      </c>
      <c r="T933">
        <v>14</v>
      </c>
      <c r="U933">
        <v>553</v>
      </c>
      <c r="V933">
        <v>553</v>
      </c>
      <c r="W933">
        <v>553</v>
      </c>
      <c r="X933">
        <v>47371</v>
      </c>
      <c r="Y933">
        <v>0</v>
      </c>
      <c r="Z933">
        <v>7101</v>
      </c>
      <c r="AA933">
        <v>7826100000</v>
      </c>
      <c r="AB933">
        <v>66</v>
      </c>
      <c r="AC933">
        <v>2.9942429035831601</v>
      </c>
      <c r="AD933">
        <v>0.602268939393939</v>
      </c>
      <c r="AE933">
        <v>0.20893478393554701</v>
      </c>
      <c r="AF933">
        <v>0.10321080848207</v>
      </c>
      <c r="AG933">
        <v>30.309000000000001</v>
      </c>
      <c r="AH933">
        <v>30.340430000000001</v>
      </c>
      <c r="AI933">
        <v>30.335329999999999</v>
      </c>
      <c r="AJ933">
        <v>30.163869999999999</v>
      </c>
      <c r="AK933">
        <v>30.099360000000001</v>
      </c>
      <c r="AL933">
        <v>30.094719999999999</v>
      </c>
    </row>
    <row r="934" spans="1:38" x14ac:dyDescent="0.25">
      <c r="A934" s="3" t="s">
        <v>73</v>
      </c>
      <c r="B934" s="4" t="s">
        <v>74</v>
      </c>
      <c r="D934">
        <v>4.7416661207686897</v>
      </c>
      <c r="E934">
        <v>0.20937601725260199</v>
      </c>
      <c r="F934">
        <f t="shared" si="14"/>
        <v>0.86491123480755228</v>
      </c>
      <c r="G934" t="s">
        <v>75</v>
      </c>
      <c r="H934" t="s">
        <v>75</v>
      </c>
      <c r="I934" t="s">
        <v>40</v>
      </c>
      <c r="J934">
        <v>1</v>
      </c>
      <c r="K934">
        <v>4</v>
      </c>
      <c r="R934">
        <v>99</v>
      </c>
      <c r="S934">
        <v>99</v>
      </c>
      <c r="T934">
        <v>99</v>
      </c>
      <c r="U934">
        <v>73</v>
      </c>
      <c r="V934">
        <v>73</v>
      </c>
      <c r="W934">
        <v>73</v>
      </c>
      <c r="X934">
        <v>14885</v>
      </c>
      <c r="Y934">
        <v>0</v>
      </c>
      <c r="Z934">
        <v>32331</v>
      </c>
      <c r="AA934">
        <v>1174000000000</v>
      </c>
      <c r="AB934">
        <v>1528</v>
      </c>
      <c r="AC934">
        <v>4.7416661207686897</v>
      </c>
      <c r="AD934">
        <v>0.60019753086419803</v>
      </c>
      <c r="AE934">
        <v>0.20937601725260199</v>
      </c>
      <c r="AF934">
        <v>0.10423175756134501</v>
      </c>
      <c r="AG934">
        <v>37.54034</v>
      </c>
      <c r="AH934">
        <v>37.532960000000003</v>
      </c>
      <c r="AI934">
        <v>37.545459999999999</v>
      </c>
      <c r="AJ934">
        <v>37.328139999999998</v>
      </c>
      <c r="AK934">
        <v>37.344929999999998</v>
      </c>
      <c r="AL934">
        <v>37.317570000000003</v>
      </c>
    </row>
    <row r="935" spans="1:38" x14ac:dyDescent="0.25">
      <c r="A935" s="3" t="s">
        <v>47</v>
      </c>
      <c r="B935" s="4" t="s">
        <v>48</v>
      </c>
      <c r="D935">
        <v>3.4978296184589501</v>
      </c>
      <c r="E935">
        <v>0.20941289265950799</v>
      </c>
      <c r="F935">
        <f t="shared" si="14"/>
        <v>0.86488912788598216</v>
      </c>
      <c r="G935" t="s">
        <v>49</v>
      </c>
      <c r="H935" t="s">
        <v>49</v>
      </c>
      <c r="I935" t="s">
        <v>40</v>
      </c>
      <c r="J935">
        <v>1</v>
      </c>
      <c r="K935">
        <v>4</v>
      </c>
      <c r="R935">
        <v>54</v>
      </c>
      <c r="S935">
        <v>54</v>
      </c>
      <c r="T935">
        <v>54</v>
      </c>
      <c r="U935">
        <v>816</v>
      </c>
      <c r="V935">
        <v>816</v>
      </c>
      <c r="W935">
        <v>816</v>
      </c>
      <c r="X935">
        <v>66049</v>
      </c>
      <c r="Y935">
        <v>0</v>
      </c>
      <c r="Z935">
        <v>32331</v>
      </c>
      <c r="AA935">
        <v>1994300000000</v>
      </c>
      <c r="AB935">
        <v>1620</v>
      </c>
      <c r="AC935">
        <v>3.4978296184589501</v>
      </c>
      <c r="AD935">
        <v>0.60086066350710898</v>
      </c>
      <c r="AE935">
        <v>0.20941289265950799</v>
      </c>
      <c r="AF935">
        <v>0.10376809593835599</v>
      </c>
      <c r="AG935">
        <v>38.279499999999999</v>
      </c>
      <c r="AH935">
        <v>38.288339999999998</v>
      </c>
      <c r="AI935">
        <v>38.310090000000002</v>
      </c>
      <c r="AJ935">
        <v>38.06588</v>
      </c>
      <c r="AK935">
        <v>38.069380000000002</v>
      </c>
      <c r="AL935">
        <v>38.114440000000002</v>
      </c>
    </row>
    <row r="936" spans="1:38" x14ac:dyDescent="0.25">
      <c r="A936" s="3" t="s">
        <v>488</v>
      </c>
      <c r="B936" s="4" t="s">
        <v>489</v>
      </c>
      <c r="D936">
        <v>3.0577034718451599</v>
      </c>
      <c r="E936">
        <v>0.21011098225911701</v>
      </c>
      <c r="F936">
        <f t="shared" si="14"/>
        <v>0.86447072757569199</v>
      </c>
      <c r="G936" t="s">
        <v>490</v>
      </c>
      <c r="H936" t="s">
        <v>490</v>
      </c>
      <c r="I936" t="s">
        <v>40</v>
      </c>
      <c r="J936">
        <v>1</v>
      </c>
      <c r="K936">
        <v>4</v>
      </c>
      <c r="R936">
        <v>22</v>
      </c>
      <c r="S936">
        <v>22</v>
      </c>
      <c r="T936">
        <v>22</v>
      </c>
      <c r="U936">
        <v>683</v>
      </c>
      <c r="V936">
        <v>683</v>
      </c>
      <c r="W936">
        <v>683</v>
      </c>
      <c r="X936">
        <v>35894</v>
      </c>
      <c r="Y936">
        <v>0</v>
      </c>
      <c r="Z936">
        <v>32331</v>
      </c>
      <c r="AA936">
        <v>126720000000</v>
      </c>
      <c r="AB936">
        <v>193</v>
      </c>
      <c r="AC936">
        <v>3.0577034718451599</v>
      </c>
      <c r="AD936">
        <v>0.60123719165085399</v>
      </c>
      <c r="AE936">
        <v>0.21011098225911701</v>
      </c>
      <c r="AF936">
        <v>0.10383177080488</v>
      </c>
      <c r="AG936">
        <v>34.337310000000002</v>
      </c>
      <c r="AH936">
        <v>34.297750000000001</v>
      </c>
      <c r="AI936">
        <v>34.359990000000003</v>
      </c>
      <c r="AJ936">
        <v>34.139270000000003</v>
      </c>
      <c r="AK936">
        <v>34.091749999999998</v>
      </c>
      <c r="AL936">
        <v>34.133690000000001</v>
      </c>
    </row>
    <row r="937" spans="1:38" x14ac:dyDescent="0.25">
      <c r="A937" s="3" t="s">
        <v>3712</v>
      </c>
      <c r="B937" s="4" t="s">
        <v>3713</v>
      </c>
      <c r="D937">
        <v>0.17698535962877401</v>
      </c>
      <c r="E937">
        <v>0.21057383219401199</v>
      </c>
      <c r="F937">
        <f t="shared" si="14"/>
        <v>0.86419342985746905</v>
      </c>
      <c r="G937" t="s">
        <v>3714</v>
      </c>
      <c r="H937" t="s">
        <v>3714</v>
      </c>
      <c r="I937" t="s">
        <v>40</v>
      </c>
      <c r="J937">
        <v>1</v>
      </c>
      <c r="K937">
        <v>4</v>
      </c>
      <c r="R937">
        <v>3</v>
      </c>
      <c r="S937">
        <v>3</v>
      </c>
      <c r="T937">
        <v>3</v>
      </c>
      <c r="U937">
        <v>84</v>
      </c>
      <c r="V937">
        <v>84</v>
      </c>
      <c r="W937">
        <v>84</v>
      </c>
      <c r="X937">
        <v>81889</v>
      </c>
      <c r="Y937">
        <v>0</v>
      </c>
      <c r="Z937">
        <v>55329</v>
      </c>
      <c r="AA937">
        <v>373510000</v>
      </c>
      <c r="AB937">
        <v>7</v>
      </c>
      <c r="AC937">
        <v>0.17698535962877401</v>
      </c>
      <c r="AD937">
        <v>0.66149450549450595</v>
      </c>
      <c r="AE937">
        <v>0.21057383219401199</v>
      </c>
      <c r="AF937">
        <v>8.5891260019531498E-2</v>
      </c>
      <c r="AG937">
        <v>26.683109999999999</v>
      </c>
      <c r="AH937">
        <v>26.536090000000002</v>
      </c>
      <c r="AI937">
        <v>26.802060000000001</v>
      </c>
      <c r="AJ937">
        <v>25.712</v>
      </c>
      <c r="AK937">
        <v>27.25225</v>
      </c>
      <c r="AL937">
        <v>26.42529</v>
      </c>
    </row>
    <row r="938" spans="1:38" x14ac:dyDescent="0.25">
      <c r="A938" s="3" t="s">
        <v>2424</v>
      </c>
      <c r="B938" s="4" t="s">
        <v>2425</v>
      </c>
      <c r="D938">
        <v>1.55396863751292</v>
      </c>
      <c r="E938">
        <v>0.21275393168131601</v>
      </c>
      <c r="F938">
        <f t="shared" si="14"/>
        <v>0.86288850760322111</v>
      </c>
      <c r="G938" t="s">
        <v>2426</v>
      </c>
      <c r="H938" t="s">
        <v>2426</v>
      </c>
      <c r="I938" t="s">
        <v>40</v>
      </c>
      <c r="J938">
        <v>1</v>
      </c>
      <c r="K938">
        <v>4</v>
      </c>
      <c r="R938">
        <v>8</v>
      </c>
      <c r="S938">
        <v>8</v>
      </c>
      <c r="T938">
        <v>8</v>
      </c>
      <c r="U938">
        <v>181</v>
      </c>
      <c r="V938">
        <v>181</v>
      </c>
      <c r="W938">
        <v>181</v>
      </c>
      <c r="X938">
        <v>59209</v>
      </c>
      <c r="Y938">
        <v>0</v>
      </c>
      <c r="Z938">
        <v>73632</v>
      </c>
      <c r="AA938">
        <v>4248600000</v>
      </c>
      <c r="AB938">
        <v>53</v>
      </c>
      <c r="AC938">
        <v>1.55396863751292</v>
      </c>
      <c r="AD938">
        <v>0.602138126773888</v>
      </c>
      <c r="AE938">
        <v>0.21275393168131601</v>
      </c>
      <c r="AF938">
        <v>0.103126033126897</v>
      </c>
      <c r="AG938">
        <v>29.47785</v>
      </c>
      <c r="AH938">
        <v>29.42906</v>
      </c>
      <c r="AI938">
        <v>29.49352</v>
      </c>
      <c r="AJ938">
        <v>29.233499999999999</v>
      </c>
      <c r="AK938">
        <v>29.366700000000002</v>
      </c>
      <c r="AL938">
        <v>29.16197</v>
      </c>
    </row>
    <row r="939" spans="1:38" x14ac:dyDescent="0.25">
      <c r="A939" s="3" t="s">
        <v>399</v>
      </c>
      <c r="B939" s="4" t="s">
        <v>400</v>
      </c>
      <c r="D939">
        <v>4.5587355770606397</v>
      </c>
      <c r="E939">
        <v>0.21819178263346101</v>
      </c>
      <c r="F939">
        <f t="shared" si="14"/>
        <v>0.85964220332152175</v>
      </c>
      <c r="G939" t="s">
        <v>401</v>
      </c>
      <c r="H939" t="s">
        <v>401</v>
      </c>
      <c r="I939" t="s">
        <v>40</v>
      </c>
      <c r="J939">
        <v>1</v>
      </c>
      <c r="K939">
        <v>4</v>
      </c>
      <c r="R939">
        <v>28</v>
      </c>
      <c r="S939">
        <v>28</v>
      </c>
      <c r="T939">
        <v>28</v>
      </c>
      <c r="U939">
        <v>643</v>
      </c>
      <c r="V939">
        <v>643</v>
      </c>
      <c r="W939">
        <v>643</v>
      </c>
      <c r="X939">
        <v>53193</v>
      </c>
      <c r="Y939">
        <v>0</v>
      </c>
      <c r="Z939">
        <v>32331</v>
      </c>
      <c r="AA939">
        <v>180290000000</v>
      </c>
      <c r="AB939">
        <v>227</v>
      </c>
      <c r="AC939">
        <v>4.5587355770606397</v>
      </c>
      <c r="AD939">
        <v>0.58607435653002904</v>
      </c>
      <c r="AE939">
        <v>0.21819178263346101</v>
      </c>
      <c r="AF939">
        <v>0.10854539313633201</v>
      </c>
      <c r="AG939">
        <v>34.815640000000002</v>
      </c>
      <c r="AH939">
        <v>34.800919999999998</v>
      </c>
      <c r="AI939">
        <v>34.807169999999999</v>
      </c>
      <c r="AJ939">
        <v>34.59028</v>
      </c>
      <c r="AK939">
        <v>34.573509999999999</v>
      </c>
      <c r="AL939">
        <v>34.605370000000001</v>
      </c>
    </row>
    <row r="940" spans="1:38" x14ac:dyDescent="0.25">
      <c r="A940" s="3" t="s">
        <v>88</v>
      </c>
      <c r="B940" s="4" t="s">
        <v>89</v>
      </c>
      <c r="D940">
        <v>3.2983448198180398</v>
      </c>
      <c r="E940">
        <v>0.21895090738932099</v>
      </c>
      <c r="F940">
        <f t="shared" si="14"/>
        <v>0.85918999131446872</v>
      </c>
      <c r="G940" t="s">
        <v>90</v>
      </c>
      <c r="H940" t="s">
        <v>90</v>
      </c>
      <c r="I940" t="s">
        <v>40</v>
      </c>
      <c r="J940">
        <v>1</v>
      </c>
      <c r="K940">
        <v>4</v>
      </c>
      <c r="R940">
        <v>45</v>
      </c>
      <c r="S940">
        <v>45</v>
      </c>
      <c r="T940">
        <v>45</v>
      </c>
      <c r="U940">
        <v>555</v>
      </c>
      <c r="V940">
        <v>555</v>
      </c>
      <c r="W940">
        <v>555</v>
      </c>
      <c r="X940">
        <v>89301</v>
      </c>
      <c r="Y940">
        <v>0</v>
      </c>
      <c r="Z940">
        <v>32331</v>
      </c>
      <c r="AA940">
        <v>814460000000</v>
      </c>
      <c r="AB940">
        <v>640</v>
      </c>
      <c r="AC940">
        <v>3.2983448198180398</v>
      </c>
      <c r="AD940">
        <v>0.58646476190476204</v>
      </c>
      <c r="AE940">
        <v>0.21895090738932099</v>
      </c>
      <c r="AF940">
        <v>0.108322985890215</v>
      </c>
      <c r="AG940">
        <v>37.00085</v>
      </c>
      <c r="AH940">
        <v>37.002420000000001</v>
      </c>
      <c r="AI940">
        <v>37.036700000000003</v>
      </c>
      <c r="AJ940">
        <v>36.774850000000001</v>
      </c>
      <c r="AK940">
        <v>36.778399999999998</v>
      </c>
      <c r="AL940">
        <v>36.829859999999996</v>
      </c>
    </row>
    <row r="941" spans="1:38" x14ac:dyDescent="0.25">
      <c r="A941" s="3" t="s">
        <v>429</v>
      </c>
      <c r="B941" s="4" t="s">
        <v>430</v>
      </c>
      <c r="D941">
        <v>2.87145185832301</v>
      </c>
      <c r="E941">
        <v>0.22102101643880401</v>
      </c>
      <c r="F941">
        <f t="shared" si="14"/>
        <v>0.85795803204663412</v>
      </c>
      <c r="G941" t="s">
        <v>431</v>
      </c>
      <c r="H941" t="s">
        <v>431</v>
      </c>
      <c r="I941" t="s">
        <v>40</v>
      </c>
      <c r="J941">
        <v>1</v>
      </c>
      <c r="K941">
        <v>4</v>
      </c>
      <c r="R941">
        <v>14</v>
      </c>
      <c r="S941">
        <v>3</v>
      </c>
      <c r="T941">
        <v>0</v>
      </c>
      <c r="U941">
        <v>698</v>
      </c>
      <c r="V941">
        <v>95</v>
      </c>
      <c r="W941">
        <v>0</v>
      </c>
      <c r="X941">
        <v>13989</v>
      </c>
      <c r="Y941">
        <v>0</v>
      </c>
      <c r="Z941">
        <v>11929</v>
      </c>
      <c r="AA941">
        <v>154230000000</v>
      </c>
      <c r="AB941">
        <v>43</v>
      </c>
      <c r="AC941">
        <v>2.87145185832301</v>
      </c>
      <c r="AD941">
        <v>0.58620478468899495</v>
      </c>
      <c r="AE941">
        <v>0.22102101643880401</v>
      </c>
      <c r="AF941">
        <v>0.10899870501271899</v>
      </c>
      <c r="AG941">
        <v>34.617899999999999</v>
      </c>
      <c r="AH941">
        <v>34.631950000000003</v>
      </c>
      <c r="AI941">
        <v>34.626690000000004</v>
      </c>
      <c r="AJ941">
        <v>34.375929999999997</v>
      </c>
      <c r="AK941">
        <v>34.459350000000001</v>
      </c>
      <c r="AL941">
        <v>34.3782</v>
      </c>
    </row>
    <row r="942" spans="1:38" x14ac:dyDescent="0.25">
      <c r="A942" s="3" t="s">
        <v>144</v>
      </c>
      <c r="B942" s="4" t="s">
        <v>145</v>
      </c>
      <c r="D942">
        <v>3.9973237517460101</v>
      </c>
      <c r="E942">
        <v>0.225320180257157</v>
      </c>
      <c r="F942">
        <f t="shared" si="14"/>
        <v>0.85540516280009105</v>
      </c>
      <c r="G942" t="s">
        <v>146</v>
      </c>
      <c r="H942" t="s">
        <v>146</v>
      </c>
      <c r="I942" t="s">
        <v>40</v>
      </c>
      <c r="J942">
        <v>1</v>
      </c>
      <c r="K942">
        <v>4</v>
      </c>
      <c r="R942">
        <v>55</v>
      </c>
      <c r="S942">
        <v>55</v>
      </c>
      <c r="T942">
        <v>55</v>
      </c>
      <c r="U942">
        <v>637</v>
      </c>
      <c r="V942">
        <v>637</v>
      </c>
      <c r="W942">
        <v>637</v>
      </c>
      <c r="X942">
        <v>84427</v>
      </c>
      <c r="Y942">
        <v>0</v>
      </c>
      <c r="Z942">
        <v>32331</v>
      </c>
      <c r="AA942">
        <v>490070000000</v>
      </c>
      <c r="AB942">
        <v>591</v>
      </c>
      <c r="AC942">
        <v>3.9973237517460101</v>
      </c>
      <c r="AD942">
        <v>0.57688546679499497</v>
      </c>
      <c r="AE942">
        <v>0.225320180257157</v>
      </c>
      <c r="AF942">
        <v>0.111848173046201</v>
      </c>
      <c r="AG942">
        <v>36.278599999999997</v>
      </c>
      <c r="AH942">
        <v>36.296950000000002</v>
      </c>
      <c r="AI942">
        <v>36.30151</v>
      </c>
      <c r="AJ942">
        <v>36.066200000000002</v>
      </c>
      <c r="AK942">
        <v>36.045430000000003</v>
      </c>
      <c r="AL942">
        <v>36.089469999999999</v>
      </c>
    </row>
    <row r="943" spans="1:38" x14ac:dyDescent="0.25">
      <c r="A943" s="3" t="s">
        <v>189</v>
      </c>
      <c r="B943" s="4" t="s">
        <v>190</v>
      </c>
      <c r="D943">
        <v>4.40894765608091</v>
      </c>
      <c r="E943">
        <v>0.22548929850260199</v>
      </c>
      <c r="F943">
        <f t="shared" si="14"/>
        <v>0.85530489480343341</v>
      </c>
      <c r="G943" t="s">
        <v>191</v>
      </c>
      <c r="H943" t="s">
        <v>191</v>
      </c>
      <c r="I943" t="s">
        <v>40</v>
      </c>
      <c r="J943">
        <v>1</v>
      </c>
      <c r="K943">
        <v>4</v>
      </c>
      <c r="R943">
        <v>46</v>
      </c>
      <c r="S943">
        <v>46</v>
      </c>
      <c r="T943">
        <v>46</v>
      </c>
      <c r="U943">
        <v>665</v>
      </c>
      <c r="V943">
        <v>665</v>
      </c>
      <c r="W943">
        <v>665</v>
      </c>
      <c r="X943">
        <v>68002</v>
      </c>
      <c r="Y943">
        <v>0</v>
      </c>
      <c r="Z943">
        <v>32331</v>
      </c>
      <c r="AA943">
        <v>390980000000</v>
      </c>
      <c r="AB943">
        <v>519</v>
      </c>
      <c r="AC943">
        <v>4.40894765608091</v>
      </c>
      <c r="AD943">
        <v>0.57625048169556803</v>
      </c>
      <c r="AE943">
        <v>0.22548929850260199</v>
      </c>
      <c r="AF943">
        <v>0.112103744636167</v>
      </c>
      <c r="AG943">
        <v>35.972799999999999</v>
      </c>
      <c r="AH943">
        <v>35.941699999999997</v>
      </c>
      <c r="AI943">
        <v>35.978349999999999</v>
      </c>
      <c r="AJ943">
        <v>35.739849999999997</v>
      </c>
      <c r="AK943">
        <v>35.737160000000003</v>
      </c>
      <c r="AL943">
        <v>35.739379999999997</v>
      </c>
    </row>
    <row r="944" spans="1:38" x14ac:dyDescent="0.25">
      <c r="A944" s="3" t="s">
        <v>895</v>
      </c>
      <c r="B944" s="4" t="s">
        <v>896</v>
      </c>
      <c r="D944">
        <v>2.33881886015834</v>
      </c>
      <c r="E944">
        <v>0.22655741373697699</v>
      </c>
      <c r="F944">
        <f t="shared" si="14"/>
        <v>0.85467189471536253</v>
      </c>
      <c r="G944" t="s">
        <v>897</v>
      </c>
      <c r="H944" t="s">
        <v>897</v>
      </c>
      <c r="I944" t="s">
        <v>40</v>
      </c>
      <c r="J944">
        <v>1</v>
      </c>
      <c r="K944">
        <v>4</v>
      </c>
      <c r="R944">
        <v>21</v>
      </c>
      <c r="S944">
        <v>21</v>
      </c>
      <c r="T944">
        <v>21</v>
      </c>
      <c r="U944">
        <v>481</v>
      </c>
      <c r="V944">
        <v>481</v>
      </c>
      <c r="W944">
        <v>481</v>
      </c>
      <c r="X944">
        <v>69437</v>
      </c>
      <c r="Y944">
        <v>0</v>
      </c>
      <c r="Z944">
        <v>32331</v>
      </c>
      <c r="AA944">
        <v>43719000000</v>
      </c>
      <c r="AB944">
        <v>158</v>
      </c>
      <c r="AC944">
        <v>2.33881886015834</v>
      </c>
      <c r="AD944">
        <v>0.57847070124879896</v>
      </c>
      <c r="AE944">
        <v>0.22655741373697699</v>
      </c>
      <c r="AF944">
        <v>0.111083949995711</v>
      </c>
      <c r="AG944">
        <v>32.811480000000003</v>
      </c>
      <c r="AH944">
        <v>32.750950000000003</v>
      </c>
      <c r="AI944">
        <v>32.87209</v>
      </c>
      <c r="AJ944">
        <v>32.561810000000001</v>
      </c>
      <c r="AK944">
        <v>32.621299999999998</v>
      </c>
      <c r="AL944">
        <v>32.571719999999999</v>
      </c>
    </row>
    <row r="945" spans="1:38" x14ac:dyDescent="0.25">
      <c r="A945" s="3" t="s">
        <v>3596</v>
      </c>
      <c r="B945" s="4" t="s">
        <v>3597</v>
      </c>
      <c r="D945">
        <v>0.60787538925707896</v>
      </c>
      <c r="E945">
        <v>0.22712898254394501</v>
      </c>
      <c r="F945">
        <f t="shared" si="14"/>
        <v>0.85433335675265309</v>
      </c>
      <c r="G945" t="s">
        <v>3598</v>
      </c>
      <c r="H945" t="s">
        <v>3598</v>
      </c>
      <c r="I945" t="s">
        <v>40</v>
      </c>
      <c r="J945">
        <v>1</v>
      </c>
      <c r="K945">
        <v>4</v>
      </c>
      <c r="R945">
        <v>4</v>
      </c>
      <c r="S945">
        <v>4</v>
      </c>
      <c r="T945">
        <v>4</v>
      </c>
      <c r="U945">
        <v>103</v>
      </c>
      <c r="V945">
        <v>103</v>
      </c>
      <c r="W945">
        <v>103</v>
      </c>
      <c r="X945">
        <v>70737</v>
      </c>
      <c r="Y945">
        <v>0</v>
      </c>
      <c r="Z945">
        <v>73598</v>
      </c>
      <c r="AA945">
        <v>760580000</v>
      </c>
      <c r="AB945">
        <v>6</v>
      </c>
      <c r="AC945">
        <v>0.60787538925707896</v>
      </c>
      <c r="AD945">
        <v>0.59761216730038003</v>
      </c>
      <c r="AE945">
        <v>0.22712898254394501</v>
      </c>
      <c r="AF945">
        <v>0.10478689709030301</v>
      </c>
      <c r="AG945">
        <v>27.049890000000001</v>
      </c>
      <c r="AH945">
        <v>27.203690000000002</v>
      </c>
      <c r="AI945">
        <v>27.216229999999999</v>
      </c>
      <c r="AJ945">
        <v>26.780439999999999</v>
      </c>
      <c r="AK945">
        <v>27.24681</v>
      </c>
      <c r="AL945">
        <v>26.76116</v>
      </c>
    </row>
    <row r="946" spans="1:38" x14ac:dyDescent="0.25">
      <c r="A946" s="3" t="s">
        <v>2730</v>
      </c>
      <c r="B946" s="4" t="s">
        <v>2731</v>
      </c>
      <c r="D946">
        <v>1.5364887099190201</v>
      </c>
      <c r="E946">
        <v>0.22893714904785201</v>
      </c>
      <c r="F946">
        <f t="shared" si="14"/>
        <v>0.85326326968282196</v>
      </c>
      <c r="G946" t="s">
        <v>2732</v>
      </c>
      <c r="H946" t="s">
        <v>2732</v>
      </c>
      <c r="I946" t="s">
        <v>40</v>
      </c>
      <c r="J946">
        <v>1</v>
      </c>
      <c r="K946">
        <v>4</v>
      </c>
      <c r="R946">
        <v>9</v>
      </c>
      <c r="S946">
        <v>9</v>
      </c>
      <c r="T946">
        <v>9</v>
      </c>
      <c r="U946">
        <v>294</v>
      </c>
      <c r="V946">
        <v>294</v>
      </c>
      <c r="W946">
        <v>294</v>
      </c>
      <c r="X946">
        <v>50909</v>
      </c>
      <c r="Y946">
        <v>0</v>
      </c>
      <c r="Z946">
        <v>1519</v>
      </c>
      <c r="AA946">
        <v>3062000000</v>
      </c>
      <c r="AB946">
        <v>28</v>
      </c>
      <c r="AC946">
        <v>1.5364887099190201</v>
      </c>
      <c r="AD946">
        <v>0.57998080614203495</v>
      </c>
      <c r="AE946">
        <v>0.22893714904785201</v>
      </c>
      <c r="AF946">
        <v>0.110665759489899</v>
      </c>
      <c r="AG946">
        <v>29.044889999999999</v>
      </c>
      <c r="AH946">
        <v>29.011430000000001</v>
      </c>
      <c r="AI946">
        <v>28.959250000000001</v>
      </c>
      <c r="AJ946">
        <v>28.75433</v>
      </c>
      <c r="AK946">
        <v>28.896519999999999</v>
      </c>
      <c r="AL946">
        <v>28.67792</v>
      </c>
    </row>
    <row r="947" spans="1:38" x14ac:dyDescent="0.25">
      <c r="A947" s="3" t="s">
        <v>291</v>
      </c>
      <c r="B947" s="4" t="s">
        <v>292</v>
      </c>
      <c r="D947">
        <v>3.5760790703305698</v>
      </c>
      <c r="E947">
        <v>0.23160934448242201</v>
      </c>
      <c r="F947">
        <f t="shared" si="14"/>
        <v>0.85168429710978444</v>
      </c>
      <c r="G947" t="s">
        <v>293</v>
      </c>
      <c r="H947" t="s">
        <v>293</v>
      </c>
      <c r="I947" t="s">
        <v>40</v>
      </c>
      <c r="J947">
        <v>1</v>
      </c>
      <c r="K947">
        <v>4</v>
      </c>
      <c r="R947">
        <v>30</v>
      </c>
      <c r="S947">
        <v>30</v>
      </c>
      <c r="T947">
        <v>30</v>
      </c>
      <c r="U947">
        <v>502</v>
      </c>
      <c r="V947">
        <v>502</v>
      </c>
      <c r="W947">
        <v>502</v>
      </c>
      <c r="X947">
        <v>6807</v>
      </c>
      <c r="Y947">
        <v>0</v>
      </c>
      <c r="Z947">
        <v>32331</v>
      </c>
      <c r="AA947">
        <v>270670000000</v>
      </c>
      <c r="AB947">
        <v>300</v>
      </c>
      <c r="AC947">
        <v>3.5760790703305698</v>
      </c>
      <c r="AD947">
        <v>0.56823597678916804</v>
      </c>
      <c r="AE947">
        <v>0.23160934448242201</v>
      </c>
      <c r="AF947">
        <v>0.11470913651358</v>
      </c>
      <c r="AG947">
        <v>35.431420000000003</v>
      </c>
      <c r="AH947">
        <v>35.442120000000003</v>
      </c>
      <c r="AI947">
        <v>35.43253</v>
      </c>
      <c r="AJ947">
        <v>35.189660000000003</v>
      </c>
      <c r="AK947">
        <v>35.180610000000001</v>
      </c>
      <c r="AL947">
        <v>35.240969999999997</v>
      </c>
    </row>
    <row r="948" spans="1:38" x14ac:dyDescent="0.25">
      <c r="A948" s="3" t="s">
        <v>56</v>
      </c>
      <c r="B948" s="4" t="s">
        <v>57</v>
      </c>
      <c r="D948">
        <v>4.2525189504067704</v>
      </c>
      <c r="E948">
        <v>0.23196156819661001</v>
      </c>
      <c r="F948">
        <f t="shared" si="14"/>
        <v>0.85147638983796547</v>
      </c>
      <c r="G948" t="s">
        <v>58</v>
      </c>
      <c r="H948" t="s">
        <v>58</v>
      </c>
      <c r="I948" t="s">
        <v>40</v>
      </c>
      <c r="J948">
        <v>1</v>
      </c>
      <c r="K948">
        <v>4</v>
      </c>
      <c r="R948">
        <v>48</v>
      </c>
      <c r="S948">
        <v>48</v>
      </c>
      <c r="T948">
        <v>48</v>
      </c>
      <c r="U948">
        <v>786</v>
      </c>
      <c r="V948">
        <v>786</v>
      </c>
      <c r="W948">
        <v>786</v>
      </c>
      <c r="X948">
        <v>59578</v>
      </c>
      <c r="Y948">
        <v>0</v>
      </c>
      <c r="Z948">
        <v>32331</v>
      </c>
      <c r="AA948">
        <v>1408900000000</v>
      </c>
      <c r="AB948">
        <v>1222</v>
      </c>
      <c r="AC948">
        <v>4.2525189504067704</v>
      </c>
      <c r="AD948">
        <v>0.56841125121241498</v>
      </c>
      <c r="AE948">
        <v>0.23196156819661001</v>
      </c>
      <c r="AF948">
        <v>0.11523855933857199</v>
      </c>
      <c r="AG948">
        <v>37.754339999999999</v>
      </c>
      <c r="AH948">
        <v>37.785850000000003</v>
      </c>
      <c r="AI948">
        <v>37.793750000000003</v>
      </c>
      <c r="AJ948">
        <v>37.54063</v>
      </c>
      <c r="AK948">
        <v>37.542290000000001</v>
      </c>
      <c r="AL948">
        <v>37.555129999999998</v>
      </c>
    </row>
    <row r="949" spans="1:38" x14ac:dyDescent="0.25">
      <c r="A949" s="3" t="s">
        <v>3761</v>
      </c>
      <c r="B949" s="4" t="s">
        <v>3762</v>
      </c>
      <c r="D949">
        <v>1.1907952429408699</v>
      </c>
      <c r="E949">
        <v>0.23582522074381601</v>
      </c>
      <c r="F949">
        <f t="shared" si="14"/>
        <v>0.84919911877672882</v>
      </c>
      <c r="G949" t="s">
        <v>3763</v>
      </c>
      <c r="H949" t="s">
        <v>3763</v>
      </c>
      <c r="I949" t="s">
        <v>40</v>
      </c>
      <c r="J949">
        <v>1</v>
      </c>
      <c r="K949">
        <v>4</v>
      </c>
      <c r="R949">
        <v>2</v>
      </c>
      <c r="S949">
        <v>2</v>
      </c>
      <c r="T949">
        <v>2</v>
      </c>
      <c r="U949">
        <v>76</v>
      </c>
      <c r="V949">
        <v>76</v>
      </c>
      <c r="W949">
        <v>76</v>
      </c>
      <c r="X949">
        <v>39646</v>
      </c>
      <c r="Y949">
        <v>0</v>
      </c>
      <c r="Z949">
        <v>55827</v>
      </c>
      <c r="AA949">
        <v>540160000</v>
      </c>
      <c r="AB949">
        <v>12</v>
      </c>
      <c r="AC949">
        <v>1.1907952429408699</v>
      </c>
      <c r="AD949">
        <v>0.57508880308880295</v>
      </c>
      <c r="AE949">
        <v>0.23582522074381601</v>
      </c>
      <c r="AF949">
        <v>0.11266818439708599</v>
      </c>
      <c r="AG949">
        <v>26.379300000000001</v>
      </c>
      <c r="AH949">
        <v>26.386669999999999</v>
      </c>
      <c r="AI949">
        <v>26.65635</v>
      </c>
      <c r="AJ949">
        <v>26.27421</v>
      </c>
      <c r="AK949">
        <v>26.209959999999999</v>
      </c>
      <c r="AL949">
        <v>26.23067</v>
      </c>
    </row>
    <row r="950" spans="1:38" x14ac:dyDescent="0.25">
      <c r="A950" s="3" t="s">
        <v>1422</v>
      </c>
      <c r="B950" s="4" t="s">
        <v>1423</v>
      </c>
      <c r="D950">
        <v>2.83760641359182</v>
      </c>
      <c r="E950">
        <v>0.236424128214519</v>
      </c>
      <c r="F950">
        <f t="shared" si="14"/>
        <v>0.84884666303906531</v>
      </c>
      <c r="G950" t="s">
        <v>1424</v>
      </c>
      <c r="H950" t="s">
        <v>1424</v>
      </c>
      <c r="I950" t="s">
        <v>40</v>
      </c>
      <c r="J950">
        <v>1</v>
      </c>
      <c r="K950">
        <v>4</v>
      </c>
      <c r="R950">
        <v>7</v>
      </c>
      <c r="S950">
        <v>7</v>
      </c>
      <c r="T950">
        <v>7</v>
      </c>
      <c r="U950">
        <v>333</v>
      </c>
      <c r="V950">
        <v>333</v>
      </c>
      <c r="W950">
        <v>333</v>
      </c>
      <c r="X950">
        <v>23369</v>
      </c>
      <c r="Y950">
        <v>0</v>
      </c>
      <c r="Z950">
        <v>35005</v>
      </c>
      <c r="AA950">
        <v>16631000000</v>
      </c>
      <c r="AB950">
        <v>47</v>
      </c>
      <c r="AC950">
        <v>2.83760641359182</v>
      </c>
      <c r="AD950">
        <v>0.56482490272373498</v>
      </c>
      <c r="AE950">
        <v>0.236424128214519</v>
      </c>
      <c r="AF950">
        <v>0.116448555598391</v>
      </c>
      <c r="AG950">
        <v>31.383759999999999</v>
      </c>
      <c r="AH950">
        <v>31.444649999999999</v>
      </c>
      <c r="AI950">
        <v>31.423919999999999</v>
      </c>
      <c r="AJ950">
        <v>31.132840000000002</v>
      </c>
      <c r="AK950">
        <v>31.212340000000001</v>
      </c>
      <c r="AL950">
        <v>31.197890000000001</v>
      </c>
    </row>
    <row r="951" spans="1:38" x14ac:dyDescent="0.25">
      <c r="A951" s="3" t="s">
        <v>3574</v>
      </c>
      <c r="B951" s="4" t="s">
        <v>3575</v>
      </c>
      <c r="D951">
        <v>0.65037046220288697</v>
      </c>
      <c r="E951">
        <v>0.236790339152019</v>
      </c>
      <c r="F951">
        <f t="shared" si="14"/>
        <v>0.84863122077778963</v>
      </c>
      <c r="G951" t="s">
        <v>3576</v>
      </c>
      <c r="H951" t="s">
        <v>3576</v>
      </c>
      <c r="I951" t="s">
        <v>40</v>
      </c>
      <c r="J951">
        <v>1</v>
      </c>
      <c r="K951">
        <v>4</v>
      </c>
      <c r="R951">
        <v>2</v>
      </c>
      <c r="S951">
        <v>2</v>
      </c>
      <c r="T951">
        <v>2</v>
      </c>
      <c r="U951">
        <v>187</v>
      </c>
      <c r="V951">
        <v>187</v>
      </c>
      <c r="W951">
        <v>187</v>
      </c>
      <c r="X951">
        <v>22092</v>
      </c>
      <c r="Y951">
        <v>0</v>
      </c>
      <c r="Z951">
        <v>26145</v>
      </c>
      <c r="AA951">
        <v>931410000</v>
      </c>
      <c r="AB951">
        <v>18</v>
      </c>
      <c r="AC951">
        <v>0.65037046220288697</v>
      </c>
      <c r="AD951">
        <v>0.58394636015325696</v>
      </c>
      <c r="AE951">
        <v>0.236790339152019</v>
      </c>
      <c r="AF951">
        <v>0.109391778181001</v>
      </c>
      <c r="AG951">
        <v>26.94492</v>
      </c>
      <c r="AH951">
        <v>27.376999999999999</v>
      </c>
      <c r="AI951">
        <v>27.4453</v>
      </c>
      <c r="AJ951">
        <v>26.94134</v>
      </c>
      <c r="AK951">
        <v>27.001639999999998</v>
      </c>
      <c r="AL951">
        <v>27.113859999999999</v>
      </c>
    </row>
    <row r="952" spans="1:38" x14ac:dyDescent="0.25">
      <c r="A952" s="3" t="s">
        <v>1133</v>
      </c>
      <c r="B952" s="4" t="s">
        <v>1134</v>
      </c>
      <c r="D952">
        <v>3.70898683782264</v>
      </c>
      <c r="E952">
        <v>0.238824208577473</v>
      </c>
      <c r="F952">
        <f t="shared" si="14"/>
        <v>0.84743568812520165</v>
      </c>
      <c r="G952" t="s">
        <v>1135</v>
      </c>
      <c r="H952" t="s">
        <v>1135</v>
      </c>
      <c r="I952" t="s">
        <v>40</v>
      </c>
      <c r="J952">
        <v>1</v>
      </c>
      <c r="K952">
        <v>4</v>
      </c>
      <c r="R952">
        <v>19</v>
      </c>
      <c r="S952">
        <v>19</v>
      </c>
      <c r="T952">
        <v>19</v>
      </c>
      <c r="U952">
        <v>55</v>
      </c>
      <c r="V952">
        <v>55</v>
      </c>
      <c r="W952">
        <v>55</v>
      </c>
      <c r="X952">
        <v>60082</v>
      </c>
      <c r="Y952">
        <v>0</v>
      </c>
      <c r="Z952">
        <v>19903</v>
      </c>
      <c r="AA952">
        <v>25721000000</v>
      </c>
      <c r="AB952">
        <v>97</v>
      </c>
      <c r="AC952">
        <v>3.70898683782264</v>
      </c>
      <c r="AD952">
        <v>0.56001562500000002</v>
      </c>
      <c r="AE952">
        <v>0.238824208577473</v>
      </c>
      <c r="AF952">
        <v>0.118334301486372</v>
      </c>
      <c r="AG952">
        <v>32.060879999999997</v>
      </c>
      <c r="AH952">
        <v>32.007719999999999</v>
      </c>
      <c r="AI952">
        <v>32.045639999999999</v>
      </c>
      <c r="AJ952">
        <v>31.782070000000001</v>
      </c>
      <c r="AK952">
        <v>31.812799999999999</v>
      </c>
      <c r="AL952">
        <v>31.802900000000001</v>
      </c>
    </row>
    <row r="953" spans="1:38" x14ac:dyDescent="0.25">
      <c r="A953" s="3" t="s">
        <v>652</v>
      </c>
      <c r="B953" s="4" t="s">
        <v>653</v>
      </c>
      <c r="D953">
        <v>3.3904611558611699</v>
      </c>
      <c r="E953">
        <v>0.239181518554688</v>
      </c>
      <c r="F953">
        <f t="shared" si="14"/>
        <v>0.84722583106998428</v>
      </c>
      <c r="G953" t="s">
        <v>654</v>
      </c>
      <c r="H953" t="s">
        <v>654</v>
      </c>
      <c r="I953" t="s">
        <v>40</v>
      </c>
      <c r="J953">
        <v>1</v>
      </c>
      <c r="K953">
        <v>4</v>
      </c>
      <c r="R953">
        <v>29</v>
      </c>
      <c r="S953">
        <v>29</v>
      </c>
      <c r="T953">
        <v>29</v>
      </c>
      <c r="U953">
        <v>41</v>
      </c>
      <c r="V953">
        <v>41</v>
      </c>
      <c r="W953">
        <v>41</v>
      </c>
      <c r="X953">
        <v>82597</v>
      </c>
      <c r="Y953">
        <v>0</v>
      </c>
      <c r="Z953">
        <v>32331</v>
      </c>
      <c r="AA953">
        <v>76674000000</v>
      </c>
      <c r="AB953">
        <v>197</v>
      </c>
      <c r="AC953">
        <v>3.3904611558611699</v>
      </c>
      <c r="AD953">
        <v>0.55957073170731697</v>
      </c>
      <c r="AE953">
        <v>0.239181518554688</v>
      </c>
      <c r="AF953">
        <v>0.118289029977988</v>
      </c>
      <c r="AG953">
        <v>33.590560000000004</v>
      </c>
      <c r="AH953">
        <v>33.636769999999999</v>
      </c>
      <c r="AI953">
        <v>33.634929999999997</v>
      </c>
      <c r="AJ953">
        <v>33.38664</v>
      </c>
      <c r="AK953">
        <v>33.351660000000003</v>
      </c>
      <c r="AL953">
        <v>33.406410000000001</v>
      </c>
    </row>
    <row r="954" spans="1:38" x14ac:dyDescent="0.25">
      <c r="A954" s="3" t="s">
        <v>1590</v>
      </c>
      <c r="B954" s="4" t="s">
        <v>1591</v>
      </c>
      <c r="D954">
        <v>2.8470771495541198</v>
      </c>
      <c r="E954">
        <v>0.24055290222167999</v>
      </c>
      <c r="F954">
        <f t="shared" si="14"/>
        <v>0.84642086564873631</v>
      </c>
      <c r="G954" t="s">
        <v>1592</v>
      </c>
      <c r="H954" t="s">
        <v>1592</v>
      </c>
      <c r="I954" t="s">
        <v>40</v>
      </c>
      <c r="J954">
        <v>1</v>
      </c>
      <c r="K954">
        <v>4</v>
      </c>
      <c r="R954">
        <v>22</v>
      </c>
      <c r="S954">
        <v>22</v>
      </c>
      <c r="T954">
        <v>22</v>
      </c>
      <c r="U954">
        <v>333</v>
      </c>
      <c r="V954">
        <v>333</v>
      </c>
      <c r="W954">
        <v>333</v>
      </c>
      <c r="X954">
        <v>11393</v>
      </c>
      <c r="Y954">
        <v>0</v>
      </c>
      <c r="Z954">
        <v>11317</v>
      </c>
      <c r="AA954">
        <v>12185000000</v>
      </c>
      <c r="AB954">
        <v>90</v>
      </c>
      <c r="AC954">
        <v>2.8470771495541198</v>
      </c>
      <c r="AD954">
        <v>0.56064579256360103</v>
      </c>
      <c r="AE954">
        <v>0.24055290222167999</v>
      </c>
      <c r="AF954">
        <v>0.118461585964051</v>
      </c>
      <c r="AG954">
        <v>30.94042</v>
      </c>
      <c r="AH954">
        <v>31.037479999999999</v>
      </c>
      <c r="AI954">
        <v>30.989899999999999</v>
      </c>
      <c r="AJ954">
        <v>30.727609999999999</v>
      </c>
      <c r="AK954">
        <v>30.747990000000001</v>
      </c>
      <c r="AL954">
        <v>30.77054</v>
      </c>
    </row>
    <row r="955" spans="1:38" x14ac:dyDescent="0.25">
      <c r="A955" s="3" t="s">
        <v>79</v>
      </c>
      <c r="B955" s="4" t="s">
        <v>80</v>
      </c>
      <c r="D955">
        <v>4.6452562251186302</v>
      </c>
      <c r="E955">
        <v>0.24151992797851601</v>
      </c>
      <c r="F955">
        <f t="shared" si="14"/>
        <v>0.84585370731241427</v>
      </c>
      <c r="G955" t="s">
        <v>81</v>
      </c>
      <c r="H955" t="s">
        <v>81</v>
      </c>
      <c r="I955" t="s">
        <v>40</v>
      </c>
      <c r="J955">
        <v>1</v>
      </c>
      <c r="K955">
        <v>4</v>
      </c>
      <c r="R955">
        <v>88</v>
      </c>
      <c r="S955">
        <v>88</v>
      </c>
      <c r="T955">
        <v>87</v>
      </c>
      <c r="U955">
        <v>67</v>
      </c>
      <c r="V955">
        <v>67</v>
      </c>
      <c r="W955">
        <v>67</v>
      </c>
      <c r="X955">
        <v>1437</v>
      </c>
      <c r="Y955">
        <v>0</v>
      </c>
      <c r="Z955">
        <v>32331</v>
      </c>
      <c r="AA955">
        <v>994680000000</v>
      </c>
      <c r="AB955">
        <v>1039</v>
      </c>
      <c r="AC955">
        <v>4.6452562251186302</v>
      </c>
      <c r="AD955">
        <v>0.55692822025565403</v>
      </c>
      <c r="AE955">
        <v>0.24151992797851601</v>
      </c>
      <c r="AF955">
        <v>0.120118619836364</v>
      </c>
      <c r="AG955">
        <v>37.308100000000003</v>
      </c>
      <c r="AH955">
        <v>37.310470000000002</v>
      </c>
      <c r="AI955">
        <v>37.334400000000002</v>
      </c>
      <c r="AJ955">
        <v>37.074570000000001</v>
      </c>
      <c r="AK955">
        <v>37.065570000000001</v>
      </c>
      <c r="AL955">
        <v>37.088259999999998</v>
      </c>
    </row>
    <row r="956" spans="1:38" x14ac:dyDescent="0.25">
      <c r="A956" s="3" t="s">
        <v>2790</v>
      </c>
      <c r="B956" s="4" t="s">
        <v>2791</v>
      </c>
      <c r="D956">
        <v>1.3488027449334801</v>
      </c>
      <c r="E956">
        <v>0.245182673136394</v>
      </c>
      <c r="F956">
        <f t="shared" si="14"/>
        <v>0.84370895946991331</v>
      </c>
      <c r="G956" t="s">
        <v>2792</v>
      </c>
      <c r="H956" t="s">
        <v>2792</v>
      </c>
      <c r="I956" t="s">
        <v>40</v>
      </c>
      <c r="J956">
        <v>1</v>
      </c>
      <c r="K956">
        <v>4</v>
      </c>
      <c r="R956">
        <v>12</v>
      </c>
      <c r="S956">
        <v>12</v>
      </c>
      <c r="T956">
        <v>9</v>
      </c>
      <c r="U956">
        <v>224</v>
      </c>
      <c r="V956">
        <v>224</v>
      </c>
      <c r="W956">
        <v>178</v>
      </c>
      <c r="X956">
        <v>71368</v>
      </c>
      <c r="Y956">
        <v>0</v>
      </c>
      <c r="Z956">
        <v>29354</v>
      </c>
      <c r="AA956">
        <v>2959600000</v>
      </c>
      <c r="AB956">
        <v>34</v>
      </c>
      <c r="AC956">
        <v>1.3488027449334801</v>
      </c>
      <c r="AD956">
        <v>0.56216764132553598</v>
      </c>
      <c r="AE956">
        <v>0.245182673136394</v>
      </c>
      <c r="AF956">
        <v>0.117594276297651</v>
      </c>
      <c r="AG956">
        <v>28.918150000000001</v>
      </c>
      <c r="AH956">
        <v>28.81934</v>
      </c>
      <c r="AI956">
        <v>29.079149999999998</v>
      </c>
      <c r="AJ956">
        <v>28.710760000000001</v>
      </c>
      <c r="AK956">
        <v>28.619959999999999</v>
      </c>
      <c r="AL956">
        <v>28.75037</v>
      </c>
    </row>
    <row r="957" spans="1:38" x14ac:dyDescent="0.25">
      <c r="A957" s="3" t="s">
        <v>1617</v>
      </c>
      <c r="B957" s="4" t="s">
        <v>1618</v>
      </c>
      <c r="D957">
        <v>1.9259733241761099</v>
      </c>
      <c r="E957">
        <v>0.24781227111816401</v>
      </c>
      <c r="F957">
        <f t="shared" si="14"/>
        <v>0.84217253312288909</v>
      </c>
      <c r="G957" t="s">
        <v>1619</v>
      </c>
      <c r="H957" t="s">
        <v>1619</v>
      </c>
      <c r="I957" t="s">
        <v>40</v>
      </c>
      <c r="J957">
        <v>1</v>
      </c>
      <c r="K957">
        <v>4</v>
      </c>
      <c r="R957">
        <v>18</v>
      </c>
      <c r="S957">
        <v>18</v>
      </c>
      <c r="T957">
        <v>18</v>
      </c>
      <c r="U957">
        <v>391</v>
      </c>
      <c r="V957">
        <v>391</v>
      </c>
      <c r="W957">
        <v>391</v>
      </c>
      <c r="X957">
        <v>73747</v>
      </c>
      <c r="Y957">
        <v>0</v>
      </c>
      <c r="Z957">
        <v>14376</v>
      </c>
      <c r="AA957">
        <v>11799000000</v>
      </c>
      <c r="AB957">
        <v>88</v>
      </c>
      <c r="AC957">
        <v>1.9259733241761099</v>
      </c>
      <c r="AD957">
        <v>0.55598031496063005</v>
      </c>
      <c r="AE957">
        <v>0.24781227111816401</v>
      </c>
      <c r="AF957">
        <v>0.12049872328547299</v>
      </c>
      <c r="AG957">
        <v>30.916699999999999</v>
      </c>
      <c r="AH957">
        <v>30.990780000000001</v>
      </c>
      <c r="AI957">
        <v>30.92004</v>
      </c>
      <c r="AJ957">
        <v>30.66076</v>
      </c>
      <c r="AK957">
        <v>30.6281</v>
      </c>
      <c r="AL957">
        <v>30.795210000000001</v>
      </c>
    </row>
    <row r="958" spans="1:38" x14ac:dyDescent="0.25">
      <c r="A958" s="3" t="s">
        <v>2706</v>
      </c>
      <c r="B958" s="4" t="s">
        <v>2707</v>
      </c>
      <c r="D958">
        <v>1.1558215546796</v>
      </c>
      <c r="E958">
        <v>0.24884605407714799</v>
      </c>
      <c r="F958">
        <f t="shared" si="14"/>
        <v>0.84156927898085976</v>
      </c>
      <c r="G958" t="s">
        <v>2708</v>
      </c>
      <c r="H958" t="s">
        <v>2708</v>
      </c>
      <c r="I958" t="s">
        <v>40</v>
      </c>
      <c r="J958">
        <v>1</v>
      </c>
      <c r="K958">
        <v>4</v>
      </c>
      <c r="R958">
        <v>5</v>
      </c>
      <c r="S958">
        <v>5</v>
      </c>
      <c r="T958">
        <v>5</v>
      </c>
      <c r="U958">
        <v>296</v>
      </c>
      <c r="V958">
        <v>296</v>
      </c>
      <c r="W958">
        <v>296</v>
      </c>
      <c r="X958">
        <v>23277</v>
      </c>
      <c r="Y958">
        <v>0</v>
      </c>
      <c r="Z958">
        <v>10907</v>
      </c>
      <c r="AA958">
        <v>3197200000</v>
      </c>
      <c r="AB958">
        <v>18</v>
      </c>
      <c r="AC958">
        <v>1.1558215546796</v>
      </c>
      <c r="AD958">
        <v>0.56031280547409601</v>
      </c>
      <c r="AE958">
        <v>0.24884605407714799</v>
      </c>
      <c r="AF958">
        <v>0.118427911208421</v>
      </c>
      <c r="AG958">
        <v>28.905149999999999</v>
      </c>
      <c r="AH958">
        <v>29.08596</v>
      </c>
      <c r="AI958">
        <v>29.165019999999998</v>
      </c>
      <c r="AJ958">
        <v>28.695409999999999</v>
      </c>
      <c r="AK958">
        <v>28.79157</v>
      </c>
      <c r="AL958">
        <v>28.922609999999999</v>
      </c>
    </row>
    <row r="959" spans="1:38" x14ac:dyDescent="0.25">
      <c r="A959" s="3" t="s">
        <v>3915</v>
      </c>
      <c r="B959" s="4" t="s">
        <v>3916</v>
      </c>
      <c r="D959">
        <v>0.43736936034828999</v>
      </c>
      <c r="E959">
        <v>0.25001653035482002</v>
      </c>
      <c r="F959">
        <f t="shared" si="14"/>
        <v>0.84088678034399167</v>
      </c>
      <c r="G959" t="s">
        <v>3917</v>
      </c>
      <c r="H959" t="s">
        <v>3917</v>
      </c>
      <c r="I959" t="s">
        <v>40</v>
      </c>
      <c r="J959">
        <v>1</v>
      </c>
      <c r="K959">
        <v>4</v>
      </c>
      <c r="R959">
        <v>2</v>
      </c>
      <c r="S959">
        <v>2</v>
      </c>
      <c r="T959">
        <v>2</v>
      </c>
      <c r="U959">
        <v>119</v>
      </c>
      <c r="V959">
        <v>119</v>
      </c>
      <c r="W959">
        <v>119</v>
      </c>
      <c r="X959">
        <v>28722</v>
      </c>
      <c r="Y959">
        <v>0</v>
      </c>
      <c r="Z959">
        <v>85728</v>
      </c>
      <c r="AA959">
        <v>143320000</v>
      </c>
      <c r="AB959">
        <v>6</v>
      </c>
      <c r="AC959">
        <v>0.43736936034828999</v>
      </c>
      <c r="AD959">
        <v>0.57833846153846102</v>
      </c>
      <c r="AE959">
        <v>0.25001653035482002</v>
      </c>
      <c r="AF959">
        <v>0.111363559461824</v>
      </c>
      <c r="AG959">
        <v>26.115559999999999</v>
      </c>
      <c r="AH959">
        <v>25.375720000000001</v>
      </c>
      <c r="AI959">
        <v>25.397320000000001</v>
      </c>
      <c r="AJ959">
        <v>25.34564</v>
      </c>
      <c r="AK959">
        <v>25.351749999999999</v>
      </c>
      <c r="AL959">
        <v>25.44117</v>
      </c>
    </row>
    <row r="960" spans="1:38" x14ac:dyDescent="0.25">
      <c r="A960" s="3" t="s">
        <v>3550</v>
      </c>
      <c r="B960" s="4" t="s">
        <v>3551</v>
      </c>
      <c r="D960">
        <v>1.0568426642039499</v>
      </c>
      <c r="E960">
        <v>0.25032234191894498</v>
      </c>
      <c r="F960">
        <f t="shared" si="14"/>
        <v>0.84070855442546744</v>
      </c>
      <c r="G960" t="s">
        <v>3552</v>
      </c>
      <c r="H960" t="s">
        <v>3552</v>
      </c>
      <c r="I960" t="s">
        <v>40</v>
      </c>
      <c r="J960">
        <v>1</v>
      </c>
      <c r="K960">
        <v>4</v>
      </c>
      <c r="R960">
        <v>4</v>
      </c>
      <c r="S960">
        <v>4</v>
      </c>
      <c r="T960">
        <v>4</v>
      </c>
      <c r="U960">
        <v>74</v>
      </c>
      <c r="V960">
        <v>74</v>
      </c>
      <c r="W960">
        <v>74</v>
      </c>
      <c r="X960">
        <v>10249</v>
      </c>
      <c r="Y960">
        <v>0</v>
      </c>
      <c r="Z960">
        <v>11217</v>
      </c>
      <c r="AA960">
        <v>975710000</v>
      </c>
      <c r="AB960">
        <v>16</v>
      </c>
      <c r="AC960">
        <v>1.0568426642039499</v>
      </c>
      <c r="AD960">
        <v>0.56049363369245797</v>
      </c>
      <c r="AE960">
        <v>0.25032234191894498</v>
      </c>
      <c r="AF960">
        <v>0.11856321561592099</v>
      </c>
      <c r="AG960">
        <v>27.218450000000001</v>
      </c>
      <c r="AH960">
        <v>27.399830000000001</v>
      </c>
      <c r="AI960">
        <v>27.405190000000001</v>
      </c>
      <c r="AJ960">
        <v>26.910910000000001</v>
      </c>
      <c r="AK960">
        <v>27.220569999999999</v>
      </c>
      <c r="AL960">
        <v>27.141020000000001</v>
      </c>
    </row>
    <row r="961" spans="1:38" x14ac:dyDescent="0.25">
      <c r="A961" s="3" t="s">
        <v>1240</v>
      </c>
      <c r="B961" s="4" t="s">
        <v>1241</v>
      </c>
      <c r="D961">
        <v>2.9053970676373102</v>
      </c>
      <c r="E961">
        <v>0.25085322062174598</v>
      </c>
      <c r="F961">
        <f t="shared" si="14"/>
        <v>0.84039924986177106</v>
      </c>
      <c r="G961" t="s">
        <v>1242</v>
      </c>
      <c r="H961" t="s">
        <v>1242</v>
      </c>
      <c r="I961" t="s">
        <v>40</v>
      </c>
      <c r="J961">
        <v>1</v>
      </c>
      <c r="K961">
        <v>4</v>
      </c>
      <c r="R961">
        <v>24</v>
      </c>
      <c r="S961">
        <v>24</v>
      </c>
      <c r="T961">
        <v>24</v>
      </c>
      <c r="U961">
        <v>516</v>
      </c>
      <c r="V961">
        <v>516</v>
      </c>
      <c r="W961">
        <v>516</v>
      </c>
      <c r="X961">
        <v>81746</v>
      </c>
      <c r="Y961">
        <v>0</v>
      </c>
      <c r="Z961">
        <v>32331</v>
      </c>
      <c r="AA961">
        <v>21538000000</v>
      </c>
      <c r="AB961">
        <v>125</v>
      </c>
      <c r="AC961">
        <v>2.9053970676373102</v>
      </c>
      <c r="AD961">
        <v>0.54953419226957401</v>
      </c>
      <c r="AE961">
        <v>0.25085322062174598</v>
      </c>
      <c r="AF961">
        <v>0.123521660238345</v>
      </c>
      <c r="AG961">
        <v>31.779330000000002</v>
      </c>
      <c r="AH961">
        <v>31.81241</v>
      </c>
      <c r="AI961">
        <v>31.835190000000001</v>
      </c>
      <c r="AJ961">
        <v>31.55988</v>
      </c>
      <c r="AK961">
        <v>31.60267</v>
      </c>
      <c r="AL961">
        <v>31.51183</v>
      </c>
    </row>
    <row r="962" spans="1:38" x14ac:dyDescent="0.25">
      <c r="A962" s="3" t="s">
        <v>338</v>
      </c>
      <c r="B962" s="4" t="s">
        <v>339</v>
      </c>
      <c r="D962">
        <v>4.6139312040123501</v>
      </c>
      <c r="E962">
        <v>0.26082229614257801</v>
      </c>
      <c r="F962">
        <f t="shared" si="14"/>
        <v>0.8346120781066928</v>
      </c>
      <c r="G962" t="s">
        <v>340</v>
      </c>
      <c r="H962" t="s">
        <v>340</v>
      </c>
      <c r="I962" t="s">
        <v>40</v>
      </c>
      <c r="J962">
        <v>1</v>
      </c>
      <c r="K962">
        <v>4</v>
      </c>
      <c r="R962">
        <v>22</v>
      </c>
      <c r="S962">
        <v>22</v>
      </c>
      <c r="T962">
        <v>22</v>
      </c>
      <c r="U962">
        <v>537</v>
      </c>
      <c r="V962">
        <v>537</v>
      </c>
      <c r="W962">
        <v>537</v>
      </c>
      <c r="X962">
        <v>5184</v>
      </c>
      <c r="Y962">
        <v>0</v>
      </c>
      <c r="Z962">
        <v>32331</v>
      </c>
      <c r="AA962">
        <v>229620000000</v>
      </c>
      <c r="AB962">
        <v>285</v>
      </c>
      <c r="AC962">
        <v>4.6139312040123501</v>
      </c>
      <c r="AD962">
        <v>0.52945454545454596</v>
      </c>
      <c r="AE962">
        <v>0.26082229614257801</v>
      </c>
      <c r="AF962">
        <v>0.12964989703478499</v>
      </c>
      <c r="AG962">
        <v>35.227089999999997</v>
      </c>
      <c r="AH962">
        <v>35.211399999999998</v>
      </c>
      <c r="AI962">
        <v>35.214689999999997</v>
      </c>
      <c r="AJ962">
        <v>34.93938</v>
      </c>
      <c r="AK962">
        <v>34.954929999999997</v>
      </c>
      <c r="AL962">
        <v>34.976390000000002</v>
      </c>
    </row>
    <row r="963" spans="1:38" x14ac:dyDescent="0.25">
      <c r="A963" s="3" t="s">
        <v>186</v>
      </c>
      <c r="B963" s="4" t="s">
        <v>187</v>
      </c>
      <c r="D963">
        <v>4.3878290947645402</v>
      </c>
      <c r="E963">
        <v>0.26379648844400799</v>
      </c>
      <c r="F963">
        <f t="shared" ref="F963:F1026" si="15">POWER(2,-E963)</f>
        <v>0.83289325339928266</v>
      </c>
      <c r="G963" t="s">
        <v>188</v>
      </c>
      <c r="H963" t="s">
        <v>188</v>
      </c>
      <c r="I963" t="s">
        <v>40</v>
      </c>
      <c r="J963">
        <v>1</v>
      </c>
      <c r="K963">
        <v>4</v>
      </c>
      <c r="R963">
        <v>53</v>
      </c>
      <c r="S963">
        <v>53</v>
      </c>
      <c r="T963">
        <v>53</v>
      </c>
      <c r="U963">
        <v>62</v>
      </c>
      <c r="V963">
        <v>62</v>
      </c>
      <c r="W963">
        <v>62</v>
      </c>
      <c r="X963">
        <v>98594</v>
      </c>
      <c r="Y963">
        <v>0</v>
      </c>
      <c r="Z963">
        <v>32331</v>
      </c>
      <c r="AA963">
        <v>412920000000</v>
      </c>
      <c r="AB963">
        <v>558</v>
      </c>
      <c r="AC963">
        <v>4.3878290947645402</v>
      </c>
      <c r="AD963">
        <v>0.52407199999999998</v>
      </c>
      <c r="AE963">
        <v>0.26379648844400799</v>
      </c>
      <c r="AF963">
        <v>0.13101119006033701</v>
      </c>
      <c r="AG963">
        <v>36.03801</v>
      </c>
      <c r="AH963">
        <v>36.013820000000003</v>
      </c>
      <c r="AI963">
        <v>36.029150000000001</v>
      </c>
      <c r="AJ963">
        <v>35.741459999999996</v>
      </c>
      <c r="AK963">
        <v>35.780850000000001</v>
      </c>
      <c r="AL963">
        <v>35.767270000000003</v>
      </c>
    </row>
    <row r="964" spans="1:38" x14ac:dyDescent="0.25">
      <c r="A964" s="3" t="s">
        <v>263</v>
      </c>
      <c r="B964" s="4" t="s">
        <v>264</v>
      </c>
      <c r="D964">
        <v>4.5392902363777097</v>
      </c>
      <c r="E964">
        <v>0.266991933186844</v>
      </c>
      <c r="F964">
        <f t="shared" si="15"/>
        <v>0.8310505083902624</v>
      </c>
      <c r="G964" t="s">
        <v>265</v>
      </c>
      <c r="H964" t="s">
        <v>265</v>
      </c>
      <c r="I964" t="s">
        <v>40</v>
      </c>
      <c r="J964">
        <v>1</v>
      </c>
      <c r="K964">
        <v>4</v>
      </c>
      <c r="R964">
        <v>46</v>
      </c>
      <c r="S964">
        <v>46</v>
      </c>
      <c r="T964">
        <v>46</v>
      </c>
      <c r="U964">
        <v>778</v>
      </c>
      <c r="V964">
        <v>778</v>
      </c>
      <c r="W964">
        <v>778</v>
      </c>
      <c r="X964">
        <v>58414</v>
      </c>
      <c r="Y964">
        <v>0</v>
      </c>
      <c r="Z964">
        <v>32331</v>
      </c>
      <c r="AA964">
        <v>297560000000</v>
      </c>
      <c r="AB964">
        <v>507</v>
      </c>
      <c r="AC964">
        <v>4.5392902363777097</v>
      </c>
      <c r="AD964">
        <v>0.51866800401203605</v>
      </c>
      <c r="AE964">
        <v>0.266991933186844</v>
      </c>
      <c r="AF964">
        <v>0.132663336943564</v>
      </c>
      <c r="AG964">
        <v>35.575710000000001</v>
      </c>
      <c r="AH964">
        <v>35.599400000000003</v>
      </c>
      <c r="AI964">
        <v>35.604430000000001</v>
      </c>
      <c r="AJ964">
        <v>35.336480000000002</v>
      </c>
      <c r="AK964">
        <v>35.308480000000003</v>
      </c>
      <c r="AL964">
        <v>35.33361</v>
      </c>
    </row>
    <row r="965" spans="1:38" x14ac:dyDescent="0.25">
      <c r="A965" s="3" t="s">
        <v>381</v>
      </c>
      <c r="B965" s="4" t="s">
        <v>382</v>
      </c>
      <c r="D965">
        <v>3.8150005092518802</v>
      </c>
      <c r="E965">
        <v>0.26730473836263302</v>
      </c>
      <c r="F965">
        <f t="shared" si="15"/>
        <v>0.83087033953052047</v>
      </c>
      <c r="G965" t="s">
        <v>383</v>
      </c>
      <c r="H965" t="s">
        <v>383</v>
      </c>
      <c r="I965" t="s">
        <v>40</v>
      </c>
      <c r="J965">
        <v>1</v>
      </c>
      <c r="K965">
        <v>4</v>
      </c>
      <c r="R965">
        <v>28</v>
      </c>
      <c r="S965">
        <v>28</v>
      </c>
      <c r="T965">
        <v>28</v>
      </c>
      <c r="U965">
        <v>768</v>
      </c>
      <c r="V965">
        <v>768</v>
      </c>
      <c r="W965">
        <v>768</v>
      </c>
      <c r="X965">
        <v>47707</v>
      </c>
      <c r="Y965">
        <v>0</v>
      </c>
      <c r="Z965">
        <v>32331</v>
      </c>
      <c r="AA965">
        <v>194750000000</v>
      </c>
      <c r="AB965">
        <v>273</v>
      </c>
      <c r="AC965">
        <v>3.8150005092518802</v>
      </c>
      <c r="AD965">
        <v>0.51964729458917802</v>
      </c>
      <c r="AE965">
        <v>0.26730473836263302</v>
      </c>
      <c r="AF965">
        <v>0.13238411173600201</v>
      </c>
      <c r="AG965">
        <v>34.988329999999998</v>
      </c>
      <c r="AH965">
        <v>34.950809999999997</v>
      </c>
      <c r="AI965">
        <v>35.007719999999999</v>
      </c>
      <c r="AJ965">
        <v>34.719619999999999</v>
      </c>
      <c r="AK965">
        <v>34.696910000000003</v>
      </c>
      <c r="AL965">
        <v>34.72842</v>
      </c>
    </row>
    <row r="966" spans="1:38" x14ac:dyDescent="0.25">
      <c r="A966" s="3" t="s">
        <v>405</v>
      </c>
      <c r="B966" s="4" t="s">
        <v>406</v>
      </c>
      <c r="D966">
        <v>5.4663080701145903</v>
      </c>
      <c r="E966">
        <v>0.26869455973307799</v>
      </c>
      <c r="F966">
        <f t="shared" si="15"/>
        <v>0.83007030537244275</v>
      </c>
      <c r="G966" t="s">
        <v>407</v>
      </c>
      <c r="H966" t="s">
        <v>407</v>
      </c>
      <c r="I966" t="s">
        <v>40</v>
      </c>
      <c r="J966">
        <v>1</v>
      </c>
      <c r="K966">
        <v>4</v>
      </c>
      <c r="R966">
        <v>65</v>
      </c>
      <c r="S966">
        <v>65</v>
      </c>
      <c r="T966">
        <v>65</v>
      </c>
      <c r="U966">
        <v>535</v>
      </c>
      <c r="V966">
        <v>535</v>
      </c>
      <c r="W966">
        <v>535</v>
      </c>
      <c r="X966">
        <v>13161</v>
      </c>
      <c r="Y966">
        <v>0</v>
      </c>
      <c r="Z966">
        <v>32331</v>
      </c>
      <c r="AA966">
        <v>177150000000</v>
      </c>
      <c r="AB966">
        <v>480</v>
      </c>
      <c r="AC966">
        <v>5.4663080701145903</v>
      </c>
      <c r="AD966">
        <v>0.51607638190954797</v>
      </c>
      <c r="AE966">
        <v>0.26869455973307799</v>
      </c>
      <c r="AF966">
        <v>0.13385264144978801</v>
      </c>
      <c r="AG966">
        <v>34.844740000000002</v>
      </c>
      <c r="AH966">
        <v>34.822310000000002</v>
      </c>
      <c r="AI966">
        <v>34.841230000000003</v>
      </c>
      <c r="AJ966">
        <v>34.570740000000001</v>
      </c>
      <c r="AK966">
        <v>34.562579999999997</v>
      </c>
      <c r="AL966">
        <v>34.568869999999997</v>
      </c>
    </row>
    <row r="967" spans="1:38" x14ac:dyDescent="0.25">
      <c r="A967" s="3" t="s">
        <v>1112</v>
      </c>
      <c r="B967" s="4" t="s">
        <v>1113</v>
      </c>
      <c r="D967">
        <v>2.35516032118118</v>
      </c>
      <c r="E967">
        <v>0.275363286336262</v>
      </c>
      <c r="F967">
        <f t="shared" si="15"/>
        <v>0.82624223515590978</v>
      </c>
      <c r="G967" t="s">
        <v>1114</v>
      </c>
      <c r="H967" t="s">
        <v>1114</v>
      </c>
      <c r="I967" t="s">
        <v>40</v>
      </c>
      <c r="J967">
        <v>1</v>
      </c>
      <c r="K967">
        <v>4</v>
      </c>
      <c r="R967">
        <v>5</v>
      </c>
      <c r="S967">
        <v>5</v>
      </c>
      <c r="T967">
        <v>5</v>
      </c>
      <c r="U967">
        <v>519</v>
      </c>
      <c r="V967">
        <v>519</v>
      </c>
      <c r="W967">
        <v>519</v>
      </c>
      <c r="X967">
        <v>1555</v>
      </c>
      <c r="Y967">
        <v>0</v>
      </c>
      <c r="Z967">
        <v>81013</v>
      </c>
      <c r="AA967">
        <v>27471000000</v>
      </c>
      <c r="AB967">
        <v>57</v>
      </c>
      <c r="AC967">
        <v>2.35516032118118</v>
      </c>
      <c r="AD967">
        <v>0.51548036253776397</v>
      </c>
      <c r="AE967">
        <v>0.275363286336262</v>
      </c>
      <c r="AF967">
        <v>0.13448533697558901</v>
      </c>
      <c r="AG967">
        <v>32.116849999999999</v>
      </c>
      <c r="AH967">
        <v>32.11551</v>
      </c>
      <c r="AI967">
        <v>32.228569999999998</v>
      </c>
      <c r="AJ967">
        <v>31.85868</v>
      </c>
      <c r="AK967">
        <v>31.840340000000001</v>
      </c>
      <c r="AL967">
        <v>31.93582</v>
      </c>
    </row>
    <row r="968" spans="1:38" x14ac:dyDescent="0.25">
      <c r="A968" s="3" t="s">
        <v>515</v>
      </c>
      <c r="B968" s="4" t="s">
        <v>516</v>
      </c>
      <c r="D968">
        <v>3.3004939518550001</v>
      </c>
      <c r="E968">
        <v>0.28229522705078097</v>
      </c>
      <c r="F968">
        <f t="shared" si="15"/>
        <v>0.8222817832056486</v>
      </c>
      <c r="G968" t="s">
        <v>517</v>
      </c>
      <c r="H968" t="s">
        <v>517</v>
      </c>
      <c r="I968" t="s">
        <v>40</v>
      </c>
      <c r="J968">
        <v>1</v>
      </c>
      <c r="K968">
        <v>4</v>
      </c>
      <c r="R968">
        <v>26</v>
      </c>
      <c r="S968">
        <v>26</v>
      </c>
      <c r="T968">
        <v>26</v>
      </c>
      <c r="U968">
        <v>544</v>
      </c>
      <c r="V968">
        <v>544</v>
      </c>
      <c r="W968">
        <v>544</v>
      </c>
      <c r="X968">
        <v>79322</v>
      </c>
      <c r="Y968">
        <v>0</v>
      </c>
      <c r="Z968">
        <v>32331</v>
      </c>
      <c r="AA968">
        <v>122290000000</v>
      </c>
      <c r="AB968">
        <v>270</v>
      </c>
      <c r="AC968">
        <v>3.3004939518550001</v>
      </c>
      <c r="AD968">
        <v>0.50175659229208902</v>
      </c>
      <c r="AE968">
        <v>0.28229522705078097</v>
      </c>
      <c r="AF968">
        <v>0.139240067208487</v>
      </c>
      <c r="AG968">
        <v>34.323079999999997</v>
      </c>
      <c r="AH968">
        <v>34.30341</v>
      </c>
      <c r="AI968">
        <v>34.33511</v>
      </c>
      <c r="AJ968">
        <v>34.024079999999998</v>
      </c>
      <c r="AK968">
        <v>34.002360000000003</v>
      </c>
      <c r="AL968">
        <v>34.088279999999997</v>
      </c>
    </row>
    <row r="969" spans="1:38" x14ac:dyDescent="0.25">
      <c r="A969" s="3" t="s">
        <v>2572</v>
      </c>
      <c r="B969" s="4" t="s">
        <v>2573</v>
      </c>
      <c r="D969">
        <v>0.92602691530050796</v>
      </c>
      <c r="E969">
        <v>0.28329976399739798</v>
      </c>
      <c r="F969">
        <f t="shared" si="15"/>
        <v>0.82170943430155852</v>
      </c>
      <c r="G969" t="s">
        <v>2574</v>
      </c>
      <c r="H969" t="s">
        <v>2574</v>
      </c>
      <c r="I969" t="s">
        <v>40</v>
      </c>
      <c r="J969">
        <v>1</v>
      </c>
      <c r="K969">
        <v>4</v>
      </c>
      <c r="R969">
        <v>4</v>
      </c>
      <c r="S969">
        <v>4</v>
      </c>
      <c r="T969">
        <v>4</v>
      </c>
      <c r="U969">
        <v>21</v>
      </c>
      <c r="V969">
        <v>21</v>
      </c>
      <c r="W969">
        <v>21</v>
      </c>
      <c r="X969">
        <v>30477</v>
      </c>
      <c r="Y969">
        <v>0</v>
      </c>
      <c r="Z969">
        <v>2974</v>
      </c>
      <c r="AA969">
        <v>3814400000</v>
      </c>
      <c r="AB969">
        <v>17</v>
      </c>
      <c r="AC969">
        <v>0.92602691530050796</v>
      </c>
      <c r="AD969">
        <v>0.52021621621621605</v>
      </c>
      <c r="AE969">
        <v>0.28329976399739798</v>
      </c>
      <c r="AF969">
        <v>0.132200377539655</v>
      </c>
      <c r="AG969">
        <v>29.383970000000001</v>
      </c>
      <c r="AH969">
        <v>29.322040000000001</v>
      </c>
      <c r="AI969">
        <v>29.276599999999998</v>
      </c>
      <c r="AJ969">
        <v>29.07704</v>
      </c>
      <c r="AK969">
        <v>28.787839999999999</v>
      </c>
      <c r="AL969">
        <v>29.26783</v>
      </c>
    </row>
    <row r="970" spans="1:38" x14ac:dyDescent="0.25">
      <c r="A970" s="3" t="s">
        <v>1237</v>
      </c>
      <c r="B970" s="4" t="s">
        <v>1238</v>
      </c>
      <c r="D970">
        <v>2.8316123781133098</v>
      </c>
      <c r="E970">
        <v>0.28426488240560099</v>
      </c>
      <c r="F970">
        <f t="shared" si="15"/>
        <v>0.82115991990248383</v>
      </c>
      <c r="G970" t="s">
        <v>1239</v>
      </c>
      <c r="H970" t="s">
        <v>1239</v>
      </c>
      <c r="I970" t="s">
        <v>40</v>
      </c>
      <c r="J970">
        <v>1</v>
      </c>
      <c r="K970">
        <v>4</v>
      </c>
      <c r="R970">
        <v>16</v>
      </c>
      <c r="S970">
        <v>16</v>
      </c>
      <c r="T970">
        <v>16</v>
      </c>
      <c r="U970">
        <v>701</v>
      </c>
      <c r="V970">
        <v>701</v>
      </c>
      <c r="W970">
        <v>701</v>
      </c>
      <c r="X970">
        <v>29321</v>
      </c>
      <c r="Y970">
        <v>0</v>
      </c>
      <c r="Z970">
        <v>15414</v>
      </c>
      <c r="AA970">
        <v>21849000000</v>
      </c>
      <c r="AB970">
        <v>114</v>
      </c>
      <c r="AC970">
        <v>2.8316123781133098</v>
      </c>
      <c r="AD970">
        <v>0.50158943089430896</v>
      </c>
      <c r="AE970">
        <v>0.28426488240560099</v>
      </c>
      <c r="AF970">
        <v>0.13958160150513901</v>
      </c>
      <c r="AG970">
        <v>31.851849999999999</v>
      </c>
      <c r="AH970">
        <v>31.869309999999999</v>
      </c>
      <c r="AI970">
        <v>31.812840000000001</v>
      </c>
      <c r="AJ970">
        <v>31.625319999999999</v>
      </c>
      <c r="AK970">
        <v>31.524629999999998</v>
      </c>
      <c r="AL970">
        <v>31.53125</v>
      </c>
    </row>
    <row r="971" spans="1:38" x14ac:dyDescent="0.25">
      <c r="A971" s="3" t="s">
        <v>2415</v>
      </c>
      <c r="B971" s="4" t="s">
        <v>2416</v>
      </c>
      <c r="D971">
        <v>2.9745784194776199</v>
      </c>
      <c r="E971">
        <v>0.28546524047851601</v>
      </c>
      <c r="F971">
        <f t="shared" si="15"/>
        <v>0.82047697862438496</v>
      </c>
      <c r="G971" t="s">
        <v>2417</v>
      </c>
      <c r="H971" t="s">
        <v>2417</v>
      </c>
      <c r="I971" t="s">
        <v>40</v>
      </c>
      <c r="J971">
        <v>1</v>
      </c>
      <c r="K971">
        <v>4</v>
      </c>
      <c r="R971">
        <v>11</v>
      </c>
      <c r="S971">
        <v>11</v>
      </c>
      <c r="T971">
        <v>11</v>
      </c>
      <c r="U971">
        <v>267</v>
      </c>
      <c r="V971">
        <v>267</v>
      </c>
      <c r="W971">
        <v>267</v>
      </c>
      <c r="X971">
        <v>66115</v>
      </c>
      <c r="Y971">
        <v>0</v>
      </c>
      <c r="Z971">
        <v>40598</v>
      </c>
      <c r="AA971">
        <v>4459700000</v>
      </c>
      <c r="AB971">
        <v>39</v>
      </c>
      <c r="AC971">
        <v>2.9745784194776199</v>
      </c>
      <c r="AD971">
        <v>0.49934893184130202</v>
      </c>
      <c r="AE971">
        <v>0.28546524047851601</v>
      </c>
      <c r="AF971">
        <v>0.14036984559652901</v>
      </c>
      <c r="AG971">
        <v>29.543279999999999</v>
      </c>
      <c r="AH971">
        <v>29.518730000000001</v>
      </c>
      <c r="AI971">
        <v>29.58174</v>
      </c>
      <c r="AJ971">
        <v>29.269729999999999</v>
      </c>
      <c r="AK971">
        <v>29.210319999999999</v>
      </c>
      <c r="AL971">
        <v>29.307300000000001</v>
      </c>
    </row>
    <row r="972" spans="1:38" x14ac:dyDescent="0.25">
      <c r="A972" s="3" t="s">
        <v>879</v>
      </c>
      <c r="B972" s="4" t="s">
        <v>880</v>
      </c>
      <c r="D972">
        <v>2.9856972239998201</v>
      </c>
      <c r="E972">
        <v>0.286523183186844</v>
      </c>
      <c r="F972">
        <f t="shared" si="15"/>
        <v>0.81987553519589451</v>
      </c>
      <c r="G972" t="s">
        <v>881</v>
      </c>
      <c r="H972" t="s">
        <v>881</v>
      </c>
      <c r="I972" t="s">
        <v>40</v>
      </c>
      <c r="J972">
        <v>1</v>
      </c>
      <c r="K972">
        <v>4</v>
      </c>
      <c r="R972">
        <v>35</v>
      </c>
      <c r="S972">
        <v>35</v>
      </c>
      <c r="T972">
        <v>35</v>
      </c>
      <c r="U972">
        <v>657</v>
      </c>
      <c r="V972">
        <v>657</v>
      </c>
      <c r="W972">
        <v>657</v>
      </c>
      <c r="X972">
        <v>51588</v>
      </c>
      <c r="Y972">
        <v>0</v>
      </c>
      <c r="Z972">
        <v>32331</v>
      </c>
      <c r="AA972">
        <v>46288000000</v>
      </c>
      <c r="AB972">
        <v>188</v>
      </c>
      <c r="AC972">
        <v>2.9856972239998201</v>
      </c>
      <c r="AD972">
        <v>0.49861365953109099</v>
      </c>
      <c r="AE972">
        <v>0.286523183186844</v>
      </c>
      <c r="AF972">
        <v>0.14089703329570999</v>
      </c>
      <c r="AG972">
        <v>32.878309999999999</v>
      </c>
      <c r="AH972">
        <v>32.974240000000002</v>
      </c>
      <c r="AI972">
        <v>32.921729999999997</v>
      </c>
      <c r="AJ972">
        <v>32.606929999999998</v>
      </c>
      <c r="AK972">
        <v>32.63552</v>
      </c>
      <c r="AL972">
        <v>32.672260000000001</v>
      </c>
    </row>
    <row r="973" spans="1:38" x14ac:dyDescent="0.25">
      <c r="A973" s="3" t="s">
        <v>76</v>
      </c>
      <c r="B973" s="4" t="s">
        <v>77</v>
      </c>
      <c r="D973">
        <v>5.7530622683436903</v>
      </c>
      <c r="E973">
        <v>0.28872426350911701</v>
      </c>
      <c r="F973">
        <f t="shared" si="15"/>
        <v>0.8186256272579987</v>
      </c>
      <c r="G973" t="s">
        <v>78</v>
      </c>
      <c r="H973" t="s">
        <v>78</v>
      </c>
      <c r="I973" t="s">
        <v>40</v>
      </c>
      <c r="J973">
        <v>1</v>
      </c>
      <c r="K973">
        <v>4</v>
      </c>
      <c r="R973">
        <v>279</v>
      </c>
      <c r="S973">
        <v>279</v>
      </c>
      <c r="T973">
        <v>279</v>
      </c>
      <c r="U973">
        <v>65</v>
      </c>
      <c r="V973">
        <v>65</v>
      </c>
      <c r="W973">
        <v>65</v>
      </c>
      <c r="X973">
        <v>46908</v>
      </c>
      <c r="Y973">
        <v>0</v>
      </c>
      <c r="Z973">
        <v>32331</v>
      </c>
      <c r="AA973">
        <v>1138700000000</v>
      </c>
      <c r="AB973">
        <v>2615</v>
      </c>
      <c r="AC973">
        <v>5.7530622683436903</v>
      </c>
      <c r="AD973">
        <v>0.49176615384615402</v>
      </c>
      <c r="AE973">
        <v>0.28872426350911701</v>
      </c>
      <c r="AF973">
        <v>0.14387791811056999</v>
      </c>
      <c r="AG973">
        <v>37.527799999999999</v>
      </c>
      <c r="AH973">
        <v>37.530279999999998</v>
      </c>
      <c r="AI973">
        <v>37.543010000000002</v>
      </c>
      <c r="AJ973">
        <v>37.244929999999997</v>
      </c>
      <c r="AK973">
        <v>37.236669999999997</v>
      </c>
      <c r="AL973">
        <v>37.253320000000002</v>
      </c>
    </row>
    <row r="974" spans="1:38" x14ac:dyDescent="0.25">
      <c r="A974" s="3" t="s">
        <v>3138</v>
      </c>
      <c r="B974" s="4" t="s">
        <v>3139</v>
      </c>
      <c r="D974">
        <v>1.30399243126631</v>
      </c>
      <c r="E974">
        <v>0.289981206258137</v>
      </c>
      <c r="F974">
        <f t="shared" si="15"/>
        <v>0.81791271329758619</v>
      </c>
      <c r="G974" t="s">
        <v>3140</v>
      </c>
      <c r="H974" t="s">
        <v>3140</v>
      </c>
      <c r="I974" t="s">
        <v>40</v>
      </c>
      <c r="J974">
        <v>1</v>
      </c>
      <c r="K974">
        <v>4</v>
      </c>
      <c r="R974">
        <v>8</v>
      </c>
      <c r="S974">
        <v>8</v>
      </c>
      <c r="T974">
        <v>8</v>
      </c>
      <c r="U974">
        <v>158</v>
      </c>
      <c r="V974">
        <v>158</v>
      </c>
      <c r="W974">
        <v>158</v>
      </c>
      <c r="X974">
        <v>68996</v>
      </c>
      <c r="Y974">
        <v>0</v>
      </c>
      <c r="Z974">
        <v>21333</v>
      </c>
      <c r="AA974">
        <v>1928800000</v>
      </c>
      <c r="AB974">
        <v>21</v>
      </c>
      <c r="AC974">
        <v>1.30399243126631</v>
      </c>
      <c r="AD974">
        <v>0.50712056737588695</v>
      </c>
      <c r="AE974">
        <v>0.289981206258137</v>
      </c>
      <c r="AF974">
        <v>0.137811123569474</v>
      </c>
      <c r="AG974">
        <v>28.31268</v>
      </c>
      <c r="AH974">
        <v>28.25169</v>
      </c>
      <c r="AI974">
        <v>28.49335</v>
      </c>
      <c r="AJ974">
        <v>28.069739999999999</v>
      </c>
      <c r="AK974">
        <v>27.929649999999999</v>
      </c>
      <c r="AL974">
        <v>28.188389999999998</v>
      </c>
    </row>
    <row r="975" spans="1:38" x14ac:dyDescent="0.25">
      <c r="A975" s="3" t="s">
        <v>701</v>
      </c>
      <c r="B975" s="4" t="s">
        <v>702</v>
      </c>
      <c r="D975">
        <v>3.6311741208572501</v>
      </c>
      <c r="E975">
        <v>0.29038747151692901</v>
      </c>
      <c r="F975">
        <f t="shared" si="15"/>
        <v>0.8176824201805527</v>
      </c>
      <c r="G975" t="s">
        <v>703</v>
      </c>
      <c r="H975" t="s">
        <v>703</v>
      </c>
      <c r="I975" t="s">
        <v>40</v>
      </c>
      <c r="J975">
        <v>1</v>
      </c>
      <c r="K975">
        <v>4</v>
      </c>
      <c r="R975">
        <v>35</v>
      </c>
      <c r="S975">
        <v>35</v>
      </c>
      <c r="T975">
        <v>35</v>
      </c>
      <c r="U975">
        <v>492</v>
      </c>
      <c r="V975">
        <v>492</v>
      </c>
      <c r="W975">
        <v>492</v>
      </c>
      <c r="X975">
        <v>96256</v>
      </c>
      <c r="Y975">
        <v>0</v>
      </c>
      <c r="Z975">
        <v>28522</v>
      </c>
      <c r="AA975">
        <v>66572000000</v>
      </c>
      <c r="AB975">
        <v>219</v>
      </c>
      <c r="AC975">
        <v>3.6311741208572501</v>
      </c>
      <c r="AD975">
        <v>0.49240573770491802</v>
      </c>
      <c r="AE975">
        <v>0.29038747151692901</v>
      </c>
      <c r="AF975">
        <v>0.143529873034245</v>
      </c>
      <c r="AG975">
        <v>33.453409999999998</v>
      </c>
      <c r="AH975">
        <v>33.441589999999998</v>
      </c>
      <c r="AI975">
        <v>33.450839999999999</v>
      </c>
      <c r="AJ975">
        <v>33.168909999999997</v>
      </c>
      <c r="AK975">
        <v>33.1143</v>
      </c>
      <c r="AL975">
        <v>33.191459999999999</v>
      </c>
    </row>
    <row r="976" spans="1:38" x14ac:dyDescent="0.25">
      <c r="A976" s="3" t="s">
        <v>2031</v>
      </c>
      <c r="B976" s="4" t="s">
        <v>2032</v>
      </c>
      <c r="D976">
        <v>2.1874293936668199</v>
      </c>
      <c r="E976">
        <v>0.29372787475585899</v>
      </c>
      <c r="F976">
        <f t="shared" si="15"/>
        <v>0.81579135571461525</v>
      </c>
      <c r="G976" t="s">
        <v>2033</v>
      </c>
      <c r="H976" t="s">
        <v>2033</v>
      </c>
      <c r="I976" t="s">
        <v>40</v>
      </c>
      <c r="J976">
        <v>1</v>
      </c>
      <c r="K976">
        <v>4</v>
      </c>
      <c r="R976">
        <v>10</v>
      </c>
      <c r="S976">
        <v>10</v>
      </c>
      <c r="T976">
        <v>10</v>
      </c>
      <c r="U976">
        <v>421</v>
      </c>
      <c r="V976">
        <v>421</v>
      </c>
      <c r="W976">
        <v>421</v>
      </c>
      <c r="X976">
        <v>33296</v>
      </c>
      <c r="Y976">
        <v>0</v>
      </c>
      <c r="Z976">
        <v>30418</v>
      </c>
      <c r="AA976">
        <v>6879800000</v>
      </c>
      <c r="AB976">
        <v>35</v>
      </c>
      <c r="AC976">
        <v>2.1874293936668199</v>
      </c>
      <c r="AD976">
        <v>0.49346012269938599</v>
      </c>
      <c r="AE976">
        <v>0.29372787475585899</v>
      </c>
      <c r="AF976">
        <v>0.14283357472867</v>
      </c>
      <c r="AG976">
        <v>30.24286</v>
      </c>
      <c r="AH976">
        <v>30.216159999999999</v>
      </c>
      <c r="AI976">
        <v>30.092700000000001</v>
      </c>
      <c r="AJ976">
        <v>29.943629999999999</v>
      </c>
      <c r="AK976">
        <v>29.89499</v>
      </c>
      <c r="AL976">
        <v>29.83192</v>
      </c>
    </row>
    <row r="977" spans="1:38" x14ac:dyDescent="0.25">
      <c r="A977" s="3" t="s">
        <v>91</v>
      </c>
      <c r="B977" s="4" t="s">
        <v>92</v>
      </c>
      <c r="D977">
        <v>3.4645547304040298</v>
      </c>
      <c r="E977">
        <v>0.29376729329427298</v>
      </c>
      <c r="F977">
        <f t="shared" si="15"/>
        <v>0.81576906627528734</v>
      </c>
      <c r="G977" t="s">
        <v>93</v>
      </c>
      <c r="H977" t="s">
        <v>93</v>
      </c>
      <c r="I977" t="s">
        <v>40</v>
      </c>
      <c r="J977">
        <v>1</v>
      </c>
      <c r="K977">
        <v>4</v>
      </c>
      <c r="R977">
        <v>48</v>
      </c>
      <c r="S977">
        <v>48</v>
      </c>
      <c r="T977">
        <v>48</v>
      </c>
      <c r="U977">
        <v>613</v>
      </c>
      <c r="V977">
        <v>613</v>
      </c>
      <c r="W977">
        <v>613</v>
      </c>
      <c r="X977">
        <v>75406</v>
      </c>
      <c r="Y977">
        <v>0</v>
      </c>
      <c r="Z977">
        <v>32331</v>
      </c>
      <c r="AA977">
        <v>828580000000</v>
      </c>
      <c r="AB977">
        <v>974</v>
      </c>
      <c r="AC977">
        <v>3.4645547304040298</v>
      </c>
      <c r="AD977">
        <v>0.48900411522633702</v>
      </c>
      <c r="AE977">
        <v>0.29376729329427298</v>
      </c>
      <c r="AF977">
        <v>0.14500769718633499</v>
      </c>
      <c r="AG977">
        <v>37.03875</v>
      </c>
      <c r="AH977">
        <v>37.006819999999998</v>
      </c>
      <c r="AI977">
        <v>37.086390000000002</v>
      </c>
      <c r="AJ977">
        <v>36.73706</v>
      </c>
      <c r="AK977">
        <v>36.740209999999998</v>
      </c>
      <c r="AL977">
        <v>36.773380000000003</v>
      </c>
    </row>
    <row r="978" spans="1:38" x14ac:dyDescent="0.25">
      <c r="A978" s="3" t="s">
        <v>2142</v>
      </c>
      <c r="B978" s="4" t="s">
        <v>2143</v>
      </c>
      <c r="D978">
        <v>1.44526068481397</v>
      </c>
      <c r="E978">
        <v>0.29578717549641798</v>
      </c>
      <c r="F978">
        <f t="shared" si="15"/>
        <v>0.81462772703381436</v>
      </c>
      <c r="G978" t="s">
        <v>2144</v>
      </c>
      <c r="H978" t="s">
        <v>2144</v>
      </c>
      <c r="I978" t="s">
        <v>40</v>
      </c>
      <c r="J978">
        <v>1</v>
      </c>
      <c r="K978">
        <v>4</v>
      </c>
      <c r="R978">
        <v>16</v>
      </c>
      <c r="S978">
        <v>16</v>
      </c>
      <c r="T978">
        <v>16</v>
      </c>
      <c r="U978">
        <v>12</v>
      </c>
      <c r="V978">
        <v>12</v>
      </c>
      <c r="W978">
        <v>12</v>
      </c>
      <c r="X978">
        <v>20873</v>
      </c>
      <c r="Y978">
        <v>0</v>
      </c>
      <c r="Z978">
        <v>50757</v>
      </c>
      <c r="AA978">
        <v>5902900000</v>
      </c>
      <c r="AB978">
        <v>44</v>
      </c>
      <c r="AC978">
        <v>1.44526068481397</v>
      </c>
      <c r="AD978">
        <v>0.49769795918367299</v>
      </c>
      <c r="AE978">
        <v>0.29578717549641798</v>
      </c>
      <c r="AF978">
        <v>0.141179963305544</v>
      </c>
      <c r="AG978">
        <v>29.898219999999998</v>
      </c>
      <c r="AH978">
        <v>30.123860000000001</v>
      </c>
      <c r="AI978">
        <v>29.889469999999999</v>
      </c>
      <c r="AJ978">
        <v>29.590350000000001</v>
      </c>
      <c r="AK978">
        <v>29.652570000000001</v>
      </c>
      <c r="AL978">
        <v>29.781269999999999</v>
      </c>
    </row>
    <row r="979" spans="1:38" x14ac:dyDescent="0.25">
      <c r="A979" s="3" t="s">
        <v>757</v>
      </c>
      <c r="B979" s="4" t="s">
        <v>758</v>
      </c>
      <c r="D979">
        <v>3.79925526304732</v>
      </c>
      <c r="E979">
        <v>0.29690043131510202</v>
      </c>
      <c r="F979">
        <f t="shared" si="15"/>
        <v>0.81399936191094291</v>
      </c>
      <c r="G979" t="s">
        <v>759</v>
      </c>
      <c r="H979" t="s">
        <v>759</v>
      </c>
      <c r="I979" t="s">
        <v>40</v>
      </c>
      <c r="J979">
        <v>1</v>
      </c>
      <c r="K979">
        <v>4</v>
      </c>
      <c r="R979">
        <v>19</v>
      </c>
      <c r="S979">
        <v>19</v>
      </c>
      <c r="T979">
        <v>19</v>
      </c>
      <c r="U979">
        <v>389</v>
      </c>
      <c r="V979">
        <v>389</v>
      </c>
      <c r="W979">
        <v>389</v>
      </c>
      <c r="X979">
        <v>54389</v>
      </c>
      <c r="Y979">
        <v>0</v>
      </c>
      <c r="Z979">
        <v>25084</v>
      </c>
      <c r="AA979">
        <v>59201000000</v>
      </c>
      <c r="AB979">
        <v>156</v>
      </c>
      <c r="AC979">
        <v>3.79925526304732</v>
      </c>
      <c r="AD979">
        <v>0.48480824742268003</v>
      </c>
      <c r="AE979">
        <v>0.29690043131510202</v>
      </c>
      <c r="AF979">
        <v>0.14687288936954901</v>
      </c>
      <c r="AG979">
        <v>33.258839999999999</v>
      </c>
      <c r="AH979">
        <v>33.301439999999999</v>
      </c>
      <c r="AI979">
        <v>33.298029999999997</v>
      </c>
      <c r="AJ979">
        <v>32.959560000000003</v>
      </c>
      <c r="AK979">
        <v>33.016860000000001</v>
      </c>
      <c r="AL979">
        <v>32.99118</v>
      </c>
    </row>
    <row r="980" spans="1:38" x14ac:dyDescent="0.25">
      <c r="A980" s="3" t="s">
        <v>1038</v>
      </c>
      <c r="B980" s="4" t="s">
        <v>1039</v>
      </c>
      <c r="D980">
        <v>3.9090951964239902</v>
      </c>
      <c r="E980">
        <v>0.29807790120442901</v>
      </c>
      <c r="F980">
        <f t="shared" si="15"/>
        <v>0.81333527928114557</v>
      </c>
      <c r="G980" t="s">
        <v>1040</v>
      </c>
      <c r="H980" t="s">
        <v>1040</v>
      </c>
      <c r="I980" t="s">
        <v>40</v>
      </c>
      <c r="J980">
        <v>1</v>
      </c>
      <c r="K980">
        <v>4</v>
      </c>
      <c r="R980">
        <v>44</v>
      </c>
      <c r="S980">
        <v>44</v>
      </c>
      <c r="T980">
        <v>44</v>
      </c>
      <c r="U980">
        <v>462</v>
      </c>
      <c r="V980">
        <v>462</v>
      </c>
      <c r="W980">
        <v>462</v>
      </c>
      <c r="X980">
        <v>14323</v>
      </c>
      <c r="Y980">
        <v>0</v>
      </c>
      <c r="Z980">
        <v>25088</v>
      </c>
      <c r="AA980">
        <v>32786000000</v>
      </c>
      <c r="AB980">
        <v>189</v>
      </c>
      <c r="AC980">
        <v>3.9090951964239902</v>
      </c>
      <c r="AD980">
        <v>0.485187176835574</v>
      </c>
      <c r="AE980">
        <v>0.29807790120442901</v>
      </c>
      <c r="AF980">
        <v>0.14754711433693099</v>
      </c>
      <c r="AG980">
        <v>32.411799999999999</v>
      </c>
      <c r="AH980">
        <v>32.469250000000002</v>
      </c>
      <c r="AI980">
        <v>32.4343</v>
      </c>
      <c r="AJ980">
        <v>32.117620000000002</v>
      </c>
      <c r="AK980">
        <v>32.150950000000002</v>
      </c>
      <c r="AL980">
        <v>32.152549999999998</v>
      </c>
    </row>
    <row r="981" spans="1:38" x14ac:dyDescent="0.25">
      <c r="A981" s="3" t="s">
        <v>1193</v>
      </c>
      <c r="B981" s="4" t="s">
        <v>1194</v>
      </c>
      <c r="D981">
        <v>3.2452108023932298</v>
      </c>
      <c r="E981">
        <v>0.29859415690104302</v>
      </c>
      <c r="F981">
        <f t="shared" si="15"/>
        <v>0.8130442864923263</v>
      </c>
      <c r="G981" t="s">
        <v>1195</v>
      </c>
      <c r="H981" t="s">
        <v>1195</v>
      </c>
      <c r="I981" t="s">
        <v>40</v>
      </c>
      <c r="J981">
        <v>1</v>
      </c>
      <c r="K981">
        <v>4</v>
      </c>
      <c r="R981">
        <v>29</v>
      </c>
      <c r="S981">
        <v>29</v>
      </c>
      <c r="T981">
        <v>29</v>
      </c>
      <c r="U981">
        <v>555</v>
      </c>
      <c r="V981">
        <v>555</v>
      </c>
      <c r="W981">
        <v>555</v>
      </c>
      <c r="X981">
        <v>68546</v>
      </c>
      <c r="Y981">
        <v>0</v>
      </c>
      <c r="Z981">
        <v>20849</v>
      </c>
      <c r="AA981">
        <v>24281000000</v>
      </c>
      <c r="AB981">
        <v>179</v>
      </c>
      <c r="AC981">
        <v>3.2452108023932298</v>
      </c>
      <c r="AD981">
        <v>0.48482146542827698</v>
      </c>
      <c r="AE981">
        <v>0.29859415690104302</v>
      </c>
      <c r="AF981">
        <v>0.147094395665124</v>
      </c>
      <c r="AG981">
        <v>31.979890000000001</v>
      </c>
      <c r="AH981">
        <v>31.953040000000001</v>
      </c>
      <c r="AI981">
        <v>32.007109999999997</v>
      </c>
      <c r="AJ981">
        <v>31.72814</v>
      </c>
      <c r="AK981">
        <v>31.640090000000001</v>
      </c>
      <c r="AL981">
        <v>31.676020000000001</v>
      </c>
    </row>
    <row r="982" spans="1:38" x14ac:dyDescent="0.25">
      <c r="A982" s="3" t="s">
        <v>798</v>
      </c>
      <c r="B982" s="4" t="s">
        <v>799</v>
      </c>
      <c r="D982">
        <v>3.2155657548432299</v>
      </c>
      <c r="E982">
        <v>0.30173492431640597</v>
      </c>
      <c r="F982">
        <f t="shared" si="15"/>
        <v>0.81127620290371816</v>
      </c>
      <c r="G982" t="s">
        <v>800</v>
      </c>
      <c r="H982" t="s">
        <v>801</v>
      </c>
      <c r="I982" t="s">
        <v>40</v>
      </c>
      <c r="J982">
        <v>1</v>
      </c>
      <c r="K982">
        <v>4</v>
      </c>
      <c r="R982">
        <v>17</v>
      </c>
      <c r="S982">
        <v>17</v>
      </c>
      <c r="T982">
        <v>8</v>
      </c>
      <c r="U982">
        <v>44</v>
      </c>
      <c r="V982">
        <v>44</v>
      </c>
      <c r="W982">
        <v>166</v>
      </c>
      <c r="X982">
        <v>42331</v>
      </c>
      <c r="Y982">
        <v>0</v>
      </c>
      <c r="Z982">
        <v>19139</v>
      </c>
      <c r="AA982">
        <v>55258000000</v>
      </c>
      <c r="AB982">
        <v>92</v>
      </c>
      <c r="AC982">
        <v>3.2155657548432299</v>
      </c>
      <c r="AD982">
        <v>0.48316683937823801</v>
      </c>
      <c r="AE982">
        <v>0.30173492431640597</v>
      </c>
      <c r="AF982">
        <v>0.148579120641536</v>
      </c>
      <c r="AG982">
        <v>33.166240000000002</v>
      </c>
      <c r="AH982">
        <v>33.169269999999997</v>
      </c>
      <c r="AI982">
        <v>33.219569999999997</v>
      </c>
      <c r="AJ982">
        <v>32.856900000000003</v>
      </c>
      <c r="AK982">
        <v>32.858719999999998</v>
      </c>
      <c r="AL982">
        <v>32.934260000000002</v>
      </c>
    </row>
    <row r="983" spans="1:38" x14ac:dyDescent="0.25">
      <c r="A983" s="3" t="s">
        <v>1057</v>
      </c>
      <c r="B983" s="4" t="s">
        <v>1058</v>
      </c>
      <c r="D983">
        <v>2.7877414131068501</v>
      </c>
      <c r="E983">
        <v>0.30336380004882801</v>
      </c>
      <c r="F983">
        <f t="shared" si="15"/>
        <v>0.81036074789746415</v>
      </c>
      <c r="G983" t="s">
        <v>1059</v>
      </c>
      <c r="H983" t="s">
        <v>1059</v>
      </c>
      <c r="I983" t="s">
        <v>40</v>
      </c>
      <c r="J983">
        <v>1</v>
      </c>
      <c r="K983">
        <v>4</v>
      </c>
      <c r="R983">
        <v>34</v>
      </c>
      <c r="S983">
        <v>34</v>
      </c>
      <c r="T983">
        <v>34</v>
      </c>
      <c r="U983">
        <v>537</v>
      </c>
      <c r="V983">
        <v>537</v>
      </c>
      <c r="W983">
        <v>537</v>
      </c>
      <c r="X983">
        <v>95925</v>
      </c>
      <c r="Y983">
        <v>0</v>
      </c>
      <c r="Z983">
        <v>32331</v>
      </c>
      <c r="AA983">
        <v>32182000000</v>
      </c>
      <c r="AB983">
        <v>154</v>
      </c>
      <c r="AC983">
        <v>2.7877414131068501</v>
      </c>
      <c r="AD983">
        <v>0.48317427385892098</v>
      </c>
      <c r="AE983">
        <v>0.30336380004882801</v>
      </c>
      <c r="AF983">
        <v>0.14870338523984999</v>
      </c>
      <c r="AG983">
        <v>32.424669999999999</v>
      </c>
      <c r="AH983">
        <v>32.354030000000002</v>
      </c>
      <c r="AI983">
        <v>32.4587</v>
      </c>
      <c r="AJ983">
        <v>32.157080000000001</v>
      </c>
      <c r="AK983">
        <v>32.069710000000001</v>
      </c>
      <c r="AL983">
        <v>32.100520000000003</v>
      </c>
    </row>
    <row r="984" spans="1:38" x14ac:dyDescent="0.25">
      <c r="A984" s="3" t="s">
        <v>359</v>
      </c>
      <c r="B984" s="4" t="s">
        <v>360</v>
      </c>
      <c r="D984">
        <v>3.6028464627453198</v>
      </c>
      <c r="E984">
        <v>0.30437978108724201</v>
      </c>
      <c r="F984">
        <f t="shared" si="15"/>
        <v>0.80979027298699924</v>
      </c>
      <c r="G984" t="s">
        <v>361</v>
      </c>
      <c r="H984" t="s">
        <v>361</v>
      </c>
      <c r="I984" t="s">
        <v>40</v>
      </c>
      <c r="J984">
        <v>1</v>
      </c>
      <c r="K984">
        <v>4</v>
      </c>
      <c r="R984">
        <v>26</v>
      </c>
      <c r="S984">
        <v>26</v>
      </c>
      <c r="T984">
        <v>26</v>
      </c>
      <c r="U984">
        <v>54</v>
      </c>
      <c r="V984">
        <v>54</v>
      </c>
      <c r="W984">
        <v>54</v>
      </c>
      <c r="X984">
        <v>52839</v>
      </c>
      <c r="Y984">
        <v>0</v>
      </c>
      <c r="Z984">
        <v>32331</v>
      </c>
      <c r="AA984">
        <v>209970000000</v>
      </c>
      <c r="AB984">
        <v>306</v>
      </c>
      <c r="AC984">
        <v>3.6028464627453198</v>
      </c>
      <c r="AD984">
        <v>0.48052916666666701</v>
      </c>
      <c r="AE984">
        <v>0.30437978108724201</v>
      </c>
      <c r="AF984">
        <v>0.15033251180788301</v>
      </c>
      <c r="AG984">
        <v>35.10051</v>
      </c>
      <c r="AH984">
        <v>35.10239</v>
      </c>
      <c r="AI984">
        <v>35.123629999999999</v>
      </c>
      <c r="AJ984">
        <v>34.762970000000003</v>
      </c>
      <c r="AK984">
        <v>34.80583</v>
      </c>
      <c r="AL984">
        <v>34.8446</v>
      </c>
    </row>
    <row r="985" spans="1:38" x14ac:dyDescent="0.25">
      <c r="A985" s="3" t="s">
        <v>1727</v>
      </c>
      <c r="B985" s="4" t="s">
        <v>1728</v>
      </c>
      <c r="D985">
        <v>1.05466624535745</v>
      </c>
      <c r="E985">
        <v>0.308685302734375</v>
      </c>
      <c r="F985">
        <f t="shared" si="15"/>
        <v>0.80737716970928719</v>
      </c>
      <c r="G985" t="s">
        <v>1729</v>
      </c>
      <c r="H985" t="s">
        <v>1730</v>
      </c>
      <c r="I985" t="s">
        <v>40</v>
      </c>
      <c r="J985">
        <v>1</v>
      </c>
      <c r="K985">
        <v>4</v>
      </c>
      <c r="R985">
        <v>21</v>
      </c>
      <c r="S985">
        <v>21</v>
      </c>
      <c r="T985">
        <v>21</v>
      </c>
      <c r="U985">
        <v>495</v>
      </c>
      <c r="V985">
        <v>495</v>
      </c>
      <c r="W985">
        <v>495</v>
      </c>
      <c r="X985">
        <v>58024</v>
      </c>
      <c r="Y985">
        <v>0</v>
      </c>
      <c r="Z985">
        <v>73867</v>
      </c>
      <c r="AA985">
        <v>10829000000</v>
      </c>
      <c r="AB985">
        <v>90</v>
      </c>
      <c r="AC985">
        <v>1.05466624535745</v>
      </c>
      <c r="AD985">
        <v>0.49068583162217699</v>
      </c>
      <c r="AE985">
        <v>0.308685302734375</v>
      </c>
      <c r="AF985">
        <v>0.14441252388471401</v>
      </c>
      <c r="AG985">
        <v>30.653860000000002</v>
      </c>
      <c r="AH985">
        <v>30.94398</v>
      </c>
      <c r="AI985">
        <v>30.833110000000001</v>
      </c>
      <c r="AJ985">
        <v>30.548210000000001</v>
      </c>
      <c r="AK985">
        <v>30.294830000000001</v>
      </c>
      <c r="AL985">
        <v>30.66187</v>
      </c>
    </row>
    <row r="986" spans="1:38" x14ac:dyDescent="0.25">
      <c r="A986" s="3" t="s">
        <v>1795</v>
      </c>
      <c r="B986" s="4" t="s">
        <v>1796</v>
      </c>
      <c r="D986">
        <v>1.7305437101597501</v>
      </c>
      <c r="E986">
        <v>0.31160990397135202</v>
      </c>
      <c r="F986">
        <f t="shared" si="15"/>
        <v>0.80574212940338108</v>
      </c>
      <c r="G986" t="s">
        <v>1797</v>
      </c>
      <c r="H986" t="s">
        <v>1797</v>
      </c>
      <c r="I986" t="s">
        <v>40</v>
      </c>
      <c r="J986">
        <v>1</v>
      </c>
      <c r="K986">
        <v>4</v>
      </c>
      <c r="R986">
        <v>5</v>
      </c>
      <c r="S986">
        <v>5</v>
      </c>
      <c r="T986">
        <v>5</v>
      </c>
      <c r="U986">
        <v>258</v>
      </c>
      <c r="V986">
        <v>258</v>
      </c>
      <c r="W986">
        <v>258</v>
      </c>
      <c r="X986">
        <v>22487</v>
      </c>
      <c r="Y986">
        <v>0</v>
      </c>
      <c r="Z986">
        <v>21956</v>
      </c>
      <c r="AA986">
        <v>9831100000</v>
      </c>
      <c r="AB986">
        <v>31</v>
      </c>
      <c r="AC986">
        <v>1.7305437101597501</v>
      </c>
      <c r="AD986">
        <v>0.48138605619146702</v>
      </c>
      <c r="AE986">
        <v>0.31160990397135202</v>
      </c>
      <c r="AF986">
        <v>0.149716511460493</v>
      </c>
      <c r="AG986">
        <v>30.748390000000001</v>
      </c>
      <c r="AH986">
        <v>30.656420000000001</v>
      </c>
      <c r="AI986">
        <v>30.684449999999998</v>
      </c>
      <c r="AJ986">
        <v>30.322700000000001</v>
      </c>
      <c r="AK986">
        <v>30.294499999999999</v>
      </c>
      <c r="AL986">
        <v>30.537230000000001</v>
      </c>
    </row>
    <row r="987" spans="1:38" x14ac:dyDescent="0.25">
      <c r="A987" s="3" t="s">
        <v>168</v>
      </c>
      <c r="B987" s="4" t="s">
        <v>169</v>
      </c>
      <c r="D987">
        <v>4.1746067154150204</v>
      </c>
      <c r="E987">
        <v>0.31559499104817201</v>
      </c>
      <c r="F987">
        <f t="shared" si="15"/>
        <v>0.80351953779054819</v>
      </c>
      <c r="G987" t="s">
        <v>170</v>
      </c>
      <c r="H987" t="s">
        <v>170</v>
      </c>
      <c r="I987" t="s">
        <v>40</v>
      </c>
      <c r="J987">
        <v>1</v>
      </c>
      <c r="K987">
        <v>4</v>
      </c>
      <c r="R987">
        <v>39</v>
      </c>
      <c r="S987">
        <v>39</v>
      </c>
      <c r="T987">
        <v>39</v>
      </c>
      <c r="U987">
        <v>672</v>
      </c>
      <c r="V987">
        <v>672</v>
      </c>
      <c r="W987">
        <v>672</v>
      </c>
      <c r="X987">
        <v>7489</v>
      </c>
      <c r="Y987">
        <v>0</v>
      </c>
      <c r="Z987">
        <v>32331</v>
      </c>
      <c r="AA987">
        <v>475470000000</v>
      </c>
      <c r="AB987">
        <v>651</v>
      </c>
      <c r="AC987">
        <v>4.1746067154150204</v>
      </c>
      <c r="AD987">
        <v>0.46495798319327702</v>
      </c>
      <c r="AE987">
        <v>0.31559499104817201</v>
      </c>
      <c r="AF987">
        <v>0.15636374021222901</v>
      </c>
      <c r="AG987">
        <v>36.302430000000001</v>
      </c>
      <c r="AH987">
        <v>36.243000000000002</v>
      </c>
      <c r="AI987">
        <v>36.28828</v>
      </c>
      <c r="AJ987">
        <v>35.964239999999997</v>
      </c>
      <c r="AK987">
        <v>35.954830000000001</v>
      </c>
      <c r="AL987">
        <v>35.967849999999999</v>
      </c>
    </row>
    <row r="988" spans="1:38" x14ac:dyDescent="0.25">
      <c r="A988" s="3" t="s">
        <v>282</v>
      </c>
      <c r="B988" s="4" t="s">
        <v>283</v>
      </c>
      <c r="D988">
        <v>3.9910462391088402</v>
      </c>
      <c r="E988">
        <v>0.31688817342122599</v>
      </c>
      <c r="F988">
        <f t="shared" si="15"/>
        <v>0.80279961313096604</v>
      </c>
      <c r="G988" t="s">
        <v>284</v>
      </c>
      <c r="H988" t="s">
        <v>284</v>
      </c>
      <c r="I988" t="s">
        <v>40</v>
      </c>
      <c r="J988">
        <v>1</v>
      </c>
      <c r="K988">
        <v>4</v>
      </c>
      <c r="R988">
        <v>33</v>
      </c>
      <c r="S988">
        <v>33</v>
      </c>
      <c r="T988">
        <v>33</v>
      </c>
      <c r="U988">
        <v>622</v>
      </c>
      <c r="V988">
        <v>622</v>
      </c>
      <c r="W988">
        <v>622</v>
      </c>
      <c r="X988">
        <v>76889</v>
      </c>
      <c r="Y988">
        <v>0</v>
      </c>
      <c r="Z988">
        <v>32331</v>
      </c>
      <c r="AA988">
        <v>288610000000</v>
      </c>
      <c r="AB988">
        <v>378</v>
      </c>
      <c r="AC988">
        <v>3.9910462391088402</v>
      </c>
      <c r="AD988">
        <v>0.46399579390115703</v>
      </c>
      <c r="AE988">
        <v>0.31688817342122599</v>
      </c>
      <c r="AF988">
        <v>0.15683704002276</v>
      </c>
      <c r="AG988">
        <v>35.539650000000002</v>
      </c>
      <c r="AH988">
        <v>35.545729999999999</v>
      </c>
      <c r="AI988">
        <v>35.575960000000002</v>
      </c>
      <c r="AJ988">
        <v>35.212879999999998</v>
      </c>
      <c r="AK988">
        <v>35.227699999999999</v>
      </c>
      <c r="AL988">
        <v>35.270099999999999</v>
      </c>
    </row>
    <row r="989" spans="1:38" x14ac:dyDescent="0.25">
      <c r="A989" s="3" t="s">
        <v>183</v>
      </c>
      <c r="B989" s="4" t="s">
        <v>184</v>
      </c>
      <c r="D989">
        <v>3.59097313195808</v>
      </c>
      <c r="E989">
        <v>0.31922276814778899</v>
      </c>
      <c r="F989">
        <f t="shared" si="15"/>
        <v>0.80150155909562559</v>
      </c>
      <c r="G989" t="s">
        <v>185</v>
      </c>
      <c r="H989" t="s">
        <v>185</v>
      </c>
      <c r="I989" t="s">
        <v>40</v>
      </c>
      <c r="J989">
        <v>1</v>
      </c>
      <c r="K989">
        <v>4</v>
      </c>
      <c r="R989">
        <v>22</v>
      </c>
      <c r="S989">
        <v>22</v>
      </c>
      <c r="T989">
        <v>12</v>
      </c>
      <c r="U989">
        <v>721</v>
      </c>
      <c r="V989">
        <v>721</v>
      </c>
      <c r="W989">
        <v>42</v>
      </c>
      <c r="X989">
        <v>5014</v>
      </c>
      <c r="Y989">
        <v>0</v>
      </c>
      <c r="Z989">
        <v>32331</v>
      </c>
      <c r="AA989">
        <v>426210000000</v>
      </c>
      <c r="AB989">
        <v>470</v>
      </c>
      <c r="AC989">
        <v>3.59097313195808</v>
      </c>
      <c r="AD989">
        <v>0.46237473684210501</v>
      </c>
      <c r="AE989">
        <v>0.31922276814778899</v>
      </c>
      <c r="AF989">
        <v>0.157555526427228</v>
      </c>
      <c r="AG989">
        <v>36.122280000000003</v>
      </c>
      <c r="AH989">
        <v>36.099080000000001</v>
      </c>
      <c r="AI989">
        <v>36.136690000000002</v>
      </c>
      <c r="AJ989">
        <v>35.777059999999999</v>
      </c>
      <c r="AK989">
        <v>35.775829999999999</v>
      </c>
      <c r="AL989">
        <v>35.847499999999997</v>
      </c>
    </row>
    <row r="990" spans="1:38" x14ac:dyDescent="0.25">
      <c r="A990" s="3" t="s">
        <v>837</v>
      </c>
      <c r="B990" s="4" t="s">
        <v>838</v>
      </c>
      <c r="D990">
        <v>3.3023810524467399</v>
      </c>
      <c r="E990">
        <v>0.32512410481770398</v>
      </c>
      <c r="F990">
        <f t="shared" si="15"/>
        <v>0.79822971736440484</v>
      </c>
      <c r="G990" t="s">
        <v>839</v>
      </c>
      <c r="H990" t="s">
        <v>839</v>
      </c>
      <c r="I990" t="s">
        <v>40</v>
      </c>
      <c r="J990">
        <v>1</v>
      </c>
      <c r="K990">
        <v>4</v>
      </c>
      <c r="R990">
        <v>25</v>
      </c>
      <c r="S990">
        <v>25</v>
      </c>
      <c r="T990">
        <v>10</v>
      </c>
      <c r="U990">
        <v>74</v>
      </c>
      <c r="V990">
        <v>74</v>
      </c>
      <c r="W990">
        <v>465</v>
      </c>
      <c r="X990">
        <v>37186</v>
      </c>
      <c r="Y990">
        <v>0</v>
      </c>
      <c r="Z990">
        <v>23109</v>
      </c>
      <c r="AA990">
        <v>53222000000</v>
      </c>
      <c r="AB990">
        <v>169</v>
      </c>
      <c r="AC990">
        <v>3.3023810524467399</v>
      </c>
      <c r="AD990">
        <v>0.45922621564482002</v>
      </c>
      <c r="AE990">
        <v>0.32512410481770398</v>
      </c>
      <c r="AF990">
        <v>0.16003974595714501</v>
      </c>
      <c r="AG990">
        <v>33.113610000000001</v>
      </c>
      <c r="AH990">
        <v>33.116970000000002</v>
      </c>
      <c r="AI990">
        <v>33.180860000000003</v>
      </c>
      <c r="AJ990">
        <v>32.771210000000004</v>
      </c>
      <c r="AK990">
        <v>32.815240000000003</v>
      </c>
      <c r="AL990">
        <v>32.849609999999998</v>
      </c>
    </row>
    <row r="991" spans="1:38" x14ac:dyDescent="0.25">
      <c r="A991" s="3" t="s">
        <v>616</v>
      </c>
      <c r="B991" s="4" t="s">
        <v>617</v>
      </c>
      <c r="D991">
        <v>4.6619208570339801</v>
      </c>
      <c r="E991">
        <v>0.32546361287435099</v>
      </c>
      <c r="F991">
        <f t="shared" si="15"/>
        <v>0.79804189282269844</v>
      </c>
      <c r="G991" t="s">
        <v>618</v>
      </c>
      <c r="H991" t="s">
        <v>618</v>
      </c>
      <c r="I991" t="s">
        <v>40</v>
      </c>
      <c r="J991">
        <v>1</v>
      </c>
      <c r="K991">
        <v>4</v>
      </c>
      <c r="R991">
        <v>11</v>
      </c>
      <c r="S991">
        <v>11</v>
      </c>
      <c r="T991">
        <v>11</v>
      </c>
      <c r="U991">
        <v>62</v>
      </c>
      <c r="V991">
        <v>62</v>
      </c>
      <c r="W991">
        <v>62</v>
      </c>
      <c r="X991">
        <v>26599</v>
      </c>
      <c r="Y991">
        <v>0</v>
      </c>
      <c r="Z991">
        <v>19727</v>
      </c>
      <c r="AA991">
        <v>92887000000</v>
      </c>
      <c r="AB991">
        <v>108</v>
      </c>
      <c r="AC991">
        <v>4.6619208570339801</v>
      </c>
      <c r="AD991">
        <v>0.45808917197452198</v>
      </c>
      <c r="AE991">
        <v>0.32546361287435099</v>
      </c>
      <c r="AF991">
        <v>0.161580407151273</v>
      </c>
      <c r="AG991">
        <v>33.932189999999999</v>
      </c>
      <c r="AH991">
        <v>33.938859999999998</v>
      </c>
      <c r="AI991">
        <v>33.955840000000002</v>
      </c>
      <c r="AJ991">
        <v>33.601779999999998</v>
      </c>
      <c r="AK991">
        <v>33.64141</v>
      </c>
      <c r="AL991">
        <v>33.607300000000002</v>
      </c>
    </row>
    <row r="992" spans="1:38" x14ac:dyDescent="0.25">
      <c r="A992" s="3" t="s">
        <v>1220</v>
      </c>
      <c r="B992" s="4" t="s">
        <v>1221</v>
      </c>
      <c r="D992">
        <v>3.7439901395087301</v>
      </c>
      <c r="E992">
        <v>0.32874933878580498</v>
      </c>
      <c r="F992">
        <f t="shared" si="15"/>
        <v>0.79622642721276937</v>
      </c>
      <c r="G992" t="s">
        <v>1222</v>
      </c>
      <c r="H992" t="s">
        <v>1222</v>
      </c>
      <c r="I992" t="s">
        <v>40</v>
      </c>
      <c r="J992">
        <v>1</v>
      </c>
      <c r="K992">
        <v>4</v>
      </c>
      <c r="R992">
        <v>8</v>
      </c>
      <c r="S992">
        <v>8</v>
      </c>
      <c r="T992">
        <v>8</v>
      </c>
      <c r="U992">
        <v>30</v>
      </c>
      <c r="V992">
        <v>30</v>
      </c>
      <c r="W992">
        <v>30</v>
      </c>
      <c r="X992">
        <v>12538</v>
      </c>
      <c r="Y992">
        <v>0</v>
      </c>
      <c r="Z992">
        <v>32902</v>
      </c>
      <c r="AA992">
        <v>23053000000</v>
      </c>
      <c r="AB992">
        <v>43</v>
      </c>
      <c r="AC992">
        <v>3.7439901395087301</v>
      </c>
      <c r="AD992">
        <v>0.45530286928799102</v>
      </c>
      <c r="AE992">
        <v>0.32874933878580498</v>
      </c>
      <c r="AF992">
        <v>0.162380180610873</v>
      </c>
      <c r="AG992">
        <v>31.94426</v>
      </c>
      <c r="AH992">
        <v>31.924759999999999</v>
      </c>
      <c r="AI992">
        <v>31.959129999999998</v>
      </c>
      <c r="AJ992">
        <v>31.56915</v>
      </c>
      <c r="AK992">
        <v>31.638929999999998</v>
      </c>
      <c r="AL992">
        <v>31.63383</v>
      </c>
    </row>
    <row r="993" spans="1:38" x14ac:dyDescent="0.25">
      <c r="A993" s="3" t="s">
        <v>85</v>
      </c>
      <c r="B993" s="4" t="s">
        <v>86</v>
      </c>
      <c r="D993">
        <v>5.51602841372807</v>
      </c>
      <c r="E993">
        <v>0.32927449544271098</v>
      </c>
      <c r="F993">
        <f t="shared" si="15"/>
        <v>0.79593664489451543</v>
      </c>
      <c r="G993" t="s">
        <v>87</v>
      </c>
      <c r="H993" t="s">
        <v>87</v>
      </c>
      <c r="I993" t="s">
        <v>40</v>
      </c>
      <c r="J993">
        <v>1</v>
      </c>
      <c r="K993">
        <v>4</v>
      </c>
      <c r="R993">
        <v>144</v>
      </c>
      <c r="S993">
        <v>144</v>
      </c>
      <c r="T993">
        <v>144</v>
      </c>
      <c r="U993">
        <v>693</v>
      </c>
      <c r="V993">
        <v>693</v>
      </c>
      <c r="W993">
        <v>693</v>
      </c>
      <c r="X993">
        <v>24237</v>
      </c>
      <c r="Y993">
        <v>0</v>
      </c>
      <c r="Z993">
        <v>32331</v>
      </c>
      <c r="AA993">
        <v>848180000000</v>
      </c>
      <c r="AB993">
        <v>1662</v>
      </c>
      <c r="AC993">
        <v>5.51602841372807</v>
      </c>
      <c r="AD993">
        <v>0.453337593184239</v>
      </c>
      <c r="AE993">
        <v>0.32927449544271098</v>
      </c>
      <c r="AF993">
        <v>0.16391593969628801</v>
      </c>
      <c r="AG993">
        <v>37.13805</v>
      </c>
      <c r="AH993">
        <v>37.121549999999999</v>
      </c>
      <c r="AI993">
        <v>37.136519999999997</v>
      </c>
      <c r="AJ993">
        <v>36.793869999999998</v>
      </c>
      <c r="AK993">
        <v>36.816690000000001</v>
      </c>
      <c r="AL993">
        <v>36.797739999999997</v>
      </c>
    </row>
    <row r="994" spans="1:38" x14ac:dyDescent="0.25">
      <c r="A994" s="3" t="s">
        <v>50</v>
      </c>
      <c r="B994" s="4" t="s">
        <v>51</v>
      </c>
      <c r="D994">
        <v>4.0589747426231</v>
      </c>
      <c r="E994">
        <v>0.330291748046875</v>
      </c>
      <c r="F994">
        <f t="shared" si="15"/>
        <v>0.79537562318313737</v>
      </c>
      <c r="G994" t="s">
        <v>52</v>
      </c>
      <c r="H994" t="s">
        <v>52</v>
      </c>
      <c r="I994" t="s">
        <v>40</v>
      </c>
      <c r="J994">
        <v>1</v>
      </c>
      <c r="K994">
        <v>4</v>
      </c>
      <c r="R994">
        <v>40</v>
      </c>
      <c r="S994">
        <v>40</v>
      </c>
      <c r="T994">
        <v>40</v>
      </c>
      <c r="U994">
        <v>60</v>
      </c>
      <c r="V994">
        <v>60</v>
      </c>
      <c r="W994">
        <v>60</v>
      </c>
      <c r="X994">
        <v>54972</v>
      </c>
      <c r="Y994">
        <v>0</v>
      </c>
      <c r="Z994">
        <v>32331</v>
      </c>
      <c r="AA994">
        <v>1846100000000</v>
      </c>
      <c r="AB994">
        <v>885</v>
      </c>
      <c r="AC994">
        <v>4.0589747426231</v>
      </c>
      <c r="AD994">
        <v>0.45367234042553201</v>
      </c>
      <c r="AE994">
        <v>0.330291748046875</v>
      </c>
      <c r="AF994">
        <v>0.163467863571923</v>
      </c>
      <c r="AG994">
        <v>38.243690000000001</v>
      </c>
      <c r="AH994">
        <v>38.2331</v>
      </c>
      <c r="AI994">
        <v>38.273000000000003</v>
      </c>
      <c r="AJ994">
        <v>37.89499</v>
      </c>
      <c r="AK994">
        <v>37.912430000000001</v>
      </c>
      <c r="AL994">
        <v>37.951500000000003</v>
      </c>
    </row>
    <row r="995" spans="1:38" x14ac:dyDescent="0.25">
      <c r="A995" s="3" t="s">
        <v>3891</v>
      </c>
      <c r="B995" s="4" t="s">
        <v>3892</v>
      </c>
      <c r="D995">
        <v>0.114088337686477</v>
      </c>
      <c r="E995">
        <v>0.33179855346679699</v>
      </c>
      <c r="F995">
        <f t="shared" si="15"/>
        <v>0.79454533638189317</v>
      </c>
      <c r="G995" t="s">
        <v>3893</v>
      </c>
      <c r="H995" t="s">
        <v>3893</v>
      </c>
      <c r="I995" t="s">
        <v>40</v>
      </c>
      <c r="J995">
        <v>1</v>
      </c>
      <c r="K995">
        <v>4</v>
      </c>
      <c r="R995">
        <v>3</v>
      </c>
      <c r="S995">
        <v>3</v>
      </c>
      <c r="T995">
        <v>3</v>
      </c>
      <c r="U995">
        <v>798</v>
      </c>
      <c r="V995">
        <v>798</v>
      </c>
      <c r="W995">
        <v>798</v>
      </c>
      <c r="X995">
        <v>11514</v>
      </c>
      <c r="Y995">
        <v>0</v>
      </c>
      <c r="Z995">
        <v>16123</v>
      </c>
      <c r="AA995">
        <v>217270000</v>
      </c>
      <c r="AB995">
        <v>12</v>
      </c>
      <c r="AC995">
        <v>0.114088337686477</v>
      </c>
      <c r="AD995">
        <v>0.58663358778625996</v>
      </c>
      <c r="AE995">
        <v>0.33179855346679699</v>
      </c>
      <c r="AF995">
        <v>0.10858940385039501</v>
      </c>
      <c r="AG995">
        <v>23.99409</v>
      </c>
      <c r="AH995">
        <v>27.568460000000002</v>
      </c>
      <c r="AI995">
        <v>26.249860000000002</v>
      </c>
      <c r="AJ995">
        <v>25.682120000000001</v>
      </c>
      <c r="AK995">
        <v>25.301279999999998</v>
      </c>
      <c r="AL995">
        <v>25.83362</v>
      </c>
    </row>
    <row r="996" spans="1:38" x14ac:dyDescent="0.25">
      <c r="A996" s="3" t="s">
        <v>962</v>
      </c>
      <c r="B996" s="4" t="s">
        <v>963</v>
      </c>
      <c r="D996">
        <v>4.5803543917258898</v>
      </c>
      <c r="E996">
        <v>0.33316675821939901</v>
      </c>
      <c r="F996">
        <f t="shared" si="15"/>
        <v>0.79379217278726311</v>
      </c>
      <c r="G996" t="s">
        <v>964</v>
      </c>
      <c r="H996" t="s">
        <v>964</v>
      </c>
      <c r="I996" t="s">
        <v>40</v>
      </c>
      <c r="J996">
        <v>1</v>
      </c>
      <c r="K996">
        <v>4</v>
      </c>
      <c r="R996">
        <v>23</v>
      </c>
      <c r="S996">
        <v>23</v>
      </c>
      <c r="T996">
        <v>23</v>
      </c>
      <c r="U996">
        <v>682</v>
      </c>
      <c r="V996">
        <v>682</v>
      </c>
      <c r="W996">
        <v>682</v>
      </c>
      <c r="X996">
        <v>56559</v>
      </c>
      <c r="Y996">
        <v>0</v>
      </c>
      <c r="Z996">
        <v>23072</v>
      </c>
      <c r="AA996">
        <v>38392000000</v>
      </c>
      <c r="AB996">
        <v>137</v>
      </c>
      <c r="AC996">
        <v>4.5803543917258898</v>
      </c>
      <c r="AD996">
        <v>0.44916417910447798</v>
      </c>
      <c r="AE996">
        <v>0.33316675821939901</v>
      </c>
      <c r="AF996">
        <v>0.16531908635638701</v>
      </c>
      <c r="AG996">
        <v>32.6785</v>
      </c>
      <c r="AH996">
        <v>32.680579999999999</v>
      </c>
      <c r="AI996">
        <v>32.683219999999999</v>
      </c>
      <c r="AJ996">
        <v>32.321950000000001</v>
      </c>
      <c r="AK996">
        <v>32.346179999999997</v>
      </c>
      <c r="AL996">
        <v>32.374670000000002</v>
      </c>
    </row>
    <row r="997" spans="1:38" x14ac:dyDescent="0.25">
      <c r="A997" s="3" t="s">
        <v>201</v>
      </c>
      <c r="B997" s="4" t="s">
        <v>202</v>
      </c>
      <c r="D997">
        <v>4.6557661804319599</v>
      </c>
      <c r="E997">
        <v>0.33379109700520398</v>
      </c>
      <c r="F997">
        <f t="shared" si="15"/>
        <v>0.79344872666303345</v>
      </c>
      <c r="G997" t="s">
        <v>203</v>
      </c>
      <c r="H997" t="s">
        <v>203</v>
      </c>
      <c r="I997" t="s">
        <v>40</v>
      </c>
      <c r="J997">
        <v>1</v>
      </c>
      <c r="K997">
        <v>4</v>
      </c>
      <c r="R997">
        <v>56</v>
      </c>
      <c r="S997">
        <v>56</v>
      </c>
      <c r="T997">
        <v>56</v>
      </c>
      <c r="U997">
        <v>60</v>
      </c>
      <c r="V997">
        <v>60</v>
      </c>
      <c r="W997">
        <v>60</v>
      </c>
      <c r="X997">
        <v>92547</v>
      </c>
      <c r="Y997">
        <v>0</v>
      </c>
      <c r="Z997">
        <v>32331</v>
      </c>
      <c r="AA997">
        <v>388430000000</v>
      </c>
      <c r="AB997">
        <v>561</v>
      </c>
      <c r="AC997">
        <v>4.6557661804319599</v>
      </c>
      <c r="AD997">
        <v>0.44923931623931601</v>
      </c>
      <c r="AE997">
        <v>0.33379109700520398</v>
      </c>
      <c r="AF997">
        <v>0.16568040035256301</v>
      </c>
      <c r="AG997">
        <v>36.002459999999999</v>
      </c>
      <c r="AH997">
        <v>35.990850000000002</v>
      </c>
      <c r="AI997">
        <v>36.034649999999999</v>
      </c>
      <c r="AJ997">
        <v>35.688409999999998</v>
      </c>
      <c r="AK997">
        <v>35.671559999999999</v>
      </c>
      <c r="AL997">
        <v>35.666620000000002</v>
      </c>
    </row>
    <row r="998" spans="1:38" x14ac:dyDescent="0.25">
      <c r="A998" s="3" t="s">
        <v>275</v>
      </c>
      <c r="B998" s="4" t="s">
        <v>276</v>
      </c>
      <c r="D998">
        <v>3.5054149279777298</v>
      </c>
      <c r="E998">
        <v>0.33601252237955498</v>
      </c>
      <c r="F998">
        <f t="shared" si="15"/>
        <v>0.79222793447383899</v>
      </c>
      <c r="G998" t="s">
        <v>277</v>
      </c>
      <c r="H998" t="s">
        <v>277</v>
      </c>
      <c r="I998" t="s">
        <v>40</v>
      </c>
      <c r="J998">
        <v>1</v>
      </c>
      <c r="K998">
        <v>4</v>
      </c>
      <c r="R998">
        <v>29</v>
      </c>
      <c r="S998">
        <v>29</v>
      </c>
      <c r="T998">
        <v>29</v>
      </c>
      <c r="U998">
        <v>545</v>
      </c>
      <c r="V998">
        <v>545</v>
      </c>
      <c r="W998">
        <v>545</v>
      </c>
      <c r="X998">
        <v>63132</v>
      </c>
      <c r="Y998">
        <v>0</v>
      </c>
      <c r="Z998">
        <v>32331</v>
      </c>
      <c r="AA998">
        <v>298810000000</v>
      </c>
      <c r="AB998">
        <v>466</v>
      </c>
      <c r="AC998">
        <v>3.5054149279777298</v>
      </c>
      <c r="AD998">
        <v>0.44888367129135498</v>
      </c>
      <c r="AE998">
        <v>0.33601252237955498</v>
      </c>
      <c r="AF998">
        <v>0.16561400760234901</v>
      </c>
      <c r="AG998">
        <v>35.611629999999998</v>
      </c>
      <c r="AH998">
        <v>35.580269999999999</v>
      </c>
      <c r="AI998">
        <v>35.639279999999999</v>
      </c>
      <c r="AJ998">
        <v>35.273429999999998</v>
      </c>
      <c r="AK998">
        <v>35.234459999999999</v>
      </c>
      <c r="AL998">
        <v>35.315240000000003</v>
      </c>
    </row>
    <row r="999" spans="1:38" x14ac:dyDescent="0.25">
      <c r="A999" s="3" t="s">
        <v>2485</v>
      </c>
      <c r="B999" s="4" t="s">
        <v>2486</v>
      </c>
      <c r="D999">
        <v>1.4912065172287301</v>
      </c>
      <c r="E999">
        <v>0.33638509114583198</v>
      </c>
      <c r="F999">
        <f t="shared" si="15"/>
        <v>0.79202337199364947</v>
      </c>
      <c r="G999" t="s">
        <v>2487</v>
      </c>
      <c r="H999" t="s">
        <v>2487</v>
      </c>
      <c r="I999" t="s">
        <v>40</v>
      </c>
      <c r="J999">
        <v>1</v>
      </c>
      <c r="K999">
        <v>4</v>
      </c>
      <c r="R999">
        <v>13</v>
      </c>
      <c r="S999">
        <v>13</v>
      </c>
      <c r="T999">
        <v>11</v>
      </c>
      <c r="U999">
        <v>271</v>
      </c>
      <c r="V999">
        <v>271</v>
      </c>
      <c r="W999">
        <v>235</v>
      </c>
      <c r="X999">
        <v>85018</v>
      </c>
      <c r="Y999">
        <v>0</v>
      </c>
      <c r="Z999">
        <v>10121</v>
      </c>
      <c r="AA999">
        <v>4162700000</v>
      </c>
      <c r="AB999">
        <v>42</v>
      </c>
      <c r="AC999">
        <v>1.4912065172287301</v>
      </c>
      <c r="AD999">
        <v>0.45962407602956701</v>
      </c>
      <c r="AE999">
        <v>0.33638509114583198</v>
      </c>
      <c r="AF999">
        <v>0.15984421272162899</v>
      </c>
      <c r="AG999">
        <v>29.621009999999998</v>
      </c>
      <c r="AH999">
        <v>29.33869</v>
      </c>
      <c r="AI999">
        <v>29.462969999999999</v>
      </c>
      <c r="AJ999">
        <v>29.260490000000001</v>
      </c>
      <c r="AK999">
        <v>29.11431</v>
      </c>
      <c r="AL999">
        <v>29.038709999999998</v>
      </c>
    </row>
    <row r="1000" spans="1:38" x14ac:dyDescent="0.25">
      <c r="A1000" s="3" t="s">
        <v>1211</v>
      </c>
      <c r="B1000" s="4" t="s">
        <v>1212</v>
      </c>
      <c r="D1000">
        <v>2.8202631334914998</v>
      </c>
      <c r="E1000">
        <v>0.33867645263671903</v>
      </c>
      <c r="F1000">
        <f t="shared" si="15"/>
        <v>0.79076643870032703</v>
      </c>
      <c r="G1000" t="s">
        <v>1213</v>
      </c>
      <c r="H1000" t="s">
        <v>1213</v>
      </c>
      <c r="I1000" t="s">
        <v>40</v>
      </c>
      <c r="J1000">
        <v>1</v>
      </c>
      <c r="K1000">
        <v>4</v>
      </c>
      <c r="R1000">
        <v>39</v>
      </c>
      <c r="S1000">
        <v>39</v>
      </c>
      <c r="T1000">
        <v>39</v>
      </c>
      <c r="U1000">
        <v>468</v>
      </c>
      <c r="V1000">
        <v>468</v>
      </c>
      <c r="W1000">
        <v>468</v>
      </c>
      <c r="X1000">
        <v>14154</v>
      </c>
      <c r="Y1000">
        <v>0</v>
      </c>
      <c r="Z1000">
        <v>32331</v>
      </c>
      <c r="AA1000">
        <v>23661000000</v>
      </c>
      <c r="AB1000">
        <v>152</v>
      </c>
      <c r="AC1000">
        <v>2.8202631334914998</v>
      </c>
      <c r="AD1000">
        <v>0.44971978609625701</v>
      </c>
      <c r="AE1000">
        <v>0.33867645263671903</v>
      </c>
      <c r="AF1000">
        <v>0.16570538141498101</v>
      </c>
      <c r="AG1000">
        <v>32.037350000000004</v>
      </c>
      <c r="AH1000">
        <v>31.90559</v>
      </c>
      <c r="AI1000">
        <v>32.0182</v>
      </c>
      <c r="AJ1000">
        <v>31.66835</v>
      </c>
      <c r="AK1000">
        <v>31.618379999999998</v>
      </c>
      <c r="AL1000">
        <v>31.658380000000001</v>
      </c>
    </row>
    <row r="1001" spans="1:38" x14ac:dyDescent="0.25">
      <c r="A1001" s="3" t="s">
        <v>546</v>
      </c>
      <c r="B1001" s="4" t="s">
        <v>547</v>
      </c>
      <c r="D1001">
        <v>3.0883246428217701</v>
      </c>
      <c r="E1001">
        <v>0.33871841430664101</v>
      </c>
      <c r="F1001">
        <f t="shared" si="15"/>
        <v>0.79074343910804135</v>
      </c>
      <c r="G1001" t="s">
        <v>548</v>
      </c>
      <c r="H1001" t="s">
        <v>548</v>
      </c>
      <c r="I1001" t="s">
        <v>40</v>
      </c>
      <c r="J1001">
        <v>1</v>
      </c>
      <c r="K1001">
        <v>4</v>
      </c>
      <c r="R1001">
        <v>38</v>
      </c>
      <c r="S1001">
        <v>38</v>
      </c>
      <c r="T1001">
        <v>38</v>
      </c>
      <c r="U1001">
        <v>649</v>
      </c>
      <c r="V1001">
        <v>649</v>
      </c>
      <c r="W1001">
        <v>649</v>
      </c>
      <c r="X1001">
        <v>83064</v>
      </c>
      <c r="Y1001">
        <v>0</v>
      </c>
      <c r="Z1001">
        <v>32331</v>
      </c>
      <c r="AA1001">
        <v>116380000000</v>
      </c>
      <c r="AB1001">
        <v>304</v>
      </c>
      <c r="AC1001">
        <v>3.0883246428217701</v>
      </c>
      <c r="AD1001">
        <v>0.45024892703862701</v>
      </c>
      <c r="AE1001">
        <v>0.33871841430664101</v>
      </c>
      <c r="AF1001">
        <v>0.166257824445709</v>
      </c>
      <c r="AG1001">
        <v>34.325969999999998</v>
      </c>
      <c r="AH1001">
        <v>34.211539999999999</v>
      </c>
      <c r="AI1001">
        <v>34.300350000000002</v>
      </c>
      <c r="AJ1001">
        <v>33.920520000000003</v>
      </c>
      <c r="AK1001">
        <v>33.93421</v>
      </c>
      <c r="AL1001">
        <v>33.966970000000003</v>
      </c>
    </row>
    <row r="1002" spans="1:38" x14ac:dyDescent="0.25">
      <c r="A1002" s="3" t="s">
        <v>892</v>
      </c>
      <c r="B1002" s="4" t="s">
        <v>893</v>
      </c>
      <c r="D1002">
        <v>4.3522567479095802</v>
      </c>
      <c r="E1002">
        <v>0.33885574340820301</v>
      </c>
      <c r="F1002">
        <f t="shared" si="15"/>
        <v>0.79066817239210763</v>
      </c>
      <c r="G1002" t="s">
        <v>894</v>
      </c>
      <c r="H1002" t="s">
        <v>894</v>
      </c>
      <c r="I1002" t="s">
        <v>40</v>
      </c>
      <c r="J1002">
        <v>1</v>
      </c>
      <c r="K1002">
        <v>4</v>
      </c>
      <c r="R1002">
        <v>27</v>
      </c>
      <c r="S1002">
        <v>27</v>
      </c>
      <c r="T1002">
        <v>27</v>
      </c>
      <c r="U1002">
        <v>609</v>
      </c>
      <c r="V1002">
        <v>609</v>
      </c>
      <c r="W1002">
        <v>609</v>
      </c>
      <c r="X1002">
        <v>5975</v>
      </c>
      <c r="Y1002">
        <v>0</v>
      </c>
      <c r="Z1002">
        <v>20811</v>
      </c>
      <c r="AA1002">
        <v>45594000000</v>
      </c>
      <c r="AB1002">
        <v>166</v>
      </c>
      <c r="AC1002">
        <v>4.3522567479095802</v>
      </c>
      <c r="AD1002">
        <v>0.44793972012917099</v>
      </c>
      <c r="AE1002">
        <v>0.33885574340820301</v>
      </c>
      <c r="AF1002">
        <v>0.167936773920597</v>
      </c>
      <c r="AG1002">
        <v>32.938789999999997</v>
      </c>
      <c r="AH1002">
        <v>32.900410000000001</v>
      </c>
      <c r="AI1002">
        <v>32.957970000000003</v>
      </c>
      <c r="AJ1002">
        <v>32.587229999999998</v>
      </c>
      <c r="AK1002">
        <v>32.589109999999998</v>
      </c>
      <c r="AL1002">
        <v>32.604259999999996</v>
      </c>
    </row>
    <row r="1003" spans="1:38" x14ac:dyDescent="0.25">
      <c r="A1003" s="3" t="s">
        <v>1093</v>
      </c>
      <c r="B1003" s="4" t="s">
        <v>1094</v>
      </c>
      <c r="D1003">
        <v>2.7185417992970402</v>
      </c>
      <c r="E1003">
        <v>0.34202194213867199</v>
      </c>
      <c r="F1003">
        <f t="shared" si="15"/>
        <v>0.78893484174742035</v>
      </c>
      <c r="G1003" t="s">
        <v>1095</v>
      </c>
      <c r="H1003" t="s">
        <v>1095</v>
      </c>
      <c r="I1003" t="s">
        <v>40</v>
      </c>
      <c r="J1003">
        <v>1</v>
      </c>
      <c r="K1003">
        <v>4</v>
      </c>
      <c r="R1003">
        <v>9</v>
      </c>
      <c r="S1003">
        <v>2</v>
      </c>
      <c r="T1003">
        <v>2</v>
      </c>
      <c r="U1003">
        <v>669</v>
      </c>
      <c r="V1003">
        <v>138</v>
      </c>
      <c r="W1003">
        <v>138</v>
      </c>
      <c r="X1003">
        <v>14105</v>
      </c>
      <c r="Y1003">
        <v>0</v>
      </c>
      <c r="Z1003">
        <v>68099</v>
      </c>
      <c r="AA1003">
        <v>30551000000</v>
      </c>
      <c r="AB1003">
        <v>21</v>
      </c>
      <c r="AC1003">
        <v>2.7185417992970402</v>
      </c>
      <c r="AD1003">
        <v>0.44796992481203002</v>
      </c>
      <c r="AE1003">
        <v>0.34202194213867199</v>
      </c>
      <c r="AF1003">
        <v>0.16707527919833701</v>
      </c>
      <c r="AG1003">
        <v>32.272500000000001</v>
      </c>
      <c r="AH1003">
        <v>32.360399999999998</v>
      </c>
      <c r="AI1003">
        <v>32.428019999999997</v>
      </c>
      <c r="AJ1003">
        <v>31.98404</v>
      </c>
      <c r="AK1003">
        <v>32.028089999999999</v>
      </c>
      <c r="AL1003">
        <v>32.022739999999999</v>
      </c>
    </row>
    <row r="1004" spans="1:38" x14ac:dyDescent="0.25">
      <c r="A1004" s="3" t="s">
        <v>3374</v>
      </c>
      <c r="B1004" s="4" t="s">
        <v>3375</v>
      </c>
      <c r="D1004">
        <v>1.2372318299559</v>
      </c>
      <c r="E1004">
        <v>0.34252357482910201</v>
      </c>
      <c r="F1004">
        <f t="shared" si="15"/>
        <v>0.78866057261856204</v>
      </c>
      <c r="G1004" t="s">
        <v>3376</v>
      </c>
      <c r="H1004" t="s">
        <v>3376</v>
      </c>
      <c r="I1004" t="s">
        <v>40</v>
      </c>
      <c r="J1004">
        <v>1</v>
      </c>
      <c r="K1004">
        <v>4</v>
      </c>
      <c r="R1004">
        <v>5</v>
      </c>
      <c r="S1004">
        <v>5</v>
      </c>
      <c r="T1004">
        <v>5</v>
      </c>
      <c r="U1004">
        <v>173</v>
      </c>
      <c r="V1004">
        <v>173</v>
      </c>
      <c r="W1004">
        <v>173</v>
      </c>
      <c r="X1004">
        <v>45199</v>
      </c>
      <c r="Y1004">
        <v>0</v>
      </c>
      <c r="Z1004">
        <v>16125</v>
      </c>
      <c r="AA1004">
        <v>1397200000</v>
      </c>
      <c r="AB1004">
        <v>17</v>
      </c>
      <c r="AC1004">
        <v>1.2372318299559</v>
      </c>
      <c r="AD1004">
        <v>0.45841525423728802</v>
      </c>
      <c r="AE1004">
        <v>0.34252357482910201</v>
      </c>
      <c r="AF1004">
        <v>0.16080812947745499</v>
      </c>
      <c r="AG1004">
        <v>27.73357</v>
      </c>
      <c r="AH1004">
        <v>27.81005</v>
      </c>
      <c r="AI1004">
        <v>28.151700000000002</v>
      </c>
      <c r="AJ1004">
        <v>27.526409999999998</v>
      </c>
      <c r="AK1004">
        <v>27.548559999999998</v>
      </c>
      <c r="AL1004">
        <v>27.592780000000001</v>
      </c>
    </row>
    <row r="1005" spans="1:38" x14ac:dyDescent="0.25">
      <c r="A1005" s="3" t="s">
        <v>695</v>
      </c>
      <c r="B1005" s="4" t="s">
        <v>696</v>
      </c>
      <c r="D1005">
        <v>2.9605525039863099</v>
      </c>
      <c r="E1005">
        <v>0.34552256266275799</v>
      </c>
      <c r="F1005">
        <f t="shared" si="15"/>
        <v>0.78702285515435955</v>
      </c>
      <c r="G1005" t="s">
        <v>697</v>
      </c>
      <c r="H1005" t="s">
        <v>697</v>
      </c>
      <c r="I1005" t="s">
        <v>40</v>
      </c>
      <c r="J1005">
        <v>1</v>
      </c>
      <c r="K1005">
        <v>4</v>
      </c>
      <c r="R1005">
        <v>10</v>
      </c>
      <c r="S1005">
        <v>10</v>
      </c>
      <c r="T1005">
        <v>10</v>
      </c>
      <c r="U1005">
        <v>268</v>
      </c>
      <c r="V1005">
        <v>268</v>
      </c>
      <c r="W1005">
        <v>268</v>
      </c>
      <c r="X1005">
        <v>29426</v>
      </c>
      <c r="Y1005">
        <v>0</v>
      </c>
      <c r="Z1005">
        <v>14533</v>
      </c>
      <c r="AA1005">
        <v>70750000000</v>
      </c>
      <c r="AB1005">
        <v>83</v>
      </c>
      <c r="AC1005">
        <v>2.9605525039863099</v>
      </c>
      <c r="AD1005">
        <v>0.445663793103448</v>
      </c>
      <c r="AE1005">
        <v>0.34552256266275799</v>
      </c>
      <c r="AF1005">
        <v>0.16928308175465301</v>
      </c>
      <c r="AG1005">
        <v>33.478459999999998</v>
      </c>
      <c r="AH1005">
        <v>33.580039999999997</v>
      </c>
      <c r="AI1005">
        <v>33.614559999999997</v>
      </c>
      <c r="AJ1005">
        <v>33.21311</v>
      </c>
      <c r="AK1005">
        <v>33.203960000000002</v>
      </c>
      <c r="AL1005">
        <v>33.219430000000003</v>
      </c>
    </row>
    <row r="1006" spans="1:38" x14ac:dyDescent="0.25">
      <c r="A1006" s="3" t="s">
        <v>356</v>
      </c>
      <c r="B1006" s="4" t="s">
        <v>357</v>
      </c>
      <c r="D1006">
        <v>3.8213826013138199</v>
      </c>
      <c r="E1006">
        <v>0.34694417317707898</v>
      </c>
      <c r="F1006">
        <f t="shared" si="15"/>
        <v>0.78624771635441704</v>
      </c>
      <c r="G1006" t="s">
        <v>358</v>
      </c>
      <c r="H1006" t="s">
        <v>358</v>
      </c>
      <c r="I1006" t="s">
        <v>40</v>
      </c>
      <c r="J1006">
        <v>1</v>
      </c>
      <c r="K1006">
        <v>4</v>
      </c>
      <c r="R1006">
        <v>48</v>
      </c>
      <c r="S1006">
        <v>48</v>
      </c>
      <c r="T1006">
        <v>48</v>
      </c>
      <c r="U1006">
        <v>764</v>
      </c>
      <c r="V1006">
        <v>764</v>
      </c>
      <c r="W1006">
        <v>764</v>
      </c>
      <c r="X1006">
        <v>81123</v>
      </c>
      <c r="Y1006">
        <v>0</v>
      </c>
      <c r="Z1006">
        <v>32331</v>
      </c>
      <c r="AA1006">
        <v>215850000000</v>
      </c>
      <c r="AB1006">
        <v>549</v>
      </c>
      <c r="AC1006">
        <v>3.8213826013138199</v>
      </c>
      <c r="AD1006">
        <v>0.44194372294372303</v>
      </c>
      <c r="AE1006">
        <v>0.34694417317707898</v>
      </c>
      <c r="AF1006">
        <v>0.17134940709744201</v>
      </c>
      <c r="AG1006">
        <v>35.136789999999998</v>
      </c>
      <c r="AH1006">
        <v>35.189070000000001</v>
      </c>
      <c r="AI1006">
        <v>35.167360000000002</v>
      </c>
      <c r="AJ1006">
        <v>34.841419999999999</v>
      </c>
      <c r="AK1006">
        <v>34.77863</v>
      </c>
      <c r="AL1006">
        <v>34.832340000000002</v>
      </c>
    </row>
    <row r="1007" spans="1:38" x14ac:dyDescent="0.25">
      <c r="A1007" s="3" t="s">
        <v>402</v>
      </c>
      <c r="B1007" s="4" t="s">
        <v>403</v>
      </c>
      <c r="D1007">
        <v>3.6113628970929801</v>
      </c>
      <c r="E1007">
        <v>0.34863026936849201</v>
      </c>
      <c r="F1007">
        <f t="shared" si="15"/>
        <v>0.78532935532233827</v>
      </c>
      <c r="G1007" t="s">
        <v>404</v>
      </c>
      <c r="H1007" t="s">
        <v>404</v>
      </c>
      <c r="I1007" t="s">
        <v>40</v>
      </c>
      <c r="J1007">
        <v>1</v>
      </c>
      <c r="K1007">
        <v>4</v>
      </c>
      <c r="R1007">
        <v>25</v>
      </c>
      <c r="S1007">
        <v>25</v>
      </c>
      <c r="T1007">
        <v>25</v>
      </c>
      <c r="U1007">
        <v>53</v>
      </c>
      <c r="V1007">
        <v>53</v>
      </c>
      <c r="W1007">
        <v>53</v>
      </c>
      <c r="X1007">
        <v>43664</v>
      </c>
      <c r="Y1007">
        <v>0</v>
      </c>
      <c r="Z1007">
        <v>32331</v>
      </c>
      <c r="AA1007">
        <v>181150000000</v>
      </c>
      <c r="AB1007">
        <v>247</v>
      </c>
      <c r="AC1007">
        <v>3.6113628970929801</v>
      </c>
      <c r="AD1007">
        <v>0.44131019522776599</v>
      </c>
      <c r="AE1007">
        <v>0.34863026936849201</v>
      </c>
      <c r="AF1007">
        <v>0.171894752386032</v>
      </c>
      <c r="AG1007">
        <v>34.943100000000001</v>
      </c>
      <c r="AH1007">
        <v>34.870040000000003</v>
      </c>
      <c r="AI1007">
        <v>34.953499999999998</v>
      </c>
      <c r="AJ1007">
        <v>34.593620000000001</v>
      </c>
      <c r="AK1007">
        <v>34.560470000000002</v>
      </c>
      <c r="AL1007">
        <v>34.566659999999999</v>
      </c>
    </row>
    <row r="1008" spans="1:38" x14ac:dyDescent="0.25">
      <c r="A1008" s="3" t="s">
        <v>3690</v>
      </c>
      <c r="B1008" s="4" t="s">
        <v>3691</v>
      </c>
      <c r="D1008">
        <v>0.158077027536006</v>
      </c>
      <c r="E1008">
        <v>0.34926096598307099</v>
      </c>
      <c r="F1008">
        <f t="shared" si="15"/>
        <v>0.78498611139176566</v>
      </c>
      <c r="G1008" t="s">
        <v>3692</v>
      </c>
      <c r="H1008" t="s">
        <v>3693</v>
      </c>
      <c r="I1008" t="s">
        <v>40</v>
      </c>
      <c r="J1008">
        <v>1</v>
      </c>
      <c r="K1008">
        <v>4</v>
      </c>
      <c r="R1008">
        <v>5</v>
      </c>
      <c r="S1008">
        <v>5</v>
      </c>
      <c r="T1008">
        <v>5</v>
      </c>
      <c r="U1008">
        <v>146</v>
      </c>
      <c r="V1008">
        <v>146</v>
      </c>
      <c r="W1008">
        <v>146</v>
      </c>
      <c r="X1008">
        <v>58768</v>
      </c>
      <c r="Y1008">
        <v>0</v>
      </c>
      <c r="Z1008">
        <v>12315</v>
      </c>
      <c r="AA1008">
        <v>843280000</v>
      </c>
      <c r="AB1008">
        <v>14</v>
      </c>
      <c r="AC1008">
        <v>0.158077027536006</v>
      </c>
      <c r="AD1008">
        <v>0.54899009900990103</v>
      </c>
      <c r="AE1008">
        <v>0.34926096598307099</v>
      </c>
      <c r="AF1008">
        <v>0.123493831663558</v>
      </c>
      <c r="AG1008">
        <v>26.874790000000001</v>
      </c>
      <c r="AH1008">
        <v>26.970050000000001</v>
      </c>
      <c r="AI1008">
        <v>26.77618</v>
      </c>
      <c r="AJ1008">
        <v>27.355820000000001</v>
      </c>
      <c r="AK1008">
        <v>27.34554</v>
      </c>
      <c r="AL1008">
        <v>24.871880000000001</v>
      </c>
    </row>
    <row r="1009" spans="1:38" x14ac:dyDescent="0.25">
      <c r="A1009" s="3" t="s">
        <v>1581</v>
      </c>
      <c r="B1009" s="4" t="s">
        <v>1582</v>
      </c>
      <c r="D1009">
        <v>2.5378746540763801</v>
      </c>
      <c r="E1009">
        <v>0.34994888305664101</v>
      </c>
      <c r="F1009">
        <f t="shared" si="15"/>
        <v>0.78461189743183279</v>
      </c>
      <c r="G1009" t="s">
        <v>1583</v>
      </c>
      <c r="H1009" t="s">
        <v>1583</v>
      </c>
      <c r="I1009" t="s">
        <v>40</v>
      </c>
      <c r="J1009">
        <v>1</v>
      </c>
      <c r="K1009">
        <v>4</v>
      </c>
      <c r="R1009">
        <v>3</v>
      </c>
      <c r="S1009">
        <v>2</v>
      </c>
      <c r="T1009">
        <v>2</v>
      </c>
      <c r="U1009">
        <v>159</v>
      </c>
      <c r="V1009">
        <v>159</v>
      </c>
      <c r="W1009">
        <v>159</v>
      </c>
      <c r="X1009">
        <v>19329</v>
      </c>
      <c r="Y1009">
        <v>0</v>
      </c>
      <c r="Z1009">
        <v>75839</v>
      </c>
      <c r="AA1009">
        <v>13006000000</v>
      </c>
      <c r="AB1009">
        <v>23</v>
      </c>
      <c r="AC1009">
        <v>2.5378746540763801</v>
      </c>
      <c r="AD1009">
        <v>0.44386609071274302</v>
      </c>
      <c r="AE1009">
        <v>0.34994888305664101</v>
      </c>
      <c r="AF1009">
        <v>0.170384348419649</v>
      </c>
      <c r="AG1009">
        <v>31.107489999999999</v>
      </c>
      <c r="AH1009">
        <v>31.08258</v>
      </c>
      <c r="AI1009">
        <v>31.178429999999999</v>
      </c>
      <c r="AJ1009">
        <v>30.821529999999999</v>
      </c>
      <c r="AK1009">
        <v>30.815359999999998</v>
      </c>
      <c r="AL1009">
        <v>30.68177</v>
      </c>
    </row>
    <row r="1010" spans="1:38" x14ac:dyDescent="0.25">
      <c r="A1010" s="3" t="s">
        <v>387</v>
      </c>
      <c r="B1010" s="4" t="s">
        <v>388</v>
      </c>
      <c r="D1010">
        <v>4.1449934570662901</v>
      </c>
      <c r="E1010">
        <v>0.35130055745442901</v>
      </c>
      <c r="F1010">
        <f t="shared" si="15"/>
        <v>0.78387713150817684</v>
      </c>
      <c r="G1010" t="s">
        <v>389</v>
      </c>
      <c r="H1010" t="s">
        <v>389</v>
      </c>
      <c r="I1010" t="s">
        <v>40</v>
      </c>
      <c r="J1010">
        <v>1</v>
      </c>
      <c r="K1010">
        <v>4</v>
      </c>
      <c r="R1010">
        <v>42</v>
      </c>
      <c r="S1010">
        <v>42</v>
      </c>
      <c r="T1010">
        <v>42</v>
      </c>
      <c r="U1010">
        <v>598</v>
      </c>
      <c r="V1010">
        <v>598</v>
      </c>
      <c r="W1010">
        <v>598</v>
      </c>
      <c r="X1010">
        <v>94498</v>
      </c>
      <c r="Y1010">
        <v>0</v>
      </c>
      <c r="Z1010">
        <v>32331</v>
      </c>
      <c r="AA1010">
        <v>202480000000</v>
      </c>
      <c r="AB1010">
        <v>389</v>
      </c>
      <c r="AC1010">
        <v>4.1449934570662901</v>
      </c>
      <c r="AD1010">
        <v>0.43738846572361301</v>
      </c>
      <c r="AE1010">
        <v>0.35130055745442901</v>
      </c>
      <c r="AF1010">
        <v>0.17384502626449999</v>
      </c>
      <c r="AG1010">
        <v>35.043849999999999</v>
      </c>
      <c r="AH1010">
        <v>35.04213</v>
      </c>
      <c r="AI1010">
        <v>35.100630000000002</v>
      </c>
      <c r="AJ1010">
        <v>34.70805</v>
      </c>
      <c r="AK1010">
        <v>34.698929999999997</v>
      </c>
      <c r="AL1010">
        <v>34.725729999999999</v>
      </c>
    </row>
    <row r="1011" spans="1:38" x14ac:dyDescent="0.25">
      <c r="A1011" s="3" t="s">
        <v>855</v>
      </c>
      <c r="B1011" s="4" t="s">
        <v>856</v>
      </c>
      <c r="D1011">
        <v>3.5138830037697701</v>
      </c>
      <c r="E1011">
        <v>0.35354995727539101</v>
      </c>
      <c r="F1011">
        <f t="shared" si="15"/>
        <v>0.78265588991373269</v>
      </c>
      <c r="G1011" t="s">
        <v>857</v>
      </c>
      <c r="H1011" t="s">
        <v>857</v>
      </c>
      <c r="I1011" t="s">
        <v>40</v>
      </c>
      <c r="J1011">
        <v>1</v>
      </c>
      <c r="K1011">
        <v>4</v>
      </c>
      <c r="R1011">
        <v>30</v>
      </c>
      <c r="S1011">
        <v>30</v>
      </c>
      <c r="T1011">
        <v>30</v>
      </c>
      <c r="U1011">
        <v>553</v>
      </c>
      <c r="V1011">
        <v>553</v>
      </c>
      <c r="W1011">
        <v>553</v>
      </c>
      <c r="X1011">
        <v>82285</v>
      </c>
      <c r="Y1011">
        <v>0</v>
      </c>
      <c r="Z1011">
        <v>22045</v>
      </c>
      <c r="AA1011">
        <v>50879000000</v>
      </c>
      <c r="AB1011">
        <v>159</v>
      </c>
      <c r="AC1011">
        <v>3.5138830037697701</v>
      </c>
      <c r="AD1011">
        <v>0.43781897491821198</v>
      </c>
      <c r="AE1011">
        <v>0.35354995727539101</v>
      </c>
      <c r="AF1011">
        <v>0.17414144491699801</v>
      </c>
      <c r="AG1011">
        <v>33.033709999999999</v>
      </c>
      <c r="AH1011">
        <v>33.136409999999998</v>
      </c>
      <c r="AI1011">
        <v>33.101309999999998</v>
      </c>
      <c r="AJ1011">
        <v>32.731859999999998</v>
      </c>
      <c r="AK1011">
        <v>32.739669999999997</v>
      </c>
      <c r="AL1011">
        <v>32.739249999999998</v>
      </c>
    </row>
    <row r="1012" spans="1:38" x14ac:dyDescent="0.25">
      <c r="A1012" s="3" t="s">
        <v>2649</v>
      </c>
      <c r="B1012" s="4" t="s">
        <v>2650</v>
      </c>
      <c r="D1012">
        <v>2.2215734462874601</v>
      </c>
      <c r="E1012">
        <v>0.35670598347982002</v>
      </c>
      <c r="F1012">
        <f t="shared" si="15"/>
        <v>0.78094563055051169</v>
      </c>
      <c r="G1012" t="s">
        <v>2651</v>
      </c>
      <c r="H1012" t="s">
        <v>2651</v>
      </c>
      <c r="I1012" t="s">
        <v>40</v>
      </c>
      <c r="J1012">
        <v>1</v>
      </c>
      <c r="K1012">
        <v>4</v>
      </c>
      <c r="R1012">
        <v>10</v>
      </c>
      <c r="S1012">
        <v>10</v>
      </c>
      <c r="T1012">
        <v>10</v>
      </c>
      <c r="U1012">
        <v>335</v>
      </c>
      <c r="V1012">
        <v>335</v>
      </c>
      <c r="W1012">
        <v>335</v>
      </c>
      <c r="X1012">
        <v>57563</v>
      </c>
      <c r="Y1012">
        <v>0</v>
      </c>
      <c r="Z1012">
        <v>70371</v>
      </c>
      <c r="AA1012">
        <v>3513000000</v>
      </c>
      <c r="AB1012">
        <v>37</v>
      </c>
      <c r="AC1012">
        <v>2.2215734462874601</v>
      </c>
      <c r="AD1012">
        <v>0.44059934853420202</v>
      </c>
      <c r="AE1012">
        <v>0.35670598347982002</v>
      </c>
      <c r="AF1012">
        <v>0.172568118756906</v>
      </c>
      <c r="AG1012">
        <v>29.155329999999999</v>
      </c>
      <c r="AH1012">
        <v>29.20506</v>
      </c>
      <c r="AI1012">
        <v>29.33577</v>
      </c>
      <c r="AJ1012">
        <v>28.954440000000002</v>
      </c>
      <c r="AK1012">
        <v>28.846160000000001</v>
      </c>
      <c r="AL1012">
        <v>28.82545</v>
      </c>
    </row>
    <row r="1013" spans="1:38" x14ac:dyDescent="0.25">
      <c r="A1013" s="3" t="s">
        <v>3399</v>
      </c>
      <c r="B1013" s="4" t="s">
        <v>3400</v>
      </c>
      <c r="D1013">
        <v>0.94405580116488996</v>
      </c>
      <c r="E1013">
        <v>0.36126200358072702</v>
      </c>
      <c r="F1013">
        <f t="shared" si="15"/>
        <v>0.77848330017287459</v>
      </c>
      <c r="G1013" t="s">
        <v>3401</v>
      </c>
      <c r="H1013" t="s">
        <v>3401</v>
      </c>
      <c r="I1013" t="s">
        <v>40</v>
      </c>
      <c r="J1013">
        <v>1</v>
      </c>
      <c r="K1013">
        <v>4</v>
      </c>
      <c r="R1013">
        <v>9</v>
      </c>
      <c r="S1013">
        <v>9</v>
      </c>
      <c r="T1013">
        <v>9</v>
      </c>
      <c r="U1013">
        <v>41</v>
      </c>
      <c r="V1013">
        <v>41</v>
      </c>
      <c r="W1013">
        <v>41</v>
      </c>
      <c r="X1013">
        <v>48534</v>
      </c>
      <c r="Y1013">
        <v>0</v>
      </c>
      <c r="Z1013">
        <v>38644</v>
      </c>
      <c r="AA1013">
        <v>1345000000</v>
      </c>
      <c r="AB1013">
        <v>19</v>
      </c>
      <c r="AC1013">
        <v>0.94405580116488996</v>
      </c>
      <c r="AD1013">
        <v>0.45008993576017098</v>
      </c>
      <c r="AE1013">
        <v>0.36126200358072702</v>
      </c>
      <c r="AF1013">
        <v>0.16579150508378099</v>
      </c>
      <c r="AG1013">
        <v>28.184380000000001</v>
      </c>
      <c r="AH1013">
        <v>27.702929999999999</v>
      </c>
      <c r="AI1013">
        <v>27.672969999999999</v>
      </c>
      <c r="AJ1013">
        <v>27.471969999999999</v>
      </c>
      <c r="AK1013">
        <v>27.618279999999999</v>
      </c>
      <c r="AL1013">
        <v>27.386240000000001</v>
      </c>
    </row>
    <row r="1014" spans="1:38" x14ac:dyDescent="0.25">
      <c r="A1014" s="3" t="s">
        <v>59</v>
      </c>
      <c r="B1014" s="4" t="s">
        <v>60</v>
      </c>
      <c r="D1014">
        <v>5.1035663591521896</v>
      </c>
      <c r="E1014">
        <v>0.36137644449869599</v>
      </c>
      <c r="F1014">
        <f t="shared" si="15"/>
        <v>0.77842154990164969</v>
      </c>
      <c r="G1014" t="s">
        <v>61</v>
      </c>
      <c r="H1014" t="s">
        <v>61</v>
      </c>
      <c r="I1014" t="s">
        <v>40</v>
      </c>
      <c r="J1014">
        <v>1</v>
      </c>
      <c r="K1014">
        <v>4</v>
      </c>
      <c r="R1014">
        <v>129</v>
      </c>
      <c r="S1014">
        <v>129</v>
      </c>
      <c r="T1014">
        <v>129</v>
      </c>
      <c r="U1014">
        <v>679</v>
      </c>
      <c r="V1014">
        <v>679</v>
      </c>
      <c r="W1014">
        <v>679</v>
      </c>
      <c r="X1014">
        <v>2087</v>
      </c>
      <c r="Y1014">
        <v>0</v>
      </c>
      <c r="Z1014">
        <v>32331</v>
      </c>
      <c r="AA1014">
        <v>1383900000000</v>
      </c>
      <c r="AB1014">
        <v>1663</v>
      </c>
      <c r="AC1014">
        <v>5.1035663591521896</v>
      </c>
      <c r="AD1014">
        <v>0.42964317180616701</v>
      </c>
      <c r="AE1014">
        <v>0.36137644449869599</v>
      </c>
      <c r="AF1014">
        <v>0.17958767740130799</v>
      </c>
      <c r="AG1014">
        <v>37.843559999999997</v>
      </c>
      <c r="AH1014">
        <v>37.831220000000002</v>
      </c>
      <c r="AI1014">
        <v>37.839219999999997</v>
      </c>
      <c r="AJ1014">
        <v>37.466900000000003</v>
      </c>
      <c r="AK1014">
        <v>37.463030000000003</v>
      </c>
      <c r="AL1014">
        <v>37.499940000000002</v>
      </c>
    </row>
    <row r="1015" spans="1:38" x14ac:dyDescent="0.25">
      <c r="A1015" s="3" t="s">
        <v>110</v>
      </c>
      <c r="B1015" s="4" t="s">
        <v>111</v>
      </c>
      <c r="D1015">
        <v>4.2707286681700403</v>
      </c>
      <c r="E1015">
        <v>0.362594604492188</v>
      </c>
      <c r="F1015">
        <f t="shared" si="15"/>
        <v>0.77776455604974648</v>
      </c>
      <c r="G1015" t="s">
        <v>112</v>
      </c>
      <c r="H1015" t="s">
        <v>112</v>
      </c>
      <c r="I1015" t="s">
        <v>40</v>
      </c>
      <c r="J1015">
        <v>1</v>
      </c>
      <c r="K1015">
        <v>4</v>
      </c>
      <c r="R1015">
        <v>80</v>
      </c>
      <c r="S1015">
        <v>80</v>
      </c>
      <c r="T1015">
        <v>80</v>
      </c>
      <c r="U1015">
        <v>676</v>
      </c>
      <c r="V1015">
        <v>676</v>
      </c>
      <c r="W1015">
        <v>676</v>
      </c>
      <c r="X1015">
        <v>12097</v>
      </c>
      <c r="Y1015">
        <v>0</v>
      </c>
      <c r="Z1015">
        <v>32331</v>
      </c>
      <c r="AA1015">
        <v>734650000000</v>
      </c>
      <c r="AB1015">
        <v>986</v>
      </c>
      <c r="AC1015">
        <v>4.2707286681700403</v>
      </c>
      <c r="AD1015">
        <v>0.429170517051705</v>
      </c>
      <c r="AE1015">
        <v>0.362594604492188</v>
      </c>
      <c r="AF1015">
        <v>0.179509042566279</v>
      </c>
      <c r="AG1015">
        <v>36.907679999999999</v>
      </c>
      <c r="AH1015">
        <v>36.924480000000003</v>
      </c>
      <c r="AI1015">
        <v>36.97139</v>
      </c>
      <c r="AJ1015">
        <v>36.562260000000002</v>
      </c>
      <c r="AK1015">
        <v>36.571190000000001</v>
      </c>
      <c r="AL1015">
        <v>36.58231</v>
      </c>
    </row>
    <row r="1016" spans="1:38" x14ac:dyDescent="0.25">
      <c r="A1016" s="3" t="s">
        <v>1461</v>
      </c>
      <c r="B1016" s="4" t="s">
        <v>1462</v>
      </c>
      <c r="D1016">
        <v>3.3575426623346099</v>
      </c>
      <c r="E1016">
        <v>0.36433474222819101</v>
      </c>
      <c r="F1016">
        <f t="shared" si="15"/>
        <v>0.77682700409550887</v>
      </c>
      <c r="G1016" t="s">
        <v>1463</v>
      </c>
      <c r="H1016" t="s">
        <v>1463</v>
      </c>
      <c r="I1016" t="s">
        <v>40</v>
      </c>
      <c r="J1016">
        <v>1</v>
      </c>
      <c r="K1016">
        <v>4</v>
      </c>
      <c r="R1016">
        <v>40</v>
      </c>
      <c r="S1016">
        <v>40</v>
      </c>
      <c r="T1016">
        <v>40</v>
      </c>
      <c r="U1016">
        <v>387</v>
      </c>
      <c r="V1016">
        <v>387</v>
      </c>
      <c r="W1016">
        <v>387</v>
      </c>
      <c r="X1016">
        <v>1579</v>
      </c>
      <c r="Y1016">
        <v>0</v>
      </c>
      <c r="Z1016">
        <v>16291</v>
      </c>
      <c r="AA1016">
        <v>16194000000</v>
      </c>
      <c r="AB1016">
        <v>159</v>
      </c>
      <c r="AC1016">
        <v>3.3575426623346099</v>
      </c>
      <c r="AD1016">
        <v>0.42870691547749701</v>
      </c>
      <c r="AE1016">
        <v>0.36433474222819101</v>
      </c>
      <c r="AF1016">
        <v>0.179105938928241</v>
      </c>
      <c r="AG1016">
        <v>31.491140000000001</v>
      </c>
      <c r="AH1016">
        <v>31.437629999999999</v>
      </c>
      <c r="AI1016">
        <v>31.42332</v>
      </c>
      <c r="AJ1016">
        <v>31.119789999999998</v>
      </c>
      <c r="AK1016">
        <v>31.106929999999998</v>
      </c>
      <c r="AL1016">
        <v>31.032360000000001</v>
      </c>
    </row>
    <row r="1017" spans="1:38" x14ac:dyDescent="0.25">
      <c r="A1017" s="3" t="s">
        <v>724</v>
      </c>
      <c r="B1017" s="4" t="s">
        <v>725</v>
      </c>
      <c r="D1017">
        <v>3.7127797439616699</v>
      </c>
      <c r="E1017">
        <v>0.36750411987304699</v>
      </c>
      <c r="F1017">
        <f t="shared" si="15"/>
        <v>0.77512230859853926</v>
      </c>
      <c r="G1017" t="s">
        <v>726</v>
      </c>
      <c r="H1017" t="s">
        <v>726</v>
      </c>
      <c r="I1017" t="s">
        <v>40</v>
      </c>
      <c r="J1017">
        <v>1</v>
      </c>
      <c r="K1017">
        <v>4</v>
      </c>
      <c r="R1017">
        <v>11</v>
      </c>
      <c r="S1017">
        <v>11</v>
      </c>
      <c r="T1017">
        <v>11</v>
      </c>
      <c r="U1017">
        <v>517</v>
      </c>
      <c r="V1017">
        <v>517</v>
      </c>
      <c r="W1017">
        <v>517</v>
      </c>
      <c r="X1017">
        <v>21188</v>
      </c>
      <c r="Y1017">
        <v>0</v>
      </c>
      <c r="Z1017">
        <v>20021</v>
      </c>
      <c r="AA1017">
        <v>66281000000</v>
      </c>
      <c r="AB1017">
        <v>120</v>
      </c>
      <c r="AC1017">
        <v>3.7127797439616699</v>
      </c>
      <c r="AD1017">
        <v>0.42707726269315699</v>
      </c>
      <c r="AE1017">
        <v>0.36750411987304699</v>
      </c>
      <c r="AF1017">
        <v>0.18121782476890599</v>
      </c>
      <c r="AG1017">
        <v>33.414380000000001</v>
      </c>
      <c r="AH1017">
        <v>33.462829999999997</v>
      </c>
      <c r="AI1017">
        <v>33.493209999999998</v>
      </c>
      <c r="AJ1017">
        <v>33.103230000000003</v>
      </c>
      <c r="AK1017">
        <v>33.107239999999997</v>
      </c>
      <c r="AL1017">
        <v>33.057429999999997</v>
      </c>
    </row>
    <row r="1018" spans="1:38" x14ac:dyDescent="0.25">
      <c r="A1018" s="3" t="s">
        <v>2827</v>
      </c>
      <c r="B1018" s="4" t="s">
        <v>2828</v>
      </c>
      <c r="D1018">
        <v>1.1221413740644599</v>
      </c>
      <c r="E1018">
        <v>0.36766878763834399</v>
      </c>
      <c r="F1018">
        <f t="shared" si="15"/>
        <v>0.77503384196433633</v>
      </c>
      <c r="G1018" t="s">
        <v>2829</v>
      </c>
      <c r="H1018" t="s">
        <v>2829</v>
      </c>
      <c r="I1018" t="s">
        <v>40</v>
      </c>
      <c r="J1018">
        <v>1</v>
      </c>
      <c r="K1018">
        <v>4</v>
      </c>
      <c r="R1018">
        <v>8</v>
      </c>
      <c r="S1018">
        <v>8</v>
      </c>
      <c r="T1018">
        <v>8</v>
      </c>
      <c r="U1018">
        <v>127</v>
      </c>
      <c r="V1018">
        <v>127</v>
      </c>
      <c r="W1018">
        <v>127</v>
      </c>
      <c r="X1018">
        <v>10817</v>
      </c>
      <c r="Y1018">
        <v>0</v>
      </c>
      <c r="Z1018">
        <v>17159</v>
      </c>
      <c r="AA1018">
        <v>2983500000</v>
      </c>
      <c r="AB1018">
        <v>18</v>
      </c>
      <c r="AC1018">
        <v>1.1221413740644599</v>
      </c>
      <c r="AD1018">
        <v>0.44374054054054102</v>
      </c>
      <c r="AE1018">
        <v>0.36766878763834399</v>
      </c>
      <c r="AF1018">
        <v>0.170684363745714</v>
      </c>
      <c r="AG1018">
        <v>29.032679999999999</v>
      </c>
      <c r="AH1018">
        <v>28.956489999999999</v>
      </c>
      <c r="AI1018">
        <v>29.00705</v>
      </c>
      <c r="AJ1018">
        <v>28.714110000000002</v>
      </c>
      <c r="AK1018">
        <v>28.843620000000001</v>
      </c>
      <c r="AL1018">
        <v>28.33548</v>
      </c>
    </row>
    <row r="1019" spans="1:38" x14ac:dyDescent="0.25">
      <c r="A1019" s="3" t="s">
        <v>220</v>
      </c>
      <c r="B1019" s="4" t="s">
        <v>221</v>
      </c>
      <c r="D1019">
        <v>3.8960825170718798</v>
      </c>
      <c r="E1019">
        <v>0.37311045328776499</v>
      </c>
      <c r="F1019">
        <f t="shared" si="15"/>
        <v>0.77211601732930135</v>
      </c>
      <c r="G1019" t="s">
        <v>222</v>
      </c>
      <c r="H1019" t="s">
        <v>222</v>
      </c>
      <c r="I1019" t="s">
        <v>40</v>
      </c>
      <c r="J1019">
        <v>1</v>
      </c>
      <c r="K1019">
        <v>4</v>
      </c>
      <c r="R1019">
        <v>50</v>
      </c>
      <c r="S1019">
        <v>50</v>
      </c>
      <c r="T1019">
        <v>50</v>
      </c>
      <c r="U1019">
        <v>527</v>
      </c>
      <c r="V1019">
        <v>527</v>
      </c>
      <c r="W1019">
        <v>527</v>
      </c>
      <c r="X1019">
        <v>97667</v>
      </c>
      <c r="Y1019">
        <v>0</v>
      </c>
      <c r="Z1019">
        <v>32331</v>
      </c>
      <c r="AA1019">
        <v>374150000000</v>
      </c>
      <c r="AB1019">
        <v>435</v>
      </c>
      <c r="AC1019">
        <v>3.8960825170718798</v>
      </c>
      <c r="AD1019">
        <v>0.42297560975609799</v>
      </c>
      <c r="AE1019">
        <v>0.37311045328776499</v>
      </c>
      <c r="AF1019">
        <v>0.18420610535566201</v>
      </c>
      <c r="AG1019">
        <v>35.91084</v>
      </c>
      <c r="AH1019">
        <v>35.955889999999997</v>
      </c>
      <c r="AI1019">
        <v>35.985280000000003</v>
      </c>
      <c r="AJ1019">
        <v>35.573619999999998</v>
      </c>
      <c r="AK1019">
        <v>35.556420000000003</v>
      </c>
      <c r="AL1019">
        <v>35.602640000000001</v>
      </c>
    </row>
    <row r="1020" spans="1:38" x14ac:dyDescent="0.25">
      <c r="A1020" s="3" t="s">
        <v>2043</v>
      </c>
      <c r="B1020" s="4" t="s">
        <v>2044</v>
      </c>
      <c r="D1020">
        <v>3.21397894144219</v>
      </c>
      <c r="E1020">
        <v>0.37379328409830798</v>
      </c>
      <c r="F1020">
        <f t="shared" si="15"/>
        <v>0.77175065954931821</v>
      </c>
      <c r="G1020" t="s">
        <v>2045</v>
      </c>
      <c r="H1020" t="s">
        <v>2045</v>
      </c>
      <c r="I1020" t="s">
        <v>40</v>
      </c>
      <c r="J1020">
        <v>1</v>
      </c>
      <c r="K1020">
        <v>4</v>
      </c>
      <c r="R1020">
        <v>22</v>
      </c>
      <c r="S1020">
        <v>22</v>
      </c>
      <c r="T1020">
        <v>22</v>
      </c>
      <c r="U1020">
        <v>302</v>
      </c>
      <c r="V1020">
        <v>302</v>
      </c>
      <c r="W1020">
        <v>302</v>
      </c>
      <c r="X1020">
        <v>12632</v>
      </c>
      <c r="Y1020">
        <v>0</v>
      </c>
      <c r="Z1020">
        <v>89032</v>
      </c>
      <c r="AA1020">
        <v>6972200000</v>
      </c>
      <c r="AB1020">
        <v>85</v>
      </c>
      <c r="AC1020">
        <v>3.21397894144219</v>
      </c>
      <c r="AD1020">
        <v>0.424496124031008</v>
      </c>
      <c r="AE1020">
        <v>0.37379328409830798</v>
      </c>
      <c r="AF1020">
        <v>0.18339424720714201</v>
      </c>
      <c r="AG1020">
        <v>30.27542</v>
      </c>
      <c r="AH1020">
        <v>30.231459999999998</v>
      </c>
      <c r="AI1020">
        <v>30.22757</v>
      </c>
      <c r="AJ1020">
        <v>29.821179999999998</v>
      </c>
      <c r="AK1020">
        <v>29.938459999999999</v>
      </c>
      <c r="AL1020">
        <v>29.853439999999999</v>
      </c>
    </row>
    <row r="1021" spans="1:38" x14ac:dyDescent="0.25">
      <c r="A1021" s="3" t="s">
        <v>876</v>
      </c>
      <c r="B1021" s="4" t="s">
        <v>877</v>
      </c>
      <c r="D1021">
        <v>3.6885948569169602</v>
      </c>
      <c r="E1021">
        <v>0.37509028116862497</v>
      </c>
      <c r="F1021">
        <f t="shared" si="15"/>
        <v>0.77105715987323675</v>
      </c>
      <c r="G1021" t="s">
        <v>878</v>
      </c>
      <c r="H1021" t="s">
        <v>878</v>
      </c>
      <c r="I1021" t="s">
        <v>40</v>
      </c>
      <c r="J1021">
        <v>1</v>
      </c>
      <c r="K1021">
        <v>4</v>
      </c>
      <c r="R1021">
        <v>29</v>
      </c>
      <c r="S1021">
        <v>29</v>
      </c>
      <c r="T1021">
        <v>29</v>
      </c>
      <c r="U1021">
        <v>466</v>
      </c>
      <c r="V1021">
        <v>466</v>
      </c>
      <c r="W1021">
        <v>466</v>
      </c>
      <c r="X1021">
        <v>96557</v>
      </c>
      <c r="Y1021">
        <v>0</v>
      </c>
      <c r="Z1021">
        <v>27216</v>
      </c>
      <c r="AA1021">
        <v>49110000000</v>
      </c>
      <c r="AB1021">
        <v>185</v>
      </c>
      <c r="AC1021">
        <v>3.6885948569169602</v>
      </c>
      <c r="AD1021">
        <v>0.42256284760845397</v>
      </c>
      <c r="AE1021">
        <v>0.37509028116862497</v>
      </c>
      <c r="AF1021">
        <v>0.184868762805353</v>
      </c>
      <c r="AG1021">
        <v>33.100520000000003</v>
      </c>
      <c r="AH1021">
        <v>33.017440000000001</v>
      </c>
      <c r="AI1021">
        <v>33.016620000000003</v>
      </c>
      <c r="AJ1021">
        <v>32.658149999999999</v>
      </c>
      <c r="AK1021">
        <v>32.685079999999999</v>
      </c>
      <c r="AL1021">
        <v>32.666089999999997</v>
      </c>
    </row>
    <row r="1022" spans="1:38" x14ac:dyDescent="0.25">
      <c r="A1022" s="3" t="s">
        <v>989</v>
      </c>
      <c r="B1022" s="4" t="s">
        <v>990</v>
      </c>
      <c r="D1022">
        <v>4.5069127290944904</v>
      </c>
      <c r="E1022">
        <v>0.38005193074544502</v>
      </c>
      <c r="F1022">
        <f t="shared" si="15"/>
        <v>0.76840993073142949</v>
      </c>
      <c r="G1022" t="s">
        <v>991</v>
      </c>
      <c r="H1022" t="s">
        <v>991</v>
      </c>
      <c r="I1022" t="s">
        <v>40</v>
      </c>
      <c r="J1022">
        <v>1</v>
      </c>
      <c r="K1022">
        <v>4</v>
      </c>
      <c r="R1022">
        <v>19</v>
      </c>
      <c r="S1022">
        <v>19</v>
      </c>
      <c r="T1022">
        <v>19</v>
      </c>
      <c r="U1022">
        <v>343</v>
      </c>
      <c r="V1022">
        <v>343</v>
      </c>
      <c r="W1022">
        <v>343</v>
      </c>
      <c r="X1022">
        <v>7368</v>
      </c>
      <c r="Y1022">
        <v>0</v>
      </c>
      <c r="Z1022">
        <v>32331</v>
      </c>
      <c r="AA1022">
        <v>36815000000</v>
      </c>
      <c r="AB1022">
        <v>147</v>
      </c>
      <c r="AC1022">
        <v>4.5069127290944904</v>
      </c>
      <c r="AD1022">
        <v>0.41795735129068501</v>
      </c>
      <c r="AE1022">
        <v>0.38005193074544502</v>
      </c>
      <c r="AF1022">
        <v>0.18831169964538999</v>
      </c>
      <c r="AG1022">
        <v>32.667909999999999</v>
      </c>
      <c r="AH1022">
        <v>32.630540000000003</v>
      </c>
      <c r="AI1022">
        <v>32.613199999999999</v>
      </c>
      <c r="AJ1022">
        <v>32.267319999999998</v>
      </c>
      <c r="AK1022">
        <v>32.240450000000003</v>
      </c>
      <c r="AL1022">
        <v>32.263719999999999</v>
      </c>
    </row>
    <row r="1023" spans="1:38" x14ac:dyDescent="0.25">
      <c r="A1023" s="3" t="s">
        <v>2815</v>
      </c>
      <c r="B1023" s="4" t="s">
        <v>2816</v>
      </c>
      <c r="D1023">
        <v>2.2209819572742999</v>
      </c>
      <c r="E1023">
        <v>0.38177998860677298</v>
      </c>
      <c r="F1023">
        <f t="shared" si="15"/>
        <v>0.76749008152634968</v>
      </c>
      <c r="G1023" t="s">
        <v>2817</v>
      </c>
      <c r="H1023" t="s">
        <v>2817</v>
      </c>
      <c r="I1023" t="s">
        <v>40</v>
      </c>
      <c r="J1023">
        <v>1</v>
      </c>
      <c r="K1023">
        <v>4</v>
      </c>
      <c r="R1023">
        <v>7</v>
      </c>
      <c r="S1023">
        <v>7</v>
      </c>
      <c r="T1023">
        <v>7</v>
      </c>
      <c r="U1023">
        <v>232</v>
      </c>
      <c r="V1023">
        <v>232</v>
      </c>
      <c r="W1023">
        <v>232</v>
      </c>
      <c r="X1023">
        <v>48121</v>
      </c>
      <c r="Y1023">
        <v>0</v>
      </c>
      <c r="Z1023">
        <v>28617</v>
      </c>
      <c r="AA1023">
        <v>3015700000</v>
      </c>
      <c r="AB1023">
        <v>34</v>
      </c>
      <c r="AC1023">
        <v>2.2209819572742999</v>
      </c>
      <c r="AD1023">
        <v>0.423445061043285</v>
      </c>
      <c r="AE1023">
        <v>0.38177998860677298</v>
      </c>
      <c r="AF1023">
        <v>0.184275911999666</v>
      </c>
      <c r="AG1023">
        <v>28.996230000000001</v>
      </c>
      <c r="AH1023">
        <v>29.06569</v>
      </c>
      <c r="AI1023">
        <v>29.011320000000001</v>
      </c>
      <c r="AJ1023">
        <v>28.535049999999998</v>
      </c>
      <c r="AK1023">
        <v>28.770199999999999</v>
      </c>
      <c r="AL1023">
        <v>28.62265</v>
      </c>
    </row>
    <row r="1024" spans="1:38" x14ac:dyDescent="0.25">
      <c r="A1024" s="3" t="s">
        <v>3771</v>
      </c>
      <c r="B1024" s="4" t="s">
        <v>3772</v>
      </c>
      <c r="D1024">
        <v>0.30589412905524099</v>
      </c>
      <c r="E1024">
        <v>0.38271077473958198</v>
      </c>
      <c r="F1024">
        <f t="shared" si="15"/>
        <v>0.76699507827974345</v>
      </c>
      <c r="G1024" t="s">
        <v>3773</v>
      </c>
      <c r="H1024" t="s">
        <v>3773</v>
      </c>
      <c r="I1024" t="s">
        <v>40</v>
      </c>
      <c r="J1024">
        <v>1</v>
      </c>
      <c r="K1024">
        <v>4</v>
      </c>
      <c r="R1024">
        <v>7</v>
      </c>
      <c r="S1024">
        <v>7</v>
      </c>
      <c r="T1024">
        <v>7</v>
      </c>
      <c r="U1024">
        <v>187</v>
      </c>
      <c r="V1024">
        <v>187</v>
      </c>
      <c r="W1024">
        <v>187</v>
      </c>
      <c r="X1024">
        <v>56166</v>
      </c>
      <c r="Y1024">
        <v>0</v>
      </c>
      <c r="Z1024">
        <v>12234</v>
      </c>
      <c r="AA1024">
        <v>576540000</v>
      </c>
      <c r="AB1024">
        <v>13</v>
      </c>
      <c r="AC1024">
        <v>0.30589412905524099</v>
      </c>
      <c r="AD1024">
        <v>0.47362421711899799</v>
      </c>
      <c r="AE1024">
        <v>0.38271077473958198</v>
      </c>
      <c r="AF1024">
        <v>0.152497754895599</v>
      </c>
      <c r="AG1024">
        <v>26.627839999999999</v>
      </c>
      <c r="AH1024">
        <v>26.642379999999999</v>
      </c>
      <c r="AI1024">
        <v>26.52956</v>
      </c>
      <c r="AJ1024">
        <v>26.59648</v>
      </c>
      <c r="AK1024">
        <v>26.844580000000001</v>
      </c>
      <c r="AL1024">
        <v>25.21059</v>
      </c>
    </row>
    <row r="1025" spans="1:38" x14ac:dyDescent="0.25">
      <c r="A1025" s="3" t="s">
        <v>742</v>
      </c>
      <c r="B1025" s="4" t="s">
        <v>743</v>
      </c>
      <c r="D1025">
        <v>3.6929609385123401</v>
      </c>
      <c r="E1025">
        <v>0.38292566935221101</v>
      </c>
      <c r="F1025">
        <f t="shared" si="15"/>
        <v>0.76688084011389657</v>
      </c>
      <c r="G1025" t="s">
        <v>744</v>
      </c>
      <c r="H1025" t="s">
        <v>744</v>
      </c>
      <c r="I1025" t="s">
        <v>40</v>
      </c>
      <c r="J1025">
        <v>1</v>
      </c>
      <c r="K1025">
        <v>4</v>
      </c>
      <c r="R1025">
        <v>36</v>
      </c>
      <c r="S1025">
        <v>36</v>
      </c>
      <c r="T1025">
        <v>36</v>
      </c>
      <c r="U1025">
        <v>581</v>
      </c>
      <c r="V1025">
        <v>581</v>
      </c>
      <c r="W1025">
        <v>581</v>
      </c>
      <c r="X1025">
        <v>81307</v>
      </c>
      <c r="Y1025">
        <v>0</v>
      </c>
      <c r="Z1025">
        <v>32331</v>
      </c>
      <c r="AA1025">
        <v>62875000000</v>
      </c>
      <c r="AB1025">
        <v>232</v>
      </c>
      <c r="AC1025">
        <v>3.6929609385123401</v>
      </c>
      <c r="AD1025">
        <v>0.41782227221597301</v>
      </c>
      <c r="AE1025">
        <v>0.38292566935221101</v>
      </c>
      <c r="AF1025">
        <v>0.188681338821339</v>
      </c>
      <c r="AG1025">
        <v>33.453409999999998</v>
      </c>
      <c r="AH1025">
        <v>33.371920000000003</v>
      </c>
      <c r="AI1025">
        <v>33.410339999999998</v>
      </c>
      <c r="AJ1025">
        <v>33.015419999999999</v>
      </c>
      <c r="AK1025">
        <v>33.00732</v>
      </c>
      <c r="AL1025">
        <v>33.064160000000001</v>
      </c>
    </row>
    <row r="1026" spans="1:38" x14ac:dyDescent="0.25">
      <c r="A1026" s="3" t="s">
        <v>297</v>
      </c>
      <c r="B1026" s="4" t="s">
        <v>298</v>
      </c>
      <c r="D1026">
        <v>3.5348993587428499</v>
      </c>
      <c r="E1026">
        <v>0.38373438517252401</v>
      </c>
      <c r="F1026">
        <f t="shared" si="15"/>
        <v>0.76645107855209726</v>
      </c>
      <c r="G1026" t="s">
        <v>299</v>
      </c>
      <c r="H1026" t="s">
        <v>299</v>
      </c>
      <c r="I1026" t="s">
        <v>40</v>
      </c>
      <c r="J1026">
        <v>1</v>
      </c>
      <c r="K1026">
        <v>4</v>
      </c>
      <c r="R1026">
        <v>38</v>
      </c>
      <c r="S1026">
        <v>38</v>
      </c>
      <c r="T1026">
        <v>38</v>
      </c>
      <c r="U1026">
        <v>633</v>
      </c>
      <c r="V1026">
        <v>633</v>
      </c>
      <c r="W1026">
        <v>633</v>
      </c>
      <c r="X1026">
        <v>77515</v>
      </c>
      <c r="Y1026">
        <v>0</v>
      </c>
      <c r="Z1026">
        <v>32331</v>
      </c>
      <c r="AA1026">
        <v>282680000000</v>
      </c>
      <c r="AB1026">
        <v>446</v>
      </c>
      <c r="AC1026">
        <v>3.5348993587428499</v>
      </c>
      <c r="AD1026">
        <v>0.41793693693693701</v>
      </c>
      <c r="AE1026">
        <v>0.38373438517252401</v>
      </c>
      <c r="AF1026">
        <v>0.188806266548915</v>
      </c>
      <c r="AG1026">
        <v>35.508560000000003</v>
      </c>
      <c r="AH1026">
        <v>35.508789999999998</v>
      </c>
      <c r="AI1026">
        <v>35.600479999999997</v>
      </c>
      <c r="AJ1026">
        <v>35.151490000000003</v>
      </c>
      <c r="AK1026">
        <v>35.13935</v>
      </c>
      <c r="AL1026">
        <v>35.175789999999999</v>
      </c>
    </row>
    <row r="1027" spans="1:38" x14ac:dyDescent="0.25">
      <c r="A1027" s="3" t="s">
        <v>667</v>
      </c>
      <c r="B1027" s="4" t="s">
        <v>668</v>
      </c>
      <c r="D1027">
        <v>2.8823139399715401</v>
      </c>
      <c r="E1027">
        <v>0.38630421956380401</v>
      </c>
      <c r="F1027">
        <f t="shared" ref="F1027:F1090" si="16">POWER(2,-E1027)</f>
        <v>0.76508703481344664</v>
      </c>
      <c r="G1027" t="s">
        <v>669</v>
      </c>
      <c r="H1027" t="s">
        <v>669</v>
      </c>
      <c r="I1027" t="s">
        <v>40</v>
      </c>
      <c r="J1027">
        <v>1</v>
      </c>
      <c r="K1027">
        <v>4</v>
      </c>
      <c r="R1027">
        <v>13</v>
      </c>
      <c r="S1027">
        <v>13</v>
      </c>
      <c r="T1027">
        <v>13</v>
      </c>
      <c r="U1027">
        <v>319</v>
      </c>
      <c r="V1027">
        <v>319</v>
      </c>
      <c r="W1027">
        <v>319</v>
      </c>
      <c r="X1027">
        <v>31484</v>
      </c>
      <c r="Y1027">
        <v>0</v>
      </c>
      <c r="Z1027">
        <v>10674</v>
      </c>
      <c r="AA1027">
        <v>79334000000</v>
      </c>
      <c r="AB1027">
        <v>139</v>
      </c>
      <c r="AC1027">
        <v>2.8823139399715401</v>
      </c>
      <c r="AD1027">
        <v>0.417559550561798</v>
      </c>
      <c r="AE1027">
        <v>0.38630421956380401</v>
      </c>
      <c r="AF1027">
        <v>0.18860978747898999</v>
      </c>
      <c r="AG1027">
        <v>33.715179999999997</v>
      </c>
      <c r="AH1027">
        <v>33.765250000000002</v>
      </c>
      <c r="AI1027">
        <v>33.765149999999998</v>
      </c>
      <c r="AJ1027">
        <v>33.374250000000004</v>
      </c>
      <c r="AK1027">
        <v>33.278640000000003</v>
      </c>
      <c r="AL1027">
        <v>33.433779999999999</v>
      </c>
    </row>
    <row r="1028" spans="1:38" x14ac:dyDescent="0.25">
      <c r="A1028" s="3" t="s">
        <v>806</v>
      </c>
      <c r="B1028" s="4" t="s">
        <v>807</v>
      </c>
      <c r="D1028">
        <v>3.618416144952</v>
      </c>
      <c r="E1028">
        <v>0.38670221964517998</v>
      </c>
      <c r="F1028">
        <f t="shared" si="16"/>
        <v>0.7648759973487772</v>
      </c>
      <c r="G1028" t="s">
        <v>808</v>
      </c>
      <c r="H1028" t="s">
        <v>808</v>
      </c>
      <c r="I1028" t="s">
        <v>40</v>
      </c>
      <c r="J1028">
        <v>1</v>
      </c>
      <c r="K1028">
        <v>4</v>
      </c>
      <c r="R1028">
        <v>41</v>
      </c>
      <c r="S1028">
        <v>41</v>
      </c>
      <c r="T1028">
        <v>41</v>
      </c>
      <c r="U1028">
        <v>456</v>
      </c>
      <c r="V1028">
        <v>456</v>
      </c>
      <c r="W1028">
        <v>456</v>
      </c>
      <c r="X1028">
        <v>10733</v>
      </c>
      <c r="Y1028">
        <v>0</v>
      </c>
      <c r="Z1028">
        <v>30612</v>
      </c>
      <c r="AA1028">
        <v>55747000000</v>
      </c>
      <c r="AB1028">
        <v>223</v>
      </c>
      <c r="AC1028">
        <v>3.618416144952</v>
      </c>
      <c r="AD1028">
        <v>0.41493212669683299</v>
      </c>
      <c r="AE1028">
        <v>0.38670221964517998</v>
      </c>
      <c r="AF1028">
        <v>0.19038985793205301</v>
      </c>
      <c r="AG1028">
        <v>33.232779999999998</v>
      </c>
      <c r="AH1028">
        <v>33.20749</v>
      </c>
      <c r="AI1028">
        <v>33.287469999999999</v>
      </c>
      <c r="AJ1028">
        <v>32.823709999999998</v>
      </c>
      <c r="AK1028">
        <v>32.89331</v>
      </c>
      <c r="AL1028">
        <v>32.850619999999999</v>
      </c>
    </row>
    <row r="1029" spans="1:38" x14ac:dyDescent="0.25">
      <c r="A1029" s="3" t="s">
        <v>1376</v>
      </c>
      <c r="B1029" s="4" t="s">
        <v>1377</v>
      </c>
      <c r="D1029">
        <v>2.96580785700775</v>
      </c>
      <c r="E1029">
        <v>0.387869517008465</v>
      </c>
      <c r="F1029">
        <f t="shared" si="16"/>
        <v>0.76425737968837093</v>
      </c>
      <c r="G1029" t="s">
        <v>1378</v>
      </c>
      <c r="H1029" t="s">
        <v>1378</v>
      </c>
      <c r="I1029" t="s">
        <v>40</v>
      </c>
      <c r="J1029">
        <v>1</v>
      </c>
      <c r="K1029">
        <v>4</v>
      </c>
      <c r="R1029">
        <v>9</v>
      </c>
      <c r="S1029">
        <v>9</v>
      </c>
      <c r="T1029">
        <v>9</v>
      </c>
      <c r="U1029">
        <v>464</v>
      </c>
      <c r="V1029">
        <v>464</v>
      </c>
      <c r="W1029">
        <v>464</v>
      </c>
      <c r="X1029">
        <v>27083</v>
      </c>
      <c r="Y1029">
        <v>0</v>
      </c>
      <c r="Z1029">
        <v>12492</v>
      </c>
      <c r="AA1029">
        <v>18496000000</v>
      </c>
      <c r="AB1029">
        <v>69</v>
      </c>
      <c r="AC1029">
        <v>2.96580785700775</v>
      </c>
      <c r="AD1029">
        <v>0.41624830699774301</v>
      </c>
      <c r="AE1029">
        <v>0.387869517008465</v>
      </c>
      <c r="AF1029">
        <v>0.189576043496538</v>
      </c>
      <c r="AG1029">
        <v>31.738679999999999</v>
      </c>
      <c r="AH1029">
        <v>31.63223</v>
      </c>
      <c r="AI1029">
        <v>31.60426</v>
      </c>
      <c r="AJ1029">
        <v>31.24774</v>
      </c>
      <c r="AK1029">
        <v>31.251519999999999</v>
      </c>
      <c r="AL1029">
        <v>31.3123</v>
      </c>
    </row>
    <row r="1030" spans="1:38" x14ac:dyDescent="0.25">
      <c r="A1030" s="3" t="s">
        <v>1308</v>
      </c>
      <c r="B1030" s="4" t="s">
        <v>1309</v>
      </c>
      <c r="D1030">
        <v>3.1506279529387902</v>
      </c>
      <c r="E1030">
        <v>0.389468510945637</v>
      </c>
      <c r="F1030">
        <f t="shared" si="16"/>
        <v>0.76341079332487427</v>
      </c>
      <c r="G1030" t="s">
        <v>1310</v>
      </c>
      <c r="H1030" t="s">
        <v>1310</v>
      </c>
      <c r="I1030" t="s">
        <v>40</v>
      </c>
      <c r="J1030">
        <v>1</v>
      </c>
      <c r="K1030">
        <v>4</v>
      </c>
      <c r="R1030">
        <v>11</v>
      </c>
      <c r="S1030">
        <v>11</v>
      </c>
      <c r="T1030">
        <v>11</v>
      </c>
      <c r="U1030">
        <v>487</v>
      </c>
      <c r="V1030">
        <v>487</v>
      </c>
      <c r="W1030">
        <v>487</v>
      </c>
      <c r="X1030">
        <v>17718</v>
      </c>
      <c r="Y1030">
        <v>0</v>
      </c>
      <c r="Z1030">
        <v>46557</v>
      </c>
      <c r="AA1030">
        <v>20579000000</v>
      </c>
      <c r="AB1030">
        <v>59</v>
      </c>
      <c r="AC1030">
        <v>3.1506279529387902</v>
      </c>
      <c r="AD1030">
        <v>0.41451868629671601</v>
      </c>
      <c r="AE1030">
        <v>0.389468510945637</v>
      </c>
      <c r="AF1030">
        <v>0.19079161842749401</v>
      </c>
      <c r="AG1030">
        <v>31.775649999999999</v>
      </c>
      <c r="AH1030">
        <v>31.780819999999999</v>
      </c>
      <c r="AI1030">
        <v>31.868829999999999</v>
      </c>
      <c r="AJ1030">
        <v>31.3627</v>
      </c>
      <c r="AK1030">
        <v>31.449829999999999</v>
      </c>
      <c r="AL1030">
        <v>31.44436</v>
      </c>
    </row>
    <row r="1031" spans="1:38" x14ac:dyDescent="0.25">
      <c r="A1031" s="3" t="s">
        <v>285</v>
      </c>
      <c r="B1031" s="4" t="s">
        <v>286</v>
      </c>
      <c r="D1031">
        <v>5.89986379687788</v>
      </c>
      <c r="E1031">
        <v>0.39138285319010202</v>
      </c>
      <c r="F1031">
        <f t="shared" si="16"/>
        <v>0.76239847934433591</v>
      </c>
      <c r="G1031" t="s">
        <v>287</v>
      </c>
      <c r="H1031" t="s">
        <v>287</v>
      </c>
      <c r="I1031" t="s">
        <v>40</v>
      </c>
      <c r="J1031">
        <v>1</v>
      </c>
      <c r="K1031">
        <v>4</v>
      </c>
      <c r="R1031">
        <v>32</v>
      </c>
      <c r="S1031">
        <v>32</v>
      </c>
      <c r="T1031">
        <v>32</v>
      </c>
      <c r="U1031">
        <v>551</v>
      </c>
      <c r="V1031">
        <v>551</v>
      </c>
      <c r="W1031">
        <v>551</v>
      </c>
      <c r="X1031">
        <v>41193</v>
      </c>
      <c r="Y1031">
        <v>0</v>
      </c>
      <c r="Z1031">
        <v>32331</v>
      </c>
      <c r="AA1031">
        <v>296120000000</v>
      </c>
      <c r="AB1031">
        <v>360</v>
      </c>
      <c r="AC1031">
        <v>5.89986379687788</v>
      </c>
      <c r="AD1031">
        <v>0.41101257142857101</v>
      </c>
      <c r="AE1031">
        <v>0.39138285319010202</v>
      </c>
      <c r="AF1031">
        <v>0.19487455274656301</v>
      </c>
      <c r="AG1031">
        <v>35.625430000000001</v>
      </c>
      <c r="AH1031">
        <v>35.5989</v>
      </c>
      <c r="AI1031">
        <v>35.617359999999998</v>
      </c>
      <c r="AJ1031">
        <v>35.218200000000003</v>
      </c>
      <c r="AK1031">
        <v>35.221229999999998</v>
      </c>
      <c r="AL1031">
        <v>35.22813</v>
      </c>
    </row>
    <row r="1032" spans="1:38" x14ac:dyDescent="0.25">
      <c r="A1032" s="3" t="s">
        <v>524</v>
      </c>
      <c r="B1032" s="4" t="s">
        <v>525</v>
      </c>
      <c r="D1032">
        <v>3.0900826501232501</v>
      </c>
      <c r="E1032">
        <v>0.39246622721353902</v>
      </c>
      <c r="F1032">
        <f t="shared" si="16"/>
        <v>0.76182618052927487</v>
      </c>
      <c r="G1032" t="s">
        <v>526</v>
      </c>
      <c r="H1032" t="s">
        <v>526</v>
      </c>
      <c r="I1032" t="s">
        <v>40</v>
      </c>
      <c r="J1032">
        <v>1</v>
      </c>
      <c r="K1032">
        <v>4</v>
      </c>
      <c r="R1032">
        <v>26</v>
      </c>
      <c r="S1032">
        <v>26</v>
      </c>
      <c r="T1032">
        <v>26</v>
      </c>
      <c r="U1032">
        <v>602</v>
      </c>
      <c r="V1032">
        <v>602</v>
      </c>
      <c r="W1032">
        <v>602</v>
      </c>
      <c r="X1032">
        <v>43963</v>
      </c>
      <c r="Y1032">
        <v>0</v>
      </c>
      <c r="Z1032">
        <v>32331</v>
      </c>
      <c r="AA1032">
        <v>124640000000</v>
      </c>
      <c r="AB1032">
        <v>246</v>
      </c>
      <c r="AC1032">
        <v>3.0900826501232501</v>
      </c>
      <c r="AD1032">
        <v>0.41313765642775901</v>
      </c>
      <c r="AE1032">
        <v>0.39246622721353902</v>
      </c>
      <c r="AF1032">
        <v>0.192085725363177</v>
      </c>
      <c r="AG1032">
        <v>34.345460000000003</v>
      </c>
      <c r="AH1032">
        <v>34.417400000000001</v>
      </c>
      <c r="AI1032">
        <v>34.43967</v>
      </c>
      <c r="AJ1032">
        <v>34.014130000000002</v>
      </c>
      <c r="AK1032">
        <v>33.949420000000003</v>
      </c>
      <c r="AL1032">
        <v>34.061579999999999</v>
      </c>
    </row>
    <row r="1033" spans="1:38" x14ac:dyDescent="0.25">
      <c r="A1033" s="3" t="s">
        <v>1952</v>
      </c>
      <c r="B1033" s="4" t="s">
        <v>1953</v>
      </c>
      <c r="D1033">
        <v>1.8960038880797501</v>
      </c>
      <c r="E1033">
        <v>0.392559687296547</v>
      </c>
      <c r="F1033">
        <f t="shared" si="16"/>
        <v>0.76177682981421302</v>
      </c>
      <c r="G1033" t="s">
        <v>1954</v>
      </c>
      <c r="H1033" t="s">
        <v>1954</v>
      </c>
      <c r="I1033" t="s">
        <v>40</v>
      </c>
      <c r="J1033">
        <v>1</v>
      </c>
      <c r="K1033">
        <v>4</v>
      </c>
      <c r="R1033">
        <v>13</v>
      </c>
      <c r="S1033">
        <v>13</v>
      </c>
      <c r="T1033">
        <v>13</v>
      </c>
      <c r="U1033">
        <v>537</v>
      </c>
      <c r="V1033">
        <v>537</v>
      </c>
      <c r="W1033">
        <v>537</v>
      </c>
      <c r="X1033">
        <v>41833</v>
      </c>
      <c r="Y1033">
        <v>0</v>
      </c>
      <c r="Z1033">
        <v>13979</v>
      </c>
      <c r="AA1033">
        <v>8153300000</v>
      </c>
      <c r="AB1033">
        <v>72</v>
      </c>
      <c r="AC1033">
        <v>1.8960038880797501</v>
      </c>
      <c r="AD1033">
        <v>0.419080717488789</v>
      </c>
      <c r="AE1033">
        <v>0.392559687296547</v>
      </c>
      <c r="AF1033">
        <v>0.18770006455768401</v>
      </c>
      <c r="AG1033">
        <v>30.46509</v>
      </c>
      <c r="AH1033">
        <v>30.367450000000002</v>
      </c>
      <c r="AI1033">
        <v>30.574249999999999</v>
      </c>
      <c r="AJ1033">
        <v>30.098859999999998</v>
      </c>
      <c r="AK1033">
        <v>29.946840000000002</v>
      </c>
      <c r="AL1033">
        <v>30.183409999999999</v>
      </c>
    </row>
    <row r="1034" spans="1:38" x14ac:dyDescent="0.25">
      <c r="A1034" s="3" t="s">
        <v>1007</v>
      </c>
      <c r="B1034" s="4" t="s">
        <v>1008</v>
      </c>
      <c r="D1034">
        <v>2.8609062326427499</v>
      </c>
      <c r="E1034">
        <v>0.39386367797851601</v>
      </c>
      <c r="F1034">
        <f t="shared" si="16"/>
        <v>0.76108860321639094</v>
      </c>
      <c r="G1034" t="s">
        <v>1009</v>
      </c>
      <c r="H1034" t="s">
        <v>1009</v>
      </c>
      <c r="I1034" t="s">
        <v>40</v>
      </c>
      <c r="J1034">
        <v>1</v>
      </c>
      <c r="K1034">
        <v>4</v>
      </c>
      <c r="R1034">
        <v>15</v>
      </c>
      <c r="S1034">
        <v>15</v>
      </c>
      <c r="T1034">
        <v>15</v>
      </c>
      <c r="U1034">
        <v>616</v>
      </c>
      <c r="V1034">
        <v>616</v>
      </c>
      <c r="W1034">
        <v>616</v>
      </c>
      <c r="X1034">
        <v>23742</v>
      </c>
      <c r="Y1034">
        <v>0</v>
      </c>
      <c r="Z1034">
        <v>11339</v>
      </c>
      <c r="AA1034">
        <v>35272000000</v>
      </c>
      <c r="AB1034">
        <v>94</v>
      </c>
      <c r="AC1034">
        <v>2.8609062326427499</v>
      </c>
      <c r="AD1034">
        <v>0.41347608200455599</v>
      </c>
      <c r="AE1034">
        <v>0.39386367797851601</v>
      </c>
      <c r="AF1034">
        <v>0.19215207982049801</v>
      </c>
      <c r="AG1034">
        <v>32.49879</v>
      </c>
      <c r="AH1034">
        <v>32.565860000000001</v>
      </c>
      <c r="AI1034">
        <v>32.660469999999997</v>
      </c>
      <c r="AJ1034">
        <v>32.190109999999997</v>
      </c>
      <c r="AK1034">
        <v>32.149009999999997</v>
      </c>
      <c r="AL1034">
        <v>32.2044</v>
      </c>
    </row>
    <row r="1035" spans="1:38" x14ac:dyDescent="0.25">
      <c r="A1035" s="3" t="s">
        <v>3733</v>
      </c>
      <c r="B1035" s="4" t="s">
        <v>3734</v>
      </c>
      <c r="D1035">
        <v>0.27988154061939102</v>
      </c>
      <c r="E1035">
        <v>0.39994939168294202</v>
      </c>
      <c r="F1035">
        <f t="shared" si="16"/>
        <v>0.75788486864151683</v>
      </c>
      <c r="G1035" t="s">
        <v>3735</v>
      </c>
      <c r="H1035" t="s">
        <v>3735</v>
      </c>
      <c r="I1035" t="s">
        <v>40</v>
      </c>
      <c r="J1035">
        <v>1</v>
      </c>
      <c r="K1035">
        <v>4</v>
      </c>
      <c r="R1035">
        <v>2</v>
      </c>
      <c r="S1035">
        <v>2</v>
      </c>
      <c r="T1035">
        <v>2</v>
      </c>
      <c r="U1035">
        <v>255</v>
      </c>
      <c r="V1035">
        <v>255</v>
      </c>
      <c r="W1035">
        <v>255</v>
      </c>
      <c r="X1035">
        <v>10918</v>
      </c>
      <c r="Y1035">
        <v>0</v>
      </c>
      <c r="Z1035">
        <v>57787</v>
      </c>
      <c r="AA1035">
        <v>670740000</v>
      </c>
      <c r="AB1035">
        <v>12</v>
      </c>
      <c r="AC1035">
        <v>0.27988154061939102</v>
      </c>
      <c r="AD1035">
        <v>0.46753410283315799</v>
      </c>
      <c r="AE1035">
        <v>0.39994939168294202</v>
      </c>
      <c r="AF1035">
        <v>0.15532421851962699</v>
      </c>
      <c r="AG1035">
        <v>26.632290000000001</v>
      </c>
      <c r="AH1035">
        <v>26.847809999999999</v>
      </c>
      <c r="AI1035">
        <v>26.82808</v>
      </c>
      <c r="AJ1035">
        <v>25.228179999999998</v>
      </c>
      <c r="AK1035">
        <v>26.964220000000001</v>
      </c>
      <c r="AL1035">
        <v>26.915929999999999</v>
      </c>
    </row>
    <row r="1036" spans="1:38" x14ac:dyDescent="0.25">
      <c r="A1036" s="3" t="s">
        <v>335</v>
      </c>
      <c r="B1036" s="4" t="s">
        <v>336</v>
      </c>
      <c r="D1036">
        <v>4.8290543437485303</v>
      </c>
      <c r="E1036">
        <v>0.40389633178710899</v>
      </c>
      <c r="F1036">
        <f t="shared" si="16"/>
        <v>0.7558142730020857</v>
      </c>
      <c r="G1036" t="s">
        <v>337</v>
      </c>
      <c r="H1036" t="s">
        <v>337</v>
      </c>
      <c r="I1036" t="s">
        <v>40</v>
      </c>
      <c r="J1036">
        <v>1</v>
      </c>
      <c r="K1036">
        <v>4</v>
      </c>
      <c r="R1036">
        <v>41</v>
      </c>
      <c r="S1036">
        <v>41</v>
      </c>
      <c r="T1036">
        <v>41</v>
      </c>
      <c r="U1036">
        <v>664</v>
      </c>
      <c r="V1036">
        <v>664</v>
      </c>
      <c r="W1036">
        <v>664</v>
      </c>
      <c r="X1036">
        <v>80301</v>
      </c>
      <c r="Y1036">
        <v>0</v>
      </c>
      <c r="Z1036">
        <v>32331</v>
      </c>
      <c r="AA1036">
        <v>243640000000</v>
      </c>
      <c r="AB1036">
        <v>394</v>
      </c>
      <c r="AC1036">
        <v>4.8290543437485303</v>
      </c>
      <c r="AD1036">
        <v>0.40387949015063701</v>
      </c>
      <c r="AE1036">
        <v>0.40389633178710899</v>
      </c>
      <c r="AF1036">
        <v>0.20033994275226499</v>
      </c>
      <c r="AG1036">
        <v>35.352580000000003</v>
      </c>
      <c r="AH1036">
        <v>35.372570000000003</v>
      </c>
      <c r="AI1036">
        <v>35.366489999999999</v>
      </c>
      <c r="AJ1036">
        <v>34.954540000000001</v>
      </c>
      <c r="AK1036">
        <v>34.937280000000001</v>
      </c>
      <c r="AL1036">
        <v>34.988120000000002</v>
      </c>
    </row>
    <row r="1037" spans="1:38" x14ac:dyDescent="0.25">
      <c r="A1037" s="3" t="s">
        <v>3057</v>
      </c>
      <c r="B1037" s="4" t="s">
        <v>3058</v>
      </c>
      <c r="D1037">
        <v>2.1732942256209</v>
      </c>
      <c r="E1037">
        <v>0.40531094868977702</v>
      </c>
      <c r="F1037">
        <f t="shared" si="16"/>
        <v>0.75507353182154624</v>
      </c>
      <c r="G1037" t="s">
        <v>3059</v>
      </c>
      <c r="H1037" t="s">
        <v>3059</v>
      </c>
      <c r="I1037" t="s">
        <v>40</v>
      </c>
      <c r="J1037">
        <v>1</v>
      </c>
      <c r="K1037">
        <v>4</v>
      </c>
      <c r="R1037">
        <v>9</v>
      </c>
      <c r="S1037">
        <v>9</v>
      </c>
      <c r="T1037">
        <v>9</v>
      </c>
      <c r="U1037">
        <v>586</v>
      </c>
      <c r="V1037">
        <v>586</v>
      </c>
      <c r="W1037">
        <v>586</v>
      </c>
      <c r="X1037">
        <v>26923</v>
      </c>
      <c r="Y1037">
        <v>0</v>
      </c>
      <c r="Z1037">
        <v>53831</v>
      </c>
      <c r="AA1037">
        <v>2199700000</v>
      </c>
      <c r="AB1037">
        <v>31</v>
      </c>
      <c r="AC1037">
        <v>2.1732942256209</v>
      </c>
      <c r="AD1037">
        <v>0.411052631578947</v>
      </c>
      <c r="AE1037">
        <v>0.40531094868977702</v>
      </c>
      <c r="AF1037">
        <v>0.19499347935707101</v>
      </c>
      <c r="AG1037">
        <v>28.584230000000002</v>
      </c>
      <c r="AH1037">
        <v>28.466840000000001</v>
      </c>
      <c r="AI1037">
        <v>28.683779999999999</v>
      </c>
      <c r="AJ1037">
        <v>28.195920000000001</v>
      </c>
      <c r="AK1037">
        <v>28.081869999999999</v>
      </c>
      <c r="AL1037">
        <v>28.241140000000001</v>
      </c>
    </row>
    <row r="1038" spans="1:38" x14ac:dyDescent="0.25">
      <c r="A1038" s="3" t="s">
        <v>2130</v>
      </c>
      <c r="B1038" s="4" t="s">
        <v>2131</v>
      </c>
      <c r="D1038">
        <v>1.96676585182832</v>
      </c>
      <c r="E1038">
        <v>0.40852546691894498</v>
      </c>
      <c r="F1038">
        <f t="shared" si="16"/>
        <v>0.75339299954700367</v>
      </c>
      <c r="G1038" t="s">
        <v>2132</v>
      </c>
      <c r="H1038" t="s">
        <v>2132</v>
      </c>
      <c r="I1038" t="s">
        <v>40</v>
      </c>
      <c r="J1038">
        <v>1</v>
      </c>
      <c r="K1038">
        <v>4</v>
      </c>
      <c r="R1038">
        <v>10</v>
      </c>
      <c r="S1038">
        <v>10</v>
      </c>
      <c r="T1038">
        <v>10</v>
      </c>
      <c r="U1038">
        <v>533</v>
      </c>
      <c r="V1038">
        <v>533</v>
      </c>
      <c r="W1038">
        <v>533</v>
      </c>
      <c r="X1038">
        <v>29804</v>
      </c>
      <c r="Y1038">
        <v>0</v>
      </c>
      <c r="Z1038">
        <v>49939</v>
      </c>
      <c r="AA1038">
        <v>6125800000</v>
      </c>
      <c r="AB1038">
        <v>45</v>
      </c>
      <c r="AC1038">
        <v>1.96676585182832</v>
      </c>
      <c r="AD1038">
        <v>0.41088990825688099</v>
      </c>
      <c r="AE1038">
        <v>0.40852546691894498</v>
      </c>
      <c r="AF1038">
        <v>0.195399694836764</v>
      </c>
      <c r="AG1038">
        <v>30.03276</v>
      </c>
      <c r="AH1038">
        <v>30.158100000000001</v>
      </c>
      <c r="AI1038">
        <v>30.08942</v>
      </c>
      <c r="AJ1038">
        <v>29.728760000000001</v>
      </c>
      <c r="AK1038">
        <v>29.52402</v>
      </c>
      <c r="AL1038">
        <v>29.801919999999999</v>
      </c>
    </row>
    <row r="1039" spans="1:38" x14ac:dyDescent="0.25">
      <c r="A1039" s="3" t="s">
        <v>141</v>
      </c>
      <c r="B1039" s="4" t="s">
        <v>142</v>
      </c>
      <c r="D1039">
        <v>4.9364852964616404</v>
      </c>
      <c r="E1039">
        <v>0.409353892008468</v>
      </c>
      <c r="F1039">
        <f t="shared" si="16"/>
        <v>0.7529605100147897</v>
      </c>
      <c r="G1039" t="s">
        <v>143</v>
      </c>
      <c r="H1039" t="s">
        <v>143</v>
      </c>
      <c r="I1039" t="s">
        <v>40</v>
      </c>
      <c r="J1039">
        <v>1</v>
      </c>
      <c r="K1039">
        <v>4</v>
      </c>
      <c r="R1039">
        <v>54</v>
      </c>
      <c r="S1039">
        <v>54</v>
      </c>
      <c r="T1039">
        <v>54</v>
      </c>
      <c r="U1039">
        <v>595</v>
      </c>
      <c r="V1039">
        <v>595</v>
      </c>
      <c r="W1039">
        <v>595</v>
      </c>
      <c r="X1039">
        <v>10532</v>
      </c>
      <c r="Y1039">
        <v>0</v>
      </c>
      <c r="Z1039">
        <v>32331</v>
      </c>
      <c r="AA1039">
        <v>550870000000</v>
      </c>
      <c r="AB1039">
        <v>668</v>
      </c>
      <c r="AC1039">
        <v>4.9364852964616404</v>
      </c>
      <c r="AD1039">
        <v>0.40125407925407902</v>
      </c>
      <c r="AE1039">
        <v>0.409353892008468</v>
      </c>
      <c r="AF1039">
        <v>0.20312392191537401</v>
      </c>
      <c r="AG1039">
        <v>36.526139999999998</v>
      </c>
      <c r="AH1039">
        <v>36.548549999999999</v>
      </c>
      <c r="AI1039">
        <v>36.569920000000003</v>
      </c>
      <c r="AJ1039">
        <v>36.131700000000002</v>
      </c>
      <c r="AK1039">
        <v>36.128860000000003</v>
      </c>
      <c r="AL1039">
        <v>36.155990000000003</v>
      </c>
    </row>
    <row r="1040" spans="1:38" x14ac:dyDescent="0.25">
      <c r="A1040" s="3" t="s">
        <v>3084</v>
      </c>
      <c r="B1040" s="4" t="s">
        <v>3085</v>
      </c>
      <c r="D1040">
        <v>1.3005360318665999</v>
      </c>
      <c r="E1040">
        <v>0.40999603271484403</v>
      </c>
      <c r="F1040">
        <f t="shared" si="16"/>
        <v>0.7526254433568178</v>
      </c>
      <c r="G1040" t="s">
        <v>3086</v>
      </c>
      <c r="H1040" t="s">
        <v>3086</v>
      </c>
      <c r="I1040" t="s">
        <v>40</v>
      </c>
      <c r="J1040">
        <v>1</v>
      </c>
      <c r="K1040">
        <v>4</v>
      </c>
      <c r="R1040">
        <v>7</v>
      </c>
      <c r="S1040">
        <v>7</v>
      </c>
      <c r="T1040">
        <v>7</v>
      </c>
      <c r="U1040">
        <v>352</v>
      </c>
      <c r="V1040">
        <v>352</v>
      </c>
      <c r="W1040">
        <v>352</v>
      </c>
      <c r="X1040">
        <v>32996</v>
      </c>
      <c r="Y1040">
        <v>0</v>
      </c>
      <c r="Z1040">
        <v>2031</v>
      </c>
      <c r="AA1040">
        <v>2118800000</v>
      </c>
      <c r="AB1040">
        <v>23</v>
      </c>
      <c r="AC1040">
        <v>1.3005360318665999</v>
      </c>
      <c r="AD1040">
        <v>0.41485714285714298</v>
      </c>
      <c r="AE1040">
        <v>0.40999603271484403</v>
      </c>
      <c r="AF1040">
        <v>0.19089750953415899</v>
      </c>
      <c r="AG1040">
        <v>28.697240000000001</v>
      </c>
      <c r="AH1040">
        <v>28.61168</v>
      </c>
      <c r="AI1040">
        <v>28.296009999999999</v>
      </c>
      <c r="AJ1040">
        <v>28.28613</v>
      </c>
      <c r="AK1040">
        <v>28.080960000000001</v>
      </c>
      <c r="AL1040">
        <v>28.007850000000001</v>
      </c>
    </row>
    <row r="1041" spans="1:38" x14ac:dyDescent="0.25">
      <c r="A1041" s="3" t="s">
        <v>464</v>
      </c>
      <c r="B1041" s="4" t="s">
        <v>465</v>
      </c>
      <c r="D1041">
        <v>5.6610055638479801</v>
      </c>
      <c r="E1041">
        <v>0.41068776448567201</v>
      </c>
      <c r="F1041">
        <f t="shared" si="16"/>
        <v>0.75226466708340234</v>
      </c>
      <c r="G1041" t="s">
        <v>466</v>
      </c>
      <c r="H1041" t="s">
        <v>466</v>
      </c>
      <c r="I1041" t="s">
        <v>40</v>
      </c>
      <c r="J1041">
        <v>1</v>
      </c>
      <c r="K1041">
        <v>4</v>
      </c>
      <c r="R1041">
        <v>16</v>
      </c>
      <c r="S1041">
        <v>16</v>
      </c>
      <c r="T1041">
        <v>16</v>
      </c>
      <c r="U1041">
        <v>463</v>
      </c>
      <c r="V1041">
        <v>463</v>
      </c>
      <c r="W1041">
        <v>463</v>
      </c>
      <c r="X1041">
        <v>35368</v>
      </c>
      <c r="Y1041">
        <v>0</v>
      </c>
      <c r="Z1041">
        <v>32331</v>
      </c>
      <c r="AA1041">
        <v>150130000000</v>
      </c>
      <c r="AB1041">
        <v>145</v>
      </c>
      <c r="AC1041">
        <v>5.6610055638479801</v>
      </c>
      <c r="AD1041">
        <v>0.40108070175438598</v>
      </c>
      <c r="AE1041">
        <v>0.41068776448567201</v>
      </c>
      <c r="AF1041">
        <v>0.204312488664606</v>
      </c>
      <c r="AG1041">
        <v>34.670560000000002</v>
      </c>
      <c r="AH1041">
        <v>34.665059999999997</v>
      </c>
      <c r="AI1041">
        <v>34.694629999999997</v>
      </c>
      <c r="AJ1041">
        <v>34.270440000000001</v>
      </c>
      <c r="AK1041">
        <v>34.25723</v>
      </c>
      <c r="AL1041">
        <v>34.270519999999998</v>
      </c>
    </row>
    <row r="1042" spans="1:38" x14ac:dyDescent="0.25">
      <c r="A1042" s="3" t="s">
        <v>3836</v>
      </c>
      <c r="B1042" s="4" t="s">
        <v>3837</v>
      </c>
      <c r="D1042">
        <v>0.44096406939328697</v>
      </c>
      <c r="E1042">
        <v>0.41888173421224201</v>
      </c>
      <c r="F1042">
        <f t="shared" si="16"/>
        <v>0.74800419475864921</v>
      </c>
      <c r="G1042" t="s">
        <v>3838</v>
      </c>
      <c r="H1042" t="s">
        <v>3838</v>
      </c>
      <c r="I1042" t="s">
        <v>40</v>
      </c>
      <c r="J1042">
        <v>1</v>
      </c>
      <c r="K1042">
        <v>4</v>
      </c>
      <c r="R1042">
        <v>3</v>
      </c>
      <c r="S1042">
        <v>3</v>
      </c>
      <c r="T1042">
        <v>3</v>
      </c>
      <c r="U1042">
        <v>123</v>
      </c>
      <c r="V1042">
        <v>123</v>
      </c>
      <c r="W1042">
        <v>123</v>
      </c>
      <c r="X1042">
        <v>36573</v>
      </c>
      <c r="Y1042">
        <v>0</v>
      </c>
      <c r="Z1042">
        <v>61116</v>
      </c>
      <c r="AA1042">
        <v>604540000</v>
      </c>
      <c r="AB1042">
        <v>10</v>
      </c>
      <c r="AC1042">
        <v>0.44096406939328697</v>
      </c>
      <c r="AD1042">
        <v>0.43755991285403101</v>
      </c>
      <c r="AE1042">
        <v>0.41888173421224201</v>
      </c>
      <c r="AF1042">
        <v>0.17397684652908399</v>
      </c>
      <c r="AG1042">
        <v>26.36693</v>
      </c>
      <c r="AH1042">
        <v>26.5852</v>
      </c>
      <c r="AI1042">
        <v>26.25686</v>
      </c>
      <c r="AJ1042">
        <v>26.105869999999999</v>
      </c>
      <c r="AK1042">
        <v>26.60116</v>
      </c>
      <c r="AL1042">
        <v>25.24532</v>
      </c>
    </row>
    <row r="1043" spans="1:38" x14ac:dyDescent="0.25">
      <c r="A1043" s="3" t="s">
        <v>2040</v>
      </c>
      <c r="B1043" s="4" t="s">
        <v>2041</v>
      </c>
      <c r="D1043">
        <v>2.5415593922975699</v>
      </c>
      <c r="E1043">
        <v>0.41983095804850001</v>
      </c>
      <c r="F1043">
        <f t="shared" si="16"/>
        <v>0.7475122059032161</v>
      </c>
      <c r="G1043" t="s">
        <v>2042</v>
      </c>
      <c r="H1043" t="s">
        <v>2042</v>
      </c>
      <c r="I1043" t="s">
        <v>40</v>
      </c>
      <c r="J1043">
        <v>1</v>
      </c>
      <c r="K1043">
        <v>4</v>
      </c>
      <c r="R1043">
        <v>7</v>
      </c>
      <c r="S1043">
        <v>7</v>
      </c>
      <c r="T1043">
        <v>7</v>
      </c>
      <c r="U1043">
        <v>462</v>
      </c>
      <c r="V1043">
        <v>462</v>
      </c>
      <c r="W1043">
        <v>462</v>
      </c>
      <c r="X1043">
        <v>24551</v>
      </c>
      <c r="Y1043">
        <v>0</v>
      </c>
      <c r="Z1043">
        <v>5353</v>
      </c>
      <c r="AA1043">
        <v>7155200000</v>
      </c>
      <c r="AB1043">
        <v>32</v>
      </c>
      <c r="AC1043">
        <v>2.5415593922975699</v>
      </c>
      <c r="AD1043">
        <v>0.40134889148191399</v>
      </c>
      <c r="AE1043">
        <v>0.41983095804850001</v>
      </c>
      <c r="AF1043">
        <v>0.20335810200294099</v>
      </c>
      <c r="AG1043">
        <v>30.20862</v>
      </c>
      <c r="AH1043">
        <v>30.29</v>
      </c>
      <c r="AI1043">
        <v>30.384530000000002</v>
      </c>
      <c r="AJ1043">
        <v>29.949069999999999</v>
      </c>
      <c r="AK1043">
        <v>29.813590000000001</v>
      </c>
      <c r="AL1043">
        <v>29.861000000000001</v>
      </c>
    </row>
    <row r="1044" spans="1:38" x14ac:dyDescent="0.25">
      <c r="A1044" s="3" t="s">
        <v>162</v>
      </c>
      <c r="B1044" s="4" t="s">
        <v>163</v>
      </c>
      <c r="D1044">
        <v>4.44419052842892</v>
      </c>
      <c r="E1044">
        <v>0.41984176635742199</v>
      </c>
      <c r="F1044">
        <f t="shared" si="16"/>
        <v>0.74750660575048034</v>
      </c>
      <c r="G1044" t="s">
        <v>164</v>
      </c>
      <c r="H1044" t="s">
        <v>164</v>
      </c>
      <c r="I1044" t="s">
        <v>40</v>
      </c>
      <c r="J1044">
        <v>1</v>
      </c>
      <c r="K1044">
        <v>4</v>
      </c>
      <c r="R1044">
        <v>70</v>
      </c>
      <c r="S1044">
        <v>70</v>
      </c>
      <c r="T1044">
        <v>70</v>
      </c>
      <c r="U1044">
        <v>743</v>
      </c>
      <c r="V1044">
        <v>743</v>
      </c>
      <c r="W1044">
        <v>743</v>
      </c>
      <c r="X1044">
        <v>1061</v>
      </c>
      <c r="Y1044">
        <v>0</v>
      </c>
      <c r="Z1044">
        <v>32331</v>
      </c>
      <c r="AA1044">
        <v>497920000000</v>
      </c>
      <c r="AB1044">
        <v>790</v>
      </c>
      <c r="AC1044">
        <v>4.44419052842892</v>
      </c>
      <c r="AD1044">
        <v>0.397214117647059</v>
      </c>
      <c r="AE1044">
        <v>0.41984176635742199</v>
      </c>
      <c r="AF1044">
        <v>0.20775418633846901</v>
      </c>
      <c r="AG1044">
        <v>36.384729999999998</v>
      </c>
      <c r="AH1044">
        <v>36.373170000000002</v>
      </c>
      <c r="AI1044">
        <v>36.428060000000002</v>
      </c>
      <c r="AJ1044">
        <v>35.97784</v>
      </c>
      <c r="AK1044">
        <v>35.952770000000001</v>
      </c>
      <c r="AL1044">
        <v>35.995829999999998</v>
      </c>
    </row>
    <row r="1045" spans="1:38" x14ac:dyDescent="0.25">
      <c r="A1045" s="3" t="s">
        <v>122</v>
      </c>
      <c r="B1045" s="4" t="s">
        <v>123</v>
      </c>
      <c r="D1045">
        <v>3.8032694295751499</v>
      </c>
      <c r="E1045">
        <v>0.42128117879232002</v>
      </c>
      <c r="F1045">
        <f t="shared" si="16"/>
        <v>0.74676117189896218</v>
      </c>
      <c r="G1045" t="s">
        <v>124</v>
      </c>
      <c r="H1045" t="s">
        <v>124</v>
      </c>
      <c r="I1045" t="s">
        <v>40</v>
      </c>
      <c r="J1045">
        <v>1</v>
      </c>
      <c r="K1045">
        <v>4</v>
      </c>
      <c r="R1045">
        <v>10</v>
      </c>
      <c r="S1045">
        <v>10</v>
      </c>
      <c r="T1045">
        <v>2</v>
      </c>
      <c r="U1045">
        <v>674</v>
      </c>
      <c r="V1045">
        <v>674</v>
      </c>
      <c r="W1045">
        <v>256</v>
      </c>
      <c r="X1045">
        <v>13988</v>
      </c>
      <c r="Y1045">
        <v>0</v>
      </c>
      <c r="Z1045">
        <v>24125</v>
      </c>
      <c r="AA1045">
        <v>672800000000</v>
      </c>
      <c r="AB1045">
        <v>546</v>
      </c>
      <c r="AC1045">
        <v>3.8032694295751499</v>
      </c>
      <c r="AD1045">
        <v>0.39730669800235002</v>
      </c>
      <c r="AE1045">
        <v>0.42128117879232002</v>
      </c>
      <c r="AF1045">
        <v>0.207486242341931</v>
      </c>
      <c r="AG1045">
        <v>36.880459999999999</v>
      </c>
      <c r="AH1045">
        <v>36.794719999999998</v>
      </c>
      <c r="AI1045">
        <v>36.852130000000002</v>
      </c>
      <c r="AJ1045">
        <v>36.451680000000003</v>
      </c>
      <c r="AK1045">
        <v>36.393000000000001</v>
      </c>
      <c r="AL1045">
        <v>36.418779999999998</v>
      </c>
    </row>
    <row r="1046" spans="1:38" x14ac:dyDescent="0.25">
      <c r="A1046" s="3" t="s">
        <v>2297</v>
      </c>
      <c r="B1046" s="4" t="s">
        <v>2298</v>
      </c>
      <c r="D1046">
        <v>2.6025467122270798</v>
      </c>
      <c r="E1046">
        <v>0.42139053344726601</v>
      </c>
      <c r="F1046">
        <f t="shared" si="16"/>
        <v>0.74670457039059945</v>
      </c>
      <c r="G1046" t="s">
        <v>2299</v>
      </c>
      <c r="H1046" t="s">
        <v>2299</v>
      </c>
      <c r="I1046" t="s">
        <v>40</v>
      </c>
      <c r="J1046">
        <v>1</v>
      </c>
      <c r="K1046">
        <v>4</v>
      </c>
      <c r="R1046">
        <v>8</v>
      </c>
      <c r="S1046">
        <v>8</v>
      </c>
      <c r="T1046">
        <v>8</v>
      </c>
      <c r="U1046">
        <v>68</v>
      </c>
      <c r="V1046">
        <v>68</v>
      </c>
      <c r="W1046">
        <v>68</v>
      </c>
      <c r="X1046">
        <v>17143</v>
      </c>
      <c r="Y1046">
        <v>0</v>
      </c>
      <c r="Z1046">
        <v>80647</v>
      </c>
      <c r="AA1046">
        <v>5336200000</v>
      </c>
      <c r="AB1046">
        <v>52</v>
      </c>
      <c r="AC1046">
        <v>2.6025467122270798</v>
      </c>
      <c r="AD1046">
        <v>0.401550351288056</v>
      </c>
      <c r="AE1046">
        <v>0.42139053344726601</v>
      </c>
      <c r="AF1046">
        <v>0.204327079707361</v>
      </c>
      <c r="AG1046">
        <v>29.883929999999999</v>
      </c>
      <c r="AH1046">
        <v>29.754899999999999</v>
      </c>
      <c r="AI1046">
        <v>29.950600000000001</v>
      </c>
      <c r="AJ1046">
        <v>29.481850000000001</v>
      </c>
      <c r="AK1046">
        <v>29.4452</v>
      </c>
      <c r="AL1046">
        <v>29.398219999999998</v>
      </c>
    </row>
    <row r="1047" spans="1:38" x14ac:dyDescent="0.25">
      <c r="A1047" s="3" t="s">
        <v>3856</v>
      </c>
      <c r="B1047" s="4" t="s">
        <v>3857</v>
      </c>
      <c r="D1047">
        <v>0.91409393670271999</v>
      </c>
      <c r="E1047">
        <v>0.42322031656900799</v>
      </c>
      <c r="F1047">
        <f t="shared" si="16"/>
        <v>0.74575811857832119</v>
      </c>
      <c r="G1047" t="s">
        <v>3858</v>
      </c>
      <c r="H1047" t="s">
        <v>3858</v>
      </c>
      <c r="I1047" t="s">
        <v>40</v>
      </c>
      <c r="J1047">
        <v>1</v>
      </c>
      <c r="K1047">
        <v>4</v>
      </c>
      <c r="R1047">
        <v>3</v>
      </c>
      <c r="S1047">
        <v>3</v>
      </c>
      <c r="T1047">
        <v>3</v>
      </c>
      <c r="U1047">
        <v>19</v>
      </c>
      <c r="V1047">
        <v>19</v>
      </c>
      <c r="W1047">
        <v>19</v>
      </c>
      <c r="X1047">
        <v>31932</v>
      </c>
      <c r="Y1047">
        <v>0</v>
      </c>
      <c r="Z1047">
        <v>95363</v>
      </c>
      <c r="AA1047">
        <v>467850000</v>
      </c>
      <c r="AB1047">
        <v>13</v>
      </c>
      <c r="AC1047">
        <v>0.91409393670271999</v>
      </c>
      <c r="AD1047">
        <v>0.41516912599319</v>
      </c>
      <c r="AE1047">
        <v>0.42322031656900799</v>
      </c>
      <c r="AF1047">
        <v>0.19096838666566801</v>
      </c>
      <c r="AG1047">
        <v>26.24494</v>
      </c>
      <c r="AH1047">
        <v>26.667359999999999</v>
      </c>
      <c r="AI1047">
        <v>26.081579999999999</v>
      </c>
      <c r="AJ1047">
        <v>26.026060000000001</v>
      </c>
      <c r="AK1047">
        <v>25.653169999999999</v>
      </c>
      <c r="AL1047">
        <v>26.045000000000002</v>
      </c>
    </row>
    <row r="1048" spans="1:38" x14ac:dyDescent="0.25">
      <c r="A1048" s="3" t="s">
        <v>846</v>
      </c>
      <c r="B1048" s="4" t="s">
        <v>847</v>
      </c>
      <c r="D1048">
        <v>4.1104951531981602</v>
      </c>
      <c r="E1048">
        <v>0.42322413126627401</v>
      </c>
      <c r="F1048">
        <f t="shared" si="16"/>
        <v>0.74575614668709378</v>
      </c>
      <c r="G1048" t="s">
        <v>848</v>
      </c>
      <c r="H1048" t="s">
        <v>848</v>
      </c>
      <c r="I1048" t="s">
        <v>40</v>
      </c>
      <c r="J1048">
        <v>1</v>
      </c>
      <c r="K1048">
        <v>4</v>
      </c>
      <c r="R1048">
        <v>33</v>
      </c>
      <c r="S1048">
        <v>33</v>
      </c>
      <c r="T1048">
        <v>33</v>
      </c>
      <c r="U1048">
        <v>475</v>
      </c>
      <c r="V1048">
        <v>475</v>
      </c>
      <c r="W1048">
        <v>475</v>
      </c>
      <c r="X1048">
        <v>78873</v>
      </c>
      <c r="Y1048">
        <v>0</v>
      </c>
      <c r="Z1048">
        <v>17544</v>
      </c>
      <c r="AA1048">
        <v>52842000000</v>
      </c>
      <c r="AB1048">
        <v>192</v>
      </c>
      <c r="AC1048">
        <v>4.1104951531981602</v>
      </c>
      <c r="AD1048">
        <v>0.39507656065960001</v>
      </c>
      <c r="AE1048">
        <v>0.42322413126627401</v>
      </c>
      <c r="AF1048">
        <v>0.20894504573755801</v>
      </c>
      <c r="AG1048">
        <v>33.200110000000002</v>
      </c>
      <c r="AH1048">
        <v>33.150309999999998</v>
      </c>
      <c r="AI1048">
        <v>33.192500000000003</v>
      </c>
      <c r="AJ1048">
        <v>32.746029999999998</v>
      </c>
      <c r="AK1048">
        <v>32.729959999999998</v>
      </c>
      <c r="AL1048">
        <v>32.797260000000001</v>
      </c>
    </row>
    <row r="1049" spans="1:38" x14ac:dyDescent="0.25">
      <c r="A1049" s="3" t="s">
        <v>1181</v>
      </c>
      <c r="B1049" s="4" t="s">
        <v>1182</v>
      </c>
      <c r="D1049">
        <v>4.24752751866232</v>
      </c>
      <c r="E1049">
        <v>0.42632548014323002</v>
      </c>
      <c r="F1049">
        <f t="shared" si="16"/>
        <v>0.74415472313862918</v>
      </c>
      <c r="G1049" t="s">
        <v>1183</v>
      </c>
      <c r="H1049" t="s">
        <v>1183</v>
      </c>
      <c r="I1049" t="s">
        <v>40</v>
      </c>
      <c r="J1049">
        <v>1</v>
      </c>
      <c r="K1049">
        <v>4</v>
      </c>
      <c r="R1049">
        <v>30</v>
      </c>
      <c r="S1049">
        <v>30</v>
      </c>
      <c r="T1049">
        <v>30</v>
      </c>
      <c r="U1049">
        <v>426</v>
      </c>
      <c r="V1049">
        <v>426</v>
      </c>
      <c r="W1049">
        <v>426</v>
      </c>
      <c r="X1049">
        <v>109</v>
      </c>
      <c r="Y1049">
        <v>0</v>
      </c>
      <c r="Z1049">
        <v>23931</v>
      </c>
      <c r="AA1049">
        <v>25397000000</v>
      </c>
      <c r="AB1049">
        <v>146</v>
      </c>
      <c r="AC1049">
        <v>4.24752751866232</v>
      </c>
      <c r="AD1049">
        <v>0.39196221959858302</v>
      </c>
      <c r="AE1049">
        <v>0.42632548014323002</v>
      </c>
      <c r="AF1049">
        <v>0.210661765399138</v>
      </c>
      <c r="AG1049">
        <v>32.150440000000003</v>
      </c>
      <c r="AH1049">
        <v>32.131120000000003</v>
      </c>
      <c r="AI1049">
        <v>32.127589999999998</v>
      </c>
      <c r="AJ1049">
        <v>31.753019999999999</v>
      </c>
      <c r="AK1049">
        <v>31.676110000000001</v>
      </c>
      <c r="AL1049">
        <v>31.701029999999999</v>
      </c>
    </row>
    <row r="1050" spans="1:38" x14ac:dyDescent="0.25">
      <c r="A1050" s="3" t="s">
        <v>455</v>
      </c>
      <c r="B1050" s="4" t="s">
        <v>456</v>
      </c>
      <c r="D1050">
        <v>4.27594434757951</v>
      </c>
      <c r="E1050">
        <v>0.42792765299479602</v>
      </c>
      <c r="F1050">
        <f t="shared" si="16"/>
        <v>0.7433287670797597</v>
      </c>
      <c r="G1050" t="s">
        <v>457</v>
      </c>
      <c r="H1050" t="s">
        <v>457</v>
      </c>
      <c r="I1050" t="s">
        <v>40</v>
      </c>
      <c r="J1050">
        <v>1</v>
      </c>
      <c r="K1050">
        <v>4</v>
      </c>
      <c r="R1050">
        <v>52</v>
      </c>
      <c r="S1050">
        <v>52</v>
      </c>
      <c r="T1050">
        <v>52</v>
      </c>
      <c r="U1050">
        <v>696</v>
      </c>
      <c r="V1050">
        <v>696</v>
      </c>
      <c r="W1050">
        <v>696</v>
      </c>
      <c r="X1050">
        <v>10083</v>
      </c>
      <c r="Y1050">
        <v>0</v>
      </c>
      <c r="Z1050">
        <v>32331</v>
      </c>
      <c r="AA1050">
        <v>154430000000</v>
      </c>
      <c r="AB1050">
        <v>346</v>
      </c>
      <c r="AC1050">
        <v>4.27594434757951</v>
      </c>
      <c r="AD1050">
        <v>0.391384615384615</v>
      </c>
      <c r="AE1050">
        <v>0.42792765299479602</v>
      </c>
      <c r="AF1050">
        <v>0.21148494513763999</v>
      </c>
      <c r="AG1050">
        <v>34.718299999999999</v>
      </c>
      <c r="AH1050">
        <v>34.724510000000002</v>
      </c>
      <c r="AI1050">
        <v>34.744349999999997</v>
      </c>
      <c r="AJ1050">
        <v>34.296799999999998</v>
      </c>
      <c r="AK1050">
        <v>34.265210000000003</v>
      </c>
      <c r="AL1050">
        <v>34.341360000000002</v>
      </c>
    </row>
    <row r="1051" spans="1:38" x14ac:dyDescent="0.25">
      <c r="A1051" s="3" t="s">
        <v>132</v>
      </c>
      <c r="B1051" s="4" t="s">
        <v>133</v>
      </c>
      <c r="D1051">
        <v>4.3498263481945196</v>
      </c>
      <c r="E1051">
        <v>0.43005116780599201</v>
      </c>
      <c r="F1051">
        <f t="shared" si="16"/>
        <v>0.7422354601158897</v>
      </c>
      <c r="G1051" t="s">
        <v>134</v>
      </c>
      <c r="H1051" t="s">
        <v>134</v>
      </c>
      <c r="I1051" t="s">
        <v>40</v>
      </c>
      <c r="J1051">
        <v>1</v>
      </c>
      <c r="K1051">
        <v>4</v>
      </c>
      <c r="R1051">
        <v>7</v>
      </c>
      <c r="S1051">
        <v>7</v>
      </c>
      <c r="T1051">
        <v>2</v>
      </c>
      <c r="U1051">
        <v>551</v>
      </c>
      <c r="V1051">
        <v>551</v>
      </c>
      <c r="W1051">
        <v>243</v>
      </c>
      <c r="X1051">
        <v>15328</v>
      </c>
      <c r="Y1051">
        <v>0</v>
      </c>
      <c r="Z1051">
        <v>69129</v>
      </c>
      <c r="AA1051">
        <v>591180000000</v>
      </c>
      <c r="AB1051">
        <v>348</v>
      </c>
      <c r="AC1051">
        <v>4.3498263481945196</v>
      </c>
      <c r="AD1051">
        <v>0.39118386714116299</v>
      </c>
      <c r="AE1051">
        <v>0.43005116780599201</v>
      </c>
      <c r="AF1051">
        <v>0.212626222956602</v>
      </c>
      <c r="AG1051">
        <v>36.630029999999998</v>
      </c>
      <c r="AH1051">
        <v>36.66554</v>
      </c>
      <c r="AI1051">
        <v>36.69903</v>
      </c>
      <c r="AJ1051">
        <v>36.213610000000003</v>
      </c>
      <c r="AK1051">
        <v>36.244979999999998</v>
      </c>
      <c r="AL1051">
        <v>36.245849999999997</v>
      </c>
    </row>
    <row r="1052" spans="1:38" x14ac:dyDescent="0.25">
      <c r="A1052" s="3" t="s">
        <v>461</v>
      </c>
      <c r="B1052" s="4" t="s">
        <v>462</v>
      </c>
      <c r="D1052">
        <v>4.6317213317021197</v>
      </c>
      <c r="E1052">
        <v>0.43540573120117199</v>
      </c>
      <c r="F1052">
        <f t="shared" si="16"/>
        <v>0.73948575873487199</v>
      </c>
      <c r="G1052" t="s">
        <v>463</v>
      </c>
      <c r="H1052" t="s">
        <v>463</v>
      </c>
      <c r="I1052" t="s">
        <v>40</v>
      </c>
      <c r="J1052">
        <v>1</v>
      </c>
      <c r="K1052">
        <v>4</v>
      </c>
      <c r="R1052">
        <v>20</v>
      </c>
      <c r="S1052">
        <v>20</v>
      </c>
      <c r="T1052">
        <v>20</v>
      </c>
      <c r="U1052">
        <v>811</v>
      </c>
      <c r="V1052">
        <v>811</v>
      </c>
      <c r="W1052">
        <v>811</v>
      </c>
      <c r="X1052">
        <v>2672</v>
      </c>
      <c r="Y1052">
        <v>0</v>
      </c>
      <c r="Z1052">
        <v>1836</v>
      </c>
      <c r="AA1052">
        <v>151590000000</v>
      </c>
      <c r="AB1052">
        <v>229</v>
      </c>
      <c r="AC1052">
        <v>4.6317213317021197</v>
      </c>
      <c r="AD1052">
        <v>0.38736591179976199</v>
      </c>
      <c r="AE1052">
        <v>0.43540573120117199</v>
      </c>
      <c r="AF1052">
        <v>0.21561116678218301</v>
      </c>
      <c r="AG1052">
        <v>34.680759999999999</v>
      </c>
      <c r="AH1052">
        <v>34.708979999999997</v>
      </c>
      <c r="AI1052">
        <v>34.716410000000003</v>
      </c>
      <c r="AJ1052">
        <v>34.282020000000003</v>
      </c>
      <c r="AK1052">
        <v>34.234490000000001</v>
      </c>
      <c r="AL1052">
        <v>34.283410000000003</v>
      </c>
    </row>
    <row r="1053" spans="1:38" x14ac:dyDescent="0.25">
      <c r="A1053" s="3" t="s">
        <v>408</v>
      </c>
      <c r="B1053" s="4" t="s">
        <v>409</v>
      </c>
      <c r="D1053">
        <v>4.3649232522252603</v>
      </c>
      <c r="E1053">
        <v>0.43840281168619599</v>
      </c>
      <c r="F1053">
        <f t="shared" si="16"/>
        <v>0.73795113237371501</v>
      </c>
      <c r="G1053" t="s">
        <v>410</v>
      </c>
      <c r="H1053" t="s">
        <v>410</v>
      </c>
      <c r="I1053" t="s">
        <v>40</v>
      </c>
      <c r="J1053">
        <v>1</v>
      </c>
      <c r="K1053">
        <v>4</v>
      </c>
      <c r="R1053">
        <v>32</v>
      </c>
      <c r="S1053">
        <v>32</v>
      </c>
      <c r="T1053">
        <v>32</v>
      </c>
      <c r="U1053">
        <v>761</v>
      </c>
      <c r="V1053">
        <v>761</v>
      </c>
      <c r="W1053">
        <v>761</v>
      </c>
      <c r="X1053">
        <v>50714</v>
      </c>
      <c r="Y1053">
        <v>0</v>
      </c>
      <c r="Z1053">
        <v>32331</v>
      </c>
      <c r="AA1053">
        <v>185420000000</v>
      </c>
      <c r="AB1053">
        <v>287</v>
      </c>
      <c r="AC1053">
        <v>4.3649232522252603</v>
      </c>
      <c r="AD1053">
        <v>0.38611961722487997</v>
      </c>
      <c r="AE1053">
        <v>0.43840281168619599</v>
      </c>
      <c r="AF1053">
        <v>0.21673000901999601</v>
      </c>
      <c r="AG1053">
        <v>34.99492</v>
      </c>
      <c r="AH1053">
        <v>35.004620000000003</v>
      </c>
      <c r="AI1053">
        <v>34.991630000000001</v>
      </c>
      <c r="AJ1053">
        <v>34.552930000000003</v>
      </c>
      <c r="AK1053">
        <v>34.522910000000003</v>
      </c>
      <c r="AL1053">
        <v>34.600119999999997</v>
      </c>
    </row>
    <row r="1054" spans="1:38" x14ac:dyDescent="0.25">
      <c r="A1054" s="3" t="s">
        <v>138</v>
      </c>
      <c r="B1054" s="4" t="s">
        <v>139</v>
      </c>
      <c r="D1054">
        <v>4.8529045728523297</v>
      </c>
      <c r="E1054">
        <v>0.43969217936198401</v>
      </c>
      <c r="F1054">
        <f t="shared" si="16"/>
        <v>0.7372919041568311</v>
      </c>
      <c r="G1054" t="s">
        <v>140</v>
      </c>
      <c r="H1054" t="s">
        <v>140</v>
      </c>
      <c r="I1054" t="s">
        <v>40</v>
      </c>
      <c r="J1054">
        <v>1</v>
      </c>
      <c r="K1054">
        <v>4</v>
      </c>
      <c r="R1054">
        <v>49</v>
      </c>
      <c r="S1054">
        <v>49</v>
      </c>
      <c r="T1054">
        <v>49</v>
      </c>
      <c r="U1054">
        <v>748</v>
      </c>
      <c r="V1054">
        <v>748</v>
      </c>
      <c r="W1054">
        <v>748</v>
      </c>
      <c r="X1054">
        <v>89034</v>
      </c>
      <c r="Y1054">
        <v>0</v>
      </c>
      <c r="Z1054">
        <v>32331</v>
      </c>
      <c r="AA1054">
        <v>570110000000</v>
      </c>
      <c r="AB1054">
        <v>609</v>
      </c>
      <c r="AC1054">
        <v>4.8529045728523297</v>
      </c>
      <c r="AD1054">
        <v>0.38451318944844098</v>
      </c>
      <c r="AE1054">
        <v>0.43969217936198401</v>
      </c>
      <c r="AF1054">
        <v>0.21796739751379901</v>
      </c>
      <c r="AG1054">
        <v>36.581189999999999</v>
      </c>
      <c r="AH1054">
        <v>36.614350000000002</v>
      </c>
      <c r="AI1054">
        <v>36.630710000000001</v>
      </c>
      <c r="AJ1054">
        <v>36.155099999999997</v>
      </c>
      <c r="AK1054">
        <v>36.165599999999998</v>
      </c>
      <c r="AL1054">
        <v>36.18647</v>
      </c>
    </row>
    <row r="1055" spans="1:38" x14ac:dyDescent="0.25">
      <c r="A1055" s="3" t="s">
        <v>3764</v>
      </c>
      <c r="B1055" s="4" t="s">
        <v>3765</v>
      </c>
      <c r="D1055">
        <v>0.99872452575199699</v>
      </c>
      <c r="E1055">
        <v>0.44722366333007801</v>
      </c>
      <c r="F1055">
        <f t="shared" si="16"/>
        <v>0.73345295487902062</v>
      </c>
      <c r="G1055" t="s">
        <v>3766</v>
      </c>
      <c r="H1055" t="s">
        <v>3767</v>
      </c>
      <c r="I1055" t="s">
        <v>40</v>
      </c>
      <c r="J1055">
        <v>1</v>
      </c>
      <c r="K1055">
        <v>4</v>
      </c>
      <c r="R1055">
        <v>6</v>
      </c>
      <c r="S1055">
        <v>6</v>
      </c>
      <c r="T1055">
        <v>6</v>
      </c>
      <c r="U1055">
        <v>82</v>
      </c>
      <c r="V1055">
        <v>82</v>
      </c>
      <c r="W1055">
        <v>82</v>
      </c>
      <c r="X1055">
        <v>14041</v>
      </c>
      <c r="Y1055">
        <v>0</v>
      </c>
      <c r="Z1055">
        <v>11049</v>
      </c>
      <c r="AA1055">
        <v>595820000</v>
      </c>
      <c r="AB1055">
        <v>17</v>
      </c>
      <c r="AC1055">
        <v>0.99872452575199699</v>
      </c>
      <c r="AD1055">
        <v>0.40180465116279102</v>
      </c>
      <c r="AE1055">
        <v>0.44722366333007801</v>
      </c>
      <c r="AF1055">
        <v>0.20236002706797801</v>
      </c>
      <c r="AG1055">
        <v>26.5852</v>
      </c>
      <c r="AH1055">
        <v>26.66452</v>
      </c>
      <c r="AI1055">
        <v>26.805630000000001</v>
      </c>
      <c r="AJ1055">
        <v>26.305510000000002</v>
      </c>
      <c r="AK1055">
        <v>26.545339999999999</v>
      </c>
      <c r="AL1055">
        <v>25.862829999999999</v>
      </c>
    </row>
    <row r="1056" spans="1:38" x14ac:dyDescent="0.25">
      <c r="A1056" s="3" t="s">
        <v>2533</v>
      </c>
      <c r="B1056" s="4" t="s">
        <v>2534</v>
      </c>
      <c r="D1056">
        <v>3.4004224593324501</v>
      </c>
      <c r="E1056">
        <v>0.45094172159830798</v>
      </c>
      <c r="F1056">
        <f t="shared" si="16"/>
        <v>0.73156516170296215</v>
      </c>
      <c r="G1056" t="s">
        <v>2535</v>
      </c>
      <c r="H1056" t="s">
        <v>2535</v>
      </c>
      <c r="I1056" t="s">
        <v>40</v>
      </c>
      <c r="J1056">
        <v>1</v>
      </c>
      <c r="K1056">
        <v>4</v>
      </c>
      <c r="R1056">
        <v>23</v>
      </c>
      <c r="S1056">
        <v>23</v>
      </c>
      <c r="T1056">
        <v>22</v>
      </c>
      <c r="U1056">
        <v>24</v>
      </c>
      <c r="V1056">
        <v>24</v>
      </c>
      <c r="W1056">
        <v>232</v>
      </c>
      <c r="X1056">
        <v>13394</v>
      </c>
      <c r="Y1056">
        <v>0</v>
      </c>
      <c r="Z1056">
        <v>58979</v>
      </c>
      <c r="AA1056">
        <v>4211500000</v>
      </c>
      <c r="AB1056">
        <v>65</v>
      </c>
      <c r="AC1056">
        <v>3.4004224593324501</v>
      </c>
      <c r="AD1056">
        <v>0.38178795180722902</v>
      </c>
      <c r="AE1056">
        <v>0.45094172159830798</v>
      </c>
      <c r="AF1056">
        <v>0.22091434361557299</v>
      </c>
      <c r="AG1056">
        <v>29.6004</v>
      </c>
      <c r="AH1056">
        <v>29.539269999999998</v>
      </c>
      <c r="AI1056">
        <v>29.524180000000001</v>
      </c>
      <c r="AJ1056">
        <v>29.16686</v>
      </c>
      <c r="AK1056">
        <v>29.050149999999999</v>
      </c>
      <c r="AL1056">
        <v>29.094010000000001</v>
      </c>
    </row>
    <row r="1057" spans="1:38" x14ac:dyDescent="0.25">
      <c r="A1057" s="3" t="s">
        <v>2225</v>
      </c>
      <c r="B1057" s="4" t="s">
        <v>2226</v>
      </c>
      <c r="D1057">
        <v>4.3729267353284298</v>
      </c>
      <c r="E1057">
        <v>0.45761362711588699</v>
      </c>
      <c r="F1057">
        <f t="shared" si="16"/>
        <v>0.72818976727414109</v>
      </c>
      <c r="G1057" t="s">
        <v>2227</v>
      </c>
      <c r="H1057" t="s">
        <v>2227</v>
      </c>
      <c r="I1057" t="s">
        <v>40</v>
      </c>
      <c r="J1057">
        <v>1</v>
      </c>
      <c r="K1057">
        <v>4</v>
      </c>
      <c r="R1057">
        <v>10</v>
      </c>
      <c r="S1057">
        <v>10</v>
      </c>
      <c r="T1057">
        <v>10</v>
      </c>
      <c r="U1057">
        <v>443</v>
      </c>
      <c r="V1057">
        <v>443</v>
      </c>
      <c r="W1057">
        <v>443</v>
      </c>
      <c r="X1057">
        <v>54636</v>
      </c>
      <c r="Y1057">
        <v>0</v>
      </c>
      <c r="Z1057">
        <v>83985</v>
      </c>
      <c r="AA1057">
        <v>5866400000</v>
      </c>
      <c r="AB1057">
        <v>48</v>
      </c>
      <c r="AC1057">
        <v>4.3729267353284298</v>
      </c>
      <c r="AD1057">
        <v>0.37663824604141299</v>
      </c>
      <c r="AE1057">
        <v>0.45761362711588699</v>
      </c>
      <c r="AF1057">
        <v>0.226127743383954</v>
      </c>
      <c r="AG1057">
        <v>30.03341</v>
      </c>
      <c r="AH1057">
        <v>29.994289999999999</v>
      </c>
      <c r="AI1057">
        <v>30.07329</v>
      </c>
      <c r="AJ1057">
        <v>29.580929999999999</v>
      </c>
      <c r="AK1057">
        <v>29.583909999999999</v>
      </c>
      <c r="AL1057">
        <v>29.563310000000001</v>
      </c>
    </row>
    <row r="1058" spans="1:38" x14ac:dyDescent="0.25">
      <c r="A1058" s="3" t="s">
        <v>211</v>
      </c>
      <c r="B1058" s="4" t="s">
        <v>212</v>
      </c>
      <c r="D1058">
        <v>4.4016481535232801</v>
      </c>
      <c r="E1058">
        <v>0.45985794067382801</v>
      </c>
      <c r="F1058">
        <f t="shared" si="16"/>
        <v>0.7270578470831639</v>
      </c>
      <c r="G1058" t="s">
        <v>213</v>
      </c>
      <c r="H1058" t="s">
        <v>213</v>
      </c>
      <c r="I1058" t="s">
        <v>40</v>
      </c>
      <c r="J1058">
        <v>1</v>
      </c>
      <c r="K1058">
        <v>4</v>
      </c>
      <c r="R1058">
        <v>55</v>
      </c>
      <c r="S1058">
        <v>55</v>
      </c>
      <c r="T1058">
        <v>55</v>
      </c>
      <c r="U1058">
        <v>579</v>
      </c>
      <c r="V1058">
        <v>579</v>
      </c>
      <c r="W1058">
        <v>579</v>
      </c>
      <c r="X1058">
        <v>10245</v>
      </c>
      <c r="Y1058">
        <v>0</v>
      </c>
      <c r="Z1058">
        <v>32331</v>
      </c>
      <c r="AA1058">
        <v>397660000000</v>
      </c>
      <c r="AB1058">
        <v>584</v>
      </c>
      <c r="AC1058">
        <v>4.4016481535232801</v>
      </c>
      <c r="AD1058">
        <v>0.37527228327228301</v>
      </c>
      <c r="AE1058">
        <v>0.45985794067382801</v>
      </c>
      <c r="AF1058">
        <v>0.22726794032383299</v>
      </c>
      <c r="AG1058">
        <v>36.056109999999997</v>
      </c>
      <c r="AH1058">
        <v>36.084049999999998</v>
      </c>
      <c r="AI1058">
        <v>36.131340000000002</v>
      </c>
      <c r="AJ1058">
        <v>35.6325</v>
      </c>
      <c r="AK1058">
        <v>35.615690000000001</v>
      </c>
      <c r="AL1058">
        <v>35.643749999999997</v>
      </c>
    </row>
    <row r="1059" spans="1:38" x14ac:dyDescent="0.25">
      <c r="A1059" s="3" t="s">
        <v>2380</v>
      </c>
      <c r="B1059" s="4" t="s">
        <v>2381</v>
      </c>
      <c r="D1059">
        <v>2.4475062721366898</v>
      </c>
      <c r="E1059">
        <v>0.46005503336588699</v>
      </c>
      <c r="F1059">
        <f t="shared" si="16"/>
        <v>0.72695852740957434</v>
      </c>
      <c r="G1059" t="s">
        <v>2382</v>
      </c>
      <c r="H1059" t="s">
        <v>2382</v>
      </c>
      <c r="I1059" t="s">
        <v>40</v>
      </c>
      <c r="J1059">
        <v>1</v>
      </c>
      <c r="K1059">
        <v>4</v>
      </c>
      <c r="R1059">
        <v>16</v>
      </c>
      <c r="S1059">
        <v>16</v>
      </c>
      <c r="T1059">
        <v>16</v>
      </c>
      <c r="U1059">
        <v>294</v>
      </c>
      <c r="V1059">
        <v>294</v>
      </c>
      <c r="W1059">
        <v>294</v>
      </c>
      <c r="X1059">
        <v>10649</v>
      </c>
      <c r="Y1059">
        <v>0</v>
      </c>
      <c r="Z1059">
        <v>96249</v>
      </c>
      <c r="AA1059">
        <v>4934000000</v>
      </c>
      <c r="AB1059">
        <v>70</v>
      </c>
      <c r="AC1059">
        <v>2.4475062721366898</v>
      </c>
      <c r="AD1059">
        <v>0.381053140096618</v>
      </c>
      <c r="AE1059">
        <v>0.46005503336588699</v>
      </c>
      <c r="AF1059">
        <v>0.221720201484991</v>
      </c>
      <c r="AG1059">
        <v>29.835100000000001</v>
      </c>
      <c r="AH1059">
        <v>29.854120000000002</v>
      </c>
      <c r="AI1059">
        <v>29.646899999999999</v>
      </c>
      <c r="AJ1059">
        <v>29.357389999999999</v>
      </c>
      <c r="AK1059">
        <v>29.2483</v>
      </c>
      <c r="AL1059">
        <v>29.350259999999999</v>
      </c>
    </row>
    <row r="1060" spans="1:38" x14ac:dyDescent="0.25">
      <c r="A1060" s="3" t="s">
        <v>2464</v>
      </c>
      <c r="B1060" s="4" t="s">
        <v>2465</v>
      </c>
      <c r="D1060">
        <v>1.5544037926699199</v>
      </c>
      <c r="E1060">
        <v>0.46226628621419202</v>
      </c>
      <c r="F1060">
        <f t="shared" si="16"/>
        <v>0.72584515432680086</v>
      </c>
      <c r="G1060" t="s">
        <v>2466</v>
      </c>
      <c r="H1060" t="s">
        <v>2466</v>
      </c>
      <c r="I1060" t="s">
        <v>40</v>
      </c>
      <c r="J1060">
        <v>1</v>
      </c>
      <c r="K1060">
        <v>4</v>
      </c>
      <c r="R1060">
        <v>9</v>
      </c>
      <c r="S1060">
        <v>9</v>
      </c>
      <c r="T1060">
        <v>9</v>
      </c>
      <c r="U1060">
        <v>365</v>
      </c>
      <c r="V1060">
        <v>365</v>
      </c>
      <c r="W1060">
        <v>365</v>
      </c>
      <c r="X1060">
        <v>40556</v>
      </c>
      <c r="Y1060">
        <v>0</v>
      </c>
      <c r="Z1060">
        <v>49583</v>
      </c>
      <c r="AA1060">
        <v>4475700000</v>
      </c>
      <c r="AB1060">
        <v>35</v>
      </c>
      <c r="AC1060">
        <v>1.5544037926699199</v>
      </c>
      <c r="AD1060">
        <v>0.38647072879330902</v>
      </c>
      <c r="AE1060">
        <v>0.46226628621419202</v>
      </c>
      <c r="AF1060">
        <v>0.21632113656170601</v>
      </c>
      <c r="AG1060">
        <v>29.613409999999998</v>
      </c>
      <c r="AH1060">
        <v>29.676400000000001</v>
      </c>
      <c r="AI1060">
        <v>29.617229999999999</v>
      </c>
      <c r="AJ1060">
        <v>29.22711</v>
      </c>
      <c r="AK1060">
        <v>29.376460000000002</v>
      </c>
      <c r="AL1060">
        <v>28.91667</v>
      </c>
    </row>
    <row r="1061" spans="1:38" x14ac:dyDescent="0.25">
      <c r="A1061" s="3" t="s">
        <v>1491</v>
      </c>
      <c r="B1061" s="4" t="s">
        <v>1492</v>
      </c>
      <c r="D1061">
        <v>4.7408825066407996</v>
      </c>
      <c r="E1061">
        <v>0.46348126729329298</v>
      </c>
      <c r="F1061">
        <f t="shared" si="16"/>
        <v>0.72523413338173881</v>
      </c>
      <c r="G1061" t="s">
        <v>1493</v>
      </c>
      <c r="H1061" t="s">
        <v>1493</v>
      </c>
      <c r="I1061" t="s">
        <v>40</v>
      </c>
      <c r="J1061">
        <v>1</v>
      </c>
      <c r="K1061">
        <v>4</v>
      </c>
      <c r="R1061">
        <v>8</v>
      </c>
      <c r="S1061">
        <v>8</v>
      </c>
      <c r="T1061">
        <v>8</v>
      </c>
      <c r="U1061">
        <v>478</v>
      </c>
      <c r="V1061">
        <v>478</v>
      </c>
      <c r="W1061">
        <v>478</v>
      </c>
      <c r="X1061">
        <v>15434</v>
      </c>
      <c r="Y1061">
        <v>0</v>
      </c>
      <c r="Z1061">
        <v>76243</v>
      </c>
      <c r="AA1061">
        <v>15502000000</v>
      </c>
      <c r="AB1061">
        <v>43</v>
      </c>
      <c r="AC1061">
        <v>4.7408825066407996</v>
      </c>
      <c r="AD1061">
        <v>0.37306765067650699</v>
      </c>
      <c r="AE1061">
        <v>0.46348126729329298</v>
      </c>
      <c r="AF1061">
        <v>0.22951569258504301</v>
      </c>
      <c r="AG1061">
        <v>31.40202</v>
      </c>
      <c r="AH1061">
        <v>31.418050000000001</v>
      </c>
      <c r="AI1061">
        <v>31.46256</v>
      </c>
      <c r="AJ1061">
        <v>30.95026</v>
      </c>
      <c r="AK1061">
        <v>30.97193</v>
      </c>
      <c r="AL1061">
        <v>30.970009999999998</v>
      </c>
    </row>
    <row r="1062" spans="1:38" x14ac:dyDescent="0.25">
      <c r="A1062" s="3" t="s">
        <v>1817</v>
      </c>
      <c r="B1062" s="4" t="s">
        <v>1818</v>
      </c>
      <c r="D1062">
        <v>4.4367903781722999</v>
      </c>
      <c r="E1062">
        <v>0.46396573384602702</v>
      </c>
      <c r="F1062">
        <f t="shared" si="16"/>
        <v>0.72499063584133006</v>
      </c>
      <c r="G1062" t="s">
        <v>1819</v>
      </c>
      <c r="H1062" t="s">
        <v>1819</v>
      </c>
      <c r="I1062" t="s">
        <v>40</v>
      </c>
      <c r="J1062">
        <v>1</v>
      </c>
      <c r="K1062">
        <v>4</v>
      </c>
      <c r="R1062">
        <v>18</v>
      </c>
      <c r="S1062">
        <v>18</v>
      </c>
      <c r="T1062">
        <v>18</v>
      </c>
      <c r="U1062">
        <v>422</v>
      </c>
      <c r="V1062">
        <v>422</v>
      </c>
      <c r="W1062">
        <v>422</v>
      </c>
      <c r="X1062">
        <v>56782</v>
      </c>
      <c r="Y1062">
        <v>0</v>
      </c>
      <c r="Z1062">
        <v>82446</v>
      </c>
      <c r="AA1062">
        <v>9700200000</v>
      </c>
      <c r="AB1062">
        <v>65</v>
      </c>
      <c r="AC1062">
        <v>4.4367903781722999</v>
      </c>
      <c r="AD1062">
        <v>0.37345454545454498</v>
      </c>
      <c r="AE1062">
        <v>0.46396573384602702</v>
      </c>
      <c r="AF1062">
        <v>0.22932843346787801</v>
      </c>
      <c r="AG1062">
        <v>30.773050000000001</v>
      </c>
      <c r="AH1062">
        <v>30.741900000000001</v>
      </c>
      <c r="AI1062">
        <v>30.770689999999998</v>
      </c>
      <c r="AJ1062">
        <v>30.2683</v>
      </c>
      <c r="AK1062">
        <v>30.338200000000001</v>
      </c>
      <c r="AL1062">
        <v>30.28725</v>
      </c>
    </row>
    <row r="1063" spans="1:38" x14ac:dyDescent="0.25">
      <c r="A1063" s="3" t="s">
        <v>3383</v>
      </c>
      <c r="B1063" s="4" t="s">
        <v>3384</v>
      </c>
      <c r="D1063">
        <v>1.3438895723522699</v>
      </c>
      <c r="E1063">
        <v>0.46445973714192601</v>
      </c>
      <c r="F1063">
        <f t="shared" si="16"/>
        <v>0.72474242922627219</v>
      </c>
      <c r="G1063" t="s">
        <v>3385</v>
      </c>
      <c r="H1063" t="s">
        <v>3386</v>
      </c>
      <c r="I1063" t="s">
        <v>40</v>
      </c>
      <c r="J1063">
        <v>1</v>
      </c>
      <c r="K1063">
        <v>4</v>
      </c>
      <c r="O1063" t="s">
        <v>64</v>
      </c>
      <c r="R1063">
        <v>9</v>
      </c>
      <c r="S1063">
        <v>7</v>
      </c>
      <c r="T1063">
        <v>6</v>
      </c>
      <c r="U1063">
        <v>272</v>
      </c>
      <c r="V1063">
        <v>232</v>
      </c>
      <c r="W1063">
        <v>21</v>
      </c>
      <c r="X1063">
        <v>44105</v>
      </c>
      <c r="Y1063">
        <v>0</v>
      </c>
      <c r="Z1063">
        <v>19973</v>
      </c>
      <c r="AA1063">
        <v>1476500000</v>
      </c>
      <c r="AB1063">
        <v>15</v>
      </c>
      <c r="AC1063">
        <v>1.3438895723522699</v>
      </c>
      <c r="AD1063">
        <v>0.38754340071343601</v>
      </c>
      <c r="AE1063">
        <v>0.46445973714192601</v>
      </c>
      <c r="AF1063">
        <v>0.21486585580499201</v>
      </c>
      <c r="AG1063">
        <v>27.829170000000001</v>
      </c>
      <c r="AH1063">
        <v>28.009720000000002</v>
      </c>
      <c r="AI1063">
        <v>28.20112</v>
      </c>
      <c r="AJ1063">
        <v>27.441500000000001</v>
      </c>
      <c r="AK1063">
        <v>27.415140000000001</v>
      </c>
      <c r="AL1063">
        <v>27.78999</v>
      </c>
    </row>
    <row r="1064" spans="1:38" x14ac:dyDescent="0.25">
      <c r="A1064" s="3" t="s">
        <v>3653</v>
      </c>
      <c r="B1064" s="4" t="s">
        <v>3654</v>
      </c>
      <c r="D1064">
        <v>0.76800993430767694</v>
      </c>
      <c r="E1064">
        <v>0.46487998962402299</v>
      </c>
      <c r="F1064">
        <f t="shared" si="16"/>
        <v>0.72453134480468429</v>
      </c>
      <c r="G1064" t="s">
        <v>3655</v>
      </c>
      <c r="H1064" t="s">
        <v>3655</v>
      </c>
      <c r="I1064" t="s">
        <v>40</v>
      </c>
      <c r="J1064">
        <v>1</v>
      </c>
      <c r="K1064">
        <v>4</v>
      </c>
      <c r="R1064">
        <v>3</v>
      </c>
      <c r="S1064">
        <v>3</v>
      </c>
      <c r="T1064">
        <v>3</v>
      </c>
      <c r="U1064">
        <v>8</v>
      </c>
      <c r="V1064">
        <v>8</v>
      </c>
      <c r="W1064">
        <v>8</v>
      </c>
      <c r="X1064">
        <v>70754</v>
      </c>
      <c r="Y1064">
        <v>0</v>
      </c>
      <c r="Z1064">
        <v>2835</v>
      </c>
      <c r="AA1064">
        <v>808830000</v>
      </c>
      <c r="AB1064">
        <v>14</v>
      </c>
      <c r="AC1064">
        <v>0.76800993430767694</v>
      </c>
      <c r="AD1064">
        <v>0.40086448598130803</v>
      </c>
      <c r="AE1064">
        <v>0.46487998962402299</v>
      </c>
      <c r="AF1064">
        <v>0.20401337006322701</v>
      </c>
      <c r="AG1064">
        <v>27.187349999999999</v>
      </c>
      <c r="AH1064">
        <v>27.221219999999999</v>
      </c>
      <c r="AI1064">
        <v>27.16949</v>
      </c>
      <c r="AJ1064">
        <v>27.106200000000001</v>
      </c>
      <c r="AK1064">
        <v>26.185199999999998</v>
      </c>
      <c r="AL1064">
        <v>26.892029999999998</v>
      </c>
    </row>
    <row r="1065" spans="1:38" x14ac:dyDescent="0.25">
      <c r="A1065" s="3" t="s">
        <v>3313</v>
      </c>
      <c r="B1065" s="4" t="s">
        <v>3314</v>
      </c>
      <c r="D1065">
        <v>1.87708234638794</v>
      </c>
      <c r="E1065">
        <v>0.467330932617188</v>
      </c>
      <c r="F1065">
        <f t="shared" si="16"/>
        <v>0.7233015093802887</v>
      </c>
      <c r="G1065" t="s">
        <v>3315</v>
      </c>
      <c r="H1065" t="s">
        <v>3316</v>
      </c>
      <c r="I1065" t="s">
        <v>40</v>
      </c>
      <c r="J1065">
        <v>1</v>
      </c>
      <c r="K1065">
        <v>4</v>
      </c>
      <c r="R1065">
        <v>9</v>
      </c>
      <c r="S1065">
        <v>9</v>
      </c>
      <c r="T1065">
        <v>9</v>
      </c>
      <c r="U1065">
        <v>439</v>
      </c>
      <c r="V1065">
        <v>439</v>
      </c>
      <c r="W1065">
        <v>439</v>
      </c>
      <c r="X1065">
        <v>44301</v>
      </c>
      <c r="Y1065">
        <v>0</v>
      </c>
      <c r="Z1065">
        <v>37724</v>
      </c>
      <c r="AA1065">
        <v>1600600000</v>
      </c>
      <c r="AB1065">
        <v>31</v>
      </c>
      <c r="AC1065">
        <v>1.87708234638794</v>
      </c>
      <c r="AD1065">
        <v>0.38116767189384798</v>
      </c>
      <c r="AE1065">
        <v>0.467330932617188</v>
      </c>
      <c r="AF1065">
        <v>0.221458783054786</v>
      </c>
      <c r="AG1065">
        <v>28.272929999999999</v>
      </c>
      <c r="AH1065">
        <v>28.232469999999999</v>
      </c>
      <c r="AI1065">
        <v>27.94173</v>
      </c>
      <c r="AJ1065">
        <v>27.66797</v>
      </c>
      <c r="AK1065">
        <v>27.749189999999999</v>
      </c>
      <c r="AL1065">
        <v>27.627980000000001</v>
      </c>
    </row>
    <row r="1066" spans="1:38" x14ac:dyDescent="0.25">
      <c r="A1066" s="3" t="s">
        <v>1485</v>
      </c>
      <c r="B1066" s="4" t="s">
        <v>1486</v>
      </c>
      <c r="D1066">
        <v>2.9173934775335102</v>
      </c>
      <c r="E1066">
        <v>0.46761703491210899</v>
      </c>
      <c r="F1066">
        <f t="shared" si="16"/>
        <v>0.72315808495712053</v>
      </c>
      <c r="G1066" t="s">
        <v>1487</v>
      </c>
      <c r="H1066" t="s">
        <v>1487</v>
      </c>
      <c r="I1066" t="s">
        <v>40</v>
      </c>
      <c r="J1066">
        <v>1</v>
      </c>
      <c r="K1066">
        <v>4</v>
      </c>
      <c r="R1066">
        <v>18</v>
      </c>
      <c r="S1066">
        <v>18</v>
      </c>
      <c r="T1066">
        <v>18</v>
      </c>
      <c r="U1066">
        <v>517</v>
      </c>
      <c r="V1066">
        <v>517</v>
      </c>
      <c r="W1066">
        <v>517</v>
      </c>
      <c r="X1066">
        <v>63266</v>
      </c>
      <c r="Y1066">
        <v>0</v>
      </c>
      <c r="Z1066">
        <v>15165</v>
      </c>
      <c r="AA1066">
        <v>15834000000</v>
      </c>
      <c r="AB1066">
        <v>97</v>
      </c>
      <c r="AC1066">
        <v>2.9173934775335102</v>
      </c>
      <c r="AD1066">
        <v>0.37573105134474299</v>
      </c>
      <c r="AE1066">
        <v>0.46761703491210899</v>
      </c>
      <c r="AF1066">
        <v>0.227320650042168</v>
      </c>
      <c r="AG1066">
        <v>31.411850000000001</v>
      </c>
      <c r="AH1066">
        <v>31.432359999999999</v>
      </c>
      <c r="AI1066">
        <v>31.497530000000001</v>
      </c>
      <c r="AJ1066">
        <v>30.954979999999999</v>
      </c>
      <c r="AK1066">
        <v>30.906410000000001</v>
      </c>
      <c r="AL1066">
        <v>31.077500000000001</v>
      </c>
    </row>
    <row r="1067" spans="1:38" x14ac:dyDescent="0.25">
      <c r="A1067" s="3" t="s">
        <v>390</v>
      </c>
      <c r="B1067" s="4" t="s">
        <v>391</v>
      </c>
      <c r="D1067">
        <v>5.42340304361759</v>
      </c>
      <c r="E1067">
        <v>0.47074381510416402</v>
      </c>
      <c r="F1067">
        <f t="shared" si="16"/>
        <v>0.72159246799888721</v>
      </c>
      <c r="G1067" t="s">
        <v>392</v>
      </c>
      <c r="H1067" t="s">
        <v>392</v>
      </c>
      <c r="I1067" t="s">
        <v>40</v>
      </c>
      <c r="J1067">
        <v>1</v>
      </c>
      <c r="K1067">
        <v>4</v>
      </c>
      <c r="R1067">
        <v>41</v>
      </c>
      <c r="S1067">
        <v>41</v>
      </c>
      <c r="T1067">
        <v>41</v>
      </c>
      <c r="U1067">
        <v>648</v>
      </c>
      <c r="V1067">
        <v>648</v>
      </c>
      <c r="W1067">
        <v>648</v>
      </c>
      <c r="X1067">
        <v>70193</v>
      </c>
      <c r="Y1067">
        <v>0</v>
      </c>
      <c r="Z1067">
        <v>32331</v>
      </c>
      <c r="AA1067">
        <v>205470000000</v>
      </c>
      <c r="AB1067">
        <v>370</v>
      </c>
      <c r="AC1067">
        <v>5.42340304361759</v>
      </c>
      <c r="AD1067">
        <v>0.36710173697270498</v>
      </c>
      <c r="AE1067">
        <v>0.47074381510416402</v>
      </c>
      <c r="AF1067">
        <v>0.23382015464177899</v>
      </c>
      <c r="AG1067">
        <v>35.174109999999999</v>
      </c>
      <c r="AH1067">
        <v>35.142809999999997</v>
      </c>
      <c r="AI1067">
        <v>35.16001</v>
      </c>
      <c r="AJ1067">
        <v>34.675249999999998</v>
      </c>
      <c r="AK1067">
        <v>34.682220000000001</v>
      </c>
      <c r="AL1067">
        <v>34.707230000000003</v>
      </c>
    </row>
    <row r="1068" spans="1:38" x14ac:dyDescent="0.25">
      <c r="A1068" s="3" t="s">
        <v>2046</v>
      </c>
      <c r="B1068" s="4" t="s">
        <v>2047</v>
      </c>
      <c r="D1068">
        <v>3.7001091308133098</v>
      </c>
      <c r="E1068">
        <v>0.47180112202962499</v>
      </c>
      <c r="F1068">
        <f t="shared" si="16"/>
        <v>0.72106382875701069</v>
      </c>
      <c r="G1068" t="s">
        <v>2048</v>
      </c>
      <c r="H1068" t="s">
        <v>2048</v>
      </c>
      <c r="I1068" t="s">
        <v>40</v>
      </c>
      <c r="J1068">
        <v>1</v>
      </c>
      <c r="K1068">
        <v>4</v>
      </c>
      <c r="R1068">
        <v>23</v>
      </c>
      <c r="S1068">
        <v>23</v>
      </c>
      <c r="T1068">
        <v>23</v>
      </c>
      <c r="U1068">
        <v>225</v>
      </c>
      <c r="V1068">
        <v>225</v>
      </c>
      <c r="W1068">
        <v>225</v>
      </c>
      <c r="X1068">
        <v>12881</v>
      </c>
      <c r="Y1068">
        <v>0</v>
      </c>
      <c r="Z1068">
        <v>76015</v>
      </c>
      <c r="AA1068">
        <v>7196500000</v>
      </c>
      <c r="AB1068">
        <v>88</v>
      </c>
      <c r="AC1068">
        <v>3.7001091308133098</v>
      </c>
      <c r="AD1068">
        <v>0.36944019728729999</v>
      </c>
      <c r="AE1068">
        <v>0.47180112202962499</v>
      </c>
      <c r="AF1068">
        <v>0.23170957864931099</v>
      </c>
      <c r="AG1068">
        <v>30.367339999999999</v>
      </c>
      <c r="AH1068">
        <v>30.36693</v>
      </c>
      <c r="AI1068">
        <v>30.281960000000002</v>
      </c>
      <c r="AJ1068">
        <v>29.825279999999999</v>
      </c>
      <c r="AK1068">
        <v>29.90211</v>
      </c>
      <c r="AL1068">
        <v>29.873439999999999</v>
      </c>
    </row>
    <row r="1069" spans="1:38" x14ac:dyDescent="0.25">
      <c r="A1069" s="3" t="s">
        <v>70</v>
      </c>
      <c r="B1069" s="4" t="s">
        <v>71</v>
      </c>
      <c r="D1069">
        <v>4.0050345780046301</v>
      </c>
      <c r="E1069">
        <v>0.47239303588867199</v>
      </c>
      <c r="F1069">
        <f t="shared" si="16"/>
        <v>0.72076804890241841</v>
      </c>
      <c r="G1069" t="s">
        <v>72</v>
      </c>
      <c r="H1069" t="s">
        <v>72</v>
      </c>
      <c r="I1069" t="s">
        <v>40</v>
      </c>
      <c r="J1069">
        <v>1</v>
      </c>
      <c r="K1069">
        <v>4</v>
      </c>
      <c r="R1069">
        <v>21</v>
      </c>
      <c r="S1069">
        <v>21</v>
      </c>
      <c r="T1069">
        <v>21</v>
      </c>
      <c r="U1069">
        <v>689</v>
      </c>
      <c r="V1069">
        <v>689</v>
      </c>
      <c r="W1069">
        <v>689</v>
      </c>
      <c r="X1069">
        <v>11367</v>
      </c>
      <c r="Y1069">
        <v>0</v>
      </c>
      <c r="Z1069">
        <v>26482</v>
      </c>
      <c r="AA1069">
        <v>1334000000000</v>
      </c>
      <c r="AB1069">
        <v>731</v>
      </c>
      <c r="AC1069">
        <v>4.0050345780046301</v>
      </c>
      <c r="AD1069">
        <v>0.367708641975309</v>
      </c>
      <c r="AE1069">
        <v>0.47239303588867199</v>
      </c>
      <c r="AF1069">
        <v>0.23267138943176399</v>
      </c>
      <c r="AG1069">
        <v>37.7864</v>
      </c>
      <c r="AH1069">
        <v>37.79768</v>
      </c>
      <c r="AI1069">
        <v>37.83822</v>
      </c>
      <c r="AJ1069">
        <v>37.317990000000002</v>
      </c>
      <c r="AK1069">
        <v>37.301220000000001</v>
      </c>
      <c r="AL1069">
        <v>37.385919999999999</v>
      </c>
    </row>
    <row r="1070" spans="1:38" x14ac:dyDescent="0.25">
      <c r="A1070" s="3" t="s">
        <v>150</v>
      </c>
      <c r="B1070" s="4" t="s">
        <v>151</v>
      </c>
      <c r="D1070">
        <v>4.7285183758482203</v>
      </c>
      <c r="E1070">
        <v>0.47466150919596101</v>
      </c>
      <c r="F1070">
        <f t="shared" si="16"/>
        <v>0.719635613947327</v>
      </c>
      <c r="G1070" t="s">
        <v>152</v>
      </c>
      <c r="H1070" t="s">
        <v>152</v>
      </c>
      <c r="I1070" t="s">
        <v>40</v>
      </c>
      <c r="J1070">
        <v>1</v>
      </c>
      <c r="K1070">
        <v>4</v>
      </c>
      <c r="R1070">
        <v>74</v>
      </c>
      <c r="S1070">
        <v>74</v>
      </c>
      <c r="T1070">
        <v>74</v>
      </c>
      <c r="U1070">
        <v>563</v>
      </c>
      <c r="V1070">
        <v>563</v>
      </c>
      <c r="W1070">
        <v>563</v>
      </c>
      <c r="X1070">
        <v>14581</v>
      </c>
      <c r="Y1070">
        <v>0</v>
      </c>
      <c r="Z1070">
        <v>32331</v>
      </c>
      <c r="AA1070">
        <v>535210000000</v>
      </c>
      <c r="AB1070">
        <v>757</v>
      </c>
      <c r="AC1070">
        <v>4.7285183758482203</v>
      </c>
      <c r="AD1070">
        <v>0.36675810473815501</v>
      </c>
      <c r="AE1070">
        <v>0.47466150919596101</v>
      </c>
      <c r="AF1070">
        <v>0.234981121213378</v>
      </c>
      <c r="AG1070">
        <v>36.511360000000003</v>
      </c>
      <c r="AH1070">
        <v>36.532310000000003</v>
      </c>
      <c r="AI1070">
        <v>36.551990000000004</v>
      </c>
      <c r="AJ1070">
        <v>36.036540000000002</v>
      </c>
      <c r="AK1070">
        <v>36.04598</v>
      </c>
      <c r="AL1070">
        <v>36.089149999999997</v>
      </c>
    </row>
    <row r="1071" spans="1:38" x14ac:dyDescent="0.25">
      <c r="A1071" s="3" t="s">
        <v>2148</v>
      </c>
      <c r="B1071" s="4" t="s">
        <v>2149</v>
      </c>
      <c r="D1071">
        <v>3.6232334948061502</v>
      </c>
      <c r="E1071">
        <v>0.47506014506022298</v>
      </c>
      <c r="F1071">
        <f t="shared" si="16"/>
        <v>0.71943679650699188</v>
      </c>
      <c r="G1071" t="s">
        <v>2150</v>
      </c>
      <c r="H1071" t="s">
        <v>2150</v>
      </c>
      <c r="I1071" t="s">
        <v>40</v>
      </c>
      <c r="J1071">
        <v>1</v>
      </c>
      <c r="K1071">
        <v>4</v>
      </c>
      <c r="R1071">
        <v>25</v>
      </c>
      <c r="S1071">
        <v>25</v>
      </c>
      <c r="T1071">
        <v>25</v>
      </c>
      <c r="U1071">
        <v>154</v>
      </c>
      <c r="V1071">
        <v>154</v>
      </c>
      <c r="W1071">
        <v>154</v>
      </c>
      <c r="X1071">
        <v>27446</v>
      </c>
      <c r="Y1071">
        <v>0</v>
      </c>
      <c r="Z1071">
        <v>85166</v>
      </c>
      <c r="AA1071">
        <v>6287800000</v>
      </c>
      <c r="AB1071">
        <v>79</v>
      </c>
      <c r="AC1071">
        <v>3.6232334948061502</v>
      </c>
      <c r="AD1071">
        <v>0.36704573547589597</v>
      </c>
      <c r="AE1071">
        <v>0.47506014506022298</v>
      </c>
      <c r="AF1071">
        <v>0.233088927472857</v>
      </c>
      <c r="AG1071">
        <v>30.207000000000001</v>
      </c>
      <c r="AH1071">
        <v>30.132349999999999</v>
      </c>
      <c r="AI1071">
        <v>30.082840000000001</v>
      </c>
      <c r="AJ1071">
        <v>29.641200000000001</v>
      </c>
      <c r="AK1071">
        <v>29.676819999999999</v>
      </c>
      <c r="AL1071">
        <v>29.67897</v>
      </c>
    </row>
    <row r="1072" spans="1:38" x14ac:dyDescent="0.25">
      <c r="A1072" s="3" t="s">
        <v>1054</v>
      </c>
      <c r="B1072" s="4" t="s">
        <v>1055</v>
      </c>
      <c r="D1072">
        <v>4.1575527822272198</v>
      </c>
      <c r="E1072">
        <v>0.47510147094726601</v>
      </c>
      <c r="F1072">
        <f t="shared" si="16"/>
        <v>0.71941618859116629</v>
      </c>
      <c r="G1072" t="s">
        <v>1056</v>
      </c>
      <c r="H1072" t="s">
        <v>1056</v>
      </c>
      <c r="I1072" t="s">
        <v>40</v>
      </c>
      <c r="J1072">
        <v>1</v>
      </c>
      <c r="K1072">
        <v>4</v>
      </c>
      <c r="R1072">
        <v>33</v>
      </c>
      <c r="S1072">
        <v>33</v>
      </c>
      <c r="T1072">
        <v>33</v>
      </c>
      <c r="U1072">
        <v>514</v>
      </c>
      <c r="V1072">
        <v>514</v>
      </c>
      <c r="W1072">
        <v>514</v>
      </c>
      <c r="X1072">
        <v>10189</v>
      </c>
      <c r="Y1072">
        <v>0</v>
      </c>
      <c r="Z1072">
        <v>25142</v>
      </c>
      <c r="AA1072">
        <v>34484000000</v>
      </c>
      <c r="AB1072">
        <v>160</v>
      </c>
      <c r="AC1072">
        <v>4.1575527822272198</v>
      </c>
      <c r="AD1072">
        <v>0.366970149253731</v>
      </c>
      <c r="AE1072">
        <v>0.47510147094726601</v>
      </c>
      <c r="AF1072">
        <v>0.23428447629243401</v>
      </c>
      <c r="AG1072">
        <v>32.605049999999999</v>
      </c>
      <c r="AH1072">
        <v>32.556840000000001</v>
      </c>
      <c r="AI1072">
        <v>32.595529999999997</v>
      </c>
      <c r="AJ1072">
        <v>32.066760000000002</v>
      </c>
      <c r="AK1072">
        <v>32.117440000000002</v>
      </c>
      <c r="AL1072">
        <v>32.147919999999999</v>
      </c>
    </row>
    <row r="1073" spans="1:38" x14ac:dyDescent="0.25">
      <c r="A1073" s="3" t="s">
        <v>417</v>
      </c>
      <c r="B1073" s="4" t="s">
        <v>418</v>
      </c>
      <c r="D1073">
        <v>5.9424846831749001</v>
      </c>
      <c r="E1073">
        <v>0.47532399495442901</v>
      </c>
      <c r="F1073">
        <f t="shared" si="16"/>
        <v>0.71930523303707361</v>
      </c>
      <c r="G1073" t="s">
        <v>419</v>
      </c>
      <c r="H1073" t="s">
        <v>419</v>
      </c>
      <c r="I1073" t="s">
        <v>40</v>
      </c>
      <c r="J1073">
        <v>1</v>
      </c>
      <c r="K1073">
        <v>4</v>
      </c>
      <c r="R1073">
        <v>28</v>
      </c>
      <c r="S1073">
        <v>28</v>
      </c>
      <c r="T1073">
        <v>28</v>
      </c>
      <c r="U1073">
        <v>576</v>
      </c>
      <c r="V1073">
        <v>576</v>
      </c>
      <c r="W1073">
        <v>576</v>
      </c>
      <c r="X1073">
        <v>50646</v>
      </c>
      <c r="Y1073">
        <v>0</v>
      </c>
      <c r="Z1073">
        <v>32331</v>
      </c>
      <c r="AA1073">
        <v>179190000000</v>
      </c>
      <c r="AB1073">
        <v>277</v>
      </c>
      <c r="AC1073">
        <v>5.9424846831749001</v>
      </c>
      <c r="AD1073">
        <v>0.364194756554307</v>
      </c>
      <c r="AE1073">
        <v>0.47532399495442901</v>
      </c>
      <c r="AF1073">
        <v>0.23648730411499</v>
      </c>
      <c r="AG1073">
        <v>34.964599999999997</v>
      </c>
      <c r="AH1073">
        <v>34.961550000000003</v>
      </c>
      <c r="AI1073">
        <v>34.942929999999997</v>
      </c>
      <c r="AJ1073">
        <v>34.483699999999999</v>
      </c>
      <c r="AK1073">
        <v>34.467329999999997</v>
      </c>
      <c r="AL1073">
        <v>34.492080000000001</v>
      </c>
    </row>
    <row r="1074" spans="1:38" x14ac:dyDescent="0.25">
      <c r="A1074" s="3" t="s">
        <v>1277</v>
      </c>
      <c r="B1074" s="4" t="s">
        <v>1278</v>
      </c>
      <c r="D1074">
        <v>3.0529535238868299</v>
      </c>
      <c r="E1074">
        <v>0.48604901631673098</v>
      </c>
      <c r="F1074">
        <f t="shared" si="16"/>
        <v>0.71397773166449574</v>
      </c>
      <c r="G1074" t="s">
        <v>1279</v>
      </c>
      <c r="H1074" t="s">
        <v>1279</v>
      </c>
      <c r="I1074" t="s">
        <v>40</v>
      </c>
      <c r="J1074">
        <v>1</v>
      </c>
      <c r="K1074">
        <v>4</v>
      </c>
      <c r="O1074" t="s">
        <v>64</v>
      </c>
      <c r="R1074">
        <v>24</v>
      </c>
      <c r="S1074">
        <v>24</v>
      </c>
      <c r="T1074">
        <v>15</v>
      </c>
      <c r="U1074">
        <v>415</v>
      </c>
      <c r="V1074">
        <v>415</v>
      </c>
      <c r="W1074">
        <v>306</v>
      </c>
      <c r="X1074">
        <v>66038</v>
      </c>
      <c r="Y1074">
        <v>0</v>
      </c>
      <c r="Z1074">
        <v>26763</v>
      </c>
      <c r="AA1074">
        <v>22168000000</v>
      </c>
      <c r="AB1074">
        <v>86</v>
      </c>
      <c r="AC1074">
        <v>3.0529535238868299</v>
      </c>
      <c r="AD1074">
        <v>0.36450500000000002</v>
      </c>
      <c r="AE1074">
        <v>0.48604901631673098</v>
      </c>
      <c r="AF1074">
        <v>0.23655672194222899</v>
      </c>
      <c r="AG1074">
        <v>31.981929999999998</v>
      </c>
      <c r="AH1074">
        <v>31.949770000000001</v>
      </c>
      <c r="AI1074">
        <v>31.95965</v>
      </c>
      <c r="AJ1074">
        <v>31.4116</v>
      </c>
      <c r="AK1074">
        <v>31.437180000000001</v>
      </c>
      <c r="AL1074">
        <v>31.584409999999998</v>
      </c>
    </row>
    <row r="1075" spans="1:38" x14ac:dyDescent="0.25">
      <c r="A1075" s="3" t="s">
        <v>1412</v>
      </c>
      <c r="B1075" s="4" t="s">
        <v>1413</v>
      </c>
      <c r="D1075">
        <v>4.99511721675578</v>
      </c>
      <c r="E1075">
        <v>0.48881912231445301</v>
      </c>
      <c r="F1075">
        <f t="shared" si="16"/>
        <v>0.71260814461870658</v>
      </c>
      <c r="G1075" t="s">
        <v>1414</v>
      </c>
      <c r="H1075" t="s">
        <v>1415</v>
      </c>
      <c r="I1075" t="s">
        <v>40</v>
      </c>
      <c r="J1075">
        <v>1</v>
      </c>
      <c r="K1075">
        <v>4</v>
      </c>
      <c r="R1075">
        <v>27</v>
      </c>
      <c r="S1075">
        <v>26</v>
      </c>
      <c r="T1075">
        <v>26</v>
      </c>
      <c r="U1075">
        <v>435</v>
      </c>
      <c r="V1075">
        <v>435</v>
      </c>
      <c r="W1075">
        <v>435</v>
      </c>
      <c r="X1075">
        <v>73243</v>
      </c>
      <c r="Y1075">
        <v>0</v>
      </c>
      <c r="Z1075">
        <v>13199</v>
      </c>
      <c r="AA1075">
        <v>18612000000</v>
      </c>
      <c r="AB1075">
        <v>146</v>
      </c>
      <c r="AC1075">
        <v>4.99511721675578</v>
      </c>
      <c r="AD1075">
        <v>0.35396473551637297</v>
      </c>
      <c r="AE1075">
        <v>0.48881912231445301</v>
      </c>
      <c r="AF1075">
        <v>0.242271379303684</v>
      </c>
      <c r="AG1075">
        <v>31.67624</v>
      </c>
      <c r="AH1075">
        <v>31.730039999999999</v>
      </c>
      <c r="AI1075">
        <v>31.706440000000001</v>
      </c>
      <c r="AJ1075">
        <v>31.205069999999999</v>
      </c>
      <c r="AK1075">
        <v>31.231860000000001</v>
      </c>
      <c r="AL1075">
        <v>31.209320000000002</v>
      </c>
    </row>
    <row r="1076" spans="1:38" x14ac:dyDescent="0.25">
      <c r="A1076" s="3" t="s">
        <v>1330</v>
      </c>
      <c r="B1076" s="4" t="s">
        <v>1331</v>
      </c>
      <c r="D1076">
        <v>2.8538660786147898</v>
      </c>
      <c r="E1076">
        <v>0.492993036905922</v>
      </c>
      <c r="F1076">
        <f t="shared" si="16"/>
        <v>0.71054945101311118</v>
      </c>
      <c r="G1076" t="s">
        <v>1332</v>
      </c>
      <c r="H1076" t="s">
        <v>1332</v>
      </c>
      <c r="I1076" t="s">
        <v>40</v>
      </c>
      <c r="J1076">
        <v>1</v>
      </c>
      <c r="K1076">
        <v>4</v>
      </c>
      <c r="R1076">
        <v>15</v>
      </c>
      <c r="S1076">
        <v>15</v>
      </c>
      <c r="T1076">
        <v>15</v>
      </c>
      <c r="U1076">
        <v>591</v>
      </c>
      <c r="V1076">
        <v>591</v>
      </c>
      <c r="W1076">
        <v>591</v>
      </c>
      <c r="X1076">
        <v>43215</v>
      </c>
      <c r="Y1076">
        <v>0</v>
      </c>
      <c r="Z1076">
        <v>19442</v>
      </c>
      <c r="AA1076">
        <v>20292000000</v>
      </c>
      <c r="AB1076">
        <v>91</v>
      </c>
      <c r="AC1076">
        <v>2.8538660786147898</v>
      </c>
      <c r="AD1076">
        <v>0.360075093867334</v>
      </c>
      <c r="AE1076">
        <v>0.492993036905922</v>
      </c>
      <c r="AF1076">
        <v>0.23902260512222601</v>
      </c>
      <c r="AG1076">
        <v>31.739930000000001</v>
      </c>
      <c r="AH1076">
        <v>31.875509999999998</v>
      </c>
      <c r="AI1076">
        <v>31.898579999999999</v>
      </c>
      <c r="AJ1076">
        <v>31.35042</v>
      </c>
      <c r="AK1076">
        <v>31.276250000000001</v>
      </c>
      <c r="AL1076">
        <v>31.408370000000001</v>
      </c>
    </row>
    <row r="1077" spans="1:38" x14ac:dyDescent="0.25">
      <c r="A1077" s="3" t="s">
        <v>840</v>
      </c>
      <c r="B1077" s="4" t="s">
        <v>841</v>
      </c>
      <c r="D1077">
        <v>4.5584207118636604</v>
      </c>
      <c r="E1077">
        <v>0.4931640625</v>
      </c>
      <c r="F1077">
        <f t="shared" si="16"/>
        <v>0.71046522327554662</v>
      </c>
      <c r="G1077" t="s">
        <v>842</v>
      </c>
      <c r="H1077" t="s">
        <v>842</v>
      </c>
      <c r="I1077" t="s">
        <v>40</v>
      </c>
      <c r="J1077">
        <v>1</v>
      </c>
      <c r="K1077">
        <v>4</v>
      </c>
      <c r="R1077">
        <v>78</v>
      </c>
      <c r="S1077">
        <v>78</v>
      </c>
      <c r="T1077">
        <v>78</v>
      </c>
      <c r="U1077">
        <v>549</v>
      </c>
      <c r="V1077">
        <v>549</v>
      </c>
      <c r="W1077">
        <v>549</v>
      </c>
      <c r="X1077">
        <v>22637</v>
      </c>
      <c r="Y1077">
        <v>0</v>
      </c>
      <c r="Z1077">
        <v>32331</v>
      </c>
      <c r="AA1077">
        <v>55448000000</v>
      </c>
      <c r="AB1077">
        <v>325</v>
      </c>
      <c r="AC1077">
        <v>4.5584207118636604</v>
      </c>
      <c r="AD1077">
        <v>0.35280404551201</v>
      </c>
      <c r="AE1077">
        <v>0.4931640625</v>
      </c>
      <c r="AF1077">
        <v>0.24378699566805201</v>
      </c>
      <c r="AG1077">
        <v>33.291449999999998</v>
      </c>
      <c r="AH1077">
        <v>33.271839999999997</v>
      </c>
      <c r="AI1077">
        <v>33.288710000000002</v>
      </c>
      <c r="AJ1077">
        <v>32.775590000000001</v>
      </c>
      <c r="AK1077">
        <v>32.762540000000001</v>
      </c>
      <c r="AL1077">
        <v>32.834380000000003</v>
      </c>
    </row>
    <row r="1078" spans="1:38" x14ac:dyDescent="0.25">
      <c r="A1078" s="3" t="s">
        <v>384</v>
      </c>
      <c r="B1078" s="4" t="s">
        <v>385</v>
      </c>
      <c r="D1078">
        <v>4.8903695767957203</v>
      </c>
      <c r="E1078">
        <v>0.49569574991861698</v>
      </c>
      <c r="F1078">
        <f t="shared" si="16"/>
        <v>0.70921956944576081</v>
      </c>
      <c r="G1078" t="s">
        <v>386</v>
      </c>
      <c r="H1078" t="s">
        <v>386</v>
      </c>
      <c r="I1078" t="s">
        <v>40</v>
      </c>
      <c r="J1078">
        <v>1</v>
      </c>
      <c r="K1078">
        <v>4</v>
      </c>
      <c r="R1078">
        <v>34</v>
      </c>
      <c r="S1078">
        <v>34</v>
      </c>
      <c r="T1078">
        <v>34</v>
      </c>
      <c r="U1078">
        <v>621</v>
      </c>
      <c r="V1078">
        <v>621</v>
      </c>
      <c r="W1078">
        <v>621</v>
      </c>
      <c r="X1078">
        <v>67497</v>
      </c>
      <c r="Y1078">
        <v>0</v>
      </c>
      <c r="Z1078">
        <v>32331</v>
      </c>
      <c r="AA1078">
        <v>215830000000</v>
      </c>
      <c r="AB1078">
        <v>406</v>
      </c>
      <c r="AC1078">
        <v>4.8903695767957203</v>
      </c>
      <c r="AD1078">
        <v>0.351239543726236</v>
      </c>
      <c r="AE1078">
        <v>0.49569574991861698</v>
      </c>
      <c r="AF1078">
        <v>0.245513382203703</v>
      </c>
      <c r="AG1078">
        <v>35.24438</v>
      </c>
      <c r="AH1078">
        <v>35.190910000000002</v>
      </c>
      <c r="AI1078">
        <v>35.195869999999999</v>
      </c>
      <c r="AJ1078">
        <v>34.698509999999999</v>
      </c>
      <c r="AK1078">
        <v>34.718809999999998</v>
      </c>
      <c r="AL1078">
        <v>34.726750000000003</v>
      </c>
    </row>
    <row r="1079" spans="1:38" x14ac:dyDescent="0.25">
      <c r="A1079" s="3" t="s">
        <v>2948</v>
      </c>
      <c r="B1079" s="4" t="s">
        <v>2949</v>
      </c>
      <c r="D1079">
        <v>2.6678820560052299</v>
      </c>
      <c r="E1079">
        <v>0.49752108256022298</v>
      </c>
      <c r="F1079">
        <f t="shared" si="16"/>
        <v>0.70832281511899642</v>
      </c>
      <c r="G1079" t="s">
        <v>2950</v>
      </c>
      <c r="H1079" t="s">
        <v>2950</v>
      </c>
      <c r="I1079" t="s">
        <v>40</v>
      </c>
      <c r="J1079">
        <v>1</v>
      </c>
      <c r="K1079">
        <v>4</v>
      </c>
      <c r="R1079">
        <v>5</v>
      </c>
      <c r="S1079">
        <v>5</v>
      </c>
      <c r="T1079">
        <v>5</v>
      </c>
      <c r="U1079">
        <v>244</v>
      </c>
      <c r="V1079">
        <v>244</v>
      </c>
      <c r="W1079">
        <v>244</v>
      </c>
      <c r="X1079">
        <v>34012</v>
      </c>
      <c r="Y1079">
        <v>0</v>
      </c>
      <c r="Z1079">
        <v>22096</v>
      </c>
      <c r="AA1079">
        <v>2543500000</v>
      </c>
      <c r="AB1079">
        <v>32</v>
      </c>
      <c r="AC1079">
        <v>2.6678820560052299</v>
      </c>
      <c r="AD1079">
        <v>0.35787703889585898</v>
      </c>
      <c r="AE1079">
        <v>0.49752108256022298</v>
      </c>
      <c r="AF1079">
        <v>0.240267846609693</v>
      </c>
      <c r="AG1079">
        <v>28.935590000000001</v>
      </c>
      <c r="AH1079">
        <v>28.87191</v>
      </c>
      <c r="AI1079">
        <v>28.75637</v>
      </c>
      <c r="AJ1079">
        <v>28.448730000000001</v>
      </c>
      <c r="AK1079">
        <v>28.332319999999999</v>
      </c>
      <c r="AL1079">
        <v>28.29026</v>
      </c>
    </row>
    <row r="1080" spans="1:38" x14ac:dyDescent="0.25">
      <c r="A1080" s="3" t="s">
        <v>721</v>
      </c>
      <c r="B1080" s="4" t="s">
        <v>722</v>
      </c>
      <c r="D1080">
        <v>4.8542016241881898</v>
      </c>
      <c r="E1080">
        <v>0.50191752115885202</v>
      </c>
      <c r="F1080">
        <f t="shared" si="16"/>
        <v>0.70616757262169649</v>
      </c>
      <c r="G1080" t="s">
        <v>723</v>
      </c>
      <c r="H1080" t="s">
        <v>723</v>
      </c>
      <c r="I1080" t="s">
        <v>40</v>
      </c>
      <c r="J1080">
        <v>1</v>
      </c>
      <c r="K1080">
        <v>4</v>
      </c>
      <c r="R1080">
        <v>14</v>
      </c>
      <c r="S1080">
        <v>14</v>
      </c>
      <c r="T1080">
        <v>14</v>
      </c>
      <c r="U1080">
        <v>579</v>
      </c>
      <c r="V1080">
        <v>579</v>
      </c>
      <c r="W1080">
        <v>579</v>
      </c>
      <c r="X1080">
        <v>27924</v>
      </c>
      <c r="Y1080">
        <v>0</v>
      </c>
      <c r="Z1080">
        <v>14055</v>
      </c>
      <c r="AA1080">
        <v>69718000000</v>
      </c>
      <c r="AB1080">
        <v>155</v>
      </c>
      <c r="AC1080">
        <v>4.8542016241881898</v>
      </c>
      <c r="AD1080">
        <v>0.34621146496815303</v>
      </c>
      <c r="AE1080">
        <v>0.50191752115885202</v>
      </c>
      <c r="AF1080">
        <v>0.248515469511501</v>
      </c>
      <c r="AG1080">
        <v>33.574629999999999</v>
      </c>
      <c r="AH1080">
        <v>33.580379999999998</v>
      </c>
      <c r="AI1080">
        <v>33.628540000000001</v>
      </c>
      <c r="AJ1080">
        <v>33.09046</v>
      </c>
      <c r="AK1080">
        <v>33.110399999999998</v>
      </c>
      <c r="AL1080">
        <v>33.076929999999997</v>
      </c>
    </row>
    <row r="1081" spans="1:38" x14ac:dyDescent="0.25">
      <c r="A1081" s="3" t="s">
        <v>3939</v>
      </c>
      <c r="B1081" s="4" t="s">
        <v>3940</v>
      </c>
      <c r="D1081">
        <v>0.69023315683833497</v>
      </c>
      <c r="E1081">
        <v>0.50709915161132801</v>
      </c>
      <c r="F1081">
        <f t="shared" si="16"/>
        <v>0.70363582746073527</v>
      </c>
      <c r="G1081" t="s">
        <v>3941</v>
      </c>
      <c r="H1081" t="s">
        <v>3942</v>
      </c>
      <c r="I1081" t="s">
        <v>40</v>
      </c>
      <c r="J1081">
        <v>1</v>
      </c>
      <c r="K1081">
        <v>4</v>
      </c>
      <c r="R1081">
        <v>4</v>
      </c>
      <c r="S1081">
        <v>3</v>
      </c>
      <c r="T1081">
        <v>2</v>
      </c>
      <c r="U1081">
        <v>5</v>
      </c>
      <c r="V1081">
        <v>45</v>
      </c>
      <c r="W1081">
        <v>34</v>
      </c>
      <c r="X1081">
        <v>16492</v>
      </c>
      <c r="Y1081">
        <v>0</v>
      </c>
      <c r="Z1081">
        <v>12977</v>
      </c>
      <c r="AA1081">
        <v>298230000</v>
      </c>
      <c r="AB1081">
        <v>16</v>
      </c>
      <c r="AC1081">
        <v>0.69023315683833497</v>
      </c>
      <c r="AD1081">
        <v>0.38560479041916201</v>
      </c>
      <c r="AE1081">
        <v>0.50709915161132801</v>
      </c>
      <c r="AF1081">
        <v>0.21722327876012801</v>
      </c>
      <c r="AG1081">
        <v>25.698029999999999</v>
      </c>
      <c r="AH1081">
        <v>25.43562</v>
      </c>
      <c r="AI1081">
        <v>25.898620000000001</v>
      </c>
      <c r="AJ1081">
        <v>25.536709999999999</v>
      </c>
      <c r="AK1081">
        <v>24.561689999999999</v>
      </c>
      <c r="AL1081">
        <v>25.412579999999998</v>
      </c>
    </row>
    <row r="1082" spans="1:38" x14ac:dyDescent="0.25">
      <c r="A1082" s="3" t="s">
        <v>509</v>
      </c>
      <c r="B1082" s="4" t="s">
        <v>510</v>
      </c>
      <c r="D1082">
        <v>4.3509093713508902</v>
      </c>
      <c r="E1082">
        <v>0.51057688395182799</v>
      </c>
      <c r="F1082">
        <f t="shared" si="16"/>
        <v>0.70194169948603435</v>
      </c>
      <c r="G1082" t="s">
        <v>511</v>
      </c>
      <c r="H1082" t="s">
        <v>511</v>
      </c>
      <c r="I1082" t="s">
        <v>40</v>
      </c>
      <c r="J1082">
        <v>1</v>
      </c>
      <c r="K1082">
        <v>4</v>
      </c>
      <c r="R1082">
        <v>37</v>
      </c>
      <c r="S1082">
        <v>37</v>
      </c>
      <c r="T1082">
        <v>34</v>
      </c>
      <c r="U1082">
        <v>582</v>
      </c>
      <c r="V1082">
        <v>582</v>
      </c>
      <c r="W1082">
        <v>556</v>
      </c>
      <c r="X1082">
        <v>81312</v>
      </c>
      <c r="Y1082">
        <v>0</v>
      </c>
      <c r="Z1082">
        <v>32331</v>
      </c>
      <c r="AA1082">
        <v>139520000000</v>
      </c>
      <c r="AB1082">
        <v>280</v>
      </c>
      <c r="AC1082">
        <v>4.3509093713508902</v>
      </c>
      <c r="AD1082">
        <v>0.34171282051281998</v>
      </c>
      <c r="AE1082">
        <v>0.51057688395182799</v>
      </c>
      <c r="AF1082">
        <v>0.25191555700672902</v>
      </c>
      <c r="AG1082">
        <v>34.580770000000001</v>
      </c>
      <c r="AH1082">
        <v>34.55368</v>
      </c>
      <c r="AI1082">
        <v>34.622599999999998</v>
      </c>
      <c r="AJ1082">
        <v>34.041240000000002</v>
      </c>
      <c r="AK1082">
        <v>34.082819999999998</v>
      </c>
      <c r="AL1082">
        <v>34.101260000000003</v>
      </c>
    </row>
    <row r="1083" spans="1:38" x14ac:dyDescent="0.25">
      <c r="A1083" s="3" t="s">
        <v>241</v>
      </c>
      <c r="B1083" s="4" t="s">
        <v>242</v>
      </c>
      <c r="D1083">
        <v>5.5469417611202703</v>
      </c>
      <c r="E1083">
        <v>0.51918665568033595</v>
      </c>
      <c r="F1083">
        <f t="shared" si="16"/>
        <v>0.69776509947095688</v>
      </c>
      <c r="G1083" t="s">
        <v>243</v>
      </c>
      <c r="H1083" t="s">
        <v>243</v>
      </c>
      <c r="I1083" t="s">
        <v>40</v>
      </c>
      <c r="J1083">
        <v>1</v>
      </c>
      <c r="K1083">
        <v>4</v>
      </c>
      <c r="R1083">
        <v>45</v>
      </c>
      <c r="S1083">
        <v>45</v>
      </c>
      <c r="T1083">
        <v>45</v>
      </c>
      <c r="U1083">
        <v>89</v>
      </c>
      <c r="V1083">
        <v>89</v>
      </c>
      <c r="W1083">
        <v>89</v>
      </c>
      <c r="X1083">
        <v>58467</v>
      </c>
      <c r="Y1083">
        <v>0</v>
      </c>
      <c r="Z1083">
        <v>32331</v>
      </c>
      <c r="AA1083">
        <v>350440000000</v>
      </c>
      <c r="AB1083">
        <v>560</v>
      </c>
      <c r="AC1083">
        <v>5.5469417611202703</v>
      </c>
      <c r="AD1083">
        <v>0.33707812500000001</v>
      </c>
      <c r="AE1083">
        <v>0.51918665568033595</v>
      </c>
      <c r="AF1083">
        <v>0.257835962379031</v>
      </c>
      <c r="AG1083">
        <v>35.93835</v>
      </c>
      <c r="AH1083">
        <v>35.953090000000003</v>
      </c>
      <c r="AI1083">
        <v>35.939010000000003</v>
      </c>
      <c r="AJ1083">
        <v>35.41818</v>
      </c>
      <c r="AK1083">
        <v>35.405909999999999</v>
      </c>
      <c r="AL1083">
        <v>35.448810000000002</v>
      </c>
    </row>
    <row r="1084" spans="1:38" x14ac:dyDescent="0.25">
      <c r="A1084" s="3" t="s">
        <v>2064</v>
      </c>
      <c r="B1084" s="4" t="s">
        <v>2065</v>
      </c>
      <c r="D1084">
        <v>3.2689694585144902</v>
      </c>
      <c r="E1084">
        <v>0.52228228251139397</v>
      </c>
      <c r="F1084">
        <f t="shared" si="16"/>
        <v>0.69626949260027271</v>
      </c>
      <c r="G1084" t="s">
        <v>2066</v>
      </c>
      <c r="H1084" t="s">
        <v>2066</v>
      </c>
      <c r="I1084" t="s">
        <v>40</v>
      </c>
      <c r="J1084">
        <v>1</v>
      </c>
      <c r="K1084">
        <v>4</v>
      </c>
      <c r="R1084">
        <v>11</v>
      </c>
      <c r="S1084">
        <v>11</v>
      </c>
      <c r="T1084">
        <v>11</v>
      </c>
      <c r="U1084">
        <v>462</v>
      </c>
      <c r="V1084">
        <v>462</v>
      </c>
      <c r="W1084">
        <v>462</v>
      </c>
      <c r="X1084">
        <v>37432</v>
      </c>
      <c r="Y1084">
        <v>0</v>
      </c>
      <c r="Z1084">
        <v>54968</v>
      </c>
      <c r="AA1084">
        <v>7221200000</v>
      </c>
      <c r="AB1084">
        <v>35</v>
      </c>
      <c r="AC1084">
        <v>3.2689694585144902</v>
      </c>
      <c r="AD1084">
        <v>0.33957677419354798</v>
      </c>
      <c r="AE1084">
        <v>0.52228228251139397</v>
      </c>
      <c r="AF1084">
        <v>0.25456688493062901</v>
      </c>
      <c r="AG1084">
        <v>30.380199999999999</v>
      </c>
      <c r="AH1084">
        <v>30.25338</v>
      </c>
      <c r="AI1084">
        <v>30.408919999999998</v>
      </c>
      <c r="AJ1084">
        <v>29.793109999999999</v>
      </c>
      <c r="AK1084">
        <v>29.860769999999999</v>
      </c>
      <c r="AL1084">
        <v>29.82179</v>
      </c>
    </row>
    <row r="1085" spans="1:38" x14ac:dyDescent="0.25">
      <c r="A1085" s="3" t="s">
        <v>1861</v>
      </c>
      <c r="B1085" s="4" t="s">
        <v>1862</v>
      </c>
      <c r="D1085">
        <v>3.5863332740710798</v>
      </c>
      <c r="E1085">
        <v>0.52446111043294197</v>
      </c>
      <c r="F1085">
        <f t="shared" si="16"/>
        <v>0.69521874633536163</v>
      </c>
      <c r="G1085" t="s">
        <v>1863</v>
      </c>
      <c r="H1085" t="s">
        <v>1863</v>
      </c>
      <c r="I1085" t="s">
        <v>40</v>
      </c>
      <c r="J1085">
        <v>1</v>
      </c>
      <c r="K1085">
        <v>4</v>
      </c>
      <c r="R1085">
        <v>8</v>
      </c>
      <c r="S1085">
        <v>8</v>
      </c>
      <c r="T1085">
        <v>8</v>
      </c>
      <c r="U1085">
        <v>506</v>
      </c>
      <c r="V1085">
        <v>506</v>
      </c>
      <c r="W1085">
        <v>506</v>
      </c>
      <c r="X1085">
        <v>2838</v>
      </c>
      <c r="Y1085">
        <v>0</v>
      </c>
      <c r="Z1085">
        <v>62604</v>
      </c>
      <c r="AA1085">
        <v>9523100000</v>
      </c>
      <c r="AB1085">
        <v>34</v>
      </c>
      <c r="AC1085">
        <v>3.5863332740710798</v>
      </c>
      <c r="AD1085">
        <v>0.336879689521345</v>
      </c>
      <c r="AE1085">
        <v>0.52446111043294197</v>
      </c>
      <c r="AF1085">
        <v>0.25671218164360399</v>
      </c>
      <c r="AG1085">
        <v>30.783550000000002</v>
      </c>
      <c r="AH1085">
        <v>30.74831</v>
      </c>
      <c r="AI1085">
        <v>30.739889999999999</v>
      </c>
      <c r="AJ1085">
        <v>30.293289999999999</v>
      </c>
      <c r="AK1085">
        <v>30.154969999999999</v>
      </c>
      <c r="AL1085">
        <v>30.250109999999999</v>
      </c>
    </row>
    <row r="1086" spans="1:38" x14ac:dyDescent="0.25">
      <c r="A1086" s="3"/>
      <c r="D1086">
        <v>3.1646444630413599</v>
      </c>
      <c r="E1086">
        <v>0.52802022298176599</v>
      </c>
      <c r="F1086">
        <f t="shared" si="16"/>
        <v>0.6935057632785846</v>
      </c>
      <c r="G1086" t="s">
        <v>682</v>
      </c>
      <c r="H1086" t="s">
        <v>682</v>
      </c>
      <c r="I1086" t="s">
        <v>40</v>
      </c>
      <c r="J1086">
        <v>1</v>
      </c>
      <c r="K1086">
        <v>4</v>
      </c>
      <c r="O1086" t="s">
        <v>64</v>
      </c>
      <c r="R1086">
        <v>4</v>
      </c>
      <c r="S1086">
        <v>4</v>
      </c>
      <c r="T1086">
        <v>4</v>
      </c>
      <c r="U1086">
        <v>251</v>
      </c>
      <c r="V1086">
        <v>251</v>
      </c>
      <c r="W1086">
        <v>251</v>
      </c>
      <c r="X1086">
        <v>24409</v>
      </c>
      <c r="Y1086">
        <v>0</v>
      </c>
      <c r="Z1086">
        <v>1266</v>
      </c>
      <c r="AA1086">
        <v>80316000000</v>
      </c>
      <c r="AB1086">
        <v>25</v>
      </c>
      <c r="AC1086">
        <v>3.1646444630413599</v>
      </c>
      <c r="AD1086">
        <v>0.33686010362694302</v>
      </c>
      <c r="AE1086">
        <v>0.52802022298176599</v>
      </c>
      <c r="AF1086">
        <v>0.25687351414843701</v>
      </c>
      <c r="AG1086">
        <v>33.818309999999997</v>
      </c>
      <c r="AH1086">
        <v>33.903649999999999</v>
      </c>
      <c r="AI1086">
        <v>33.751350000000002</v>
      </c>
      <c r="AJ1086">
        <v>33.316760000000002</v>
      </c>
      <c r="AK1086">
        <v>33.230350000000001</v>
      </c>
      <c r="AL1086">
        <v>33.342149999999997</v>
      </c>
    </row>
    <row r="1087" spans="1:38" x14ac:dyDescent="0.25">
      <c r="A1087" s="3" t="s">
        <v>2241</v>
      </c>
      <c r="B1087" s="4" t="s">
        <v>2242</v>
      </c>
      <c r="D1087">
        <v>3.59531476035168</v>
      </c>
      <c r="E1087">
        <v>0.52940305074056204</v>
      </c>
      <c r="F1087">
        <f t="shared" si="16"/>
        <v>0.69284135428140148</v>
      </c>
      <c r="G1087" t="s">
        <v>2243</v>
      </c>
      <c r="H1087" t="s">
        <v>2243</v>
      </c>
      <c r="I1087" t="s">
        <v>40</v>
      </c>
      <c r="J1087">
        <v>1</v>
      </c>
      <c r="K1087">
        <v>4</v>
      </c>
      <c r="R1087">
        <v>21</v>
      </c>
      <c r="S1087">
        <v>21</v>
      </c>
      <c r="T1087">
        <v>21</v>
      </c>
      <c r="U1087">
        <v>461</v>
      </c>
      <c r="V1087">
        <v>461</v>
      </c>
      <c r="W1087">
        <v>461</v>
      </c>
      <c r="X1087">
        <v>82999</v>
      </c>
      <c r="Y1087">
        <v>0</v>
      </c>
      <c r="Z1087">
        <v>13211</v>
      </c>
      <c r="AA1087">
        <v>5812400000</v>
      </c>
      <c r="AB1087">
        <v>68</v>
      </c>
      <c r="AC1087">
        <v>3.59531476035168</v>
      </c>
      <c r="AD1087">
        <v>0.337413612565445</v>
      </c>
      <c r="AE1087">
        <v>0.52940305074056204</v>
      </c>
      <c r="AF1087">
        <v>0.25910878484901601</v>
      </c>
      <c r="AG1087">
        <v>30.099609999999998</v>
      </c>
      <c r="AH1087">
        <v>30.075970000000002</v>
      </c>
      <c r="AI1087">
        <v>30.01239</v>
      </c>
      <c r="AJ1087">
        <v>29.575980000000001</v>
      </c>
      <c r="AK1087">
        <v>29.55865</v>
      </c>
      <c r="AL1087">
        <v>29.465129999999998</v>
      </c>
    </row>
    <row r="1088" spans="1:38" x14ac:dyDescent="0.25">
      <c r="A1088" s="3" t="s">
        <v>2606</v>
      </c>
      <c r="B1088" s="4" t="s">
        <v>2607</v>
      </c>
      <c r="D1088">
        <v>3.1655681572861099</v>
      </c>
      <c r="E1088">
        <v>0.53341738382975401</v>
      </c>
      <c r="F1088">
        <f t="shared" si="16"/>
        <v>0.69091618647329878</v>
      </c>
      <c r="G1088" t="s">
        <v>2608</v>
      </c>
      <c r="H1088" t="s">
        <v>2608</v>
      </c>
      <c r="I1088" t="s">
        <v>40</v>
      </c>
      <c r="J1088">
        <v>1</v>
      </c>
      <c r="K1088">
        <v>4</v>
      </c>
      <c r="R1088">
        <v>9</v>
      </c>
      <c r="S1088">
        <v>9</v>
      </c>
      <c r="T1088">
        <v>9</v>
      </c>
      <c r="U1088">
        <v>289</v>
      </c>
      <c r="V1088">
        <v>289</v>
      </c>
      <c r="W1088">
        <v>289</v>
      </c>
      <c r="X1088">
        <v>39681</v>
      </c>
      <c r="Y1088">
        <v>0</v>
      </c>
      <c r="Z1088">
        <v>18208</v>
      </c>
      <c r="AA1088">
        <v>3970100000</v>
      </c>
      <c r="AB1088">
        <v>29</v>
      </c>
      <c r="AC1088">
        <v>3.1655681572861099</v>
      </c>
      <c r="AD1088">
        <v>0.33721625163827001</v>
      </c>
      <c r="AE1088">
        <v>0.53341738382975401</v>
      </c>
      <c r="AF1088">
        <v>0.25943137029714702</v>
      </c>
      <c r="AG1088">
        <v>29.47852</v>
      </c>
      <c r="AH1088">
        <v>29.498080000000002</v>
      </c>
      <c r="AI1088">
        <v>29.543389999999999</v>
      </c>
      <c r="AJ1088">
        <v>28.875610000000002</v>
      </c>
      <c r="AK1088">
        <v>29.05649</v>
      </c>
      <c r="AL1088">
        <v>28.987639999999999</v>
      </c>
    </row>
    <row r="1089" spans="1:38" x14ac:dyDescent="0.25">
      <c r="A1089" s="3" t="s">
        <v>2988</v>
      </c>
      <c r="B1089" s="4" t="s">
        <v>2989</v>
      </c>
      <c r="D1089">
        <v>1.9831475594307499</v>
      </c>
      <c r="E1089">
        <v>0.53532663981119899</v>
      </c>
      <c r="F1089">
        <f t="shared" si="16"/>
        <v>0.69000243592997812</v>
      </c>
      <c r="G1089" t="s">
        <v>2990</v>
      </c>
      <c r="H1089" t="s">
        <v>2990</v>
      </c>
      <c r="I1089" t="s">
        <v>40</v>
      </c>
      <c r="J1089">
        <v>1</v>
      </c>
      <c r="K1089">
        <v>4</v>
      </c>
      <c r="R1089">
        <v>6</v>
      </c>
      <c r="S1089">
        <v>6</v>
      </c>
      <c r="T1089">
        <v>6</v>
      </c>
      <c r="U1089">
        <v>255</v>
      </c>
      <c r="V1089">
        <v>255</v>
      </c>
      <c r="W1089">
        <v>255</v>
      </c>
      <c r="X1089">
        <v>35079</v>
      </c>
      <c r="Y1089">
        <v>0</v>
      </c>
      <c r="Z1089">
        <v>27967</v>
      </c>
      <c r="AA1089">
        <v>2470000000</v>
      </c>
      <c r="AB1089">
        <v>25</v>
      </c>
      <c r="AC1089">
        <v>1.9831475594307499</v>
      </c>
      <c r="AD1089">
        <v>0.341151670951157</v>
      </c>
      <c r="AE1089">
        <v>0.53532663981119899</v>
      </c>
      <c r="AF1089">
        <v>0.25280084664949198</v>
      </c>
      <c r="AG1089">
        <v>28.949940000000002</v>
      </c>
      <c r="AH1089">
        <v>28.826930000000001</v>
      </c>
      <c r="AI1089">
        <v>28.661020000000001</v>
      </c>
      <c r="AJ1089">
        <v>28.307220000000001</v>
      </c>
      <c r="AK1089">
        <v>28.402999999999999</v>
      </c>
      <c r="AL1089">
        <v>28.121690000000001</v>
      </c>
    </row>
    <row r="1090" spans="1:38" x14ac:dyDescent="0.25">
      <c r="A1090" s="3" t="s">
        <v>2160</v>
      </c>
      <c r="B1090" s="4" t="s">
        <v>2161</v>
      </c>
      <c r="D1090">
        <v>2.9142459466939301</v>
      </c>
      <c r="E1090">
        <v>0.54812749226887902</v>
      </c>
      <c r="F1090">
        <f t="shared" si="16"/>
        <v>0.68390721178029334</v>
      </c>
      <c r="G1090" t="s">
        <v>2162</v>
      </c>
      <c r="H1090" t="s">
        <v>2162</v>
      </c>
      <c r="I1090" t="s">
        <v>40</v>
      </c>
      <c r="J1090">
        <v>1</v>
      </c>
      <c r="K1090">
        <v>4</v>
      </c>
      <c r="R1090">
        <v>23</v>
      </c>
      <c r="S1090">
        <v>23</v>
      </c>
      <c r="T1090">
        <v>23</v>
      </c>
      <c r="U1090">
        <v>289</v>
      </c>
      <c r="V1090">
        <v>289</v>
      </c>
      <c r="W1090">
        <v>289</v>
      </c>
      <c r="X1090">
        <v>13565</v>
      </c>
      <c r="Y1090">
        <v>0</v>
      </c>
      <c r="Z1090">
        <v>83886</v>
      </c>
      <c r="AA1090">
        <v>6414300000</v>
      </c>
      <c r="AB1090">
        <v>60</v>
      </c>
      <c r="AC1090">
        <v>2.9142459466939301</v>
      </c>
      <c r="AD1090">
        <v>0.330838370565046</v>
      </c>
      <c r="AE1090">
        <v>0.54812749226887902</v>
      </c>
      <c r="AF1090">
        <v>0.26517555117541503</v>
      </c>
      <c r="AG1090">
        <v>30.224930000000001</v>
      </c>
      <c r="AH1090">
        <v>30.165669999999999</v>
      </c>
      <c r="AI1090">
        <v>30.20373</v>
      </c>
      <c r="AJ1090">
        <v>29.628070000000001</v>
      </c>
      <c r="AK1090">
        <v>29.55039</v>
      </c>
      <c r="AL1090">
        <v>29.77148</v>
      </c>
    </row>
    <row r="1091" spans="1:38" x14ac:dyDescent="0.25">
      <c r="A1091" s="3" t="s">
        <v>1029</v>
      </c>
      <c r="B1091" s="4" t="s">
        <v>1030</v>
      </c>
      <c r="D1091">
        <v>4.3908762486777997</v>
      </c>
      <c r="E1091">
        <v>0.55010477701823401</v>
      </c>
      <c r="F1091">
        <f t="shared" ref="F1091:F1154" si="17">POWER(2,-E1091)</f>
        <v>0.68297052523048241</v>
      </c>
      <c r="G1091" t="s">
        <v>1031</v>
      </c>
      <c r="H1091" t="s">
        <v>1031</v>
      </c>
      <c r="I1091" t="s">
        <v>40</v>
      </c>
      <c r="J1091">
        <v>1</v>
      </c>
      <c r="K1091">
        <v>4</v>
      </c>
      <c r="R1091">
        <v>26</v>
      </c>
      <c r="S1091">
        <v>26</v>
      </c>
      <c r="T1091">
        <v>26</v>
      </c>
      <c r="U1091">
        <v>588</v>
      </c>
      <c r="V1091">
        <v>588</v>
      </c>
      <c r="W1091">
        <v>588</v>
      </c>
      <c r="X1091">
        <v>71085</v>
      </c>
      <c r="Y1091">
        <v>0</v>
      </c>
      <c r="Z1091">
        <v>22554</v>
      </c>
      <c r="AA1091">
        <v>36622000000</v>
      </c>
      <c r="AB1091">
        <v>155</v>
      </c>
      <c r="AC1091">
        <v>4.3908762486777997</v>
      </c>
      <c r="AD1091">
        <v>0.32517021276595698</v>
      </c>
      <c r="AE1091">
        <v>0.55010477701823401</v>
      </c>
      <c r="AF1091">
        <v>0.27122954353998902</v>
      </c>
      <c r="AG1091">
        <v>32.694389999999999</v>
      </c>
      <c r="AH1091">
        <v>32.72495</v>
      </c>
      <c r="AI1091">
        <v>32.708440000000003</v>
      </c>
      <c r="AJ1091">
        <v>32.107680000000002</v>
      </c>
      <c r="AK1091">
        <v>32.17212</v>
      </c>
      <c r="AL1091">
        <v>32.197650000000003</v>
      </c>
    </row>
    <row r="1092" spans="1:38" x14ac:dyDescent="0.25">
      <c r="A1092" s="3" t="s">
        <v>2178</v>
      </c>
      <c r="B1092" s="4" t="s">
        <v>2179</v>
      </c>
      <c r="D1092">
        <v>2.7761311843260099</v>
      </c>
      <c r="E1092">
        <v>0.550848642985027</v>
      </c>
      <c r="F1092">
        <f t="shared" si="17"/>
        <v>0.68261847052478419</v>
      </c>
      <c r="G1092" t="s">
        <v>2180</v>
      </c>
      <c r="H1092" t="s">
        <v>2181</v>
      </c>
      <c r="I1092" t="s">
        <v>40</v>
      </c>
      <c r="J1092">
        <v>1</v>
      </c>
      <c r="K1092">
        <v>4</v>
      </c>
      <c r="R1092">
        <v>13</v>
      </c>
      <c r="S1092">
        <v>13</v>
      </c>
      <c r="T1092">
        <v>13</v>
      </c>
      <c r="U1092">
        <v>419</v>
      </c>
      <c r="V1092">
        <v>419</v>
      </c>
      <c r="W1092">
        <v>419</v>
      </c>
      <c r="X1092">
        <v>55992</v>
      </c>
      <c r="Y1092">
        <v>0</v>
      </c>
      <c r="Z1092">
        <v>46638</v>
      </c>
      <c r="AA1092">
        <v>6331100000</v>
      </c>
      <c r="AB1092">
        <v>53</v>
      </c>
      <c r="AC1092">
        <v>2.7761311843260099</v>
      </c>
      <c r="AD1092">
        <v>0.33068774703557302</v>
      </c>
      <c r="AE1092">
        <v>0.550848642985027</v>
      </c>
      <c r="AF1092">
        <v>0.26569242214410199</v>
      </c>
      <c r="AG1092">
        <v>30.123249999999999</v>
      </c>
      <c r="AH1092">
        <v>30.218589999999999</v>
      </c>
      <c r="AI1092">
        <v>30.18648</v>
      </c>
      <c r="AJ1092">
        <v>29.49137</v>
      </c>
      <c r="AK1092">
        <v>29.67484</v>
      </c>
      <c r="AL1092">
        <v>29.70956</v>
      </c>
    </row>
    <row r="1093" spans="1:38" x14ac:dyDescent="0.25">
      <c r="A1093" s="3" t="s">
        <v>156</v>
      </c>
      <c r="B1093" s="4" t="s">
        <v>157</v>
      </c>
      <c r="D1093">
        <v>4.6075420960101896</v>
      </c>
      <c r="E1093">
        <v>0.55127461751302298</v>
      </c>
      <c r="F1093">
        <f t="shared" si="17"/>
        <v>0.68241694827042187</v>
      </c>
      <c r="G1093" t="s">
        <v>158</v>
      </c>
      <c r="H1093" t="s">
        <v>158</v>
      </c>
      <c r="I1093" t="s">
        <v>40</v>
      </c>
      <c r="J1093">
        <v>1</v>
      </c>
      <c r="K1093">
        <v>4</v>
      </c>
      <c r="R1093">
        <v>40</v>
      </c>
      <c r="S1093">
        <v>40</v>
      </c>
      <c r="T1093">
        <v>40</v>
      </c>
      <c r="U1093">
        <v>539</v>
      </c>
      <c r="V1093">
        <v>539</v>
      </c>
      <c r="W1093">
        <v>539</v>
      </c>
      <c r="X1093">
        <v>84918</v>
      </c>
      <c r="Y1093">
        <v>0</v>
      </c>
      <c r="Z1093">
        <v>32331</v>
      </c>
      <c r="AA1093">
        <v>534470000000</v>
      </c>
      <c r="AB1093">
        <v>439</v>
      </c>
      <c r="AC1093">
        <v>4.6075420960101896</v>
      </c>
      <c r="AD1093">
        <v>0.32320639147802899</v>
      </c>
      <c r="AE1093">
        <v>0.55127461751302298</v>
      </c>
      <c r="AF1093">
        <v>0.27224614438778899</v>
      </c>
      <c r="AG1093">
        <v>36.521180000000001</v>
      </c>
      <c r="AH1093">
        <v>36.578099999999999</v>
      </c>
      <c r="AI1093">
        <v>36.590699999999998</v>
      </c>
      <c r="AJ1093">
        <v>35.99174</v>
      </c>
      <c r="AK1093">
        <v>36.008780000000002</v>
      </c>
      <c r="AL1093">
        <v>36.035629999999998</v>
      </c>
    </row>
    <row r="1094" spans="1:38" x14ac:dyDescent="0.25">
      <c r="A1094" s="3" t="s">
        <v>257</v>
      </c>
      <c r="B1094" s="4" t="s">
        <v>258</v>
      </c>
      <c r="D1094">
        <v>5.6868217581324396</v>
      </c>
      <c r="E1094">
        <v>0.55515797932942901</v>
      </c>
      <c r="F1094">
        <f t="shared" si="17"/>
        <v>0.68058252839041788</v>
      </c>
      <c r="G1094" t="s">
        <v>259</v>
      </c>
      <c r="H1094" t="s">
        <v>259</v>
      </c>
      <c r="I1094" t="s">
        <v>40</v>
      </c>
      <c r="J1094">
        <v>1</v>
      </c>
      <c r="K1094">
        <v>4</v>
      </c>
      <c r="R1094">
        <v>44</v>
      </c>
      <c r="S1094">
        <v>44</v>
      </c>
      <c r="T1094">
        <v>44</v>
      </c>
      <c r="U1094">
        <v>597</v>
      </c>
      <c r="V1094">
        <v>597</v>
      </c>
      <c r="W1094">
        <v>597</v>
      </c>
      <c r="X1094">
        <v>73584</v>
      </c>
      <c r="Y1094">
        <v>0</v>
      </c>
      <c r="Z1094">
        <v>32331</v>
      </c>
      <c r="AA1094">
        <v>340110000000</v>
      </c>
      <c r="AB1094">
        <v>519</v>
      </c>
      <c r="AC1094">
        <v>5.6868217581324396</v>
      </c>
      <c r="AD1094">
        <v>0.32102826379542398</v>
      </c>
      <c r="AE1094">
        <v>0.55515797932942901</v>
      </c>
      <c r="AF1094">
        <v>0.27572527004247899</v>
      </c>
      <c r="AG1094">
        <v>35.896810000000002</v>
      </c>
      <c r="AH1094">
        <v>35.890940000000001</v>
      </c>
      <c r="AI1094">
        <v>35.919170000000001</v>
      </c>
      <c r="AJ1094">
        <v>35.337809999999998</v>
      </c>
      <c r="AK1094">
        <v>35.335850000000001</v>
      </c>
      <c r="AL1094">
        <v>35.367789999999999</v>
      </c>
    </row>
    <row r="1095" spans="1:38" x14ac:dyDescent="0.25">
      <c r="A1095" s="3" t="s">
        <v>2254</v>
      </c>
      <c r="B1095" s="4" t="s">
        <v>2255</v>
      </c>
      <c r="D1095">
        <v>2.6047563921175301</v>
      </c>
      <c r="E1095">
        <v>0.55529212951660201</v>
      </c>
      <c r="F1095">
        <f t="shared" si="17"/>
        <v>0.6805192468053991</v>
      </c>
      <c r="G1095" t="s">
        <v>2256</v>
      </c>
      <c r="H1095" t="s">
        <v>2256</v>
      </c>
      <c r="I1095" t="s">
        <v>40</v>
      </c>
      <c r="J1095">
        <v>1</v>
      </c>
      <c r="K1095">
        <v>4</v>
      </c>
      <c r="R1095">
        <v>6</v>
      </c>
      <c r="S1095">
        <v>6</v>
      </c>
      <c r="T1095">
        <v>6</v>
      </c>
      <c r="U1095">
        <v>281</v>
      </c>
      <c r="V1095">
        <v>281</v>
      </c>
      <c r="W1095">
        <v>281</v>
      </c>
      <c r="X1095">
        <v>19024</v>
      </c>
      <c r="Y1095">
        <v>0</v>
      </c>
      <c r="Z1095">
        <v>13768</v>
      </c>
      <c r="AA1095">
        <v>5935600000</v>
      </c>
      <c r="AB1095">
        <v>31</v>
      </c>
      <c r="AC1095">
        <v>2.6047563921175301</v>
      </c>
      <c r="AD1095">
        <v>0.33016116248348698</v>
      </c>
      <c r="AE1095">
        <v>0.55529212951660201</v>
      </c>
      <c r="AF1095">
        <v>0.266707275428748</v>
      </c>
      <c r="AG1095">
        <v>30.158940000000001</v>
      </c>
      <c r="AH1095">
        <v>29.996849999999998</v>
      </c>
      <c r="AI1095">
        <v>30.094460000000002</v>
      </c>
      <c r="AJ1095">
        <v>29.58737</v>
      </c>
      <c r="AK1095">
        <v>29.602879999999999</v>
      </c>
      <c r="AL1095">
        <v>29.394130000000001</v>
      </c>
    </row>
    <row r="1096" spans="1:38" x14ac:dyDescent="0.25">
      <c r="A1096" s="3" t="s">
        <v>1050</v>
      </c>
      <c r="B1096" s="4" t="s">
        <v>1051</v>
      </c>
      <c r="D1096">
        <v>4.3050068706050997</v>
      </c>
      <c r="E1096">
        <v>0.55758539835611698</v>
      </c>
      <c r="F1096">
        <f t="shared" si="17"/>
        <v>0.67943837119297379</v>
      </c>
      <c r="G1096" t="s">
        <v>1052</v>
      </c>
      <c r="H1096" t="s">
        <v>1053</v>
      </c>
      <c r="I1096" t="s">
        <v>40</v>
      </c>
      <c r="J1096">
        <v>1</v>
      </c>
      <c r="K1096">
        <v>4</v>
      </c>
      <c r="R1096">
        <v>25</v>
      </c>
      <c r="S1096">
        <v>25</v>
      </c>
      <c r="T1096">
        <v>19</v>
      </c>
      <c r="U1096">
        <v>741</v>
      </c>
      <c r="V1096">
        <v>741</v>
      </c>
      <c r="W1096">
        <v>583</v>
      </c>
      <c r="X1096">
        <v>46691</v>
      </c>
      <c r="Y1096">
        <v>0</v>
      </c>
      <c r="Z1096">
        <v>19751</v>
      </c>
      <c r="AA1096">
        <v>35715000000</v>
      </c>
      <c r="AB1096">
        <v>171</v>
      </c>
      <c r="AC1096">
        <v>4.3050068706050997</v>
      </c>
      <c r="AD1096">
        <v>0.32137801608579097</v>
      </c>
      <c r="AE1096">
        <v>0.55758539835611698</v>
      </c>
      <c r="AF1096">
        <v>0.27466803632935399</v>
      </c>
      <c r="AG1096">
        <v>32.67306</v>
      </c>
      <c r="AH1096">
        <v>32.660319999999999</v>
      </c>
      <c r="AI1096">
        <v>32.69632</v>
      </c>
      <c r="AJ1096">
        <v>32.091529999999999</v>
      </c>
      <c r="AK1096">
        <v>32.090179999999997</v>
      </c>
      <c r="AL1096">
        <v>32.175220000000003</v>
      </c>
    </row>
    <row r="1097" spans="1:38" x14ac:dyDescent="0.25">
      <c r="A1097" s="3" t="s">
        <v>470</v>
      </c>
      <c r="B1097" s="4" t="s">
        <v>471</v>
      </c>
      <c r="D1097">
        <v>4.5745319642981901</v>
      </c>
      <c r="E1097">
        <v>0.55799611409504701</v>
      </c>
      <c r="F1097">
        <f t="shared" si="17"/>
        <v>0.67924497182109922</v>
      </c>
      <c r="G1097" t="s">
        <v>472</v>
      </c>
      <c r="H1097" t="s">
        <v>472</v>
      </c>
      <c r="I1097" t="s">
        <v>40</v>
      </c>
      <c r="J1097">
        <v>1</v>
      </c>
      <c r="K1097">
        <v>4</v>
      </c>
      <c r="R1097">
        <v>63</v>
      </c>
      <c r="S1097">
        <v>63</v>
      </c>
      <c r="T1097">
        <v>63</v>
      </c>
      <c r="U1097">
        <v>626</v>
      </c>
      <c r="V1097">
        <v>626</v>
      </c>
      <c r="W1097">
        <v>626</v>
      </c>
      <c r="X1097">
        <v>1178</v>
      </c>
      <c r="Y1097">
        <v>0</v>
      </c>
      <c r="Z1097">
        <v>32331</v>
      </c>
      <c r="AA1097">
        <v>156510000000</v>
      </c>
      <c r="AB1097">
        <v>517</v>
      </c>
      <c r="AC1097">
        <v>4.5745319642981901</v>
      </c>
      <c r="AD1097">
        <v>0.32161290322580599</v>
      </c>
      <c r="AE1097">
        <v>0.55799611409504701</v>
      </c>
      <c r="AF1097">
        <v>0.27545795855698901</v>
      </c>
      <c r="AG1097">
        <v>34.83775</v>
      </c>
      <c r="AH1097">
        <v>34.761290000000002</v>
      </c>
      <c r="AI1097">
        <v>34.809229999999999</v>
      </c>
      <c r="AJ1097">
        <v>34.2226</v>
      </c>
      <c r="AK1097">
        <v>34.244880000000002</v>
      </c>
      <c r="AL1097">
        <v>34.266820000000003</v>
      </c>
    </row>
    <row r="1098" spans="1:38" x14ac:dyDescent="0.25">
      <c r="A1098" s="3" t="s">
        <v>3768</v>
      </c>
      <c r="B1098" s="4" t="s">
        <v>3769</v>
      </c>
      <c r="D1098">
        <v>1.46816279333684</v>
      </c>
      <c r="E1098">
        <v>0.559863408406574</v>
      </c>
      <c r="F1098">
        <f t="shared" si="17"/>
        <v>0.67836638710913877</v>
      </c>
      <c r="G1098" t="s">
        <v>3770</v>
      </c>
      <c r="H1098" t="s">
        <v>3770</v>
      </c>
      <c r="I1098" t="s">
        <v>40</v>
      </c>
      <c r="J1098">
        <v>1</v>
      </c>
      <c r="K1098">
        <v>4</v>
      </c>
      <c r="R1098">
        <v>3</v>
      </c>
      <c r="S1098">
        <v>3</v>
      </c>
      <c r="T1098">
        <v>3</v>
      </c>
      <c r="U1098">
        <v>121</v>
      </c>
      <c r="V1098">
        <v>121</v>
      </c>
      <c r="W1098">
        <v>121</v>
      </c>
      <c r="X1098">
        <v>44455</v>
      </c>
      <c r="Y1098">
        <v>0</v>
      </c>
      <c r="Z1098">
        <v>88581</v>
      </c>
      <c r="AA1098">
        <v>606410000</v>
      </c>
      <c r="AB1098">
        <v>15</v>
      </c>
      <c r="AC1098">
        <v>1.46816279333684</v>
      </c>
      <c r="AD1098">
        <v>0.33685194805194801</v>
      </c>
      <c r="AE1098">
        <v>0.559863408406574</v>
      </c>
      <c r="AF1098">
        <v>0.25718319744214602</v>
      </c>
      <c r="AG1098">
        <v>26.86797</v>
      </c>
      <c r="AH1098">
        <v>26.99475</v>
      </c>
      <c r="AI1098">
        <v>26.501349999999999</v>
      </c>
      <c r="AJ1098">
        <v>26.047730000000001</v>
      </c>
      <c r="AK1098">
        <v>26.380140000000001</v>
      </c>
      <c r="AL1098">
        <v>26.256609999999998</v>
      </c>
    </row>
    <row r="1099" spans="1:38" x14ac:dyDescent="0.25">
      <c r="A1099" s="3" t="s">
        <v>958</v>
      </c>
      <c r="B1099" s="4" t="s">
        <v>959</v>
      </c>
      <c r="D1099">
        <v>4.8535213578943299</v>
      </c>
      <c r="E1099">
        <v>0.56125768025715705</v>
      </c>
      <c r="F1099">
        <f t="shared" si="17"/>
        <v>0.67771110637564158</v>
      </c>
      <c r="G1099" t="s">
        <v>960</v>
      </c>
      <c r="H1099" t="s">
        <v>961</v>
      </c>
      <c r="I1099" t="s">
        <v>40</v>
      </c>
      <c r="J1099">
        <v>1</v>
      </c>
      <c r="K1099">
        <v>4</v>
      </c>
      <c r="R1099">
        <v>18</v>
      </c>
      <c r="S1099">
        <v>18</v>
      </c>
      <c r="T1099">
        <v>18</v>
      </c>
      <c r="U1099">
        <v>696</v>
      </c>
      <c r="V1099">
        <v>696</v>
      </c>
      <c r="W1099">
        <v>696</v>
      </c>
      <c r="X1099">
        <v>39617</v>
      </c>
      <c r="Y1099">
        <v>0</v>
      </c>
      <c r="Z1099">
        <v>1677</v>
      </c>
      <c r="AA1099">
        <v>42677000000</v>
      </c>
      <c r="AB1099">
        <v>132</v>
      </c>
      <c r="AC1099">
        <v>4.8535213578943299</v>
      </c>
      <c r="AD1099">
        <v>0.31984844384303102</v>
      </c>
      <c r="AE1099">
        <v>0.56125768025715705</v>
      </c>
      <c r="AF1099">
        <v>0.27757599647007303</v>
      </c>
      <c r="AG1099">
        <v>32.910170000000001</v>
      </c>
      <c r="AH1099">
        <v>32.913350000000001</v>
      </c>
      <c r="AI1099">
        <v>32.970370000000003</v>
      </c>
      <c r="AJ1099">
        <v>32.377719999999997</v>
      </c>
      <c r="AK1099">
        <v>32.350079999999998</v>
      </c>
      <c r="AL1099">
        <v>32.38232</v>
      </c>
    </row>
    <row r="1100" spans="1:38" x14ac:dyDescent="0.25">
      <c r="A1100" s="3" t="s">
        <v>1575</v>
      </c>
      <c r="B1100" s="4" t="s">
        <v>1576</v>
      </c>
      <c r="D1100">
        <v>4.1501153512178401</v>
      </c>
      <c r="E1100">
        <v>0.56152661641438695</v>
      </c>
      <c r="F1100">
        <f t="shared" si="17"/>
        <v>0.67758478443739445</v>
      </c>
      <c r="G1100" t="s">
        <v>1577</v>
      </c>
      <c r="H1100" t="s">
        <v>1577</v>
      </c>
      <c r="I1100" t="s">
        <v>40</v>
      </c>
      <c r="J1100">
        <v>1</v>
      </c>
      <c r="K1100">
        <v>4</v>
      </c>
      <c r="R1100">
        <v>33</v>
      </c>
      <c r="S1100">
        <v>33</v>
      </c>
      <c r="T1100">
        <v>33</v>
      </c>
      <c r="U1100">
        <v>329</v>
      </c>
      <c r="V1100">
        <v>329</v>
      </c>
      <c r="W1100">
        <v>329</v>
      </c>
      <c r="X1100">
        <v>16246</v>
      </c>
      <c r="Y1100">
        <v>0</v>
      </c>
      <c r="Z1100">
        <v>23037</v>
      </c>
      <c r="AA1100">
        <v>14188000000</v>
      </c>
      <c r="AB1100">
        <v>143</v>
      </c>
      <c r="AC1100">
        <v>4.1501153512178401</v>
      </c>
      <c r="AD1100">
        <v>0.32073315363881399</v>
      </c>
      <c r="AE1100">
        <v>0.56152661641438695</v>
      </c>
      <c r="AF1100">
        <v>0.27619259581416</v>
      </c>
      <c r="AG1100">
        <v>31.356729999999999</v>
      </c>
      <c r="AH1100">
        <v>31.36693</v>
      </c>
      <c r="AI1100">
        <v>31.30209</v>
      </c>
      <c r="AJ1100">
        <v>30.830850000000002</v>
      </c>
      <c r="AK1100">
        <v>30.767859999999999</v>
      </c>
      <c r="AL1100">
        <v>30.742460000000001</v>
      </c>
    </row>
    <row r="1101" spans="1:38" x14ac:dyDescent="0.25">
      <c r="A1101" s="3" t="s">
        <v>244</v>
      </c>
      <c r="B1101" s="4" t="s">
        <v>245</v>
      </c>
      <c r="D1101">
        <v>5.7179876274483901</v>
      </c>
      <c r="E1101">
        <v>0.5621337890625</v>
      </c>
      <c r="F1101">
        <f t="shared" si="17"/>
        <v>0.67729967609837183</v>
      </c>
      <c r="G1101" t="s">
        <v>246</v>
      </c>
      <c r="H1101" t="s">
        <v>246</v>
      </c>
      <c r="I1101" t="s">
        <v>40</v>
      </c>
      <c r="J1101">
        <v>1</v>
      </c>
      <c r="K1101">
        <v>4</v>
      </c>
      <c r="R1101">
        <v>21</v>
      </c>
      <c r="S1101">
        <v>21</v>
      </c>
      <c r="T1101">
        <v>21</v>
      </c>
      <c r="U1101">
        <v>493</v>
      </c>
      <c r="V1101">
        <v>493</v>
      </c>
      <c r="W1101">
        <v>493</v>
      </c>
      <c r="X1101">
        <v>34852</v>
      </c>
      <c r="Y1101">
        <v>0</v>
      </c>
      <c r="Z1101">
        <v>32331</v>
      </c>
      <c r="AA1101">
        <v>357140000000</v>
      </c>
      <c r="AB1101">
        <v>235</v>
      </c>
      <c r="AC1101">
        <v>5.7179876274483901</v>
      </c>
      <c r="AD1101">
        <v>0.31764673913043501</v>
      </c>
      <c r="AE1101">
        <v>0.5621337890625</v>
      </c>
      <c r="AF1101">
        <v>0.27920008632576898</v>
      </c>
      <c r="AG1101">
        <v>35.986960000000003</v>
      </c>
      <c r="AH1101">
        <v>35.971690000000002</v>
      </c>
      <c r="AI1101">
        <v>35.98827</v>
      </c>
      <c r="AJ1101">
        <v>35.417769999999997</v>
      </c>
      <c r="AK1101">
        <v>35.400219999999997</v>
      </c>
      <c r="AL1101">
        <v>35.442520000000002</v>
      </c>
    </row>
    <row r="1102" spans="1:38" x14ac:dyDescent="0.25">
      <c r="A1102" s="3" t="s">
        <v>2342</v>
      </c>
      <c r="B1102" s="4" t="s">
        <v>2343</v>
      </c>
      <c r="D1102">
        <v>3.6472315810554199</v>
      </c>
      <c r="E1102">
        <v>0.56262906392415202</v>
      </c>
      <c r="F1102">
        <f t="shared" si="17"/>
        <v>0.67706720012748067</v>
      </c>
      <c r="G1102" t="s">
        <v>2344</v>
      </c>
      <c r="H1102" t="s">
        <v>2344</v>
      </c>
      <c r="I1102" t="s">
        <v>40</v>
      </c>
      <c r="J1102">
        <v>1</v>
      </c>
      <c r="K1102">
        <v>4</v>
      </c>
      <c r="R1102">
        <v>13</v>
      </c>
      <c r="S1102">
        <v>13</v>
      </c>
      <c r="T1102">
        <v>13</v>
      </c>
      <c r="U1102">
        <v>521</v>
      </c>
      <c r="V1102">
        <v>521</v>
      </c>
      <c r="W1102">
        <v>521</v>
      </c>
      <c r="X1102">
        <v>38496</v>
      </c>
      <c r="Y1102">
        <v>0</v>
      </c>
      <c r="Z1102">
        <v>60013</v>
      </c>
      <c r="AA1102">
        <v>5364500000</v>
      </c>
      <c r="AB1102">
        <v>52</v>
      </c>
      <c r="AC1102">
        <v>3.6472315810554199</v>
      </c>
      <c r="AD1102">
        <v>0.321342281879195</v>
      </c>
      <c r="AE1102">
        <v>0.56262906392415202</v>
      </c>
      <c r="AF1102">
        <v>0.275191646636196</v>
      </c>
      <c r="AG1102">
        <v>30.02881</v>
      </c>
      <c r="AH1102">
        <v>29.931290000000001</v>
      </c>
      <c r="AI1102">
        <v>29.882259999999999</v>
      </c>
      <c r="AJ1102">
        <v>29.365880000000001</v>
      </c>
      <c r="AK1102">
        <v>29.384</v>
      </c>
      <c r="AL1102">
        <v>29.404579999999999</v>
      </c>
    </row>
    <row r="1103" spans="1:38" x14ac:dyDescent="0.25">
      <c r="A1103" s="3" t="s">
        <v>1121</v>
      </c>
      <c r="B1103" s="4" t="s">
        <v>1122</v>
      </c>
      <c r="D1103">
        <v>4.2890331973051801</v>
      </c>
      <c r="E1103">
        <v>0.56447283426920702</v>
      </c>
      <c r="F1103">
        <f t="shared" si="17"/>
        <v>0.67620245808070534</v>
      </c>
      <c r="G1103" t="s">
        <v>1123</v>
      </c>
      <c r="H1103" t="s">
        <v>1123</v>
      </c>
      <c r="I1103" t="s">
        <v>40</v>
      </c>
      <c r="J1103">
        <v>1</v>
      </c>
      <c r="K1103">
        <v>4</v>
      </c>
      <c r="R1103">
        <v>25</v>
      </c>
      <c r="S1103">
        <v>25</v>
      </c>
      <c r="T1103">
        <v>25</v>
      </c>
      <c r="U1103">
        <v>463</v>
      </c>
      <c r="V1103">
        <v>463</v>
      </c>
      <c r="W1103">
        <v>463</v>
      </c>
      <c r="X1103">
        <v>92888</v>
      </c>
      <c r="Y1103">
        <v>0</v>
      </c>
      <c r="Z1103">
        <v>28286</v>
      </c>
      <c r="AA1103">
        <v>29386000000</v>
      </c>
      <c r="AB1103">
        <v>112</v>
      </c>
      <c r="AC1103">
        <v>4.2890331973051801</v>
      </c>
      <c r="AD1103">
        <v>0.31937127371273699</v>
      </c>
      <c r="AE1103">
        <v>0.56447283426920702</v>
      </c>
      <c r="AF1103">
        <v>0.27797117111923397</v>
      </c>
      <c r="AG1103">
        <v>32.375889999999998</v>
      </c>
      <c r="AH1103">
        <v>32.385809999999999</v>
      </c>
      <c r="AI1103">
        <v>32.451990000000002</v>
      </c>
      <c r="AJ1103">
        <v>31.807590000000001</v>
      </c>
      <c r="AK1103">
        <v>31.874269999999999</v>
      </c>
      <c r="AL1103">
        <v>31.838419999999999</v>
      </c>
    </row>
    <row r="1104" spans="1:38" x14ac:dyDescent="0.25">
      <c r="A1104" s="3" t="s">
        <v>272</v>
      </c>
      <c r="B1104" s="4" t="s">
        <v>273</v>
      </c>
      <c r="D1104">
        <v>4.3751604415162202</v>
      </c>
      <c r="E1104">
        <v>0.568023681640625</v>
      </c>
      <c r="F1104">
        <f t="shared" si="17"/>
        <v>0.67454019459447434</v>
      </c>
      <c r="G1104" t="s">
        <v>274</v>
      </c>
      <c r="H1104" t="s">
        <v>274</v>
      </c>
      <c r="I1104" t="s">
        <v>40</v>
      </c>
      <c r="J1104">
        <v>1</v>
      </c>
      <c r="K1104">
        <v>4</v>
      </c>
      <c r="R1104">
        <v>48</v>
      </c>
      <c r="S1104">
        <v>48</v>
      </c>
      <c r="T1104">
        <v>37</v>
      </c>
      <c r="U1104">
        <v>578</v>
      </c>
      <c r="V1104">
        <v>578</v>
      </c>
      <c r="W1104">
        <v>485</v>
      </c>
      <c r="X1104">
        <v>69147</v>
      </c>
      <c r="Y1104">
        <v>0</v>
      </c>
      <c r="Z1104">
        <v>32331</v>
      </c>
      <c r="AA1104">
        <v>325140000000</v>
      </c>
      <c r="AB1104">
        <v>462</v>
      </c>
      <c r="AC1104">
        <v>4.3751604415162202</v>
      </c>
      <c r="AD1104">
        <v>0.31673469387755099</v>
      </c>
      <c r="AE1104">
        <v>0.568023681640625</v>
      </c>
      <c r="AF1104">
        <v>0.27990092425292701</v>
      </c>
      <c r="AG1104">
        <v>35.840710000000001</v>
      </c>
      <c r="AH1104">
        <v>35.819310000000002</v>
      </c>
      <c r="AI1104">
        <v>35.911999999999999</v>
      </c>
      <c r="AJ1104">
        <v>35.290770000000002</v>
      </c>
      <c r="AK1104">
        <v>35.27337</v>
      </c>
      <c r="AL1104">
        <v>35.303820000000002</v>
      </c>
    </row>
    <row r="1105" spans="1:38" x14ac:dyDescent="0.25">
      <c r="A1105" s="3" t="s">
        <v>3746</v>
      </c>
      <c r="B1105" s="4" t="s">
        <v>3747</v>
      </c>
      <c r="D1105">
        <v>1.0806714517418201</v>
      </c>
      <c r="E1105">
        <v>0.56809616088867199</v>
      </c>
      <c r="F1105">
        <f t="shared" si="17"/>
        <v>0.67450630736493156</v>
      </c>
      <c r="G1105" t="s">
        <v>3748</v>
      </c>
      <c r="H1105" t="s">
        <v>3748</v>
      </c>
      <c r="I1105" t="s">
        <v>40</v>
      </c>
      <c r="J1105">
        <v>1</v>
      </c>
      <c r="K1105">
        <v>4</v>
      </c>
      <c r="R1105">
        <v>6</v>
      </c>
      <c r="S1105">
        <v>6</v>
      </c>
      <c r="T1105">
        <v>6</v>
      </c>
      <c r="U1105">
        <v>95</v>
      </c>
      <c r="V1105">
        <v>95</v>
      </c>
      <c r="W1105">
        <v>95</v>
      </c>
      <c r="X1105">
        <v>10915</v>
      </c>
      <c r="Y1105">
        <v>0</v>
      </c>
      <c r="Z1105">
        <v>58157</v>
      </c>
      <c r="AA1105">
        <v>494290000</v>
      </c>
      <c r="AB1105">
        <v>12</v>
      </c>
      <c r="AC1105">
        <v>1.0806714517418201</v>
      </c>
      <c r="AD1105">
        <v>0.341590733590734</v>
      </c>
      <c r="AE1105">
        <v>0.56809616088867199</v>
      </c>
      <c r="AF1105">
        <v>0.25281005862776701</v>
      </c>
      <c r="AG1105">
        <v>26.848279999999999</v>
      </c>
      <c r="AH1105">
        <v>27.142869999999998</v>
      </c>
      <c r="AI1105">
        <v>26.729489999999998</v>
      </c>
      <c r="AJ1105">
        <v>25.972200000000001</v>
      </c>
      <c r="AK1105">
        <v>26.3294</v>
      </c>
      <c r="AL1105">
        <v>26.714759999999998</v>
      </c>
    </row>
    <row r="1106" spans="1:38" x14ac:dyDescent="0.25">
      <c r="A1106" s="3" t="s">
        <v>1599</v>
      </c>
      <c r="B1106" s="4" t="s">
        <v>1600</v>
      </c>
      <c r="D1106">
        <v>3.75187764485363</v>
      </c>
      <c r="E1106">
        <v>0.56905301411946496</v>
      </c>
      <c r="F1106">
        <f t="shared" si="17"/>
        <v>0.67405909604191738</v>
      </c>
      <c r="G1106" t="s">
        <v>1601</v>
      </c>
      <c r="H1106" t="s">
        <v>1601</v>
      </c>
      <c r="I1106" t="s">
        <v>40</v>
      </c>
      <c r="J1106">
        <v>1</v>
      </c>
      <c r="K1106">
        <v>4</v>
      </c>
      <c r="R1106">
        <v>13</v>
      </c>
      <c r="S1106">
        <v>13</v>
      </c>
      <c r="T1106">
        <v>13</v>
      </c>
      <c r="U1106">
        <v>661</v>
      </c>
      <c r="V1106">
        <v>661</v>
      </c>
      <c r="W1106">
        <v>661</v>
      </c>
      <c r="X1106">
        <v>26227</v>
      </c>
      <c r="Y1106">
        <v>0</v>
      </c>
      <c r="Z1106">
        <v>66488</v>
      </c>
      <c r="AA1106">
        <v>13674000000</v>
      </c>
      <c r="AB1106">
        <v>82</v>
      </c>
      <c r="AC1106">
        <v>3.75187764485363</v>
      </c>
      <c r="AD1106">
        <v>0.31855630936228002</v>
      </c>
      <c r="AE1106">
        <v>0.56905301411946496</v>
      </c>
      <c r="AF1106">
        <v>0.27862985158972198</v>
      </c>
      <c r="AG1106">
        <v>31.319849999999999</v>
      </c>
      <c r="AH1106">
        <v>31.2562</v>
      </c>
      <c r="AI1106">
        <v>31.321680000000001</v>
      </c>
      <c r="AJ1106">
        <v>30.683530000000001</v>
      </c>
      <c r="AK1106">
        <v>30.70504</v>
      </c>
      <c r="AL1106">
        <v>30.802009999999999</v>
      </c>
    </row>
    <row r="1107" spans="1:38" x14ac:dyDescent="0.25">
      <c r="A1107" s="3" t="s">
        <v>1510</v>
      </c>
      <c r="B1107" s="4" t="s">
        <v>1511</v>
      </c>
      <c r="D1107">
        <v>4.11349237528436</v>
      </c>
      <c r="E1107">
        <v>0.57107861836751195</v>
      </c>
      <c r="F1107">
        <f t="shared" si="17"/>
        <v>0.67311335293271324</v>
      </c>
      <c r="G1107" t="s">
        <v>1512</v>
      </c>
      <c r="H1107" t="s">
        <v>1512</v>
      </c>
      <c r="I1107" t="s">
        <v>40</v>
      </c>
      <c r="J1107">
        <v>1</v>
      </c>
      <c r="K1107">
        <v>4</v>
      </c>
      <c r="R1107">
        <v>8</v>
      </c>
      <c r="S1107">
        <v>8</v>
      </c>
      <c r="T1107">
        <v>8</v>
      </c>
      <c r="U1107">
        <v>689</v>
      </c>
      <c r="V1107">
        <v>689</v>
      </c>
      <c r="W1107">
        <v>689</v>
      </c>
      <c r="X1107">
        <v>14515</v>
      </c>
      <c r="Y1107">
        <v>0</v>
      </c>
      <c r="Z1107">
        <v>69227</v>
      </c>
      <c r="AA1107">
        <v>15527000000</v>
      </c>
      <c r="AB1107">
        <v>59</v>
      </c>
      <c r="AC1107">
        <v>4.11349237528436</v>
      </c>
      <c r="AD1107">
        <v>0.31538964577656697</v>
      </c>
      <c r="AE1107">
        <v>0.57107861836751195</v>
      </c>
      <c r="AF1107">
        <v>0.28071290517131597</v>
      </c>
      <c r="AG1107">
        <v>31.42127</v>
      </c>
      <c r="AH1107">
        <v>31.458950000000002</v>
      </c>
      <c r="AI1107">
        <v>31.497810000000001</v>
      </c>
      <c r="AJ1107">
        <v>30.83831</v>
      </c>
      <c r="AK1107">
        <v>30.898720000000001</v>
      </c>
      <c r="AL1107">
        <v>30.927759999999999</v>
      </c>
    </row>
    <row r="1108" spans="1:38" x14ac:dyDescent="0.25">
      <c r="A1108" s="3" t="s">
        <v>3263</v>
      </c>
      <c r="B1108" s="4" t="s">
        <v>3264</v>
      </c>
      <c r="D1108">
        <v>0.176354901747835</v>
      </c>
      <c r="E1108">
        <v>0.57310422261555904</v>
      </c>
      <c r="F1108">
        <f t="shared" si="17"/>
        <v>0.67216893675468448</v>
      </c>
      <c r="G1108" t="s">
        <v>3265</v>
      </c>
      <c r="H1108" t="s">
        <v>3265</v>
      </c>
      <c r="I1108" t="s">
        <v>40</v>
      </c>
      <c r="J1108">
        <v>1</v>
      </c>
      <c r="K1108">
        <v>4</v>
      </c>
      <c r="R1108">
        <v>8</v>
      </c>
      <c r="S1108">
        <v>8</v>
      </c>
      <c r="T1108">
        <v>8</v>
      </c>
      <c r="U1108">
        <v>259</v>
      </c>
      <c r="V1108">
        <v>259</v>
      </c>
      <c r="W1108">
        <v>259</v>
      </c>
      <c r="X1108">
        <v>55804</v>
      </c>
      <c r="Y1108">
        <v>0</v>
      </c>
      <c r="Z1108">
        <v>23557</v>
      </c>
      <c r="AA1108">
        <v>2258100000</v>
      </c>
      <c r="AB1108">
        <v>27</v>
      </c>
      <c r="AC1108">
        <v>0.176354901747835</v>
      </c>
      <c r="AD1108">
        <v>0.43058360655737699</v>
      </c>
      <c r="AE1108">
        <v>0.57310422261555904</v>
      </c>
      <c r="AF1108">
        <v>0.17726336474375501</v>
      </c>
      <c r="AG1108">
        <v>28.15465</v>
      </c>
      <c r="AH1108">
        <v>28.445530000000002</v>
      </c>
      <c r="AI1108">
        <v>28.475680000000001</v>
      </c>
      <c r="AJ1108">
        <v>29.111599999999999</v>
      </c>
      <c r="AK1108">
        <v>28.91442</v>
      </c>
      <c r="AL1108">
        <v>25.330539999999999</v>
      </c>
    </row>
    <row r="1109" spans="1:38" x14ac:dyDescent="0.25">
      <c r="A1109" s="3" t="s">
        <v>1440</v>
      </c>
      <c r="B1109" s="4" t="s">
        <v>1441</v>
      </c>
      <c r="D1109">
        <v>2.6889747270248701</v>
      </c>
      <c r="E1109">
        <v>0.57682991027831998</v>
      </c>
      <c r="F1109">
        <f t="shared" si="17"/>
        <v>0.67043533358691065</v>
      </c>
      <c r="G1109" t="s">
        <v>1442</v>
      </c>
      <c r="H1109" t="s">
        <v>1442</v>
      </c>
      <c r="I1109" t="s">
        <v>40</v>
      </c>
      <c r="J1109">
        <v>1</v>
      </c>
      <c r="K1109">
        <v>4</v>
      </c>
      <c r="R1109">
        <v>6</v>
      </c>
      <c r="S1109">
        <v>1</v>
      </c>
      <c r="T1109">
        <v>1</v>
      </c>
      <c r="U1109">
        <v>544</v>
      </c>
      <c r="V1109">
        <v>235</v>
      </c>
      <c r="W1109">
        <v>235</v>
      </c>
      <c r="X1109">
        <v>15388</v>
      </c>
      <c r="Y1109">
        <v>0</v>
      </c>
      <c r="Z1109">
        <v>38851</v>
      </c>
      <c r="AA1109">
        <v>20837000000</v>
      </c>
      <c r="AB1109">
        <v>145</v>
      </c>
      <c r="AC1109">
        <v>2.6889747270248701</v>
      </c>
      <c r="AD1109">
        <v>0.32009189189189202</v>
      </c>
      <c r="AE1109">
        <v>0.57682991027831998</v>
      </c>
      <c r="AF1109">
        <v>0.27720094966352898</v>
      </c>
      <c r="AG1109">
        <v>31.777529999999999</v>
      </c>
      <c r="AH1109">
        <v>31.552019999999999</v>
      </c>
      <c r="AI1109">
        <v>31.803899999999999</v>
      </c>
      <c r="AJ1109">
        <v>31.159310000000001</v>
      </c>
      <c r="AK1109">
        <v>31.123989999999999</v>
      </c>
      <c r="AL1109">
        <v>31.11966</v>
      </c>
    </row>
    <row r="1110" spans="1:38" x14ac:dyDescent="0.25">
      <c r="A1110" s="3" t="s">
        <v>3529</v>
      </c>
      <c r="B1110" s="4" t="s">
        <v>3530</v>
      </c>
      <c r="D1110">
        <v>2.08471851910884</v>
      </c>
      <c r="E1110">
        <v>0.57737159729003895</v>
      </c>
      <c r="F1110">
        <f t="shared" si="17"/>
        <v>0.67018365327203744</v>
      </c>
      <c r="G1110" t="s">
        <v>3531</v>
      </c>
      <c r="H1110" t="s">
        <v>3531</v>
      </c>
      <c r="I1110" t="s">
        <v>40</v>
      </c>
      <c r="J1110">
        <v>1</v>
      </c>
      <c r="K1110">
        <v>4</v>
      </c>
      <c r="R1110">
        <v>7</v>
      </c>
      <c r="S1110">
        <v>7</v>
      </c>
      <c r="T1110">
        <v>7</v>
      </c>
      <c r="U1110">
        <v>183</v>
      </c>
      <c r="V1110">
        <v>183</v>
      </c>
      <c r="W1110">
        <v>183</v>
      </c>
      <c r="X1110">
        <v>85837</v>
      </c>
      <c r="Y1110">
        <v>0</v>
      </c>
      <c r="Z1110">
        <v>26465</v>
      </c>
      <c r="AA1110">
        <v>1127300000</v>
      </c>
      <c r="AB1110">
        <v>23</v>
      </c>
      <c r="AC1110">
        <v>2.08471851910884</v>
      </c>
      <c r="AD1110">
        <v>0.323066666666667</v>
      </c>
      <c r="AE1110">
        <v>0.57737159729003895</v>
      </c>
      <c r="AF1110">
        <v>0.27252636425050097</v>
      </c>
      <c r="AG1110">
        <v>27.75704</v>
      </c>
      <c r="AH1110">
        <v>27.87959</v>
      </c>
      <c r="AI1110">
        <v>27.52627</v>
      </c>
      <c r="AJ1110">
        <v>27.233609999999999</v>
      </c>
      <c r="AK1110">
        <v>27.161249999999999</v>
      </c>
      <c r="AL1110">
        <v>27.035910000000001</v>
      </c>
    </row>
    <row r="1111" spans="1:38" x14ac:dyDescent="0.25">
      <c r="A1111" s="3" t="s">
        <v>135</v>
      </c>
      <c r="B1111" s="4" t="s">
        <v>136</v>
      </c>
      <c r="D1111">
        <v>5.1462487148596798</v>
      </c>
      <c r="E1111">
        <v>0.58153279622395404</v>
      </c>
      <c r="F1111">
        <f t="shared" si="17"/>
        <v>0.66825341199787391</v>
      </c>
      <c r="G1111" t="s">
        <v>137</v>
      </c>
      <c r="H1111" t="s">
        <v>137</v>
      </c>
      <c r="I1111" t="s">
        <v>40</v>
      </c>
      <c r="J1111">
        <v>1</v>
      </c>
      <c r="K1111">
        <v>4</v>
      </c>
      <c r="R1111">
        <v>23</v>
      </c>
      <c r="S1111">
        <v>23</v>
      </c>
      <c r="T1111">
        <v>23</v>
      </c>
      <c r="U1111">
        <v>663</v>
      </c>
      <c r="V1111">
        <v>663</v>
      </c>
      <c r="W1111">
        <v>663</v>
      </c>
      <c r="X1111">
        <v>41401</v>
      </c>
      <c r="Y1111">
        <v>0</v>
      </c>
      <c r="Z1111">
        <v>32331</v>
      </c>
      <c r="AA1111">
        <v>624670000000</v>
      </c>
      <c r="AB1111">
        <v>391</v>
      </c>
      <c r="AC1111">
        <v>5.1462487148596798</v>
      </c>
      <c r="AD1111">
        <v>0.30491586206896498</v>
      </c>
      <c r="AE1111">
        <v>0.58153279622395404</v>
      </c>
      <c r="AF1111">
        <v>0.28799549848100697</v>
      </c>
      <c r="AG1111">
        <v>36.779629999999997</v>
      </c>
      <c r="AH1111">
        <v>36.800269999999998</v>
      </c>
      <c r="AI1111">
        <v>36.829979999999999</v>
      </c>
      <c r="AJ1111">
        <v>36.201990000000002</v>
      </c>
      <c r="AK1111">
        <v>36.218339999999998</v>
      </c>
      <c r="AL1111">
        <v>36.244950000000003</v>
      </c>
    </row>
    <row r="1112" spans="1:38" x14ac:dyDescent="0.25">
      <c r="A1112" s="3" t="s">
        <v>575</v>
      </c>
      <c r="B1112" s="4" t="s">
        <v>576</v>
      </c>
      <c r="D1112">
        <v>4.5966842855166501</v>
      </c>
      <c r="E1112">
        <v>0.58533732096353897</v>
      </c>
      <c r="F1112">
        <f t="shared" si="17"/>
        <v>0.66649348543488429</v>
      </c>
      <c r="G1112" t="s">
        <v>577</v>
      </c>
      <c r="H1112" t="s">
        <v>577</v>
      </c>
      <c r="I1112" t="s">
        <v>40</v>
      </c>
      <c r="J1112">
        <v>1</v>
      </c>
      <c r="K1112">
        <v>4</v>
      </c>
      <c r="R1112">
        <v>27</v>
      </c>
      <c r="S1112">
        <v>27</v>
      </c>
      <c r="T1112">
        <v>27</v>
      </c>
      <c r="U1112">
        <v>861</v>
      </c>
      <c r="V1112">
        <v>861</v>
      </c>
      <c r="W1112">
        <v>861</v>
      </c>
      <c r="X1112">
        <v>40842</v>
      </c>
      <c r="Y1112">
        <v>0</v>
      </c>
      <c r="Z1112">
        <v>27601</v>
      </c>
      <c r="AA1112">
        <v>117410000000</v>
      </c>
      <c r="AB1112">
        <v>187</v>
      </c>
      <c r="AC1112">
        <v>4.5966842855166501</v>
      </c>
      <c r="AD1112">
        <v>0.30478333333333302</v>
      </c>
      <c r="AE1112">
        <v>0.58533732096353897</v>
      </c>
      <c r="AF1112">
        <v>0.28882457974932402</v>
      </c>
      <c r="AG1112">
        <v>34.337310000000002</v>
      </c>
      <c r="AH1112">
        <v>34.406480000000002</v>
      </c>
      <c r="AI1112">
        <v>34.424169999999997</v>
      </c>
      <c r="AJ1112">
        <v>33.805109999999999</v>
      </c>
      <c r="AK1112">
        <v>33.799230000000001</v>
      </c>
      <c r="AL1112">
        <v>33.807609999999997</v>
      </c>
    </row>
    <row r="1113" spans="1:38" x14ac:dyDescent="0.25">
      <c r="A1113" s="3" t="s">
        <v>2421</v>
      </c>
      <c r="B1113" s="4" t="s">
        <v>2422</v>
      </c>
      <c r="D1113">
        <v>2.9913250030181202</v>
      </c>
      <c r="E1113">
        <v>0.58553250630696496</v>
      </c>
      <c r="F1113">
        <f t="shared" si="17"/>
        <v>0.66640332018409121</v>
      </c>
      <c r="G1113" t="s">
        <v>2423</v>
      </c>
      <c r="H1113" t="s">
        <v>2423</v>
      </c>
      <c r="I1113" t="s">
        <v>40</v>
      </c>
      <c r="J1113">
        <v>1</v>
      </c>
      <c r="K1113">
        <v>4</v>
      </c>
      <c r="R1113">
        <v>12</v>
      </c>
      <c r="S1113">
        <v>12</v>
      </c>
      <c r="T1113">
        <v>12</v>
      </c>
      <c r="U1113">
        <v>426</v>
      </c>
      <c r="V1113">
        <v>426</v>
      </c>
      <c r="W1113">
        <v>426</v>
      </c>
      <c r="X1113">
        <v>46029</v>
      </c>
      <c r="Y1113">
        <v>0</v>
      </c>
      <c r="Z1113">
        <v>9997</v>
      </c>
      <c r="AA1113">
        <v>4932500000</v>
      </c>
      <c r="AB1113">
        <v>53</v>
      </c>
      <c r="AC1113">
        <v>2.9913250030181202</v>
      </c>
      <c r="AD1113">
        <v>0.31162841530054602</v>
      </c>
      <c r="AE1113">
        <v>0.58553250630696496</v>
      </c>
      <c r="AF1113">
        <v>0.28309030001334501</v>
      </c>
      <c r="AG1113">
        <v>29.914560000000002</v>
      </c>
      <c r="AH1113">
        <v>29.80781</v>
      </c>
      <c r="AI1113">
        <v>29.811170000000001</v>
      </c>
      <c r="AJ1113">
        <v>29.144770000000001</v>
      </c>
      <c r="AK1113">
        <v>29.339600000000001</v>
      </c>
      <c r="AL1113">
        <v>29.292570000000001</v>
      </c>
    </row>
    <row r="1114" spans="1:38" x14ac:dyDescent="0.25">
      <c r="A1114" s="3" t="s">
        <v>748</v>
      </c>
      <c r="B1114" s="4" t="s">
        <v>749</v>
      </c>
      <c r="D1114">
        <v>5.16406166029586</v>
      </c>
      <c r="E1114">
        <v>0.58556111653645404</v>
      </c>
      <c r="F1114">
        <f t="shared" si="17"/>
        <v>0.66639010480430938</v>
      </c>
      <c r="G1114" t="s">
        <v>750</v>
      </c>
      <c r="H1114" t="s">
        <v>750</v>
      </c>
      <c r="I1114" t="s">
        <v>40</v>
      </c>
      <c r="J1114">
        <v>1</v>
      </c>
      <c r="K1114">
        <v>4</v>
      </c>
      <c r="R1114">
        <v>30</v>
      </c>
      <c r="S1114">
        <v>30</v>
      </c>
      <c r="T1114">
        <v>30</v>
      </c>
      <c r="U1114">
        <v>583</v>
      </c>
      <c r="V1114">
        <v>583</v>
      </c>
      <c r="W1114">
        <v>583</v>
      </c>
      <c r="X1114">
        <v>61054</v>
      </c>
      <c r="Y1114">
        <v>0</v>
      </c>
      <c r="Z1114">
        <v>30863</v>
      </c>
      <c r="AA1114">
        <v>67527000000</v>
      </c>
      <c r="AB1114">
        <v>243</v>
      </c>
      <c r="AC1114">
        <v>5.16406166029586</v>
      </c>
      <c r="AD1114">
        <v>0.30378800557880098</v>
      </c>
      <c r="AE1114">
        <v>0.58556111653645404</v>
      </c>
      <c r="AF1114">
        <v>0.28999981103712802</v>
      </c>
      <c r="AG1114">
        <v>33.62527</v>
      </c>
      <c r="AH1114">
        <v>33.6083</v>
      </c>
      <c r="AI1114">
        <v>33.562399999999997</v>
      </c>
      <c r="AJ1114">
        <v>33.00564</v>
      </c>
      <c r="AK1114">
        <v>33.01878</v>
      </c>
      <c r="AL1114">
        <v>33.014870000000002</v>
      </c>
    </row>
    <row r="1115" spans="1:38" x14ac:dyDescent="0.25">
      <c r="A1115" s="3" t="s">
        <v>476</v>
      </c>
      <c r="B1115" s="4" t="s">
        <v>477</v>
      </c>
      <c r="D1115">
        <v>5.4500162294913297</v>
      </c>
      <c r="E1115">
        <v>0.58765538533528205</v>
      </c>
      <c r="F1115">
        <f t="shared" si="17"/>
        <v>0.66542345038128869</v>
      </c>
      <c r="G1115" t="s">
        <v>478</v>
      </c>
      <c r="H1115" t="s">
        <v>478</v>
      </c>
      <c r="I1115" t="s">
        <v>40</v>
      </c>
      <c r="J1115">
        <v>1</v>
      </c>
      <c r="K1115">
        <v>4</v>
      </c>
      <c r="R1115">
        <v>67</v>
      </c>
      <c r="S1115">
        <v>67</v>
      </c>
      <c r="T1115">
        <v>67</v>
      </c>
      <c r="U1115">
        <v>524</v>
      </c>
      <c r="V1115">
        <v>524</v>
      </c>
      <c r="W1115">
        <v>524</v>
      </c>
      <c r="X1115">
        <v>17054</v>
      </c>
      <c r="Y1115">
        <v>0</v>
      </c>
      <c r="Z1115">
        <v>32331</v>
      </c>
      <c r="AA1115">
        <v>151540000000</v>
      </c>
      <c r="AB1115">
        <v>567</v>
      </c>
      <c r="AC1115">
        <v>5.4500162294913297</v>
      </c>
      <c r="AD1115">
        <v>0.30495211267605599</v>
      </c>
      <c r="AE1115">
        <v>0.58765538533528205</v>
      </c>
      <c r="AF1115">
        <v>0.291449910877906</v>
      </c>
      <c r="AG1115">
        <v>34.749000000000002</v>
      </c>
      <c r="AH1115">
        <v>34.761789999999998</v>
      </c>
      <c r="AI1115">
        <v>34.802129999999998</v>
      </c>
      <c r="AJ1115">
        <v>34.180019999999999</v>
      </c>
      <c r="AK1115">
        <v>34.189619999999998</v>
      </c>
      <c r="AL1115">
        <v>34.180309999999999</v>
      </c>
    </row>
    <row r="1116" spans="1:38" x14ac:dyDescent="0.25">
      <c r="A1116" s="3" t="s">
        <v>1271</v>
      </c>
      <c r="B1116" s="4" t="s">
        <v>1272</v>
      </c>
      <c r="D1116">
        <v>3.9495460454777098</v>
      </c>
      <c r="E1116">
        <v>0.59281222025553504</v>
      </c>
      <c r="F1116">
        <f t="shared" si="17"/>
        <v>0.66304917635113136</v>
      </c>
      <c r="G1116" t="s">
        <v>1273</v>
      </c>
      <c r="H1116" t="s">
        <v>1273</v>
      </c>
      <c r="I1116" t="s">
        <v>40</v>
      </c>
      <c r="J1116">
        <v>1</v>
      </c>
      <c r="K1116">
        <v>4</v>
      </c>
      <c r="R1116">
        <v>11</v>
      </c>
      <c r="S1116">
        <v>11</v>
      </c>
      <c r="T1116">
        <v>11</v>
      </c>
      <c r="U1116">
        <v>443</v>
      </c>
      <c r="V1116">
        <v>443</v>
      </c>
      <c r="W1116">
        <v>443</v>
      </c>
      <c r="X1116">
        <v>33231</v>
      </c>
      <c r="Y1116">
        <v>0</v>
      </c>
      <c r="Z1116">
        <v>6537</v>
      </c>
      <c r="AA1116">
        <v>23630000000</v>
      </c>
      <c r="AB1116">
        <v>67</v>
      </c>
      <c r="AC1116">
        <v>3.9495460454777098</v>
      </c>
      <c r="AD1116">
        <v>0.30316201117318398</v>
      </c>
      <c r="AE1116">
        <v>0.59281222025553504</v>
      </c>
      <c r="AF1116">
        <v>0.29069718007457801</v>
      </c>
      <c r="AG1116">
        <v>32.061169999999997</v>
      </c>
      <c r="AH1116">
        <v>32.052289999999999</v>
      </c>
      <c r="AI1116">
        <v>32.150590000000001</v>
      </c>
      <c r="AJ1116">
        <v>31.45346</v>
      </c>
      <c r="AK1116">
        <v>31.53519</v>
      </c>
      <c r="AL1116">
        <v>31.496960000000001</v>
      </c>
    </row>
    <row r="1117" spans="1:38" x14ac:dyDescent="0.25">
      <c r="A1117" s="3" t="s">
        <v>497</v>
      </c>
      <c r="B1117" s="4" t="s">
        <v>498</v>
      </c>
      <c r="D1117">
        <v>5.8689969359618397</v>
      </c>
      <c r="E1117">
        <v>0.59444046020507801</v>
      </c>
      <c r="F1117">
        <f t="shared" si="17"/>
        <v>0.66230127459048804</v>
      </c>
      <c r="G1117" t="s">
        <v>499</v>
      </c>
      <c r="H1117" t="s">
        <v>499</v>
      </c>
      <c r="I1117" t="s">
        <v>40</v>
      </c>
      <c r="J1117">
        <v>1</v>
      </c>
      <c r="K1117">
        <v>4</v>
      </c>
      <c r="R1117">
        <v>19</v>
      </c>
      <c r="S1117">
        <v>19</v>
      </c>
      <c r="T1117">
        <v>19</v>
      </c>
      <c r="U1117">
        <v>446</v>
      </c>
      <c r="V1117">
        <v>446</v>
      </c>
      <c r="W1117">
        <v>446</v>
      </c>
      <c r="X1117">
        <v>4145</v>
      </c>
      <c r="Y1117">
        <v>0</v>
      </c>
      <c r="Z1117">
        <v>32331</v>
      </c>
      <c r="AA1117">
        <v>143820000000</v>
      </c>
      <c r="AB1117">
        <v>155</v>
      </c>
      <c r="AC1117">
        <v>5.8689969359618397</v>
      </c>
      <c r="AD1117">
        <v>0.29899007092198598</v>
      </c>
      <c r="AE1117">
        <v>0.59444046020507801</v>
      </c>
      <c r="AF1117">
        <v>0.29530637971342499</v>
      </c>
      <c r="AG1117">
        <v>34.707389999999997</v>
      </c>
      <c r="AH1117">
        <v>34.67098</v>
      </c>
      <c r="AI1117">
        <v>34.706249999999997</v>
      </c>
      <c r="AJ1117">
        <v>34.095460000000003</v>
      </c>
      <c r="AK1117">
        <v>34.095379999999999</v>
      </c>
      <c r="AL1117">
        <v>34.110469999999999</v>
      </c>
    </row>
    <row r="1118" spans="1:38" x14ac:dyDescent="0.25">
      <c r="A1118" s="3" t="s">
        <v>214</v>
      </c>
      <c r="B1118" s="4" t="s">
        <v>215</v>
      </c>
      <c r="D1118">
        <v>5.4614563332636399</v>
      </c>
      <c r="E1118">
        <v>0.59861882527669497</v>
      </c>
      <c r="F1118">
        <f t="shared" si="17"/>
        <v>0.66038587813461891</v>
      </c>
      <c r="G1118" t="s">
        <v>216</v>
      </c>
      <c r="H1118" t="s">
        <v>216</v>
      </c>
      <c r="I1118" t="s">
        <v>40</v>
      </c>
      <c r="J1118">
        <v>1</v>
      </c>
      <c r="K1118">
        <v>4</v>
      </c>
      <c r="R1118">
        <v>48</v>
      </c>
      <c r="S1118">
        <v>48</v>
      </c>
      <c r="T1118">
        <v>40</v>
      </c>
      <c r="U1118">
        <v>61</v>
      </c>
      <c r="V1118">
        <v>61</v>
      </c>
      <c r="W1118">
        <v>493</v>
      </c>
      <c r="X1118">
        <v>87977</v>
      </c>
      <c r="Y1118">
        <v>0</v>
      </c>
      <c r="Z1118">
        <v>32331</v>
      </c>
      <c r="AA1118">
        <v>415420000000</v>
      </c>
      <c r="AB1118">
        <v>452</v>
      </c>
      <c r="AC1118">
        <v>5.4614563332636399</v>
      </c>
      <c r="AD1118">
        <v>0.29535227272727299</v>
      </c>
      <c r="AE1118">
        <v>0.59861882527669497</v>
      </c>
      <c r="AF1118">
        <v>0.296858555678228</v>
      </c>
      <c r="AG1118">
        <v>36.206859999999999</v>
      </c>
      <c r="AH1118">
        <v>36.219499999999996</v>
      </c>
      <c r="AI1118">
        <v>36.258240000000001</v>
      </c>
      <c r="AJ1118">
        <v>35.622680000000003</v>
      </c>
      <c r="AK1118">
        <v>35.624949999999998</v>
      </c>
      <c r="AL1118">
        <v>35.641109999999998</v>
      </c>
    </row>
    <row r="1119" spans="1:38" x14ac:dyDescent="0.25">
      <c r="A1119" s="3" t="s">
        <v>2169</v>
      </c>
      <c r="B1119" s="4" t="s">
        <v>2170</v>
      </c>
      <c r="D1119">
        <v>3.0921087564596701</v>
      </c>
      <c r="E1119">
        <v>0.60081926981608202</v>
      </c>
      <c r="F1119">
        <f t="shared" si="17"/>
        <v>0.65937940425635055</v>
      </c>
      <c r="G1119" t="s">
        <v>2171</v>
      </c>
      <c r="H1119" t="s">
        <v>2171</v>
      </c>
      <c r="I1119" t="s">
        <v>40</v>
      </c>
      <c r="J1119">
        <v>1</v>
      </c>
      <c r="K1119">
        <v>4</v>
      </c>
      <c r="R1119">
        <v>11</v>
      </c>
      <c r="S1119">
        <v>11</v>
      </c>
      <c r="T1119">
        <v>11</v>
      </c>
      <c r="U1119">
        <v>324</v>
      </c>
      <c r="V1119">
        <v>324</v>
      </c>
      <c r="W1119">
        <v>324</v>
      </c>
      <c r="X1119">
        <v>51712</v>
      </c>
      <c r="Y1119">
        <v>0</v>
      </c>
      <c r="Z1119">
        <v>37841</v>
      </c>
      <c r="AA1119">
        <v>6532700000</v>
      </c>
      <c r="AB1119">
        <v>57</v>
      </c>
      <c r="AC1119">
        <v>3.0921087564596701</v>
      </c>
      <c r="AD1119">
        <v>0.30358601398601398</v>
      </c>
      <c r="AE1119">
        <v>0.60081926981608202</v>
      </c>
      <c r="AF1119">
        <v>0.29080895226799502</v>
      </c>
      <c r="AG1119">
        <v>30.337140000000002</v>
      </c>
      <c r="AH1119">
        <v>30.281179999999999</v>
      </c>
      <c r="AI1119">
        <v>30.119910000000001</v>
      </c>
      <c r="AJ1119">
        <v>29.623419999999999</v>
      </c>
      <c r="AK1119">
        <v>29.656369999999999</v>
      </c>
      <c r="AL1119">
        <v>29.65598</v>
      </c>
    </row>
    <row r="1120" spans="1:38" x14ac:dyDescent="0.25">
      <c r="A1120" s="3" t="s">
        <v>313</v>
      </c>
      <c r="B1120" s="4" t="s">
        <v>314</v>
      </c>
      <c r="D1120">
        <v>5.5502085677885402</v>
      </c>
      <c r="E1120">
        <v>0.60306930541992199</v>
      </c>
      <c r="F1120">
        <f t="shared" si="17"/>
        <v>0.65835183380074436</v>
      </c>
      <c r="G1120" t="s">
        <v>315</v>
      </c>
      <c r="H1120" t="s">
        <v>315</v>
      </c>
      <c r="I1120" t="s">
        <v>40</v>
      </c>
      <c r="J1120">
        <v>1</v>
      </c>
      <c r="K1120">
        <v>4</v>
      </c>
      <c r="R1120">
        <v>120</v>
      </c>
      <c r="S1120">
        <v>120</v>
      </c>
      <c r="T1120">
        <v>120</v>
      </c>
      <c r="U1120">
        <v>663</v>
      </c>
      <c r="V1120">
        <v>663</v>
      </c>
      <c r="W1120">
        <v>663</v>
      </c>
      <c r="X1120">
        <v>25439</v>
      </c>
      <c r="Y1120">
        <v>0</v>
      </c>
      <c r="Z1120">
        <v>32331</v>
      </c>
      <c r="AA1120">
        <v>280930000000</v>
      </c>
      <c r="AB1120">
        <v>963</v>
      </c>
      <c r="AC1120">
        <v>5.5502085677885402</v>
      </c>
      <c r="AD1120">
        <v>0.293563480741797</v>
      </c>
      <c r="AE1120">
        <v>0.60306930541992199</v>
      </c>
      <c r="AF1120">
        <v>0.29917057039950901</v>
      </c>
      <c r="AG1120">
        <v>35.682479999999998</v>
      </c>
      <c r="AH1120">
        <v>35.668100000000003</v>
      </c>
      <c r="AI1120">
        <v>35.648980000000002</v>
      </c>
      <c r="AJ1120">
        <v>35.077060000000003</v>
      </c>
      <c r="AK1120">
        <v>35.038539999999998</v>
      </c>
      <c r="AL1120">
        <v>35.074750000000002</v>
      </c>
    </row>
    <row r="1121" spans="1:38" x14ac:dyDescent="0.25">
      <c r="A1121" s="3" t="s">
        <v>1724</v>
      </c>
      <c r="B1121" s="4" t="s">
        <v>1725</v>
      </c>
      <c r="D1121">
        <v>3.0975675592855199</v>
      </c>
      <c r="E1121">
        <v>0.60435104370117199</v>
      </c>
      <c r="F1121">
        <f t="shared" si="17"/>
        <v>0.6577671918704977</v>
      </c>
      <c r="G1121" t="s">
        <v>1726</v>
      </c>
      <c r="H1121" t="s">
        <v>1726</v>
      </c>
      <c r="I1121" t="s">
        <v>40</v>
      </c>
      <c r="J1121">
        <v>1</v>
      </c>
      <c r="K1121">
        <v>4</v>
      </c>
      <c r="R1121">
        <v>6</v>
      </c>
      <c r="S1121">
        <v>6</v>
      </c>
      <c r="T1121">
        <v>6</v>
      </c>
      <c r="U1121">
        <v>382</v>
      </c>
      <c r="V1121">
        <v>382</v>
      </c>
      <c r="W1121">
        <v>382</v>
      </c>
      <c r="X1121">
        <v>1457</v>
      </c>
      <c r="Y1121">
        <v>0</v>
      </c>
      <c r="Z1121">
        <v>77212</v>
      </c>
      <c r="AA1121">
        <v>11981000000</v>
      </c>
      <c r="AB1121">
        <v>48</v>
      </c>
      <c r="AC1121">
        <v>3.0975675592855199</v>
      </c>
      <c r="AD1121">
        <v>0.30358192090395503</v>
      </c>
      <c r="AE1121">
        <v>0.60435104370117199</v>
      </c>
      <c r="AF1121">
        <v>0.29249413028787202</v>
      </c>
      <c r="AG1121">
        <v>31.135590000000001</v>
      </c>
      <c r="AH1121">
        <v>31.128170000000001</v>
      </c>
      <c r="AI1121">
        <v>31.09188</v>
      </c>
      <c r="AJ1121">
        <v>30.38505</v>
      </c>
      <c r="AK1121">
        <v>30.569279999999999</v>
      </c>
      <c r="AL1121">
        <v>30.588259999999998</v>
      </c>
    </row>
    <row r="1122" spans="1:38" x14ac:dyDescent="0.25">
      <c r="A1122" s="3" t="s">
        <v>1737</v>
      </c>
      <c r="B1122" s="4" t="s">
        <v>1738</v>
      </c>
      <c r="D1122">
        <v>2.8482782938924101</v>
      </c>
      <c r="E1122">
        <v>0.61113675435383996</v>
      </c>
      <c r="F1122">
        <f t="shared" si="17"/>
        <v>0.65468065083573734</v>
      </c>
      <c r="G1122" t="s">
        <v>1739</v>
      </c>
      <c r="H1122" t="s">
        <v>1739</v>
      </c>
      <c r="I1122" t="s">
        <v>40</v>
      </c>
      <c r="J1122">
        <v>1</v>
      </c>
      <c r="K1122">
        <v>4</v>
      </c>
      <c r="R1122">
        <v>12</v>
      </c>
      <c r="S1122">
        <v>12</v>
      </c>
      <c r="T1122">
        <v>12</v>
      </c>
      <c r="U1122">
        <v>538</v>
      </c>
      <c r="V1122">
        <v>538</v>
      </c>
      <c r="W1122">
        <v>538</v>
      </c>
      <c r="X1122">
        <v>2817</v>
      </c>
      <c r="Y1122">
        <v>0</v>
      </c>
      <c r="Z1122">
        <v>14497</v>
      </c>
      <c r="AA1122">
        <v>11621000000</v>
      </c>
      <c r="AB1122">
        <v>54</v>
      </c>
      <c r="AC1122">
        <v>2.8482782938924101</v>
      </c>
      <c r="AD1122">
        <v>0.300991501416431</v>
      </c>
      <c r="AE1122">
        <v>0.61113675435383996</v>
      </c>
      <c r="AF1122">
        <v>0.29412865260229698</v>
      </c>
      <c r="AG1122">
        <v>30.944469999999999</v>
      </c>
      <c r="AH1122">
        <v>31.187889999999999</v>
      </c>
      <c r="AI1122">
        <v>31.110790000000001</v>
      </c>
      <c r="AJ1122">
        <v>30.516719999999999</v>
      </c>
      <c r="AK1122">
        <v>30.414380000000001</v>
      </c>
      <c r="AL1122">
        <v>30.478660000000001</v>
      </c>
    </row>
    <row r="1123" spans="1:38" x14ac:dyDescent="0.25">
      <c r="A1123" s="3" t="s">
        <v>432</v>
      </c>
      <c r="B1123" s="4" t="s">
        <v>433</v>
      </c>
      <c r="D1123">
        <v>5.9668077330519802</v>
      </c>
      <c r="E1123">
        <v>0.62254842122396103</v>
      </c>
      <c r="F1123">
        <f t="shared" si="17"/>
        <v>0.64952257697214766</v>
      </c>
      <c r="G1123" t="s">
        <v>434</v>
      </c>
      <c r="H1123" t="s">
        <v>434</v>
      </c>
      <c r="I1123" t="s">
        <v>40</v>
      </c>
      <c r="J1123">
        <v>1</v>
      </c>
      <c r="K1123">
        <v>4</v>
      </c>
      <c r="R1123">
        <v>41</v>
      </c>
      <c r="S1123">
        <v>41</v>
      </c>
      <c r="T1123">
        <v>41</v>
      </c>
      <c r="U1123">
        <v>803</v>
      </c>
      <c r="V1123">
        <v>803</v>
      </c>
      <c r="W1123">
        <v>803</v>
      </c>
      <c r="X1123">
        <v>49601</v>
      </c>
      <c r="Y1123">
        <v>0</v>
      </c>
      <c r="Z1123">
        <v>32331</v>
      </c>
      <c r="AA1123">
        <v>179390000000</v>
      </c>
      <c r="AB1123">
        <v>383</v>
      </c>
      <c r="AC1123">
        <v>5.9668077330519802</v>
      </c>
      <c r="AD1123">
        <v>0.28215652173912997</v>
      </c>
      <c r="AE1123">
        <v>0.62254842122396103</v>
      </c>
      <c r="AF1123">
        <v>0.30929005129559201</v>
      </c>
      <c r="AG1123">
        <v>35.006419999999999</v>
      </c>
      <c r="AH1123">
        <v>34.995010000000001</v>
      </c>
      <c r="AI1123">
        <v>35.021799999999999</v>
      </c>
      <c r="AJ1123">
        <v>34.388370000000002</v>
      </c>
      <c r="AK1123">
        <v>34.366129999999998</v>
      </c>
      <c r="AL1123">
        <v>34.40108</v>
      </c>
    </row>
    <row r="1124" spans="1:38" x14ac:dyDescent="0.25">
      <c r="A1124" s="3" t="s">
        <v>707</v>
      </c>
      <c r="B1124" s="4" t="s">
        <v>708</v>
      </c>
      <c r="D1124">
        <v>4.8467043364578499</v>
      </c>
      <c r="E1124">
        <v>0.62626012166340705</v>
      </c>
      <c r="F1124">
        <f t="shared" si="17"/>
        <v>0.64785366248728116</v>
      </c>
      <c r="G1124" t="s">
        <v>709</v>
      </c>
      <c r="H1124" t="s">
        <v>709</v>
      </c>
      <c r="I1124" t="s">
        <v>40</v>
      </c>
      <c r="J1124">
        <v>1</v>
      </c>
      <c r="K1124">
        <v>4</v>
      </c>
      <c r="R1124">
        <v>14</v>
      </c>
      <c r="S1124">
        <v>14</v>
      </c>
      <c r="T1124">
        <v>14</v>
      </c>
      <c r="U1124">
        <v>576</v>
      </c>
      <c r="V1124">
        <v>576</v>
      </c>
      <c r="W1124">
        <v>576</v>
      </c>
      <c r="X1124">
        <v>17222</v>
      </c>
      <c r="Y1124">
        <v>0</v>
      </c>
      <c r="Z1124">
        <v>83408</v>
      </c>
      <c r="AA1124">
        <v>73780000000</v>
      </c>
      <c r="AB1124">
        <v>112</v>
      </c>
      <c r="AC1124">
        <v>4.8467043364578499</v>
      </c>
      <c r="AD1124">
        <v>0.28256603773584898</v>
      </c>
      <c r="AE1124">
        <v>0.62626012166340705</v>
      </c>
      <c r="AF1124">
        <v>0.30931909671659202</v>
      </c>
      <c r="AG1124">
        <v>33.740729999999999</v>
      </c>
      <c r="AH1124">
        <v>33.709949999999999</v>
      </c>
      <c r="AI1124">
        <v>33.790520000000001</v>
      </c>
      <c r="AJ1124">
        <v>33.116230000000002</v>
      </c>
      <c r="AK1124">
        <v>33.110729999999997</v>
      </c>
      <c r="AL1124">
        <v>33.135469999999998</v>
      </c>
    </row>
    <row r="1125" spans="1:38" x14ac:dyDescent="0.25">
      <c r="A1125" s="3" t="s">
        <v>1364</v>
      </c>
      <c r="B1125" s="4" t="s">
        <v>1365</v>
      </c>
      <c r="D1125">
        <v>3.6527023265646701</v>
      </c>
      <c r="E1125">
        <v>0.63174692789713704</v>
      </c>
      <c r="F1125">
        <f t="shared" si="17"/>
        <v>0.64539444794777123</v>
      </c>
      <c r="G1125" t="s">
        <v>1366</v>
      </c>
      <c r="H1125" t="s">
        <v>1366</v>
      </c>
      <c r="I1125" t="s">
        <v>40</v>
      </c>
      <c r="J1125">
        <v>1</v>
      </c>
      <c r="K1125">
        <v>4</v>
      </c>
      <c r="R1125">
        <v>18</v>
      </c>
      <c r="S1125">
        <v>18</v>
      </c>
      <c r="T1125">
        <v>18</v>
      </c>
      <c r="U1125">
        <v>387</v>
      </c>
      <c r="V1125">
        <v>387</v>
      </c>
      <c r="W1125">
        <v>387</v>
      </c>
      <c r="X1125">
        <v>5824</v>
      </c>
      <c r="Y1125">
        <v>0</v>
      </c>
      <c r="Z1125">
        <v>23699</v>
      </c>
      <c r="AA1125">
        <v>20605000000</v>
      </c>
      <c r="AB1125">
        <v>94</v>
      </c>
      <c r="AC1125">
        <v>3.6527023265646701</v>
      </c>
      <c r="AD1125">
        <v>0.28308092485549102</v>
      </c>
      <c r="AE1125">
        <v>0.63174692789713704</v>
      </c>
      <c r="AF1125">
        <v>0.30819849989727</v>
      </c>
      <c r="AG1125">
        <v>31.83323</v>
      </c>
      <c r="AH1125">
        <v>31.922059999999998</v>
      </c>
      <c r="AI1125">
        <v>32.005070000000003</v>
      </c>
      <c r="AJ1125">
        <v>31.28378</v>
      </c>
      <c r="AK1125">
        <v>31.29702</v>
      </c>
      <c r="AL1125">
        <v>31.284330000000001</v>
      </c>
    </row>
    <row r="1126" spans="1:38" x14ac:dyDescent="0.25">
      <c r="A1126" s="3" t="s">
        <v>572</v>
      </c>
      <c r="B1126" s="4" t="s">
        <v>573</v>
      </c>
      <c r="D1126">
        <v>4.3386844737060803</v>
      </c>
      <c r="E1126">
        <v>0.63308970133463305</v>
      </c>
      <c r="F1126">
        <f t="shared" si="17"/>
        <v>0.64479403322126538</v>
      </c>
      <c r="G1126" t="s">
        <v>574</v>
      </c>
      <c r="H1126" t="s">
        <v>574</v>
      </c>
      <c r="I1126" t="s">
        <v>40</v>
      </c>
      <c r="J1126">
        <v>1</v>
      </c>
      <c r="K1126">
        <v>4</v>
      </c>
      <c r="R1126">
        <v>37</v>
      </c>
      <c r="S1126">
        <v>37</v>
      </c>
      <c r="T1126">
        <v>37</v>
      </c>
      <c r="U1126">
        <v>632</v>
      </c>
      <c r="V1126">
        <v>632</v>
      </c>
      <c r="W1126">
        <v>632</v>
      </c>
      <c r="X1126">
        <v>72456</v>
      </c>
      <c r="Y1126">
        <v>0</v>
      </c>
      <c r="Z1126">
        <v>32331</v>
      </c>
      <c r="AA1126">
        <v>118980000000</v>
      </c>
      <c r="AB1126">
        <v>304</v>
      </c>
      <c r="AC1126">
        <v>4.3386844737060803</v>
      </c>
      <c r="AD1126">
        <v>0.27973255813953501</v>
      </c>
      <c r="AE1126">
        <v>0.63308970133463305</v>
      </c>
      <c r="AF1126">
        <v>0.31133927269678802</v>
      </c>
      <c r="AG1126">
        <v>34.437069999999999</v>
      </c>
      <c r="AH1126">
        <v>34.390619999999998</v>
      </c>
      <c r="AI1126">
        <v>34.494819999999997</v>
      </c>
      <c r="AJ1126">
        <v>33.790909999999997</v>
      </c>
      <c r="AK1126">
        <v>33.795749999999998</v>
      </c>
      <c r="AL1126">
        <v>33.836579999999998</v>
      </c>
    </row>
    <row r="1127" spans="1:38" x14ac:dyDescent="0.25">
      <c r="A1127" s="3" t="s">
        <v>543</v>
      </c>
      <c r="B1127" s="4" t="s">
        <v>544</v>
      </c>
      <c r="D1127">
        <v>4.6204552004981201</v>
      </c>
      <c r="E1127">
        <v>0.63472239176432099</v>
      </c>
      <c r="F1127">
        <f t="shared" si="17"/>
        <v>0.64406473593618618</v>
      </c>
      <c r="G1127" t="s">
        <v>545</v>
      </c>
      <c r="H1127" t="s">
        <v>545</v>
      </c>
      <c r="I1127" t="s">
        <v>40</v>
      </c>
      <c r="J1127">
        <v>1</v>
      </c>
      <c r="K1127">
        <v>4</v>
      </c>
      <c r="R1127">
        <v>21</v>
      </c>
      <c r="S1127">
        <v>21</v>
      </c>
      <c r="T1127">
        <v>21</v>
      </c>
      <c r="U1127">
        <v>74</v>
      </c>
      <c r="V1127">
        <v>74</v>
      </c>
      <c r="W1127">
        <v>74</v>
      </c>
      <c r="X1127">
        <v>42441</v>
      </c>
      <c r="Y1127">
        <v>0</v>
      </c>
      <c r="Z1127">
        <v>32331</v>
      </c>
      <c r="AA1127">
        <v>132640000000</v>
      </c>
      <c r="AB1127">
        <v>226</v>
      </c>
      <c r="AC1127">
        <v>4.6204552004981201</v>
      </c>
      <c r="AD1127">
        <v>0.27845255474452602</v>
      </c>
      <c r="AE1127">
        <v>0.63472239176432099</v>
      </c>
      <c r="AF1127">
        <v>0.31290701187273201</v>
      </c>
      <c r="AG1127">
        <v>34.532119999999999</v>
      </c>
      <c r="AH1127">
        <v>34.580210000000001</v>
      </c>
      <c r="AI1127">
        <v>34.617629999999998</v>
      </c>
      <c r="AJ1127">
        <v>33.921590000000002</v>
      </c>
      <c r="AK1127">
        <v>33.93526</v>
      </c>
      <c r="AL1127">
        <v>33.968940000000003</v>
      </c>
    </row>
    <row r="1128" spans="1:38" x14ac:dyDescent="0.25">
      <c r="A1128" s="3" t="s">
        <v>2721</v>
      </c>
      <c r="B1128" s="4" t="s">
        <v>2722</v>
      </c>
      <c r="D1128">
        <v>2.7208406382416399</v>
      </c>
      <c r="E1128">
        <v>0.63810920715331998</v>
      </c>
      <c r="F1128">
        <f t="shared" si="17"/>
        <v>0.64255452768112076</v>
      </c>
      <c r="G1128" t="s">
        <v>2723</v>
      </c>
      <c r="H1128" t="s">
        <v>2723</v>
      </c>
      <c r="I1128" t="s">
        <v>40</v>
      </c>
      <c r="J1128">
        <v>1</v>
      </c>
      <c r="K1128">
        <v>4</v>
      </c>
      <c r="R1128">
        <v>2</v>
      </c>
      <c r="S1128">
        <v>2</v>
      </c>
      <c r="T1128">
        <v>2</v>
      </c>
      <c r="U1128">
        <v>411</v>
      </c>
      <c r="V1128">
        <v>411</v>
      </c>
      <c r="W1128">
        <v>411</v>
      </c>
      <c r="X1128">
        <v>11676</v>
      </c>
      <c r="Y1128">
        <v>0</v>
      </c>
      <c r="Z1128">
        <v>31373</v>
      </c>
      <c r="AA1128">
        <v>3690300000</v>
      </c>
      <c r="AB1128">
        <v>17</v>
      </c>
      <c r="AC1128">
        <v>2.7208406382416399</v>
      </c>
      <c r="AD1128">
        <v>0.28455667144906699</v>
      </c>
      <c r="AE1128">
        <v>0.63810920715331998</v>
      </c>
      <c r="AF1128">
        <v>0.305640839944402</v>
      </c>
      <c r="AG1128">
        <v>29.477630000000001</v>
      </c>
      <c r="AH1128">
        <v>29.412579999999998</v>
      </c>
      <c r="AI1128">
        <v>29.394500000000001</v>
      </c>
      <c r="AJ1128">
        <v>28.866379999999999</v>
      </c>
      <c r="AK1128">
        <v>28.881769999999999</v>
      </c>
      <c r="AL1128">
        <v>28.622229999999998</v>
      </c>
    </row>
    <row r="1129" spans="1:38" x14ac:dyDescent="0.25">
      <c r="A1129" s="3" t="s">
        <v>815</v>
      </c>
      <c r="B1129" s="4" t="s">
        <v>816</v>
      </c>
      <c r="D1129">
        <v>4.7128438435095497</v>
      </c>
      <c r="E1129">
        <v>0.64058049519856997</v>
      </c>
      <c r="F1129">
        <f t="shared" si="17"/>
        <v>0.64145479557394902</v>
      </c>
      <c r="G1129" t="s">
        <v>817</v>
      </c>
      <c r="H1129" t="s">
        <v>817</v>
      </c>
      <c r="I1129" t="s">
        <v>40</v>
      </c>
      <c r="J1129">
        <v>1</v>
      </c>
      <c r="K1129">
        <v>4</v>
      </c>
      <c r="R1129">
        <v>15</v>
      </c>
      <c r="S1129">
        <v>15</v>
      </c>
      <c r="T1129">
        <v>15</v>
      </c>
      <c r="U1129">
        <v>463</v>
      </c>
      <c r="V1129">
        <v>463</v>
      </c>
      <c r="W1129">
        <v>463</v>
      </c>
      <c r="X1129">
        <v>42008</v>
      </c>
      <c r="Y1129">
        <v>0</v>
      </c>
      <c r="Z1129">
        <v>11915</v>
      </c>
      <c r="AA1129">
        <v>61316000000</v>
      </c>
      <c r="AB1129">
        <v>105</v>
      </c>
      <c r="AC1129">
        <v>4.7128438435095497</v>
      </c>
      <c r="AD1129">
        <v>0.27385923753665697</v>
      </c>
      <c r="AE1129">
        <v>0.64058049519856997</v>
      </c>
      <c r="AF1129">
        <v>0.315987276453088</v>
      </c>
      <c r="AG1129">
        <v>33.47363</v>
      </c>
      <c r="AH1129">
        <v>33.463679999999997</v>
      </c>
      <c r="AI1129">
        <v>33.53369</v>
      </c>
      <c r="AJ1129">
        <v>32.843020000000003</v>
      </c>
      <c r="AK1129">
        <v>32.825609999999998</v>
      </c>
      <c r="AL1129">
        <v>32.880629999999996</v>
      </c>
    </row>
    <row r="1130" spans="1:38" x14ac:dyDescent="0.25">
      <c r="A1130" s="3" t="s">
        <v>882</v>
      </c>
      <c r="B1130" s="4" t="s">
        <v>883</v>
      </c>
      <c r="D1130">
        <v>4.0606267192641896</v>
      </c>
      <c r="E1130">
        <v>0.64695612589518703</v>
      </c>
      <c r="F1130">
        <f t="shared" si="17"/>
        <v>0.63862630070223558</v>
      </c>
      <c r="G1130" t="s">
        <v>884</v>
      </c>
      <c r="H1130" t="s">
        <v>885</v>
      </c>
      <c r="I1130" t="s">
        <v>40</v>
      </c>
      <c r="J1130">
        <v>1</v>
      </c>
      <c r="K1130">
        <v>4</v>
      </c>
      <c r="R1130">
        <v>16</v>
      </c>
      <c r="S1130">
        <v>16</v>
      </c>
      <c r="T1130">
        <v>16</v>
      </c>
      <c r="U1130">
        <v>489</v>
      </c>
      <c r="V1130">
        <v>489</v>
      </c>
      <c r="W1130">
        <v>489</v>
      </c>
      <c r="X1130">
        <v>32334</v>
      </c>
      <c r="Y1130">
        <v>0</v>
      </c>
      <c r="Z1130">
        <v>16845</v>
      </c>
      <c r="AA1130">
        <v>53185000000</v>
      </c>
      <c r="AB1130">
        <v>126</v>
      </c>
      <c r="AC1130">
        <v>4.0606267192641896</v>
      </c>
      <c r="AD1130">
        <v>0.27335882352941199</v>
      </c>
      <c r="AE1130">
        <v>0.64695612589518703</v>
      </c>
      <c r="AF1130">
        <v>0.31710822203641797</v>
      </c>
      <c r="AG1130">
        <v>33.314059999999998</v>
      </c>
      <c r="AH1130">
        <v>33.203879999999998</v>
      </c>
      <c r="AI1130">
        <v>33.329239999999999</v>
      </c>
      <c r="AJ1130">
        <v>32.62932</v>
      </c>
      <c r="AK1130">
        <v>32.650019999999998</v>
      </c>
      <c r="AL1130">
        <v>32.62697</v>
      </c>
    </row>
    <row r="1131" spans="1:38" x14ac:dyDescent="0.25">
      <c r="A1131" s="3" t="s">
        <v>1302</v>
      </c>
      <c r="B1131" s="4" t="s">
        <v>1303</v>
      </c>
      <c r="D1131">
        <v>4.4456575745243301</v>
      </c>
      <c r="E1131">
        <v>0.65314038594563995</v>
      </c>
      <c r="F1131">
        <f t="shared" si="17"/>
        <v>0.6358946226493063</v>
      </c>
      <c r="G1131" t="s">
        <v>1304</v>
      </c>
      <c r="H1131" t="s">
        <v>1304</v>
      </c>
      <c r="I1131" t="s">
        <v>40</v>
      </c>
      <c r="J1131">
        <v>1</v>
      </c>
      <c r="K1131">
        <v>4</v>
      </c>
      <c r="R1131">
        <v>12</v>
      </c>
      <c r="S1131">
        <v>12</v>
      </c>
      <c r="T1131">
        <v>12</v>
      </c>
      <c r="U1131">
        <v>414</v>
      </c>
      <c r="V1131">
        <v>414</v>
      </c>
      <c r="W1131">
        <v>414</v>
      </c>
      <c r="X1131">
        <v>54985</v>
      </c>
      <c r="Y1131">
        <v>0</v>
      </c>
      <c r="Z1131">
        <v>13349</v>
      </c>
      <c r="AA1131">
        <v>23405000000</v>
      </c>
      <c r="AB1131">
        <v>63</v>
      </c>
      <c r="AC1131">
        <v>4.4456575745243301</v>
      </c>
      <c r="AD1131">
        <v>0.266680473372781</v>
      </c>
      <c r="AE1131">
        <v>0.65314038594563995</v>
      </c>
      <c r="AF1131">
        <v>0.321360737776692</v>
      </c>
      <c r="AG1131">
        <v>32.156570000000002</v>
      </c>
      <c r="AH1131">
        <v>32.08661</v>
      </c>
      <c r="AI1131">
        <v>32.065219999999997</v>
      </c>
      <c r="AJ1131">
        <v>31.431470000000001</v>
      </c>
      <c r="AK1131">
        <v>31.433800000000002</v>
      </c>
      <c r="AL1131">
        <v>31.483709999999999</v>
      </c>
    </row>
    <row r="1132" spans="1:38" x14ac:dyDescent="0.25">
      <c r="A1132" s="3" t="s">
        <v>1379</v>
      </c>
      <c r="B1132" s="4" t="s">
        <v>1380</v>
      </c>
      <c r="D1132">
        <v>6.9847072933598202</v>
      </c>
      <c r="E1132">
        <v>0.65386136372883996</v>
      </c>
      <c r="F1132">
        <f t="shared" si="17"/>
        <v>0.63557691769867486</v>
      </c>
      <c r="G1132" t="s">
        <v>1381</v>
      </c>
      <c r="H1132" t="s">
        <v>1382</v>
      </c>
      <c r="I1132" t="s">
        <v>40</v>
      </c>
      <c r="J1132">
        <v>1</v>
      </c>
      <c r="K1132">
        <v>4</v>
      </c>
      <c r="O1132" t="s">
        <v>64</v>
      </c>
      <c r="R1132">
        <v>17</v>
      </c>
      <c r="S1132">
        <v>16</v>
      </c>
      <c r="T1132">
        <v>14</v>
      </c>
      <c r="U1132">
        <v>399</v>
      </c>
      <c r="V1132">
        <v>387</v>
      </c>
      <c r="W1132">
        <v>356</v>
      </c>
      <c r="X1132">
        <v>58826</v>
      </c>
      <c r="Y1132">
        <v>0</v>
      </c>
      <c r="Z1132">
        <v>13395</v>
      </c>
      <c r="AA1132">
        <v>20424000000</v>
      </c>
      <c r="AB1132">
        <v>87</v>
      </c>
      <c r="AC1132">
        <v>6.9847072933598202</v>
      </c>
      <c r="AD1132">
        <v>0.26406033182503802</v>
      </c>
      <c r="AE1132">
        <v>0.65386136372883996</v>
      </c>
      <c r="AF1132">
        <v>0.32570981862318998</v>
      </c>
      <c r="AG1132">
        <v>31.910489999999999</v>
      </c>
      <c r="AH1132">
        <v>31.902650000000001</v>
      </c>
      <c r="AI1132">
        <v>31.909559999999999</v>
      </c>
      <c r="AJ1132">
        <v>31.25873</v>
      </c>
      <c r="AK1132">
        <v>31.262650000000001</v>
      </c>
      <c r="AL1132">
        <v>31.239740000000001</v>
      </c>
    </row>
    <row r="1133" spans="1:38" x14ac:dyDescent="0.25">
      <c r="A1133" s="3" t="s">
        <v>1047</v>
      </c>
      <c r="B1133" s="4" t="s">
        <v>1048</v>
      </c>
      <c r="D1133">
        <v>4.8073856728906996</v>
      </c>
      <c r="E1133">
        <v>0.654754638671875</v>
      </c>
      <c r="F1133">
        <f t="shared" si="17"/>
        <v>0.6351835087040264</v>
      </c>
      <c r="G1133" t="s">
        <v>1049</v>
      </c>
      <c r="H1133" t="s">
        <v>1049</v>
      </c>
      <c r="I1133" t="s">
        <v>40</v>
      </c>
      <c r="J1133">
        <v>1</v>
      </c>
      <c r="K1133">
        <v>4</v>
      </c>
      <c r="R1133">
        <v>38</v>
      </c>
      <c r="S1133">
        <v>38</v>
      </c>
      <c r="T1133">
        <v>38</v>
      </c>
      <c r="U1133">
        <v>424</v>
      </c>
      <c r="V1133">
        <v>424</v>
      </c>
      <c r="W1133">
        <v>424</v>
      </c>
      <c r="X1133">
        <v>12954</v>
      </c>
      <c r="Y1133">
        <v>0</v>
      </c>
      <c r="Z1133">
        <v>19884</v>
      </c>
      <c r="AA1133">
        <v>37169000000</v>
      </c>
      <c r="AB1133">
        <v>194</v>
      </c>
      <c r="AC1133">
        <v>4.8073856728906996</v>
      </c>
      <c r="AD1133">
        <v>0.26485842026825601</v>
      </c>
      <c r="AE1133">
        <v>0.654754638671875</v>
      </c>
      <c r="AF1133">
        <v>0.32311940892246499</v>
      </c>
      <c r="AG1133">
        <v>32.794849999999997</v>
      </c>
      <c r="AH1133">
        <v>32.739429999999999</v>
      </c>
      <c r="AI1133">
        <v>32.798270000000002</v>
      </c>
      <c r="AJ1133">
        <v>32.112070000000003</v>
      </c>
      <c r="AK1133">
        <v>32.09798</v>
      </c>
      <c r="AL1133">
        <v>32.15822</v>
      </c>
    </row>
    <row r="1134" spans="1:38" x14ac:dyDescent="0.25">
      <c r="A1134" s="3" t="s">
        <v>1452</v>
      </c>
      <c r="B1134" s="4" t="s">
        <v>1453</v>
      </c>
      <c r="D1134">
        <v>3.4314280011569198</v>
      </c>
      <c r="E1134">
        <v>0.66316668192545702</v>
      </c>
      <c r="F1134">
        <f t="shared" si="17"/>
        <v>0.63149066736643245</v>
      </c>
      <c r="G1134" t="s">
        <v>1454</v>
      </c>
      <c r="H1134" t="s">
        <v>1454</v>
      </c>
      <c r="I1134" t="s">
        <v>40</v>
      </c>
      <c r="J1134">
        <v>1</v>
      </c>
      <c r="K1134">
        <v>4</v>
      </c>
      <c r="R1134">
        <v>23</v>
      </c>
      <c r="S1134">
        <v>23</v>
      </c>
      <c r="T1134">
        <v>23</v>
      </c>
      <c r="U1134">
        <v>436</v>
      </c>
      <c r="V1134">
        <v>436</v>
      </c>
      <c r="W1134">
        <v>436</v>
      </c>
      <c r="X1134">
        <v>85652</v>
      </c>
      <c r="Y1134">
        <v>0</v>
      </c>
      <c r="Z1134">
        <v>11157</v>
      </c>
      <c r="AA1134">
        <v>18577000000</v>
      </c>
      <c r="AB1134">
        <v>86</v>
      </c>
      <c r="AC1134">
        <v>3.4314280011569198</v>
      </c>
      <c r="AD1134">
        <v>0.26620178041543002</v>
      </c>
      <c r="AE1134">
        <v>0.66316668192545702</v>
      </c>
      <c r="AF1134">
        <v>0.32199383764793899</v>
      </c>
      <c r="AG1134">
        <v>31.879529999999999</v>
      </c>
      <c r="AH1134">
        <v>31.732710000000001</v>
      </c>
      <c r="AI1134">
        <v>31.72777</v>
      </c>
      <c r="AJ1134">
        <v>31.116569999999999</v>
      </c>
      <c r="AK1134">
        <v>31.06034</v>
      </c>
      <c r="AL1134">
        <v>31.17361</v>
      </c>
    </row>
    <row r="1135" spans="1:38" x14ac:dyDescent="0.25">
      <c r="A1135" s="3" t="s">
        <v>2569</v>
      </c>
      <c r="B1135" s="4" t="s">
        <v>2570</v>
      </c>
      <c r="D1135">
        <v>3.2054074210332799</v>
      </c>
      <c r="E1135">
        <v>0.67009162902831998</v>
      </c>
      <c r="F1135">
        <f t="shared" si="17"/>
        <v>0.62846677055874878</v>
      </c>
      <c r="G1135" t="s">
        <v>2571</v>
      </c>
      <c r="H1135" t="s">
        <v>2571</v>
      </c>
      <c r="I1135" t="s">
        <v>40</v>
      </c>
      <c r="J1135">
        <v>1</v>
      </c>
      <c r="K1135">
        <v>4</v>
      </c>
      <c r="R1135">
        <v>6</v>
      </c>
      <c r="S1135">
        <v>6</v>
      </c>
      <c r="T1135">
        <v>6</v>
      </c>
      <c r="U1135">
        <v>534</v>
      </c>
      <c r="V1135">
        <v>534</v>
      </c>
      <c r="W1135">
        <v>534</v>
      </c>
      <c r="X1135">
        <v>21145</v>
      </c>
      <c r="Y1135">
        <v>0</v>
      </c>
      <c r="Z1135">
        <v>52468</v>
      </c>
      <c r="AA1135">
        <v>4439800000</v>
      </c>
      <c r="AB1135">
        <v>31</v>
      </c>
      <c r="AC1135">
        <v>3.2054074210332799</v>
      </c>
      <c r="AD1135">
        <v>0.26475562218890603</v>
      </c>
      <c r="AE1135">
        <v>0.67009162902831998</v>
      </c>
      <c r="AF1135">
        <v>0.323900032582492</v>
      </c>
      <c r="AG1135">
        <v>29.78753</v>
      </c>
      <c r="AH1135">
        <v>29.654219999999999</v>
      </c>
      <c r="AI1135">
        <v>29.72879</v>
      </c>
      <c r="AJ1135">
        <v>29.161110000000001</v>
      </c>
      <c r="AK1135">
        <v>28.967189999999999</v>
      </c>
      <c r="AL1135">
        <v>29.031970000000001</v>
      </c>
    </row>
    <row r="1136" spans="1:38" x14ac:dyDescent="0.25">
      <c r="A1136" s="3" t="s">
        <v>1103</v>
      </c>
      <c r="B1136" s="4" t="s">
        <v>1104</v>
      </c>
      <c r="D1136">
        <v>4.2102557161718801</v>
      </c>
      <c r="E1136">
        <v>0.67552375793457398</v>
      </c>
      <c r="F1136">
        <f t="shared" si="17"/>
        <v>0.62610487609659615</v>
      </c>
      <c r="G1136" t="s">
        <v>1105</v>
      </c>
      <c r="H1136" t="s">
        <v>1105</v>
      </c>
      <c r="I1136" t="s">
        <v>40</v>
      </c>
      <c r="J1136">
        <v>1</v>
      </c>
      <c r="K1136">
        <v>4</v>
      </c>
      <c r="R1136">
        <v>18</v>
      </c>
      <c r="S1136">
        <v>18</v>
      </c>
      <c r="T1136">
        <v>18</v>
      </c>
      <c r="U1136">
        <v>682</v>
      </c>
      <c r="V1136">
        <v>682</v>
      </c>
      <c r="W1136">
        <v>682</v>
      </c>
      <c r="X1136">
        <v>39249</v>
      </c>
      <c r="Y1136">
        <v>0</v>
      </c>
      <c r="Z1136">
        <v>14429</v>
      </c>
      <c r="AA1136">
        <v>33222000000</v>
      </c>
      <c r="AB1136">
        <v>116</v>
      </c>
      <c r="AC1136">
        <v>4.2102557161718801</v>
      </c>
      <c r="AD1136">
        <v>0.25542857142857101</v>
      </c>
      <c r="AE1136">
        <v>0.67552375793457398</v>
      </c>
      <c r="AF1136">
        <v>0.331391280290111</v>
      </c>
      <c r="AG1136">
        <v>32.634909999999998</v>
      </c>
      <c r="AH1136">
        <v>32.564700000000002</v>
      </c>
      <c r="AI1136">
        <v>32.669429999999998</v>
      </c>
      <c r="AJ1136">
        <v>31.980869999999999</v>
      </c>
      <c r="AK1136">
        <v>31.958200000000001</v>
      </c>
      <c r="AL1136">
        <v>31.903400000000001</v>
      </c>
    </row>
    <row r="1137" spans="1:38" x14ac:dyDescent="0.25">
      <c r="A1137" s="3" t="s">
        <v>1765</v>
      </c>
      <c r="B1137" s="4" t="s">
        <v>1766</v>
      </c>
      <c r="D1137">
        <v>6.8849274836989096</v>
      </c>
      <c r="E1137">
        <v>0.67674128214518303</v>
      </c>
      <c r="F1137">
        <f t="shared" si="17"/>
        <v>0.62557671438994589</v>
      </c>
      <c r="G1137" t="s">
        <v>1767</v>
      </c>
      <c r="H1137" t="s">
        <v>1767</v>
      </c>
      <c r="I1137" t="s">
        <v>40</v>
      </c>
      <c r="J1137">
        <v>1</v>
      </c>
      <c r="K1137">
        <v>4</v>
      </c>
      <c r="R1137">
        <v>37</v>
      </c>
      <c r="S1137">
        <v>37</v>
      </c>
      <c r="T1137">
        <v>37</v>
      </c>
      <c r="U1137">
        <v>217</v>
      </c>
      <c r="V1137">
        <v>217</v>
      </c>
      <c r="W1137">
        <v>217</v>
      </c>
      <c r="X1137">
        <v>30136</v>
      </c>
      <c r="Y1137">
        <v>0</v>
      </c>
      <c r="Z1137">
        <v>17714</v>
      </c>
      <c r="AA1137">
        <v>11606000000</v>
      </c>
      <c r="AB1137">
        <v>155</v>
      </c>
      <c r="AC1137">
        <v>6.8849274836989096</v>
      </c>
      <c r="AD1137">
        <v>0.248669738863287</v>
      </c>
      <c r="AE1137">
        <v>0.67674128214518303</v>
      </c>
      <c r="AF1137">
        <v>0.33698598620612602</v>
      </c>
      <c r="AG1137">
        <v>31.104559999999999</v>
      </c>
      <c r="AH1137">
        <v>31.104369999999999</v>
      </c>
      <c r="AI1137">
        <v>31.124849999999999</v>
      </c>
      <c r="AJ1137">
        <v>30.438269999999999</v>
      </c>
      <c r="AK1137">
        <v>30.425319999999999</v>
      </c>
      <c r="AL1137">
        <v>30.439959999999999</v>
      </c>
    </row>
    <row r="1138" spans="1:38" x14ac:dyDescent="0.25">
      <c r="A1138" s="3" t="s">
        <v>165</v>
      </c>
      <c r="B1138" s="4" t="s">
        <v>166</v>
      </c>
      <c r="D1138">
        <v>7.4032920955269903</v>
      </c>
      <c r="E1138">
        <v>0.67970784505208603</v>
      </c>
      <c r="F1138">
        <f t="shared" si="17"/>
        <v>0.62429168469908758</v>
      </c>
      <c r="G1138" t="s">
        <v>167</v>
      </c>
      <c r="H1138" t="s">
        <v>167</v>
      </c>
      <c r="I1138" t="s">
        <v>40</v>
      </c>
      <c r="J1138">
        <v>1</v>
      </c>
      <c r="K1138">
        <v>4</v>
      </c>
      <c r="R1138">
        <v>179</v>
      </c>
      <c r="S1138">
        <v>179</v>
      </c>
      <c r="T1138">
        <v>179</v>
      </c>
      <c r="U1138">
        <v>654</v>
      </c>
      <c r="V1138">
        <v>654</v>
      </c>
      <c r="W1138">
        <v>654</v>
      </c>
      <c r="X1138">
        <v>31838</v>
      </c>
      <c r="Y1138">
        <v>0</v>
      </c>
      <c r="Z1138">
        <v>32331</v>
      </c>
      <c r="AA1138">
        <v>543360000000</v>
      </c>
      <c r="AB1138">
        <v>1488</v>
      </c>
      <c r="AC1138">
        <v>7.4032920955269903</v>
      </c>
      <c r="AD1138">
        <v>0.246030769230769</v>
      </c>
      <c r="AE1138">
        <v>0.67970784505208603</v>
      </c>
      <c r="AF1138">
        <v>0.33881650220975301</v>
      </c>
      <c r="AG1138">
        <v>36.653039999999997</v>
      </c>
      <c r="AH1138">
        <v>36.633960000000002</v>
      </c>
      <c r="AI1138">
        <v>36.647019999999998</v>
      </c>
      <c r="AJ1138">
        <v>35.965530000000001</v>
      </c>
      <c r="AK1138">
        <v>35.960549999999998</v>
      </c>
      <c r="AL1138">
        <v>35.968809999999998</v>
      </c>
    </row>
    <row r="1139" spans="1:38" x14ac:dyDescent="0.25">
      <c r="A1139" s="3" t="s">
        <v>1755</v>
      </c>
      <c r="B1139" s="4" t="s">
        <v>1756</v>
      </c>
      <c r="D1139">
        <v>4.4075516599602</v>
      </c>
      <c r="E1139">
        <v>0.68111991882324197</v>
      </c>
      <c r="F1139">
        <f t="shared" si="17"/>
        <v>0.62368094257290663</v>
      </c>
      <c r="G1139" t="s">
        <v>1757</v>
      </c>
      <c r="H1139" t="s">
        <v>1757</v>
      </c>
      <c r="I1139" t="s">
        <v>40</v>
      </c>
      <c r="J1139">
        <v>1</v>
      </c>
      <c r="K1139">
        <v>4</v>
      </c>
      <c r="R1139">
        <v>9</v>
      </c>
      <c r="S1139">
        <v>9</v>
      </c>
      <c r="T1139">
        <v>9</v>
      </c>
      <c r="U1139">
        <v>569</v>
      </c>
      <c r="V1139">
        <v>569</v>
      </c>
      <c r="W1139">
        <v>569</v>
      </c>
      <c r="X1139">
        <v>14839</v>
      </c>
      <c r="Y1139">
        <v>0</v>
      </c>
      <c r="Z1139">
        <v>29054</v>
      </c>
      <c r="AA1139">
        <v>11935000000</v>
      </c>
      <c r="AB1139">
        <v>42</v>
      </c>
      <c r="AC1139">
        <v>4.4075516599602</v>
      </c>
      <c r="AD1139">
        <v>0.25054045801526698</v>
      </c>
      <c r="AE1139">
        <v>0.68111991882324197</v>
      </c>
      <c r="AF1139">
        <v>0.33477400979130501</v>
      </c>
      <c r="AG1139">
        <v>31.172899999999998</v>
      </c>
      <c r="AH1139">
        <v>31.120709999999999</v>
      </c>
      <c r="AI1139">
        <v>31.105180000000001</v>
      </c>
      <c r="AJ1139">
        <v>30.412659999999999</v>
      </c>
      <c r="AK1139">
        <v>30.437080000000002</v>
      </c>
      <c r="AL1139">
        <v>30.505690000000001</v>
      </c>
    </row>
    <row r="1140" spans="1:38" x14ac:dyDescent="0.25">
      <c r="A1140" s="3" t="s">
        <v>2238</v>
      </c>
      <c r="B1140" s="4" t="s">
        <v>2239</v>
      </c>
      <c r="D1140">
        <v>6.3622835605313099</v>
      </c>
      <c r="E1140">
        <v>0.70533053080241004</v>
      </c>
      <c r="F1140">
        <f t="shared" si="17"/>
        <v>0.61330196106770074</v>
      </c>
      <c r="G1140" t="s">
        <v>2240</v>
      </c>
      <c r="H1140" t="s">
        <v>2240</v>
      </c>
      <c r="I1140" t="s">
        <v>40</v>
      </c>
      <c r="J1140">
        <v>1</v>
      </c>
      <c r="K1140">
        <v>4</v>
      </c>
      <c r="R1140">
        <v>12</v>
      </c>
      <c r="S1140">
        <v>12</v>
      </c>
      <c r="T1140">
        <v>12</v>
      </c>
      <c r="U1140">
        <v>346</v>
      </c>
      <c r="V1140">
        <v>346</v>
      </c>
      <c r="W1140">
        <v>346</v>
      </c>
      <c r="X1140">
        <v>54177</v>
      </c>
      <c r="Y1140">
        <v>0</v>
      </c>
      <c r="Z1140">
        <v>667</v>
      </c>
      <c r="AA1140">
        <v>6271800000</v>
      </c>
      <c r="AB1140">
        <v>41</v>
      </c>
      <c r="AC1140">
        <v>6.3622835605313099</v>
      </c>
      <c r="AD1140">
        <v>0.22697965571205</v>
      </c>
      <c r="AE1140">
        <v>0.70533053080241004</v>
      </c>
      <c r="AF1140">
        <v>0.35063615593181802</v>
      </c>
      <c r="AG1140">
        <v>30.257100000000001</v>
      </c>
      <c r="AH1140">
        <v>30.242180000000001</v>
      </c>
      <c r="AI1140">
        <v>30.220089999999999</v>
      </c>
      <c r="AJ1140">
        <v>29.5351</v>
      </c>
      <c r="AK1140">
        <v>29.541540000000001</v>
      </c>
      <c r="AL1140">
        <v>29.526730000000001</v>
      </c>
    </row>
    <row r="1141" spans="1:38" x14ac:dyDescent="0.25">
      <c r="A1141" s="3" t="s">
        <v>1639</v>
      </c>
      <c r="B1141" s="4" t="s">
        <v>1640</v>
      </c>
      <c r="D1141">
        <v>3.89354189904323</v>
      </c>
      <c r="E1141">
        <v>0.707660039265953</v>
      </c>
      <c r="F1141">
        <f t="shared" si="17"/>
        <v>0.61231246624023727</v>
      </c>
      <c r="G1141" t="s">
        <v>1641</v>
      </c>
      <c r="H1141" t="s">
        <v>1641</v>
      </c>
      <c r="I1141" t="s">
        <v>40</v>
      </c>
      <c r="J1141">
        <v>1</v>
      </c>
      <c r="K1141">
        <v>4</v>
      </c>
      <c r="R1141">
        <v>13</v>
      </c>
      <c r="S1141">
        <v>13</v>
      </c>
      <c r="T1141">
        <v>13</v>
      </c>
      <c r="U1141">
        <v>151</v>
      </c>
      <c r="V1141">
        <v>151</v>
      </c>
      <c r="W1141">
        <v>151</v>
      </c>
      <c r="X1141">
        <v>11715</v>
      </c>
      <c r="Y1141">
        <v>0</v>
      </c>
      <c r="Z1141">
        <v>16023</v>
      </c>
      <c r="AA1141">
        <v>13904000000</v>
      </c>
      <c r="AB1141">
        <v>74</v>
      </c>
      <c r="AC1141">
        <v>3.89354189904323</v>
      </c>
      <c r="AD1141">
        <v>0.23474339035769801</v>
      </c>
      <c r="AE1141">
        <v>0.707660039265953</v>
      </c>
      <c r="AF1141">
        <v>0.34546178727166099</v>
      </c>
      <c r="AG1141">
        <v>31.290929999999999</v>
      </c>
      <c r="AH1141">
        <v>31.405529999999999</v>
      </c>
      <c r="AI1141">
        <v>31.426970000000001</v>
      </c>
      <c r="AJ1141">
        <v>30.710059999999999</v>
      </c>
      <c r="AK1141">
        <v>30.62819</v>
      </c>
      <c r="AL1141">
        <v>30.662210000000002</v>
      </c>
    </row>
    <row r="1142" spans="1:38" x14ac:dyDescent="0.25">
      <c r="A1142" s="3" t="s">
        <v>3030</v>
      </c>
      <c r="B1142" s="4" t="s">
        <v>3031</v>
      </c>
      <c r="D1142">
        <v>3.1311867601507499</v>
      </c>
      <c r="E1142">
        <v>0.71018918355305904</v>
      </c>
      <c r="F1142">
        <f t="shared" si="17"/>
        <v>0.6112399804409977</v>
      </c>
      <c r="G1142" t="s">
        <v>3032</v>
      </c>
      <c r="H1142" t="s">
        <v>3032</v>
      </c>
      <c r="I1142" t="s">
        <v>40</v>
      </c>
      <c r="J1142">
        <v>1</v>
      </c>
      <c r="K1142">
        <v>4</v>
      </c>
      <c r="R1142">
        <v>5</v>
      </c>
      <c r="S1142">
        <v>5</v>
      </c>
      <c r="T1142">
        <v>5</v>
      </c>
      <c r="U1142">
        <v>351</v>
      </c>
      <c r="V1142">
        <v>351</v>
      </c>
      <c r="W1142">
        <v>351</v>
      </c>
      <c r="X1142">
        <v>19667</v>
      </c>
      <c r="Y1142">
        <v>0</v>
      </c>
      <c r="Z1142">
        <v>25793</v>
      </c>
      <c r="AA1142">
        <v>2555200000</v>
      </c>
      <c r="AB1142">
        <v>31</v>
      </c>
      <c r="AC1142">
        <v>3.1311867601507499</v>
      </c>
      <c r="AD1142">
        <v>0.24127554179566599</v>
      </c>
      <c r="AE1142">
        <v>0.71018918355305904</v>
      </c>
      <c r="AF1142">
        <v>0.34205485568112798</v>
      </c>
      <c r="AG1142">
        <v>28.831499999999998</v>
      </c>
      <c r="AH1142">
        <v>29.068000000000001</v>
      </c>
      <c r="AI1142">
        <v>28.86186</v>
      </c>
      <c r="AJ1142">
        <v>28.190840000000001</v>
      </c>
      <c r="AK1142">
        <v>28.195499999999999</v>
      </c>
      <c r="AL1142">
        <v>28.244450000000001</v>
      </c>
    </row>
    <row r="1143" spans="1:38" x14ac:dyDescent="0.25">
      <c r="A1143" s="3" t="s">
        <v>2939</v>
      </c>
      <c r="B1143" s="4" t="s">
        <v>2940</v>
      </c>
      <c r="D1143">
        <v>1.70878818784774</v>
      </c>
      <c r="E1143">
        <v>0.71055603027343806</v>
      </c>
      <c r="F1143">
        <f t="shared" si="17"/>
        <v>0.61108457484964884</v>
      </c>
      <c r="G1143" t="s">
        <v>2941</v>
      </c>
      <c r="H1143" t="s">
        <v>2941</v>
      </c>
      <c r="I1143" t="s">
        <v>40</v>
      </c>
      <c r="J1143">
        <v>1</v>
      </c>
      <c r="K1143">
        <v>4</v>
      </c>
      <c r="R1143">
        <v>10</v>
      </c>
      <c r="S1143">
        <v>10</v>
      </c>
      <c r="T1143">
        <v>10</v>
      </c>
      <c r="U1143">
        <v>384</v>
      </c>
      <c r="V1143">
        <v>384</v>
      </c>
      <c r="W1143">
        <v>384</v>
      </c>
      <c r="X1143">
        <v>39157</v>
      </c>
      <c r="Y1143">
        <v>0</v>
      </c>
      <c r="Z1143">
        <v>31976</v>
      </c>
      <c r="AA1143">
        <v>2778700000</v>
      </c>
      <c r="AB1143">
        <v>29</v>
      </c>
      <c r="AC1143">
        <v>1.70878818784774</v>
      </c>
      <c r="AD1143">
        <v>0.26380780780780799</v>
      </c>
      <c r="AE1143">
        <v>0.71055603027343806</v>
      </c>
      <c r="AF1143">
        <v>0.32470325828774799</v>
      </c>
      <c r="AG1143">
        <v>29.177790000000002</v>
      </c>
      <c r="AH1143">
        <v>29.00365</v>
      </c>
      <c r="AI1143">
        <v>29.034880000000001</v>
      </c>
      <c r="AJ1143">
        <v>28.4619</v>
      </c>
      <c r="AK1143">
        <v>28.010999999999999</v>
      </c>
      <c r="AL1143">
        <v>28.611750000000001</v>
      </c>
    </row>
    <row r="1144" spans="1:38" x14ac:dyDescent="0.25">
      <c r="A1144" s="3" t="s">
        <v>1261</v>
      </c>
      <c r="B1144" s="4" t="s">
        <v>1262</v>
      </c>
      <c r="D1144">
        <v>4.3360526110167701</v>
      </c>
      <c r="E1144">
        <v>0.71614074707031605</v>
      </c>
      <c r="F1144">
        <f t="shared" si="17"/>
        <v>0.60872362031086857</v>
      </c>
      <c r="G1144" t="s">
        <v>1263</v>
      </c>
      <c r="H1144" t="s">
        <v>1264</v>
      </c>
      <c r="I1144" t="s">
        <v>40</v>
      </c>
      <c r="J1144">
        <v>1</v>
      </c>
      <c r="K1144">
        <v>4</v>
      </c>
      <c r="R1144">
        <v>15</v>
      </c>
      <c r="S1144">
        <v>15</v>
      </c>
      <c r="T1144">
        <v>14</v>
      </c>
      <c r="U1144">
        <v>729</v>
      </c>
      <c r="V1144">
        <v>729</v>
      </c>
      <c r="W1144">
        <v>673</v>
      </c>
      <c r="X1144">
        <v>2211</v>
      </c>
      <c r="Y1144">
        <v>0</v>
      </c>
      <c r="Z1144">
        <v>95849</v>
      </c>
      <c r="AA1144">
        <v>25110000000</v>
      </c>
      <c r="AB1144">
        <v>79</v>
      </c>
      <c r="AC1144">
        <v>4.3360526110167701</v>
      </c>
      <c r="AD1144">
        <v>0.22668759811617001</v>
      </c>
      <c r="AE1144">
        <v>0.71614074707031605</v>
      </c>
      <c r="AF1144">
        <v>0.35141379474711798</v>
      </c>
      <c r="AG1144">
        <v>32.191099999999999</v>
      </c>
      <c r="AH1144">
        <v>32.276530000000001</v>
      </c>
      <c r="AI1144">
        <v>32.218699999999998</v>
      </c>
      <c r="AJ1144">
        <v>31.55444</v>
      </c>
      <c r="AK1144">
        <v>31.458649999999999</v>
      </c>
      <c r="AL1144">
        <v>31.524819999999998</v>
      </c>
    </row>
    <row r="1145" spans="1:38" x14ac:dyDescent="0.25">
      <c r="A1145" s="3" t="s">
        <v>97</v>
      </c>
      <c r="B1145" s="4" t="s">
        <v>98</v>
      </c>
      <c r="D1145">
        <v>6.28032573878302</v>
      </c>
      <c r="E1145">
        <v>0.71878178914387503</v>
      </c>
      <c r="F1145">
        <f t="shared" si="17"/>
        <v>0.6076102914200715</v>
      </c>
      <c r="G1145" t="s">
        <v>99</v>
      </c>
      <c r="H1145" t="s">
        <v>99</v>
      </c>
      <c r="I1145" t="s">
        <v>40</v>
      </c>
      <c r="J1145">
        <v>1</v>
      </c>
      <c r="K1145">
        <v>4</v>
      </c>
      <c r="R1145">
        <v>77</v>
      </c>
      <c r="S1145">
        <v>77</v>
      </c>
      <c r="T1145">
        <v>77</v>
      </c>
      <c r="U1145">
        <v>717</v>
      </c>
      <c r="V1145">
        <v>717</v>
      </c>
      <c r="W1145">
        <v>717</v>
      </c>
      <c r="X1145">
        <v>11573</v>
      </c>
      <c r="Y1145">
        <v>0</v>
      </c>
      <c r="Z1145">
        <v>32331</v>
      </c>
      <c r="AA1145">
        <v>919080000000</v>
      </c>
      <c r="AB1145">
        <v>1107</v>
      </c>
      <c r="AC1145">
        <v>6.28032573878302</v>
      </c>
      <c r="AD1145">
        <v>0.219987261146497</v>
      </c>
      <c r="AE1145">
        <v>0.71878178914387503</v>
      </c>
      <c r="AF1145">
        <v>0.357182624297402</v>
      </c>
      <c r="AG1145">
        <v>37.386879999999998</v>
      </c>
      <c r="AH1145">
        <v>37.386800000000001</v>
      </c>
      <c r="AI1145">
        <v>37.412739999999999</v>
      </c>
      <c r="AJ1145">
        <v>36.659039999999997</v>
      </c>
      <c r="AK1145">
        <v>36.686689999999999</v>
      </c>
      <c r="AL1145">
        <v>36.684339999999999</v>
      </c>
    </row>
    <row r="1146" spans="1:38" x14ac:dyDescent="0.25">
      <c r="A1146" s="3" t="s">
        <v>3924</v>
      </c>
      <c r="B1146" s="4" t="s">
        <v>3925</v>
      </c>
      <c r="D1146">
        <v>1.6900014299553201</v>
      </c>
      <c r="E1146">
        <v>0.72262700398762902</v>
      </c>
      <c r="F1146">
        <f t="shared" si="17"/>
        <v>0.60599298407701774</v>
      </c>
      <c r="G1146" t="s">
        <v>3926</v>
      </c>
      <c r="H1146" t="s">
        <v>3926</v>
      </c>
      <c r="I1146" t="s">
        <v>40</v>
      </c>
      <c r="J1146">
        <v>1</v>
      </c>
      <c r="K1146">
        <v>4</v>
      </c>
      <c r="R1146">
        <v>3</v>
      </c>
      <c r="S1146">
        <v>3</v>
      </c>
      <c r="T1146">
        <v>3</v>
      </c>
      <c r="U1146">
        <v>95</v>
      </c>
      <c r="V1146">
        <v>95</v>
      </c>
      <c r="W1146">
        <v>95</v>
      </c>
      <c r="X1146">
        <v>53542</v>
      </c>
      <c r="Y1146">
        <v>0</v>
      </c>
      <c r="Z1146">
        <v>88971</v>
      </c>
      <c r="AA1146">
        <v>447720000</v>
      </c>
      <c r="AB1146">
        <v>10</v>
      </c>
      <c r="AC1146">
        <v>1.6900014299553201</v>
      </c>
      <c r="AD1146">
        <v>0.257742813918306</v>
      </c>
      <c r="AE1146">
        <v>0.72262700398762902</v>
      </c>
      <c r="AF1146">
        <v>0.32935200834784201</v>
      </c>
      <c r="AG1146">
        <v>25.825970000000002</v>
      </c>
      <c r="AH1146">
        <v>25.940529999999999</v>
      </c>
      <c r="AI1146">
        <v>26.175979999999999</v>
      </c>
      <c r="AJ1146">
        <v>24.95496</v>
      </c>
      <c r="AK1146">
        <v>25.52028</v>
      </c>
      <c r="AL1146">
        <v>25.29937</v>
      </c>
    </row>
    <row r="1147" spans="1:38" x14ac:dyDescent="0.25">
      <c r="A1147" s="3" t="s">
        <v>3669</v>
      </c>
      <c r="B1147" s="4" t="s">
        <v>3670</v>
      </c>
      <c r="D1147">
        <v>1.3448005844295601</v>
      </c>
      <c r="E1147">
        <v>0.72967720031738303</v>
      </c>
      <c r="F1147">
        <f t="shared" si="17"/>
        <v>0.60303882729605329</v>
      </c>
      <c r="G1147" t="s">
        <v>3671</v>
      </c>
      <c r="H1147" t="s">
        <v>3671</v>
      </c>
      <c r="I1147" t="s">
        <v>40</v>
      </c>
      <c r="J1147">
        <v>1</v>
      </c>
      <c r="K1147">
        <v>4</v>
      </c>
      <c r="R1147">
        <v>5</v>
      </c>
      <c r="S1147">
        <v>5</v>
      </c>
      <c r="T1147">
        <v>5</v>
      </c>
      <c r="U1147">
        <v>245</v>
      </c>
      <c r="V1147">
        <v>245</v>
      </c>
      <c r="W1147">
        <v>245</v>
      </c>
      <c r="X1147">
        <v>48442</v>
      </c>
      <c r="Y1147">
        <v>0</v>
      </c>
      <c r="Z1147">
        <v>17416</v>
      </c>
      <c r="AA1147">
        <v>946260000</v>
      </c>
      <c r="AB1147">
        <v>15</v>
      </c>
      <c r="AC1147">
        <v>1.3448005844295601</v>
      </c>
      <c r="AD1147">
        <v>0.26483233532934097</v>
      </c>
      <c r="AE1147">
        <v>0.72967720031738303</v>
      </c>
      <c r="AF1147">
        <v>0.32376350740639598</v>
      </c>
      <c r="AG1147">
        <v>27.485769999999999</v>
      </c>
      <c r="AH1147">
        <v>27.329969999999999</v>
      </c>
      <c r="AI1147">
        <v>27.278790000000001</v>
      </c>
      <c r="AJ1147">
        <v>26.221910000000001</v>
      </c>
      <c r="AK1147">
        <v>26.61063</v>
      </c>
      <c r="AL1147">
        <v>27.072959999999998</v>
      </c>
    </row>
    <row r="1148" spans="1:38" x14ac:dyDescent="0.25">
      <c r="A1148" s="3" t="s">
        <v>3780</v>
      </c>
      <c r="B1148" s="4" t="s">
        <v>3781</v>
      </c>
      <c r="D1148">
        <v>0.58899425280889905</v>
      </c>
      <c r="E1148">
        <v>0.73034731547037901</v>
      </c>
      <c r="F1148">
        <f t="shared" si="17"/>
        <v>0.60275878778115899</v>
      </c>
      <c r="G1148" t="s">
        <v>3782</v>
      </c>
      <c r="H1148" t="s">
        <v>3782</v>
      </c>
      <c r="I1148" t="s">
        <v>40</v>
      </c>
      <c r="J1148">
        <v>1</v>
      </c>
      <c r="K1148">
        <v>4</v>
      </c>
      <c r="R1148">
        <v>5</v>
      </c>
      <c r="S1148">
        <v>5</v>
      </c>
      <c r="T1148">
        <v>5</v>
      </c>
      <c r="U1148">
        <v>75</v>
      </c>
      <c r="V1148">
        <v>75</v>
      </c>
      <c r="W1148">
        <v>75</v>
      </c>
      <c r="X1148">
        <v>10236</v>
      </c>
      <c r="Y1148">
        <v>0</v>
      </c>
      <c r="Z1148">
        <v>11731</v>
      </c>
      <c r="AA1148">
        <v>680580000</v>
      </c>
      <c r="AB1148">
        <v>14</v>
      </c>
      <c r="AC1148">
        <v>0.58899425280889905</v>
      </c>
      <c r="AD1148">
        <v>0.307714285714286</v>
      </c>
      <c r="AE1148">
        <v>0.73034731547037901</v>
      </c>
      <c r="AF1148">
        <v>0.285990473658011</v>
      </c>
      <c r="AG1148">
        <v>26.874320000000001</v>
      </c>
      <c r="AH1148">
        <v>26.869499999999999</v>
      </c>
      <c r="AI1148">
        <v>27.017859999999999</v>
      </c>
      <c r="AJ1148">
        <v>26.736219999999999</v>
      </c>
      <c r="AK1148">
        <v>26.747399999999999</v>
      </c>
      <c r="AL1148">
        <v>25.087019999999999</v>
      </c>
    </row>
    <row r="1149" spans="1:38" x14ac:dyDescent="0.25">
      <c r="A1149" s="3" t="s">
        <v>3278</v>
      </c>
      <c r="B1149" s="4" t="s">
        <v>3279</v>
      </c>
      <c r="D1149">
        <v>3.2468441298196802</v>
      </c>
      <c r="E1149">
        <v>0.73101870218912501</v>
      </c>
      <c r="F1149">
        <f t="shared" si="17"/>
        <v>0.60247834729724037</v>
      </c>
      <c r="G1149" t="s">
        <v>3280</v>
      </c>
      <c r="H1149" t="s">
        <v>3280</v>
      </c>
      <c r="I1149" t="s">
        <v>40</v>
      </c>
      <c r="J1149">
        <v>1</v>
      </c>
      <c r="K1149">
        <v>4</v>
      </c>
      <c r="R1149">
        <v>10</v>
      </c>
      <c r="S1149">
        <v>10</v>
      </c>
      <c r="T1149">
        <v>10</v>
      </c>
      <c r="U1149">
        <v>135</v>
      </c>
      <c r="V1149">
        <v>135</v>
      </c>
      <c r="W1149">
        <v>135</v>
      </c>
      <c r="X1149">
        <v>13834</v>
      </c>
      <c r="Y1149">
        <v>0</v>
      </c>
      <c r="Z1149">
        <v>24873</v>
      </c>
      <c r="AA1149">
        <v>1899200000</v>
      </c>
      <c r="AB1149">
        <v>31</v>
      </c>
      <c r="AC1149">
        <v>3.2468441298196802</v>
      </c>
      <c r="AD1149">
        <v>0.226302839116719</v>
      </c>
      <c r="AE1149">
        <v>0.73101870218912501</v>
      </c>
      <c r="AF1149">
        <v>0.35259544086186501</v>
      </c>
      <c r="AG1149">
        <v>28.426780000000001</v>
      </c>
      <c r="AH1149">
        <v>28.436309999999999</v>
      </c>
      <c r="AI1149">
        <v>28.608090000000001</v>
      </c>
      <c r="AJ1149">
        <v>27.81775</v>
      </c>
      <c r="AK1149">
        <v>27.674250000000001</v>
      </c>
      <c r="AL1149">
        <v>27.78613</v>
      </c>
    </row>
    <row r="1150" spans="1:38" x14ac:dyDescent="0.25">
      <c r="A1150" s="3" t="s">
        <v>174</v>
      </c>
      <c r="B1150" s="4" t="s">
        <v>175</v>
      </c>
      <c r="D1150">
        <v>5.34494873434081</v>
      </c>
      <c r="E1150">
        <v>0.73303604125976596</v>
      </c>
      <c r="F1150">
        <f t="shared" si="17"/>
        <v>0.60163648279101056</v>
      </c>
      <c r="G1150" t="s">
        <v>176</v>
      </c>
      <c r="H1150" t="s">
        <v>176</v>
      </c>
      <c r="I1150" t="s">
        <v>40</v>
      </c>
      <c r="J1150">
        <v>1</v>
      </c>
      <c r="K1150">
        <v>4</v>
      </c>
      <c r="R1150">
        <v>48</v>
      </c>
      <c r="S1150">
        <v>48</v>
      </c>
      <c r="T1150">
        <v>48</v>
      </c>
      <c r="U1150">
        <v>373</v>
      </c>
      <c r="V1150">
        <v>373</v>
      </c>
      <c r="W1150">
        <v>373</v>
      </c>
      <c r="X1150">
        <v>1521</v>
      </c>
      <c r="Y1150">
        <v>0</v>
      </c>
      <c r="Z1150">
        <v>32331</v>
      </c>
      <c r="AA1150">
        <v>561720000000</v>
      </c>
      <c r="AB1150">
        <v>474</v>
      </c>
      <c r="AC1150">
        <v>5.34494873434081</v>
      </c>
      <c r="AD1150">
        <v>0.213395498392283</v>
      </c>
      <c r="AE1150">
        <v>0.73303604125976596</v>
      </c>
      <c r="AF1150">
        <v>0.362597228939045</v>
      </c>
      <c r="AG1150">
        <v>36.679630000000003</v>
      </c>
      <c r="AH1150">
        <v>36.641240000000003</v>
      </c>
      <c r="AI1150">
        <v>36.691510000000001</v>
      </c>
      <c r="AJ1150">
        <v>35.923000000000002</v>
      </c>
      <c r="AK1150">
        <v>35.921700000000001</v>
      </c>
      <c r="AL1150">
        <v>35.968580000000003</v>
      </c>
    </row>
    <row r="1151" spans="1:38" x14ac:dyDescent="0.25">
      <c r="A1151" s="3" t="s">
        <v>3964</v>
      </c>
      <c r="B1151" s="4" t="s">
        <v>3965</v>
      </c>
      <c r="D1151">
        <v>0.58925867693830403</v>
      </c>
      <c r="E1151">
        <v>0.73730150858561005</v>
      </c>
      <c r="F1151">
        <f t="shared" si="17"/>
        <v>0.59986031338318513</v>
      </c>
      <c r="G1151" t="s">
        <v>3966</v>
      </c>
      <c r="H1151" t="s">
        <v>3966</v>
      </c>
      <c r="I1151" t="s">
        <v>40</v>
      </c>
      <c r="J1151">
        <v>1</v>
      </c>
      <c r="K1151">
        <v>4</v>
      </c>
      <c r="R1151">
        <v>1</v>
      </c>
      <c r="S1151">
        <v>1</v>
      </c>
      <c r="T1151">
        <v>1</v>
      </c>
      <c r="U1151">
        <v>32</v>
      </c>
      <c r="V1151">
        <v>32</v>
      </c>
      <c r="W1151">
        <v>32</v>
      </c>
      <c r="X1151">
        <v>58252</v>
      </c>
      <c r="Y1151">
        <v>0</v>
      </c>
      <c r="Z1151">
        <v>81793</v>
      </c>
      <c r="AA1151">
        <v>220590000</v>
      </c>
      <c r="AB1151">
        <v>15</v>
      </c>
      <c r="AC1151">
        <v>0.58925867693830403</v>
      </c>
      <c r="AD1151">
        <v>0.30556569847856202</v>
      </c>
      <c r="AE1151">
        <v>0.73730150858561005</v>
      </c>
      <c r="AF1151">
        <v>0.28814334442196099</v>
      </c>
      <c r="AG1151">
        <v>26.79711</v>
      </c>
      <c r="AH1151">
        <v>25.201419999999999</v>
      </c>
      <c r="AI1151">
        <v>25.088090000000001</v>
      </c>
      <c r="AJ1151">
        <v>25.133320000000001</v>
      </c>
      <c r="AK1151">
        <v>24.848759999999999</v>
      </c>
      <c r="AL1151">
        <v>24.89264</v>
      </c>
    </row>
    <row r="1152" spans="1:38" x14ac:dyDescent="0.25">
      <c r="A1152" s="3" t="s">
        <v>2070</v>
      </c>
      <c r="B1152" s="4" t="s">
        <v>2071</v>
      </c>
      <c r="D1152">
        <v>4.0162314140832001</v>
      </c>
      <c r="E1152">
        <v>0.73793983459472701</v>
      </c>
      <c r="F1152">
        <f t="shared" si="17"/>
        <v>0.59959496157126868</v>
      </c>
      <c r="G1152" t="s">
        <v>2072</v>
      </c>
      <c r="H1152" t="s">
        <v>2072</v>
      </c>
      <c r="I1152" t="s">
        <v>40</v>
      </c>
      <c r="J1152">
        <v>1</v>
      </c>
      <c r="K1152">
        <v>4</v>
      </c>
      <c r="R1152">
        <v>9</v>
      </c>
      <c r="S1152">
        <v>9</v>
      </c>
      <c r="T1152">
        <v>9</v>
      </c>
      <c r="U1152">
        <v>285</v>
      </c>
      <c r="V1152">
        <v>285</v>
      </c>
      <c r="W1152">
        <v>285</v>
      </c>
      <c r="X1152">
        <v>52049</v>
      </c>
      <c r="Y1152">
        <v>0</v>
      </c>
      <c r="Z1152">
        <v>71466</v>
      </c>
      <c r="AA1152">
        <v>7695100000</v>
      </c>
      <c r="AB1152">
        <v>69</v>
      </c>
      <c r="AC1152">
        <v>4.0162314140832001</v>
      </c>
      <c r="AD1152">
        <v>0.21484800000000001</v>
      </c>
      <c r="AE1152">
        <v>0.73793983459472701</v>
      </c>
      <c r="AF1152">
        <v>0.36049355195318</v>
      </c>
      <c r="AG1152">
        <v>30.52197</v>
      </c>
      <c r="AH1152">
        <v>30.5672</v>
      </c>
      <c r="AI1152">
        <v>30.52272</v>
      </c>
      <c r="AJ1152">
        <v>29.758780000000002</v>
      </c>
      <c r="AK1152">
        <v>29.88841</v>
      </c>
      <c r="AL1152">
        <v>29.750869999999999</v>
      </c>
    </row>
    <row r="1153" spans="1:38" x14ac:dyDescent="0.25">
      <c r="A1153" s="3" t="s">
        <v>3168</v>
      </c>
      <c r="B1153" s="4" t="s">
        <v>3169</v>
      </c>
      <c r="D1153">
        <v>2.1667374313856</v>
      </c>
      <c r="E1153">
        <v>0.74095662434895704</v>
      </c>
      <c r="F1153">
        <f t="shared" si="17"/>
        <v>0.59834247093627169</v>
      </c>
      <c r="G1153" t="s">
        <v>3170</v>
      </c>
      <c r="H1153" t="s">
        <v>3170</v>
      </c>
      <c r="I1153" t="s">
        <v>40</v>
      </c>
      <c r="J1153">
        <v>1</v>
      </c>
      <c r="K1153">
        <v>4</v>
      </c>
      <c r="R1153">
        <v>10</v>
      </c>
      <c r="S1153">
        <v>10</v>
      </c>
      <c r="T1153">
        <v>10</v>
      </c>
      <c r="U1153">
        <v>164</v>
      </c>
      <c r="V1153">
        <v>164</v>
      </c>
      <c r="W1153">
        <v>164</v>
      </c>
      <c r="X1153">
        <v>83677</v>
      </c>
      <c r="Y1153">
        <v>0</v>
      </c>
      <c r="Z1153">
        <v>26059</v>
      </c>
      <c r="AA1153">
        <v>2219500000</v>
      </c>
      <c r="AB1153">
        <v>28</v>
      </c>
      <c r="AC1153">
        <v>2.1667374313856</v>
      </c>
      <c r="AD1153">
        <v>0.234990654205608</v>
      </c>
      <c r="AE1153">
        <v>0.74095662434895704</v>
      </c>
      <c r="AF1153">
        <v>0.34555074906271999</v>
      </c>
      <c r="AG1153">
        <v>28.812100000000001</v>
      </c>
      <c r="AH1153">
        <v>28.779029999999999</v>
      </c>
      <c r="AI1153">
        <v>28.6401</v>
      </c>
      <c r="AJ1153">
        <v>27.82929</v>
      </c>
      <c r="AK1153">
        <v>28.267140000000001</v>
      </c>
      <c r="AL1153">
        <v>27.911940000000001</v>
      </c>
    </row>
    <row r="1154" spans="1:38" x14ac:dyDescent="0.25">
      <c r="A1154" s="3" t="s">
        <v>3659</v>
      </c>
      <c r="B1154" s="4" t="s">
        <v>3660</v>
      </c>
      <c r="D1154">
        <v>0.38584631564814498</v>
      </c>
      <c r="E1154">
        <v>0.74320030212402299</v>
      </c>
      <c r="F1154">
        <f t="shared" si="17"/>
        <v>0.59741265258302412</v>
      </c>
      <c r="G1154" t="s">
        <v>3661</v>
      </c>
      <c r="H1154" t="s">
        <v>3661</v>
      </c>
      <c r="I1154" t="s">
        <v>40</v>
      </c>
      <c r="J1154">
        <v>1</v>
      </c>
      <c r="K1154">
        <v>4</v>
      </c>
      <c r="R1154">
        <v>8</v>
      </c>
      <c r="S1154">
        <v>8</v>
      </c>
      <c r="T1154">
        <v>8</v>
      </c>
      <c r="U1154">
        <v>306</v>
      </c>
      <c r="V1154">
        <v>306</v>
      </c>
      <c r="W1154">
        <v>306</v>
      </c>
      <c r="X1154">
        <v>69283</v>
      </c>
      <c r="Y1154">
        <v>0</v>
      </c>
      <c r="Z1154">
        <v>64103</v>
      </c>
      <c r="AA1154">
        <v>1017400000</v>
      </c>
      <c r="AB1154">
        <v>22</v>
      </c>
      <c r="AC1154">
        <v>0.38584631564814498</v>
      </c>
      <c r="AD1154">
        <v>0.33104461942257202</v>
      </c>
      <c r="AE1154">
        <v>0.74320030212402299</v>
      </c>
      <c r="AF1154">
        <v>0.26439229185461599</v>
      </c>
      <c r="AG1154">
        <v>27.344860000000001</v>
      </c>
      <c r="AH1154">
        <v>27.57095</v>
      </c>
      <c r="AI1154">
        <v>27.436350000000001</v>
      </c>
      <c r="AJ1154">
        <v>25.097190000000001</v>
      </c>
      <c r="AK1154">
        <v>27.389199999999999</v>
      </c>
      <c r="AL1154">
        <v>27.63616</v>
      </c>
    </row>
    <row r="1155" spans="1:38" x14ac:dyDescent="0.25">
      <c r="A1155" s="3" t="s">
        <v>3697</v>
      </c>
      <c r="B1155" s="4" t="s">
        <v>3698</v>
      </c>
      <c r="D1155">
        <v>1.89431686623035</v>
      </c>
      <c r="E1155">
        <v>0.74639765421549598</v>
      </c>
      <c r="F1155">
        <f t="shared" ref="F1155:F1218" si="18">POWER(2,-E1155)</f>
        <v>0.59609011147463187</v>
      </c>
      <c r="G1155" t="s">
        <v>3699</v>
      </c>
      <c r="H1155" t="s">
        <v>3699</v>
      </c>
      <c r="I1155" t="s">
        <v>40</v>
      </c>
      <c r="J1155">
        <v>1</v>
      </c>
      <c r="K1155">
        <v>4</v>
      </c>
      <c r="R1155">
        <v>5</v>
      </c>
      <c r="S1155">
        <v>4</v>
      </c>
      <c r="T1155">
        <v>4</v>
      </c>
      <c r="U1155">
        <v>155</v>
      </c>
      <c r="V1155">
        <v>138</v>
      </c>
      <c r="W1155">
        <v>138</v>
      </c>
      <c r="X1155">
        <v>48162</v>
      </c>
      <c r="Y1155">
        <v>0</v>
      </c>
      <c r="Z1155">
        <v>22021</v>
      </c>
      <c r="AA1155">
        <v>788140000</v>
      </c>
      <c r="AB1155">
        <v>14</v>
      </c>
      <c r="AC1155">
        <v>1.89431686623035</v>
      </c>
      <c r="AD1155">
        <v>0.238238759689923</v>
      </c>
      <c r="AE1155">
        <v>0.74639765421549598</v>
      </c>
      <c r="AF1155">
        <v>0.3433258254489</v>
      </c>
      <c r="AG1155">
        <v>27.01595</v>
      </c>
      <c r="AH1155">
        <v>27.573689999999999</v>
      </c>
      <c r="AI1155">
        <v>27.148700000000002</v>
      </c>
      <c r="AJ1155">
        <v>26.522680000000001</v>
      </c>
      <c r="AK1155">
        <v>26.562860000000001</v>
      </c>
      <c r="AL1155">
        <v>26.413609999999998</v>
      </c>
    </row>
    <row r="1156" spans="1:38" x14ac:dyDescent="0.25">
      <c r="A1156" s="3" t="s">
        <v>2114</v>
      </c>
      <c r="B1156" s="4" t="s">
        <v>2115</v>
      </c>
      <c r="D1156">
        <v>4.7558834861271997</v>
      </c>
      <c r="E1156">
        <v>0.761822382609051</v>
      </c>
      <c r="F1156">
        <f t="shared" si="18"/>
        <v>0.58975089883950271</v>
      </c>
      <c r="G1156" t="s">
        <v>2116</v>
      </c>
      <c r="H1156" t="s">
        <v>2116</v>
      </c>
      <c r="I1156" t="s">
        <v>40</v>
      </c>
      <c r="J1156">
        <v>1</v>
      </c>
      <c r="K1156">
        <v>4</v>
      </c>
      <c r="R1156">
        <v>5</v>
      </c>
      <c r="S1156">
        <v>5</v>
      </c>
      <c r="T1156">
        <v>5</v>
      </c>
      <c r="U1156">
        <v>364</v>
      </c>
      <c r="V1156">
        <v>364</v>
      </c>
      <c r="W1156">
        <v>364</v>
      </c>
      <c r="X1156">
        <v>15225</v>
      </c>
      <c r="Y1156">
        <v>0</v>
      </c>
      <c r="Z1156">
        <v>61638</v>
      </c>
      <c r="AA1156">
        <v>7345200000</v>
      </c>
      <c r="AB1156">
        <v>37</v>
      </c>
      <c r="AC1156">
        <v>4.7558834861271997</v>
      </c>
      <c r="AD1156">
        <v>0.198102141680395</v>
      </c>
      <c r="AE1156">
        <v>0.761822382609051</v>
      </c>
      <c r="AF1156">
        <v>0.37498776681296803</v>
      </c>
      <c r="AG1156">
        <v>30.484719999999999</v>
      </c>
      <c r="AH1156">
        <v>30.425519999999999</v>
      </c>
      <c r="AI1156">
        <v>30.51277</v>
      </c>
      <c r="AJ1156">
        <v>29.716090000000001</v>
      </c>
      <c r="AK1156">
        <v>29.742360000000001</v>
      </c>
      <c r="AL1156">
        <v>29.679089999999999</v>
      </c>
    </row>
    <row r="1157" spans="1:38" x14ac:dyDescent="0.25">
      <c r="A1157" s="3" t="s">
        <v>1274</v>
      </c>
      <c r="B1157" s="4" t="s">
        <v>1275</v>
      </c>
      <c r="D1157">
        <v>4.0468484336217703</v>
      </c>
      <c r="E1157">
        <v>0.76414871215820301</v>
      </c>
      <c r="F1157">
        <f t="shared" si="18"/>
        <v>0.58880069843880078</v>
      </c>
      <c r="G1157" t="s">
        <v>1276</v>
      </c>
      <c r="H1157" t="s">
        <v>1276</v>
      </c>
      <c r="I1157" t="s">
        <v>40</v>
      </c>
      <c r="J1157">
        <v>1</v>
      </c>
      <c r="K1157">
        <v>4</v>
      </c>
      <c r="R1157">
        <v>13</v>
      </c>
      <c r="S1157">
        <v>13</v>
      </c>
      <c r="T1157">
        <v>13</v>
      </c>
      <c r="U1157">
        <v>47</v>
      </c>
      <c r="V1157">
        <v>47</v>
      </c>
      <c r="W1157">
        <v>47</v>
      </c>
      <c r="X1157">
        <v>35503</v>
      </c>
      <c r="Y1157">
        <v>0</v>
      </c>
      <c r="Z1157">
        <v>11675</v>
      </c>
      <c r="AA1157">
        <v>24954000000</v>
      </c>
      <c r="AB1157">
        <v>64</v>
      </c>
      <c r="AC1157">
        <v>4.0468484336217703</v>
      </c>
      <c r="AD1157">
        <v>0.20062193126022901</v>
      </c>
      <c r="AE1157">
        <v>0.76414871215820301</v>
      </c>
      <c r="AF1157">
        <v>0.37314960235204098</v>
      </c>
      <c r="AG1157">
        <v>32.239539999999998</v>
      </c>
      <c r="AH1157">
        <v>32.243090000000002</v>
      </c>
      <c r="AI1157">
        <v>32.250729999999997</v>
      </c>
      <c r="AJ1157">
        <v>31.385200000000001</v>
      </c>
      <c r="AK1157">
        <v>31.534780000000001</v>
      </c>
      <c r="AL1157">
        <v>31.52094</v>
      </c>
    </row>
    <row r="1158" spans="1:38" x14ac:dyDescent="0.25">
      <c r="A1158" s="3" t="s">
        <v>2166</v>
      </c>
      <c r="B1158" s="4" t="s">
        <v>2167</v>
      </c>
      <c r="D1158">
        <v>2.3200688232281101</v>
      </c>
      <c r="E1158">
        <v>0.77054341634114498</v>
      </c>
      <c r="F1158">
        <f t="shared" si="18"/>
        <v>0.58619663180380954</v>
      </c>
      <c r="G1158" t="s">
        <v>2168</v>
      </c>
      <c r="H1158" t="s">
        <v>2168</v>
      </c>
      <c r="I1158" t="s">
        <v>40</v>
      </c>
      <c r="J1158">
        <v>1</v>
      </c>
      <c r="K1158">
        <v>4</v>
      </c>
      <c r="R1158">
        <v>9</v>
      </c>
      <c r="S1158">
        <v>9</v>
      </c>
      <c r="T1158">
        <v>9</v>
      </c>
      <c r="U1158">
        <v>306</v>
      </c>
      <c r="V1158">
        <v>306</v>
      </c>
      <c r="W1158">
        <v>306</v>
      </c>
      <c r="X1158">
        <v>48379</v>
      </c>
      <c r="Y1158">
        <v>0</v>
      </c>
      <c r="Z1158">
        <v>32328</v>
      </c>
      <c r="AA1158">
        <v>7024200000</v>
      </c>
      <c r="AB1158">
        <v>43</v>
      </c>
      <c r="AC1158">
        <v>2.3200688232281101</v>
      </c>
      <c r="AD1158">
        <v>0.21519230769230799</v>
      </c>
      <c r="AE1158">
        <v>0.77054341634114498</v>
      </c>
      <c r="AF1158">
        <v>0.36074096063202499</v>
      </c>
      <c r="AG1158">
        <v>30.316240000000001</v>
      </c>
      <c r="AH1158">
        <v>30.4453</v>
      </c>
      <c r="AI1158">
        <v>30.49362</v>
      </c>
      <c r="AJ1158">
        <v>29.447859999999999</v>
      </c>
      <c r="AK1158">
        <v>29.878550000000001</v>
      </c>
      <c r="AL1158">
        <v>29.61712</v>
      </c>
    </row>
    <row r="1159" spans="1:38" x14ac:dyDescent="0.25">
      <c r="A1159" s="3" t="s">
        <v>1654</v>
      </c>
      <c r="B1159" s="4" t="s">
        <v>1655</v>
      </c>
      <c r="D1159">
        <v>3.8723429662515101</v>
      </c>
      <c r="E1159">
        <v>0.78170649210612098</v>
      </c>
      <c r="F1159">
        <f t="shared" si="18"/>
        <v>0.58167834780520611</v>
      </c>
      <c r="G1159" t="s">
        <v>1656</v>
      </c>
      <c r="H1159" t="s">
        <v>1656</v>
      </c>
      <c r="I1159" t="s">
        <v>40</v>
      </c>
      <c r="J1159">
        <v>1</v>
      </c>
      <c r="K1159">
        <v>4</v>
      </c>
      <c r="R1159">
        <v>14</v>
      </c>
      <c r="S1159">
        <v>14</v>
      </c>
      <c r="T1159">
        <v>14</v>
      </c>
      <c r="U1159">
        <v>357</v>
      </c>
      <c r="V1159">
        <v>357</v>
      </c>
      <c r="W1159">
        <v>357</v>
      </c>
      <c r="X1159">
        <v>65171</v>
      </c>
      <c r="Y1159">
        <v>0</v>
      </c>
      <c r="Z1159">
        <v>98754</v>
      </c>
      <c r="AA1159">
        <v>13971000000</v>
      </c>
      <c r="AB1159">
        <v>108</v>
      </c>
      <c r="AC1159">
        <v>3.8723429662515101</v>
      </c>
      <c r="AD1159">
        <v>0.190380165289256</v>
      </c>
      <c r="AE1159">
        <v>0.78170649210612098</v>
      </c>
      <c r="AF1159">
        <v>0.38054367407206002</v>
      </c>
      <c r="AG1159">
        <v>31.44914</v>
      </c>
      <c r="AH1159">
        <v>31.429919999999999</v>
      </c>
      <c r="AI1159">
        <v>31.382829999999998</v>
      </c>
      <c r="AJ1159">
        <v>30.652149999999999</v>
      </c>
      <c r="AK1159">
        <v>30.718979999999998</v>
      </c>
      <c r="AL1159">
        <v>30.545629999999999</v>
      </c>
    </row>
    <row r="1160" spans="1:38" x14ac:dyDescent="0.25">
      <c r="A1160" s="3" t="s">
        <v>3833</v>
      </c>
      <c r="B1160" s="4" t="s">
        <v>3834</v>
      </c>
      <c r="D1160">
        <v>0.72782362466907502</v>
      </c>
      <c r="E1160">
        <v>0.78865559895833603</v>
      </c>
      <c r="F1160">
        <f t="shared" si="18"/>
        <v>0.5788832833729205</v>
      </c>
      <c r="G1160" t="s">
        <v>3835</v>
      </c>
      <c r="H1160" t="s">
        <v>3835</v>
      </c>
      <c r="I1160" t="s">
        <v>40</v>
      </c>
      <c r="J1160">
        <v>1</v>
      </c>
      <c r="K1160">
        <v>4</v>
      </c>
      <c r="R1160">
        <v>3</v>
      </c>
      <c r="S1160">
        <v>3</v>
      </c>
      <c r="T1160">
        <v>3</v>
      </c>
      <c r="U1160">
        <v>116</v>
      </c>
      <c r="V1160">
        <v>116</v>
      </c>
      <c r="W1160">
        <v>116</v>
      </c>
      <c r="X1160">
        <v>37893</v>
      </c>
      <c r="Y1160">
        <v>0</v>
      </c>
      <c r="Z1160">
        <v>11929</v>
      </c>
      <c r="AA1160">
        <v>352420000</v>
      </c>
      <c r="AB1160">
        <v>10</v>
      </c>
      <c r="AC1160">
        <v>0.72782362466907502</v>
      </c>
      <c r="AD1160">
        <v>0.27316959064327501</v>
      </c>
      <c r="AE1160">
        <v>0.78865559895833603</v>
      </c>
      <c r="AF1160">
        <v>0.31594786650932299</v>
      </c>
      <c r="AG1160">
        <v>26.71162</v>
      </c>
      <c r="AH1160">
        <v>26.778559999999999</v>
      </c>
      <c r="AI1160">
        <v>26.833639999999999</v>
      </c>
      <c r="AJ1160">
        <v>26.74925</v>
      </c>
      <c r="AK1160">
        <v>25.058579999999999</v>
      </c>
      <c r="AL1160">
        <v>26.150030000000001</v>
      </c>
    </row>
    <row r="1161" spans="1:38" x14ac:dyDescent="0.25">
      <c r="A1161" s="3" t="s">
        <v>1885</v>
      </c>
      <c r="B1161" s="4" t="s">
        <v>1886</v>
      </c>
      <c r="D1161">
        <v>3.5751313572951902</v>
      </c>
      <c r="E1161">
        <v>0.79163106282552298</v>
      </c>
      <c r="F1161">
        <f t="shared" si="18"/>
        <v>0.57769060491456814</v>
      </c>
      <c r="G1161" t="s">
        <v>1887</v>
      </c>
      <c r="H1161" t="s">
        <v>1887</v>
      </c>
      <c r="I1161" t="s">
        <v>40</v>
      </c>
      <c r="J1161">
        <v>1</v>
      </c>
      <c r="K1161">
        <v>4</v>
      </c>
      <c r="R1161">
        <v>15</v>
      </c>
      <c r="S1161">
        <v>15</v>
      </c>
      <c r="T1161">
        <v>15</v>
      </c>
      <c r="U1161">
        <v>276</v>
      </c>
      <c r="V1161">
        <v>276</v>
      </c>
      <c r="W1161">
        <v>276</v>
      </c>
      <c r="X1161">
        <v>86128</v>
      </c>
      <c r="Y1161">
        <v>0</v>
      </c>
      <c r="Z1161">
        <v>15217</v>
      </c>
      <c r="AA1161">
        <v>10208000000</v>
      </c>
      <c r="AB1161">
        <v>70</v>
      </c>
      <c r="AC1161">
        <v>3.5751313572951902</v>
      </c>
      <c r="AD1161">
        <v>0.186923588039867</v>
      </c>
      <c r="AE1161">
        <v>0.79163106282552298</v>
      </c>
      <c r="AF1161">
        <v>0.38329645272301499</v>
      </c>
      <c r="AG1161">
        <v>30.898790000000002</v>
      </c>
      <c r="AH1161">
        <v>30.95947</v>
      </c>
      <c r="AI1161">
        <v>31.069579999999998</v>
      </c>
      <c r="AJ1161">
        <v>30.235119999999998</v>
      </c>
      <c r="AK1161">
        <v>30.21697</v>
      </c>
      <c r="AL1161">
        <v>30.10087</v>
      </c>
    </row>
    <row r="1162" spans="1:38" x14ac:dyDescent="0.25">
      <c r="A1162" s="3" t="s">
        <v>3869</v>
      </c>
      <c r="B1162" s="4" t="s">
        <v>3870</v>
      </c>
      <c r="D1162">
        <v>1.27939184250515</v>
      </c>
      <c r="E1162">
        <v>0.79207992553710904</v>
      </c>
      <c r="F1162">
        <f t="shared" si="18"/>
        <v>0.57751089719402227</v>
      </c>
      <c r="G1162" t="s">
        <v>3871</v>
      </c>
      <c r="H1162" t="s">
        <v>3871</v>
      </c>
      <c r="I1162" t="s">
        <v>40</v>
      </c>
      <c r="J1162">
        <v>1</v>
      </c>
      <c r="K1162">
        <v>4</v>
      </c>
      <c r="R1162">
        <v>3</v>
      </c>
      <c r="S1162">
        <v>3</v>
      </c>
      <c r="T1162">
        <v>3</v>
      </c>
      <c r="U1162">
        <v>138</v>
      </c>
      <c r="V1162">
        <v>138</v>
      </c>
      <c r="W1162">
        <v>138</v>
      </c>
      <c r="X1162">
        <v>50956</v>
      </c>
      <c r="Y1162">
        <v>0</v>
      </c>
      <c r="Z1162">
        <v>88134</v>
      </c>
      <c r="AA1162">
        <v>272210000</v>
      </c>
      <c r="AB1162">
        <v>11</v>
      </c>
      <c r="AC1162">
        <v>1.27939184250515</v>
      </c>
      <c r="AD1162">
        <v>0.234614664586583</v>
      </c>
      <c r="AE1162">
        <v>0.79207992553710904</v>
      </c>
      <c r="AF1162">
        <v>0.34583238328168597</v>
      </c>
      <c r="AG1162">
        <v>27.003309999999999</v>
      </c>
      <c r="AH1162">
        <v>26.112159999999999</v>
      </c>
      <c r="AI1162">
        <v>26.633240000000001</v>
      </c>
      <c r="AJ1162">
        <v>25.613800000000001</v>
      </c>
      <c r="AK1162">
        <v>25.70909</v>
      </c>
      <c r="AL1162">
        <v>26.049579999999999</v>
      </c>
    </row>
    <row r="1163" spans="1:38" x14ac:dyDescent="0.25">
      <c r="A1163" s="3" t="s">
        <v>1386</v>
      </c>
      <c r="B1163" s="4" t="s">
        <v>1387</v>
      </c>
      <c r="D1163">
        <v>4.7727770930817801</v>
      </c>
      <c r="E1163">
        <v>0.79659271240234397</v>
      </c>
      <c r="F1163">
        <f t="shared" si="18"/>
        <v>0.57570725078226248</v>
      </c>
      <c r="G1163" t="s">
        <v>1388</v>
      </c>
      <c r="H1163" t="s">
        <v>1388</v>
      </c>
      <c r="I1163" t="s">
        <v>40</v>
      </c>
      <c r="J1163">
        <v>1</v>
      </c>
      <c r="K1163">
        <v>4</v>
      </c>
      <c r="R1163">
        <v>14</v>
      </c>
      <c r="S1163">
        <v>14</v>
      </c>
      <c r="T1163">
        <v>14</v>
      </c>
      <c r="U1163">
        <v>381</v>
      </c>
      <c r="V1163">
        <v>381</v>
      </c>
      <c r="W1163">
        <v>381</v>
      </c>
      <c r="X1163">
        <v>32766</v>
      </c>
      <c r="Y1163">
        <v>0</v>
      </c>
      <c r="Z1163">
        <v>1565</v>
      </c>
      <c r="AA1163">
        <v>21268000000</v>
      </c>
      <c r="AB1163">
        <v>97</v>
      </c>
      <c r="AC1163">
        <v>4.7727770930817801</v>
      </c>
      <c r="AD1163">
        <v>0.177161073825503</v>
      </c>
      <c r="AE1163">
        <v>0.79659271240234397</v>
      </c>
      <c r="AF1163">
        <v>0.39188645618958701</v>
      </c>
      <c r="AG1163">
        <v>32.004199999999997</v>
      </c>
      <c r="AH1163">
        <v>32.012050000000002</v>
      </c>
      <c r="AI1163">
        <v>32.073900000000002</v>
      </c>
      <c r="AJ1163">
        <v>31.276859999999999</v>
      </c>
      <c r="AK1163">
        <v>31.19331</v>
      </c>
      <c r="AL1163">
        <v>31.2302</v>
      </c>
    </row>
    <row r="1164" spans="1:38" x14ac:dyDescent="0.25">
      <c r="A1164" s="3" t="s">
        <v>369</v>
      </c>
      <c r="B1164" s="4" t="s">
        <v>370</v>
      </c>
      <c r="D1164">
        <v>5.8511138752848204</v>
      </c>
      <c r="E1164">
        <v>0.79686737060546897</v>
      </c>
      <c r="F1164">
        <f t="shared" si="18"/>
        <v>0.57559765889769077</v>
      </c>
      <c r="G1164" t="s">
        <v>371</v>
      </c>
      <c r="H1164" t="s">
        <v>371</v>
      </c>
      <c r="I1164" t="s">
        <v>40</v>
      </c>
      <c r="J1164">
        <v>1</v>
      </c>
      <c r="K1164">
        <v>4</v>
      </c>
      <c r="R1164">
        <v>34</v>
      </c>
      <c r="S1164">
        <v>32</v>
      </c>
      <c r="T1164">
        <v>32</v>
      </c>
      <c r="U1164">
        <v>665</v>
      </c>
      <c r="V1164">
        <v>665</v>
      </c>
      <c r="W1164">
        <v>665</v>
      </c>
      <c r="X1164">
        <v>54231</v>
      </c>
      <c r="Y1164">
        <v>0</v>
      </c>
      <c r="Z1164">
        <v>32331</v>
      </c>
      <c r="AA1164">
        <v>259300000000</v>
      </c>
      <c r="AB1164">
        <v>419</v>
      </c>
      <c r="AC1164">
        <v>5.8511138752848204</v>
      </c>
      <c r="AD1164">
        <v>0.173378378378378</v>
      </c>
      <c r="AE1164">
        <v>0.79686737060546897</v>
      </c>
      <c r="AF1164">
        <v>0.39496670600559503</v>
      </c>
      <c r="AG1164">
        <v>35.578240000000001</v>
      </c>
      <c r="AH1164">
        <v>35.556420000000003</v>
      </c>
      <c r="AI1164">
        <v>35.600560000000002</v>
      </c>
      <c r="AJ1164">
        <v>34.764209999999999</v>
      </c>
      <c r="AK1164">
        <v>34.775640000000003</v>
      </c>
      <c r="AL1164">
        <v>34.804769999999998</v>
      </c>
    </row>
    <row r="1165" spans="1:38" x14ac:dyDescent="0.25">
      <c r="A1165" s="3" t="s">
        <v>226</v>
      </c>
      <c r="B1165" s="4" t="s">
        <v>227</v>
      </c>
      <c r="D1165">
        <v>5.2913161373977404</v>
      </c>
      <c r="E1165">
        <v>0.79712041219075802</v>
      </c>
      <c r="F1165">
        <f t="shared" si="18"/>
        <v>0.57549671076412323</v>
      </c>
      <c r="G1165" t="s">
        <v>228</v>
      </c>
      <c r="H1165" t="s">
        <v>228</v>
      </c>
      <c r="I1165" t="s">
        <v>40</v>
      </c>
      <c r="J1165">
        <v>1</v>
      </c>
      <c r="K1165">
        <v>4</v>
      </c>
      <c r="R1165">
        <v>13</v>
      </c>
      <c r="S1165">
        <v>13</v>
      </c>
      <c r="T1165">
        <v>3</v>
      </c>
      <c r="U1165">
        <v>286</v>
      </c>
      <c r="V1165">
        <v>286</v>
      </c>
      <c r="W1165">
        <v>99</v>
      </c>
      <c r="X1165">
        <v>21364</v>
      </c>
      <c r="Y1165">
        <v>0</v>
      </c>
      <c r="Z1165">
        <v>10619</v>
      </c>
      <c r="AA1165">
        <v>420600000000</v>
      </c>
      <c r="AB1165">
        <v>154</v>
      </c>
      <c r="AC1165">
        <v>5.2913161373977404</v>
      </c>
      <c r="AD1165">
        <v>0.17440809443507599</v>
      </c>
      <c r="AE1165">
        <v>0.79712041219075802</v>
      </c>
      <c r="AF1165">
        <v>0.39378431336244801</v>
      </c>
      <c r="AG1165">
        <v>36.30856</v>
      </c>
      <c r="AH1165">
        <v>36.292949999999998</v>
      </c>
      <c r="AI1165">
        <v>36.336030000000001</v>
      </c>
      <c r="AJ1165">
        <v>35.48265</v>
      </c>
      <c r="AK1165">
        <v>35.509740000000001</v>
      </c>
      <c r="AL1165">
        <v>35.553789999999999</v>
      </c>
    </row>
    <row r="1166" spans="1:38" x14ac:dyDescent="0.25">
      <c r="A1166" s="3" t="s">
        <v>867</v>
      </c>
      <c r="B1166" s="4" t="s">
        <v>868</v>
      </c>
      <c r="D1166">
        <v>5.0654615953423097</v>
      </c>
      <c r="E1166">
        <v>0.81283187866210904</v>
      </c>
      <c r="F1166">
        <f t="shared" si="18"/>
        <v>0.56926334854210903</v>
      </c>
      <c r="G1166" t="s">
        <v>869</v>
      </c>
      <c r="H1166" t="s">
        <v>869</v>
      </c>
      <c r="I1166" t="s">
        <v>40</v>
      </c>
      <c r="J1166">
        <v>1</v>
      </c>
      <c r="K1166">
        <v>4</v>
      </c>
      <c r="R1166">
        <v>24</v>
      </c>
      <c r="S1166">
        <v>24</v>
      </c>
      <c r="T1166">
        <v>24</v>
      </c>
      <c r="U1166">
        <v>646</v>
      </c>
      <c r="V1166">
        <v>646</v>
      </c>
      <c r="W1166">
        <v>646</v>
      </c>
      <c r="X1166">
        <v>49541</v>
      </c>
      <c r="Y1166">
        <v>0</v>
      </c>
      <c r="Z1166">
        <v>26731</v>
      </c>
      <c r="AA1166">
        <v>59259000000</v>
      </c>
      <c r="AB1166">
        <v>165</v>
      </c>
      <c r="AC1166">
        <v>5.0654615953423097</v>
      </c>
      <c r="AD1166">
        <v>0.17036301369862999</v>
      </c>
      <c r="AE1166">
        <v>0.81283187866210904</v>
      </c>
      <c r="AF1166">
        <v>0.40076878703888602</v>
      </c>
      <c r="AG1166">
        <v>33.456359999999997</v>
      </c>
      <c r="AH1166">
        <v>33.51981</v>
      </c>
      <c r="AI1166">
        <v>33.527529999999999</v>
      </c>
      <c r="AJ1166">
        <v>32.70543</v>
      </c>
      <c r="AK1166">
        <v>32.654589999999999</v>
      </c>
      <c r="AL1166">
        <v>32.705179999999999</v>
      </c>
    </row>
    <row r="1167" spans="1:38" x14ac:dyDescent="0.25">
      <c r="A1167" s="3" t="s">
        <v>3484</v>
      </c>
      <c r="B1167" s="4" t="s">
        <v>3485</v>
      </c>
      <c r="D1167">
        <v>2.4356204464444402</v>
      </c>
      <c r="E1167">
        <v>0.82257970174153505</v>
      </c>
      <c r="F1167">
        <f t="shared" si="18"/>
        <v>0.5654299854693513</v>
      </c>
      <c r="G1167" t="s">
        <v>3486</v>
      </c>
      <c r="H1167" t="s">
        <v>3486</v>
      </c>
      <c r="I1167" t="s">
        <v>40</v>
      </c>
      <c r="J1167">
        <v>1</v>
      </c>
      <c r="K1167">
        <v>4</v>
      </c>
      <c r="R1167">
        <v>6</v>
      </c>
      <c r="S1167">
        <v>6</v>
      </c>
      <c r="T1167">
        <v>6</v>
      </c>
      <c r="U1167">
        <v>274</v>
      </c>
      <c r="V1167">
        <v>274</v>
      </c>
      <c r="W1167">
        <v>274</v>
      </c>
      <c r="X1167">
        <v>39554</v>
      </c>
      <c r="Y1167">
        <v>0</v>
      </c>
      <c r="Z1167">
        <v>192</v>
      </c>
      <c r="AA1167">
        <v>1424800000</v>
      </c>
      <c r="AB1167">
        <v>16</v>
      </c>
      <c r="AC1167">
        <v>2.4356204464444402</v>
      </c>
      <c r="AD1167">
        <v>0.18522203672788001</v>
      </c>
      <c r="AE1167">
        <v>0.82257970174153505</v>
      </c>
      <c r="AF1167">
        <v>0.38528588981235301</v>
      </c>
      <c r="AG1167">
        <v>28.195730000000001</v>
      </c>
      <c r="AH1167">
        <v>27.8828</v>
      </c>
      <c r="AI1167">
        <v>28.318850000000001</v>
      </c>
      <c r="AJ1167">
        <v>27.31354</v>
      </c>
      <c r="AK1167">
        <v>27.24391</v>
      </c>
      <c r="AL1167">
        <v>27.37219</v>
      </c>
    </row>
    <row r="1168" spans="1:38" x14ac:dyDescent="0.25">
      <c r="A1168" s="3" t="s">
        <v>1164</v>
      </c>
      <c r="B1168" s="4" t="s">
        <v>1165</v>
      </c>
      <c r="D1168">
        <v>4.7484888655240303</v>
      </c>
      <c r="E1168">
        <v>0.82495625813801998</v>
      </c>
      <c r="F1168">
        <f t="shared" si="18"/>
        <v>0.56449931750792792</v>
      </c>
      <c r="G1168" t="s">
        <v>1166</v>
      </c>
      <c r="H1168" t="s">
        <v>1166</v>
      </c>
      <c r="I1168" t="s">
        <v>40</v>
      </c>
      <c r="J1168">
        <v>1</v>
      </c>
      <c r="K1168">
        <v>4</v>
      </c>
      <c r="R1168">
        <v>9</v>
      </c>
      <c r="S1168">
        <v>9</v>
      </c>
      <c r="T1168">
        <v>9</v>
      </c>
      <c r="U1168">
        <v>226</v>
      </c>
      <c r="V1168">
        <v>226</v>
      </c>
      <c r="W1168">
        <v>226</v>
      </c>
      <c r="X1168">
        <v>2258</v>
      </c>
      <c r="Y1168">
        <v>0</v>
      </c>
      <c r="Z1168">
        <v>12392</v>
      </c>
      <c r="AA1168">
        <v>30808000000</v>
      </c>
      <c r="AB1168">
        <v>47</v>
      </c>
      <c r="AC1168">
        <v>4.7484888655240303</v>
      </c>
      <c r="AD1168">
        <v>0.164124137931034</v>
      </c>
      <c r="AE1168">
        <v>0.82495625813801998</v>
      </c>
      <c r="AF1168">
        <v>0.40551193010437198</v>
      </c>
      <c r="AG1168">
        <v>32.549340000000001</v>
      </c>
      <c r="AH1168">
        <v>32.560879999999997</v>
      </c>
      <c r="AI1168">
        <v>32.603569999999998</v>
      </c>
      <c r="AJ1168">
        <v>31.703430000000001</v>
      </c>
      <c r="AK1168">
        <v>31.73105</v>
      </c>
      <c r="AL1168">
        <v>31.80444</v>
      </c>
    </row>
    <row r="1169" spans="1:38" x14ac:dyDescent="0.25">
      <c r="A1169" s="3" t="s">
        <v>2991</v>
      </c>
      <c r="B1169" s="4" t="s">
        <v>2992</v>
      </c>
      <c r="D1169">
        <v>3.4157807408120799</v>
      </c>
      <c r="E1169">
        <v>0.83696810404459798</v>
      </c>
      <c r="F1169">
        <f t="shared" si="18"/>
        <v>0.55981882099596392</v>
      </c>
      <c r="G1169" t="s">
        <v>2993</v>
      </c>
      <c r="H1169" t="s">
        <v>2993</v>
      </c>
      <c r="I1169" t="s">
        <v>40</v>
      </c>
      <c r="J1169">
        <v>1</v>
      </c>
      <c r="K1169">
        <v>4</v>
      </c>
      <c r="R1169">
        <v>7</v>
      </c>
      <c r="S1169">
        <v>7</v>
      </c>
      <c r="T1169">
        <v>7</v>
      </c>
      <c r="U1169">
        <v>224</v>
      </c>
      <c r="V1169">
        <v>224</v>
      </c>
      <c r="W1169">
        <v>224</v>
      </c>
      <c r="X1169">
        <v>51294</v>
      </c>
      <c r="Y1169">
        <v>0</v>
      </c>
      <c r="Z1169">
        <v>23534</v>
      </c>
      <c r="AA1169">
        <v>2785300000</v>
      </c>
      <c r="AB1169">
        <v>27</v>
      </c>
      <c r="AC1169">
        <v>3.4157807408120799</v>
      </c>
      <c r="AD1169">
        <v>0.16730464716006899</v>
      </c>
      <c r="AE1169">
        <v>0.83696810404459798</v>
      </c>
      <c r="AF1169">
        <v>0.40318865954519501</v>
      </c>
      <c r="AG1169">
        <v>29.12041</v>
      </c>
      <c r="AH1169">
        <v>29.050899999999999</v>
      </c>
      <c r="AI1169">
        <v>29.171430000000001</v>
      </c>
      <c r="AJ1169">
        <v>28.343160000000001</v>
      </c>
      <c r="AK1169">
        <v>28.346080000000001</v>
      </c>
      <c r="AL1169">
        <v>28.142579999999999</v>
      </c>
    </row>
    <row r="1170" spans="1:38" x14ac:dyDescent="0.25">
      <c r="A1170" s="3" t="s">
        <v>3749</v>
      </c>
      <c r="B1170" s="4" t="s">
        <v>3750</v>
      </c>
      <c r="D1170">
        <v>1.1179110864383801</v>
      </c>
      <c r="E1170">
        <v>0.84721628824869899</v>
      </c>
      <c r="F1170">
        <f t="shared" si="18"/>
        <v>0.5558562387722713</v>
      </c>
      <c r="G1170" t="s">
        <v>3751</v>
      </c>
      <c r="H1170" t="s">
        <v>3751</v>
      </c>
      <c r="I1170" t="s">
        <v>40</v>
      </c>
      <c r="J1170">
        <v>1</v>
      </c>
      <c r="K1170">
        <v>4</v>
      </c>
      <c r="R1170">
        <v>6</v>
      </c>
      <c r="S1170">
        <v>5</v>
      </c>
      <c r="T1170">
        <v>5</v>
      </c>
      <c r="U1170">
        <v>378</v>
      </c>
      <c r="V1170">
        <v>292</v>
      </c>
      <c r="W1170">
        <v>292</v>
      </c>
      <c r="X1170">
        <v>21418</v>
      </c>
      <c r="Y1170">
        <v>0</v>
      </c>
      <c r="Z1170">
        <v>16518</v>
      </c>
      <c r="AA1170">
        <v>493080000</v>
      </c>
      <c r="AB1170">
        <v>8</v>
      </c>
      <c r="AC1170">
        <v>1.1179110864383801</v>
      </c>
      <c r="AD1170">
        <v>0.21629392971246</v>
      </c>
      <c r="AE1170">
        <v>0.84721628824869899</v>
      </c>
      <c r="AF1170">
        <v>0.35953888038821802</v>
      </c>
      <c r="AG1170">
        <v>27.032019999999999</v>
      </c>
      <c r="AH1170">
        <v>27.003250000000001</v>
      </c>
      <c r="AI1170">
        <v>27.516760000000001</v>
      </c>
      <c r="AJ1170">
        <v>26.959679999999999</v>
      </c>
      <c r="AK1170">
        <v>25.942789999999999</v>
      </c>
      <c r="AL1170">
        <v>26.107900000000001</v>
      </c>
    </row>
    <row r="1171" spans="1:38" x14ac:dyDescent="0.25">
      <c r="A1171" s="3" t="s">
        <v>3526</v>
      </c>
      <c r="B1171" s="4" t="s">
        <v>3527</v>
      </c>
      <c r="D1171">
        <v>2.1163893294861902</v>
      </c>
      <c r="E1171">
        <v>0.86511103312174598</v>
      </c>
      <c r="F1171">
        <f t="shared" si="18"/>
        <v>0.54900415264784397</v>
      </c>
      <c r="G1171" t="s">
        <v>3528</v>
      </c>
      <c r="H1171" t="s">
        <v>3528</v>
      </c>
      <c r="I1171" t="s">
        <v>40</v>
      </c>
      <c r="J1171">
        <v>1</v>
      </c>
      <c r="K1171">
        <v>4</v>
      </c>
      <c r="R1171">
        <v>5</v>
      </c>
      <c r="S1171">
        <v>5</v>
      </c>
      <c r="T1171">
        <v>5</v>
      </c>
      <c r="U1171">
        <v>119</v>
      </c>
      <c r="V1171">
        <v>119</v>
      </c>
      <c r="W1171">
        <v>119</v>
      </c>
      <c r="X1171">
        <v>72691</v>
      </c>
      <c r="Y1171">
        <v>0</v>
      </c>
      <c r="Z1171">
        <v>36433</v>
      </c>
      <c r="AA1171">
        <v>1313100000</v>
      </c>
      <c r="AB1171">
        <v>21</v>
      </c>
      <c r="AC1171">
        <v>2.1163893294861902</v>
      </c>
      <c r="AD1171">
        <v>0.17213605442176899</v>
      </c>
      <c r="AE1171">
        <v>0.86511103312174598</v>
      </c>
      <c r="AF1171">
        <v>0.39792577541115798</v>
      </c>
      <c r="AG1171">
        <v>28.109539999999999</v>
      </c>
      <c r="AH1171">
        <v>27.857810000000001</v>
      </c>
      <c r="AI1171">
        <v>28.070350000000001</v>
      </c>
      <c r="AJ1171">
        <v>27.262840000000001</v>
      </c>
      <c r="AK1171">
        <v>26.839659999999999</v>
      </c>
      <c r="AL1171">
        <v>27.339860000000002</v>
      </c>
    </row>
    <row r="1172" spans="1:38" x14ac:dyDescent="0.25">
      <c r="A1172" s="3" t="s">
        <v>2133</v>
      </c>
      <c r="B1172" s="4" t="s">
        <v>2134</v>
      </c>
      <c r="D1172">
        <v>4.4868194167061004</v>
      </c>
      <c r="E1172">
        <v>0.86580594380696896</v>
      </c>
      <c r="F1172">
        <f t="shared" si="18"/>
        <v>0.5487397745401108</v>
      </c>
      <c r="G1172" t="s">
        <v>2135</v>
      </c>
      <c r="H1172" t="s">
        <v>2135</v>
      </c>
      <c r="I1172" t="s">
        <v>40</v>
      </c>
      <c r="J1172">
        <v>1</v>
      </c>
      <c r="K1172">
        <v>4</v>
      </c>
      <c r="R1172">
        <v>12</v>
      </c>
      <c r="S1172">
        <v>12</v>
      </c>
      <c r="T1172">
        <v>12</v>
      </c>
      <c r="U1172">
        <v>426</v>
      </c>
      <c r="V1172">
        <v>426</v>
      </c>
      <c r="W1172">
        <v>426</v>
      </c>
      <c r="X1172">
        <v>4644</v>
      </c>
      <c r="Y1172">
        <v>0</v>
      </c>
      <c r="Z1172">
        <v>77905</v>
      </c>
      <c r="AA1172">
        <v>7500900000</v>
      </c>
      <c r="AB1172">
        <v>59</v>
      </c>
      <c r="AC1172">
        <v>4.4868194167061004</v>
      </c>
      <c r="AD1172">
        <v>0.14377060931899599</v>
      </c>
      <c r="AE1172">
        <v>0.86580594380696896</v>
      </c>
      <c r="AF1172">
        <v>0.42400659381278699</v>
      </c>
      <c r="AG1172">
        <v>30.468299999999999</v>
      </c>
      <c r="AH1172">
        <v>30.56982</v>
      </c>
      <c r="AI1172">
        <v>30.60726</v>
      </c>
      <c r="AJ1172">
        <v>29.69051</v>
      </c>
      <c r="AK1172">
        <v>29.686910000000001</v>
      </c>
      <c r="AL1172">
        <v>29.670559999999998</v>
      </c>
    </row>
    <row r="1173" spans="1:38" x14ac:dyDescent="0.25">
      <c r="A1173" s="3" t="s">
        <v>2369</v>
      </c>
      <c r="B1173" s="4" t="s">
        <v>2370</v>
      </c>
      <c r="D1173">
        <v>3.9419735837002099</v>
      </c>
      <c r="E1173">
        <v>0.867608388264973</v>
      </c>
      <c r="F1173">
        <f t="shared" si="18"/>
        <v>0.54805462948799155</v>
      </c>
      <c r="G1173" t="s">
        <v>2371</v>
      </c>
      <c r="H1173" t="s">
        <v>2371</v>
      </c>
      <c r="I1173" t="s">
        <v>40</v>
      </c>
      <c r="J1173">
        <v>1</v>
      </c>
      <c r="K1173">
        <v>4</v>
      </c>
      <c r="R1173">
        <v>26</v>
      </c>
      <c r="S1173">
        <v>26</v>
      </c>
      <c r="T1173">
        <v>26</v>
      </c>
      <c r="U1173">
        <v>255</v>
      </c>
      <c r="V1173">
        <v>255</v>
      </c>
      <c r="W1173">
        <v>255</v>
      </c>
      <c r="X1173">
        <v>14718</v>
      </c>
      <c r="Y1173">
        <v>0</v>
      </c>
      <c r="Z1173">
        <v>96809</v>
      </c>
      <c r="AA1173">
        <v>5908200000</v>
      </c>
      <c r="AB1173">
        <v>70</v>
      </c>
      <c r="AC1173">
        <v>3.9419735837002099</v>
      </c>
      <c r="AD1173">
        <v>0.14546358792184699</v>
      </c>
      <c r="AE1173">
        <v>0.867608388264973</v>
      </c>
      <c r="AF1173">
        <v>0.421631834614487</v>
      </c>
      <c r="AG1173">
        <v>30.165310000000002</v>
      </c>
      <c r="AH1173">
        <v>30.285489999999999</v>
      </c>
      <c r="AI1173">
        <v>30.176880000000001</v>
      </c>
      <c r="AJ1173">
        <v>29.399560000000001</v>
      </c>
      <c r="AK1173">
        <v>29.257079999999998</v>
      </c>
      <c r="AL1173">
        <v>29.368220000000001</v>
      </c>
    </row>
    <row r="1174" spans="1:38" x14ac:dyDescent="0.25">
      <c r="A1174" s="3" t="s">
        <v>649</v>
      </c>
      <c r="B1174" s="4" t="s">
        <v>650</v>
      </c>
      <c r="D1174">
        <v>5.1866969271200096</v>
      </c>
      <c r="E1174">
        <v>0.88009770711263302</v>
      </c>
      <c r="F1174">
        <f t="shared" si="18"/>
        <v>0.54333063272727256</v>
      </c>
      <c r="G1174" t="s">
        <v>651</v>
      </c>
      <c r="H1174" t="s">
        <v>651</v>
      </c>
      <c r="I1174" t="s">
        <v>40</v>
      </c>
      <c r="J1174">
        <v>1</v>
      </c>
      <c r="K1174">
        <v>4</v>
      </c>
      <c r="R1174">
        <v>46</v>
      </c>
      <c r="S1174">
        <v>35</v>
      </c>
      <c r="T1174">
        <v>35</v>
      </c>
      <c r="U1174">
        <v>583</v>
      </c>
      <c r="V1174">
        <v>505</v>
      </c>
      <c r="W1174">
        <v>505</v>
      </c>
      <c r="X1174">
        <v>80272</v>
      </c>
      <c r="Y1174">
        <v>0</v>
      </c>
      <c r="Z1174">
        <v>25685</v>
      </c>
      <c r="AA1174">
        <v>101320000000</v>
      </c>
      <c r="AB1174">
        <v>220</v>
      </c>
      <c r="AC1174">
        <v>5.1866969271200096</v>
      </c>
      <c r="AD1174">
        <v>0.13404735883424401</v>
      </c>
      <c r="AE1174">
        <v>0.88009770711263302</v>
      </c>
      <c r="AF1174">
        <v>0.43387707429815298</v>
      </c>
      <c r="AG1174">
        <v>34.264029999999998</v>
      </c>
      <c r="AH1174">
        <v>34.325229999999998</v>
      </c>
      <c r="AI1174">
        <v>34.328040000000001</v>
      </c>
      <c r="AJ1174">
        <v>33.387920000000001</v>
      </c>
      <c r="AK1174">
        <v>33.451689999999999</v>
      </c>
      <c r="AL1174">
        <v>33.437379999999997</v>
      </c>
    </row>
    <row r="1175" spans="1:38" x14ac:dyDescent="0.25">
      <c r="A1175" s="3" t="s">
        <v>3721</v>
      </c>
      <c r="B1175" s="4" t="s">
        <v>3722</v>
      </c>
      <c r="D1175">
        <v>1.2207988646513599</v>
      </c>
      <c r="E1175">
        <v>0.88650894165039096</v>
      </c>
      <c r="F1175">
        <f t="shared" si="18"/>
        <v>0.54092146693961285</v>
      </c>
      <c r="G1175" t="s">
        <v>3723</v>
      </c>
      <c r="H1175" t="s">
        <v>3723</v>
      </c>
      <c r="I1175" t="s">
        <v>40</v>
      </c>
      <c r="J1175">
        <v>1</v>
      </c>
      <c r="K1175">
        <v>4</v>
      </c>
      <c r="R1175">
        <v>8</v>
      </c>
      <c r="S1175">
        <v>8</v>
      </c>
      <c r="T1175">
        <v>8</v>
      </c>
      <c r="U1175">
        <v>97</v>
      </c>
      <c r="V1175">
        <v>97</v>
      </c>
      <c r="W1175">
        <v>97</v>
      </c>
      <c r="X1175">
        <v>15647</v>
      </c>
      <c r="Y1175">
        <v>0</v>
      </c>
      <c r="Z1175">
        <v>24063</v>
      </c>
      <c r="AA1175">
        <v>718820000</v>
      </c>
      <c r="AB1175">
        <v>15</v>
      </c>
      <c r="AC1175">
        <v>1.2207988646513599</v>
      </c>
      <c r="AD1175">
        <v>0.19261386138613901</v>
      </c>
      <c r="AE1175">
        <v>0.88650894165039096</v>
      </c>
      <c r="AF1175">
        <v>0.37866122826654303</v>
      </c>
      <c r="AG1175">
        <v>27.248080000000002</v>
      </c>
      <c r="AH1175">
        <v>27.393699999999999</v>
      </c>
      <c r="AI1175">
        <v>27.24943</v>
      </c>
      <c r="AJ1175">
        <v>25.979890000000001</v>
      </c>
      <c r="AK1175">
        <v>26.175260000000002</v>
      </c>
      <c r="AL1175">
        <v>27.076530000000002</v>
      </c>
    </row>
    <row r="1176" spans="1:38" x14ac:dyDescent="0.25">
      <c r="A1176" s="3" t="s">
        <v>518</v>
      </c>
      <c r="B1176" s="4" t="s">
        <v>519</v>
      </c>
      <c r="D1176">
        <v>5.5681679935071502</v>
      </c>
      <c r="E1176">
        <v>0.89353179931640603</v>
      </c>
      <c r="F1176">
        <f t="shared" si="18"/>
        <v>0.53829472790399224</v>
      </c>
      <c r="G1176" t="s">
        <v>520</v>
      </c>
      <c r="H1176" t="s">
        <v>520</v>
      </c>
      <c r="I1176" t="s">
        <v>40</v>
      </c>
      <c r="J1176">
        <v>1</v>
      </c>
      <c r="K1176">
        <v>4</v>
      </c>
      <c r="R1176">
        <v>88</v>
      </c>
      <c r="S1176">
        <v>88</v>
      </c>
      <c r="T1176">
        <v>87</v>
      </c>
      <c r="U1176">
        <v>659</v>
      </c>
      <c r="V1176">
        <v>659</v>
      </c>
      <c r="W1176">
        <v>653</v>
      </c>
      <c r="X1176">
        <v>19481</v>
      </c>
      <c r="Y1176">
        <v>0</v>
      </c>
      <c r="Z1176">
        <v>32331</v>
      </c>
      <c r="AA1176">
        <v>156030000000</v>
      </c>
      <c r="AB1176">
        <v>593</v>
      </c>
      <c r="AC1176">
        <v>5.5681679935071502</v>
      </c>
      <c r="AD1176">
        <v>0.12419259259259301</v>
      </c>
      <c r="AE1176">
        <v>0.89353179931640603</v>
      </c>
      <c r="AF1176">
        <v>0.44164833796324698</v>
      </c>
      <c r="AG1176">
        <v>34.926850000000002</v>
      </c>
      <c r="AH1176">
        <v>34.909610000000001</v>
      </c>
      <c r="AI1176">
        <v>34.955579999999998</v>
      </c>
      <c r="AJ1176">
        <v>34.02317</v>
      </c>
      <c r="AK1176">
        <v>34.013719999999999</v>
      </c>
      <c r="AL1176">
        <v>34.074550000000002</v>
      </c>
    </row>
    <row r="1177" spans="1:38" x14ac:dyDescent="0.25">
      <c r="A1177" s="3" t="s">
        <v>1073</v>
      </c>
      <c r="B1177" s="4" t="s">
        <v>1074</v>
      </c>
      <c r="D1177">
        <v>4.0340100935146097</v>
      </c>
      <c r="E1177">
        <v>0.90617179870605502</v>
      </c>
      <c r="F1177">
        <f t="shared" si="18"/>
        <v>0.53359912329842107</v>
      </c>
      <c r="G1177" t="s">
        <v>1075</v>
      </c>
      <c r="H1177" t="s">
        <v>1076</v>
      </c>
      <c r="I1177" t="s">
        <v>40</v>
      </c>
      <c r="J1177">
        <v>1</v>
      </c>
      <c r="K1177">
        <v>4</v>
      </c>
      <c r="R1177">
        <v>12</v>
      </c>
      <c r="S1177">
        <v>2</v>
      </c>
      <c r="T1177">
        <v>2</v>
      </c>
      <c r="U1177">
        <v>279</v>
      </c>
      <c r="V1177">
        <v>96</v>
      </c>
      <c r="W1177">
        <v>96</v>
      </c>
      <c r="X1177">
        <v>21865</v>
      </c>
      <c r="Y1177">
        <v>0</v>
      </c>
      <c r="Z1177">
        <v>28492</v>
      </c>
      <c r="AA1177">
        <v>40041000000</v>
      </c>
      <c r="AB1177">
        <v>27</v>
      </c>
      <c r="AC1177">
        <v>4.0340100935146097</v>
      </c>
      <c r="AD1177">
        <v>0.12497416974169701</v>
      </c>
      <c r="AE1177">
        <v>0.90617179870605502</v>
      </c>
      <c r="AF1177">
        <v>0.44049832872086803</v>
      </c>
      <c r="AG1177">
        <v>32.948450000000001</v>
      </c>
      <c r="AH1177">
        <v>32.990409999999997</v>
      </c>
      <c r="AI1177">
        <v>32.984610000000004</v>
      </c>
      <c r="AJ1177">
        <v>32.105870000000003</v>
      </c>
      <c r="AK1177">
        <v>31.958850000000002</v>
      </c>
      <c r="AL1177">
        <v>32.140230000000003</v>
      </c>
    </row>
    <row r="1178" spans="1:38" x14ac:dyDescent="0.25">
      <c r="A1178" s="3" t="s">
        <v>1096</v>
      </c>
      <c r="B1178" s="4" t="s">
        <v>1097</v>
      </c>
      <c r="D1178">
        <v>5.2230997820398404</v>
      </c>
      <c r="E1178">
        <v>0.91325441996256596</v>
      </c>
      <c r="F1178">
        <f t="shared" si="18"/>
        <v>0.5309859453643091</v>
      </c>
      <c r="G1178" t="s">
        <v>1098</v>
      </c>
      <c r="H1178" t="s">
        <v>1099</v>
      </c>
      <c r="I1178" t="s">
        <v>40</v>
      </c>
      <c r="J1178">
        <v>1</v>
      </c>
      <c r="K1178">
        <v>4</v>
      </c>
      <c r="R1178">
        <v>11</v>
      </c>
      <c r="S1178">
        <v>11</v>
      </c>
      <c r="T1178">
        <v>11</v>
      </c>
      <c r="U1178">
        <v>381</v>
      </c>
      <c r="V1178">
        <v>381</v>
      </c>
      <c r="W1178">
        <v>381</v>
      </c>
      <c r="X1178">
        <v>48227</v>
      </c>
      <c r="Y1178">
        <v>0</v>
      </c>
      <c r="Z1178">
        <v>14352</v>
      </c>
      <c r="AA1178">
        <v>37650000000</v>
      </c>
      <c r="AB1178">
        <v>112</v>
      </c>
      <c r="AC1178">
        <v>5.2230997820398404</v>
      </c>
      <c r="AD1178">
        <v>0.11675046904315201</v>
      </c>
      <c r="AE1178">
        <v>0.91325441996256596</v>
      </c>
      <c r="AF1178">
        <v>0.45012138342908398</v>
      </c>
      <c r="AG1178">
        <v>32.833979999999997</v>
      </c>
      <c r="AH1178">
        <v>32.903489999999998</v>
      </c>
      <c r="AI1178">
        <v>32.925620000000002</v>
      </c>
      <c r="AJ1178">
        <v>31.977329999999998</v>
      </c>
      <c r="AK1178">
        <v>31.958369999999999</v>
      </c>
      <c r="AL1178">
        <v>31.987629999999999</v>
      </c>
    </row>
    <row r="1179" spans="1:38" x14ac:dyDescent="0.25">
      <c r="A1179" s="3" t="s">
        <v>3875</v>
      </c>
      <c r="B1179" s="4" t="s">
        <v>3876</v>
      </c>
      <c r="D1179">
        <v>1.88977316268281</v>
      </c>
      <c r="E1179">
        <v>0.92060915629069096</v>
      </c>
      <c r="F1179">
        <f t="shared" si="18"/>
        <v>0.52828591239808087</v>
      </c>
      <c r="G1179" t="s">
        <v>3877</v>
      </c>
      <c r="H1179" t="s">
        <v>3877</v>
      </c>
      <c r="I1179" t="s">
        <v>40</v>
      </c>
      <c r="J1179">
        <v>1</v>
      </c>
      <c r="K1179">
        <v>4</v>
      </c>
      <c r="R1179">
        <v>1</v>
      </c>
      <c r="S1179">
        <v>1</v>
      </c>
      <c r="T1179">
        <v>1</v>
      </c>
      <c r="U1179">
        <v>69</v>
      </c>
      <c r="V1179">
        <v>69</v>
      </c>
      <c r="W1179">
        <v>69</v>
      </c>
      <c r="X1179">
        <v>28362</v>
      </c>
      <c r="Y1179">
        <v>56465</v>
      </c>
      <c r="Z1179">
        <v>39756</v>
      </c>
      <c r="AA1179">
        <v>183980000</v>
      </c>
      <c r="AB1179">
        <v>6</v>
      </c>
      <c r="AC1179">
        <v>1.88977316268281</v>
      </c>
      <c r="AD1179">
        <v>0.152484210526316</v>
      </c>
      <c r="AE1179">
        <v>0.92060915629069096</v>
      </c>
      <c r="AF1179">
        <v>0.41556857259006602</v>
      </c>
      <c r="AG1179">
        <v>26.2515</v>
      </c>
      <c r="AH1179">
        <v>26.860389999999999</v>
      </c>
      <c r="AI1179">
        <v>26.863430000000001</v>
      </c>
      <c r="AJ1179">
        <v>25.62078</v>
      </c>
      <c r="AK1179">
        <v>25.728660000000001</v>
      </c>
      <c r="AL1179">
        <v>25.864059999999998</v>
      </c>
    </row>
    <row r="1180" spans="1:38" x14ac:dyDescent="0.25">
      <c r="A1180" s="3" t="s">
        <v>3970</v>
      </c>
      <c r="B1180" s="4" t="s">
        <v>3971</v>
      </c>
      <c r="D1180">
        <v>0.86487564657537497</v>
      </c>
      <c r="E1180">
        <v>0.931567509969078</v>
      </c>
      <c r="F1180">
        <f t="shared" si="18"/>
        <v>0.5242883849790515</v>
      </c>
      <c r="G1180" t="s">
        <v>3972</v>
      </c>
      <c r="H1180" t="s">
        <v>3972</v>
      </c>
      <c r="I1180" t="s">
        <v>40</v>
      </c>
      <c r="J1180">
        <v>1</v>
      </c>
      <c r="K1180">
        <v>4</v>
      </c>
      <c r="R1180">
        <v>2</v>
      </c>
      <c r="S1180">
        <v>2</v>
      </c>
      <c r="T1180">
        <v>2</v>
      </c>
      <c r="U1180">
        <v>9</v>
      </c>
      <c r="V1180">
        <v>9</v>
      </c>
      <c r="W1180">
        <v>9</v>
      </c>
      <c r="X1180">
        <v>52264</v>
      </c>
      <c r="Y1180">
        <v>0</v>
      </c>
      <c r="Z1180">
        <v>4781</v>
      </c>
      <c r="AA1180">
        <v>167940000</v>
      </c>
      <c r="AB1180">
        <v>11</v>
      </c>
      <c r="AC1180">
        <v>0.86487564657537497</v>
      </c>
      <c r="AD1180">
        <v>0.20088091353996701</v>
      </c>
      <c r="AE1180">
        <v>0.931567509969078</v>
      </c>
      <c r="AF1180">
        <v>0.37247681453728598</v>
      </c>
      <c r="AG1180">
        <v>26.054349999999999</v>
      </c>
      <c r="AH1180">
        <v>24.751799999999999</v>
      </c>
      <c r="AI1180">
        <v>26.318149999999999</v>
      </c>
      <c r="AJ1180">
        <v>24.699860000000001</v>
      </c>
      <c r="AK1180">
        <v>25.02779</v>
      </c>
      <c r="AL1180">
        <v>24.601959999999998</v>
      </c>
    </row>
    <row r="1181" spans="1:38" x14ac:dyDescent="0.25">
      <c r="A1181" s="3" t="s">
        <v>2682</v>
      </c>
      <c r="B1181" s="4" t="s">
        <v>2683</v>
      </c>
      <c r="D1181">
        <v>1.8833986648067</v>
      </c>
      <c r="E1181">
        <v>0.94843610127766798</v>
      </c>
      <c r="F1181">
        <f t="shared" si="18"/>
        <v>0.51819388595607441</v>
      </c>
      <c r="G1181" t="s">
        <v>2684</v>
      </c>
      <c r="H1181" t="s">
        <v>2684</v>
      </c>
      <c r="I1181" t="s">
        <v>40</v>
      </c>
      <c r="J1181">
        <v>1</v>
      </c>
      <c r="K1181">
        <v>4</v>
      </c>
      <c r="O1181" t="s">
        <v>64</v>
      </c>
      <c r="R1181">
        <v>9</v>
      </c>
      <c r="S1181">
        <v>9</v>
      </c>
      <c r="T1181">
        <v>9</v>
      </c>
      <c r="U1181">
        <v>217</v>
      </c>
      <c r="V1181">
        <v>217</v>
      </c>
      <c r="W1181">
        <v>217</v>
      </c>
      <c r="X1181">
        <v>62064</v>
      </c>
      <c r="Y1181">
        <v>0</v>
      </c>
      <c r="Z1181">
        <v>69601</v>
      </c>
      <c r="AA1181">
        <v>4326300000</v>
      </c>
      <c r="AB1181">
        <v>35</v>
      </c>
      <c r="AC1181">
        <v>1.8833986648067</v>
      </c>
      <c r="AD1181">
        <v>0.141833935018051</v>
      </c>
      <c r="AE1181">
        <v>0.94843610127766798</v>
      </c>
      <c r="AF1181">
        <v>0.42669121618912598</v>
      </c>
      <c r="AG1181">
        <v>29.860040000000001</v>
      </c>
      <c r="AH1181">
        <v>29.729430000000001</v>
      </c>
      <c r="AI1181">
        <v>29.747900000000001</v>
      </c>
      <c r="AJ1181">
        <v>28.936800000000002</v>
      </c>
      <c r="AK1181">
        <v>29.14565</v>
      </c>
      <c r="AL1181">
        <v>28.409610000000001</v>
      </c>
    </row>
    <row r="1182" spans="1:38" x14ac:dyDescent="0.25">
      <c r="A1182" s="3" t="s">
        <v>3952</v>
      </c>
      <c r="B1182" s="4" t="s">
        <v>3953</v>
      </c>
      <c r="D1182">
        <v>0.90221682027182004</v>
      </c>
      <c r="E1182">
        <v>0.95574124654133996</v>
      </c>
      <c r="F1182">
        <f t="shared" si="18"/>
        <v>0.51557662195357812</v>
      </c>
      <c r="G1182" t="s">
        <v>3954</v>
      </c>
      <c r="H1182" t="s">
        <v>3954</v>
      </c>
      <c r="I1182" t="s">
        <v>40</v>
      </c>
      <c r="J1182">
        <v>1</v>
      </c>
      <c r="K1182">
        <v>4</v>
      </c>
      <c r="R1182">
        <v>2</v>
      </c>
      <c r="S1182">
        <v>2</v>
      </c>
      <c r="T1182">
        <v>2</v>
      </c>
      <c r="U1182">
        <v>51</v>
      </c>
      <c r="V1182">
        <v>51</v>
      </c>
      <c r="W1182">
        <v>51</v>
      </c>
      <c r="X1182">
        <v>7817</v>
      </c>
      <c r="Y1182">
        <v>0</v>
      </c>
      <c r="Z1182">
        <v>96142</v>
      </c>
      <c r="AA1182">
        <v>343300000</v>
      </c>
      <c r="AB1182">
        <v>9</v>
      </c>
      <c r="AC1182">
        <v>0.90221682027182004</v>
      </c>
      <c r="AD1182">
        <v>0.18687417218543001</v>
      </c>
      <c r="AE1182">
        <v>0.95574124654133996</v>
      </c>
      <c r="AF1182">
        <v>0.38318509597350803</v>
      </c>
      <c r="AG1182">
        <v>26.076000000000001</v>
      </c>
      <c r="AH1182">
        <v>26.126639999999998</v>
      </c>
      <c r="AI1182">
        <v>25.775480000000002</v>
      </c>
      <c r="AJ1182">
        <v>25.368559999999999</v>
      </c>
      <c r="AK1182">
        <v>24.08745</v>
      </c>
      <c r="AL1182">
        <v>25.654879999999999</v>
      </c>
    </row>
    <row r="1183" spans="1:38" x14ac:dyDescent="0.25">
      <c r="A1183" s="3" t="s">
        <v>198</v>
      </c>
      <c r="B1183" s="4" t="s">
        <v>199</v>
      </c>
      <c r="D1183">
        <v>6.42312462347095</v>
      </c>
      <c r="E1183">
        <v>0.95870081583659295</v>
      </c>
      <c r="F1183">
        <f t="shared" si="18"/>
        <v>0.51452004336064416</v>
      </c>
      <c r="G1183" t="s">
        <v>200</v>
      </c>
      <c r="H1183" t="s">
        <v>200</v>
      </c>
      <c r="I1183" t="s">
        <v>40</v>
      </c>
      <c r="J1183">
        <v>1</v>
      </c>
      <c r="K1183">
        <v>4</v>
      </c>
      <c r="R1183">
        <v>58</v>
      </c>
      <c r="S1183">
        <v>58</v>
      </c>
      <c r="T1183">
        <v>58</v>
      </c>
      <c r="U1183">
        <v>709</v>
      </c>
      <c r="V1183">
        <v>709</v>
      </c>
      <c r="W1183">
        <v>709</v>
      </c>
      <c r="X1183">
        <v>12759</v>
      </c>
      <c r="Y1183">
        <v>0</v>
      </c>
      <c r="Z1183">
        <v>32331</v>
      </c>
      <c r="AA1183">
        <v>504260000000</v>
      </c>
      <c r="AB1183">
        <v>784</v>
      </c>
      <c r="AC1183">
        <v>6.42312462347095</v>
      </c>
      <c r="AD1183">
        <v>9.0066019417475704E-2</v>
      </c>
      <c r="AE1183">
        <v>0.95870081583659295</v>
      </c>
      <c r="AF1183">
        <v>0.475737283347482</v>
      </c>
      <c r="AG1183">
        <v>36.657440000000001</v>
      </c>
      <c r="AH1183">
        <v>36.61448</v>
      </c>
      <c r="AI1183">
        <v>36.647559999999999</v>
      </c>
      <c r="AJ1183">
        <v>35.667310000000001</v>
      </c>
      <c r="AK1183">
        <v>35.681489999999997</v>
      </c>
      <c r="AL1183">
        <v>35.694569999999999</v>
      </c>
    </row>
    <row r="1184" spans="1:38" x14ac:dyDescent="0.25">
      <c r="A1184" s="3" t="s">
        <v>2982</v>
      </c>
      <c r="B1184" s="4" t="s">
        <v>2983</v>
      </c>
      <c r="D1184">
        <v>4.31158906909873</v>
      </c>
      <c r="E1184">
        <v>0.96628697713216005</v>
      </c>
      <c r="F1184">
        <f t="shared" si="18"/>
        <v>0.51182162986485813</v>
      </c>
      <c r="G1184" t="s">
        <v>2984</v>
      </c>
      <c r="H1184" t="s">
        <v>2984</v>
      </c>
      <c r="I1184" t="s">
        <v>40</v>
      </c>
      <c r="J1184">
        <v>1</v>
      </c>
      <c r="K1184">
        <v>4</v>
      </c>
      <c r="R1184">
        <v>6</v>
      </c>
      <c r="S1184">
        <v>6</v>
      </c>
      <c r="T1184">
        <v>6</v>
      </c>
      <c r="U1184">
        <v>36</v>
      </c>
      <c r="V1184">
        <v>36</v>
      </c>
      <c r="W1184">
        <v>36</v>
      </c>
      <c r="X1184">
        <v>34293</v>
      </c>
      <c r="Y1184">
        <v>0</v>
      </c>
      <c r="Z1184">
        <v>40345</v>
      </c>
      <c r="AA1184">
        <v>2969200000</v>
      </c>
      <c r="AB1184">
        <v>41</v>
      </c>
      <c r="AC1184">
        <v>4.31158906909873</v>
      </c>
      <c r="AD1184">
        <v>9.5365570599613106E-2</v>
      </c>
      <c r="AE1184">
        <v>0.96628697713216005</v>
      </c>
      <c r="AF1184">
        <v>0.47093465052835898</v>
      </c>
      <c r="AG1184">
        <v>29.281780000000001</v>
      </c>
      <c r="AH1184">
        <v>29.324719999999999</v>
      </c>
      <c r="AI1184">
        <v>29.155159999999999</v>
      </c>
      <c r="AJ1184">
        <v>28.278079999999999</v>
      </c>
      <c r="AK1184">
        <v>28.307390000000002</v>
      </c>
      <c r="AL1184">
        <v>28.277329999999999</v>
      </c>
    </row>
    <row r="1185" spans="1:38" x14ac:dyDescent="0.25">
      <c r="A1185" s="3" t="s">
        <v>1675</v>
      </c>
      <c r="B1185" s="4" t="s">
        <v>1676</v>
      </c>
      <c r="D1185">
        <v>3.8308753185141899</v>
      </c>
      <c r="E1185">
        <v>0.96630859375</v>
      </c>
      <c r="F1185">
        <f t="shared" si="18"/>
        <v>0.5118139610440926</v>
      </c>
      <c r="G1185" t="s">
        <v>1677</v>
      </c>
      <c r="H1185" t="s">
        <v>1677</v>
      </c>
      <c r="I1185" t="s">
        <v>40</v>
      </c>
      <c r="J1185">
        <v>1</v>
      </c>
      <c r="K1185">
        <v>4</v>
      </c>
      <c r="R1185">
        <v>11</v>
      </c>
      <c r="S1185">
        <v>11</v>
      </c>
      <c r="T1185">
        <v>11</v>
      </c>
      <c r="U1185">
        <v>381</v>
      </c>
      <c r="V1185">
        <v>381</v>
      </c>
      <c r="W1185">
        <v>381</v>
      </c>
      <c r="X1185">
        <v>40235</v>
      </c>
      <c r="Y1185">
        <v>0</v>
      </c>
      <c r="Z1185">
        <v>11828</v>
      </c>
      <c r="AA1185">
        <v>14891000000</v>
      </c>
      <c r="AB1185">
        <v>42</v>
      </c>
      <c r="AC1185">
        <v>3.8308753185141899</v>
      </c>
      <c r="AD1185">
        <v>9.8733205374280195E-2</v>
      </c>
      <c r="AE1185">
        <v>0.96630859375</v>
      </c>
      <c r="AF1185">
        <v>0.46712630229788399</v>
      </c>
      <c r="AG1185">
        <v>31.54504</v>
      </c>
      <c r="AH1185">
        <v>31.58127</v>
      </c>
      <c r="AI1185">
        <v>31.598099999999999</v>
      </c>
      <c r="AJ1185">
        <v>30.48779</v>
      </c>
      <c r="AK1185">
        <v>30.718489999999999</v>
      </c>
      <c r="AL1185">
        <v>30.619209999999999</v>
      </c>
    </row>
    <row r="1186" spans="1:38" x14ac:dyDescent="0.25">
      <c r="A1186" s="3" t="s">
        <v>3326</v>
      </c>
      <c r="B1186" s="4" t="s">
        <v>3327</v>
      </c>
      <c r="D1186">
        <v>0.57167195020376305</v>
      </c>
      <c r="E1186">
        <v>0.968365351359051</v>
      </c>
      <c r="F1186">
        <f t="shared" si="18"/>
        <v>0.51108482063792349</v>
      </c>
      <c r="G1186" t="s">
        <v>3328</v>
      </c>
      <c r="H1186" t="s">
        <v>3328</v>
      </c>
      <c r="I1186" t="s">
        <v>40</v>
      </c>
      <c r="J1186">
        <v>1</v>
      </c>
      <c r="K1186">
        <v>4</v>
      </c>
      <c r="R1186">
        <v>6</v>
      </c>
      <c r="S1186">
        <v>6</v>
      </c>
      <c r="T1186">
        <v>6</v>
      </c>
      <c r="U1186">
        <v>169</v>
      </c>
      <c r="V1186">
        <v>169</v>
      </c>
      <c r="W1186">
        <v>169</v>
      </c>
      <c r="X1186">
        <v>5075</v>
      </c>
      <c r="Y1186">
        <v>0</v>
      </c>
      <c r="Z1186">
        <v>17551</v>
      </c>
      <c r="AA1186">
        <v>2173600000</v>
      </c>
      <c r="AB1186">
        <v>16</v>
      </c>
      <c r="AC1186">
        <v>0.57167195020376305</v>
      </c>
      <c r="AD1186">
        <v>0.22673584905660399</v>
      </c>
      <c r="AE1186">
        <v>0.968365351359051</v>
      </c>
      <c r="AF1186">
        <v>0.35168156813313201</v>
      </c>
      <c r="AG1186">
        <v>28.623940000000001</v>
      </c>
      <c r="AH1186">
        <v>28.548190000000002</v>
      </c>
      <c r="AI1186">
        <v>28.706910000000001</v>
      </c>
      <c r="AJ1186">
        <v>26.156949999999998</v>
      </c>
      <c r="AK1186">
        <v>28.493929999999999</v>
      </c>
      <c r="AL1186">
        <v>28.323070000000001</v>
      </c>
    </row>
    <row r="1187" spans="1:38" x14ac:dyDescent="0.25">
      <c r="A1187" s="3" t="s">
        <v>1997</v>
      </c>
      <c r="B1187" s="4" t="s">
        <v>1998</v>
      </c>
      <c r="D1187">
        <v>3.6211677923446999</v>
      </c>
      <c r="E1187">
        <v>0.96979268391926998</v>
      </c>
      <c r="F1187">
        <f t="shared" si="18"/>
        <v>0.51057942813028967</v>
      </c>
      <c r="G1187" t="s">
        <v>1999</v>
      </c>
      <c r="H1187" t="s">
        <v>1999</v>
      </c>
      <c r="I1187" t="s">
        <v>40</v>
      </c>
      <c r="J1187">
        <v>1</v>
      </c>
      <c r="K1187">
        <v>4</v>
      </c>
      <c r="R1187">
        <v>5</v>
      </c>
      <c r="S1187">
        <v>5</v>
      </c>
      <c r="T1187">
        <v>5</v>
      </c>
      <c r="U1187">
        <v>333</v>
      </c>
      <c r="V1187">
        <v>333</v>
      </c>
      <c r="W1187">
        <v>333</v>
      </c>
      <c r="X1187">
        <v>24663</v>
      </c>
      <c r="Y1187">
        <v>0</v>
      </c>
      <c r="Z1187">
        <v>6411</v>
      </c>
      <c r="AA1187">
        <v>9765600000</v>
      </c>
      <c r="AB1187">
        <v>32</v>
      </c>
      <c r="AC1187">
        <v>3.6211677923446999</v>
      </c>
      <c r="AD1187">
        <v>9.8965517241379294E-2</v>
      </c>
      <c r="AE1187">
        <v>0.96979268391926998</v>
      </c>
      <c r="AF1187">
        <v>0.46672076423542902</v>
      </c>
      <c r="AG1187">
        <v>31.037279999999999</v>
      </c>
      <c r="AH1187">
        <v>30.953939999999999</v>
      </c>
      <c r="AI1187">
        <v>30.896629999999998</v>
      </c>
      <c r="AJ1187">
        <v>29.90297</v>
      </c>
      <c r="AK1187">
        <v>29.953240000000001</v>
      </c>
      <c r="AL1187">
        <v>30.122260000000001</v>
      </c>
    </row>
    <row r="1188" spans="1:38" x14ac:dyDescent="0.25">
      <c r="A1188" s="3" t="s">
        <v>485</v>
      </c>
      <c r="B1188" s="4" t="s">
        <v>486</v>
      </c>
      <c r="D1188">
        <v>6.5850163847341001</v>
      </c>
      <c r="E1188">
        <v>0.98911794026692901</v>
      </c>
      <c r="F1188">
        <f t="shared" si="18"/>
        <v>0.50378569405969276</v>
      </c>
      <c r="G1188" t="s">
        <v>487</v>
      </c>
      <c r="H1188" t="s">
        <v>487</v>
      </c>
      <c r="I1188" t="s">
        <v>40</v>
      </c>
      <c r="J1188">
        <v>1</v>
      </c>
      <c r="K1188">
        <v>4</v>
      </c>
      <c r="R1188">
        <v>44</v>
      </c>
      <c r="S1188">
        <v>44</v>
      </c>
      <c r="T1188">
        <v>44</v>
      </c>
      <c r="U1188">
        <v>642</v>
      </c>
      <c r="V1188">
        <v>642</v>
      </c>
      <c r="W1188">
        <v>642</v>
      </c>
      <c r="X1188">
        <v>87054</v>
      </c>
      <c r="Y1188">
        <v>0</v>
      </c>
      <c r="Z1188">
        <v>32331</v>
      </c>
      <c r="AA1188">
        <v>174480000000</v>
      </c>
      <c r="AB1188">
        <v>367</v>
      </c>
      <c r="AC1188">
        <v>6.5850163847341001</v>
      </c>
      <c r="AD1188">
        <v>7.9146245059288495E-2</v>
      </c>
      <c r="AE1188">
        <v>0.98911794026692901</v>
      </c>
      <c r="AF1188">
        <v>0.49105382507947498</v>
      </c>
      <c r="AG1188">
        <v>35.119619999999998</v>
      </c>
      <c r="AH1188">
        <v>35.118299999999998</v>
      </c>
      <c r="AI1188">
        <v>35.133040000000001</v>
      </c>
      <c r="AJ1188">
        <v>34.117139999999999</v>
      </c>
      <c r="AK1188">
        <v>34.161059999999999</v>
      </c>
      <c r="AL1188">
        <v>34.125399999999999</v>
      </c>
    </row>
    <row r="1189" spans="1:38" x14ac:dyDescent="0.25">
      <c r="A1189" s="3" t="s">
        <v>1115</v>
      </c>
      <c r="B1189" s="4" t="s">
        <v>1116</v>
      </c>
      <c r="D1189">
        <v>5.4471077381942896</v>
      </c>
      <c r="E1189">
        <v>0.991741816202801</v>
      </c>
      <c r="F1189">
        <f t="shared" si="18"/>
        <v>0.50287027549538277</v>
      </c>
      <c r="G1189" t="s">
        <v>1117</v>
      </c>
      <c r="H1189" t="s">
        <v>1117</v>
      </c>
      <c r="I1189" t="s">
        <v>40</v>
      </c>
      <c r="J1189">
        <v>1</v>
      </c>
      <c r="K1189">
        <v>4</v>
      </c>
      <c r="R1189">
        <v>29</v>
      </c>
      <c r="S1189">
        <v>29</v>
      </c>
      <c r="T1189">
        <v>29</v>
      </c>
      <c r="U1189">
        <v>65</v>
      </c>
      <c r="V1189">
        <v>65</v>
      </c>
      <c r="W1189">
        <v>65</v>
      </c>
      <c r="X1189">
        <v>54226</v>
      </c>
      <c r="Y1189">
        <v>0</v>
      </c>
      <c r="Z1189">
        <v>21438</v>
      </c>
      <c r="AA1189">
        <v>35658000000</v>
      </c>
      <c r="AB1189">
        <v>185</v>
      </c>
      <c r="AC1189">
        <v>5.4471077381942896</v>
      </c>
      <c r="AD1189">
        <v>7.98110236220472E-2</v>
      </c>
      <c r="AE1189">
        <v>0.991741816202801</v>
      </c>
      <c r="AF1189">
        <v>0.48912511630634598</v>
      </c>
      <c r="AG1189">
        <v>32.884889999999999</v>
      </c>
      <c r="AH1189">
        <v>32.829790000000003</v>
      </c>
      <c r="AI1189">
        <v>32.811309999999999</v>
      </c>
      <c r="AJ1189">
        <v>31.881689999999999</v>
      </c>
      <c r="AK1189">
        <v>31.82582</v>
      </c>
      <c r="AL1189">
        <v>31.843260000000001</v>
      </c>
    </row>
    <row r="1190" spans="1:38" x14ac:dyDescent="0.25">
      <c r="A1190" s="3" t="s">
        <v>889</v>
      </c>
      <c r="B1190" s="4" t="s">
        <v>890</v>
      </c>
      <c r="D1190">
        <v>6.7783876345214296</v>
      </c>
      <c r="E1190">
        <v>0.99976476033528205</v>
      </c>
      <c r="F1190">
        <f t="shared" si="18"/>
        <v>0.50008153450233006</v>
      </c>
      <c r="G1190" t="s">
        <v>891</v>
      </c>
      <c r="H1190" t="s">
        <v>891</v>
      </c>
      <c r="I1190" t="s">
        <v>40</v>
      </c>
      <c r="J1190">
        <v>1</v>
      </c>
      <c r="K1190">
        <v>4</v>
      </c>
      <c r="R1190">
        <v>42</v>
      </c>
      <c r="S1190">
        <v>42</v>
      </c>
      <c r="T1190">
        <v>42</v>
      </c>
      <c r="U1190">
        <v>485</v>
      </c>
      <c r="V1190">
        <v>485</v>
      </c>
      <c r="W1190">
        <v>485</v>
      </c>
      <c r="X1190">
        <v>12823</v>
      </c>
      <c r="Y1190">
        <v>0</v>
      </c>
      <c r="Z1190">
        <v>32331</v>
      </c>
      <c r="AA1190">
        <v>61575000000</v>
      </c>
      <c r="AB1190">
        <v>286</v>
      </c>
      <c r="AC1190">
        <v>6.7783876345214296</v>
      </c>
      <c r="AD1190">
        <v>7.3860279441117796E-2</v>
      </c>
      <c r="AE1190">
        <v>0.99976476033528205</v>
      </c>
      <c r="AF1190">
        <v>0.49667664618731699</v>
      </c>
      <c r="AG1190">
        <v>33.637630000000001</v>
      </c>
      <c r="AH1190">
        <v>33.616100000000003</v>
      </c>
      <c r="AI1190">
        <v>33.648710000000001</v>
      </c>
      <c r="AJ1190">
        <v>32.622509999999998</v>
      </c>
      <c r="AK1190">
        <v>32.62941</v>
      </c>
      <c r="AL1190">
        <v>32.651229999999998</v>
      </c>
    </row>
    <row r="1191" spans="1:38" x14ac:dyDescent="0.25">
      <c r="A1191" s="3" t="s">
        <v>3973</v>
      </c>
      <c r="B1191" s="4" t="s">
        <v>3974</v>
      </c>
      <c r="D1191">
        <v>0.75640885082784404</v>
      </c>
      <c r="E1191">
        <v>1.0001754760742201</v>
      </c>
      <c r="F1191">
        <f t="shared" si="18"/>
        <v>0.49993918832530904</v>
      </c>
      <c r="G1191" t="s">
        <v>3975</v>
      </c>
      <c r="H1191" t="s">
        <v>3975</v>
      </c>
      <c r="I1191" t="s">
        <v>40</v>
      </c>
      <c r="J1191">
        <v>1</v>
      </c>
      <c r="K1191">
        <v>4</v>
      </c>
      <c r="R1191">
        <v>3</v>
      </c>
      <c r="S1191">
        <v>3</v>
      </c>
      <c r="T1191">
        <v>3</v>
      </c>
      <c r="U1191">
        <v>116</v>
      </c>
      <c r="V1191">
        <v>116</v>
      </c>
      <c r="W1191">
        <v>116</v>
      </c>
      <c r="X1191">
        <v>45509</v>
      </c>
      <c r="Y1191">
        <v>0</v>
      </c>
      <c r="Z1191">
        <v>72805</v>
      </c>
      <c r="AA1191">
        <v>70306000</v>
      </c>
      <c r="AB1191">
        <v>9</v>
      </c>
      <c r="AC1191">
        <v>0.75640885082784404</v>
      </c>
      <c r="AD1191">
        <v>0.18706156405989999</v>
      </c>
      <c r="AE1191">
        <v>1.0001754760742201</v>
      </c>
      <c r="AF1191">
        <v>0.38352576089127299</v>
      </c>
      <c r="AG1191">
        <v>24.236999999999998</v>
      </c>
      <c r="AH1191">
        <v>26.244980000000002</v>
      </c>
      <c r="AI1191">
        <v>25.51699</v>
      </c>
      <c r="AJ1191">
        <v>24.565000000000001</v>
      </c>
      <c r="AK1191">
        <v>24.402760000000001</v>
      </c>
      <c r="AL1191">
        <v>24.03069</v>
      </c>
    </row>
    <row r="1192" spans="1:38" x14ac:dyDescent="0.25">
      <c r="A1192" s="3" t="s">
        <v>1226</v>
      </c>
      <c r="B1192" s="4" t="s">
        <v>1227</v>
      </c>
      <c r="D1192">
        <v>5.5378173009167897</v>
      </c>
      <c r="E1192">
        <v>1.00267155965169</v>
      </c>
      <c r="F1192">
        <f t="shared" si="18"/>
        <v>0.4990749647269811</v>
      </c>
      <c r="G1192" t="s">
        <v>1228</v>
      </c>
      <c r="H1192" t="s">
        <v>1228</v>
      </c>
      <c r="I1192" t="s">
        <v>40</v>
      </c>
      <c r="J1192">
        <v>1</v>
      </c>
      <c r="K1192">
        <v>4</v>
      </c>
      <c r="R1192">
        <v>17</v>
      </c>
      <c r="S1192">
        <v>17</v>
      </c>
      <c r="T1192">
        <v>17</v>
      </c>
      <c r="U1192">
        <v>804</v>
      </c>
      <c r="V1192">
        <v>804</v>
      </c>
      <c r="W1192">
        <v>804</v>
      </c>
      <c r="X1192">
        <v>29572</v>
      </c>
      <c r="Y1192">
        <v>0</v>
      </c>
      <c r="Z1192">
        <v>15013</v>
      </c>
      <c r="AA1192">
        <v>29616000000</v>
      </c>
      <c r="AB1192">
        <v>87</v>
      </c>
      <c r="AC1192">
        <v>5.5378173009167897</v>
      </c>
      <c r="AD1192">
        <v>7.4282306163021894E-2</v>
      </c>
      <c r="AE1192">
        <v>1.00267155965169</v>
      </c>
      <c r="AF1192">
        <v>0.49478851715553901</v>
      </c>
      <c r="AG1192">
        <v>32.583500000000001</v>
      </c>
      <c r="AH1192">
        <v>32.574840000000002</v>
      </c>
      <c r="AI1192">
        <v>32.58249</v>
      </c>
      <c r="AJ1192">
        <v>31.57086</v>
      </c>
      <c r="AK1192">
        <v>31.53575</v>
      </c>
      <c r="AL1192">
        <v>31.626190000000001</v>
      </c>
    </row>
    <row r="1193" spans="1:38" x14ac:dyDescent="0.25">
      <c r="A1193" s="3" t="s">
        <v>3012</v>
      </c>
      <c r="B1193" s="4" t="s">
        <v>3013</v>
      </c>
      <c r="D1193">
        <v>0.39378692530290699</v>
      </c>
      <c r="E1193">
        <v>1.00372759501139</v>
      </c>
      <c r="F1193">
        <f t="shared" si="18"/>
        <v>0.49870978154671014</v>
      </c>
      <c r="G1193" t="s">
        <v>3014</v>
      </c>
      <c r="H1193" t="s">
        <v>3014</v>
      </c>
      <c r="I1193" t="s">
        <v>40</v>
      </c>
      <c r="J1193">
        <v>1</v>
      </c>
      <c r="K1193">
        <v>4</v>
      </c>
      <c r="R1193">
        <v>27</v>
      </c>
      <c r="S1193">
        <v>4</v>
      </c>
      <c r="T1193">
        <v>2</v>
      </c>
      <c r="U1193">
        <v>679</v>
      </c>
      <c r="V1193">
        <v>122</v>
      </c>
      <c r="W1193">
        <v>91</v>
      </c>
      <c r="X1193">
        <v>49895</v>
      </c>
      <c r="Y1193">
        <v>0</v>
      </c>
      <c r="Z1193">
        <v>42416</v>
      </c>
      <c r="AA1193">
        <v>3956600000</v>
      </c>
      <c r="AB1193">
        <v>14</v>
      </c>
      <c r="AC1193">
        <v>0.39378692530290699</v>
      </c>
      <c r="AD1193">
        <v>0.26300302114803598</v>
      </c>
      <c r="AE1193">
        <v>1.00372759501139</v>
      </c>
      <c r="AF1193">
        <v>0.326274860922733</v>
      </c>
      <c r="AG1193">
        <v>29.33136</v>
      </c>
      <c r="AH1193">
        <v>29.134160000000001</v>
      </c>
      <c r="AI1193">
        <v>29.284410000000001</v>
      </c>
      <c r="AJ1193">
        <v>29.295639999999999</v>
      </c>
      <c r="AK1193">
        <v>29.346019999999999</v>
      </c>
      <c r="AL1193">
        <v>26.097079999999998</v>
      </c>
    </row>
    <row r="1194" spans="1:38" x14ac:dyDescent="0.25">
      <c r="A1194" s="3" t="s">
        <v>2775</v>
      </c>
      <c r="B1194" s="4" t="s">
        <v>2776</v>
      </c>
      <c r="D1194">
        <v>5.0271099352112998</v>
      </c>
      <c r="E1194">
        <v>1.0164871215820299</v>
      </c>
      <c r="F1194">
        <f t="shared" si="18"/>
        <v>0.49431852486695776</v>
      </c>
      <c r="G1194" t="s">
        <v>2777</v>
      </c>
      <c r="H1194" t="s">
        <v>2777</v>
      </c>
      <c r="I1194" t="s">
        <v>40</v>
      </c>
      <c r="J1194">
        <v>1</v>
      </c>
      <c r="K1194">
        <v>4</v>
      </c>
      <c r="R1194">
        <v>11</v>
      </c>
      <c r="S1194">
        <v>11</v>
      </c>
      <c r="T1194">
        <v>11</v>
      </c>
      <c r="U1194">
        <v>245</v>
      </c>
      <c r="V1194">
        <v>245</v>
      </c>
      <c r="W1194">
        <v>245</v>
      </c>
      <c r="X1194">
        <v>85424</v>
      </c>
      <c r="Y1194">
        <v>0</v>
      </c>
      <c r="Z1194">
        <v>598</v>
      </c>
      <c r="AA1194">
        <v>4102400000</v>
      </c>
      <c r="AB1194">
        <v>43</v>
      </c>
      <c r="AC1194">
        <v>5.0271099352112998</v>
      </c>
      <c r="AD1194">
        <v>7.2169014084507002E-2</v>
      </c>
      <c r="AE1194">
        <v>1.0164871215820299</v>
      </c>
      <c r="AF1194">
        <v>0.49924897603776303</v>
      </c>
      <c r="AG1194">
        <v>29.764810000000001</v>
      </c>
      <c r="AH1194">
        <v>29.715630000000001</v>
      </c>
      <c r="AI1194">
        <v>29.722079999999998</v>
      </c>
      <c r="AJ1194">
        <v>28.652570000000001</v>
      </c>
      <c r="AK1194">
        <v>28.75076</v>
      </c>
      <c r="AL1194">
        <v>28.74973</v>
      </c>
    </row>
    <row r="1195" spans="1:38" x14ac:dyDescent="0.25">
      <c r="A1195" s="3" t="s">
        <v>449</v>
      </c>
      <c r="B1195" s="4" t="s">
        <v>450</v>
      </c>
      <c r="D1195">
        <v>5.2851966704664104</v>
      </c>
      <c r="E1195">
        <v>1.04251861572266</v>
      </c>
      <c r="F1195">
        <f t="shared" si="18"/>
        <v>0.48547919778115894</v>
      </c>
      <c r="G1195" t="s">
        <v>451</v>
      </c>
      <c r="H1195" t="s">
        <v>451</v>
      </c>
      <c r="I1195" t="s">
        <v>40</v>
      </c>
      <c r="J1195">
        <v>1</v>
      </c>
      <c r="K1195">
        <v>4</v>
      </c>
      <c r="R1195">
        <v>47</v>
      </c>
      <c r="S1195">
        <v>47</v>
      </c>
      <c r="T1195">
        <v>47</v>
      </c>
      <c r="U1195">
        <v>645</v>
      </c>
      <c r="V1195">
        <v>645</v>
      </c>
      <c r="W1195">
        <v>645</v>
      </c>
      <c r="X1195">
        <v>77672</v>
      </c>
      <c r="Y1195">
        <v>0</v>
      </c>
      <c r="Z1195">
        <v>32331</v>
      </c>
      <c r="AA1195">
        <v>207930000000</v>
      </c>
      <c r="AB1195">
        <v>352</v>
      </c>
      <c r="AC1195">
        <v>5.2851966704664104</v>
      </c>
      <c r="AD1195">
        <v>6.1893877551020403E-2</v>
      </c>
      <c r="AE1195">
        <v>1.04251861572266</v>
      </c>
      <c r="AF1195">
        <v>0.51309187114656196</v>
      </c>
      <c r="AG1195">
        <v>35.368740000000003</v>
      </c>
      <c r="AH1195">
        <v>35.385480000000001</v>
      </c>
      <c r="AI1195">
        <v>35.422580000000004</v>
      </c>
      <c r="AJ1195">
        <v>34.331510000000002</v>
      </c>
      <c r="AK1195">
        <v>34.313789999999997</v>
      </c>
      <c r="AL1195">
        <v>34.403939999999999</v>
      </c>
    </row>
    <row r="1196" spans="1:38" x14ac:dyDescent="0.25">
      <c r="A1196" s="3" t="s">
        <v>3786</v>
      </c>
      <c r="B1196" s="4" t="s">
        <v>3787</v>
      </c>
      <c r="D1196">
        <v>1.7842310906139101</v>
      </c>
      <c r="E1196">
        <v>1.05875714619955</v>
      </c>
      <c r="F1196">
        <f t="shared" si="18"/>
        <v>0.48004543141113654</v>
      </c>
      <c r="G1196" t="s">
        <v>3788</v>
      </c>
      <c r="H1196" t="s">
        <v>3788</v>
      </c>
      <c r="I1196" t="s">
        <v>40</v>
      </c>
      <c r="J1196">
        <v>1</v>
      </c>
      <c r="K1196">
        <v>4</v>
      </c>
      <c r="R1196">
        <v>3</v>
      </c>
      <c r="S1196">
        <v>3</v>
      </c>
      <c r="T1196">
        <v>3</v>
      </c>
      <c r="U1196">
        <v>69</v>
      </c>
      <c r="V1196">
        <v>69</v>
      </c>
      <c r="W1196">
        <v>69</v>
      </c>
      <c r="X1196">
        <v>83471</v>
      </c>
      <c r="Y1196">
        <v>0</v>
      </c>
      <c r="Z1196">
        <v>60439</v>
      </c>
      <c r="AA1196">
        <v>612190000</v>
      </c>
      <c r="AB1196">
        <v>11</v>
      </c>
      <c r="AC1196">
        <v>1.7842310906139101</v>
      </c>
      <c r="AD1196">
        <v>9.8776923076923095E-2</v>
      </c>
      <c r="AE1196">
        <v>1.05875714619955</v>
      </c>
      <c r="AF1196">
        <v>0.467198110665001</v>
      </c>
      <c r="AG1196">
        <v>27.378730000000001</v>
      </c>
      <c r="AH1196">
        <v>27.313369999999999</v>
      </c>
      <c r="AI1196">
        <v>26.908619999999999</v>
      </c>
      <c r="AJ1196">
        <v>26.565909999999999</v>
      </c>
      <c r="AK1196">
        <v>26.041550000000001</v>
      </c>
      <c r="AL1196">
        <v>25.816990000000001</v>
      </c>
    </row>
    <row r="1197" spans="1:38" x14ac:dyDescent="0.25">
      <c r="A1197" s="3" t="s">
        <v>1761</v>
      </c>
      <c r="B1197" s="4" t="s">
        <v>1762</v>
      </c>
      <c r="D1197">
        <v>4.9856524584587296</v>
      </c>
      <c r="E1197">
        <v>1.0590159098307299</v>
      </c>
      <c r="F1197">
        <f t="shared" si="18"/>
        <v>0.47995933756861797</v>
      </c>
      <c r="G1197" t="s">
        <v>1763</v>
      </c>
      <c r="H1197" t="s">
        <v>1764</v>
      </c>
      <c r="I1197" t="s">
        <v>40</v>
      </c>
      <c r="J1197">
        <v>1</v>
      </c>
      <c r="K1197">
        <v>4</v>
      </c>
      <c r="R1197">
        <v>11</v>
      </c>
      <c r="S1197">
        <v>11</v>
      </c>
      <c r="T1197">
        <v>11</v>
      </c>
      <c r="U1197">
        <v>60</v>
      </c>
      <c r="V1197">
        <v>60</v>
      </c>
      <c r="W1197">
        <v>60</v>
      </c>
      <c r="X1197">
        <v>11749</v>
      </c>
      <c r="Y1197">
        <v>0</v>
      </c>
      <c r="Z1197">
        <v>93219</v>
      </c>
      <c r="AA1197">
        <v>13863000000</v>
      </c>
      <c r="AB1197">
        <v>73</v>
      </c>
      <c r="AC1197">
        <v>4.9856524584587296</v>
      </c>
      <c r="AD1197">
        <v>5.6954732510288097E-2</v>
      </c>
      <c r="AE1197">
        <v>1.0590159098307299</v>
      </c>
      <c r="AF1197">
        <v>0.51952002150533105</v>
      </c>
      <c r="AG1197">
        <v>31.537700000000001</v>
      </c>
      <c r="AH1197">
        <v>31.481449999999999</v>
      </c>
      <c r="AI1197">
        <v>31.464310000000001</v>
      </c>
      <c r="AJ1197">
        <v>30.43141</v>
      </c>
      <c r="AK1197">
        <v>30.491810000000001</v>
      </c>
      <c r="AL1197">
        <v>30.383189999999999</v>
      </c>
    </row>
    <row r="1198" spans="1:38" x14ac:dyDescent="0.25">
      <c r="A1198" s="3" t="s">
        <v>3608</v>
      </c>
      <c r="B1198" s="4" t="s">
        <v>3609</v>
      </c>
      <c r="D1198">
        <v>2.27236837219787</v>
      </c>
      <c r="E1198">
        <v>1.07441202799479</v>
      </c>
      <c r="F1198">
        <f t="shared" si="18"/>
        <v>0.47486455263226651</v>
      </c>
      <c r="G1198" t="s">
        <v>3610</v>
      </c>
      <c r="H1198" t="s">
        <v>3610</v>
      </c>
      <c r="I1198" t="s">
        <v>40</v>
      </c>
      <c r="J1198">
        <v>1</v>
      </c>
      <c r="K1198">
        <v>4</v>
      </c>
      <c r="R1198">
        <v>2</v>
      </c>
      <c r="S1198">
        <v>2</v>
      </c>
      <c r="T1198">
        <v>2</v>
      </c>
      <c r="U1198">
        <v>433</v>
      </c>
      <c r="V1198">
        <v>433</v>
      </c>
      <c r="W1198">
        <v>433</v>
      </c>
      <c r="X1198">
        <v>93926</v>
      </c>
      <c r="Y1198">
        <v>0</v>
      </c>
      <c r="Z1198">
        <v>12482</v>
      </c>
      <c r="AA1198">
        <v>1186100000</v>
      </c>
      <c r="AB1198">
        <v>23</v>
      </c>
      <c r="AC1198">
        <v>2.27236837219787</v>
      </c>
      <c r="AD1198">
        <v>7.9739644970414206E-2</v>
      </c>
      <c r="AE1198">
        <v>1.07441202799479</v>
      </c>
      <c r="AF1198">
        <v>0.48937467124691197</v>
      </c>
      <c r="AG1198">
        <v>27.553470000000001</v>
      </c>
      <c r="AH1198">
        <v>28.101040000000001</v>
      </c>
      <c r="AI1198">
        <v>28.157060000000001</v>
      </c>
      <c r="AJ1198">
        <v>26.79637</v>
      </c>
      <c r="AK1198">
        <v>26.906669999999998</v>
      </c>
      <c r="AL1198">
        <v>26.885300000000001</v>
      </c>
    </row>
    <row r="1199" spans="1:38" x14ac:dyDescent="0.25">
      <c r="A1199" s="3" t="s">
        <v>3437</v>
      </c>
      <c r="B1199" s="4" t="s">
        <v>3438</v>
      </c>
      <c r="D1199">
        <v>3.2488056031240999</v>
      </c>
      <c r="E1199">
        <v>1.0812142690022799</v>
      </c>
      <c r="F1199">
        <f t="shared" si="18"/>
        <v>0.47263085804874627</v>
      </c>
      <c r="G1199" t="s">
        <v>3439</v>
      </c>
      <c r="H1199" t="s">
        <v>3439</v>
      </c>
      <c r="I1199" t="s">
        <v>40</v>
      </c>
      <c r="J1199">
        <v>1</v>
      </c>
      <c r="K1199">
        <v>4</v>
      </c>
      <c r="R1199">
        <v>9</v>
      </c>
      <c r="S1199">
        <v>9</v>
      </c>
      <c r="T1199">
        <v>9</v>
      </c>
      <c r="U1199">
        <v>143</v>
      </c>
      <c r="V1199">
        <v>143</v>
      </c>
      <c r="W1199">
        <v>143</v>
      </c>
      <c r="X1199">
        <v>13096</v>
      </c>
      <c r="Y1199">
        <v>0</v>
      </c>
      <c r="Z1199">
        <v>26745</v>
      </c>
      <c r="AA1199">
        <v>1673100000</v>
      </c>
      <c r="AB1199">
        <v>26</v>
      </c>
      <c r="AC1199">
        <v>3.2488056031240999</v>
      </c>
      <c r="AD1199">
        <v>6.1767820773930802E-2</v>
      </c>
      <c r="AE1199">
        <v>1.0812142690022799</v>
      </c>
      <c r="AF1199">
        <v>0.51285767488442902</v>
      </c>
      <c r="AG1199">
        <v>28.43845</v>
      </c>
      <c r="AH1199">
        <v>28.388500000000001</v>
      </c>
      <c r="AI1199">
        <v>28.58785</v>
      </c>
      <c r="AJ1199">
        <v>27.506430000000002</v>
      </c>
      <c r="AK1199">
        <v>27.212900000000001</v>
      </c>
      <c r="AL1199">
        <v>27.451830000000001</v>
      </c>
    </row>
    <row r="1200" spans="1:38" x14ac:dyDescent="0.25">
      <c r="A1200" s="3" t="s">
        <v>2154</v>
      </c>
      <c r="B1200" s="4" t="s">
        <v>2155</v>
      </c>
      <c r="D1200">
        <v>4.2073561802055899</v>
      </c>
      <c r="E1200">
        <v>1.08165804545085</v>
      </c>
      <c r="F1200">
        <f t="shared" si="18"/>
        <v>0.47248549802296502</v>
      </c>
      <c r="G1200" t="s">
        <v>2156</v>
      </c>
      <c r="H1200" t="s">
        <v>2156</v>
      </c>
      <c r="I1200" t="s">
        <v>40</v>
      </c>
      <c r="J1200">
        <v>1</v>
      </c>
      <c r="K1200">
        <v>4</v>
      </c>
      <c r="R1200">
        <v>48</v>
      </c>
      <c r="S1200">
        <v>48</v>
      </c>
      <c r="T1200">
        <v>48</v>
      </c>
      <c r="U1200">
        <v>278</v>
      </c>
      <c r="V1200">
        <v>278</v>
      </c>
      <c r="W1200">
        <v>278</v>
      </c>
      <c r="X1200">
        <v>29275</v>
      </c>
      <c r="Y1200">
        <v>0</v>
      </c>
      <c r="Z1200">
        <v>16469</v>
      </c>
      <c r="AA1200">
        <v>8001100000</v>
      </c>
      <c r="AB1200">
        <v>156</v>
      </c>
      <c r="AC1200">
        <v>4.2073561802055899</v>
      </c>
      <c r="AD1200">
        <v>5.3991735537190097E-2</v>
      </c>
      <c r="AE1200">
        <v>1.08165804545085</v>
      </c>
      <c r="AF1200">
        <v>0.52465221766027204</v>
      </c>
      <c r="AG1200">
        <v>30.778079999999999</v>
      </c>
      <c r="AH1200">
        <v>30.799849999999999</v>
      </c>
      <c r="AI1200">
        <v>30.648129999999998</v>
      </c>
      <c r="AJ1200">
        <v>29.670190000000002</v>
      </c>
      <c r="AK1200">
        <v>29.723320000000001</v>
      </c>
      <c r="AL1200">
        <v>29.587579999999999</v>
      </c>
    </row>
    <row r="1201" spans="1:38" x14ac:dyDescent="0.25">
      <c r="A1201" s="3" t="s">
        <v>2157</v>
      </c>
      <c r="B1201" s="4" t="s">
        <v>2158</v>
      </c>
      <c r="D1201">
        <v>4.4119591507871503</v>
      </c>
      <c r="E1201">
        <v>1.0929787953694701</v>
      </c>
      <c r="F1201">
        <f t="shared" si="18"/>
        <v>0.4687924384563012</v>
      </c>
      <c r="G1201" t="s">
        <v>2159</v>
      </c>
      <c r="H1201" t="s">
        <v>2159</v>
      </c>
      <c r="I1201" t="s">
        <v>40</v>
      </c>
      <c r="J1201">
        <v>1</v>
      </c>
      <c r="K1201">
        <v>4</v>
      </c>
      <c r="R1201">
        <v>6</v>
      </c>
      <c r="S1201">
        <v>6</v>
      </c>
      <c r="T1201">
        <v>6</v>
      </c>
      <c r="U1201">
        <v>379</v>
      </c>
      <c r="V1201">
        <v>379</v>
      </c>
      <c r="W1201">
        <v>379</v>
      </c>
      <c r="X1201">
        <v>21452</v>
      </c>
      <c r="Y1201">
        <v>0</v>
      </c>
      <c r="Z1201">
        <v>24141</v>
      </c>
      <c r="AA1201">
        <v>8111100000</v>
      </c>
      <c r="AB1201">
        <v>28</v>
      </c>
      <c r="AC1201">
        <v>4.4119591507871503</v>
      </c>
      <c r="AD1201">
        <v>4.9250000000000002E-2</v>
      </c>
      <c r="AE1201">
        <v>1.0929787953694701</v>
      </c>
      <c r="AF1201">
        <v>0.53177878436293002</v>
      </c>
      <c r="AG1201">
        <v>30.78144</v>
      </c>
      <c r="AH1201">
        <v>30.763030000000001</v>
      </c>
      <c r="AI1201">
        <v>30.694949999999999</v>
      </c>
      <c r="AJ1201">
        <v>29.750789999999999</v>
      </c>
      <c r="AK1201">
        <v>29.602150000000002</v>
      </c>
      <c r="AL1201">
        <v>29.60754</v>
      </c>
    </row>
    <row r="1202" spans="1:38" x14ac:dyDescent="0.25">
      <c r="A1202" s="3" t="s">
        <v>375</v>
      </c>
      <c r="B1202" s="4" t="s">
        <v>376</v>
      </c>
      <c r="D1202">
        <v>6.5098579931777998</v>
      </c>
      <c r="E1202">
        <v>1.0953776041666601</v>
      </c>
      <c r="F1202">
        <f t="shared" si="18"/>
        <v>0.46801361201907182</v>
      </c>
      <c r="G1202" t="s">
        <v>377</v>
      </c>
      <c r="H1202" t="s">
        <v>377</v>
      </c>
      <c r="I1202" t="s">
        <v>40</v>
      </c>
      <c r="J1202">
        <v>1</v>
      </c>
      <c r="K1202">
        <v>4</v>
      </c>
      <c r="R1202">
        <v>56</v>
      </c>
      <c r="S1202">
        <v>56</v>
      </c>
      <c r="T1202">
        <v>56</v>
      </c>
      <c r="U1202">
        <v>704</v>
      </c>
      <c r="V1202">
        <v>704</v>
      </c>
      <c r="W1202">
        <v>704</v>
      </c>
      <c r="X1202">
        <v>10858</v>
      </c>
      <c r="Y1202">
        <v>0</v>
      </c>
      <c r="Z1202">
        <v>32331</v>
      </c>
      <c r="AA1202">
        <v>279650000000</v>
      </c>
      <c r="AB1202">
        <v>501</v>
      </c>
      <c r="AC1202">
        <v>6.5098579931777998</v>
      </c>
      <c r="AD1202">
        <v>4.5821276595744698E-2</v>
      </c>
      <c r="AE1202">
        <v>1.0953776041666601</v>
      </c>
      <c r="AF1202">
        <v>0.543204864582297</v>
      </c>
      <c r="AG1202">
        <v>35.856029999999997</v>
      </c>
      <c r="AH1202">
        <v>35.816519999999997</v>
      </c>
      <c r="AI1202">
        <v>35.850169999999999</v>
      </c>
      <c r="AJ1202">
        <v>34.741039999999998</v>
      </c>
      <c r="AK1202">
        <v>34.729129999999998</v>
      </c>
      <c r="AL1202">
        <v>34.76643</v>
      </c>
    </row>
    <row r="1203" spans="1:38" x14ac:dyDescent="0.25">
      <c r="A1203" s="3" t="s">
        <v>578</v>
      </c>
      <c r="B1203" s="4" t="s">
        <v>579</v>
      </c>
      <c r="D1203">
        <v>5.7520689603102602</v>
      </c>
      <c r="E1203">
        <v>1.09758504231771</v>
      </c>
      <c r="F1203">
        <f t="shared" si="18"/>
        <v>0.46729806153542547</v>
      </c>
      <c r="G1203" t="s">
        <v>580</v>
      </c>
      <c r="H1203" t="s">
        <v>580</v>
      </c>
      <c r="I1203" t="s">
        <v>40</v>
      </c>
      <c r="J1203">
        <v>1</v>
      </c>
      <c r="K1203">
        <v>4</v>
      </c>
      <c r="R1203">
        <v>45</v>
      </c>
      <c r="S1203">
        <v>45</v>
      </c>
      <c r="T1203">
        <v>44</v>
      </c>
      <c r="U1203">
        <v>603</v>
      </c>
      <c r="V1203">
        <v>603</v>
      </c>
      <c r="W1203">
        <v>591</v>
      </c>
      <c r="X1203">
        <v>90932</v>
      </c>
      <c r="Y1203">
        <v>0</v>
      </c>
      <c r="Z1203">
        <v>32331</v>
      </c>
      <c r="AA1203">
        <v>145840000000</v>
      </c>
      <c r="AB1203">
        <v>400</v>
      </c>
      <c r="AC1203">
        <v>5.7520689603102602</v>
      </c>
      <c r="AD1203">
        <v>4.5723991507430999E-2</v>
      </c>
      <c r="AE1203">
        <v>1.09758504231771</v>
      </c>
      <c r="AF1203">
        <v>0.54185617782564799</v>
      </c>
      <c r="AG1203">
        <v>34.889670000000002</v>
      </c>
      <c r="AH1203">
        <v>34.869259999999997</v>
      </c>
      <c r="AI1203">
        <v>34.938859999999998</v>
      </c>
      <c r="AJ1203">
        <v>33.780090000000001</v>
      </c>
      <c r="AK1203">
        <v>33.794110000000003</v>
      </c>
      <c r="AL1203">
        <v>33.830829999999999</v>
      </c>
    </row>
    <row r="1204" spans="1:38" x14ac:dyDescent="0.25">
      <c r="A1204" s="3" t="s">
        <v>3060</v>
      </c>
      <c r="B1204" s="4" t="s">
        <v>3061</v>
      </c>
      <c r="D1204">
        <v>3.9825393302303</v>
      </c>
      <c r="E1204">
        <v>1.0995133717854799</v>
      </c>
      <c r="F1204">
        <f t="shared" si="18"/>
        <v>0.46667388064514659</v>
      </c>
      <c r="G1204" t="s">
        <v>3062</v>
      </c>
      <c r="H1204" t="s">
        <v>3062</v>
      </c>
      <c r="I1204" t="s">
        <v>40</v>
      </c>
      <c r="J1204">
        <v>1</v>
      </c>
      <c r="K1204">
        <v>4</v>
      </c>
      <c r="R1204">
        <v>5</v>
      </c>
      <c r="S1204">
        <v>5</v>
      </c>
      <c r="T1204">
        <v>5</v>
      </c>
      <c r="U1204">
        <v>246</v>
      </c>
      <c r="V1204">
        <v>246</v>
      </c>
      <c r="W1204">
        <v>246</v>
      </c>
      <c r="X1204">
        <v>39416</v>
      </c>
      <c r="Y1204">
        <v>0</v>
      </c>
      <c r="Z1204">
        <v>55</v>
      </c>
      <c r="AA1204">
        <v>2932300000</v>
      </c>
      <c r="AB1204">
        <v>16</v>
      </c>
      <c r="AC1204">
        <v>3.9825393302303</v>
      </c>
      <c r="AD1204">
        <v>5.04116424116424E-2</v>
      </c>
      <c r="AE1204">
        <v>1.0995133717854799</v>
      </c>
      <c r="AF1204">
        <v>0.53079159876918802</v>
      </c>
      <c r="AG1204">
        <v>29.156369999999999</v>
      </c>
      <c r="AH1204">
        <v>29.263580000000001</v>
      </c>
      <c r="AI1204">
        <v>29.395990000000001</v>
      </c>
      <c r="AJ1204">
        <v>28.154509999999998</v>
      </c>
      <c r="AK1204">
        <v>28.207319999999999</v>
      </c>
      <c r="AL1204">
        <v>28.155570000000001</v>
      </c>
    </row>
    <row r="1205" spans="1:38" x14ac:dyDescent="0.25">
      <c r="A1205" s="3" t="s">
        <v>1845</v>
      </c>
      <c r="B1205" s="4" t="s">
        <v>1846</v>
      </c>
      <c r="D1205">
        <v>4.79181940113022</v>
      </c>
      <c r="E1205">
        <v>1.1065025329589799</v>
      </c>
      <c r="F1205">
        <f t="shared" si="18"/>
        <v>0.46441853836139518</v>
      </c>
      <c r="G1205" t="s">
        <v>1847</v>
      </c>
      <c r="H1205" t="s">
        <v>1847</v>
      </c>
      <c r="I1205" t="s">
        <v>40</v>
      </c>
      <c r="J1205">
        <v>1</v>
      </c>
      <c r="K1205">
        <v>4</v>
      </c>
      <c r="R1205">
        <v>19</v>
      </c>
      <c r="S1205">
        <v>19</v>
      </c>
      <c r="T1205">
        <v>19</v>
      </c>
      <c r="U1205">
        <v>486</v>
      </c>
      <c r="V1205">
        <v>486</v>
      </c>
      <c r="W1205">
        <v>486</v>
      </c>
      <c r="X1205">
        <v>61124</v>
      </c>
      <c r="Y1205">
        <v>0</v>
      </c>
      <c r="Z1205">
        <v>21218</v>
      </c>
      <c r="AA1205">
        <v>12357000000</v>
      </c>
      <c r="AB1205">
        <v>84</v>
      </c>
      <c r="AC1205">
        <v>4.79181940113022</v>
      </c>
      <c r="AD1205">
        <v>4.6186440677966102E-2</v>
      </c>
      <c r="AE1205">
        <v>1.1065025329589799</v>
      </c>
      <c r="AF1205">
        <v>0.54109244366375397</v>
      </c>
      <c r="AG1205">
        <v>31.393000000000001</v>
      </c>
      <c r="AH1205">
        <v>31.307690000000001</v>
      </c>
      <c r="AI1205">
        <v>31.392430000000001</v>
      </c>
      <c r="AJ1205">
        <v>30.30226</v>
      </c>
      <c r="AK1205">
        <v>30.28229</v>
      </c>
      <c r="AL1205">
        <v>30.189070000000001</v>
      </c>
    </row>
    <row r="1206" spans="1:38" x14ac:dyDescent="0.25">
      <c r="A1206" s="3" t="s">
        <v>3752</v>
      </c>
      <c r="B1206" s="4" t="s">
        <v>3753</v>
      </c>
      <c r="D1206">
        <v>3.7707787768663001</v>
      </c>
      <c r="E1206">
        <v>1.1156489054362</v>
      </c>
      <c r="F1206">
        <f t="shared" si="18"/>
        <v>0.46148353939219039</v>
      </c>
      <c r="G1206" t="s">
        <v>3754</v>
      </c>
      <c r="H1206" t="s">
        <v>3754</v>
      </c>
      <c r="I1206" t="s">
        <v>40</v>
      </c>
      <c r="J1206">
        <v>1</v>
      </c>
      <c r="K1206">
        <v>4</v>
      </c>
      <c r="R1206">
        <v>4</v>
      </c>
      <c r="S1206">
        <v>4</v>
      </c>
      <c r="T1206">
        <v>4</v>
      </c>
      <c r="U1206">
        <v>213</v>
      </c>
      <c r="V1206">
        <v>213</v>
      </c>
      <c r="W1206">
        <v>213</v>
      </c>
      <c r="X1206">
        <v>35816</v>
      </c>
      <c r="Y1206">
        <v>0</v>
      </c>
      <c r="Z1206">
        <v>25807</v>
      </c>
      <c r="AA1206">
        <v>815960000</v>
      </c>
      <c r="AB1206">
        <v>33</v>
      </c>
      <c r="AC1206">
        <v>3.7707787768663001</v>
      </c>
      <c r="AD1206">
        <v>4.7418947368421102E-2</v>
      </c>
      <c r="AE1206">
        <v>1.1156489054362</v>
      </c>
      <c r="AF1206">
        <v>0.53583702551475598</v>
      </c>
      <c r="AG1206">
        <v>27.321570000000001</v>
      </c>
      <c r="AH1206">
        <v>27.418119999999998</v>
      </c>
      <c r="AI1206">
        <v>27.583839999999999</v>
      </c>
      <c r="AJ1206">
        <v>26.37387</v>
      </c>
      <c r="AK1206">
        <v>26.272079999999999</v>
      </c>
      <c r="AL1206">
        <v>26.330639999999999</v>
      </c>
    </row>
    <row r="1207" spans="1:38" x14ac:dyDescent="0.25">
      <c r="A1207" s="3" t="s">
        <v>1286</v>
      </c>
      <c r="B1207" s="4" t="s">
        <v>1287</v>
      </c>
      <c r="D1207">
        <v>5.0632185084949697</v>
      </c>
      <c r="E1207">
        <v>1.12429173787435</v>
      </c>
      <c r="F1207">
        <f t="shared" si="18"/>
        <v>0.45872716921320822</v>
      </c>
      <c r="G1207" t="s">
        <v>1288</v>
      </c>
      <c r="H1207" t="s">
        <v>1288</v>
      </c>
      <c r="I1207" t="s">
        <v>40</v>
      </c>
      <c r="J1207">
        <v>1</v>
      </c>
      <c r="K1207">
        <v>4</v>
      </c>
      <c r="R1207">
        <v>15</v>
      </c>
      <c r="S1207">
        <v>15</v>
      </c>
      <c r="T1207">
        <v>15</v>
      </c>
      <c r="U1207">
        <v>463</v>
      </c>
      <c r="V1207">
        <v>463</v>
      </c>
      <c r="W1207">
        <v>463</v>
      </c>
      <c r="X1207">
        <v>47517</v>
      </c>
      <c r="Y1207">
        <v>0</v>
      </c>
      <c r="Z1207">
        <v>11424</v>
      </c>
      <c r="AA1207">
        <v>29016000000</v>
      </c>
      <c r="AB1207">
        <v>82</v>
      </c>
      <c r="AC1207">
        <v>5.0632185084949697</v>
      </c>
      <c r="AD1207">
        <v>4.2830107526881697E-2</v>
      </c>
      <c r="AE1207">
        <v>1.12429173787435</v>
      </c>
      <c r="AF1207">
        <v>0.55138537605195204</v>
      </c>
      <c r="AG1207">
        <v>32.602469999999997</v>
      </c>
      <c r="AH1207">
        <v>32.544319999999999</v>
      </c>
      <c r="AI1207">
        <v>32.62368</v>
      </c>
      <c r="AJ1207">
        <v>31.448889999999999</v>
      </c>
      <c r="AK1207">
        <v>31.422720000000002</v>
      </c>
      <c r="AL1207">
        <v>31.52599</v>
      </c>
    </row>
    <row r="1208" spans="1:38" x14ac:dyDescent="0.25">
      <c r="A1208" s="3" t="s">
        <v>3284</v>
      </c>
      <c r="B1208" s="5">
        <v>40057</v>
      </c>
      <c r="D1208">
        <v>4.2151929396849903</v>
      </c>
      <c r="E1208">
        <v>1.12468338012695</v>
      </c>
      <c r="F1208">
        <f t="shared" si="18"/>
        <v>0.45860265741158424</v>
      </c>
      <c r="G1208" t="s">
        <v>3285</v>
      </c>
      <c r="H1208" t="s">
        <v>3285</v>
      </c>
      <c r="I1208" t="s">
        <v>40</v>
      </c>
      <c r="J1208">
        <v>1</v>
      </c>
      <c r="K1208">
        <v>4</v>
      </c>
      <c r="R1208">
        <v>9</v>
      </c>
      <c r="S1208">
        <v>9</v>
      </c>
      <c r="T1208">
        <v>9</v>
      </c>
      <c r="U1208">
        <v>224</v>
      </c>
      <c r="V1208">
        <v>224</v>
      </c>
      <c r="W1208">
        <v>224</v>
      </c>
      <c r="X1208">
        <v>65401</v>
      </c>
      <c r="Y1208">
        <v>0</v>
      </c>
      <c r="Z1208">
        <v>28276</v>
      </c>
      <c r="AA1208">
        <v>2176400000</v>
      </c>
      <c r="AB1208">
        <v>26</v>
      </c>
      <c r="AC1208">
        <v>4.2151929396849903</v>
      </c>
      <c r="AD1208">
        <v>4.5748400852878499E-2</v>
      </c>
      <c r="AE1208">
        <v>1.12468338012695</v>
      </c>
      <c r="AF1208">
        <v>0.54495015074257402</v>
      </c>
      <c r="AG1208">
        <v>28.773669999999999</v>
      </c>
      <c r="AH1208">
        <v>28.982209999999998</v>
      </c>
      <c r="AI1208">
        <v>28.837859999999999</v>
      </c>
      <c r="AJ1208">
        <v>27.769639999999999</v>
      </c>
      <c r="AK1208">
        <v>27.737310000000001</v>
      </c>
      <c r="AL1208">
        <v>27.712730000000001</v>
      </c>
    </row>
    <row r="1209" spans="1:38" x14ac:dyDescent="0.25">
      <c r="A1209" s="3" t="s">
        <v>3275</v>
      </c>
      <c r="B1209" s="4" t="s">
        <v>3276</v>
      </c>
      <c r="D1209">
        <v>1.0021310928534199</v>
      </c>
      <c r="E1209">
        <v>1.1577409108479799</v>
      </c>
      <c r="F1209">
        <f t="shared" si="18"/>
        <v>0.44821383589751485</v>
      </c>
      <c r="G1209" t="s">
        <v>3277</v>
      </c>
      <c r="H1209" t="s">
        <v>3277</v>
      </c>
      <c r="I1209" t="s">
        <v>40</v>
      </c>
      <c r="J1209">
        <v>1</v>
      </c>
      <c r="K1209">
        <v>4</v>
      </c>
      <c r="R1209">
        <v>21</v>
      </c>
      <c r="S1209">
        <v>21</v>
      </c>
      <c r="T1209">
        <v>21</v>
      </c>
      <c r="U1209">
        <v>151</v>
      </c>
      <c r="V1209">
        <v>151</v>
      </c>
      <c r="W1209">
        <v>151</v>
      </c>
      <c r="X1209">
        <v>22549</v>
      </c>
      <c r="Y1209">
        <v>0</v>
      </c>
      <c r="Z1209">
        <v>31381</v>
      </c>
      <c r="AA1209">
        <v>2839000000</v>
      </c>
      <c r="AB1209">
        <v>34</v>
      </c>
      <c r="AC1209">
        <v>1.0021310928534199</v>
      </c>
      <c r="AD1209">
        <v>0.112385633270321</v>
      </c>
      <c r="AE1209">
        <v>1.1577409108479799</v>
      </c>
      <c r="AF1209">
        <v>0.45545208835300299</v>
      </c>
      <c r="AG1209">
        <v>28.952739999999999</v>
      </c>
      <c r="AH1209">
        <v>28.866</v>
      </c>
      <c r="AI1209">
        <v>28.939160000000001</v>
      </c>
      <c r="AJ1209">
        <v>26.746079999999999</v>
      </c>
      <c r="AK1209">
        <v>28.594239999999999</v>
      </c>
      <c r="AL1209">
        <v>27.94436</v>
      </c>
    </row>
    <row r="1210" spans="1:38" x14ac:dyDescent="0.25">
      <c r="A1210" s="3" t="s">
        <v>1584</v>
      </c>
      <c r="B1210" s="4" t="s">
        <v>1585</v>
      </c>
      <c r="D1210">
        <v>5.1654256898372104</v>
      </c>
      <c r="E1210">
        <v>1.1591250101725299</v>
      </c>
      <c r="F1210">
        <f t="shared" si="18"/>
        <v>0.44778403267700656</v>
      </c>
      <c r="G1210" t="s">
        <v>1586</v>
      </c>
      <c r="H1210" t="s">
        <v>1586</v>
      </c>
      <c r="I1210" t="s">
        <v>40</v>
      </c>
      <c r="J1210">
        <v>1</v>
      </c>
      <c r="K1210">
        <v>4</v>
      </c>
      <c r="R1210">
        <v>9</v>
      </c>
      <c r="S1210">
        <v>9</v>
      </c>
      <c r="T1210">
        <v>9</v>
      </c>
      <c r="U1210">
        <v>485</v>
      </c>
      <c r="V1210">
        <v>485</v>
      </c>
      <c r="W1210">
        <v>485</v>
      </c>
      <c r="X1210">
        <v>28235</v>
      </c>
      <c r="Y1210">
        <v>0</v>
      </c>
      <c r="Z1210">
        <v>92704</v>
      </c>
      <c r="AA1210">
        <v>18021000000</v>
      </c>
      <c r="AB1210">
        <v>69</v>
      </c>
      <c r="AC1210">
        <v>5.1654256898372104</v>
      </c>
      <c r="AD1210">
        <v>3.6915555555555597E-2</v>
      </c>
      <c r="AE1210">
        <v>1.1591250101725299</v>
      </c>
      <c r="AF1210">
        <v>0.56877502180412098</v>
      </c>
      <c r="AG1210">
        <v>31.972989999999999</v>
      </c>
      <c r="AH1210">
        <v>31.875689999999999</v>
      </c>
      <c r="AI1210">
        <v>31.897570000000002</v>
      </c>
      <c r="AJ1210">
        <v>30.76493</v>
      </c>
      <c r="AK1210">
        <v>30.792660000000001</v>
      </c>
      <c r="AL1210">
        <v>30.711290000000002</v>
      </c>
    </row>
    <row r="1211" spans="1:38" x14ac:dyDescent="0.25">
      <c r="A1211" s="3" t="s">
        <v>1020</v>
      </c>
      <c r="B1211" s="4" t="s">
        <v>1021</v>
      </c>
      <c r="D1211">
        <v>6.4603425751205599</v>
      </c>
      <c r="E1211">
        <v>1.1691614786783799</v>
      </c>
      <c r="F1211">
        <f t="shared" si="18"/>
        <v>0.44467972165331138</v>
      </c>
      <c r="G1211" t="s">
        <v>1022</v>
      </c>
      <c r="H1211" t="s">
        <v>1022</v>
      </c>
      <c r="I1211" t="s">
        <v>40</v>
      </c>
      <c r="J1211">
        <v>1</v>
      </c>
      <c r="K1211">
        <v>4</v>
      </c>
      <c r="R1211">
        <v>24</v>
      </c>
      <c r="S1211">
        <v>24</v>
      </c>
      <c r="T1211">
        <v>24</v>
      </c>
      <c r="U1211">
        <v>746</v>
      </c>
      <c r="V1211">
        <v>746</v>
      </c>
      <c r="W1211">
        <v>746</v>
      </c>
      <c r="X1211">
        <v>43062</v>
      </c>
      <c r="Y1211">
        <v>0</v>
      </c>
      <c r="Z1211">
        <v>19476</v>
      </c>
      <c r="AA1211">
        <v>48138000000</v>
      </c>
      <c r="AB1211">
        <v>159</v>
      </c>
      <c r="AC1211">
        <v>6.4603425751205599</v>
      </c>
      <c r="AD1211">
        <v>3.1765237020316001E-2</v>
      </c>
      <c r="AE1211">
        <v>1.1691614786783799</v>
      </c>
      <c r="AF1211">
        <v>0.57932879451778696</v>
      </c>
      <c r="AG1211">
        <v>33.318910000000002</v>
      </c>
      <c r="AH1211">
        <v>33.358620000000002</v>
      </c>
      <c r="AI1211">
        <v>33.328580000000002</v>
      </c>
      <c r="AJ1211">
        <v>32.147190000000002</v>
      </c>
      <c r="AK1211">
        <v>32.192630000000001</v>
      </c>
      <c r="AL1211">
        <v>32.158790000000003</v>
      </c>
    </row>
    <row r="1212" spans="1:38" x14ac:dyDescent="0.25">
      <c r="A1212" s="3" t="s">
        <v>1566</v>
      </c>
      <c r="B1212" s="4" t="s">
        <v>1567</v>
      </c>
      <c r="D1212">
        <v>4.4427129741529399</v>
      </c>
      <c r="E1212">
        <v>1.17920621236166</v>
      </c>
      <c r="F1212">
        <f t="shared" si="18"/>
        <v>0.44159440170535885</v>
      </c>
      <c r="G1212" t="s">
        <v>1568</v>
      </c>
      <c r="H1212" t="s">
        <v>1568</v>
      </c>
      <c r="I1212" t="s">
        <v>40</v>
      </c>
      <c r="J1212">
        <v>1</v>
      </c>
      <c r="K1212">
        <v>4</v>
      </c>
      <c r="R1212">
        <v>12</v>
      </c>
      <c r="S1212">
        <v>12</v>
      </c>
      <c r="T1212">
        <v>12</v>
      </c>
      <c r="U1212">
        <v>455</v>
      </c>
      <c r="V1212">
        <v>455</v>
      </c>
      <c r="W1212">
        <v>455</v>
      </c>
      <c r="X1212">
        <v>43214</v>
      </c>
      <c r="Y1212">
        <v>0</v>
      </c>
      <c r="Z1212">
        <v>20393</v>
      </c>
      <c r="AA1212">
        <v>18796000000</v>
      </c>
      <c r="AB1212">
        <v>63</v>
      </c>
      <c r="AC1212">
        <v>4.4427129741529399</v>
      </c>
      <c r="AD1212">
        <v>3.4416107382550298E-2</v>
      </c>
      <c r="AE1212">
        <v>1.17920621236166</v>
      </c>
      <c r="AF1212">
        <v>0.57280983215564096</v>
      </c>
      <c r="AG1212">
        <v>31.989360000000001</v>
      </c>
      <c r="AH1212">
        <v>32.002699999999997</v>
      </c>
      <c r="AI1212">
        <v>31.971139999999998</v>
      </c>
      <c r="AJ1212">
        <v>30.853929999999998</v>
      </c>
      <c r="AK1212">
        <v>30.693529999999999</v>
      </c>
      <c r="AL1212">
        <v>30.87811</v>
      </c>
    </row>
    <row r="1213" spans="1:38" x14ac:dyDescent="0.25">
      <c r="A1213" s="3" t="s">
        <v>3827</v>
      </c>
      <c r="B1213" s="4" t="s">
        <v>3828</v>
      </c>
      <c r="D1213">
        <v>1.86412547914903</v>
      </c>
      <c r="E1213">
        <v>1.18695068359375</v>
      </c>
      <c r="F1213">
        <f t="shared" si="18"/>
        <v>0.43923024830202878</v>
      </c>
      <c r="G1213" t="s">
        <v>3829</v>
      </c>
      <c r="H1213" t="s">
        <v>3829</v>
      </c>
      <c r="I1213" t="s">
        <v>40</v>
      </c>
      <c r="J1213">
        <v>1</v>
      </c>
      <c r="K1213">
        <v>4</v>
      </c>
      <c r="R1213">
        <v>2</v>
      </c>
      <c r="S1213">
        <v>2</v>
      </c>
      <c r="T1213">
        <v>2</v>
      </c>
      <c r="U1213">
        <v>134</v>
      </c>
      <c r="V1213">
        <v>134</v>
      </c>
      <c r="W1213">
        <v>134</v>
      </c>
      <c r="X1213">
        <v>35206</v>
      </c>
      <c r="Y1213">
        <v>0</v>
      </c>
      <c r="Z1213">
        <v>7896</v>
      </c>
      <c r="AA1213">
        <v>610680000</v>
      </c>
      <c r="AB1213">
        <v>10</v>
      </c>
      <c r="AC1213">
        <v>1.86412547914903</v>
      </c>
      <c r="AD1213">
        <v>5.7072164948453602E-2</v>
      </c>
      <c r="AE1213">
        <v>1.18695068359375</v>
      </c>
      <c r="AF1213">
        <v>0.52002904458577603</v>
      </c>
      <c r="AG1213">
        <v>27.0336</v>
      </c>
      <c r="AH1213">
        <v>27.194790000000001</v>
      </c>
      <c r="AI1213">
        <v>27.325939999999999</v>
      </c>
      <c r="AJ1213">
        <v>26.514980000000001</v>
      </c>
      <c r="AK1213">
        <v>25.870920000000002</v>
      </c>
      <c r="AL1213">
        <v>25.607569999999999</v>
      </c>
    </row>
    <row r="1214" spans="1:38" x14ac:dyDescent="0.25">
      <c r="A1214" s="3" t="s">
        <v>3792</v>
      </c>
      <c r="B1214" s="4" t="s">
        <v>3793</v>
      </c>
      <c r="D1214">
        <v>1.94945571343434</v>
      </c>
      <c r="E1214">
        <v>1.2009995778401701</v>
      </c>
      <c r="F1214">
        <f t="shared" si="18"/>
        <v>0.43497380363586086</v>
      </c>
      <c r="G1214" t="s">
        <v>3794</v>
      </c>
      <c r="H1214" t="s">
        <v>3794</v>
      </c>
      <c r="I1214" t="s">
        <v>40</v>
      </c>
      <c r="J1214">
        <v>1</v>
      </c>
      <c r="K1214">
        <v>4</v>
      </c>
      <c r="R1214">
        <v>3</v>
      </c>
      <c r="S1214">
        <v>3</v>
      </c>
      <c r="T1214">
        <v>3</v>
      </c>
      <c r="U1214">
        <v>6</v>
      </c>
      <c r="V1214">
        <v>6</v>
      </c>
      <c r="W1214">
        <v>6</v>
      </c>
      <c r="X1214">
        <v>67819</v>
      </c>
      <c r="Y1214">
        <v>0</v>
      </c>
      <c r="Z1214">
        <v>11462</v>
      </c>
      <c r="AA1214">
        <v>750230000</v>
      </c>
      <c r="AB1214">
        <v>11</v>
      </c>
      <c r="AC1214">
        <v>1.94945571343434</v>
      </c>
      <c r="AD1214">
        <v>5.13623188405797E-2</v>
      </c>
      <c r="AE1214">
        <v>1.2009995778401701</v>
      </c>
      <c r="AF1214">
        <v>0.52912121875116302</v>
      </c>
      <c r="AG1214">
        <v>27.326630000000002</v>
      </c>
      <c r="AH1214">
        <v>27.051860000000001</v>
      </c>
      <c r="AI1214">
        <v>27.60116</v>
      </c>
      <c r="AJ1214">
        <v>25.69248</v>
      </c>
      <c r="AK1214">
        <v>26.294319999999999</v>
      </c>
      <c r="AL1214">
        <v>26.389849999999999</v>
      </c>
    </row>
    <row r="1215" spans="1:38" x14ac:dyDescent="0.25">
      <c r="A1215" s="3" t="s">
        <v>3239</v>
      </c>
      <c r="B1215" s="4" t="s">
        <v>3240</v>
      </c>
      <c r="D1215">
        <v>3.07942219718299</v>
      </c>
      <c r="E1215">
        <v>1.20576095581055</v>
      </c>
      <c r="F1215">
        <f t="shared" si="18"/>
        <v>0.43354061036666047</v>
      </c>
      <c r="G1215" t="s">
        <v>3241</v>
      </c>
      <c r="H1215" t="s">
        <v>3241</v>
      </c>
      <c r="I1215" t="s">
        <v>40</v>
      </c>
      <c r="J1215">
        <v>1</v>
      </c>
      <c r="K1215">
        <v>4</v>
      </c>
      <c r="R1215">
        <v>7</v>
      </c>
      <c r="S1215">
        <v>7</v>
      </c>
      <c r="T1215">
        <v>7</v>
      </c>
      <c r="U1215">
        <v>357</v>
      </c>
      <c r="V1215">
        <v>357</v>
      </c>
      <c r="W1215">
        <v>357</v>
      </c>
      <c r="X1215">
        <v>34333</v>
      </c>
      <c r="Y1215">
        <v>0</v>
      </c>
      <c r="Z1215">
        <v>25548</v>
      </c>
      <c r="AA1215">
        <v>2468900000</v>
      </c>
      <c r="AB1215">
        <v>26</v>
      </c>
      <c r="AC1215">
        <v>3.07942219718299</v>
      </c>
      <c r="AD1215">
        <v>3.7362637362637403E-2</v>
      </c>
      <c r="AE1215">
        <v>1.20576095581055</v>
      </c>
      <c r="AF1215">
        <v>0.56515141257700496</v>
      </c>
      <c r="AG1215">
        <v>29.060649999999999</v>
      </c>
      <c r="AH1215">
        <v>28.97542</v>
      </c>
      <c r="AI1215">
        <v>29.090350000000001</v>
      </c>
      <c r="AJ1215">
        <v>27.778379999999999</v>
      </c>
      <c r="AK1215">
        <v>28.083089999999999</v>
      </c>
      <c r="AL1215">
        <v>27.647670000000002</v>
      </c>
    </row>
    <row r="1216" spans="1:38" x14ac:dyDescent="0.25">
      <c r="A1216" s="3" t="s">
        <v>3505</v>
      </c>
      <c r="B1216" s="4" t="s">
        <v>3506</v>
      </c>
      <c r="D1216">
        <v>0.44627496279547602</v>
      </c>
      <c r="E1216">
        <v>1.21529960632324</v>
      </c>
      <c r="F1216">
        <f t="shared" si="18"/>
        <v>0.4306836299482969</v>
      </c>
      <c r="G1216" t="s">
        <v>3507</v>
      </c>
      <c r="H1216" t="s">
        <v>3507</v>
      </c>
      <c r="I1216" t="s">
        <v>40</v>
      </c>
      <c r="J1216">
        <v>1</v>
      </c>
      <c r="K1216">
        <v>4</v>
      </c>
      <c r="R1216">
        <v>6</v>
      </c>
      <c r="S1216">
        <v>6</v>
      </c>
      <c r="T1216">
        <v>6</v>
      </c>
      <c r="U1216">
        <v>132</v>
      </c>
      <c r="V1216">
        <v>132</v>
      </c>
      <c r="W1216">
        <v>132</v>
      </c>
      <c r="X1216">
        <v>70702</v>
      </c>
      <c r="Y1216">
        <v>0</v>
      </c>
      <c r="Z1216">
        <v>31014</v>
      </c>
      <c r="AA1216">
        <v>1935100000</v>
      </c>
      <c r="AB1216">
        <v>26</v>
      </c>
      <c r="AC1216">
        <v>0.44627496279547602</v>
      </c>
      <c r="AD1216">
        <v>0.18680597014925401</v>
      </c>
      <c r="AE1216">
        <v>1.21529960632324</v>
      </c>
      <c r="AF1216">
        <v>0.38328577682285703</v>
      </c>
      <c r="AG1216">
        <v>28.386810000000001</v>
      </c>
      <c r="AH1216">
        <v>28.573399999999999</v>
      </c>
      <c r="AI1216">
        <v>28.34976</v>
      </c>
      <c r="AJ1216">
        <v>28.401129999999998</v>
      </c>
      <c r="AK1216">
        <v>28.37894</v>
      </c>
      <c r="AL1216">
        <v>24.88401</v>
      </c>
    </row>
    <row r="1217" spans="1:38" x14ac:dyDescent="0.25">
      <c r="A1217" s="3" t="s">
        <v>1848</v>
      </c>
      <c r="B1217" s="4" t="s">
        <v>1849</v>
      </c>
      <c r="D1217">
        <v>5.5004042501030197</v>
      </c>
      <c r="E1217">
        <v>1.2529888153076201</v>
      </c>
      <c r="F1217">
        <f t="shared" si="18"/>
        <v>0.41957807137755715</v>
      </c>
      <c r="G1217" t="s">
        <v>1850</v>
      </c>
      <c r="H1217" t="s">
        <v>1850</v>
      </c>
      <c r="I1217" t="s">
        <v>40</v>
      </c>
      <c r="J1217">
        <v>1</v>
      </c>
      <c r="K1217">
        <v>4</v>
      </c>
      <c r="R1217">
        <v>7</v>
      </c>
      <c r="S1217">
        <v>7</v>
      </c>
      <c r="T1217">
        <v>7</v>
      </c>
      <c r="U1217">
        <v>46</v>
      </c>
      <c r="V1217">
        <v>46</v>
      </c>
      <c r="W1217">
        <v>46</v>
      </c>
      <c r="X1217">
        <v>25249</v>
      </c>
      <c r="Y1217">
        <v>0</v>
      </c>
      <c r="Z1217">
        <v>1172</v>
      </c>
      <c r="AA1217">
        <v>13249000000</v>
      </c>
      <c r="AB1217">
        <v>50</v>
      </c>
      <c r="AC1217">
        <v>5.5004042501030197</v>
      </c>
      <c r="AD1217">
        <v>2.58409638554217E-2</v>
      </c>
      <c r="AE1217">
        <v>1.2529888153076201</v>
      </c>
      <c r="AF1217">
        <v>0.61608455876739698</v>
      </c>
      <c r="AG1217">
        <v>31.45797</v>
      </c>
      <c r="AH1217">
        <v>31.49905</v>
      </c>
      <c r="AI1217">
        <v>31.558920000000001</v>
      </c>
      <c r="AJ1217">
        <v>30.268080000000001</v>
      </c>
      <c r="AK1217">
        <v>30.218699999999998</v>
      </c>
      <c r="AL1217">
        <v>30.270189999999999</v>
      </c>
    </row>
    <row r="1218" spans="1:38" x14ac:dyDescent="0.25">
      <c r="A1218" s="3" t="s">
        <v>1731</v>
      </c>
      <c r="B1218" s="4" t="s">
        <v>1732</v>
      </c>
      <c r="D1218">
        <v>3.82561313845705</v>
      </c>
      <c r="E1218">
        <v>1.2569115956624299</v>
      </c>
      <c r="F1218">
        <f t="shared" si="18"/>
        <v>0.41843876131903357</v>
      </c>
      <c r="G1218" t="s">
        <v>1733</v>
      </c>
      <c r="H1218" t="s">
        <v>1733</v>
      </c>
      <c r="I1218" t="s">
        <v>40</v>
      </c>
      <c r="J1218">
        <v>1</v>
      </c>
      <c r="K1218">
        <v>4</v>
      </c>
      <c r="R1218">
        <v>15</v>
      </c>
      <c r="S1218">
        <v>15</v>
      </c>
      <c r="T1218">
        <v>15</v>
      </c>
      <c r="U1218">
        <v>488</v>
      </c>
      <c r="V1218">
        <v>488</v>
      </c>
      <c r="W1218">
        <v>488</v>
      </c>
      <c r="X1218">
        <v>32789</v>
      </c>
      <c r="Y1218">
        <v>0</v>
      </c>
      <c r="Z1218">
        <v>92319</v>
      </c>
      <c r="AA1218">
        <v>15624000000</v>
      </c>
      <c r="AB1218">
        <v>69</v>
      </c>
      <c r="AC1218">
        <v>3.82561313845705</v>
      </c>
      <c r="AD1218">
        <v>2.8075294117647101E-2</v>
      </c>
      <c r="AE1218">
        <v>1.2569115956624299</v>
      </c>
      <c r="AF1218">
        <v>0.60152643087776503</v>
      </c>
      <c r="AG1218">
        <v>31.701409999999999</v>
      </c>
      <c r="AH1218">
        <v>31.629359999999998</v>
      </c>
      <c r="AI1218">
        <v>31.895980000000002</v>
      </c>
      <c r="AJ1218">
        <v>30.457090000000001</v>
      </c>
      <c r="AK1218">
        <v>30.43291</v>
      </c>
      <c r="AL1218">
        <v>30.566020000000002</v>
      </c>
    </row>
    <row r="1219" spans="1:38" x14ac:dyDescent="0.25">
      <c r="A1219" s="3" t="s">
        <v>3580</v>
      </c>
      <c r="B1219" s="4" t="s">
        <v>3581</v>
      </c>
      <c r="D1219">
        <v>0.59989734679386697</v>
      </c>
      <c r="E1219">
        <v>1.28340721130371</v>
      </c>
      <c r="F1219">
        <f t="shared" ref="F1219:F1282" si="19">POWER(2,-E1219)</f>
        <v>0.41082411914667216</v>
      </c>
      <c r="G1219" t="s">
        <v>3582</v>
      </c>
      <c r="H1219" t="s">
        <v>3583</v>
      </c>
      <c r="I1219" t="s">
        <v>40</v>
      </c>
      <c r="J1219">
        <v>1</v>
      </c>
      <c r="K1219">
        <v>4</v>
      </c>
      <c r="R1219">
        <v>8</v>
      </c>
      <c r="S1219">
        <v>8</v>
      </c>
      <c r="T1219">
        <v>8</v>
      </c>
      <c r="U1219">
        <v>158</v>
      </c>
      <c r="V1219">
        <v>158</v>
      </c>
      <c r="W1219">
        <v>158</v>
      </c>
      <c r="X1219">
        <v>71689</v>
      </c>
      <c r="Y1219">
        <v>0</v>
      </c>
      <c r="Z1219">
        <v>1987</v>
      </c>
      <c r="AA1219">
        <v>1612800000</v>
      </c>
      <c r="AB1219">
        <v>17</v>
      </c>
      <c r="AC1219">
        <v>0.59989734679386697</v>
      </c>
      <c r="AD1219">
        <v>0.13403649635036499</v>
      </c>
      <c r="AE1219">
        <v>1.28340721130371</v>
      </c>
      <c r="AF1219">
        <v>0.43392994736180102</v>
      </c>
      <c r="AG1219">
        <v>28.20955</v>
      </c>
      <c r="AH1219">
        <v>28.094609999999999</v>
      </c>
      <c r="AI1219">
        <v>28.560849999999999</v>
      </c>
      <c r="AJ1219">
        <v>27.94</v>
      </c>
      <c r="AK1219">
        <v>27.96444</v>
      </c>
      <c r="AL1219">
        <v>25.11036</v>
      </c>
    </row>
    <row r="1220" spans="1:38" x14ac:dyDescent="0.25">
      <c r="A1220" s="3" t="s">
        <v>2163</v>
      </c>
      <c r="B1220" s="4" t="s">
        <v>2164</v>
      </c>
      <c r="D1220">
        <v>4.6811824156038799</v>
      </c>
      <c r="E1220">
        <v>1.3210398356119799</v>
      </c>
      <c r="F1220">
        <f t="shared" si="19"/>
        <v>0.40024635359641914</v>
      </c>
      <c r="G1220" t="s">
        <v>2165</v>
      </c>
      <c r="H1220" t="s">
        <v>2165</v>
      </c>
      <c r="I1220" t="s">
        <v>40</v>
      </c>
      <c r="J1220">
        <v>1</v>
      </c>
      <c r="K1220">
        <v>4</v>
      </c>
      <c r="R1220">
        <v>9</v>
      </c>
      <c r="S1220">
        <v>9</v>
      </c>
      <c r="T1220">
        <v>9</v>
      </c>
      <c r="U1220">
        <v>405</v>
      </c>
      <c r="V1220">
        <v>405</v>
      </c>
      <c r="W1220">
        <v>405</v>
      </c>
      <c r="X1220">
        <v>31821</v>
      </c>
      <c r="Y1220">
        <v>0</v>
      </c>
      <c r="Z1220">
        <v>10989</v>
      </c>
      <c r="AA1220">
        <v>9008000000</v>
      </c>
      <c r="AB1220">
        <v>56</v>
      </c>
      <c r="AC1220">
        <v>4.6811824156038799</v>
      </c>
      <c r="AD1220">
        <v>2.0140000000000002E-2</v>
      </c>
      <c r="AE1220">
        <v>1.3210398356119799</v>
      </c>
      <c r="AF1220">
        <v>0.64215270537287095</v>
      </c>
      <c r="AG1220">
        <v>31.019960000000001</v>
      </c>
      <c r="AH1220">
        <v>30.9162</v>
      </c>
      <c r="AI1220">
        <v>30.97494</v>
      </c>
      <c r="AJ1220">
        <v>29.556799999999999</v>
      </c>
      <c r="AK1220">
        <v>29.72185</v>
      </c>
      <c r="AL1220">
        <v>29.669319999999999</v>
      </c>
    </row>
    <row r="1221" spans="1:38" x14ac:dyDescent="0.25">
      <c r="A1221" s="3" t="s">
        <v>366</v>
      </c>
      <c r="B1221" s="4" t="s">
        <v>367</v>
      </c>
      <c r="D1221">
        <v>6.1028634589675201</v>
      </c>
      <c r="E1221">
        <v>1.34993743896484</v>
      </c>
      <c r="F1221">
        <f t="shared" si="19"/>
        <v>0.39230906067164562</v>
      </c>
      <c r="G1221" t="s">
        <v>368</v>
      </c>
      <c r="H1221" t="s">
        <v>368</v>
      </c>
      <c r="I1221" t="s">
        <v>40</v>
      </c>
      <c r="J1221">
        <v>1</v>
      </c>
      <c r="K1221">
        <v>4</v>
      </c>
      <c r="R1221">
        <v>36</v>
      </c>
      <c r="S1221">
        <v>36</v>
      </c>
      <c r="T1221">
        <v>34</v>
      </c>
      <c r="U1221">
        <v>506</v>
      </c>
      <c r="V1221">
        <v>506</v>
      </c>
      <c r="W1221">
        <v>492</v>
      </c>
      <c r="X1221">
        <v>76149</v>
      </c>
      <c r="Y1221">
        <v>0</v>
      </c>
      <c r="Z1221">
        <v>32331</v>
      </c>
      <c r="AA1221">
        <v>324340000000</v>
      </c>
      <c r="AB1221">
        <v>335</v>
      </c>
      <c r="AC1221">
        <v>6.1028634589675201</v>
      </c>
      <c r="AD1221">
        <v>1.5707571801566601E-2</v>
      </c>
      <c r="AE1221">
        <v>1.34993743896484</v>
      </c>
      <c r="AF1221">
        <v>0.66639782452437601</v>
      </c>
      <c r="AG1221">
        <v>36.151440000000001</v>
      </c>
      <c r="AH1221">
        <v>36.091030000000003</v>
      </c>
      <c r="AI1221">
        <v>36.162109999999998</v>
      </c>
      <c r="AJ1221">
        <v>34.778680000000001</v>
      </c>
      <c r="AK1221">
        <v>34.765990000000002</v>
      </c>
      <c r="AL1221">
        <v>34.810099999999998</v>
      </c>
    </row>
    <row r="1222" spans="1:38" x14ac:dyDescent="0.25">
      <c r="A1222" s="3" t="s">
        <v>3487</v>
      </c>
      <c r="B1222" s="4" t="s">
        <v>3488</v>
      </c>
      <c r="D1222">
        <v>1.4734636731627999</v>
      </c>
      <c r="E1222">
        <v>1.3851725260416701</v>
      </c>
      <c r="F1222">
        <f t="shared" si="19"/>
        <v>0.38284371381085858</v>
      </c>
      <c r="G1222" t="s">
        <v>3489</v>
      </c>
      <c r="H1222" t="s">
        <v>3489</v>
      </c>
      <c r="I1222" t="s">
        <v>40</v>
      </c>
      <c r="J1222">
        <v>1</v>
      </c>
      <c r="K1222">
        <v>4</v>
      </c>
      <c r="R1222">
        <v>5</v>
      </c>
      <c r="S1222">
        <v>5</v>
      </c>
      <c r="T1222">
        <v>5</v>
      </c>
      <c r="U1222">
        <v>119</v>
      </c>
      <c r="V1222">
        <v>119</v>
      </c>
      <c r="W1222">
        <v>119</v>
      </c>
      <c r="X1222">
        <v>60422</v>
      </c>
      <c r="Y1222">
        <v>0</v>
      </c>
      <c r="Z1222">
        <v>2099</v>
      </c>
      <c r="AA1222">
        <v>1690300000</v>
      </c>
      <c r="AB1222">
        <v>17</v>
      </c>
      <c r="AC1222">
        <v>1.4734636731627999</v>
      </c>
      <c r="AD1222">
        <v>3.6833702882483402E-2</v>
      </c>
      <c r="AE1222">
        <v>1.3851725260416701</v>
      </c>
      <c r="AF1222">
        <v>0.56864207225473196</v>
      </c>
      <c r="AG1222">
        <v>28.578050000000001</v>
      </c>
      <c r="AH1222">
        <v>28.748010000000001</v>
      </c>
      <c r="AI1222">
        <v>28.720580000000002</v>
      </c>
      <c r="AJ1222">
        <v>28.160630000000001</v>
      </c>
      <c r="AK1222">
        <v>26.914709999999999</v>
      </c>
      <c r="AL1222">
        <v>26.81579</v>
      </c>
    </row>
    <row r="1223" spans="1:38" x14ac:dyDescent="0.25">
      <c r="A1223" s="3" t="s">
        <v>634</v>
      </c>
      <c r="B1223" s="4" t="s">
        <v>635</v>
      </c>
      <c r="D1223">
        <v>5.9180515195580998</v>
      </c>
      <c r="E1223">
        <v>1.3860638936360701</v>
      </c>
      <c r="F1223">
        <f t="shared" si="19"/>
        <v>0.38260724728786405</v>
      </c>
      <c r="G1223" t="s">
        <v>636</v>
      </c>
      <c r="H1223" t="s">
        <v>636</v>
      </c>
      <c r="I1223" t="s">
        <v>40</v>
      </c>
      <c r="J1223">
        <v>1</v>
      </c>
      <c r="K1223">
        <v>4</v>
      </c>
      <c r="R1223">
        <v>40</v>
      </c>
      <c r="S1223">
        <v>40</v>
      </c>
      <c r="T1223">
        <v>36</v>
      </c>
      <c r="U1223">
        <v>51</v>
      </c>
      <c r="V1223">
        <v>51</v>
      </c>
      <c r="W1223">
        <v>491</v>
      </c>
      <c r="X1223">
        <v>95337</v>
      </c>
      <c r="Y1223">
        <v>0</v>
      </c>
      <c r="Z1223">
        <v>32331</v>
      </c>
      <c r="AA1223">
        <v>132200000000</v>
      </c>
      <c r="AB1223">
        <v>288</v>
      </c>
      <c r="AC1223">
        <v>5.9180515195580998</v>
      </c>
      <c r="AD1223">
        <v>1.3599999999999999E-2</v>
      </c>
      <c r="AE1223">
        <v>1.3860638936360701</v>
      </c>
      <c r="AF1223">
        <v>0.68299856596756803</v>
      </c>
      <c r="AG1223">
        <v>34.832099999999997</v>
      </c>
      <c r="AH1223">
        <v>34.836530000000003</v>
      </c>
      <c r="AI1223">
        <v>34.909610000000001</v>
      </c>
      <c r="AJ1223">
        <v>33.444800000000001</v>
      </c>
      <c r="AK1223">
        <v>33.496789999999997</v>
      </c>
      <c r="AL1223">
        <v>33.478459999999998</v>
      </c>
    </row>
    <row r="1224" spans="1:38" x14ac:dyDescent="0.25">
      <c r="A1224" s="3" t="s">
        <v>596</v>
      </c>
      <c r="B1224" s="4" t="s">
        <v>597</v>
      </c>
      <c r="D1224">
        <v>6.2071575762598998</v>
      </c>
      <c r="E1224">
        <v>1.39254124959309</v>
      </c>
      <c r="F1224">
        <f t="shared" si="19"/>
        <v>0.38089328270821532</v>
      </c>
      <c r="G1224" t="s">
        <v>598</v>
      </c>
      <c r="H1224" t="s">
        <v>598</v>
      </c>
      <c r="I1224" t="s">
        <v>40</v>
      </c>
      <c r="J1224">
        <v>1</v>
      </c>
      <c r="K1224">
        <v>4</v>
      </c>
      <c r="R1224">
        <v>40</v>
      </c>
      <c r="S1224">
        <v>40</v>
      </c>
      <c r="T1224">
        <v>40</v>
      </c>
      <c r="U1224">
        <v>592</v>
      </c>
      <c r="V1224">
        <v>592</v>
      </c>
      <c r="W1224">
        <v>592</v>
      </c>
      <c r="X1224">
        <v>7345</v>
      </c>
      <c r="Y1224">
        <v>0</v>
      </c>
      <c r="Z1224">
        <v>32331</v>
      </c>
      <c r="AA1224">
        <v>153780000000</v>
      </c>
      <c r="AB1224">
        <v>325</v>
      </c>
      <c r="AC1224">
        <v>6.2071575762598998</v>
      </c>
      <c r="AD1224">
        <v>1.1838709677419399E-2</v>
      </c>
      <c r="AE1224">
        <v>1.39254124959309</v>
      </c>
      <c r="AF1224">
        <v>0.68767911274577598</v>
      </c>
      <c r="AG1224">
        <v>35.052860000000003</v>
      </c>
      <c r="AH1224">
        <v>35.060049999999997</v>
      </c>
      <c r="AI1224">
        <v>35.095610000000001</v>
      </c>
      <c r="AJ1224">
        <v>33.653199999999998</v>
      </c>
      <c r="AK1224">
        <v>33.65842</v>
      </c>
      <c r="AL1224">
        <v>33.719270000000002</v>
      </c>
    </row>
    <row r="1225" spans="1:38" x14ac:dyDescent="0.25">
      <c r="A1225" s="3" t="s">
        <v>1768</v>
      </c>
      <c r="B1225" s="4" t="s">
        <v>1769</v>
      </c>
      <c r="D1225">
        <v>5.3731915007620703</v>
      </c>
      <c r="E1225">
        <v>1.40677833557129</v>
      </c>
      <c r="F1225">
        <f t="shared" si="19"/>
        <v>0.37715296279207738</v>
      </c>
      <c r="G1225" t="s">
        <v>1770</v>
      </c>
      <c r="H1225" t="s">
        <v>1770</v>
      </c>
      <c r="I1225" t="s">
        <v>40</v>
      </c>
      <c r="J1225">
        <v>1</v>
      </c>
      <c r="K1225">
        <v>4</v>
      </c>
      <c r="R1225">
        <v>10</v>
      </c>
      <c r="S1225">
        <v>10</v>
      </c>
      <c r="T1225">
        <v>10</v>
      </c>
      <c r="U1225">
        <v>333</v>
      </c>
      <c r="V1225">
        <v>333</v>
      </c>
      <c r="W1225">
        <v>333</v>
      </c>
      <c r="X1225">
        <v>48948</v>
      </c>
      <c r="Y1225">
        <v>0</v>
      </c>
      <c r="Z1225">
        <v>10717</v>
      </c>
      <c r="AA1225">
        <v>16172000000</v>
      </c>
      <c r="AB1225">
        <v>51</v>
      </c>
      <c r="AC1225">
        <v>5.3731915007620703</v>
      </c>
      <c r="AD1225">
        <v>1.19349593495935E-2</v>
      </c>
      <c r="AE1225">
        <v>1.40677833557129</v>
      </c>
      <c r="AF1225">
        <v>0.68931614963788801</v>
      </c>
      <c r="AG1225">
        <v>31.768999999999998</v>
      </c>
      <c r="AH1225">
        <v>31.889469999999999</v>
      </c>
      <c r="AI1225">
        <v>31.855820000000001</v>
      </c>
      <c r="AJ1225">
        <v>30.442329999999998</v>
      </c>
      <c r="AK1225">
        <v>30.393460000000001</v>
      </c>
      <c r="AL1225">
        <v>30.458169999999999</v>
      </c>
    </row>
    <row r="1226" spans="1:38" x14ac:dyDescent="0.25">
      <c r="A1226" s="3" t="s">
        <v>1084</v>
      </c>
      <c r="B1226" s="4" t="s">
        <v>1085</v>
      </c>
      <c r="C1226" t="s">
        <v>64</v>
      </c>
      <c r="D1226">
        <v>5.8929961669775697</v>
      </c>
      <c r="E1226">
        <v>1.4563649495442701</v>
      </c>
      <c r="F1226">
        <f t="shared" si="19"/>
        <v>0.36441015048638753</v>
      </c>
      <c r="G1226" t="s">
        <v>1086</v>
      </c>
      <c r="H1226" t="s">
        <v>1086</v>
      </c>
      <c r="I1226" t="s">
        <v>40</v>
      </c>
      <c r="J1226">
        <v>1</v>
      </c>
      <c r="K1226">
        <v>4</v>
      </c>
      <c r="P1226" t="s">
        <v>64</v>
      </c>
      <c r="Q1226" t="s">
        <v>66</v>
      </c>
      <c r="R1226">
        <v>22</v>
      </c>
      <c r="S1226">
        <v>22</v>
      </c>
      <c r="T1226">
        <v>22</v>
      </c>
      <c r="U1226">
        <v>407</v>
      </c>
      <c r="V1226">
        <v>407</v>
      </c>
      <c r="W1226">
        <v>407</v>
      </c>
      <c r="X1226">
        <v>69491</v>
      </c>
      <c r="Y1226">
        <v>0</v>
      </c>
      <c r="Z1226">
        <v>15036</v>
      </c>
      <c r="AA1226">
        <v>50673000000</v>
      </c>
      <c r="AB1226">
        <v>115</v>
      </c>
      <c r="AC1226">
        <v>5.8929961669775697</v>
      </c>
      <c r="AD1226">
        <v>9.4261838440111399E-3</v>
      </c>
      <c r="AE1226">
        <v>1.4563649495442701</v>
      </c>
      <c r="AF1226">
        <v>0.71695506012945298</v>
      </c>
      <c r="AG1226">
        <v>33.456600000000002</v>
      </c>
      <c r="AH1226">
        <v>33.494529999999997</v>
      </c>
      <c r="AI1226">
        <v>33.544780000000003</v>
      </c>
      <c r="AJ1226">
        <v>32.051160000000003</v>
      </c>
      <c r="AK1226">
        <v>32.068269999999998</v>
      </c>
      <c r="AL1226">
        <v>32.007379999999998</v>
      </c>
    </row>
    <row r="1227" spans="1:38" x14ac:dyDescent="0.25">
      <c r="A1227" s="3" t="s">
        <v>3453</v>
      </c>
      <c r="B1227" s="4" t="s">
        <v>3454</v>
      </c>
      <c r="D1227">
        <v>0.69846032249365197</v>
      </c>
      <c r="E1227">
        <v>1.4676380157470701</v>
      </c>
      <c r="F1227">
        <f t="shared" si="19"/>
        <v>0.36157378414271085</v>
      </c>
      <c r="G1227" t="s">
        <v>3455</v>
      </c>
      <c r="H1227" t="s">
        <v>3455</v>
      </c>
      <c r="I1227" t="s">
        <v>40</v>
      </c>
      <c r="J1227">
        <v>1</v>
      </c>
      <c r="K1227">
        <v>4</v>
      </c>
      <c r="R1227">
        <v>9</v>
      </c>
      <c r="S1227">
        <v>9</v>
      </c>
      <c r="T1227">
        <v>9</v>
      </c>
      <c r="U1227">
        <v>34</v>
      </c>
      <c r="V1227">
        <v>34</v>
      </c>
      <c r="W1227">
        <v>34</v>
      </c>
      <c r="X1227">
        <v>4476</v>
      </c>
      <c r="Y1227">
        <v>0</v>
      </c>
      <c r="Z1227">
        <v>43982</v>
      </c>
      <c r="AA1227">
        <v>2168000000</v>
      </c>
      <c r="AB1227">
        <v>27</v>
      </c>
      <c r="AC1227">
        <v>0.69846032249365197</v>
      </c>
      <c r="AD1227">
        <v>7.4199203187250998E-2</v>
      </c>
      <c r="AE1227">
        <v>1.4676380157470701</v>
      </c>
      <c r="AF1227">
        <v>0.49618312620055099</v>
      </c>
      <c r="AG1227">
        <v>28.85097</v>
      </c>
      <c r="AH1227">
        <v>28.895510000000002</v>
      </c>
      <c r="AI1227">
        <v>28.746120000000001</v>
      </c>
      <c r="AJ1227">
        <v>25.459430000000001</v>
      </c>
      <c r="AK1227">
        <v>28.147010000000002</v>
      </c>
      <c r="AL1227">
        <v>28.483239999999999</v>
      </c>
    </row>
    <row r="1228" spans="1:38" x14ac:dyDescent="0.25">
      <c r="A1228" s="3" t="s">
        <v>3774</v>
      </c>
      <c r="B1228" s="4" t="s">
        <v>3775</v>
      </c>
      <c r="D1228">
        <v>0.91953015358428303</v>
      </c>
      <c r="E1228">
        <v>1.4700323740641299</v>
      </c>
      <c r="F1228">
        <f t="shared" si="19"/>
        <v>0.36097419853187296</v>
      </c>
      <c r="G1228" t="s">
        <v>3776</v>
      </c>
      <c r="H1228" t="s">
        <v>3776</v>
      </c>
      <c r="I1228" t="s">
        <v>40</v>
      </c>
      <c r="J1228">
        <v>1</v>
      </c>
      <c r="K1228">
        <v>4</v>
      </c>
      <c r="R1228">
        <v>4</v>
      </c>
      <c r="S1228">
        <v>4</v>
      </c>
      <c r="T1228">
        <v>4</v>
      </c>
      <c r="U1228">
        <v>158</v>
      </c>
      <c r="V1228">
        <v>158</v>
      </c>
      <c r="W1228">
        <v>158</v>
      </c>
      <c r="X1228">
        <v>508</v>
      </c>
      <c r="Y1228">
        <v>0</v>
      </c>
      <c r="Z1228">
        <v>18408</v>
      </c>
      <c r="AA1228">
        <v>1208900000</v>
      </c>
      <c r="AB1228">
        <v>14</v>
      </c>
      <c r="AC1228">
        <v>0.91953015358428303</v>
      </c>
      <c r="AD1228">
        <v>4.7991596638655501E-2</v>
      </c>
      <c r="AE1228">
        <v>1.4700323740641299</v>
      </c>
      <c r="AF1228">
        <v>0.53519478504523998</v>
      </c>
      <c r="AG1228">
        <v>27.52589</v>
      </c>
      <c r="AH1228">
        <v>27.66986</v>
      </c>
      <c r="AI1228">
        <v>27.829170000000001</v>
      </c>
      <c r="AJ1228">
        <v>25.96443</v>
      </c>
      <c r="AK1228">
        <v>25.057759999999998</v>
      </c>
      <c r="AL1228">
        <v>27.59263</v>
      </c>
    </row>
    <row r="1229" spans="1:38" x14ac:dyDescent="0.25">
      <c r="A1229" s="3" t="s">
        <v>3906</v>
      </c>
      <c r="B1229" s="4" t="s">
        <v>3907</v>
      </c>
      <c r="D1229">
        <v>1.70965441347003</v>
      </c>
      <c r="E1229">
        <v>1.5175348917643201</v>
      </c>
      <c r="F1229">
        <f t="shared" si="19"/>
        <v>0.34928221952522714</v>
      </c>
      <c r="G1229" t="s">
        <v>3908</v>
      </c>
      <c r="H1229" t="s">
        <v>3908</v>
      </c>
      <c r="I1229" t="s">
        <v>40</v>
      </c>
      <c r="J1229">
        <v>1</v>
      </c>
      <c r="K1229">
        <v>4</v>
      </c>
      <c r="R1229">
        <v>7</v>
      </c>
      <c r="S1229">
        <v>7</v>
      </c>
      <c r="T1229">
        <v>7</v>
      </c>
      <c r="U1229">
        <v>113</v>
      </c>
      <c r="V1229">
        <v>113</v>
      </c>
      <c r="W1229">
        <v>113</v>
      </c>
      <c r="X1229">
        <v>80709</v>
      </c>
      <c r="Y1229">
        <v>0</v>
      </c>
      <c r="Z1229">
        <v>17395</v>
      </c>
      <c r="AA1229">
        <v>429310000</v>
      </c>
      <c r="AB1229">
        <v>10</v>
      </c>
      <c r="AC1229">
        <v>1.70965441347003</v>
      </c>
      <c r="AD1229">
        <v>2.2281481481481499E-2</v>
      </c>
      <c r="AE1229">
        <v>1.5175348917643201</v>
      </c>
      <c r="AF1229">
        <v>0.63179065883499796</v>
      </c>
      <c r="AG1229">
        <v>26.830020000000001</v>
      </c>
      <c r="AH1229">
        <v>27.03999</v>
      </c>
      <c r="AI1229">
        <v>27.196570000000001</v>
      </c>
      <c r="AJ1229">
        <v>24.732600000000001</v>
      </c>
      <c r="AK1229">
        <v>25.952549999999999</v>
      </c>
      <c r="AL1229">
        <v>25.82882</v>
      </c>
    </row>
    <row r="1230" spans="1:38" x14ac:dyDescent="0.25">
      <c r="A1230" s="3" t="s">
        <v>3614</v>
      </c>
      <c r="B1230" s="4" t="s">
        <v>3615</v>
      </c>
      <c r="D1230">
        <v>0.68963953955203505</v>
      </c>
      <c r="E1230">
        <v>1.53501001993815</v>
      </c>
      <c r="F1230">
        <f t="shared" si="19"/>
        <v>0.3450769416807542</v>
      </c>
      <c r="G1230" t="s">
        <v>3616</v>
      </c>
      <c r="H1230" t="s">
        <v>3616</v>
      </c>
      <c r="I1230" t="s">
        <v>40</v>
      </c>
      <c r="J1230">
        <v>1</v>
      </c>
      <c r="K1230">
        <v>4</v>
      </c>
      <c r="R1230">
        <v>7</v>
      </c>
      <c r="S1230">
        <v>7</v>
      </c>
      <c r="T1230">
        <v>7</v>
      </c>
      <c r="U1230">
        <v>202</v>
      </c>
      <c r="V1230">
        <v>202</v>
      </c>
      <c r="W1230">
        <v>202</v>
      </c>
      <c r="X1230">
        <v>46588</v>
      </c>
      <c r="Y1230">
        <v>0</v>
      </c>
      <c r="Z1230">
        <v>22777</v>
      </c>
      <c r="AA1230">
        <v>1623100000</v>
      </c>
      <c r="AB1230">
        <v>20</v>
      </c>
      <c r="AC1230">
        <v>0.68963953955203505</v>
      </c>
      <c r="AD1230">
        <v>6.4073170731707305E-2</v>
      </c>
      <c r="AE1230">
        <v>1.53501001993815</v>
      </c>
      <c r="AF1230">
        <v>0.50942871423500002</v>
      </c>
      <c r="AG1230">
        <v>28.49766</v>
      </c>
      <c r="AH1230">
        <v>28.533819999999999</v>
      </c>
      <c r="AI1230">
        <v>28.1418</v>
      </c>
      <c r="AJ1230">
        <v>24.84601</v>
      </c>
      <c r="AK1230">
        <v>27.910910000000001</v>
      </c>
      <c r="AL1230">
        <v>27.811340000000001</v>
      </c>
    </row>
    <row r="1231" spans="1:38" x14ac:dyDescent="0.25">
      <c r="A1231" s="3" t="s">
        <v>992</v>
      </c>
      <c r="B1231" s="4" t="s">
        <v>993</v>
      </c>
      <c r="C1231" t="s">
        <v>64</v>
      </c>
      <c r="D1231">
        <v>8.5240684869499805</v>
      </c>
      <c r="E1231">
        <v>1.5379676818847701</v>
      </c>
      <c r="F1231">
        <f t="shared" si="19"/>
        <v>0.34437022581928228</v>
      </c>
      <c r="G1231" t="s">
        <v>994</v>
      </c>
      <c r="H1231" t="s">
        <v>994</v>
      </c>
      <c r="I1231" t="s">
        <v>40</v>
      </c>
      <c r="J1231">
        <v>1</v>
      </c>
      <c r="K1231">
        <v>4</v>
      </c>
      <c r="P1231" t="s">
        <v>64</v>
      </c>
      <c r="Q1231" t="s">
        <v>66</v>
      </c>
      <c r="R1231">
        <v>12</v>
      </c>
      <c r="S1231">
        <v>12</v>
      </c>
      <c r="T1231">
        <v>12</v>
      </c>
      <c r="U1231">
        <v>24</v>
      </c>
      <c r="V1231">
        <v>24</v>
      </c>
      <c r="W1231">
        <v>24</v>
      </c>
      <c r="X1231">
        <v>53425</v>
      </c>
      <c r="Y1231">
        <v>0</v>
      </c>
      <c r="Z1231">
        <v>21419</v>
      </c>
      <c r="AA1231">
        <v>65484000000</v>
      </c>
      <c r="AB1231">
        <v>123</v>
      </c>
      <c r="AC1231">
        <v>8.5240684869499805</v>
      </c>
      <c r="AD1231">
        <v>4.5106382978723396E-3</v>
      </c>
      <c r="AE1231">
        <v>1.5379676818847701</v>
      </c>
      <c r="AF1231">
        <v>0.76619951345446302</v>
      </c>
      <c r="AG1231">
        <v>33.78107</v>
      </c>
      <c r="AH1231">
        <v>33.793329999999997</v>
      </c>
      <c r="AI1231">
        <v>33.795459999999999</v>
      </c>
      <c r="AJ1231">
        <v>32.24147</v>
      </c>
      <c r="AK1231">
        <v>32.261139999999997</v>
      </c>
      <c r="AL1231">
        <v>32.253360000000001</v>
      </c>
    </row>
    <row r="1232" spans="1:38" x14ac:dyDescent="0.25">
      <c r="A1232" s="3" t="s">
        <v>3921</v>
      </c>
      <c r="B1232" s="4" t="s">
        <v>3922</v>
      </c>
      <c r="D1232">
        <v>1.5269589776596699</v>
      </c>
      <c r="E1232">
        <v>1.62929916381836</v>
      </c>
      <c r="F1232">
        <f t="shared" si="19"/>
        <v>0.32324519642457933</v>
      </c>
      <c r="G1232" t="s">
        <v>3923</v>
      </c>
      <c r="H1232" t="s">
        <v>3923</v>
      </c>
      <c r="I1232" t="s">
        <v>40</v>
      </c>
      <c r="J1232">
        <v>1</v>
      </c>
      <c r="K1232">
        <v>4</v>
      </c>
      <c r="R1232">
        <v>3</v>
      </c>
      <c r="S1232">
        <v>3</v>
      </c>
      <c r="T1232">
        <v>3</v>
      </c>
      <c r="U1232">
        <v>108</v>
      </c>
      <c r="V1232">
        <v>108</v>
      </c>
      <c r="W1232">
        <v>108</v>
      </c>
      <c r="X1232">
        <v>49966</v>
      </c>
      <c r="Y1232">
        <v>0</v>
      </c>
      <c r="Z1232">
        <v>14654</v>
      </c>
      <c r="AA1232">
        <v>521900000</v>
      </c>
      <c r="AB1232">
        <v>10</v>
      </c>
      <c r="AC1232">
        <v>1.5269589776596699</v>
      </c>
      <c r="AD1232">
        <v>1.8717948717948699E-2</v>
      </c>
      <c r="AE1232">
        <v>1.62929916381836</v>
      </c>
      <c r="AF1232">
        <v>0.65365874544345304</v>
      </c>
      <c r="AG1232">
        <v>26.8399</v>
      </c>
      <c r="AH1232">
        <v>26.944469999999999</v>
      </c>
      <c r="AI1232">
        <v>27.11158</v>
      </c>
      <c r="AJ1232">
        <v>25.572379999999999</v>
      </c>
      <c r="AK1232">
        <v>26.034690000000001</v>
      </c>
      <c r="AL1232">
        <v>24.40099</v>
      </c>
    </row>
    <row r="1233" spans="1:38" x14ac:dyDescent="0.25">
      <c r="A1233" s="3" t="s">
        <v>1623</v>
      </c>
      <c r="B1233" s="4" t="s">
        <v>1624</v>
      </c>
      <c r="C1233" t="s">
        <v>64</v>
      </c>
      <c r="D1233">
        <v>4.6648350423232401</v>
      </c>
      <c r="E1233">
        <v>1.63960138956706</v>
      </c>
      <c r="F1233">
        <f t="shared" si="19"/>
        <v>0.32094513790229973</v>
      </c>
      <c r="G1233" t="s">
        <v>1625</v>
      </c>
      <c r="H1233" t="s">
        <v>1625</v>
      </c>
      <c r="I1233" t="s">
        <v>40</v>
      </c>
      <c r="J1233">
        <v>1</v>
      </c>
      <c r="K1233">
        <v>4</v>
      </c>
      <c r="P1233" t="s">
        <v>64</v>
      </c>
      <c r="Q1233" t="s">
        <v>66</v>
      </c>
      <c r="R1233">
        <v>16</v>
      </c>
      <c r="S1233">
        <v>16</v>
      </c>
      <c r="T1233">
        <v>16</v>
      </c>
      <c r="U1233">
        <v>371</v>
      </c>
      <c r="V1233">
        <v>371</v>
      </c>
      <c r="W1233">
        <v>371</v>
      </c>
      <c r="X1233">
        <v>58743</v>
      </c>
      <c r="Y1233">
        <v>0</v>
      </c>
      <c r="Z1233">
        <v>13282</v>
      </c>
      <c r="AA1233">
        <v>21665000000</v>
      </c>
      <c r="AB1233">
        <v>62</v>
      </c>
      <c r="AC1233">
        <v>4.6648350423232401</v>
      </c>
      <c r="AD1233">
        <v>3.57366771159875E-3</v>
      </c>
      <c r="AE1233">
        <v>1.63960138956706</v>
      </c>
      <c r="AF1233">
        <v>0.79143741296774395</v>
      </c>
      <c r="AG1233">
        <v>32.23086</v>
      </c>
      <c r="AH1233">
        <v>32.457430000000002</v>
      </c>
      <c r="AI1233">
        <v>32.291400000000003</v>
      </c>
      <c r="AJ1233">
        <v>30.65455</v>
      </c>
      <c r="AK1233">
        <v>30.73255</v>
      </c>
      <c r="AL1233">
        <v>30.67379</v>
      </c>
    </row>
    <row r="1234" spans="1:38" x14ac:dyDescent="0.25">
      <c r="A1234" s="3" t="s">
        <v>904</v>
      </c>
      <c r="B1234" s="4" t="s">
        <v>905</v>
      </c>
      <c r="C1234" t="s">
        <v>64</v>
      </c>
      <c r="D1234">
        <v>5.1575379254720399</v>
      </c>
      <c r="E1234">
        <v>1.64485041300455</v>
      </c>
      <c r="F1234">
        <f t="shared" si="19"/>
        <v>0.31977955020029375</v>
      </c>
      <c r="G1234" t="s">
        <v>906</v>
      </c>
      <c r="H1234" t="s">
        <v>906</v>
      </c>
      <c r="I1234" t="s">
        <v>40</v>
      </c>
      <c r="J1234">
        <v>1</v>
      </c>
      <c r="K1234">
        <v>4</v>
      </c>
      <c r="P1234" t="s">
        <v>64</v>
      </c>
      <c r="Q1234" t="s">
        <v>66</v>
      </c>
      <c r="R1234">
        <v>50</v>
      </c>
      <c r="S1234">
        <v>50</v>
      </c>
      <c r="T1234">
        <v>50</v>
      </c>
      <c r="U1234">
        <v>471</v>
      </c>
      <c r="V1234">
        <v>471</v>
      </c>
      <c r="W1234">
        <v>471</v>
      </c>
      <c r="X1234">
        <v>13606</v>
      </c>
      <c r="Y1234">
        <v>0</v>
      </c>
      <c r="Z1234">
        <v>32331</v>
      </c>
      <c r="AA1234">
        <v>78577000000</v>
      </c>
      <c r="AB1234">
        <v>222</v>
      </c>
      <c r="AC1234">
        <v>5.1575379254720399</v>
      </c>
      <c r="AD1234">
        <v>3.29260450160772E-3</v>
      </c>
      <c r="AE1234">
        <v>1.64485041300455</v>
      </c>
      <c r="AF1234">
        <v>0.80077484353990203</v>
      </c>
      <c r="AG1234">
        <v>34.188070000000003</v>
      </c>
      <c r="AH1234">
        <v>34.139189999999999</v>
      </c>
      <c r="AI1234">
        <v>34.217979999999997</v>
      </c>
      <c r="AJ1234">
        <v>32.506990000000002</v>
      </c>
      <c r="AK1234">
        <v>32.632599999999996</v>
      </c>
      <c r="AL1234">
        <v>32.471119999999999</v>
      </c>
    </row>
    <row r="1235" spans="1:38" x14ac:dyDescent="0.25">
      <c r="A1235" s="3" t="s">
        <v>3839</v>
      </c>
      <c r="B1235" s="4" t="s">
        <v>3840</v>
      </c>
      <c r="D1235">
        <v>1.6048249642522701</v>
      </c>
      <c r="E1235">
        <v>1.6695963541666701</v>
      </c>
      <c r="F1235">
        <f t="shared" si="19"/>
        <v>0.31434127960849739</v>
      </c>
      <c r="G1235" t="s">
        <v>3841</v>
      </c>
      <c r="H1235" t="s">
        <v>3841</v>
      </c>
      <c r="I1235" t="s">
        <v>40</v>
      </c>
      <c r="J1235">
        <v>1</v>
      </c>
      <c r="K1235">
        <v>4</v>
      </c>
      <c r="R1235">
        <v>7</v>
      </c>
      <c r="S1235">
        <v>7</v>
      </c>
      <c r="T1235">
        <v>7</v>
      </c>
      <c r="U1235">
        <v>126</v>
      </c>
      <c r="V1235">
        <v>126</v>
      </c>
      <c r="W1235">
        <v>126</v>
      </c>
      <c r="X1235">
        <v>86719</v>
      </c>
      <c r="Y1235">
        <v>0</v>
      </c>
      <c r="Z1235">
        <v>15551</v>
      </c>
      <c r="AA1235">
        <v>673090000</v>
      </c>
      <c r="AB1235">
        <v>8</v>
      </c>
      <c r="AC1235">
        <v>1.6048249642522701</v>
      </c>
      <c r="AD1235">
        <v>1.49551451187335E-2</v>
      </c>
      <c r="AE1235">
        <v>1.6695963541666701</v>
      </c>
      <c r="AF1235">
        <v>0.67412246240700202</v>
      </c>
      <c r="AG1235">
        <v>27.81617</v>
      </c>
      <c r="AH1235">
        <v>27.645879999999998</v>
      </c>
      <c r="AI1235">
        <v>27.462869999999999</v>
      </c>
      <c r="AJ1235">
        <v>26.783819999999999</v>
      </c>
      <c r="AK1235">
        <v>25.961459999999999</v>
      </c>
      <c r="AL1235">
        <v>25.170850000000002</v>
      </c>
    </row>
    <row r="1236" spans="1:38" x14ac:dyDescent="0.25">
      <c r="A1236" s="3" t="s">
        <v>3878</v>
      </c>
      <c r="B1236" s="4" t="s">
        <v>3879</v>
      </c>
      <c r="C1236" t="s">
        <v>64</v>
      </c>
      <c r="D1236">
        <v>2.1612740346175499</v>
      </c>
      <c r="E1236">
        <v>1.6780446370442701</v>
      </c>
      <c r="F1236">
        <f t="shared" si="19"/>
        <v>0.31250590655104038</v>
      </c>
      <c r="G1236" t="s">
        <v>3880</v>
      </c>
      <c r="H1236" t="s">
        <v>3880</v>
      </c>
      <c r="I1236" t="s">
        <v>40</v>
      </c>
      <c r="J1236">
        <v>1</v>
      </c>
      <c r="K1236">
        <v>4</v>
      </c>
      <c r="P1236" t="s">
        <v>64</v>
      </c>
      <c r="Q1236" t="s">
        <v>66</v>
      </c>
      <c r="R1236">
        <v>3</v>
      </c>
      <c r="S1236">
        <v>3</v>
      </c>
      <c r="T1236">
        <v>3</v>
      </c>
      <c r="U1236">
        <v>211</v>
      </c>
      <c r="V1236">
        <v>211</v>
      </c>
      <c r="W1236">
        <v>211</v>
      </c>
      <c r="X1236">
        <v>27692</v>
      </c>
      <c r="Y1236">
        <v>0</v>
      </c>
      <c r="Z1236">
        <v>12755</v>
      </c>
      <c r="AA1236">
        <v>615440000</v>
      </c>
      <c r="AB1236">
        <v>12</v>
      </c>
      <c r="AC1236">
        <v>2.1612740346175499</v>
      </c>
      <c r="AD1236">
        <v>8.8202247191011204E-3</v>
      </c>
      <c r="AE1236">
        <v>1.6780446370442701</v>
      </c>
      <c r="AF1236">
        <v>0.72083976404039196</v>
      </c>
      <c r="AG1236">
        <v>27.336200000000002</v>
      </c>
      <c r="AH1236">
        <v>27.422219999999999</v>
      </c>
      <c r="AI1236">
        <v>27.460370000000001</v>
      </c>
      <c r="AJ1236">
        <v>25.418019999999999</v>
      </c>
      <c r="AK1236">
        <v>25.386990000000001</v>
      </c>
      <c r="AL1236">
        <v>26.379650000000002</v>
      </c>
    </row>
    <row r="1237" spans="1:38" x14ac:dyDescent="0.25">
      <c r="A1237" s="3" t="s">
        <v>2058</v>
      </c>
      <c r="B1237" s="4" t="s">
        <v>2059</v>
      </c>
      <c r="C1237" t="s">
        <v>64</v>
      </c>
      <c r="D1237">
        <v>3.4819018618951398</v>
      </c>
      <c r="E1237">
        <v>1.7357139587402299</v>
      </c>
      <c r="F1237">
        <f t="shared" si="19"/>
        <v>0.30026038320366055</v>
      </c>
      <c r="G1237" t="s">
        <v>2060</v>
      </c>
      <c r="H1237" t="s">
        <v>2060</v>
      </c>
      <c r="I1237" t="s">
        <v>40</v>
      </c>
      <c r="J1237">
        <v>1</v>
      </c>
      <c r="K1237">
        <v>4</v>
      </c>
      <c r="P1237" t="s">
        <v>64</v>
      </c>
      <c r="Q1237" t="s">
        <v>66</v>
      </c>
      <c r="R1237">
        <v>8</v>
      </c>
      <c r="S1237">
        <v>8</v>
      </c>
      <c r="T1237">
        <v>8</v>
      </c>
      <c r="U1237">
        <v>322</v>
      </c>
      <c r="V1237">
        <v>322</v>
      </c>
      <c r="W1237">
        <v>322</v>
      </c>
      <c r="X1237">
        <v>26383</v>
      </c>
      <c r="Y1237">
        <v>0</v>
      </c>
      <c r="Z1237">
        <v>32703</v>
      </c>
      <c r="AA1237">
        <v>12686000000</v>
      </c>
      <c r="AB1237">
        <v>26</v>
      </c>
      <c r="AC1237">
        <v>3.4819018618951398</v>
      </c>
      <c r="AD1237">
        <v>3.3246753246753201E-3</v>
      </c>
      <c r="AE1237">
        <v>1.7357139587402299</v>
      </c>
      <c r="AF1237">
        <v>0.80681463556313704</v>
      </c>
      <c r="AG1237">
        <v>31.434799999999999</v>
      </c>
      <c r="AH1237">
        <v>31.468499999999999</v>
      </c>
      <c r="AI1237">
        <v>31.825700000000001</v>
      </c>
      <c r="AJ1237">
        <v>29.67426</v>
      </c>
      <c r="AK1237">
        <v>29.89199</v>
      </c>
      <c r="AL1237">
        <v>29.9556</v>
      </c>
    </row>
    <row r="1238" spans="1:38" x14ac:dyDescent="0.25">
      <c r="A1238" s="3" t="s">
        <v>3918</v>
      </c>
      <c r="B1238" s="4" t="s">
        <v>3919</v>
      </c>
      <c r="C1238" t="s">
        <v>64</v>
      </c>
      <c r="D1238">
        <v>1.88960738823995</v>
      </c>
      <c r="E1238">
        <v>1.77972412109375</v>
      </c>
      <c r="F1238">
        <f t="shared" si="19"/>
        <v>0.29123908339488663</v>
      </c>
      <c r="G1238" t="s">
        <v>3920</v>
      </c>
      <c r="H1238" t="s">
        <v>3920</v>
      </c>
      <c r="I1238" t="s">
        <v>40</v>
      </c>
      <c r="J1238">
        <v>1</v>
      </c>
      <c r="K1238">
        <v>4</v>
      </c>
      <c r="P1238" t="s">
        <v>64</v>
      </c>
      <c r="Q1238" t="s">
        <v>66</v>
      </c>
      <c r="R1238">
        <v>1</v>
      </c>
      <c r="S1238">
        <v>1</v>
      </c>
      <c r="T1238">
        <v>1</v>
      </c>
      <c r="U1238">
        <v>144</v>
      </c>
      <c r="V1238">
        <v>144</v>
      </c>
      <c r="W1238">
        <v>144</v>
      </c>
      <c r="X1238">
        <v>95388</v>
      </c>
      <c r="Y1238">
        <v>48948</v>
      </c>
      <c r="Z1238">
        <v>20292</v>
      </c>
      <c r="AA1238">
        <v>642910000</v>
      </c>
      <c r="AB1238">
        <v>9</v>
      </c>
      <c r="AC1238">
        <v>1.88960738823995</v>
      </c>
      <c r="AD1238">
        <v>6.7048710601719198E-3</v>
      </c>
      <c r="AE1238">
        <v>1.77972412109375</v>
      </c>
      <c r="AF1238">
        <v>0.73655975239179905</v>
      </c>
      <c r="AG1238">
        <v>26.980979999999999</v>
      </c>
      <c r="AH1238">
        <v>27.29176</v>
      </c>
      <c r="AI1238">
        <v>27.201910000000002</v>
      </c>
      <c r="AJ1238">
        <v>25.317699999999999</v>
      </c>
      <c r="AK1238">
        <v>26.109950000000001</v>
      </c>
      <c r="AL1238">
        <v>24.707830000000001</v>
      </c>
    </row>
    <row r="1239" spans="1:38" x14ac:dyDescent="0.25">
      <c r="A1239" s="3" t="s">
        <v>3742</v>
      </c>
      <c r="B1239" s="4" t="s">
        <v>3743</v>
      </c>
      <c r="D1239">
        <v>0.58420278527692004</v>
      </c>
      <c r="E1239">
        <v>1.8036479949951201</v>
      </c>
      <c r="F1239">
        <f t="shared" si="19"/>
        <v>0.28644935711356295</v>
      </c>
      <c r="G1239" t="s">
        <v>3744</v>
      </c>
      <c r="H1239" t="s">
        <v>3745</v>
      </c>
      <c r="I1239" t="s">
        <v>40</v>
      </c>
      <c r="J1239">
        <v>1</v>
      </c>
      <c r="K1239">
        <v>4</v>
      </c>
      <c r="O1239" t="s">
        <v>64</v>
      </c>
      <c r="R1239">
        <v>11</v>
      </c>
      <c r="S1239">
        <v>7</v>
      </c>
      <c r="T1239">
        <v>4</v>
      </c>
      <c r="U1239">
        <v>21</v>
      </c>
      <c r="V1239">
        <v>164</v>
      </c>
      <c r="W1239">
        <v>127</v>
      </c>
      <c r="X1239">
        <v>65432</v>
      </c>
      <c r="Y1239">
        <v>0</v>
      </c>
      <c r="Z1239">
        <v>10723</v>
      </c>
      <c r="AA1239">
        <v>1488200000</v>
      </c>
      <c r="AB1239">
        <v>14</v>
      </c>
      <c r="AC1239">
        <v>0.58420278527692004</v>
      </c>
      <c r="AD1239">
        <v>4.8134171907756797E-2</v>
      </c>
      <c r="AE1239">
        <v>1.8036479949951201</v>
      </c>
      <c r="AF1239">
        <v>0.53405308117837003</v>
      </c>
      <c r="AG1239">
        <v>27.81446</v>
      </c>
      <c r="AH1239">
        <v>28.399539999999998</v>
      </c>
      <c r="AI1239">
        <v>28.23274</v>
      </c>
      <c r="AJ1239">
        <v>27.931570000000001</v>
      </c>
      <c r="AK1239">
        <v>23.625299999999999</v>
      </c>
      <c r="AL1239">
        <v>27.478929999999998</v>
      </c>
    </row>
    <row r="1240" spans="1:38" x14ac:dyDescent="0.25">
      <c r="A1240" s="3" t="s">
        <v>3802</v>
      </c>
      <c r="B1240" s="4" t="s">
        <v>3803</v>
      </c>
      <c r="C1240" t="s">
        <v>64</v>
      </c>
      <c r="D1240">
        <v>2.0039786704492299</v>
      </c>
      <c r="E1240">
        <v>1.8315092722574899</v>
      </c>
      <c r="F1240">
        <f t="shared" si="19"/>
        <v>0.28097053066263211</v>
      </c>
      <c r="G1240" t="s">
        <v>3804</v>
      </c>
      <c r="H1240" t="s">
        <v>3804</v>
      </c>
      <c r="I1240" t="s">
        <v>40</v>
      </c>
      <c r="J1240">
        <v>1</v>
      </c>
      <c r="K1240">
        <v>4</v>
      </c>
      <c r="P1240" t="s">
        <v>64</v>
      </c>
      <c r="Q1240" t="s">
        <v>66</v>
      </c>
      <c r="R1240">
        <v>2</v>
      </c>
      <c r="S1240">
        <v>2</v>
      </c>
      <c r="T1240">
        <v>2</v>
      </c>
      <c r="U1240">
        <v>51</v>
      </c>
      <c r="V1240">
        <v>51</v>
      </c>
      <c r="W1240">
        <v>51</v>
      </c>
      <c r="X1240">
        <v>64071</v>
      </c>
      <c r="Y1240">
        <v>0</v>
      </c>
      <c r="Z1240">
        <v>59971</v>
      </c>
      <c r="AA1240">
        <v>986050000</v>
      </c>
      <c r="AB1240">
        <v>10</v>
      </c>
      <c r="AC1240">
        <v>2.0039786704492299</v>
      </c>
      <c r="AD1240">
        <v>4.4698795180722903E-3</v>
      </c>
      <c r="AE1240">
        <v>1.8315092722574899</v>
      </c>
      <c r="AF1240">
        <v>0.76416345470721503</v>
      </c>
      <c r="AG1240">
        <v>27.882390000000001</v>
      </c>
      <c r="AH1240">
        <v>28.085529999999999</v>
      </c>
      <c r="AI1240">
        <v>27.816289999999999</v>
      </c>
      <c r="AJ1240">
        <v>25.583410000000001</v>
      </c>
      <c r="AK1240">
        <v>26.858160000000002</v>
      </c>
      <c r="AL1240">
        <v>25.848099999999999</v>
      </c>
    </row>
    <row r="1241" spans="1:38" x14ac:dyDescent="0.25">
      <c r="A1241" s="3" t="s">
        <v>3845</v>
      </c>
      <c r="B1241" s="5">
        <v>40787</v>
      </c>
      <c r="D1241">
        <v>0.92235108011695099</v>
      </c>
      <c r="E1241">
        <v>1.84040705362956</v>
      </c>
      <c r="F1241">
        <f t="shared" si="19"/>
        <v>0.27924298553107563</v>
      </c>
      <c r="G1241" t="s">
        <v>3846</v>
      </c>
      <c r="H1241" t="s">
        <v>3846</v>
      </c>
      <c r="I1241" t="s">
        <v>40</v>
      </c>
      <c r="J1241">
        <v>1</v>
      </c>
      <c r="K1241">
        <v>4</v>
      </c>
      <c r="R1241">
        <v>6</v>
      </c>
      <c r="S1241">
        <v>6</v>
      </c>
      <c r="T1241">
        <v>5</v>
      </c>
      <c r="U1241">
        <v>196</v>
      </c>
      <c r="V1241">
        <v>196</v>
      </c>
      <c r="W1241">
        <v>177</v>
      </c>
      <c r="X1241">
        <v>49398</v>
      </c>
      <c r="Y1241">
        <v>0</v>
      </c>
      <c r="Z1241">
        <v>19263</v>
      </c>
      <c r="AA1241">
        <v>1037600000</v>
      </c>
      <c r="AB1241">
        <v>15</v>
      </c>
      <c r="AC1241">
        <v>0.92235108011695099</v>
      </c>
      <c r="AD1241">
        <v>2.2313725490196099E-2</v>
      </c>
      <c r="AE1241">
        <v>1.84040705362956</v>
      </c>
      <c r="AF1241">
        <v>0.62765921363092803</v>
      </c>
      <c r="AG1241">
        <v>27.667770000000001</v>
      </c>
      <c r="AH1241">
        <v>27.660240000000002</v>
      </c>
      <c r="AI1241">
        <v>28.050149999999999</v>
      </c>
      <c r="AJ1241">
        <v>27.433720000000001</v>
      </c>
      <c r="AK1241">
        <v>24.25704</v>
      </c>
      <c r="AL1241">
        <v>26.166170000000001</v>
      </c>
    </row>
    <row r="1242" spans="1:38" x14ac:dyDescent="0.25">
      <c r="A1242" s="3" t="s">
        <v>3799</v>
      </c>
      <c r="B1242" s="4" t="s">
        <v>3800</v>
      </c>
      <c r="D1242">
        <v>0.808535463559787</v>
      </c>
      <c r="E1242">
        <v>1.8433322906494101</v>
      </c>
      <c r="F1242">
        <f t="shared" si="19"/>
        <v>0.27867736055660003</v>
      </c>
      <c r="G1242" t="s">
        <v>3801</v>
      </c>
      <c r="H1242" t="s">
        <v>3801</v>
      </c>
      <c r="I1242" t="s">
        <v>40</v>
      </c>
      <c r="J1242">
        <v>1</v>
      </c>
      <c r="K1242">
        <v>4</v>
      </c>
      <c r="R1242">
        <v>3</v>
      </c>
      <c r="S1242">
        <v>3</v>
      </c>
      <c r="T1242">
        <v>2</v>
      </c>
      <c r="U1242">
        <v>114</v>
      </c>
      <c r="V1242">
        <v>114</v>
      </c>
      <c r="W1242">
        <v>78</v>
      </c>
      <c r="X1242">
        <v>36688</v>
      </c>
      <c r="Y1242">
        <v>0</v>
      </c>
      <c r="Z1242">
        <v>75327</v>
      </c>
      <c r="AA1242">
        <v>1128400000</v>
      </c>
      <c r="AB1242">
        <v>17</v>
      </c>
      <c r="AC1242">
        <v>0.808535463559787</v>
      </c>
      <c r="AD1242">
        <v>2.8094786729857799E-2</v>
      </c>
      <c r="AE1242">
        <v>1.8433322906494101</v>
      </c>
      <c r="AF1242">
        <v>0.60345625329574104</v>
      </c>
      <c r="AG1242">
        <v>27.491140000000001</v>
      </c>
      <c r="AH1242">
        <v>28.428139999999999</v>
      </c>
      <c r="AI1242">
        <v>27.95599</v>
      </c>
      <c r="AJ1242">
        <v>24.078130000000002</v>
      </c>
      <c r="AK1242">
        <v>27.206389999999999</v>
      </c>
      <c r="AL1242">
        <v>27.060749999999999</v>
      </c>
    </row>
    <row r="1243" spans="1:38" x14ac:dyDescent="0.25">
      <c r="A1243" s="3" t="s">
        <v>3842</v>
      </c>
      <c r="B1243" s="4" t="s">
        <v>3843</v>
      </c>
      <c r="C1243" t="s">
        <v>64</v>
      </c>
      <c r="D1243">
        <v>1.75242741805876</v>
      </c>
      <c r="E1243">
        <v>1.8994560241699201</v>
      </c>
      <c r="F1243">
        <f t="shared" si="19"/>
        <v>0.26804441415288854</v>
      </c>
      <c r="G1243" t="s">
        <v>3844</v>
      </c>
      <c r="H1243" t="s">
        <v>3844</v>
      </c>
      <c r="I1243" t="s">
        <v>40</v>
      </c>
      <c r="J1243">
        <v>1</v>
      </c>
      <c r="K1243">
        <v>4</v>
      </c>
      <c r="P1243" t="s">
        <v>64</v>
      </c>
      <c r="Q1243" t="s">
        <v>66</v>
      </c>
      <c r="R1243">
        <v>4</v>
      </c>
      <c r="S1243">
        <v>4</v>
      </c>
      <c r="T1243">
        <v>4</v>
      </c>
      <c r="U1243">
        <v>422</v>
      </c>
      <c r="V1243">
        <v>422</v>
      </c>
      <c r="W1243">
        <v>422</v>
      </c>
      <c r="X1243">
        <v>10932</v>
      </c>
      <c r="Y1243">
        <v>0</v>
      </c>
      <c r="Z1243">
        <v>80798</v>
      </c>
      <c r="AA1243">
        <v>989520000</v>
      </c>
      <c r="AB1243">
        <v>9</v>
      </c>
      <c r="AC1243">
        <v>1.75242741805876</v>
      </c>
      <c r="AD1243">
        <v>4.4564564564564596E-3</v>
      </c>
      <c r="AE1243">
        <v>1.8994560241699201</v>
      </c>
      <c r="AF1243">
        <v>0.76337516738950995</v>
      </c>
      <c r="AG1243">
        <v>27.779499999999999</v>
      </c>
      <c r="AH1243">
        <v>27.938759999999998</v>
      </c>
      <c r="AI1243">
        <v>27.839120000000001</v>
      </c>
      <c r="AJ1243">
        <v>26.228860000000001</v>
      </c>
      <c r="AK1243">
        <v>26.62228</v>
      </c>
      <c r="AL1243">
        <v>25.00788</v>
      </c>
    </row>
    <row r="1244" spans="1:38" x14ac:dyDescent="0.25">
      <c r="A1244" s="3" t="s">
        <v>147</v>
      </c>
      <c r="B1244" s="4" t="s">
        <v>148</v>
      </c>
      <c r="C1244" t="s">
        <v>64</v>
      </c>
      <c r="D1244">
        <v>8.9008194100622102</v>
      </c>
      <c r="E1244">
        <v>2.0061149597168</v>
      </c>
      <c r="F1244">
        <f t="shared" si="19"/>
        <v>0.24894260074016994</v>
      </c>
      <c r="G1244" t="s">
        <v>149</v>
      </c>
      <c r="H1244" t="s">
        <v>149</v>
      </c>
      <c r="I1244" t="s">
        <v>40</v>
      </c>
      <c r="J1244">
        <v>1</v>
      </c>
      <c r="K1244">
        <v>4</v>
      </c>
      <c r="P1244" t="s">
        <v>64</v>
      </c>
      <c r="Q1244" t="s">
        <v>66</v>
      </c>
      <c r="R1244">
        <v>89</v>
      </c>
      <c r="S1244">
        <v>89</v>
      </c>
      <c r="T1244">
        <v>89</v>
      </c>
      <c r="U1244">
        <v>637</v>
      </c>
      <c r="V1244">
        <v>637</v>
      </c>
      <c r="W1244">
        <v>637</v>
      </c>
      <c r="X1244">
        <v>14096</v>
      </c>
      <c r="Y1244">
        <v>0</v>
      </c>
      <c r="Z1244">
        <v>32331</v>
      </c>
      <c r="AA1244">
        <v>1114700000000</v>
      </c>
      <c r="AB1244">
        <v>1523</v>
      </c>
      <c r="AC1244">
        <v>8.9008194100622102</v>
      </c>
      <c r="AD1244">
        <v>0</v>
      </c>
      <c r="AE1244">
        <v>2.0061149597168</v>
      </c>
      <c r="AF1244">
        <v>0.99924449224969403</v>
      </c>
      <c r="AG1244">
        <v>38.067030000000003</v>
      </c>
      <c r="AH1244">
        <v>38.063560000000003</v>
      </c>
      <c r="AI1244">
        <v>38.086829999999999</v>
      </c>
      <c r="AJ1244">
        <v>36.063589999999998</v>
      </c>
      <c r="AK1244">
        <v>36.064369999999997</v>
      </c>
      <c r="AL1244">
        <v>36.071120000000001</v>
      </c>
    </row>
    <row r="1245" spans="1:38" x14ac:dyDescent="0.25">
      <c r="A1245" s="3" t="s">
        <v>2867</v>
      </c>
      <c r="B1245" s="4" t="s">
        <v>2868</v>
      </c>
      <c r="C1245" t="s">
        <v>64</v>
      </c>
      <c r="D1245">
        <v>3.97933242080703</v>
      </c>
      <c r="E1245">
        <v>2.0124689737955701</v>
      </c>
      <c r="F1245">
        <f t="shared" si="19"/>
        <v>0.24784860197250566</v>
      </c>
      <c r="G1245" t="s">
        <v>2869</v>
      </c>
      <c r="H1245" t="s">
        <v>2869</v>
      </c>
      <c r="I1245" t="s">
        <v>40</v>
      </c>
      <c r="J1245">
        <v>1</v>
      </c>
      <c r="K1245">
        <v>4</v>
      </c>
      <c r="P1245" t="s">
        <v>64</v>
      </c>
      <c r="Q1245" t="s">
        <v>66</v>
      </c>
      <c r="R1245">
        <v>8</v>
      </c>
      <c r="S1245">
        <v>8</v>
      </c>
      <c r="T1245">
        <v>8</v>
      </c>
      <c r="U1245">
        <v>38</v>
      </c>
      <c r="V1245">
        <v>38</v>
      </c>
      <c r="W1245">
        <v>38</v>
      </c>
      <c r="X1245">
        <v>30039</v>
      </c>
      <c r="Y1245">
        <v>0</v>
      </c>
      <c r="Z1245">
        <v>85729</v>
      </c>
      <c r="AA1245">
        <v>5884100000</v>
      </c>
      <c r="AB1245">
        <v>48</v>
      </c>
      <c r="AC1245">
        <v>3.97933242080703</v>
      </c>
      <c r="AD1245">
        <v>0</v>
      </c>
      <c r="AE1245">
        <v>2.0124689737955701</v>
      </c>
      <c r="AF1245">
        <v>0.94436020512716501</v>
      </c>
      <c r="AG1245">
        <v>30.548850000000002</v>
      </c>
      <c r="AH1245">
        <v>30.482990000000001</v>
      </c>
      <c r="AI1245">
        <v>30.550689999999999</v>
      </c>
      <c r="AJ1245">
        <v>28.277190000000001</v>
      </c>
      <c r="AK1245">
        <v>28.546790000000001</v>
      </c>
      <c r="AL1245">
        <v>28.721129999999999</v>
      </c>
    </row>
    <row r="1246" spans="1:38" x14ac:dyDescent="0.25">
      <c r="A1246" s="3" t="s">
        <v>1202</v>
      </c>
      <c r="B1246" s="4" t="s">
        <v>1203</v>
      </c>
      <c r="C1246" t="s">
        <v>64</v>
      </c>
      <c r="D1246">
        <v>7.3108046808281397</v>
      </c>
      <c r="E1246">
        <v>2.0728060404459598</v>
      </c>
      <c r="F1246">
        <f t="shared" si="19"/>
        <v>0.23769672970625966</v>
      </c>
      <c r="G1246" t="s">
        <v>1204</v>
      </c>
      <c r="H1246" t="s">
        <v>1204</v>
      </c>
      <c r="I1246" t="s">
        <v>40</v>
      </c>
      <c r="J1246">
        <v>1</v>
      </c>
      <c r="K1246">
        <v>4</v>
      </c>
      <c r="P1246" t="s">
        <v>64</v>
      </c>
      <c r="Q1246" t="s">
        <v>66</v>
      </c>
      <c r="R1246">
        <v>24</v>
      </c>
      <c r="S1246">
        <v>24</v>
      </c>
      <c r="T1246">
        <v>24</v>
      </c>
      <c r="U1246">
        <v>596</v>
      </c>
      <c r="V1246">
        <v>596</v>
      </c>
      <c r="W1246">
        <v>596</v>
      </c>
      <c r="X1246">
        <v>67877</v>
      </c>
      <c r="Y1246">
        <v>0</v>
      </c>
      <c r="Z1246">
        <v>32331</v>
      </c>
      <c r="AA1246">
        <v>53607000000</v>
      </c>
      <c r="AB1246">
        <v>171</v>
      </c>
      <c r="AC1246">
        <v>7.3108046808281397</v>
      </c>
      <c r="AD1246">
        <v>0</v>
      </c>
      <c r="AE1246">
        <v>2.0728060404459598</v>
      </c>
      <c r="AF1246">
        <v>1.0262958955254899</v>
      </c>
      <c r="AG1246">
        <v>33.710160000000002</v>
      </c>
      <c r="AH1246">
        <v>33.765050000000002</v>
      </c>
      <c r="AI1246">
        <v>33.717739999999999</v>
      </c>
      <c r="AJ1246">
        <v>31.63927</v>
      </c>
      <c r="AK1246">
        <v>31.66433</v>
      </c>
      <c r="AL1246">
        <v>31.670929999999998</v>
      </c>
    </row>
    <row r="1247" spans="1:38" x14ac:dyDescent="0.25">
      <c r="A1247" s="3" t="s">
        <v>3949</v>
      </c>
      <c r="B1247" s="4" t="s">
        <v>3950</v>
      </c>
      <c r="C1247" t="s">
        <v>64</v>
      </c>
      <c r="D1247">
        <v>2.5613151876410498</v>
      </c>
      <c r="E1247">
        <v>2.0991554260253902</v>
      </c>
      <c r="F1247">
        <f t="shared" si="19"/>
        <v>0.23339484052201273</v>
      </c>
      <c r="G1247" t="s">
        <v>3951</v>
      </c>
      <c r="H1247" t="s">
        <v>3951</v>
      </c>
      <c r="I1247" t="s">
        <v>40</v>
      </c>
      <c r="J1247">
        <v>1</v>
      </c>
      <c r="K1247">
        <v>4</v>
      </c>
      <c r="P1247" t="s">
        <v>64</v>
      </c>
      <c r="Q1247" t="s">
        <v>66</v>
      </c>
      <c r="R1247">
        <v>7</v>
      </c>
      <c r="S1247">
        <v>7</v>
      </c>
      <c r="T1247">
        <v>7</v>
      </c>
      <c r="U1247">
        <v>115</v>
      </c>
      <c r="V1247">
        <v>115</v>
      </c>
      <c r="W1247">
        <v>115</v>
      </c>
      <c r="X1247">
        <v>10714</v>
      </c>
      <c r="Y1247">
        <v>0</v>
      </c>
      <c r="Z1247">
        <v>12941</v>
      </c>
      <c r="AA1247">
        <v>652080000</v>
      </c>
      <c r="AB1247">
        <v>11</v>
      </c>
      <c r="AC1247">
        <v>2.5613151876410498</v>
      </c>
      <c r="AD1247">
        <v>0</v>
      </c>
      <c r="AE1247">
        <v>2.0991554260253902</v>
      </c>
      <c r="AF1247">
        <v>0.90538200934028401</v>
      </c>
      <c r="AG1247">
        <v>27.424379999999999</v>
      </c>
      <c r="AH1247">
        <v>27.005500000000001</v>
      </c>
      <c r="AI1247">
        <v>26.980219999999999</v>
      </c>
      <c r="AJ1247">
        <v>25.552019999999999</v>
      </c>
      <c r="AK1247">
        <v>24.98921</v>
      </c>
      <c r="AL1247">
        <v>24.571400000000001</v>
      </c>
    </row>
    <row r="1248" spans="1:38" x14ac:dyDescent="0.25">
      <c r="A1248" s="3" t="s">
        <v>3584</v>
      </c>
      <c r="B1248" s="4" t="s">
        <v>3585</v>
      </c>
      <c r="C1248" t="s">
        <v>64</v>
      </c>
      <c r="D1248">
        <v>2.35826693193918</v>
      </c>
      <c r="E1248">
        <v>2.1179796854655</v>
      </c>
      <c r="F1248">
        <f t="shared" si="19"/>
        <v>0.23036929034813353</v>
      </c>
      <c r="G1248" t="s">
        <v>3586</v>
      </c>
      <c r="H1248" t="s">
        <v>3586</v>
      </c>
      <c r="I1248" t="s">
        <v>40</v>
      </c>
      <c r="J1248">
        <v>1</v>
      </c>
      <c r="K1248">
        <v>4</v>
      </c>
      <c r="P1248" t="s">
        <v>64</v>
      </c>
      <c r="Q1248" t="s">
        <v>66</v>
      </c>
      <c r="R1248">
        <v>13</v>
      </c>
      <c r="S1248">
        <v>13</v>
      </c>
      <c r="T1248">
        <v>13</v>
      </c>
      <c r="U1248">
        <v>133</v>
      </c>
      <c r="V1248">
        <v>133</v>
      </c>
      <c r="W1248">
        <v>133</v>
      </c>
      <c r="X1248">
        <v>16889</v>
      </c>
      <c r="Y1248">
        <v>0</v>
      </c>
      <c r="Z1248">
        <v>70595</v>
      </c>
      <c r="AA1248">
        <v>2171800000</v>
      </c>
      <c r="AB1248">
        <v>35</v>
      </c>
      <c r="AC1248">
        <v>2.35826693193918</v>
      </c>
      <c r="AD1248">
        <v>0</v>
      </c>
      <c r="AE1248">
        <v>2.1179796854655</v>
      </c>
      <c r="AF1248">
        <v>0.89559182731074405</v>
      </c>
      <c r="AG1248">
        <v>29.17334</v>
      </c>
      <c r="AH1248">
        <v>28.779160000000001</v>
      </c>
      <c r="AI1248">
        <v>29.309149999999999</v>
      </c>
      <c r="AJ1248">
        <v>26.39678</v>
      </c>
      <c r="AK1248">
        <v>27.53453</v>
      </c>
      <c r="AL1248">
        <v>26.976400000000002</v>
      </c>
    </row>
    <row r="1249" spans="1:38" x14ac:dyDescent="0.25">
      <c r="A1249" s="3" t="s">
        <v>3979</v>
      </c>
      <c r="B1249" s="4" t="s">
        <v>3980</v>
      </c>
      <c r="C1249" t="s">
        <v>64</v>
      </c>
      <c r="D1249">
        <v>2.6254604668902499</v>
      </c>
      <c r="E1249">
        <v>2.1520258585612</v>
      </c>
      <c r="F1249">
        <f t="shared" si="19"/>
        <v>0.22499644962339505</v>
      </c>
      <c r="G1249" t="s">
        <v>3981</v>
      </c>
      <c r="H1249" t="s">
        <v>3981</v>
      </c>
      <c r="I1249" t="s">
        <v>40</v>
      </c>
      <c r="J1249">
        <v>1</v>
      </c>
      <c r="K1249">
        <v>4</v>
      </c>
      <c r="P1249" t="s">
        <v>64</v>
      </c>
      <c r="Q1249" t="s">
        <v>66</v>
      </c>
      <c r="R1249">
        <v>2</v>
      </c>
      <c r="S1249">
        <v>2</v>
      </c>
      <c r="T1249">
        <v>2</v>
      </c>
      <c r="U1249">
        <v>189</v>
      </c>
      <c r="V1249">
        <v>189</v>
      </c>
      <c r="W1249">
        <v>189</v>
      </c>
      <c r="X1249">
        <v>29396</v>
      </c>
      <c r="Y1249">
        <v>57837</v>
      </c>
      <c r="Z1249">
        <v>44672</v>
      </c>
      <c r="AA1249">
        <v>53862000</v>
      </c>
      <c r="AB1249">
        <v>10</v>
      </c>
      <c r="AC1249">
        <v>2.6254604668902499</v>
      </c>
      <c r="AD1249">
        <v>0</v>
      </c>
      <c r="AE1249">
        <v>2.1520258585612</v>
      </c>
      <c r="AF1249">
        <v>0.93005573835208799</v>
      </c>
      <c r="AG1249">
        <v>25.614239999999999</v>
      </c>
      <c r="AH1249">
        <v>25.26249</v>
      </c>
      <c r="AI1249">
        <v>26.080760000000001</v>
      </c>
      <c r="AJ1249">
        <v>23.91187</v>
      </c>
      <c r="AK1249">
        <v>23.305219999999998</v>
      </c>
      <c r="AL1249">
        <v>23.284330000000001</v>
      </c>
    </row>
    <row r="1250" spans="1:38" x14ac:dyDescent="0.25">
      <c r="A1250" s="3" t="s">
        <v>3936</v>
      </c>
      <c r="B1250" s="4" t="s">
        <v>3937</v>
      </c>
      <c r="C1250" t="s">
        <v>64</v>
      </c>
      <c r="D1250">
        <v>1.0587971981881299</v>
      </c>
      <c r="E1250">
        <v>2.1547088623046902</v>
      </c>
      <c r="F1250">
        <f t="shared" si="19"/>
        <v>0.22457840885717228</v>
      </c>
      <c r="G1250" t="s">
        <v>3938</v>
      </c>
      <c r="H1250" t="s">
        <v>3938</v>
      </c>
      <c r="I1250" t="s">
        <v>40</v>
      </c>
      <c r="J1250">
        <v>1</v>
      </c>
      <c r="K1250">
        <v>4</v>
      </c>
      <c r="P1250" t="s">
        <v>64</v>
      </c>
      <c r="Q1250" t="s">
        <v>66</v>
      </c>
      <c r="R1250">
        <v>4</v>
      </c>
      <c r="S1250">
        <v>4</v>
      </c>
      <c r="T1250">
        <v>4</v>
      </c>
      <c r="U1250">
        <v>142</v>
      </c>
      <c r="V1250">
        <v>142</v>
      </c>
      <c r="W1250">
        <v>142</v>
      </c>
      <c r="X1250">
        <v>39591</v>
      </c>
      <c r="Y1250">
        <v>0</v>
      </c>
      <c r="Z1250">
        <v>70392</v>
      </c>
      <c r="AA1250">
        <v>782360000</v>
      </c>
      <c r="AB1250">
        <v>18</v>
      </c>
      <c r="AC1250">
        <v>1.0587971981881299</v>
      </c>
      <c r="AD1250">
        <v>8.2849002849002904E-3</v>
      </c>
      <c r="AE1250">
        <v>2.1547088623046902</v>
      </c>
      <c r="AF1250">
        <v>0.72885315403909501</v>
      </c>
      <c r="AG1250">
        <v>27.565149999999999</v>
      </c>
      <c r="AH1250">
        <v>27.289210000000001</v>
      </c>
      <c r="AI1250">
        <v>27.264099999999999</v>
      </c>
      <c r="AJ1250">
        <v>24.108750000000001</v>
      </c>
      <c r="AK1250">
        <v>27.11168</v>
      </c>
      <c r="AL1250">
        <v>24.433900000000001</v>
      </c>
    </row>
    <row r="1251" spans="1:38" x14ac:dyDescent="0.25">
      <c r="A1251" s="3" t="s">
        <v>3141</v>
      </c>
      <c r="B1251" s="4" t="s">
        <v>3142</v>
      </c>
      <c r="D1251">
        <v>0.68563793830366504</v>
      </c>
      <c r="E1251">
        <v>2.1602973937988299</v>
      </c>
      <c r="F1251">
        <f t="shared" si="19"/>
        <v>0.22371014788928642</v>
      </c>
      <c r="G1251" t="s">
        <v>3143</v>
      </c>
      <c r="H1251" t="s">
        <v>3143</v>
      </c>
      <c r="I1251" t="s">
        <v>40</v>
      </c>
      <c r="J1251">
        <v>1</v>
      </c>
      <c r="K1251">
        <v>4</v>
      </c>
      <c r="R1251">
        <v>5</v>
      </c>
      <c r="S1251">
        <v>5</v>
      </c>
      <c r="T1251">
        <v>5</v>
      </c>
      <c r="U1251">
        <v>436</v>
      </c>
      <c r="V1251">
        <v>436</v>
      </c>
      <c r="W1251">
        <v>436</v>
      </c>
      <c r="X1251">
        <v>1496</v>
      </c>
      <c r="Y1251">
        <v>0</v>
      </c>
      <c r="Z1251">
        <v>11937</v>
      </c>
      <c r="AA1251">
        <v>5736700000</v>
      </c>
      <c r="AB1251">
        <v>13</v>
      </c>
      <c r="AC1251">
        <v>0.68563793830366504</v>
      </c>
      <c r="AD1251">
        <v>2.2368550368550399E-2</v>
      </c>
      <c r="AE1251">
        <v>2.1602973937988299</v>
      </c>
      <c r="AF1251">
        <v>0.62921793743939303</v>
      </c>
      <c r="AG1251">
        <v>29.96058</v>
      </c>
      <c r="AH1251">
        <v>30.46743</v>
      </c>
      <c r="AI1251">
        <v>30.23968</v>
      </c>
      <c r="AJ1251">
        <v>25.210889999999999</v>
      </c>
      <c r="AK1251">
        <v>29.5182</v>
      </c>
      <c r="AL1251">
        <v>29.457699999999999</v>
      </c>
    </row>
    <row r="1252" spans="1:38" x14ac:dyDescent="0.25">
      <c r="A1252" s="3" t="s">
        <v>3976</v>
      </c>
      <c r="B1252" s="4" t="s">
        <v>3977</v>
      </c>
      <c r="C1252" t="s">
        <v>64</v>
      </c>
      <c r="D1252">
        <v>2.2869291887228398</v>
      </c>
      <c r="E1252">
        <v>2.1927337646484402</v>
      </c>
      <c r="F1252">
        <f t="shared" si="19"/>
        <v>0.21873655320763197</v>
      </c>
      <c r="G1252" t="s">
        <v>3978</v>
      </c>
      <c r="H1252" t="s">
        <v>3978</v>
      </c>
      <c r="I1252" t="s">
        <v>40</v>
      </c>
      <c r="J1252">
        <v>1</v>
      </c>
      <c r="K1252">
        <v>4</v>
      </c>
      <c r="P1252" t="s">
        <v>64</v>
      </c>
      <c r="Q1252" t="s">
        <v>66</v>
      </c>
      <c r="R1252">
        <v>1</v>
      </c>
      <c r="S1252">
        <v>1</v>
      </c>
      <c r="T1252">
        <v>1</v>
      </c>
      <c r="U1252">
        <v>77</v>
      </c>
      <c r="V1252">
        <v>77</v>
      </c>
      <c r="W1252">
        <v>77</v>
      </c>
      <c r="X1252">
        <v>23138</v>
      </c>
      <c r="Y1252">
        <v>0</v>
      </c>
      <c r="Z1252">
        <v>55188</v>
      </c>
      <c r="AA1252">
        <v>40750000</v>
      </c>
      <c r="AB1252">
        <v>6</v>
      </c>
      <c r="AC1252">
        <v>2.2869291887228398</v>
      </c>
      <c r="AD1252">
        <v>0</v>
      </c>
      <c r="AE1252">
        <v>2.1927337646484402</v>
      </c>
      <c r="AF1252">
        <v>0.91544659775811499</v>
      </c>
      <c r="AG1252">
        <v>26.06747</v>
      </c>
      <c r="AH1252">
        <v>26.162210000000002</v>
      </c>
      <c r="AI1252">
        <v>25.008310000000002</v>
      </c>
      <c r="AJ1252">
        <v>23.431100000000001</v>
      </c>
      <c r="AK1252">
        <v>23.397279999999999</v>
      </c>
      <c r="AL1252">
        <v>23.831420000000001</v>
      </c>
    </row>
    <row r="1253" spans="1:38" x14ac:dyDescent="0.25">
      <c r="A1253" s="3" t="s">
        <v>3665</v>
      </c>
      <c r="B1253" s="4" t="s">
        <v>3666</v>
      </c>
      <c r="C1253" t="s">
        <v>64</v>
      </c>
      <c r="D1253">
        <v>1.2629811274245399</v>
      </c>
      <c r="E1253">
        <v>2.1934420267740902</v>
      </c>
      <c r="F1253">
        <f t="shared" si="19"/>
        <v>0.21862919524919741</v>
      </c>
      <c r="G1253" t="s">
        <v>3667</v>
      </c>
      <c r="H1253" t="s">
        <v>3668</v>
      </c>
      <c r="I1253" t="s">
        <v>40</v>
      </c>
      <c r="J1253">
        <v>1</v>
      </c>
      <c r="K1253">
        <v>4</v>
      </c>
      <c r="P1253" t="s">
        <v>64</v>
      </c>
      <c r="Q1253" t="s">
        <v>66</v>
      </c>
      <c r="R1253">
        <v>9</v>
      </c>
      <c r="S1253">
        <v>9</v>
      </c>
      <c r="T1253">
        <v>9</v>
      </c>
      <c r="U1253">
        <v>365</v>
      </c>
      <c r="V1253">
        <v>365</v>
      </c>
      <c r="W1253">
        <v>365</v>
      </c>
      <c r="X1253">
        <v>56506</v>
      </c>
      <c r="Y1253">
        <v>0</v>
      </c>
      <c r="Z1253">
        <v>23267</v>
      </c>
      <c r="AA1253">
        <v>1936200000</v>
      </c>
      <c r="AB1253">
        <v>16</v>
      </c>
      <c r="AC1253">
        <v>1.2629811274245399</v>
      </c>
      <c r="AD1253">
        <v>3.8885448916408699E-3</v>
      </c>
      <c r="AE1253">
        <v>2.1934420267740902</v>
      </c>
      <c r="AF1253">
        <v>0.77920376040308403</v>
      </c>
      <c r="AG1253">
        <v>28.583839999999999</v>
      </c>
      <c r="AH1253">
        <v>28.974599999999999</v>
      </c>
      <c r="AI1253">
        <v>29.120480000000001</v>
      </c>
      <c r="AJ1253">
        <v>28.29767</v>
      </c>
      <c r="AK1253">
        <v>25.90626</v>
      </c>
      <c r="AL1253">
        <v>25.894659999999998</v>
      </c>
    </row>
    <row r="1254" spans="1:38" x14ac:dyDescent="0.25">
      <c r="A1254" s="3" t="s">
        <v>3820</v>
      </c>
      <c r="B1254" s="4" t="s">
        <v>3821</v>
      </c>
      <c r="C1254" t="s">
        <v>64</v>
      </c>
      <c r="D1254">
        <v>1.50306849531104</v>
      </c>
      <c r="E1254">
        <v>2.2071863810221402</v>
      </c>
      <c r="F1254">
        <f t="shared" si="19"/>
        <v>0.21655623550533365</v>
      </c>
      <c r="G1254" t="s">
        <v>3822</v>
      </c>
      <c r="H1254" t="s">
        <v>3823</v>
      </c>
      <c r="I1254" t="s">
        <v>40</v>
      </c>
      <c r="J1254">
        <v>1</v>
      </c>
      <c r="K1254">
        <v>4</v>
      </c>
      <c r="P1254" t="s">
        <v>64</v>
      </c>
      <c r="Q1254" t="s">
        <v>66</v>
      </c>
      <c r="R1254">
        <v>5</v>
      </c>
      <c r="S1254">
        <v>5</v>
      </c>
      <c r="T1254">
        <v>5</v>
      </c>
      <c r="U1254">
        <v>151</v>
      </c>
      <c r="V1254">
        <v>151</v>
      </c>
      <c r="W1254">
        <v>151</v>
      </c>
      <c r="X1254">
        <v>63146</v>
      </c>
      <c r="Y1254">
        <v>0</v>
      </c>
      <c r="Z1254">
        <v>31213</v>
      </c>
      <c r="AA1254">
        <v>1024800000</v>
      </c>
      <c r="AB1254">
        <v>22</v>
      </c>
      <c r="AC1254">
        <v>1.50306849531104</v>
      </c>
      <c r="AD1254">
        <v>2.0933333333333299E-3</v>
      </c>
      <c r="AE1254">
        <v>2.2071863810221402</v>
      </c>
      <c r="AF1254">
        <v>0.82379028294907497</v>
      </c>
      <c r="AG1254">
        <v>28.265260000000001</v>
      </c>
      <c r="AH1254">
        <v>28.22053</v>
      </c>
      <c r="AI1254">
        <v>28.173030000000001</v>
      </c>
      <c r="AJ1254">
        <v>27.133649999999999</v>
      </c>
      <c r="AK1254">
        <v>24.78895</v>
      </c>
      <c r="AL1254">
        <v>26.114650000000001</v>
      </c>
    </row>
    <row r="1255" spans="1:38" x14ac:dyDescent="0.25">
      <c r="A1255" s="3" t="s">
        <v>2515</v>
      </c>
      <c r="B1255" s="4" t="s">
        <v>2516</v>
      </c>
      <c r="C1255" t="s">
        <v>64</v>
      </c>
      <c r="D1255">
        <v>2.84974743319186</v>
      </c>
      <c r="E1255">
        <v>2.2428054809570299</v>
      </c>
      <c r="F1255">
        <f t="shared" si="19"/>
        <v>0.21127508047082474</v>
      </c>
      <c r="G1255" t="s">
        <v>2517</v>
      </c>
      <c r="H1255" t="s">
        <v>2517</v>
      </c>
      <c r="I1255" t="s">
        <v>40</v>
      </c>
      <c r="J1255">
        <v>1</v>
      </c>
      <c r="K1255">
        <v>4</v>
      </c>
      <c r="P1255" t="s">
        <v>64</v>
      </c>
      <c r="Q1255" t="s">
        <v>66</v>
      </c>
      <c r="R1255">
        <v>20</v>
      </c>
      <c r="S1255">
        <v>20</v>
      </c>
      <c r="T1255">
        <v>20</v>
      </c>
      <c r="U1255">
        <v>227</v>
      </c>
      <c r="V1255">
        <v>227</v>
      </c>
      <c r="W1255">
        <v>227</v>
      </c>
      <c r="X1255">
        <v>13279</v>
      </c>
      <c r="Y1255">
        <v>0</v>
      </c>
      <c r="Z1255">
        <v>66019</v>
      </c>
      <c r="AA1255">
        <v>10157000000</v>
      </c>
      <c r="AB1255">
        <v>65</v>
      </c>
      <c r="AC1255">
        <v>2.84974743319186</v>
      </c>
      <c r="AD1255">
        <v>0</v>
      </c>
      <c r="AE1255">
        <v>2.2428054809570299</v>
      </c>
      <c r="AF1255">
        <v>0.98144118097972899</v>
      </c>
      <c r="AG1255">
        <v>31.291149999999998</v>
      </c>
      <c r="AH1255">
        <v>31.32152</v>
      </c>
      <c r="AI1255">
        <v>31.460609999999999</v>
      </c>
      <c r="AJ1255">
        <v>28.5809</v>
      </c>
      <c r="AK1255">
        <v>29.530200000000001</v>
      </c>
      <c r="AL1255">
        <v>29.23377</v>
      </c>
    </row>
    <row r="1256" spans="1:38" x14ac:dyDescent="0.25">
      <c r="A1256" s="3" t="s">
        <v>2197</v>
      </c>
      <c r="B1256" s="4" t="s">
        <v>2198</v>
      </c>
      <c r="C1256" t="s">
        <v>64</v>
      </c>
      <c r="D1256">
        <v>4.3705183411696398</v>
      </c>
      <c r="E1256">
        <v>2.2808952331543</v>
      </c>
      <c r="F1256">
        <f t="shared" si="19"/>
        <v>0.20577002855867116</v>
      </c>
      <c r="G1256" t="s">
        <v>2199</v>
      </c>
      <c r="H1256" t="s">
        <v>2200</v>
      </c>
      <c r="I1256" t="s">
        <v>40</v>
      </c>
      <c r="J1256">
        <v>1</v>
      </c>
      <c r="K1256">
        <v>4</v>
      </c>
      <c r="P1256" t="s">
        <v>64</v>
      </c>
      <c r="Q1256" t="s">
        <v>66</v>
      </c>
      <c r="R1256">
        <v>35</v>
      </c>
      <c r="S1256">
        <v>35</v>
      </c>
      <c r="T1256">
        <v>27</v>
      </c>
      <c r="U1256">
        <v>472</v>
      </c>
      <c r="V1256">
        <v>472</v>
      </c>
      <c r="W1256">
        <v>383</v>
      </c>
      <c r="X1256">
        <v>98063</v>
      </c>
      <c r="Y1256">
        <v>0</v>
      </c>
      <c r="Z1256">
        <v>20523</v>
      </c>
      <c r="AA1256">
        <v>14479000000</v>
      </c>
      <c r="AB1256">
        <v>109</v>
      </c>
      <c r="AC1256">
        <v>4.3705183411696398</v>
      </c>
      <c r="AD1256">
        <v>0</v>
      </c>
      <c r="AE1256">
        <v>2.2808952331543</v>
      </c>
      <c r="AF1256">
        <v>1.0767727330928401</v>
      </c>
      <c r="AG1256">
        <v>31.91986</v>
      </c>
      <c r="AH1256">
        <v>31.785029999999999</v>
      </c>
      <c r="AI1256">
        <v>31.947510000000001</v>
      </c>
      <c r="AJ1256">
        <v>29.701360000000001</v>
      </c>
      <c r="AK1256">
        <v>29.389299999999999</v>
      </c>
      <c r="AL1256">
        <v>29.719059999999999</v>
      </c>
    </row>
    <row r="1257" spans="1:38" x14ac:dyDescent="0.25">
      <c r="A1257" s="3" t="s">
        <v>3662</v>
      </c>
      <c r="B1257" s="4" t="s">
        <v>3663</v>
      </c>
      <c r="C1257" t="s">
        <v>64</v>
      </c>
      <c r="D1257">
        <v>1.2472155495053601</v>
      </c>
      <c r="E1257">
        <v>2.3152936299642</v>
      </c>
      <c r="F1257">
        <f t="shared" si="19"/>
        <v>0.20092185014461611</v>
      </c>
      <c r="G1257" t="s">
        <v>3664</v>
      </c>
      <c r="H1257" t="s">
        <v>3664</v>
      </c>
      <c r="I1257" t="s">
        <v>40</v>
      </c>
      <c r="J1257">
        <v>1</v>
      </c>
      <c r="K1257">
        <v>4</v>
      </c>
      <c r="P1257" t="s">
        <v>64</v>
      </c>
      <c r="Q1257" t="s">
        <v>66</v>
      </c>
      <c r="R1257">
        <v>8</v>
      </c>
      <c r="S1257">
        <v>8</v>
      </c>
      <c r="T1257">
        <v>8</v>
      </c>
      <c r="U1257">
        <v>244</v>
      </c>
      <c r="V1257">
        <v>244</v>
      </c>
      <c r="W1257">
        <v>244</v>
      </c>
      <c r="X1257">
        <v>52645</v>
      </c>
      <c r="Y1257">
        <v>0</v>
      </c>
      <c r="Z1257">
        <v>29689</v>
      </c>
      <c r="AA1257">
        <v>2349500000</v>
      </c>
      <c r="AB1257">
        <v>25</v>
      </c>
      <c r="AC1257">
        <v>1.2472155495053601</v>
      </c>
      <c r="AD1257">
        <v>3.3139158576051802E-3</v>
      </c>
      <c r="AE1257">
        <v>2.3152936299642</v>
      </c>
      <c r="AF1257">
        <v>0.80628596587530299</v>
      </c>
      <c r="AG1257">
        <v>29.069099999999999</v>
      </c>
      <c r="AH1257">
        <v>28.83963</v>
      </c>
      <c r="AI1257">
        <v>29.144069999999999</v>
      </c>
      <c r="AJ1257">
        <v>25.511420000000001</v>
      </c>
      <c r="AK1257">
        <v>28.38862</v>
      </c>
      <c r="AL1257">
        <v>26.206869999999999</v>
      </c>
    </row>
    <row r="1258" spans="1:38" x14ac:dyDescent="0.25">
      <c r="A1258" s="3" t="s">
        <v>3611</v>
      </c>
      <c r="B1258" s="4" t="s">
        <v>3612</v>
      </c>
      <c r="C1258" t="s">
        <v>64</v>
      </c>
      <c r="D1258">
        <v>1.24055512594754</v>
      </c>
      <c r="E1258">
        <v>2.31894111633301</v>
      </c>
      <c r="F1258">
        <f t="shared" si="19"/>
        <v>0.20041451211080125</v>
      </c>
      <c r="G1258" t="s">
        <v>3613</v>
      </c>
      <c r="H1258" t="s">
        <v>3613</v>
      </c>
      <c r="I1258" t="s">
        <v>40</v>
      </c>
      <c r="J1258">
        <v>1</v>
      </c>
      <c r="K1258">
        <v>4</v>
      </c>
      <c r="P1258" t="s">
        <v>64</v>
      </c>
      <c r="Q1258" t="s">
        <v>66</v>
      </c>
      <c r="R1258">
        <v>2</v>
      </c>
      <c r="S1258">
        <v>2</v>
      </c>
      <c r="T1258">
        <v>2</v>
      </c>
      <c r="U1258">
        <v>123</v>
      </c>
      <c r="V1258">
        <v>123</v>
      </c>
      <c r="W1258">
        <v>123</v>
      </c>
      <c r="X1258">
        <v>13798</v>
      </c>
      <c r="Y1258">
        <v>0</v>
      </c>
      <c r="Z1258">
        <v>92952</v>
      </c>
      <c r="AA1258">
        <v>2864700000</v>
      </c>
      <c r="AB1258">
        <v>10</v>
      </c>
      <c r="AC1258">
        <v>1.24055512594754</v>
      </c>
      <c r="AD1258">
        <v>3.3032258064516098E-3</v>
      </c>
      <c r="AE1258">
        <v>2.31894111633301</v>
      </c>
      <c r="AF1258">
        <v>0.80580920239762899</v>
      </c>
      <c r="AG1258">
        <v>29.135770000000001</v>
      </c>
      <c r="AH1258">
        <v>29.187560000000001</v>
      </c>
      <c r="AI1258">
        <v>29.211200000000002</v>
      </c>
      <c r="AJ1258">
        <v>28.535160000000001</v>
      </c>
      <c r="AK1258">
        <v>25.5702</v>
      </c>
      <c r="AL1258">
        <v>26.472359999999998</v>
      </c>
    </row>
    <row r="1259" spans="1:38" x14ac:dyDescent="0.25">
      <c r="A1259" s="3" t="s">
        <v>3755</v>
      </c>
      <c r="B1259" s="4" t="s">
        <v>3756</v>
      </c>
      <c r="C1259" t="s">
        <v>64</v>
      </c>
      <c r="D1259">
        <v>1.41234295537526</v>
      </c>
      <c r="E1259">
        <v>2.3211809794108</v>
      </c>
      <c r="F1259">
        <f t="shared" si="19"/>
        <v>0.20010359901985642</v>
      </c>
      <c r="G1259" t="s">
        <v>3757</v>
      </c>
      <c r="H1259" t="s">
        <v>3757</v>
      </c>
      <c r="I1259" t="s">
        <v>40</v>
      </c>
      <c r="J1259">
        <v>1</v>
      </c>
      <c r="K1259">
        <v>4</v>
      </c>
      <c r="P1259" t="s">
        <v>64</v>
      </c>
      <c r="Q1259" t="s">
        <v>66</v>
      </c>
      <c r="R1259">
        <v>12</v>
      </c>
      <c r="S1259">
        <v>12</v>
      </c>
      <c r="T1259">
        <v>12</v>
      </c>
      <c r="U1259">
        <v>309</v>
      </c>
      <c r="V1259">
        <v>309</v>
      </c>
      <c r="W1259">
        <v>309</v>
      </c>
      <c r="X1259">
        <v>64989</v>
      </c>
      <c r="Y1259">
        <v>0</v>
      </c>
      <c r="Z1259">
        <v>35613</v>
      </c>
      <c r="AA1259">
        <v>1715400000</v>
      </c>
      <c r="AB1259">
        <v>22</v>
      </c>
      <c r="AC1259">
        <v>1.41234295537526</v>
      </c>
      <c r="AD1259">
        <v>1.3472222222222199E-3</v>
      </c>
      <c r="AE1259">
        <v>2.3211809794108</v>
      </c>
      <c r="AF1259">
        <v>0.83933535740492904</v>
      </c>
      <c r="AG1259">
        <v>28.71283</v>
      </c>
      <c r="AH1259">
        <v>28.5045</v>
      </c>
      <c r="AI1259">
        <v>28.716560000000001</v>
      </c>
      <c r="AJ1259">
        <v>25.291620000000002</v>
      </c>
      <c r="AK1259">
        <v>27.811340000000001</v>
      </c>
      <c r="AL1259">
        <v>25.86739</v>
      </c>
    </row>
    <row r="1260" spans="1:38" x14ac:dyDescent="0.25">
      <c r="A1260" s="3" t="s">
        <v>3502</v>
      </c>
      <c r="B1260" s="4" t="s">
        <v>3503</v>
      </c>
      <c r="C1260" t="s">
        <v>64</v>
      </c>
      <c r="D1260">
        <v>0.94824533133000699</v>
      </c>
      <c r="E1260">
        <v>2.3472410837809301</v>
      </c>
      <c r="F1260">
        <f t="shared" si="19"/>
        <v>0.1965214802658401</v>
      </c>
      <c r="G1260" t="s">
        <v>3504</v>
      </c>
      <c r="H1260" t="s">
        <v>3504</v>
      </c>
      <c r="I1260" t="s">
        <v>40</v>
      </c>
      <c r="J1260">
        <v>1</v>
      </c>
      <c r="K1260">
        <v>4</v>
      </c>
      <c r="P1260" t="s">
        <v>64</v>
      </c>
      <c r="Q1260" t="s">
        <v>66</v>
      </c>
      <c r="R1260">
        <v>2</v>
      </c>
      <c r="S1260">
        <v>2</v>
      </c>
      <c r="T1260">
        <v>2</v>
      </c>
      <c r="U1260">
        <v>221</v>
      </c>
      <c r="V1260">
        <v>221</v>
      </c>
      <c r="W1260">
        <v>221</v>
      </c>
      <c r="X1260">
        <v>10112</v>
      </c>
      <c r="Y1260">
        <v>0</v>
      </c>
      <c r="Z1260">
        <v>11612</v>
      </c>
      <c r="AA1260">
        <v>4086600000</v>
      </c>
      <c r="AB1260">
        <v>10</v>
      </c>
      <c r="AC1260">
        <v>0.94824533133000699</v>
      </c>
      <c r="AD1260">
        <v>6.0581395348837204E-3</v>
      </c>
      <c r="AE1260">
        <v>2.3472410837809301</v>
      </c>
      <c r="AF1260">
        <v>0.74320865923900703</v>
      </c>
      <c r="AG1260">
        <v>29.511749999999999</v>
      </c>
      <c r="AH1260">
        <v>29.533750000000001</v>
      </c>
      <c r="AI1260">
        <v>29.661850000000001</v>
      </c>
      <c r="AJ1260">
        <v>26.60971</v>
      </c>
      <c r="AK1260">
        <v>25.594819999999999</v>
      </c>
      <c r="AL1260">
        <v>29.461099999999998</v>
      </c>
    </row>
    <row r="1261" spans="1:38" x14ac:dyDescent="0.25">
      <c r="A1261" s="3" t="s">
        <v>3859</v>
      </c>
      <c r="B1261" s="4" t="s">
        <v>3860</v>
      </c>
      <c r="C1261" t="s">
        <v>64</v>
      </c>
      <c r="D1261">
        <v>2.5142856204364201</v>
      </c>
      <c r="E1261">
        <v>2.3486887613932299</v>
      </c>
      <c r="F1261">
        <f t="shared" si="19"/>
        <v>0.19632437897566118</v>
      </c>
      <c r="G1261" t="s">
        <v>3861</v>
      </c>
      <c r="H1261" t="s">
        <v>3861</v>
      </c>
      <c r="I1261" t="s">
        <v>40</v>
      </c>
      <c r="J1261">
        <v>1</v>
      </c>
      <c r="K1261">
        <v>4</v>
      </c>
      <c r="P1261" t="s">
        <v>64</v>
      </c>
      <c r="Q1261" t="s">
        <v>66</v>
      </c>
      <c r="R1261">
        <v>6</v>
      </c>
      <c r="S1261">
        <v>6</v>
      </c>
      <c r="T1261">
        <v>5</v>
      </c>
      <c r="U1261">
        <v>281</v>
      </c>
      <c r="V1261">
        <v>281</v>
      </c>
      <c r="W1261">
        <v>25</v>
      </c>
      <c r="X1261">
        <v>33165</v>
      </c>
      <c r="Y1261">
        <v>0</v>
      </c>
      <c r="Z1261">
        <v>15929</v>
      </c>
      <c r="AA1261">
        <v>955030000</v>
      </c>
      <c r="AB1261">
        <v>18</v>
      </c>
      <c r="AC1261">
        <v>2.5142856204364201</v>
      </c>
      <c r="AD1261">
        <v>0</v>
      </c>
      <c r="AE1261">
        <v>2.3486887613932299</v>
      </c>
      <c r="AF1261">
        <v>0.99228478096986605</v>
      </c>
      <c r="AG1261">
        <v>28.36411</v>
      </c>
      <c r="AH1261">
        <v>28.1785</v>
      </c>
      <c r="AI1261">
        <v>28.108989999999999</v>
      </c>
      <c r="AJ1261">
        <v>25.196400000000001</v>
      </c>
      <c r="AK1261">
        <v>25.98602</v>
      </c>
      <c r="AL1261">
        <v>26.423110000000001</v>
      </c>
    </row>
    <row r="1262" spans="1:38" x14ac:dyDescent="0.25">
      <c r="A1262" s="3" t="s">
        <v>3958</v>
      </c>
      <c r="B1262" s="4" t="s">
        <v>3959</v>
      </c>
      <c r="C1262" t="s">
        <v>64</v>
      </c>
      <c r="D1262">
        <v>2.57470339562706</v>
      </c>
      <c r="E1262">
        <v>2.4674212137858098</v>
      </c>
      <c r="F1262">
        <f t="shared" si="19"/>
        <v>0.18081406198379821</v>
      </c>
      <c r="G1262" t="s">
        <v>3960</v>
      </c>
      <c r="H1262" t="s">
        <v>3960</v>
      </c>
      <c r="I1262" t="s">
        <v>40</v>
      </c>
      <c r="J1262">
        <v>1</v>
      </c>
      <c r="K1262">
        <v>4</v>
      </c>
      <c r="P1262" t="s">
        <v>64</v>
      </c>
      <c r="Q1262" t="s">
        <v>66</v>
      </c>
      <c r="R1262">
        <v>7</v>
      </c>
      <c r="S1262">
        <v>6</v>
      </c>
      <c r="T1262">
        <v>6</v>
      </c>
      <c r="U1262">
        <v>147</v>
      </c>
      <c r="V1262">
        <v>133</v>
      </c>
      <c r="W1262">
        <v>133</v>
      </c>
      <c r="X1262">
        <v>97903</v>
      </c>
      <c r="Y1262">
        <v>0</v>
      </c>
      <c r="Z1262">
        <v>26948</v>
      </c>
      <c r="AA1262">
        <v>576640000</v>
      </c>
      <c r="AB1262">
        <v>15</v>
      </c>
      <c r="AC1262">
        <v>2.57470339562706</v>
      </c>
      <c r="AD1262">
        <v>0</v>
      </c>
      <c r="AE1262">
        <v>2.4674212137858098</v>
      </c>
      <c r="AF1262">
        <v>1.0405257819757201</v>
      </c>
      <c r="AG1262">
        <v>27.532889999999998</v>
      </c>
      <c r="AH1262">
        <v>27.53801</v>
      </c>
      <c r="AI1262">
        <v>27.321390000000001</v>
      </c>
      <c r="AJ1262">
        <v>25.427790000000002</v>
      </c>
      <c r="AK1262">
        <v>24.27224</v>
      </c>
      <c r="AL1262">
        <v>25.290009999999999</v>
      </c>
    </row>
    <row r="1263" spans="1:38" x14ac:dyDescent="0.25">
      <c r="A1263" s="3" t="s">
        <v>3684</v>
      </c>
      <c r="B1263" s="4" t="s">
        <v>3685</v>
      </c>
      <c r="C1263" t="s">
        <v>64</v>
      </c>
      <c r="D1263">
        <v>1.0603503067301701</v>
      </c>
      <c r="E1263">
        <v>2.46888796488444</v>
      </c>
      <c r="F1263">
        <f t="shared" si="19"/>
        <v>0.18063032637335166</v>
      </c>
      <c r="G1263" t="s">
        <v>3686</v>
      </c>
      <c r="H1263" t="s">
        <v>3686</v>
      </c>
      <c r="I1263" t="s">
        <v>40</v>
      </c>
      <c r="J1263">
        <v>1</v>
      </c>
      <c r="K1263">
        <v>4</v>
      </c>
      <c r="P1263" t="s">
        <v>64</v>
      </c>
      <c r="Q1263" t="s">
        <v>66</v>
      </c>
      <c r="R1263">
        <v>5</v>
      </c>
      <c r="S1263">
        <v>5</v>
      </c>
      <c r="T1263">
        <v>5</v>
      </c>
      <c r="U1263">
        <v>449</v>
      </c>
      <c r="V1263">
        <v>449</v>
      </c>
      <c r="W1263">
        <v>449</v>
      </c>
      <c r="X1263">
        <v>78409</v>
      </c>
      <c r="Y1263">
        <v>0</v>
      </c>
      <c r="Z1263">
        <v>13767</v>
      </c>
      <c r="AA1263">
        <v>2357100000</v>
      </c>
      <c r="AB1263">
        <v>14</v>
      </c>
      <c r="AC1263">
        <v>1.0603503067301701</v>
      </c>
      <c r="AD1263">
        <v>3.2611464968152898E-3</v>
      </c>
      <c r="AE1263">
        <v>2.46888796488444</v>
      </c>
      <c r="AF1263">
        <v>0.79791607182119095</v>
      </c>
      <c r="AG1263">
        <v>28.938230000000001</v>
      </c>
      <c r="AH1263">
        <v>28.937809999999999</v>
      </c>
      <c r="AI1263">
        <v>29.13785</v>
      </c>
      <c r="AJ1263">
        <v>24.418130000000001</v>
      </c>
      <c r="AK1263">
        <v>27.130780000000001</v>
      </c>
      <c r="AL1263">
        <v>28.058319999999998</v>
      </c>
    </row>
    <row r="1264" spans="1:38" x14ac:dyDescent="0.25">
      <c r="A1264" s="3" t="s">
        <v>3930</v>
      </c>
      <c r="B1264" s="4" t="s">
        <v>3931</v>
      </c>
      <c r="C1264" t="s">
        <v>64</v>
      </c>
      <c r="D1264">
        <v>2.5114525021566498</v>
      </c>
      <c r="E1264">
        <v>2.5946744283040402</v>
      </c>
      <c r="F1264">
        <f t="shared" si="19"/>
        <v>0.16554846875880452</v>
      </c>
      <c r="G1264" t="s">
        <v>3932</v>
      </c>
      <c r="H1264" t="s">
        <v>3932</v>
      </c>
      <c r="I1264" t="s">
        <v>40</v>
      </c>
      <c r="J1264">
        <v>1</v>
      </c>
      <c r="K1264">
        <v>4</v>
      </c>
      <c r="P1264" t="s">
        <v>64</v>
      </c>
      <c r="Q1264" t="s">
        <v>66</v>
      </c>
      <c r="R1264">
        <v>6</v>
      </c>
      <c r="S1264">
        <v>6</v>
      </c>
      <c r="T1264">
        <v>6</v>
      </c>
      <c r="U1264">
        <v>131</v>
      </c>
      <c r="V1264">
        <v>131</v>
      </c>
      <c r="W1264">
        <v>131</v>
      </c>
      <c r="X1264">
        <v>84958</v>
      </c>
      <c r="Y1264">
        <v>0</v>
      </c>
      <c r="Z1264">
        <v>63533</v>
      </c>
      <c r="AA1264">
        <v>774050000</v>
      </c>
      <c r="AB1264">
        <v>11</v>
      </c>
      <c r="AC1264">
        <v>2.5114525021566498</v>
      </c>
      <c r="AD1264">
        <v>0</v>
      </c>
      <c r="AE1264">
        <v>2.5946744283040402</v>
      </c>
      <c r="AF1264">
        <v>1.0783747421738901</v>
      </c>
      <c r="AG1264">
        <v>27.848579999999998</v>
      </c>
      <c r="AH1264">
        <v>27.972020000000001</v>
      </c>
      <c r="AI1264">
        <v>27.710370000000001</v>
      </c>
      <c r="AJ1264">
        <v>24.7563</v>
      </c>
      <c r="AK1264">
        <v>26.038979999999999</v>
      </c>
      <c r="AL1264">
        <v>24.95167</v>
      </c>
    </row>
    <row r="1265" spans="1:38" x14ac:dyDescent="0.25">
      <c r="A1265" s="3" t="s">
        <v>3789</v>
      </c>
      <c r="B1265" s="4" t="s">
        <v>3790</v>
      </c>
      <c r="C1265" t="s">
        <v>64</v>
      </c>
      <c r="D1265">
        <v>1.2889272090895501</v>
      </c>
      <c r="E1265">
        <v>2.6278057098388699</v>
      </c>
      <c r="F1265">
        <f t="shared" si="19"/>
        <v>0.16178999387313472</v>
      </c>
      <c r="G1265" t="s">
        <v>3791</v>
      </c>
      <c r="H1265" t="s">
        <v>3791</v>
      </c>
      <c r="I1265" t="s">
        <v>40</v>
      </c>
      <c r="J1265">
        <v>1</v>
      </c>
      <c r="K1265">
        <v>4</v>
      </c>
      <c r="P1265" t="s">
        <v>64</v>
      </c>
      <c r="Q1265" t="s">
        <v>66</v>
      </c>
      <c r="R1265">
        <v>11</v>
      </c>
      <c r="S1265">
        <v>11</v>
      </c>
      <c r="T1265">
        <v>11</v>
      </c>
      <c r="U1265">
        <v>232</v>
      </c>
      <c r="V1265">
        <v>232</v>
      </c>
      <c r="W1265">
        <v>232</v>
      </c>
      <c r="X1265">
        <v>89677</v>
      </c>
      <c r="Y1265">
        <v>0</v>
      </c>
      <c r="Z1265">
        <v>38981</v>
      </c>
      <c r="AA1265">
        <v>1800000000</v>
      </c>
      <c r="AB1265">
        <v>25</v>
      </c>
      <c r="AC1265">
        <v>1.2889272090895501</v>
      </c>
      <c r="AD1265">
        <v>4.4444444444444398E-4</v>
      </c>
      <c r="AE1265">
        <v>2.6278057098388699</v>
      </c>
      <c r="AF1265">
        <v>0.88902782886481102</v>
      </c>
      <c r="AG1265">
        <v>28.70918</v>
      </c>
      <c r="AH1265">
        <v>28.922519999999999</v>
      </c>
      <c r="AI1265">
        <v>28.6401</v>
      </c>
      <c r="AJ1265">
        <v>25.749220000000001</v>
      </c>
      <c r="AK1265">
        <v>24.70383</v>
      </c>
      <c r="AL1265">
        <v>27.93534</v>
      </c>
    </row>
    <row r="1266" spans="1:38" x14ac:dyDescent="0.25">
      <c r="A1266" s="3" t="s">
        <v>3955</v>
      </c>
      <c r="B1266" s="4" t="s">
        <v>3956</v>
      </c>
      <c r="C1266" t="s">
        <v>64</v>
      </c>
      <c r="D1266">
        <v>2.2601220573796001</v>
      </c>
      <c r="E1266">
        <v>2.6395149230957</v>
      </c>
      <c r="F1266">
        <f t="shared" si="19"/>
        <v>0.16048218700084799</v>
      </c>
      <c r="G1266" t="s">
        <v>3957</v>
      </c>
      <c r="H1266" t="s">
        <v>3957</v>
      </c>
      <c r="I1266" t="s">
        <v>40</v>
      </c>
      <c r="J1266">
        <v>1</v>
      </c>
      <c r="K1266">
        <v>4</v>
      </c>
      <c r="P1266" t="s">
        <v>64</v>
      </c>
      <c r="Q1266" t="s">
        <v>66</v>
      </c>
      <c r="R1266">
        <v>3</v>
      </c>
      <c r="S1266">
        <v>3</v>
      </c>
      <c r="T1266">
        <v>3</v>
      </c>
      <c r="U1266">
        <v>10</v>
      </c>
      <c r="V1266">
        <v>10</v>
      </c>
      <c r="W1266">
        <v>10</v>
      </c>
      <c r="X1266">
        <v>39829</v>
      </c>
      <c r="Y1266">
        <v>0</v>
      </c>
      <c r="Z1266">
        <v>90743</v>
      </c>
      <c r="AA1266">
        <v>990970000</v>
      </c>
      <c r="AB1266">
        <v>12</v>
      </c>
      <c r="AC1266">
        <v>2.2601220573796001</v>
      </c>
      <c r="AD1266">
        <v>0</v>
      </c>
      <c r="AE1266">
        <v>2.6395149230957</v>
      </c>
      <c r="AF1266">
        <v>1.06260399705986</v>
      </c>
      <c r="AG1266">
        <v>27.676600000000001</v>
      </c>
      <c r="AH1266">
        <v>27.618839999999999</v>
      </c>
      <c r="AI1266">
        <v>27.72728</v>
      </c>
      <c r="AJ1266">
        <v>24.15399</v>
      </c>
      <c r="AK1266">
        <v>25.131489999999999</v>
      </c>
      <c r="AL1266">
        <v>25.8187</v>
      </c>
    </row>
    <row r="1267" spans="1:38" x14ac:dyDescent="0.25">
      <c r="A1267" s="3" t="s">
        <v>3703</v>
      </c>
      <c r="B1267" s="4" t="s">
        <v>3704</v>
      </c>
      <c r="C1267" t="s">
        <v>64</v>
      </c>
      <c r="D1267">
        <v>1.0687719848159201</v>
      </c>
      <c r="E1267">
        <v>2.6845817565918</v>
      </c>
      <c r="F1267">
        <f t="shared" si="19"/>
        <v>0.15554654372894403</v>
      </c>
      <c r="G1267" t="s">
        <v>3705</v>
      </c>
      <c r="H1267" t="s">
        <v>3705</v>
      </c>
      <c r="I1267" t="s">
        <v>40</v>
      </c>
      <c r="J1267">
        <v>1</v>
      </c>
      <c r="K1267">
        <v>4</v>
      </c>
      <c r="P1267" t="s">
        <v>64</v>
      </c>
      <c r="Q1267" t="s">
        <v>66</v>
      </c>
      <c r="R1267">
        <v>8</v>
      </c>
      <c r="S1267">
        <v>8</v>
      </c>
      <c r="T1267">
        <v>8</v>
      </c>
      <c r="U1267">
        <v>46</v>
      </c>
      <c r="V1267">
        <v>46</v>
      </c>
      <c r="W1267">
        <v>46</v>
      </c>
      <c r="X1267">
        <v>25497</v>
      </c>
      <c r="Y1267">
        <v>0</v>
      </c>
      <c r="Z1267">
        <v>21079</v>
      </c>
      <c r="AA1267">
        <v>2418200000</v>
      </c>
      <c r="AB1267">
        <v>15</v>
      </c>
      <c r="AC1267">
        <v>1.0687719848159201</v>
      </c>
      <c r="AD1267">
        <v>6.8292682926829296E-4</v>
      </c>
      <c r="AE1267">
        <v>2.6845817565918</v>
      </c>
      <c r="AF1267">
        <v>0.84405351052981703</v>
      </c>
      <c r="AG1267">
        <v>29.087679999999999</v>
      </c>
      <c r="AH1267">
        <v>29.24004</v>
      </c>
      <c r="AI1267">
        <v>29.19387</v>
      </c>
      <c r="AJ1267">
        <v>24.36084</v>
      </c>
      <c r="AK1267">
        <v>26.67174</v>
      </c>
      <c r="AL1267">
        <v>28.435269999999999</v>
      </c>
    </row>
    <row r="1268" spans="1:38" x14ac:dyDescent="0.25">
      <c r="A1268" s="3" t="s">
        <v>3912</v>
      </c>
      <c r="B1268" s="4" t="s">
        <v>3913</v>
      </c>
      <c r="C1268" t="s">
        <v>64</v>
      </c>
      <c r="D1268">
        <v>2.1564909451585201</v>
      </c>
      <c r="E1268">
        <v>2.7475490570068399</v>
      </c>
      <c r="F1268">
        <f t="shared" si="19"/>
        <v>0.14890364168851858</v>
      </c>
      <c r="G1268" t="s">
        <v>3914</v>
      </c>
      <c r="H1268" t="s">
        <v>3914</v>
      </c>
      <c r="I1268" t="s">
        <v>40</v>
      </c>
      <c r="J1268">
        <v>1</v>
      </c>
      <c r="K1268">
        <v>4</v>
      </c>
      <c r="P1268" t="s">
        <v>64</v>
      </c>
      <c r="Q1268" t="s">
        <v>66</v>
      </c>
      <c r="R1268">
        <v>5</v>
      </c>
      <c r="S1268">
        <v>5</v>
      </c>
      <c r="T1268">
        <v>5</v>
      </c>
      <c r="U1268">
        <v>165</v>
      </c>
      <c r="V1268">
        <v>165</v>
      </c>
      <c r="W1268">
        <v>165</v>
      </c>
      <c r="X1268">
        <v>53836</v>
      </c>
      <c r="Y1268">
        <v>0</v>
      </c>
      <c r="Z1268">
        <v>11991</v>
      </c>
      <c r="AA1268">
        <v>1324000000</v>
      </c>
      <c r="AB1268">
        <v>8</v>
      </c>
      <c r="AC1268">
        <v>2.1564909451585201</v>
      </c>
      <c r="AD1268">
        <v>0</v>
      </c>
      <c r="AE1268">
        <v>2.7475490570068399</v>
      </c>
      <c r="AF1268">
        <v>1.0823268177343399</v>
      </c>
      <c r="AG1268">
        <v>28.158799999999999</v>
      </c>
      <c r="AH1268">
        <v>28.253630000000001</v>
      </c>
      <c r="AI1268">
        <v>28.23818</v>
      </c>
      <c r="AJ1268">
        <v>25.270790000000002</v>
      </c>
      <c r="AK1268">
        <v>26.484000000000002</v>
      </c>
      <c r="AL1268">
        <v>24.653169999999999</v>
      </c>
    </row>
    <row r="1269" spans="1:38" x14ac:dyDescent="0.25">
      <c r="A1269" s="3" t="s">
        <v>3888</v>
      </c>
      <c r="B1269" s="4" t="s">
        <v>3889</v>
      </c>
      <c r="C1269" t="s">
        <v>64</v>
      </c>
      <c r="D1269">
        <v>1.3707157480179499</v>
      </c>
      <c r="E1269">
        <v>2.7747135162353498</v>
      </c>
      <c r="F1269">
        <f t="shared" si="19"/>
        <v>0.14612617025402555</v>
      </c>
      <c r="G1269" t="s">
        <v>3890</v>
      </c>
      <c r="H1269" t="s">
        <v>3890</v>
      </c>
      <c r="I1269" t="s">
        <v>40</v>
      </c>
      <c r="J1269">
        <v>1</v>
      </c>
      <c r="K1269">
        <v>4</v>
      </c>
      <c r="P1269" t="s">
        <v>64</v>
      </c>
      <c r="Q1269" t="s">
        <v>66</v>
      </c>
      <c r="R1269">
        <v>5</v>
      </c>
      <c r="S1269">
        <v>4</v>
      </c>
      <c r="T1269">
        <v>4</v>
      </c>
      <c r="U1269">
        <v>298</v>
      </c>
      <c r="V1269">
        <v>242</v>
      </c>
      <c r="W1269">
        <v>242</v>
      </c>
      <c r="X1269">
        <v>21892</v>
      </c>
      <c r="Y1269">
        <v>0</v>
      </c>
      <c r="Z1269">
        <v>65647</v>
      </c>
      <c r="AA1269">
        <v>1367600000</v>
      </c>
      <c r="AB1269">
        <v>15</v>
      </c>
      <c r="AC1269">
        <v>1.3707157480179499</v>
      </c>
      <c r="AD1269">
        <v>0</v>
      </c>
      <c r="AE1269">
        <v>2.7747135162353498</v>
      </c>
      <c r="AF1269">
        <v>0.94208557986876396</v>
      </c>
      <c r="AG1269">
        <v>28.51878</v>
      </c>
      <c r="AH1269">
        <v>28.407830000000001</v>
      </c>
      <c r="AI1269">
        <v>28.244910000000001</v>
      </c>
      <c r="AJ1269">
        <v>24.645250000000001</v>
      </c>
      <c r="AK1269">
        <v>24.702760000000001</v>
      </c>
      <c r="AL1269">
        <v>27.499369999999999</v>
      </c>
    </row>
    <row r="1270" spans="1:38" x14ac:dyDescent="0.25">
      <c r="A1270" s="3" t="s">
        <v>3805</v>
      </c>
      <c r="B1270" s="4" t="s">
        <v>3806</v>
      </c>
      <c r="C1270" t="s">
        <v>64</v>
      </c>
      <c r="D1270">
        <v>0.90570880568589596</v>
      </c>
      <c r="E1270">
        <v>2.8751239776611301</v>
      </c>
      <c r="F1270">
        <f t="shared" si="19"/>
        <v>0.13630175302057598</v>
      </c>
      <c r="G1270" t="s">
        <v>3807</v>
      </c>
      <c r="H1270" t="s">
        <v>3807</v>
      </c>
      <c r="I1270" t="s">
        <v>40</v>
      </c>
      <c r="J1270">
        <v>1</v>
      </c>
      <c r="K1270">
        <v>4</v>
      </c>
      <c r="P1270" t="s">
        <v>64</v>
      </c>
      <c r="Q1270" t="s">
        <v>66</v>
      </c>
      <c r="R1270">
        <v>6</v>
      </c>
      <c r="S1270">
        <v>6</v>
      </c>
      <c r="T1270">
        <v>6</v>
      </c>
      <c r="U1270">
        <v>276</v>
      </c>
      <c r="V1270">
        <v>276</v>
      </c>
      <c r="W1270">
        <v>276</v>
      </c>
      <c r="X1270">
        <v>40094</v>
      </c>
      <c r="Y1270">
        <v>0</v>
      </c>
      <c r="Z1270">
        <v>15206</v>
      </c>
      <c r="AA1270">
        <v>2974300000</v>
      </c>
      <c r="AB1270">
        <v>16</v>
      </c>
      <c r="AC1270">
        <v>0.90570880568589596</v>
      </c>
      <c r="AD1270">
        <v>2.1144781144781101E-3</v>
      </c>
      <c r="AE1270">
        <v>2.8751239776611301</v>
      </c>
      <c r="AF1270">
        <v>0.82586850838555304</v>
      </c>
      <c r="AG1270">
        <v>28.872820000000001</v>
      </c>
      <c r="AH1270">
        <v>28.88419</v>
      </c>
      <c r="AI1270">
        <v>29.132860000000001</v>
      </c>
      <c r="AJ1270">
        <v>23.800129999999999</v>
      </c>
      <c r="AK1270">
        <v>28.85549</v>
      </c>
      <c r="AL1270">
        <v>25.608879999999999</v>
      </c>
    </row>
    <row r="1271" spans="1:38" x14ac:dyDescent="0.25">
      <c r="A1271" s="3" t="s">
        <v>2185</v>
      </c>
      <c r="B1271" s="4" t="s">
        <v>2186</v>
      </c>
      <c r="C1271" t="s">
        <v>64</v>
      </c>
      <c r="D1271">
        <v>3.9595233801277501</v>
      </c>
      <c r="E1271">
        <v>2.9585463205973301</v>
      </c>
      <c r="F1271">
        <f t="shared" si="19"/>
        <v>0.12864378630056009</v>
      </c>
      <c r="G1271" t="s">
        <v>2187</v>
      </c>
      <c r="H1271" t="s">
        <v>2187</v>
      </c>
      <c r="I1271" t="s">
        <v>40</v>
      </c>
      <c r="J1271">
        <v>1</v>
      </c>
      <c r="K1271">
        <v>4</v>
      </c>
      <c r="P1271" t="s">
        <v>64</v>
      </c>
      <c r="Q1271" t="s">
        <v>66</v>
      </c>
      <c r="R1271">
        <v>22</v>
      </c>
      <c r="S1271">
        <v>22</v>
      </c>
      <c r="T1271">
        <v>22</v>
      </c>
      <c r="U1271">
        <v>497</v>
      </c>
      <c r="V1271">
        <v>497</v>
      </c>
      <c r="W1271">
        <v>497</v>
      </c>
      <c r="X1271">
        <v>66152</v>
      </c>
      <c r="Y1271">
        <v>0</v>
      </c>
      <c r="Z1271">
        <v>12588</v>
      </c>
      <c r="AA1271">
        <v>21788000000</v>
      </c>
      <c r="AB1271">
        <v>94</v>
      </c>
      <c r="AC1271">
        <v>3.9595233801277501</v>
      </c>
      <c r="AD1271">
        <v>0</v>
      </c>
      <c r="AE1271">
        <v>2.9585463205973301</v>
      </c>
      <c r="AF1271">
        <v>1.3479287699351701</v>
      </c>
      <c r="AG1271">
        <v>32.515219999999999</v>
      </c>
      <c r="AH1271">
        <v>32.575940000000003</v>
      </c>
      <c r="AI1271">
        <v>32.626359999999998</v>
      </c>
      <c r="AJ1271">
        <v>29.638459999999998</v>
      </c>
      <c r="AK1271">
        <v>29.933959999999999</v>
      </c>
      <c r="AL1271">
        <v>29.269459999999999</v>
      </c>
    </row>
    <row r="1272" spans="1:38" x14ac:dyDescent="0.25">
      <c r="A1272" s="3" t="s">
        <v>3824</v>
      </c>
      <c r="B1272" s="4" t="s">
        <v>3825</v>
      </c>
      <c r="C1272" t="s">
        <v>64</v>
      </c>
      <c r="D1272">
        <v>2.0620703779749401</v>
      </c>
      <c r="E1272">
        <v>3.0328852335612</v>
      </c>
      <c r="F1272">
        <f t="shared" si="19"/>
        <v>0.12218294007173444</v>
      </c>
      <c r="G1272" t="s">
        <v>3826</v>
      </c>
      <c r="H1272" t="s">
        <v>3826</v>
      </c>
      <c r="I1272" t="s">
        <v>40</v>
      </c>
      <c r="J1272">
        <v>1</v>
      </c>
      <c r="K1272">
        <v>4</v>
      </c>
      <c r="P1272" t="s">
        <v>64</v>
      </c>
      <c r="Q1272" t="s">
        <v>66</v>
      </c>
      <c r="R1272">
        <v>3</v>
      </c>
      <c r="S1272">
        <v>3</v>
      </c>
      <c r="T1272">
        <v>3</v>
      </c>
      <c r="U1272">
        <v>7</v>
      </c>
      <c r="V1272">
        <v>7</v>
      </c>
      <c r="W1272">
        <v>7</v>
      </c>
      <c r="X1272">
        <v>86065</v>
      </c>
      <c r="Y1272">
        <v>58196</v>
      </c>
      <c r="Z1272">
        <v>19379</v>
      </c>
      <c r="AA1272">
        <v>2447900000</v>
      </c>
      <c r="AB1272">
        <v>10</v>
      </c>
      <c r="AC1272">
        <v>2.0620703779749401</v>
      </c>
      <c r="AD1272">
        <v>0</v>
      </c>
      <c r="AE1272">
        <v>3.0328852335612</v>
      </c>
      <c r="AF1272">
        <v>1.1521942408582599</v>
      </c>
      <c r="AG1272">
        <v>28.851150000000001</v>
      </c>
      <c r="AH1272">
        <v>29.30134</v>
      </c>
      <c r="AI1272">
        <v>28.946059999999999</v>
      </c>
      <c r="AJ1272">
        <v>26.293700000000001</v>
      </c>
      <c r="AK1272">
        <v>24.814699999999998</v>
      </c>
      <c r="AL1272">
        <v>26.891490000000001</v>
      </c>
    </row>
    <row r="1273" spans="1:38" x14ac:dyDescent="0.25">
      <c r="A1273" s="3" t="s">
        <v>3795</v>
      </c>
      <c r="B1273" s="4" t="s">
        <v>3796</v>
      </c>
      <c r="C1273" t="s">
        <v>64</v>
      </c>
      <c r="D1273">
        <v>2.47368521442713</v>
      </c>
      <c r="E1273">
        <v>3.1043078104655</v>
      </c>
      <c r="F1273">
        <f t="shared" si="19"/>
        <v>0.1162813950052351</v>
      </c>
      <c r="G1273" t="s">
        <v>3797</v>
      </c>
      <c r="H1273" t="s">
        <v>3798</v>
      </c>
      <c r="I1273" t="s">
        <v>40</v>
      </c>
      <c r="J1273">
        <v>1</v>
      </c>
      <c r="K1273">
        <v>4</v>
      </c>
      <c r="P1273" t="s">
        <v>64</v>
      </c>
      <c r="Q1273" t="s">
        <v>66</v>
      </c>
      <c r="R1273">
        <v>10</v>
      </c>
      <c r="S1273">
        <v>10</v>
      </c>
      <c r="T1273">
        <v>10</v>
      </c>
      <c r="U1273">
        <v>401</v>
      </c>
      <c r="V1273">
        <v>401</v>
      </c>
      <c r="W1273">
        <v>401</v>
      </c>
      <c r="X1273">
        <v>40949</v>
      </c>
      <c r="Y1273">
        <v>0</v>
      </c>
      <c r="Z1273">
        <v>28387</v>
      </c>
      <c r="AA1273">
        <v>2371500000</v>
      </c>
      <c r="AB1273">
        <v>20</v>
      </c>
      <c r="AC1273">
        <v>2.47368521442713</v>
      </c>
      <c r="AD1273">
        <v>0</v>
      </c>
      <c r="AE1273">
        <v>3.1043078104655</v>
      </c>
      <c r="AF1273">
        <v>1.24300007880024</v>
      </c>
      <c r="AG1273">
        <v>29.27347</v>
      </c>
      <c r="AH1273">
        <v>29.10697</v>
      </c>
      <c r="AI1273">
        <v>29.290330000000001</v>
      </c>
      <c r="AJ1273">
        <v>26.726510000000001</v>
      </c>
      <c r="AK1273">
        <v>25.14076</v>
      </c>
      <c r="AL1273">
        <v>26.490580000000001</v>
      </c>
    </row>
    <row r="1274" spans="1:38" x14ac:dyDescent="0.25">
      <c r="A1274" s="3" t="s">
        <v>3811</v>
      </c>
      <c r="B1274" s="4" t="s">
        <v>3812</v>
      </c>
      <c r="C1274" t="s">
        <v>64</v>
      </c>
      <c r="D1274">
        <v>1.0959300681439701</v>
      </c>
      <c r="E1274">
        <v>3.2210076649983699</v>
      </c>
      <c r="F1274">
        <f t="shared" si="19"/>
        <v>0.10724574650842343</v>
      </c>
      <c r="G1274" t="s">
        <v>3813</v>
      </c>
      <c r="H1274" t="s">
        <v>3813</v>
      </c>
      <c r="I1274" t="s">
        <v>40</v>
      </c>
      <c r="J1274">
        <v>1</v>
      </c>
      <c r="K1274">
        <v>4</v>
      </c>
      <c r="P1274" t="s">
        <v>64</v>
      </c>
      <c r="Q1274" t="s">
        <v>66</v>
      </c>
      <c r="R1274">
        <v>2</v>
      </c>
      <c r="S1274">
        <v>2</v>
      </c>
      <c r="T1274">
        <v>2</v>
      </c>
      <c r="U1274">
        <v>176</v>
      </c>
      <c r="V1274">
        <v>176</v>
      </c>
      <c r="W1274">
        <v>176</v>
      </c>
      <c r="X1274">
        <v>17752</v>
      </c>
      <c r="Y1274">
        <v>0</v>
      </c>
      <c r="Z1274">
        <v>4597</v>
      </c>
      <c r="AA1274">
        <v>2972800000</v>
      </c>
      <c r="AB1274">
        <v>10</v>
      </c>
      <c r="AC1274">
        <v>1.0959300681439701</v>
      </c>
      <c r="AD1274">
        <v>0</v>
      </c>
      <c r="AE1274">
        <v>3.2210076649983699</v>
      </c>
      <c r="AF1274">
        <v>0.95241843061990805</v>
      </c>
      <c r="AG1274">
        <v>28.992909999999998</v>
      </c>
      <c r="AH1274">
        <v>29.302630000000001</v>
      </c>
      <c r="AI1274">
        <v>29.61159</v>
      </c>
      <c r="AJ1274">
        <v>24.376609999999999</v>
      </c>
      <c r="AK1274">
        <v>28.792190000000002</v>
      </c>
      <c r="AL1274">
        <v>25.075310000000002</v>
      </c>
    </row>
    <row r="1275" spans="1:38" x14ac:dyDescent="0.25">
      <c r="A1275" s="3" t="s">
        <v>3946</v>
      </c>
      <c r="B1275" s="4" t="s">
        <v>3947</v>
      </c>
      <c r="C1275" t="s">
        <v>64</v>
      </c>
      <c r="D1275">
        <v>3.25186972620146</v>
      </c>
      <c r="E1275">
        <v>3.4147701263427699</v>
      </c>
      <c r="F1275">
        <f t="shared" si="19"/>
        <v>9.3767376184803769E-2</v>
      </c>
      <c r="G1275" t="s">
        <v>3948</v>
      </c>
      <c r="H1275" t="s">
        <v>3948</v>
      </c>
      <c r="I1275" t="s">
        <v>40</v>
      </c>
      <c r="J1275">
        <v>1</v>
      </c>
      <c r="K1275">
        <v>4</v>
      </c>
      <c r="P1275" t="s">
        <v>64</v>
      </c>
      <c r="Q1275" t="s">
        <v>66</v>
      </c>
      <c r="R1275">
        <v>4</v>
      </c>
      <c r="S1275">
        <v>4</v>
      </c>
      <c r="T1275">
        <v>4</v>
      </c>
      <c r="U1275">
        <v>105</v>
      </c>
      <c r="V1275">
        <v>105</v>
      </c>
      <c r="W1275">
        <v>105</v>
      </c>
      <c r="X1275">
        <v>69997</v>
      </c>
      <c r="Y1275">
        <v>0</v>
      </c>
      <c r="Z1275">
        <v>54156</v>
      </c>
      <c r="AA1275">
        <v>1162200000</v>
      </c>
      <c r="AB1275">
        <v>8</v>
      </c>
      <c r="AC1275">
        <v>3.25186972620146</v>
      </c>
      <c r="AD1275">
        <v>0</v>
      </c>
      <c r="AE1275">
        <v>3.4147701263427699</v>
      </c>
      <c r="AF1275">
        <v>1.45858637225872</v>
      </c>
      <c r="AG1275">
        <v>28.5336</v>
      </c>
      <c r="AH1275">
        <v>28.512239999999998</v>
      </c>
      <c r="AI1275">
        <v>28.457319999999999</v>
      </c>
      <c r="AJ1275">
        <v>25.68347</v>
      </c>
      <c r="AK1275">
        <v>25.07077</v>
      </c>
      <c r="AL1275">
        <v>24.504619999999999</v>
      </c>
    </row>
    <row r="1276" spans="1:38" x14ac:dyDescent="0.25">
      <c r="A1276" s="3" t="s">
        <v>3850</v>
      </c>
      <c r="B1276" s="4" t="s">
        <v>3851</v>
      </c>
      <c r="C1276" t="s">
        <v>64</v>
      </c>
      <c r="D1276">
        <v>2.9864649489494699</v>
      </c>
      <c r="E1276">
        <v>3.6363798777262302</v>
      </c>
      <c r="F1276">
        <f t="shared" si="19"/>
        <v>8.041565082886501E-2</v>
      </c>
      <c r="G1276" t="s">
        <v>3852</v>
      </c>
      <c r="H1276" t="s">
        <v>3852</v>
      </c>
      <c r="I1276" t="s">
        <v>40</v>
      </c>
      <c r="J1276">
        <v>1</v>
      </c>
      <c r="K1276">
        <v>4</v>
      </c>
      <c r="P1276" t="s">
        <v>64</v>
      </c>
      <c r="Q1276" t="s">
        <v>66</v>
      </c>
      <c r="R1276">
        <v>8</v>
      </c>
      <c r="S1276">
        <v>8</v>
      </c>
      <c r="T1276">
        <v>8</v>
      </c>
      <c r="U1276">
        <v>361</v>
      </c>
      <c r="V1276">
        <v>361</v>
      </c>
      <c r="W1276">
        <v>361</v>
      </c>
      <c r="X1276">
        <v>38938</v>
      </c>
      <c r="Y1276">
        <v>0</v>
      </c>
      <c r="Z1276">
        <v>47361</v>
      </c>
      <c r="AA1276">
        <v>2422900000</v>
      </c>
      <c r="AB1276">
        <v>33</v>
      </c>
      <c r="AC1276">
        <v>2.9864649489494699</v>
      </c>
      <c r="AD1276">
        <v>0</v>
      </c>
      <c r="AE1276">
        <v>3.6363798777262302</v>
      </c>
      <c r="AF1276">
        <v>1.4990548652918001</v>
      </c>
      <c r="AG1276">
        <v>29.406469999999999</v>
      </c>
      <c r="AH1276">
        <v>29.52852</v>
      </c>
      <c r="AI1276">
        <v>29.71237</v>
      </c>
      <c r="AJ1276">
        <v>25.244789999999998</v>
      </c>
      <c r="AK1276">
        <v>25.81598</v>
      </c>
      <c r="AL1276">
        <v>26.67746</v>
      </c>
    </row>
    <row r="1277" spans="1:38" x14ac:dyDescent="0.25">
      <c r="A1277" s="3" t="s">
        <v>3927</v>
      </c>
      <c r="B1277" s="4" t="s">
        <v>3928</v>
      </c>
      <c r="C1277" t="s">
        <v>64</v>
      </c>
      <c r="D1277">
        <v>1.9802948258903701</v>
      </c>
      <c r="E1277">
        <v>3.6536223093668601</v>
      </c>
      <c r="F1277">
        <f t="shared" si="19"/>
        <v>7.9460280178609635E-2</v>
      </c>
      <c r="G1277" t="s">
        <v>3929</v>
      </c>
      <c r="H1277" t="s">
        <v>3929</v>
      </c>
      <c r="I1277" t="s">
        <v>40</v>
      </c>
      <c r="J1277">
        <v>1</v>
      </c>
      <c r="K1277">
        <v>4</v>
      </c>
      <c r="P1277" t="s">
        <v>64</v>
      </c>
      <c r="Q1277" t="s">
        <v>66</v>
      </c>
      <c r="R1277">
        <v>13</v>
      </c>
      <c r="S1277">
        <v>3</v>
      </c>
      <c r="T1277">
        <v>3</v>
      </c>
      <c r="U1277">
        <v>276</v>
      </c>
      <c r="V1277">
        <v>95</v>
      </c>
      <c r="W1277">
        <v>95</v>
      </c>
      <c r="X1277">
        <v>2235</v>
      </c>
      <c r="Y1277">
        <v>0</v>
      </c>
      <c r="Z1277">
        <v>1043</v>
      </c>
      <c r="AA1277">
        <v>1818500000</v>
      </c>
      <c r="AB1277">
        <v>13</v>
      </c>
      <c r="AC1277">
        <v>1.9802948258903701</v>
      </c>
      <c r="AD1277">
        <v>0</v>
      </c>
      <c r="AE1277">
        <v>3.6536223093668601</v>
      </c>
      <c r="AF1277">
        <v>1.3029892516930599</v>
      </c>
      <c r="AG1277">
        <v>28.828140000000001</v>
      </c>
      <c r="AH1277">
        <v>28.830349999999999</v>
      </c>
      <c r="AI1277">
        <v>29.064070000000001</v>
      </c>
      <c r="AJ1277">
        <v>24.15879</v>
      </c>
      <c r="AK1277">
        <v>26.812180000000001</v>
      </c>
      <c r="AL1277">
        <v>24.79073</v>
      </c>
    </row>
    <row r="1278" spans="1:38" x14ac:dyDescent="0.25">
      <c r="A1278" s="3" t="s">
        <v>3866</v>
      </c>
      <c r="B1278" s="4" t="s">
        <v>3867</v>
      </c>
      <c r="C1278" t="s">
        <v>64</v>
      </c>
      <c r="D1278">
        <v>1.7979323145107999</v>
      </c>
      <c r="E1278">
        <v>3.8926328023274701</v>
      </c>
      <c r="F1278">
        <f t="shared" si="19"/>
        <v>6.7328782990041774E-2</v>
      </c>
      <c r="G1278" t="s">
        <v>3868</v>
      </c>
      <c r="H1278" t="s">
        <v>3868</v>
      </c>
      <c r="I1278" t="s">
        <v>40</v>
      </c>
      <c r="J1278">
        <v>1</v>
      </c>
      <c r="K1278">
        <v>4</v>
      </c>
      <c r="P1278" t="s">
        <v>64</v>
      </c>
      <c r="Q1278" t="s">
        <v>66</v>
      </c>
      <c r="R1278">
        <v>12</v>
      </c>
      <c r="S1278">
        <v>12</v>
      </c>
      <c r="T1278">
        <v>12</v>
      </c>
      <c r="U1278">
        <v>139</v>
      </c>
      <c r="V1278">
        <v>139</v>
      </c>
      <c r="W1278">
        <v>139</v>
      </c>
      <c r="X1278">
        <v>97394</v>
      </c>
      <c r="Y1278">
        <v>0</v>
      </c>
      <c r="Z1278">
        <v>28047</v>
      </c>
      <c r="AA1278">
        <v>2954100000</v>
      </c>
      <c r="AB1278">
        <v>33</v>
      </c>
      <c r="AC1278">
        <v>1.7979323145107999</v>
      </c>
      <c r="AD1278">
        <v>0</v>
      </c>
      <c r="AE1278">
        <v>3.8926328023274701</v>
      </c>
      <c r="AF1278">
        <v>1.3109081195166401</v>
      </c>
      <c r="AG1278">
        <v>29.78407</v>
      </c>
      <c r="AH1278">
        <v>29.673469999999998</v>
      </c>
      <c r="AI1278">
        <v>29.708400000000001</v>
      </c>
      <c r="AJ1278">
        <v>27.697240000000001</v>
      </c>
      <c r="AK1278">
        <v>24.448910000000001</v>
      </c>
      <c r="AL1278">
        <v>25.341889999999999</v>
      </c>
    </row>
    <row r="1279" spans="1:38" x14ac:dyDescent="0.25">
      <c r="A1279" s="3" t="s">
        <v>3961</v>
      </c>
      <c r="B1279" s="4" t="s">
        <v>3962</v>
      </c>
      <c r="C1279" t="s">
        <v>64</v>
      </c>
      <c r="D1279">
        <v>3.83648394732014</v>
      </c>
      <c r="E1279">
        <v>4.0573088328043596</v>
      </c>
      <c r="F1279">
        <f t="shared" si="19"/>
        <v>6.0065948535318957E-2</v>
      </c>
      <c r="G1279" t="s">
        <v>3963</v>
      </c>
      <c r="H1279" t="s">
        <v>3963</v>
      </c>
      <c r="I1279" t="s">
        <v>40</v>
      </c>
      <c r="J1279">
        <v>1</v>
      </c>
      <c r="K1279">
        <v>4</v>
      </c>
      <c r="P1279" t="s">
        <v>64</v>
      </c>
      <c r="Q1279" t="s">
        <v>66</v>
      </c>
      <c r="R1279">
        <v>12</v>
      </c>
      <c r="S1279">
        <v>12</v>
      </c>
      <c r="T1279">
        <v>12</v>
      </c>
      <c r="U1279">
        <v>215</v>
      </c>
      <c r="V1279">
        <v>215</v>
      </c>
      <c r="W1279">
        <v>215</v>
      </c>
      <c r="X1279">
        <v>11701</v>
      </c>
      <c r="Y1279">
        <v>0</v>
      </c>
      <c r="Z1279">
        <v>19587</v>
      </c>
      <c r="AA1279">
        <v>1783000000</v>
      </c>
      <c r="AB1279">
        <v>22</v>
      </c>
      <c r="AC1279">
        <v>3.83648394732014</v>
      </c>
      <c r="AD1279">
        <v>0</v>
      </c>
      <c r="AE1279">
        <v>4.0573088328043596</v>
      </c>
      <c r="AF1279">
        <v>1.7739262051412401</v>
      </c>
      <c r="AG1279">
        <v>29.085830000000001</v>
      </c>
      <c r="AH1279">
        <v>28.922640000000001</v>
      </c>
      <c r="AI1279">
        <v>29.053570000000001</v>
      </c>
      <c r="AJ1279">
        <v>25.528590000000001</v>
      </c>
      <c r="AK1279">
        <v>24.661740000000002</v>
      </c>
      <c r="AL1279">
        <v>24.699780000000001</v>
      </c>
    </row>
    <row r="1280" spans="1:38" x14ac:dyDescent="0.25">
      <c r="A1280" s="3" t="s">
        <v>3884</v>
      </c>
      <c r="B1280" s="4" t="s">
        <v>3885</v>
      </c>
      <c r="C1280" t="s">
        <v>64</v>
      </c>
      <c r="D1280">
        <v>3.6402660053297802</v>
      </c>
      <c r="E1280">
        <v>4.3006617228190098</v>
      </c>
      <c r="F1280">
        <f t="shared" si="19"/>
        <v>5.0742495307253582E-2</v>
      </c>
      <c r="G1280" t="s">
        <v>3886</v>
      </c>
      <c r="H1280" t="s">
        <v>3887</v>
      </c>
      <c r="I1280" t="s">
        <v>40</v>
      </c>
      <c r="J1280">
        <v>1</v>
      </c>
      <c r="K1280">
        <v>4</v>
      </c>
      <c r="P1280" t="s">
        <v>64</v>
      </c>
      <c r="Q1280" t="s">
        <v>66</v>
      </c>
      <c r="R1280">
        <v>13</v>
      </c>
      <c r="S1280">
        <v>13</v>
      </c>
      <c r="T1280">
        <v>12</v>
      </c>
      <c r="U1280">
        <v>276</v>
      </c>
      <c r="V1280">
        <v>276</v>
      </c>
      <c r="W1280">
        <v>264</v>
      </c>
      <c r="X1280">
        <v>7628</v>
      </c>
      <c r="Y1280">
        <v>0</v>
      </c>
      <c r="Z1280">
        <v>61986</v>
      </c>
      <c r="AA1280">
        <v>3287400000</v>
      </c>
      <c r="AB1280">
        <v>54</v>
      </c>
      <c r="AC1280">
        <v>3.6402660053297802</v>
      </c>
      <c r="AD1280">
        <v>0</v>
      </c>
      <c r="AE1280">
        <v>4.3006617228190098</v>
      </c>
      <c r="AF1280">
        <v>1.8366807700382799</v>
      </c>
      <c r="AG1280">
        <v>29.643630000000002</v>
      </c>
      <c r="AH1280">
        <v>30.14443</v>
      </c>
      <c r="AI1280">
        <v>30.037479999999999</v>
      </c>
      <c r="AJ1280">
        <v>25.132580000000001</v>
      </c>
      <c r="AK1280">
        <v>25.601590000000002</v>
      </c>
      <c r="AL1280">
        <v>26.18939</v>
      </c>
    </row>
    <row r="1281" spans="1:38" x14ac:dyDescent="0.25">
      <c r="A1281" s="3" t="s">
        <v>3629</v>
      </c>
      <c r="B1281" s="4" t="s">
        <v>3630</v>
      </c>
      <c r="C1281" t="s">
        <v>64</v>
      </c>
      <c r="D1281">
        <v>1.5786622818931499</v>
      </c>
      <c r="E1281">
        <v>4.3047631581624302</v>
      </c>
      <c r="F1281">
        <f t="shared" si="19"/>
        <v>5.0598444409395378E-2</v>
      </c>
      <c r="G1281" t="s">
        <v>3631</v>
      </c>
      <c r="H1281" t="s">
        <v>3631</v>
      </c>
      <c r="I1281" t="s">
        <v>40</v>
      </c>
      <c r="J1281">
        <v>1</v>
      </c>
      <c r="K1281">
        <v>4</v>
      </c>
      <c r="P1281" t="s">
        <v>64</v>
      </c>
      <c r="Q1281" t="s">
        <v>66</v>
      </c>
      <c r="R1281">
        <v>5</v>
      </c>
      <c r="S1281">
        <v>5</v>
      </c>
      <c r="T1281">
        <v>5</v>
      </c>
      <c r="U1281">
        <v>131</v>
      </c>
      <c r="V1281">
        <v>131</v>
      </c>
      <c r="W1281">
        <v>131</v>
      </c>
      <c r="X1281">
        <v>68477</v>
      </c>
      <c r="Y1281">
        <v>0</v>
      </c>
      <c r="Z1281">
        <v>58878</v>
      </c>
      <c r="AA1281">
        <v>8466800000</v>
      </c>
      <c r="AB1281">
        <v>21</v>
      </c>
      <c r="AC1281">
        <v>1.5786622818931499</v>
      </c>
      <c r="AD1281">
        <v>0</v>
      </c>
      <c r="AE1281">
        <v>4.3047631581624302</v>
      </c>
      <c r="AF1281">
        <v>1.32342456637219</v>
      </c>
      <c r="AG1281">
        <v>31.08493</v>
      </c>
      <c r="AH1281">
        <v>31.03387</v>
      </c>
      <c r="AI1281">
        <v>31.146550000000001</v>
      </c>
      <c r="AJ1281">
        <v>25.660920000000001</v>
      </c>
      <c r="AK1281">
        <v>25.406140000000001</v>
      </c>
      <c r="AL1281">
        <v>29.284009999999999</v>
      </c>
    </row>
  </sheetData>
  <sortState ref="A2:AL1281">
    <sortCondition ref="E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7" sqref="C7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m, V van den</dc:creator>
  <cp:lastModifiedBy>Boom, V van den</cp:lastModifiedBy>
  <dcterms:created xsi:type="dcterms:W3CDTF">2018-10-10T11:28:37Z</dcterms:created>
  <dcterms:modified xsi:type="dcterms:W3CDTF">2019-01-11T09:59:46Z</dcterms:modified>
</cp:coreProperties>
</file>